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FAMCO_LAB\PUDDINU\Projects\Sandra\paper\New version\Corrections\"/>
    </mc:Choice>
  </mc:AlternateContent>
  <bookViews>
    <workbookView xWindow="0" yWindow="0" windowWidth="17960" windowHeight="6340" activeTab="1"/>
  </bookViews>
  <sheets>
    <sheet name="NPDN vs PBSDN" sheetId="1" r:id="rId1"/>
    <sheet name="NPFO vs PBSFO" sheetId="2" r:id="rId2"/>
    <sheet name="NPMZ vs PBSMZ" sheetId="3" r:id="rId3"/>
    <sheet name="VennDiagram Common DEGs" sheetId="4" r:id="rId4"/>
    <sheet name="GO BP enrichment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36" uniqueCount="7544">
  <si>
    <t>Name</t>
  </si>
  <si>
    <t>Hits</t>
  </si>
  <si>
    <t>Pval</t>
  </si>
  <si>
    <t>AdjP</t>
  </si>
  <si>
    <t>Myeloid leukocyte differentiation</t>
  </si>
  <si>
    <t>10/170</t>
  </si>
  <si>
    <t>Cytokine_mediated signaling pathway</t>
  </si>
  <si>
    <t>12/248</t>
  </si>
  <si>
    <t>Leukocyte migration</t>
  </si>
  <si>
    <t>11/209</t>
  </si>
  <si>
    <t>Viral reproductive process</t>
  </si>
  <si>
    <t>9/142</t>
  </si>
  <si>
    <t>Response to bacterium</t>
  </si>
  <si>
    <t>16/450</t>
  </si>
  <si>
    <t>Activation of immune response</t>
  </si>
  <si>
    <t>12/269</t>
  </si>
  <si>
    <t>Vasculature development</t>
  </si>
  <si>
    <t>21/723</t>
  </si>
  <si>
    <t>Regulation of angiogenesis</t>
  </si>
  <si>
    <t>10/197</t>
  </si>
  <si>
    <t>Myeloid cell differentiation</t>
  </si>
  <si>
    <t>13/330</t>
  </si>
  <si>
    <t>Viral reproduction</t>
  </si>
  <si>
    <t>9/165</t>
  </si>
  <si>
    <t>Cell migration</t>
  </si>
  <si>
    <t>25/994</t>
  </si>
  <si>
    <t>Cell recognition</t>
  </si>
  <si>
    <t>7/100</t>
  </si>
  <si>
    <t>Adaptive immune response based on somatic recombination of immune receptors built from immunoglobulin superfamily domains</t>
  </si>
  <si>
    <t>10/212</t>
  </si>
  <si>
    <t>Cell proliferation</t>
  </si>
  <si>
    <t>37/1800</t>
  </si>
  <si>
    <t>Leukocyte differentiation</t>
  </si>
  <si>
    <t>15/449</t>
  </si>
  <si>
    <t>Defense response to bacterium</t>
  </si>
  <si>
    <t>10/216</t>
  </si>
  <si>
    <t>Regulation of transport</t>
  </si>
  <si>
    <t>30/1360</t>
  </si>
  <si>
    <t>Adaptive immune response</t>
  </si>
  <si>
    <t>10/228</t>
  </si>
  <si>
    <t>Interaction with host</t>
  </si>
  <si>
    <t>6/79</t>
  </si>
  <si>
    <t>Regulated secretory pathway</t>
  </si>
  <si>
    <t>5/52</t>
  </si>
  <si>
    <t>Immune system development</t>
  </si>
  <si>
    <t>21/823</t>
  </si>
  <si>
    <t>Regulation of multicellular organismal process</t>
  </si>
  <si>
    <t>50/2820</t>
  </si>
  <si>
    <t>Regulation of response to stimulus</t>
  </si>
  <si>
    <t>52/2980</t>
  </si>
  <si>
    <t>Hemopoiesis</t>
  </si>
  <si>
    <t>19/713</t>
  </si>
  <si>
    <t>Regulation of endothelial cell proliferation</t>
  </si>
  <si>
    <t>6/86</t>
  </si>
  <si>
    <t>Homeostasis of number of cells</t>
  </si>
  <si>
    <t>10/243</t>
  </si>
  <si>
    <t>Hematopoietic or lymphoid organ development</t>
  </si>
  <si>
    <t>20/777</t>
  </si>
  <si>
    <t>Icosanoid metabolic process</t>
  </si>
  <si>
    <t>6/87</t>
  </si>
  <si>
    <t>T cell proliferation</t>
  </si>
  <si>
    <t>8/162</t>
  </si>
  <si>
    <t>Cellular homeostasis</t>
  </si>
  <si>
    <t>23/970</t>
  </si>
  <si>
    <t>Positive regulation of cell differentiation</t>
  </si>
  <si>
    <t>18/672</t>
  </si>
  <si>
    <t>Ion homeostasis</t>
  </si>
  <si>
    <t>22/913</t>
  </si>
  <si>
    <t>Regulation of developmental process</t>
  </si>
  <si>
    <t>40/2140</t>
  </si>
  <si>
    <t>Angiogenesis</t>
  </si>
  <si>
    <t>14/453</t>
  </si>
  <si>
    <t>Fatty acid biosynthetic process</t>
  </si>
  <si>
    <t>8/167</t>
  </si>
  <si>
    <t>Cytokine production</t>
  </si>
  <si>
    <t>16/574</t>
  </si>
  <si>
    <t>Endothelial cell proliferation</t>
  </si>
  <si>
    <t>6/97</t>
  </si>
  <si>
    <t>Neuron apoptotic process</t>
  </si>
  <si>
    <t>9/227</t>
  </si>
  <si>
    <t>Cation homeostasis</t>
  </si>
  <si>
    <t>15/552</t>
  </si>
  <si>
    <t>Regulation of cytokine production</t>
  </si>
  <si>
    <t>14/502</t>
  </si>
  <si>
    <t>Positive regulation of biological process</t>
  </si>
  <si>
    <t>79/5390</t>
  </si>
  <si>
    <t>Acute inflammatory response</t>
  </si>
  <si>
    <t>6/113</t>
  </si>
  <si>
    <t>Learning or memory</t>
  </si>
  <si>
    <t>8/199</t>
  </si>
  <si>
    <t>Regulation of biological quality</t>
  </si>
  <si>
    <t>51/3120</t>
  </si>
  <si>
    <t>Cellular cation homeostasis</t>
  </si>
  <si>
    <t>13/461</t>
  </si>
  <si>
    <t>Regulation of response to external stimulus</t>
  </si>
  <si>
    <t>13/462</t>
  </si>
  <si>
    <t>Regulation of viral reproduction</t>
  </si>
  <si>
    <t>5/83</t>
  </si>
  <si>
    <t>Fatty acid metabolic process</t>
  </si>
  <si>
    <t>12/415</t>
  </si>
  <si>
    <t>Secretion by cell</t>
  </si>
  <si>
    <t>18/775</t>
  </si>
  <si>
    <t>Negative regulation of multicellular organismal process</t>
  </si>
  <si>
    <t>12/418</t>
  </si>
  <si>
    <t>Triglyceride metabolic process</t>
  </si>
  <si>
    <t>5/85</t>
  </si>
  <si>
    <t>Regulation of myeloid cell differentiation</t>
  </si>
  <si>
    <t>7/166</t>
  </si>
  <si>
    <t>Positive regulation of cell proliferation</t>
  </si>
  <si>
    <t>19/842</t>
  </si>
  <si>
    <t>Response to chemical stimulus</t>
  </si>
  <si>
    <t>50/3100</t>
  </si>
  <si>
    <t>Positive regulation of catalytic activity</t>
  </si>
  <si>
    <t>19/850</t>
  </si>
  <si>
    <t>Regulation of cell proliferation</t>
  </si>
  <si>
    <t>28/1470</t>
  </si>
  <si>
    <t>Cell_cell adhesion</t>
  </si>
  <si>
    <t>11/377</t>
  </si>
  <si>
    <t>Amine transport</t>
  </si>
  <si>
    <t>5/93</t>
  </si>
  <si>
    <t>Regulation of lipid metabolic process</t>
  </si>
  <si>
    <t>8/232</t>
  </si>
  <si>
    <t>Positive regulation of phosphate metabolic process</t>
  </si>
  <si>
    <t>16/696</t>
  </si>
  <si>
    <t>Positive regulation of sequence_specific DNA binding transcription factor activity</t>
  </si>
  <si>
    <t>7/191</t>
  </si>
  <si>
    <t>Positive regulation of signal transduction</t>
  </si>
  <si>
    <t>20/969</t>
  </si>
  <si>
    <t>Tissue remodeling</t>
  </si>
  <si>
    <t>6/145</t>
  </si>
  <si>
    <t>Regulation of cellular component organization</t>
  </si>
  <si>
    <t>28/1530</t>
  </si>
  <si>
    <t>Lymphocyte activation</t>
  </si>
  <si>
    <t>14/602</t>
  </si>
  <si>
    <t>Lipid transport</t>
  </si>
  <si>
    <t>8/254</t>
  </si>
  <si>
    <t>Regulation of binding</t>
  </si>
  <si>
    <t>7/205</t>
  </si>
  <si>
    <t>Regulation of immune effector process</t>
  </si>
  <si>
    <t>8/258</t>
  </si>
  <si>
    <t>Positive regulation of cytokine secretion</t>
  </si>
  <si>
    <t>4/72</t>
  </si>
  <si>
    <t>Immune system process</t>
  </si>
  <si>
    <t>66/2120</t>
  </si>
  <si>
    <t>Defense response</t>
  </si>
  <si>
    <t>46/1190</t>
  </si>
  <si>
    <t>Immune response</t>
  </si>
  <si>
    <t>40/964</t>
  </si>
  <si>
    <t>Innate immune response</t>
  </si>
  <si>
    <t>23/402</t>
  </si>
  <si>
    <t>Phagocytosis</t>
  </si>
  <si>
    <t>14/130</t>
  </si>
  <si>
    <t>Inflammatory response</t>
  </si>
  <si>
    <t>24/492</t>
  </si>
  <si>
    <t>Cell activation</t>
  </si>
  <si>
    <t>30/807</t>
  </si>
  <si>
    <t>Leukocyte activation</t>
  </si>
  <si>
    <t>28/721</t>
  </si>
  <si>
    <t>Regulation of immune system process</t>
  </si>
  <si>
    <t>33/1010</t>
  </si>
  <si>
    <t>Positive regulation of immune system process</t>
  </si>
  <si>
    <t>25/632</t>
  </si>
  <si>
    <t>Response to wounding</t>
  </si>
  <si>
    <t>28/792</t>
  </si>
  <si>
    <t>Regulation of immune response</t>
  </si>
  <si>
    <t>22/528</t>
  </si>
  <si>
    <t>Regulation of endocytosis</t>
  </si>
  <si>
    <t>12/149</t>
  </si>
  <si>
    <t>Immune effector process</t>
  </si>
  <si>
    <t>22/551</t>
  </si>
  <si>
    <t>Positive regulation of immune response</t>
  </si>
  <si>
    <t>18/379</t>
  </si>
  <si>
    <t>Leukocyte chemotaxis</t>
  </si>
  <si>
    <t>11/137</t>
  </si>
  <si>
    <t>Multi_organism process</t>
  </si>
  <si>
    <t>31/1040</t>
  </si>
  <si>
    <t>Regulation of defense response</t>
  </si>
  <si>
    <t>18/407</t>
  </si>
  <si>
    <t>Positive regulation of defense response</t>
  </si>
  <si>
    <t>13/212</t>
  </si>
  <si>
    <t>Positive regulation of response to stimulus</t>
  </si>
  <si>
    <t>37/1430</t>
  </si>
  <si>
    <t>Homeostatic process</t>
  </si>
  <si>
    <t>40/1620</t>
  </si>
  <si>
    <t>Vesicle_mediated transport</t>
  </si>
  <si>
    <t>30/1050</t>
  </si>
  <si>
    <t>Response to other organism</t>
  </si>
  <si>
    <t>23/707</t>
  </si>
  <si>
    <t>Positive regulation of angiogenesis</t>
  </si>
  <si>
    <t>9/110</t>
  </si>
  <si>
    <t>Positive regulation of developmental process</t>
  </si>
  <si>
    <t>27/955</t>
  </si>
  <si>
    <t>Response to stress</t>
  </si>
  <si>
    <t>61/3240</t>
  </si>
  <si>
    <t>Positive regulation of transport</t>
  </si>
  <si>
    <t>21/635</t>
  </si>
  <si>
    <t>Response to biotic stimulus</t>
  </si>
  <si>
    <t>23/752</t>
  </si>
  <si>
    <t>Response to external stimulus</t>
  </si>
  <si>
    <t>30/1160</t>
  </si>
  <si>
    <t>Receptor_mediated endocytosis</t>
  </si>
  <si>
    <t>9/127</t>
  </si>
  <si>
    <t>Chemical homeostasis</t>
  </si>
  <si>
    <t>Genes</t>
  </si>
  <si>
    <t>6430548M08Rik</t>
  </si>
  <si>
    <t>Abcc3</t>
  </si>
  <si>
    <t>Abcd2</t>
  </si>
  <si>
    <t>Acer3</t>
  </si>
  <si>
    <t>Acp2</t>
  </si>
  <si>
    <t>Acvrl1</t>
  </si>
  <si>
    <t>Adamdec1</t>
  </si>
  <si>
    <t>Alas2</t>
  </si>
  <si>
    <t>Alox15</t>
  </si>
  <si>
    <t>Anxa3</t>
  </si>
  <si>
    <t>Apoc1</t>
  </si>
  <si>
    <t>Apoc2</t>
  </si>
  <si>
    <t>Apoe</t>
  </si>
  <si>
    <t>App</t>
  </si>
  <si>
    <t>Arhgap19</t>
  </si>
  <si>
    <t>Arrdc4</t>
  </si>
  <si>
    <t>Atf3</t>
  </si>
  <si>
    <t>Atp1a3</t>
  </si>
  <si>
    <t>Axl</t>
  </si>
  <si>
    <t>B3galnt1</t>
  </si>
  <si>
    <t>Bcl2a1a</t>
  </si>
  <si>
    <t>C130050O18Rik</t>
  </si>
  <si>
    <t>C1qa</t>
  </si>
  <si>
    <t>C1qb</t>
  </si>
  <si>
    <t>C1qc</t>
  </si>
  <si>
    <t>Cadm1</t>
  </si>
  <si>
    <t>Camk1</t>
  </si>
  <si>
    <t>Ccl24</t>
  </si>
  <si>
    <t>Ccl6</t>
  </si>
  <si>
    <t>Ccr3</t>
  </si>
  <si>
    <t>Cd14</t>
  </si>
  <si>
    <t>Cd163</t>
  </si>
  <si>
    <t>Cd300a</t>
  </si>
  <si>
    <t>Cd300e</t>
  </si>
  <si>
    <t>Cd300lb</t>
  </si>
  <si>
    <t>Cd300ld</t>
  </si>
  <si>
    <t>Cd302</t>
  </si>
  <si>
    <t>Cd4</t>
  </si>
  <si>
    <t>Cd5l</t>
  </si>
  <si>
    <t>Cd68</t>
  </si>
  <si>
    <t>Cebpd</t>
  </si>
  <si>
    <t>Cela1</t>
  </si>
  <si>
    <t>Cfb</t>
  </si>
  <si>
    <t>Cfp</t>
  </si>
  <si>
    <t>Ckb</t>
  </si>
  <si>
    <t>Clec1b</t>
  </si>
  <si>
    <t>Clec4a1</t>
  </si>
  <si>
    <t>Clec4a2</t>
  </si>
  <si>
    <t>Clec4a3</t>
  </si>
  <si>
    <t>Clec4b1</t>
  </si>
  <si>
    <t>Clec4n</t>
  </si>
  <si>
    <t>Clec7a</t>
  </si>
  <si>
    <t>Cmbl</t>
  </si>
  <si>
    <t>Col14a1</t>
  </si>
  <si>
    <t>Cpq</t>
  </si>
  <si>
    <t>Creg1</t>
  </si>
  <si>
    <t>Crip2</t>
  </si>
  <si>
    <t>Csf1r</t>
  </si>
  <si>
    <t>Csf3r</t>
  </si>
  <si>
    <t>Ctsb</t>
  </si>
  <si>
    <t>Ctsd</t>
  </si>
  <si>
    <t>Cttnbp2nl</t>
  </si>
  <si>
    <t>Cx3cr1</t>
  </si>
  <si>
    <t>Cxcr2</t>
  </si>
  <si>
    <t>Cystm1</t>
  </si>
  <si>
    <t>Dnajb1</t>
  </si>
  <si>
    <t>Dusp1</t>
  </si>
  <si>
    <t>Egr1</t>
  </si>
  <si>
    <t>Emilin2</t>
  </si>
  <si>
    <t>Epor</t>
  </si>
  <si>
    <t>F11r</t>
  </si>
  <si>
    <t>Fcer1g</t>
  </si>
  <si>
    <t>Fcgr1</t>
  </si>
  <si>
    <t>Fcgr3</t>
  </si>
  <si>
    <t>Fcgr4</t>
  </si>
  <si>
    <t>Fcna</t>
  </si>
  <si>
    <t>Fpr1</t>
  </si>
  <si>
    <t>Frmd4b</t>
  </si>
  <si>
    <t>Ftl1</t>
  </si>
  <si>
    <t>Gcnt2</t>
  </si>
  <si>
    <t>Gda</t>
  </si>
  <si>
    <t>Gdf15</t>
  </si>
  <si>
    <t>Gdpd1</t>
  </si>
  <si>
    <t>Gfra2</t>
  </si>
  <si>
    <t>Gm5150</t>
  </si>
  <si>
    <t>Gpd1</t>
  </si>
  <si>
    <t>Gpr141</t>
  </si>
  <si>
    <t>Gsr</t>
  </si>
  <si>
    <t>Hfe</t>
  </si>
  <si>
    <t>Hk3</t>
  </si>
  <si>
    <t>Hmox1</t>
  </si>
  <si>
    <t>Hp</t>
  </si>
  <si>
    <t>Hpcal1</t>
  </si>
  <si>
    <t>Hpgd</t>
  </si>
  <si>
    <t>Hs3st2</t>
  </si>
  <si>
    <t>Hspa1a</t>
  </si>
  <si>
    <t>Hspa1b</t>
  </si>
  <si>
    <t>Ifi204</t>
  </si>
  <si>
    <t>Ifitm2</t>
  </si>
  <si>
    <t>Ifitm3</t>
  </si>
  <si>
    <t>Ifitm6</t>
  </si>
  <si>
    <t>Igf1</t>
  </si>
  <si>
    <t>Igsf6</t>
  </si>
  <si>
    <t>Il18bp</t>
  </si>
  <si>
    <t>Il1b</t>
  </si>
  <si>
    <t>Itgad</t>
  </si>
  <si>
    <t>Itgam</t>
  </si>
  <si>
    <t>Itgax</t>
  </si>
  <si>
    <t>Itgb2</t>
  </si>
  <si>
    <t>Itgb5</t>
  </si>
  <si>
    <t>Jun</t>
  </si>
  <si>
    <t>Junb</t>
  </si>
  <si>
    <t>Jup</t>
  </si>
  <si>
    <t>Kcnj16</t>
  </si>
  <si>
    <t>Kitl</t>
  </si>
  <si>
    <t>Klf15</t>
  </si>
  <si>
    <t>Krt80</t>
  </si>
  <si>
    <t>Lcp2</t>
  </si>
  <si>
    <t>Lgals3</t>
  </si>
  <si>
    <t>Lgals3bp</t>
  </si>
  <si>
    <t>Lilra5</t>
  </si>
  <si>
    <t>Lpl</t>
  </si>
  <si>
    <t>Lrp1</t>
  </si>
  <si>
    <t>Lyz1</t>
  </si>
  <si>
    <t>Lyz2</t>
  </si>
  <si>
    <t>Mafb</t>
  </si>
  <si>
    <t>Man2b1</t>
  </si>
  <si>
    <t>Mertk</t>
  </si>
  <si>
    <t>Metrnl</t>
  </si>
  <si>
    <t>Mpzl1</t>
  </si>
  <si>
    <t>Mrap</t>
  </si>
  <si>
    <t>Mrc1</t>
  </si>
  <si>
    <t>Ms4a6d</t>
  </si>
  <si>
    <t>Msr1</t>
  </si>
  <si>
    <t>Myo1f</t>
  </si>
  <si>
    <t>Nfam1</t>
  </si>
  <si>
    <t>Nfe2</t>
  </si>
  <si>
    <t>Ngp</t>
  </si>
  <si>
    <t>Nkg7</t>
  </si>
  <si>
    <t>Nr1h3</t>
  </si>
  <si>
    <t>P2ry13</t>
  </si>
  <si>
    <t>Pid1</t>
  </si>
  <si>
    <t>Pilra</t>
  </si>
  <si>
    <t>Pilrb1</t>
  </si>
  <si>
    <t>Pilrb2</t>
  </si>
  <si>
    <t>Pparg</t>
  </si>
  <si>
    <t>Ppm1n</t>
  </si>
  <si>
    <t>Ppp1r15a</t>
  </si>
  <si>
    <t>Ppt2</t>
  </si>
  <si>
    <t>Prkch</t>
  </si>
  <si>
    <t>Ptgis</t>
  </si>
  <si>
    <t>Ptgs1</t>
  </si>
  <si>
    <t>Ptprm</t>
  </si>
  <si>
    <t>Pygl</t>
  </si>
  <si>
    <t>Rab3il1</t>
  </si>
  <si>
    <t>Rims3</t>
  </si>
  <si>
    <t>Rin2</t>
  </si>
  <si>
    <t>S100a9</t>
  </si>
  <si>
    <t>Sdc3</t>
  </si>
  <si>
    <t>Sema6d</t>
  </si>
  <si>
    <t>Siglece</t>
  </si>
  <si>
    <t>Sirpa</t>
  </si>
  <si>
    <t>Sirpb1a</t>
  </si>
  <si>
    <t>Sirpb1b</t>
  </si>
  <si>
    <t>Slc11a1</t>
  </si>
  <si>
    <t>Slc16a9</t>
  </si>
  <si>
    <t>Slc40a1</t>
  </si>
  <si>
    <t>Slc45a3</t>
  </si>
  <si>
    <t>Slc7a8</t>
  </si>
  <si>
    <t>Slc9a3r2</t>
  </si>
  <si>
    <t>Slco2b1</t>
  </si>
  <si>
    <t>Slpi</t>
  </si>
  <si>
    <t>Smox</t>
  </si>
  <si>
    <t>Sort1</t>
  </si>
  <si>
    <t>Spic</t>
  </si>
  <si>
    <t>Stab2</t>
  </si>
  <si>
    <t>Tbc1d2b</t>
  </si>
  <si>
    <t>Tbxas1</t>
  </si>
  <si>
    <t>Tgfbi</t>
  </si>
  <si>
    <t>Tgm1</t>
  </si>
  <si>
    <t>Tgm2</t>
  </si>
  <si>
    <t>Tifab</t>
  </si>
  <si>
    <t>Timd4</t>
  </si>
  <si>
    <t>Timp2</t>
  </si>
  <si>
    <t>Tlr13</t>
  </si>
  <si>
    <t>Tmem106a</t>
  </si>
  <si>
    <t>Tmem37</t>
  </si>
  <si>
    <t>Tmem51</t>
  </si>
  <si>
    <t>Tnfaip2</t>
  </si>
  <si>
    <t>Tnfrsf1a</t>
  </si>
  <si>
    <t>Tnfrsf1b</t>
  </si>
  <si>
    <t>Tnfrsf21</t>
  </si>
  <si>
    <t>Tnfsf12</t>
  </si>
  <si>
    <t>Tnfsf13</t>
  </si>
  <si>
    <t>Trem3</t>
  </si>
  <si>
    <t>Treml4</t>
  </si>
  <si>
    <t>Trf</t>
  </si>
  <si>
    <t>Trpm2</t>
  </si>
  <si>
    <t>Tspan4</t>
  </si>
  <si>
    <t>Tubb6</t>
  </si>
  <si>
    <t>Ubd</t>
  </si>
  <si>
    <t>Ugt1a7c</t>
  </si>
  <si>
    <t>Vcam1</t>
  </si>
  <si>
    <t>Vstm4</t>
  </si>
  <si>
    <t>Names</t>
  </si>
  <si>
    <t>RIKEN cDNA 6430548M08 gene</t>
  </si>
  <si>
    <t>ATP-binding cassette, sub-family C (CFTR/MRP), member 3</t>
  </si>
  <si>
    <t>ATP-binding cassette, sub-family D (ALD), member 2</t>
  </si>
  <si>
    <t>alkaline ceramidase 3</t>
  </si>
  <si>
    <t>acid phosphatase 2, lysosomal</t>
  </si>
  <si>
    <t>activin A receptor, type II-like 1</t>
  </si>
  <si>
    <t>ADAM-like, decysin 1</t>
  </si>
  <si>
    <t>aminolevulinic acid synthase 2, erythroid</t>
  </si>
  <si>
    <t>arachidonate 15-lipoxygenase</t>
  </si>
  <si>
    <t>annexin A3</t>
  </si>
  <si>
    <t>apolipoprotein C-I</t>
  </si>
  <si>
    <t>apolipoprotein C-II</t>
  </si>
  <si>
    <t>apolipoprotein E</t>
  </si>
  <si>
    <t>amyloid beta (A4) precursor protein</t>
  </si>
  <si>
    <t>Rho GTPase activating protein 19</t>
  </si>
  <si>
    <t>arrestin domain containing 4</t>
  </si>
  <si>
    <t>activating transcription factor 3</t>
  </si>
  <si>
    <t>ATPase, Na+/K+ transporting, alpha 3 polypeptide</t>
  </si>
  <si>
    <t>AXL receptor tyrosine kinase</t>
  </si>
  <si>
    <t>UDP-GalNAc:betaGlcNAc beta 1,3-galactosaminyltransferase, polypeptide 1</t>
  </si>
  <si>
    <t>B cell leukemia/lymphoma 2 related protein A1a</t>
  </si>
  <si>
    <t>RIKEN cDNA C130050O18 gene</t>
  </si>
  <si>
    <t>complement component 1, q subcomponent, alpha polypeptide</t>
  </si>
  <si>
    <t>complement component 1, q subcomponent, beta polypeptide</t>
  </si>
  <si>
    <t>complement component 1, q subcomponent, C chain</t>
  </si>
  <si>
    <t>cell adhesion molecule 1</t>
  </si>
  <si>
    <t>calcium/calmodulin-dependent protein kinase I</t>
  </si>
  <si>
    <t>chemokine (C-C motif) ligand 24</t>
  </si>
  <si>
    <t>chemokine (C-C motif) ligand 6</t>
  </si>
  <si>
    <t>chemokine (C-C motif) receptor 3</t>
  </si>
  <si>
    <t>CD14 antigen</t>
  </si>
  <si>
    <t>CD163 antigen</t>
  </si>
  <si>
    <t>CD300A molecule</t>
  </si>
  <si>
    <t>CD300E molecule</t>
  </si>
  <si>
    <t>CD300 molecule like family member B</t>
  </si>
  <si>
    <t>CD300 molecule like family member d</t>
  </si>
  <si>
    <t>CD302 antigen</t>
  </si>
  <si>
    <t>CD4 antigen</t>
  </si>
  <si>
    <t>CD68 antigen</t>
  </si>
  <si>
    <t>CCAAT/enhancer binding protein (C/EBP), delta</t>
  </si>
  <si>
    <t>chymotrypsin-like elastase family, member 1</t>
  </si>
  <si>
    <t>complement factor B</t>
  </si>
  <si>
    <t>complement factor properdin</t>
  </si>
  <si>
    <t>creatine kinase, brain</t>
  </si>
  <si>
    <t>C-type lectin domain family 4, member a1</t>
  </si>
  <si>
    <t>C-type lectin domain family 4, member a2</t>
  </si>
  <si>
    <t>C-type lectin domain family 4, member a3</t>
  </si>
  <si>
    <t>C-type lectin domain family 4, member n</t>
  </si>
  <si>
    <t>C-type lectin domain family 7, member a</t>
  </si>
  <si>
    <t>carboxymethylenebutenolidase-like (Pseudomonas)</t>
  </si>
  <si>
    <t>collagen, type XIV, alpha 1</t>
  </si>
  <si>
    <t>carboxypeptidase Q</t>
  </si>
  <si>
    <t>cellular repressor of E1A-stimulated genes 1</t>
  </si>
  <si>
    <t>cysteine rich protein 2</t>
  </si>
  <si>
    <t>colony stimulating factor 1 receptor</t>
  </si>
  <si>
    <t>colony stimulating factor 3 receptor (granulocyte)</t>
  </si>
  <si>
    <t>cathepsin B</t>
  </si>
  <si>
    <t>cathepsin D</t>
  </si>
  <si>
    <t>CTTNBP2 N-terminal like</t>
  </si>
  <si>
    <t>chemokine (C-X3-C motif) receptor 1</t>
  </si>
  <si>
    <t>chemokine (C-X-C motif) receptor 2</t>
  </si>
  <si>
    <t>cysteine-rich transmembrane module containing 1</t>
  </si>
  <si>
    <t>DnaJ heat shock protein family (Hsp40) member B1</t>
  </si>
  <si>
    <t>dual specificity phosphatase 1</t>
  </si>
  <si>
    <t>early growth response 1</t>
  </si>
  <si>
    <t>elastin microfibril interfacer 2</t>
  </si>
  <si>
    <t>erythropoietin receptor</t>
  </si>
  <si>
    <t>F11 receptor</t>
  </si>
  <si>
    <t>Fc receptor, IgE, high affinity I, gamma polypeptide</t>
  </si>
  <si>
    <t>Fc receptor, IgG, high affinity I</t>
  </si>
  <si>
    <t>Fc receptor, IgG, low affinity III</t>
  </si>
  <si>
    <t>Fc receptor, IgG, low affinity IV</t>
  </si>
  <si>
    <t>ficolin A</t>
  </si>
  <si>
    <t>formyl peptide receptor 1</t>
  </si>
  <si>
    <t>FERM domain containing 4B</t>
  </si>
  <si>
    <t>ferritin light polypeptide 1</t>
  </si>
  <si>
    <t>glucosaminyl (N-acetyl) transferase 2, I-branching enzyme</t>
  </si>
  <si>
    <t>guanine deaminase</t>
  </si>
  <si>
    <t>growth differentiation factor 15</t>
  </si>
  <si>
    <t>glycerophosphodiester phosphodiesterase domain containing 1</t>
  </si>
  <si>
    <t>glial cell line derived neurotrophic factor family receptor alpha 2</t>
  </si>
  <si>
    <t>predicted gene 5150</t>
  </si>
  <si>
    <t>glycerol-3-phosphate dehydrogenase 1 (soluble)</t>
  </si>
  <si>
    <t>G protein-coupled receptor 141</t>
  </si>
  <si>
    <t>glutathione reductase</t>
  </si>
  <si>
    <t>hemochromatosis</t>
  </si>
  <si>
    <t>hexokinase 3</t>
  </si>
  <si>
    <t>heme oxygenase 1</t>
  </si>
  <si>
    <t>haptoglobin</t>
  </si>
  <si>
    <t>hippocalcin-like 1</t>
  </si>
  <si>
    <t>hydroxyprostaglandin dehydrogenase 15 (NAD)</t>
  </si>
  <si>
    <t>heat shock protein 1A</t>
  </si>
  <si>
    <t>heat shock protein 1B</t>
  </si>
  <si>
    <t>interferon activated gene 204</t>
  </si>
  <si>
    <t>interferon induced transmembrane protein 2</t>
  </si>
  <si>
    <t>interferon induced transmembrane protein 3</t>
  </si>
  <si>
    <t>interferon induced transmembrane protein 6</t>
  </si>
  <si>
    <t>insulin-like growth factor 1</t>
  </si>
  <si>
    <t>immunoglobulin superfamily, member 6</t>
  </si>
  <si>
    <t>interleukin 18 binding protein</t>
  </si>
  <si>
    <t>interleukin 1 beta</t>
  </si>
  <si>
    <t>integrin alpha M</t>
  </si>
  <si>
    <t>integrin alpha X</t>
  </si>
  <si>
    <t>integrin beta 2</t>
  </si>
  <si>
    <t>integrin beta 5</t>
  </si>
  <si>
    <t>jun proto-oncogene</t>
  </si>
  <si>
    <t>jun B proto-oncogene</t>
  </si>
  <si>
    <t>junction plakoglobin</t>
  </si>
  <si>
    <t>potassium inwardly-rectifying channel, subfamily J, member 16</t>
  </si>
  <si>
    <t>kit ligand</t>
  </si>
  <si>
    <t>Kruppel-like factor 15</t>
  </si>
  <si>
    <t>keratin 80</t>
  </si>
  <si>
    <t>lymphocyte cytosolic protein 2</t>
  </si>
  <si>
    <t>lectin, galactose binding, soluble 3</t>
  </si>
  <si>
    <t>lectin, galactoside-binding, soluble, 3 binding protein</t>
  </si>
  <si>
    <t>leukocyte immunoglobulin-like receptor, subfamily A (with TM domain), member 5</t>
  </si>
  <si>
    <t>lipoprotein lipase</t>
  </si>
  <si>
    <t>low density lipoprotein receptor-related protein 1</t>
  </si>
  <si>
    <t>lysozyme 1</t>
  </si>
  <si>
    <t>lysozyme 2</t>
  </si>
  <si>
    <t>v-maf musculoaponeurotic fibrosarcoma oncogene family, protein B (avian)</t>
  </si>
  <si>
    <t>mannosidase 2, alpha B1</t>
  </si>
  <si>
    <t>c-mer proto-oncogene tyrosine kinase</t>
  </si>
  <si>
    <t>meteorin, glial cell differentiation regulator-like</t>
  </si>
  <si>
    <t>myelin protein zero-like 1</t>
  </si>
  <si>
    <t>Melanocortin 2 receptor accessory protein</t>
  </si>
  <si>
    <t>mannose receptor, C type 1</t>
  </si>
  <si>
    <t>membrane-spanning 4-domains, subfamily A, member 6D</t>
  </si>
  <si>
    <t>macrophage scavenger receptor 1</t>
  </si>
  <si>
    <t>myosin IF</t>
  </si>
  <si>
    <t>Nfat activating molecule with ITAM motif 1</t>
  </si>
  <si>
    <t>nuclear factor, erythroid derived 2</t>
  </si>
  <si>
    <t>natural killer cell group 7 sequence</t>
  </si>
  <si>
    <t>nuclear receptor subfamily 1, group H, member 3</t>
  </si>
  <si>
    <t>purinergic receptor P2Y, G-protein coupled 13</t>
  </si>
  <si>
    <t>phosphotyrosine interaction domain containing 1</t>
  </si>
  <si>
    <t>paired immunoglobin-like type 2 receptor alpha</t>
  </si>
  <si>
    <t>paired immunoglobin-like type 2 receptor beta 1</t>
  </si>
  <si>
    <t>paired immunoglobin-like type 2 receptor beta 2</t>
  </si>
  <si>
    <t>peroxisome proliferator activated receptor gamma</t>
  </si>
  <si>
    <t>protein phosphatase, Mg2+/Mn2+ dependent, 1N (putative)</t>
  </si>
  <si>
    <t>protein phosphatase 1, regulatory (inhibitor) subunit 15A</t>
  </si>
  <si>
    <t>palmitoyl-protein thioesterase 2</t>
  </si>
  <si>
    <t>protein kinase C, eta</t>
  </si>
  <si>
    <t>prostaglandin I2 (prostacyclin) synthase</t>
  </si>
  <si>
    <t>prostaglandin-endoperoxide synthase 1</t>
  </si>
  <si>
    <t>protein tyrosine phosphatase, receptor type, M</t>
  </si>
  <si>
    <t>liver glycogen phosphorylase</t>
  </si>
  <si>
    <t>RAB3A interacting protein (rabin3)-like 1</t>
  </si>
  <si>
    <t>regulating synaptic membrane exocytosis 3</t>
  </si>
  <si>
    <t>Ras and Rab interactor 2</t>
  </si>
  <si>
    <t>S100 calcium binding protein A9 (calgranulin B)</t>
  </si>
  <si>
    <t>syndecan 3</t>
  </si>
  <si>
    <t>sema domain, transmembrane domain (TM), and cytoplasmic domain, (semaphorin) 6D</t>
  </si>
  <si>
    <t>sialic acid binding Ig-like lectin E</t>
  </si>
  <si>
    <t>signal-regulatory protein alpha</t>
  </si>
  <si>
    <t>signal-regulatory protein beta 1A</t>
  </si>
  <si>
    <t>signal-regulatory protein beta 1B</t>
  </si>
  <si>
    <t>solute carrier family 11 (proton-coupled divalent metal ion transporters), member 1</t>
  </si>
  <si>
    <t>solute carrier family 16 (monocarboxylic acid transporters), member 9</t>
  </si>
  <si>
    <t>solute carrier family 40 (iron-regulated transporter), member 1</t>
  </si>
  <si>
    <t>solute carrier family 45, member 3</t>
  </si>
  <si>
    <t>solute carrier family 7 (cationic amino acid transporter, y+ system), member 8</t>
  </si>
  <si>
    <t>solute carrier family 9 (sodium/hydrogen exchanger), member 3 regulator 2</t>
  </si>
  <si>
    <t>solute carrier organic anion transporter family, member 2b1</t>
  </si>
  <si>
    <t>secretory leukocyte peptidase inhibitor</t>
  </si>
  <si>
    <t>spermine oxidase</t>
  </si>
  <si>
    <t>sortilin 1</t>
  </si>
  <si>
    <t>Spi-C transcription factor (Spi-1/PU.1 related)</t>
  </si>
  <si>
    <t>stabilin 2</t>
  </si>
  <si>
    <t>TBC1 domain family, member 2B</t>
  </si>
  <si>
    <t>thromboxane A synthase 1, platelet</t>
  </si>
  <si>
    <t>transforming growth factor, beta induced</t>
  </si>
  <si>
    <t>transglutaminase 1, K polypeptide</t>
  </si>
  <si>
    <t>transglutaminase 2, C polypeptide</t>
  </si>
  <si>
    <t>TRAF-interacting protein with forkhead-associated domain, family member B</t>
  </si>
  <si>
    <t>T cell immunoglobulin and mucin domain containing 4</t>
  </si>
  <si>
    <t>tissue inhibitor of metalloproteinase 2</t>
  </si>
  <si>
    <t>toll-like receptor 13</t>
  </si>
  <si>
    <t>transmembrane protein 106A</t>
  </si>
  <si>
    <t>transmembrane protein 37</t>
  </si>
  <si>
    <t>transmembrane protein 51</t>
  </si>
  <si>
    <t>tumor necrosis factor, alpha-induced protein 2</t>
  </si>
  <si>
    <t>tumor necrosis factor receptor superfamily, member 1a</t>
  </si>
  <si>
    <t>tumor necrosis factor receptor superfamily, member 1b</t>
  </si>
  <si>
    <t>tumor necrosis factor receptor superfamily, member 21</t>
  </si>
  <si>
    <t>tumor necrosis factor (ligand) superfamily, member 12</t>
  </si>
  <si>
    <t>tumor necrosis factor (ligand) superfamily, member 13</t>
  </si>
  <si>
    <t>triggering receptor expressed on myeloid cells-like 4</t>
  </si>
  <si>
    <t>transferrin</t>
  </si>
  <si>
    <t>transient receptor potential cation channel, subfamily M, member 2</t>
  </si>
  <si>
    <t>tetraspanin 4</t>
  </si>
  <si>
    <t>tubulin, beta 6 class V</t>
  </si>
  <si>
    <t>ubiquitin D</t>
  </si>
  <si>
    <t>UDP glucuronosyltransferase 1 family, polypeptide A7C</t>
  </si>
  <si>
    <t>vascular cell adhesion molecule 1</t>
  </si>
  <si>
    <t>V-set and transmembrane domain containing 4</t>
  </si>
  <si>
    <t>EntrezID</t>
  </si>
  <si>
    <t>logFC</t>
  </si>
  <si>
    <t>logCPM</t>
  </si>
  <si>
    <t>LR</t>
  </si>
  <si>
    <t>PValue</t>
  </si>
  <si>
    <t>adj.P.Val</t>
  </si>
  <si>
    <t>Symbols</t>
  </si>
  <si>
    <t>Cxcl2</t>
  </si>
  <si>
    <t>chemokine (C-X-C motif) ligand 2</t>
  </si>
  <si>
    <t>Aspa</t>
  </si>
  <si>
    <t>aspartoacylase</t>
  </si>
  <si>
    <t>Lcn2</t>
  </si>
  <si>
    <t>lipocalin 2</t>
  </si>
  <si>
    <t>Ifi205</t>
  </si>
  <si>
    <t>interferon activated gene 205</t>
  </si>
  <si>
    <t>heparan sulfate (glucosamine) 3-O-sulfotransferase 2</t>
  </si>
  <si>
    <t>"solute carrier family 40 (iron-regulated transporter), member 1"</t>
  </si>
  <si>
    <t>"C-type lectin domain family 4, member n"</t>
  </si>
  <si>
    <t>"Fc receptor, IgG, high affinity I"</t>
  </si>
  <si>
    <t>Hebp1</t>
  </si>
  <si>
    <t>heme binding protein 1</t>
  </si>
  <si>
    <t>S100a8</t>
  </si>
  <si>
    <t>S100 calcium binding protein A8 (calgranulin A)</t>
  </si>
  <si>
    <t>Camp</t>
  </si>
  <si>
    <t>cathelicidin antimicrobial peptide</t>
  </si>
  <si>
    <t>"tumor necrosis factor (ligand) superfamily, member 13"</t>
  </si>
  <si>
    <t>Cryba4</t>
  </si>
  <si>
    <t>"crystallin, beta A4"</t>
  </si>
  <si>
    <t>Klrc1</t>
  </si>
  <si>
    <t>"killer cell lectin-like receptor subfamily C, member 1"</t>
  </si>
  <si>
    <t>"solute carrier family 45, member 3"</t>
  </si>
  <si>
    <t>"tumor necrosis factor (ligand) superfamily, member 12"</t>
  </si>
  <si>
    <t>"transglutaminase 2, C polypeptide"</t>
  </si>
  <si>
    <t>Cxcl13</t>
  </si>
  <si>
    <t>chemokine (C-X-C motif) ligand 13</t>
  </si>
  <si>
    <t>"complement component 1, q subcomponent, alpha polypeptide"</t>
  </si>
  <si>
    <t>"C-type lectin domain family 4, member a2"</t>
  </si>
  <si>
    <t>Marco</t>
  </si>
  <si>
    <t>macrophage receptor with collagenous structure</t>
  </si>
  <si>
    <t>Elane</t>
  </si>
  <si>
    <t>"elastase, neutrophil expressed"</t>
  </si>
  <si>
    <t>"v-maf musculoaponeurotic fibrosarcoma oncogene family, protein B (avian)"</t>
  </si>
  <si>
    <t>"solute carrier organic anion transporter family, member 2b1"</t>
  </si>
  <si>
    <t>"solute carrier family 11 (proton-coupled divalent metal ion transporters), member 1"</t>
  </si>
  <si>
    <t>neutrophilic granule protein</t>
  </si>
  <si>
    <t>"C-type lectin domain family 7, member a"</t>
  </si>
  <si>
    <t>"complement component 1, q subcomponent, beta polypeptide"</t>
  </si>
  <si>
    <t>Tesc</t>
  </si>
  <si>
    <t>tescalcin</t>
  </si>
  <si>
    <t>CD5 antigen-like</t>
  </si>
  <si>
    <t>Mpo</t>
  </si>
  <si>
    <t>myeloperoxidase</t>
  </si>
  <si>
    <t>"ADAM-like, decysin 1"</t>
  </si>
  <si>
    <t>triggering receptor expressed on myeloid cells 3</t>
  </si>
  <si>
    <t>"immunoglobulin superfamily, member 6"</t>
  </si>
  <si>
    <t>Lrg1</t>
  </si>
  <si>
    <t>leucine-rich alpha-2-glycoprotein 1</t>
  </si>
  <si>
    <t>Snord88c</t>
  </si>
  <si>
    <t>"small nucleolar RNA, C/D box 88C"</t>
  </si>
  <si>
    <t>"transforming growth factor, beta induced"</t>
  </si>
  <si>
    <t>"complement component 1, q subcomponent, C chain"</t>
  </si>
  <si>
    <t>Snora2b</t>
  </si>
  <si>
    <t>"small nucleolar RNA, H/ACA box 2B"</t>
  </si>
  <si>
    <t>"leukocyte immunoglobulin-like receptor, subfamily A (with TM domain), member 5"</t>
  </si>
  <si>
    <t>"tumor necrosis factor, alpha-induced protein 2"</t>
  </si>
  <si>
    <t>Ms4a7</t>
  </si>
  <si>
    <t>"membrane-spanning 4-domains, subfamily A, member 7"</t>
  </si>
  <si>
    <t>C6</t>
  </si>
  <si>
    <t>complement component 6</t>
  </si>
  <si>
    <t>Ffar2</t>
  </si>
  <si>
    <t>free fatty acid receptor 2</t>
  </si>
  <si>
    <t>Pla2g7</t>
  </si>
  <si>
    <t>"phospholipase A2, group VII (platelet-activating factor acetylhydrolase, plasma)"</t>
  </si>
  <si>
    <t>Klra2</t>
  </si>
  <si>
    <t>"killer cell lectin-like receptor, subfamily A, member 2"</t>
  </si>
  <si>
    <t>Lair1</t>
  </si>
  <si>
    <t>leukocyte-associated Ig-like receptor 1</t>
  </si>
  <si>
    <t>Galnt3</t>
  </si>
  <si>
    <t>polypeptide N-acetylgalactosaminyltransferase 3</t>
  </si>
  <si>
    <t>"Fc receptor, IgG, low affinity III"</t>
  </si>
  <si>
    <t>"Fc receptor, IgE, high affinity I, gamma polypeptide"</t>
  </si>
  <si>
    <t>Ptgir</t>
  </si>
  <si>
    <t>prostaglandin I receptor (IP)</t>
  </si>
  <si>
    <t>"integrin, alpha D"</t>
  </si>
  <si>
    <t>Saa3</t>
  </si>
  <si>
    <t>serum amyloid A 3</t>
  </si>
  <si>
    <t>Srxn1</t>
  </si>
  <si>
    <t>sulfiredoxin 1 homolog (S. cerevisiae)</t>
  </si>
  <si>
    <t>"nuclear factor, erythroid derived 2"</t>
  </si>
  <si>
    <t>"UDP glucuronosyltransferase 1 family, polypeptide A7C"</t>
  </si>
  <si>
    <t>Fyb</t>
  </si>
  <si>
    <t>FYN binding protein</t>
  </si>
  <si>
    <t>Ptafr</t>
  </si>
  <si>
    <t>platelet-activating factor receptor</t>
  </si>
  <si>
    <t>Ctsf</t>
  </si>
  <si>
    <t>cathepsin F</t>
  </si>
  <si>
    <t>"solute carrier family 7 (cationic amino acid transporter, y+ system), member 8"</t>
  </si>
  <si>
    <t>"ATP-binding cassette, sub-family C (CFTR/MRP), member 3"</t>
  </si>
  <si>
    <t>"mannose receptor, C type 1"</t>
  </si>
  <si>
    <t>Pigz</t>
  </si>
  <si>
    <t>"phosphatidylinositol glycan anchor biosynthesis, class Z"</t>
  </si>
  <si>
    <t>"thromboxane A synthase 1, platelet"</t>
  </si>
  <si>
    <t>Hpn</t>
  </si>
  <si>
    <t>hepsin</t>
  </si>
  <si>
    <t>"UDP-GalNAc:betaGlcNAc beta 1,3-galactosaminyltransferase, polypeptide 1"</t>
  </si>
  <si>
    <t>"tumor necrosis factor receptor superfamily, member 1a"</t>
  </si>
  <si>
    <t>Ptger2</t>
  </si>
  <si>
    <t>prostaglandin E receptor 2 (subtype EP2)</t>
  </si>
  <si>
    <t>"tumor necrosis factor receptor superfamily, member 21"</t>
  </si>
  <si>
    <t>Iigp1</t>
  </si>
  <si>
    <t>interferon inducible GTPase 1</t>
  </si>
  <si>
    <t>Sh2d1b1</t>
  </si>
  <si>
    <t>SH2 domain containing 1B1</t>
  </si>
  <si>
    <t>Prnp</t>
  </si>
  <si>
    <t>prion protein</t>
  </si>
  <si>
    <t>"potassium inwardly-rectifying channel, subfamily J, member 16"</t>
  </si>
  <si>
    <t>Clu</t>
  </si>
  <si>
    <t>clusterin</t>
  </si>
  <si>
    <t>Apol7c</t>
  </si>
  <si>
    <t>apolipoprotein L 7c</t>
  </si>
  <si>
    <t>Adap2</t>
  </si>
  <si>
    <t>ArfGAP with dual PH domains 2</t>
  </si>
  <si>
    <t>"activin A receptor, type II-like 1"</t>
  </si>
  <si>
    <t>Tmem141</t>
  </si>
  <si>
    <t>transmembrane protein 141</t>
  </si>
  <si>
    <t>C2</t>
  </si>
  <si>
    <t>complement component 2 (within H-2S)</t>
  </si>
  <si>
    <t>"Fc receptor, IgG, low affinity IV"</t>
  </si>
  <si>
    <t>"sema domain, transmembrane domain (TM), and cytoplasmic domain, (semaphorin) 6D"</t>
  </si>
  <si>
    <t>melanocortin 2 receptor accessory protein</t>
  </si>
  <si>
    <t>Hap1</t>
  </si>
  <si>
    <t>huntingtin-associated protein 1</t>
  </si>
  <si>
    <t>Pif1</t>
  </si>
  <si>
    <t>PIF1 5'-to-3' DNA helicase</t>
  </si>
  <si>
    <t>Prkar1b</t>
  </si>
  <si>
    <t>"protein kinase, cAMP dependent regulatory, type I beta"</t>
  </si>
  <si>
    <t>"protein tyrosine phosphatase, receptor type, M"</t>
  </si>
  <si>
    <t>Snta1</t>
  </si>
  <si>
    <t>"syntrophin, acidic 1"</t>
  </si>
  <si>
    <t>Prf1</t>
  </si>
  <si>
    <t>perforin 1 (pore forming protein)</t>
  </si>
  <si>
    <t>Pla2g2d</t>
  </si>
  <si>
    <t>"phospholipase A2, group IID"</t>
  </si>
  <si>
    <t>Ceacam2</t>
  </si>
  <si>
    <t>carcinoembryonic antigen-related cell adhesion molecule 2</t>
  </si>
  <si>
    <t>"purinergic receptor P2Y, G-protein coupled 13"</t>
  </si>
  <si>
    <t>Cd200r4</t>
  </si>
  <si>
    <t>CD200 receptor 4</t>
  </si>
  <si>
    <t>"C-type lectin domain family 4, member a3"</t>
  </si>
  <si>
    <t>Asb2</t>
  </si>
  <si>
    <t>ankyrin repeat and SOCS box-containing 2</t>
  </si>
  <si>
    <t>I830077J02Rik</t>
  </si>
  <si>
    <t>RIKEN cDNA I830077J02 gene</t>
  </si>
  <si>
    <t>"CCAAT/enhancer binding protein (C/EBP), delta"</t>
  </si>
  <si>
    <t>Il1a</t>
  </si>
  <si>
    <t>interleukin 1 alpha</t>
  </si>
  <si>
    <t>Plxnb2</t>
  </si>
  <si>
    <t>plexin B2</t>
  </si>
  <si>
    <t>"creatine kinase, brain"</t>
  </si>
  <si>
    <t>Tbx21</t>
  </si>
  <si>
    <t>T-box 21</t>
  </si>
  <si>
    <t>Alox5ap</t>
  </si>
  <si>
    <t>arachidonate 5-lipoxygenase activating protein</t>
  </si>
  <si>
    <t>Aif1</t>
  </si>
  <si>
    <t>allograft inflammatory factor 1</t>
  </si>
  <si>
    <t>Tspan15</t>
  </si>
  <si>
    <t>tetraspanin 15</t>
  </si>
  <si>
    <t>homeostatic iron regulator</t>
  </si>
  <si>
    <t>Plod1</t>
  </si>
  <si>
    <t>"procollagen-lysine, 2-oxoglutarate 5-dioxygenase 1"</t>
  </si>
  <si>
    <t>"aminolevulinic acid synthase 2, erythroid"</t>
  </si>
  <si>
    <t>P2ry12</t>
  </si>
  <si>
    <t>"purinergic receptor P2Y, G-protein coupled 12"</t>
  </si>
  <si>
    <t>Gas6</t>
  </si>
  <si>
    <t>growth arrest specific 6</t>
  </si>
  <si>
    <t>Slc9a9</t>
  </si>
  <si>
    <t>"solute carrier family 9 (sodium/hydrogen exchanger), member 9"</t>
  </si>
  <si>
    <t>Ier3</t>
  </si>
  <si>
    <t>immediate early response 3</t>
  </si>
  <si>
    <t>"solute carrier family 9 (sodium/hydrogen exchanger), member 3 regulator 2"</t>
  </si>
  <si>
    <t>"transient receptor potential cation channel, subfamily M, member 2"</t>
  </si>
  <si>
    <t>Batf3</t>
  </si>
  <si>
    <t>"basic leucine zipper transcription factor, ATF-like 3"</t>
  </si>
  <si>
    <t>"C-type lectin domain family 1, member b"</t>
  </si>
  <si>
    <t>Enpp4</t>
  </si>
  <si>
    <t>ectonucleotide pyrophosphatase/phosphodiesterase 4</t>
  </si>
  <si>
    <t>"ATPase, Na+/K+ transporting, alpha 3 polypeptide"</t>
  </si>
  <si>
    <t>"acid phosphatase 2, lysosomal"</t>
  </si>
  <si>
    <t>"glucosaminyl (N-acetyl) transferase 2, I-branching enzyme"</t>
  </si>
  <si>
    <t>Arsb</t>
  </si>
  <si>
    <t>arylsulfatase B</t>
  </si>
  <si>
    <t>"nuclear receptor subfamily 1, group H, member 3"</t>
  </si>
  <si>
    <t>Tlr3</t>
  </si>
  <si>
    <t>toll-like receptor 3</t>
  </si>
  <si>
    <t>"solute carrier family 16 (monocarboxylic acid transporters), member 9"</t>
  </si>
  <si>
    <t>"collagen, type XIV, alpha 1"</t>
  </si>
  <si>
    <t>Gbp8</t>
  </si>
  <si>
    <t>guanylate-binding protein 8</t>
  </si>
  <si>
    <t>Pla2g4a</t>
  </si>
  <si>
    <t>"phospholipase A2, group IVA (cytosolic, calcium-dependent)"</t>
  </si>
  <si>
    <t>Ubald2</t>
  </si>
  <si>
    <t>UBA-like domain containing 2</t>
  </si>
  <si>
    <t>Gpr160</t>
  </si>
  <si>
    <t>G protein-coupled receptor 160</t>
  </si>
  <si>
    <t>Rph3al</t>
  </si>
  <si>
    <t>rabphilin 3A-like (without C2 domains)</t>
  </si>
  <si>
    <t>"protein phosphatase, Mg2+/Mn2+ dependent, 1N (putative)"</t>
  </si>
  <si>
    <t>MER proto-oncogene tyrosine kinase</t>
  </si>
  <si>
    <t>Fam129a</t>
  </si>
  <si>
    <t>"family with sequence similarity 129, member A"</t>
  </si>
  <si>
    <t>Abcb1a</t>
  </si>
  <si>
    <t>"ATP-binding cassette, sub-family B (MDR/TAP), member 1A"</t>
  </si>
  <si>
    <t>Dram1</t>
  </si>
  <si>
    <t>DNA-damage regulated autophagy modulator 1</t>
  </si>
  <si>
    <t>Il9r</t>
  </si>
  <si>
    <t>interleukin 9 receptor</t>
  </si>
  <si>
    <t>Sema7a</t>
  </si>
  <si>
    <t>"sema domain, immunoglobulin domain (Ig), and GPI membrane anchor, (semaphorin) 7A"</t>
  </si>
  <si>
    <t>Trem1</t>
  </si>
  <si>
    <t>triggering receptor expressed on myeloid cells 1</t>
  </si>
  <si>
    <t>Ccl4</t>
  </si>
  <si>
    <t>chemokine (C-C motif) ligand 4</t>
  </si>
  <si>
    <t>Dse</t>
  </si>
  <si>
    <t>dermatan sulfate epimerase</t>
  </si>
  <si>
    <t>"transglutaminase 1, K polypeptide"</t>
  </si>
  <si>
    <t>"TBC1 domain family, member 2B"</t>
  </si>
  <si>
    <t>Gpr34</t>
  </si>
  <si>
    <t>G protein-coupled receptor 34</t>
  </si>
  <si>
    <t>"membrane-spanning 4-domains, subfamily A, member 6D"</t>
  </si>
  <si>
    <t>Osgin1</t>
  </si>
  <si>
    <t>oxidative stress induced growth inhibitor 1</t>
  </si>
  <si>
    <t>Mpeg1</t>
  </si>
  <si>
    <t>macrophage expressed gene 1</t>
  </si>
  <si>
    <t>Galm</t>
  </si>
  <si>
    <t>galactose mutarotase</t>
  </si>
  <si>
    <t>Plbd1</t>
  </si>
  <si>
    <t>phospholipase B domain containing 1</t>
  </si>
  <si>
    <t>S1pr3</t>
  </si>
  <si>
    <t>sphingosine-1-phosphate receptor 3</t>
  </si>
  <si>
    <t>Tmbim1</t>
  </si>
  <si>
    <t>transmembrane BAX inhibitor motif containing 1</t>
  </si>
  <si>
    <t>Nr4a1</t>
  </si>
  <si>
    <t>"nuclear receptor subfamily 4, group A, member 1"</t>
  </si>
  <si>
    <t>Ly6i</t>
  </si>
  <si>
    <t>"lymphocyte antigen 6 complex, locus I"</t>
  </si>
  <si>
    <t>Fads1</t>
  </si>
  <si>
    <t>fatty acid desaturase 1</t>
  </si>
  <si>
    <t>Aph1b</t>
  </si>
  <si>
    <t>"aph1 homolog B, gamma secretase subunit"</t>
  </si>
  <si>
    <t>AW011738</t>
  </si>
  <si>
    <t>expressed sequence AW011738</t>
  </si>
  <si>
    <t>Ppfia4</t>
  </si>
  <si>
    <t>"protein tyrosine phosphatase, receptor type, f polypeptide (PTPRF), interacting protein (liprin), alpha 4"</t>
  </si>
  <si>
    <t>"C-type lectin domain family 4, member a1"</t>
  </si>
  <si>
    <t>"ATP-binding cassette, sub-family D (ALD), member 2"</t>
  </si>
  <si>
    <t>"C-type lectin domain family 4, member b1"</t>
  </si>
  <si>
    <t>Dgat2</t>
  </si>
  <si>
    <t>diacylglycerol O-acyltransferase 2</t>
  </si>
  <si>
    <t>S1pr2</t>
  </si>
  <si>
    <t>sphingosine-1-phosphate receptor 2</t>
  </si>
  <si>
    <t>Pla2g15</t>
  </si>
  <si>
    <t>"phospholipase A2, group XV"</t>
  </si>
  <si>
    <t>Rps6kc1</t>
  </si>
  <si>
    <t>ribosomal protein S6 kinase polypeptide 1</t>
  </si>
  <si>
    <t>Pik3r4</t>
  </si>
  <si>
    <t>phosphoinositide-3-kinase regulatory subunit 4</t>
  </si>
  <si>
    <t>"chymotrypsin-like elastase family, member 1"</t>
  </si>
  <si>
    <t>Smyd2</t>
  </si>
  <si>
    <t>SET and MYND domain containing 2</t>
  </si>
  <si>
    <t>Socs3</t>
  </si>
  <si>
    <t>suppressor of cytokine signaling 3</t>
  </si>
  <si>
    <t>Wdfy2</t>
  </si>
  <si>
    <t>WD repeat and FYVE domain containing 2</t>
  </si>
  <si>
    <t>Ldlrad3</t>
  </si>
  <si>
    <t>low density lipoprotein receptor class A domain containing 3</t>
  </si>
  <si>
    <t>"tubulin, beta 6 class V"</t>
  </si>
  <si>
    <t>Itm2c</t>
  </si>
  <si>
    <t>integral membrane protein 2C</t>
  </si>
  <si>
    <t>"protein kinase C, eta"</t>
  </si>
  <si>
    <t>"TRAF-interacting protein with forkhead-associated domain, family member B"</t>
  </si>
  <si>
    <t>Lrrc25</t>
  </si>
  <si>
    <t>leucine rich repeat containing 25</t>
  </si>
  <si>
    <t>Myof</t>
  </si>
  <si>
    <t>myoferlin</t>
  </si>
  <si>
    <t>Stom</t>
  </si>
  <si>
    <t>stomatin</t>
  </si>
  <si>
    <t>Abcg3</t>
  </si>
  <si>
    <t>ATP binding cassette subfamily G member 3</t>
  </si>
  <si>
    <t>"meteorin, glial cell differentiation regulator-like"</t>
  </si>
  <si>
    <t>Ccnd1</t>
  </si>
  <si>
    <t>cyclin D1</t>
  </si>
  <si>
    <t>Gdap10</t>
  </si>
  <si>
    <t>ganglioside-induced differentiation-associated-protein 10</t>
  </si>
  <si>
    <t>Gsn</t>
  </si>
  <si>
    <t>gelsolin</t>
  </si>
  <si>
    <t>Dnaja4</t>
  </si>
  <si>
    <t>DnaJ heat shock protein family (Hsp40) member A4</t>
  </si>
  <si>
    <t>Psap</t>
  </si>
  <si>
    <t>prosaposin</t>
  </si>
  <si>
    <t>Pld3</t>
  </si>
  <si>
    <t>"phospholipase D family, member 3"</t>
  </si>
  <si>
    <t>Scarb1</t>
  </si>
  <si>
    <t>"scavenger receptor class B, member 1"</t>
  </si>
  <si>
    <t>Abr</t>
  </si>
  <si>
    <t>active BCR-related gene</t>
  </si>
  <si>
    <t>Gatm</t>
  </si>
  <si>
    <t>glycine amidinotransferase (L-arginine:glycine amidinotransferase)</t>
  </si>
  <si>
    <t>"tumor necrosis factor receptor superfamily, member 1b"</t>
  </si>
  <si>
    <t>Ikbke</t>
  </si>
  <si>
    <t>inhibitor of kappaB kinase epsilon</t>
  </si>
  <si>
    <t>Abhd4</t>
  </si>
  <si>
    <t>abhydrolase domain containing 4</t>
  </si>
  <si>
    <t>Laptm4b</t>
  </si>
  <si>
    <t>lysosomal-associated protein transmembrane 4B</t>
  </si>
  <si>
    <t>Def8</t>
  </si>
  <si>
    <t>differentially expressed in FDCP 8</t>
  </si>
  <si>
    <t>"protein phosphatase 1, regulatory subunit 15A"</t>
  </si>
  <si>
    <t>Sesn2</t>
  </si>
  <si>
    <t>sestrin 2</t>
  </si>
  <si>
    <t>Aldh4a1</t>
  </si>
  <si>
    <t>"aldehyde dehydrogenase 4 family, member A1"</t>
  </si>
  <si>
    <t>Hip1</t>
  </si>
  <si>
    <t>huntingtin interacting protein 1</t>
  </si>
  <si>
    <t>Zyx</t>
  </si>
  <si>
    <t>zyxin</t>
  </si>
  <si>
    <t>Dcun1d4</t>
  </si>
  <si>
    <t>"DCN1, defective in cullin neddylation 1, domain containing 4 (S. cerevisiae)"</t>
  </si>
  <si>
    <t>Ralb</t>
  </si>
  <si>
    <t>v-ral simian leukemia viral oncogene B</t>
  </si>
  <si>
    <t>Tbc1d8</t>
  </si>
  <si>
    <t>"TBC1 domain family, member 8"</t>
  </si>
  <si>
    <t>Cd82</t>
  </si>
  <si>
    <t>CD82 antigen</t>
  </si>
  <si>
    <t>Tbc1d9</t>
  </si>
  <si>
    <t>"TBC1 domain family, member 9"</t>
  </si>
  <si>
    <t>Trim32</t>
  </si>
  <si>
    <t>tripartite motif-containing 32</t>
  </si>
  <si>
    <t>Tlr4</t>
  </si>
  <si>
    <t>toll-like receptor 4</t>
  </si>
  <si>
    <t>Rgs3</t>
  </si>
  <si>
    <t>regulator of G-protein signaling 3</t>
  </si>
  <si>
    <t>Por</t>
  </si>
  <si>
    <t>P450 (cytochrome) oxidoreductase</t>
  </si>
  <si>
    <t>Slc29a1</t>
  </si>
  <si>
    <t>"solute carrier family 29 (nucleoside transporters), member 1"</t>
  </si>
  <si>
    <t>Slc12a7</t>
  </si>
  <si>
    <t>"solute carrier family 12, member 7"</t>
  </si>
  <si>
    <t>Fgl2</t>
  </si>
  <si>
    <t>fibrinogen-like protein 2</t>
  </si>
  <si>
    <t>Fabp5</t>
  </si>
  <si>
    <t>"fatty acid binding protein 5, epidermal"</t>
  </si>
  <si>
    <t>Ctsl</t>
  </si>
  <si>
    <t>cathepsin L</t>
  </si>
  <si>
    <t>Smad3</t>
  </si>
  <si>
    <t>SMAD family member 3</t>
  </si>
  <si>
    <t>Cd63</t>
  </si>
  <si>
    <t>CD63 antigen</t>
  </si>
  <si>
    <t>Khnyn</t>
  </si>
  <si>
    <t>KH and NYN domain containing</t>
  </si>
  <si>
    <t>Ptpn14</t>
  </si>
  <si>
    <t>"protein tyrosine phosphatase, non-receptor type 14"</t>
  </si>
  <si>
    <t>Tmem65</t>
  </si>
  <si>
    <t>transmembrane protein 65</t>
  </si>
  <si>
    <t>Tha1</t>
  </si>
  <si>
    <t>threonine aldolase 1</t>
  </si>
  <si>
    <t>Man2b2</t>
  </si>
  <si>
    <t>"mannosidase 2, alpha B2"</t>
  </si>
  <si>
    <t>Fgr</t>
  </si>
  <si>
    <t>"FGR proto-oncogene, Src family tyrosine kinase"</t>
  </si>
  <si>
    <t>Golm1</t>
  </si>
  <si>
    <t>golgi membrane protein 1</t>
  </si>
  <si>
    <t>Nod1</t>
  </si>
  <si>
    <t>nucleotide-binding oligomerization domain containing 1</t>
  </si>
  <si>
    <t>9930111J21Rik1</t>
  </si>
  <si>
    <t>RIKEN cDNA 9930111J21 gene 1</t>
  </si>
  <si>
    <t>Rab31</t>
  </si>
  <si>
    <t>"RAB31, member RAS oncogene family"</t>
  </si>
  <si>
    <t>Tmem104</t>
  </si>
  <si>
    <t>transmembrane protein 104</t>
  </si>
  <si>
    <t>Cr2</t>
  </si>
  <si>
    <t>complement receptor 2</t>
  </si>
  <si>
    <t>Ahcyl2</t>
  </si>
  <si>
    <t>S-adenosylhomocysteine hydrolase-like 2</t>
  </si>
  <si>
    <t>Lpcat2</t>
  </si>
  <si>
    <t>lysophosphatidylcholine acyltransferase 2</t>
  </si>
  <si>
    <t>Adcy3</t>
  </si>
  <si>
    <t>adenylate cyclase 3</t>
  </si>
  <si>
    <t>Tpst2</t>
  </si>
  <si>
    <t>protein-tyrosine sulfotransferase 2</t>
  </si>
  <si>
    <t>Gaa</t>
  </si>
  <si>
    <t>"glucosidase, alpha, acid"</t>
  </si>
  <si>
    <t>Dph1</t>
  </si>
  <si>
    <t>diphthamide biosynthesis 1</t>
  </si>
  <si>
    <t>Xdh</t>
  </si>
  <si>
    <t>xanthine dehydrogenase</t>
  </si>
  <si>
    <t>Skp2</t>
  </si>
  <si>
    <t>S-phase kinase-associated protein 2 (p45)</t>
  </si>
  <si>
    <t>Armc7</t>
  </si>
  <si>
    <t>armadillo repeat containing 7</t>
  </si>
  <si>
    <t>Pdxk</t>
  </si>
  <si>
    <t>"pyridoxal (pyridoxine, vitamin B6) kinase"</t>
  </si>
  <si>
    <t>"lectin, galactoside-binding, soluble, 3 binding protein"</t>
  </si>
  <si>
    <t>Ptpn21</t>
  </si>
  <si>
    <t>"protein tyrosine phosphatase, non-receptor type 21"</t>
  </si>
  <si>
    <t>Hsph1</t>
  </si>
  <si>
    <t>heat shock 105kDa/110kDa protein 1</t>
  </si>
  <si>
    <t>Pmaip1</t>
  </si>
  <si>
    <t>phorbol-12-myristate-13-acetate-induced protein 1</t>
  </si>
  <si>
    <t>B430306N03Rik</t>
  </si>
  <si>
    <t>RIKEN cDNA B430306N03 gene</t>
  </si>
  <si>
    <t>Pkd1</t>
  </si>
  <si>
    <t>"polycystin 1, transient receptor poteintial channel interacting"</t>
  </si>
  <si>
    <t>Acot7</t>
  </si>
  <si>
    <t>acyl-CoA thioesterase 7</t>
  </si>
  <si>
    <t>Prpf8</t>
  </si>
  <si>
    <t>pre-mRNA processing factor 8</t>
  </si>
  <si>
    <t>Extl3</t>
  </si>
  <si>
    <t>exostosin-like glycosyltransferase 3</t>
  </si>
  <si>
    <t>Ralgds</t>
  </si>
  <si>
    <t>ral guanine nucleotide dissociation stimulator</t>
  </si>
  <si>
    <t>Acsf2</t>
  </si>
  <si>
    <t>acyl-CoA synthetase family member 2</t>
  </si>
  <si>
    <t>Ext2</t>
  </si>
  <si>
    <t>exostosin glycosyltransferase 2</t>
  </si>
  <si>
    <t>Heatr5b</t>
  </si>
  <si>
    <t>HEAT repeat containing 5B</t>
  </si>
  <si>
    <t>Pcyox1</t>
  </si>
  <si>
    <t>prenylcysteine oxidase 1</t>
  </si>
  <si>
    <t>Cdh17</t>
  </si>
  <si>
    <t>cadherin 17</t>
  </si>
  <si>
    <t>Snap47</t>
  </si>
  <si>
    <t>"synaptosomal-associated protein, 47"</t>
  </si>
  <si>
    <t>Pira2</t>
  </si>
  <si>
    <t>paired-Ig-like receptor A2</t>
  </si>
  <si>
    <t>Lipa</t>
  </si>
  <si>
    <t>lysosomal acid lipase A</t>
  </si>
  <si>
    <t>Atp1a1</t>
  </si>
  <si>
    <t>"ATPase, Na+/K+ transporting, alpha 1 polypeptide"</t>
  </si>
  <si>
    <t>Pxn</t>
  </si>
  <si>
    <t>paxillin</t>
  </si>
  <si>
    <t>Csrp1</t>
  </si>
  <si>
    <t>cysteine and glycine-rich protein 1</t>
  </si>
  <si>
    <t>Stk10</t>
  </si>
  <si>
    <t>serine/threonine kinase 10</t>
  </si>
  <si>
    <t>Lrrk1</t>
  </si>
  <si>
    <t>leucine-rich repeat kinase 1</t>
  </si>
  <si>
    <t>Nup188</t>
  </si>
  <si>
    <t>nucleoporin 188</t>
  </si>
  <si>
    <t>Cd86</t>
  </si>
  <si>
    <t>CD86 antigen</t>
  </si>
  <si>
    <t>Plekhg3</t>
  </si>
  <si>
    <t>"pleckstrin homology domain containing, family G (with RhoGef domain) member 3"</t>
  </si>
  <si>
    <t>Dtx1</t>
  </si>
  <si>
    <t>"deltex 1, E3 ubiquitin ligase"</t>
  </si>
  <si>
    <t>Fam102a</t>
  </si>
  <si>
    <t>"family with sequence similarity 102, member A"</t>
  </si>
  <si>
    <t>Grn</t>
  </si>
  <si>
    <t>granulin</t>
  </si>
  <si>
    <t>Arhgap5</t>
  </si>
  <si>
    <t>Rho GTPase activating protein 5</t>
  </si>
  <si>
    <t>Galnt6</t>
  </si>
  <si>
    <t>polypeptide N-acetylgalactosaminyltransferase 6</t>
  </si>
  <si>
    <t>Anxa11</t>
  </si>
  <si>
    <t>annexin A11</t>
  </si>
  <si>
    <t>Mavs</t>
  </si>
  <si>
    <t>mitochondrial antiviral signaling protein</t>
  </si>
  <si>
    <t>Daglb</t>
  </si>
  <si>
    <t>"diacylglycerol lipase, beta"</t>
  </si>
  <si>
    <t>Mvp</t>
  </si>
  <si>
    <t>major vault protein</t>
  </si>
  <si>
    <t>Ermp1</t>
  </si>
  <si>
    <t>endoplasmic reticulum metallopeptidase 1</t>
  </si>
  <si>
    <t>Man1a</t>
  </si>
  <si>
    <t>"mannosidase 1, alpha"</t>
  </si>
  <si>
    <t>Zfp687</t>
  </si>
  <si>
    <t>zinc finger protein 687</t>
  </si>
  <si>
    <t>Slc39a6</t>
  </si>
  <si>
    <t>"solute carrier family 39 (metal ion transporter), member 6"</t>
  </si>
  <si>
    <t>Wdr6</t>
  </si>
  <si>
    <t>WD repeat domain 6</t>
  </si>
  <si>
    <t>Elmo2</t>
  </si>
  <si>
    <t>engulfment and cell motility 2</t>
  </si>
  <si>
    <t>Zfp407</t>
  </si>
  <si>
    <t>zinc finger protein 407</t>
  </si>
  <si>
    <t>Pfkfb4</t>
  </si>
  <si>
    <t>"6-phosphofructo-2-kinase/fructose-2,6-biphosphatase 4"</t>
  </si>
  <si>
    <t>Rgl1</t>
  </si>
  <si>
    <t>"ral guanine nucleotide dissociation stimulator,-like 1"</t>
  </si>
  <si>
    <t>Maged1</t>
  </si>
  <si>
    <t>"melanoma antigen, family D, 1"</t>
  </si>
  <si>
    <t>Nr1d2</t>
  </si>
  <si>
    <t>"nuclear receptor subfamily 1, group D, member 2"</t>
  </si>
  <si>
    <t>"lectin, galactose binding, soluble 3"</t>
  </si>
  <si>
    <t>Pde4dip</t>
  </si>
  <si>
    <t>phosphodiesterase 4D interacting protein (myomegalin)</t>
  </si>
  <si>
    <t>Pacs1</t>
  </si>
  <si>
    <t>phosphofurin acidic cluster sorting protein 1</t>
  </si>
  <si>
    <t>Lpin1</t>
  </si>
  <si>
    <t>lipin 1</t>
  </si>
  <si>
    <t>Fam83g</t>
  </si>
  <si>
    <t>"family with sequence similarity 83, member G"</t>
  </si>
  <si>
    <t>Hmgxb3</t>
  </si>
  <si>
    <t>HMG box domain containing 3</t>
  </si>
  <si>
    <t>Slc46a3</t>
  </si>
  <si>
    <t>"solute carrier family 46, member 3"</t>
  </si>
  <si>
    <t>C8g</t>
  </si>
  <si>
    <t>"complement component 8, gamma polypeptide"</t>
  </si>
  <si>
    <t>Id2</t>
  </si>
  <si>
    <t>inhibitor of DNA binding 2</t>
  </si>
  <si>
    <t>Fbxo21</t>
  </si>
  <si>
    <t>F-box protein 21</t>
  </si>
  <si>
    <t>Arhgap39</t>
  </si>
  <si>
    <t>Rho GTPase activating protein 39</t>
  </si>
  <si>
    <t>Slc41a3</t>
  </si>
  <si>
    <t>"solute carrier family 41, member 3"</t>
  </si>
  <si>
    <t>Adam9</t>
  </si>
  <si>
    <t>a disintegrin and metallopeptidase domain 9 (meltrin gamma)</t>
  </si>
  <si>
    <t>Etv6</t>
  </si>
  <si>
    <t>ets variant 6</t>
  </si>
  <si>
    <t>Ctnna1</t>
  </si>
  <si>
    <t>"catenin (cadherin associated protein), alpha 1"</t>
  </si>
  <si>
    <t>Slc48a1</t>
  </si>
  <si>
    <t>"solute carrier family 48 (heme transporter), member 1"</t>
  </si>
  <si>
    <t>Zfp646</t>
  </si>
  <si>
    <t>zinc finger protein 646</t>
  </si>
  <si>
    <t>Themis2</t>
  </si>
  <si>
    <t>thymocyte selection associated family member 2</t>
  </si>
  <si>
    <t>Tmco4</t>
  </si>
  <si>
    <t>transmembrane and coiled-coil domains 4</t>
  </si>
  <si>
    <t>C2cd2</t>
  </si>
  <si>
    <t>C2 calcium-dependent domain containing 2</t>
  </si>
  <si>
    <t>Sp2</t>
  </si>
  <si>
    <t>Sp2 transcription factor</t>
  </si>
  <si>
    <t>Ankfy1</t>
  </si>
  <si>
    <t>ankyrin repeat and FYVE domain containing 1</t>
  </si>
  <si>
    <t>Snx10</t>
  </si>
  <si>
    <t>sorting nexin 10</t>
  </si>
  <si>
    <t>Edc4</t>
  </si>
  <si>
    <t>enhancer of mRNA decapping 4</t>
  </si>
  <si>
    <t>Eif4g1</t>
  </si>
  <si>
    <t>"eukaryotic translation initiation factor 4, gamma 1"</t>
  </si>
  <si>
    <t>Nadk</t>
  </si>
  <si>
    <t>NAD kinase</t>
  </si>
  <si>
    <t>Abcc1</t>
  </si>
  <si>
    <t>"ATP-binding cassette, sub-family C (CFTR/MRP), member 1"</t>
  </si>
  <si>
    <t>Clip1</t>
  </si>
  <si>
    <t>CAP-GLY domain containing linker protein 1</t>
  </si>
  <si>
    <t>Ddb1</t>
  </si>
  <si>
    <t>damage specific DNA binding protein 1</t>
  </si>
  <si>
    <t>Fasn</t>
  </si>
  <si>
    <t>fatty acid synthase</t>
  </si>
  <si>
    <t>Rasgef1b</t>
  </si>
  <si>
    <t>"RasGEF domain family, member 1B"</t>
  </si>
  <si>
    <t>Rrp12</t>
  </si>
  <si>
    <t>ribosomal RNA processing 12 homolog (S. cerevisiae)</t>
  </si>
  <si>
    <t>Rap1gds1</t>
  </si>
  <si>
    <t>"RAP1, GTP-GDP dissociation stimulator 1"</t>
  </si>
  <si>
    <t>Glce</t>
  </si>
  <si>
    <t>glucuronyl C5-epimerase</t>
  </si>
  <si>
    <t>Scd2</t>
  </si>
  <si>
    <t>stearoyl-Coenzyme A desaturase 2</t>
  </si>
  <si>
    <t>Vwa5a</t>
  </si>
  <si>
    <t>von Willebrand factor A domain containing 5A</t>
  </si>
  <si>
    <t>Atp6v0a2</t>
  </si>
  <si>
    <t>"ATPase, H+ transporting, lysosomal V0 subunit A2"</t>
  </si>
  <si>
    <t>Tbc1d9b</t>
  </si>
  <si>
    <t>"TBC1 domain family, member 9B"</t>
  </si>
  <si>
    <t>Aco1</t>
  </si>
  <si>
    <t>aconitase 1</t>
  </si>
  <si>
    <t>Trappc9</t>
  </si>
  <si>
    <t>trafficking protein particle complex 9</t>
  </si>
  <si>
    <t>Spata2</t>
  </si>
  <si>
    <t>spermatogenesis associated 2</t>
  </si>
  <si>
    <t>Fcrl5</t>
  </si>
  <si>
    <t>Fc receptor-like 5</t>
  </si>
  <si>
    <t>Lpar5</t>
  </si>
  <si>
    <t>lysophosphatidic acid receptor 5</t>
  </si>
  <si>
    <t>Slc35b2</t>
  </si>
  <si>
    <t>"solute carrier family 35, member B2"</t>
  </si>
  <si>
    <t>Myc</t>
  </si>
  <si>
    <t>myelocytomatosis oncogene</t>
  </si>
  <si>
    <t>Bdh1</t>
  </si>
  <si>
    <t>"3-hydroxybutyrate dehydrogenase, type 1"</t>
  </si>
  <si>
    <t>Nfe2l1</t>
  </si>
  <si>
    <t>"nuclear factor, erythroid derived 2,-like 1"</t>
  </si>
  <si>
    <t>Trps1</t>
  </si>
  <si>
    <t>transcriptional repressor GATA binding 1</t>
  </si>
  <si>
    <t>Ccnf</t>
  </si>
  <si>
    <t>cyclin F</t>
  </si>
  <si>
    <t>Pvr</t>
  </si>
  <si>
    <t>poliovirus receptor</t>
  </si>
  <si>
    <t>Pcyox1l</t>
  </si>
  <si>
    <t>prenylcysteine oxidase 1 like</t>
  </si>
  <si>
    <t>Rab32</t>
  </si>
  <si>
    <t>"RAB32, member RAS oncogene family"</t>
  </si>
  <si>
    <t>Rab5c</t>
  </si>
  <si>
    <t>"RAB5C, member RAS oncogene family"</t>
  </si>
  <si>
    <t>"mannosidase 2, alpha B1"</t>
  </si>
  <si>
    <t>Fkbp5</t>
  </si>
  <si>
    <t>FK506 binding protein 5</t>
  </si>
  <si>
    <t>Hpgds</t>
  </si>
  <si>
    <t>hematopoietic prostaglandin D synthase</t>
  </si>
  <si>
    <t>Tnpo1</t>
  </si>
  <si>
    <t>transportin 1</t>
  </si>
  <si>
    <t>Polr2a</t>
  </si>
  <si>
    <t>polymerase (RNA) II (DNA directed) polypeptide A</t>
  </si>
  <si>
    <t>Snd1</t>
  </si>
  <si>
    <t>staphylococcal nuclease and tudor domain containing 1</t>
  </si>
  <si>
    <t>Mtmr3</t>
  </si>
  <si>
    <t>myotubularin related protein 3</t>
  </si>
  <si>
    <t>Rsu1</t>
  </si>
  <si>
    <t>Ras suppressor protein 1</t>
  </si>
  <si>
    <t>Jak3</t>
  </si>
  <si>
    <t>Janus kinase 3</t>
  </si>
  <si>
    <t>Lpcat1</t>
  </si>
  <si>
    <t>lysophosphatidylcholine acyltransferase 1</t>
  </si>
  <si>
    <t>Plcb3</t>
  </si>
  <si>
    <t>"phospholipase C, beta 3"</t>
  </si>
  <si>
    <t>Mad1l1</t>
  </si>
  <si>
    <t>MAD1 mitotic arrest deficient 1-like 1</t>
  </si>
  <si>
    <t>Pik3r5</t>
  </si>
  <si>
    <t>phosphoinositide-3-kinase regulatory subunit 5</t>
  </si>
  <si>
    <t>Slc39a13</t>
  </si>
  <si>
    <t>"solute carrier family 39 (metal ion transporter), member 13"</t>
  </si>
  <si>
    <t>Rin3</t>
  </si>
  <si>
    <t>Ras and Rab interactor 3</t>
  </si>
  <si>
    <t>Tmem63a</t>
  </si>
  <si>
    <t>transmembrane protein 63a</t>
  </si>
  <si>
    <t>Il10ra</t>
  </si>
  <si>
    <t>"interleukin 10 receptor, alpha"</t>
  </si>
  <si>
    <t>Nbeal2</t>
  </si>
  <si>
    <t>neurobeachin-like 2</t>
  </si>
  <si>
    <t>Mgat5</t>
  </si>
  <si>
    <t>mannoside acetylglucosaminyltransferase 5</t>
  </si>
  <si>
    <t>Plcg1</t>
  </si>
  <si>
    <t>"phospholipase C, gamma 1"</t>
  </si>
  <si>
    <t>Cdc20</t>
  </si>
  <si>
    <t>cell division cycle 20</t>
  </si>
  <si>
    <t>Hs3st1</t>
  </si>
  <si>
    <t>heparan sulfate (glucosamine) 3-O-sulfotransferase 1</t>
  </si>
  <si>
    <t>Vps18</t>
  </si>
  <si>
    <t>VPS18 CORVET/HOPS core subunit</t>
  </si>
  <si>
    <t>Nagpa</t>
  </si>
  <si>
    <t>N-acetylglucosamine-1-phosphodiester alpha-N-acetylglucosaminidase</t>
  </si>
  <si>
    <t>Kctd10</t>
  </si>
  <si>
    <t>potassium channel tetramerisation domain containing 10</t>
  </si>
  <si>
    <t>Tspan17</t>
  </si>
  <si>
    <t>tetraspanin 17</t>
  </si>
  <si>
    <t>Abhd8</t>
  </si>
  <si>
    <t>abhydrolase domain containing 8</t>
  </si>
  <si>
    <t>Pygb</t>
  </si>
  <si>
    <t>brain glycogen phosphorylase</t>
  </si>
  <si>
    <t>Sgpl1</t>
  </si>
  <si>
    <t>sphingosine phosphate lyase 1</t>
  </si>
  <si>
    <t>Gtf3c1</t>
  </si>
  <si>
    <t>general transcription factor III C 1</t>
  </si>
  <si>
    <t>Pip4k2c</t>
  </si>
  <si>
    <t>"phosphatidylinositol-5-phosphate 4-kinase, type II, gamma"</t>
  </si>
  <si>
    <t>Prex1</t>
  </si>
  <si>
    <t>"phosphatidylinositol-3,4,5-trisphosphate-dependent Rac exchange factor 1"</t>
  </si>
  <si>
    <t>Lmnb2</t>
  </si>
  <si>
    <t>lamin B2</t>
  </si>
  <si>
    <t>Vars2</t>
  </si>
  <si>
    <t>"valyl-tRNA synthetase 2, mitochondrial"</t>
  </si>
  <si>
    <t>Gns</t>
  </si>
  <si>
    <t>glucosamine (N-acetyl)-6-sulfatase</t>
  </si>
  <si>
    <t>Fbxw11</t>
  </si>
  <si>
    <t>F-box and WD-40 domain protein 11</t>
  </si>
  <si>
    <t>Ptpn7</t>
  </si>
  <si>
    <t>"protein tyrosine phosphatase, non-receptor type 7"</t>
  </si>
  <si>
    <t>Zbtb14</t>
  </si>
  <si>
    <t>zinc finger and BTB domain containing 14</t>
  </si>
  <si>
    <t>Stat6</t>
  </si>
  <si>
    <t>signal transducer and activator of transcription 6</t>
  </si>
  <si>
    <t>Sec16a</t>
  </si>
  <si>
    <t>"SEC16 homolog A, endoplasmic reticulum export factor"</t>
  </si>
  <si>
    <t>Vps8</t>
  </si>
  <si>
    <t>VPS8 CORVET complex subunit</t>
  </si>
  <si>
    <t>Slx4</t>
  </si>
  <si>
    <t>SLX4 structure-specific endonuclease subunit homolog (S. cerevisiae)</t>
  </si>
  <si>
    <t>Tgfbr2</t>
  </si>
  <si>
    <t>"transforming growth factor, beta receptor II"</t>
  </si>
  <si>
    <t>Gba2</t>
  </si>
  <si>
    <t>glucosidase beta 2</t>
  </si>
  <si>
    <t>Kdm4b</t>
  </si>
  <si>
    <t>lysine (K)-specific demethylase 4B</t>
  </si>
  <si>
    <t>Mtmr4</t>
  </si>
  <si>
    <t>myotubularin related protein 4</t>
  </si>
  <si>
    <t>Abl1</t>
  </si>
  <si>
    <t>"c-abl oncogene 1, non-receptor tyrosine kinase"</t>
  </si>
  <si>
    <t>Atg7</t>
  </si>
  <si>
    <t>autophagy related 7</t>
  </si>
  <si>
    <t>Plekhb2</t>
  </si>
  <si>
    <t>"pleckstrin homology domain containing, family B (evectins) member 2"</t>
  </si>
  <si>
    <t>Tyk2</t>
  </si>
  <si>
    <t>tyrosine kinase 2</t>
  </si>
  <si>
    <t>Mfn2</t>
  </si>
  <si>
    <t>mitofusin 2</t>
  </si>
  <si>
    <t>Ambra1</t>
  </si>
  <si>
    <t>autophagy/beclin 1 regulator 1</t>
  </si>
  <si>
    <t>Ggta1</t>
  </si>
  <si>
    <t>"glycoprotein galactosyltransferase alpha 1, 3"</t>
  </si>
  <si>
    <t>Golga3</t>
  </si>
  <si>
    <t>"golgi autoantigen, golgin subfamily a, 3"</t>
  </si>
  <si>
    <t>Fam168b</t>
  </si>
  <si>
    <t>"family with sequence similarity 168, member B"</t>
  </si>
  <si>
    <t>Ccdc22</t>
  </si>
  <si>
    <t>coiled-coil domain containing 22</t>
  </si>
  <si>
    <t>Nploc4</t>
  </si>
  <si>
    <t>"NPL4 homolog, ubiquitin recognition factor"</t>
  </si>
  <si>
    <t>Pcsk7</t>
  </si>
  <si>
    <t>proprotein convertase subtilisin/kexin type 7</t>
  </si>
  <si>
    <t>Ubqln4</t>
  </si>
  <si>
    <t>ubiquilin 4</t>
  </si>
  <si>
    <t>Hgsnat</t>
  </si>
  <si>
    <t>heparan-alpha-glucosaminide N-acetyltransferase</t>
  </si>
  <si>
    <t>Tubb2a</t>
  </si>
  <si>
    <t>"tubulin, beta 2A class IIA"</t>
  </si>
  <si>
    <t>Klhl17</t>
  </si>
  <si>
    <t>kelch-like 17</t>
  </si>
  <si>
    <t>Dcaf7</t>
  </si>
  <si>
    <t>DDB1 and CUL4 associated factor 7</t>
  </si>
  <si>
    <t>Serpina3g</t>
  </si>
  <si>
    <t>"serine (or cysteine) peptidase inhibitor, clade A, member 3G"</t>
  </si>
  <si>
    <t>Trim35</t>
  </si>
  <si>
    <t>tripartite motif-containing 35</t>
  </si>
  <si>
    <t>2610507B11Rik</t>
  </si>
  <si>
    <t>RIKEN cDNA 2610507B11 gene</t>
  </si>
  <si>
    <t>Ninj1</t>
  </si>
  <si>
    <t>ninjurin 1</t>
  </si>
  <si>
    <t>Nf2</t>
  </si>
  <si>
    <t>neurofibromin 2</t>
  </si>
  <si>
    <t>Ltk</t>
  </si>
  <si>
    <t>leukocyte tyrosine kinase</t>
  </si>
  <si>
    <t>Akna</t>
  </si>
  <si>
    <t>AT-hook transcription factor</t>
  </si>
  <si>
    <t>Stim1</t>
  </si>
  <si>
    <t>stromal interaction molecule 1</t>
  </si>
  <si>
    <t>Mtr</t>
  </si>
  <si>
    <t>5-methyltetrahydrofolate-homocysteine methyltransferase</t>
  </si>
  <si>
    <t>Ncdn</t>
  </si>
  <si>
    <t>neurochondrin</t>
  </si>
  <si>
    <t>Traf1</t>
  </si>
  <si>
    <t>TNF receptor-associated factor 1</t>
  </si>
  <si>
    <t>Cluh</t>
  </si>
  <si>
    <t>clustered mitochondria (cluA/CLU1) homolog</t>
  </si>
  <si>
    <t>Mrgpre</t>
  </si>
  <si>
    <t>"MAS-related GPR, member E"</t>
  </si>
  <si>
    <t>Icam1</t>
  </si>
  <si>
    <t>intercellular adhesion molecule 1</t>
  </si>
  <si>
    <t>Heatr1</t>
  </si>
  <si>
    <t>HEAT repeat containing 1</t>
  </si>
  <si>
    <t>Camsap2</t>
  </si>
  <si>
    <t>"calmodulin regulated spectrin-associated protein family, member 2"</t>
  </si>
  <si>
    <t>Bcor</t>
  </si>
  <si>
    <t>BCL6 interacting corepressor</t>
  </si>
  <si>
    <t>Hipk3</t>
  </si>
  <si>
    <t>homeodomain interacting protein kinase 3</t>
  </si>
  <si>
    <t>Ids</t>
  </si>
  <si>
    <t>iduronate 2-sulfatase</t>
  </si>
  <si>
    <t>Fcgrt</t>
  </si>
  <si>
    <t>"Fc receptor, IgG, alpha chain transporter"</t>
  </si>
  <si>
    <t>Slc37a2</t>
  </si>
  <si>
    <t>"solute carrier family 37 (glycerol-3-phosphate transporter), member 2"</t>
  </si>
  <si>
    <t>Erlin2</t>
  </si>
  <si>
    <t>ER lipid raft associated 2</t>
  </si>
  <si>
    <t>Snrnp200</t>
  </si>
  <si>
    <t>small nuclear ribonucleoprotein 200 (U5)</t>
  </si>
  <si>
    <t>Nol6</t>
  </si>
  <si>
    <t>nucleolar protein family 6 (RNA-associated)</t>
  </si>
  <si>
    <t>Sesn3</t>
  </si>
  <si>
    <t>sestrin 3</t>
  </si>
  <si>
    <t>Cbl</t>
  </si>
  <si>
    <t>Casitas B-lineage lymphoma</t>
  </si>
  <si>
    <t>Dennd1a</t>
  </si>
  <si>
    <t>DENN/MADD domain containing 1A</t>
  </si>
  <si>
    <t>Lcp1</t>
  </si>
  <si>
    <t>lymphocyte cytosolic protein 1</t>
  </si>
  <si>
    <t>Rab8b</t>
  </si>
  <si>
    <t>"RAB8B, member RAS oncogene family"</t>
  </si>
  <si>
    <t>Tm6sf1</t>
  </si>
  <si>
    <t>transmembrane 6 superfamily member 1</t>
  </si>
  <si>
    <t>Tyrobp</t>
  </si>
  <si>
    <t>TYRO protein tyrosine kinase binding protein</t>
  </si>
  <si>
    <t>Znfx1</t>
  </si>
  <si>
    <t>"zinc finger, NFX1-type containing 1"</t>
  </si>
  <si>
    <t>Rftn1</t>
  </si>
  <si>
    <t>raftlin lipid raft linker 1</t>
  </si>
  <si>
    <t>Specc1l</t>
  </si>
  <si>
    <t>sperm antigen with calponin homology and coiled-coil domains 1-like</t>
  </si>
  <si>
    <t>Mthfd1</t>
  </si>
  <si>
    <t>"methylenetetrahydrofolate dehydrogenase (NADP+ dependent), methenyltetrahydrofolate cyclohydrolase, formyltetrahydrofolate synthase"</t>
  </si>
  <si>
    <t>Aacs</t>
  </si>
  <si>
    <t>acetoacetyl-CoA synthetase</t>
  </si>
  <si>
    <t>Bcar3</t>
  </si>
  <si>
    <t>breast cancer anti-estrogen resistance 3</t>
  </si>
  <si>
    <t>Gcc1</t>
  </si>
  <si>
    <t>golgi coiled coil 1</t>
  </si>
  <si>
    <t>Tln1</t>
  </si>
  <si>
    <t>talin 1</t>
  </si>
  <si>
    <t>Pigs</t>
  </si>
  <si>
    <t>"phosphatidylinositol glycan anchor biosynthesis, class S"</t>
  </si>
  <si>
    <t>Aldh18a1</t>
  </si>
  <si>
    <t>"aldehyde dehydrogenase 18 family, member A1"</t>
  </si>
  <si>
    <t>Atmin</t>
  </si>
  <si>
    <t>ATM interactor</t>
  </si>
  <si>
    <t>Svil</t>
  </si>
  <si>
    <t>supervillin</t>
  </si>
  <si>
    <t>Atp9b</t>
  </si>
  <si>
    <t>"ATPase, class II, type 9B"</t>
  </si>
  <si>
    <t>Xpo6</t>
  </si>
  <si>
    <t>exportin 6</t>
  </si>
  <si>
    <t>Tmem131</t>
  </si>
  <si>
    <t>transmembrane protein 131</t>
  </si>
  <si>
    <t>Phrf1</t>
  </si>
  <si>
    <t>PHD and ring finger domains 1</t>
  </si>
  <si>
    <t>Map3k3</t>
  </si>
  <si>
    <t>mitogen-activated protein kinase kinase kinase 3</t>
  </si>
  <si>
    <t>Rnf40</t>
  </si>
  <si>
    <t>ring finger protein 40</t>
  </si>
  <si>
    <t>Inpp5d</t>
  </si>
  <si>
    <t>inositol polyphosphate-5-phosphatase D</t>
  </si>
  <si>
    <t>Flna</t>
  </si>
  <si>
    <t>"filamin, alpha"</t>
  </si>
  <si>
    <t>Rnf123</t>
  </si>
  <si>
    <t>ring finger protein 123</t>
  </si>
  <si>
    <t>Elac2</t>
  </si>
  <si>
    <t>elaC ribonuclease Z 2</t>
  </si>
  <si>
    <t>Gm6377</t>
  </si>
  <si>
    <t>predicted gene 6377</t>
  </si>
  <si>
    <t>Herc3</t>
  </si>
  <si>
    <t>hect domain and RLD 3</t>
  </si>
  <si>
    <t>Nckap1l</t>
  </si>
  <si>
    <t>NCK associated protein 1 like</t>
  </si>
  <si>
    <t>Nbas</t>
  </si>
  <si>
    <t>neuroblastoma amplified sequence</t>
  </si>
  <si>
    <t>Lap3</t>
  </si>
  <si>
    <t>leucine aminopeptidase 3</t>
  </si>
  <si>
    <t>Il4ra</t>
  </si>
  <si>
    <t>"interleukin 4 receptor, alpha"</t>
  </si>
  <si>
    <t>Cyfip1</t>
  </si>
  <si>
    <t>cytoplasmic FMR1 interacting protein 1</t>
  </si>
  <si>
    <t>Itgal</t>
  </si>
  <si>
    <t>integrin alpha L</t>
  </si>
  <si>
    <t>Slc35e1</t>
  </si>
  <si>
    <t>"solute carrier family 35, member E1"</t>
  </si>
  <si>
    <t>Idh1</t>
  </si>
  <si>
    <t>"isocitrate dehydrogenase 1 (NADP+), soluble"</t>
  </si>
  <si>
    <t>Sh3bp1</t>
  </si>
  <si>
    <t>SH3-domain binding protein 1</t>
  </si>
  <si>
    <t>Clic4</t>
  </si>
  <si>
    <t>chloride intracellular channel 4 (mitochondrial)</t>
  </si>
  <si>
    <t>Pik3ap1</t>
  </si>
  <si>
    <t>phosphoinositide-3-kinase adaptor protein 1</t>
  </si>
  <si>
    <t>Dcp1a</t>
  </si>
  <si>
    <t>decapping mRNA 1A</t>
  </si>
  <si>
    <t>Tnip1</t>
  </si>
  <si>
    <t>TNFAIP3 interacting protein 1</t>
  </si>
  <si>
    <t>Bhlhe40</t>
  </si>
  <si>
    <t>"basic helix-loop-helix family, member e40"</t>
  </si>
  <si>
    <t>Ppp1r37</t>
  </si>
  <si>
    <t>"protein phosphatase 1, regulatory subunit 37"</t>
  </si>
  <si>
    <t>Ttc7</t>
  </si>
  <si>
    <t>tetratricopeptide repeat domain 7</t>
  </si>
  <si>
    <t>Eftud2</t>
  </si>
  <si>
    <t>elongation factor Tu GTP binding domain containing 2</t>
  </si>
  <si>
    <t>Tmem43</t>
  </si>
  <si>
    <t>transmembrane protein 43</t>
  </si>
  <si>
    <t>Idua</t>
  </si>
  <si>
    <t>"iduronidase, alpha-L"</t>
  </si>
  <si>
    <t>Aars</t>
  </si>
  <si>
    <t>alanyl-tRNA synthetase</t>
  </si>
  <si>
    <t>Cxcr5</t>
  </si>
  <si>
    <t>chemokine (C-X-C motif) receptor 5</t>
  </si>
  <si>
    <t>Gemin4</t>
  </si>
  <si>
    <t>gem nuclear organelle associated protein 4</t>
  </si>
  <si>
    <t>Myo7a</t>
  </si>
  <si>
    <t>myosin VIIA</t>
  </si>
  <si>
    <t>Ssh1</t>
  </si>
  <si>
    <t>slingshot protein phosphatase 1</t>
  </si>
  <si>
    <t>Pnpla7</t>
  </si>
  <si>
    <t>patatin-like phospholipase domain containing 7</t>
  </si>
  <si>
    <t>Nle1</t>
  </si>
  <si>
    <t>notchless homolog 1</t>
  </si>
  <si>
    <t>Fam49a</t>
  </si>
  <si>
    <t>"family with sequence similarity 49, member A"</t>
  </si>
  <si>
    <t>Ipo7</t>
  </si>
  <si>
    <t>importin 7</t>
  </si>
  <si>
    <t>Lgmn</t>
  </si>
  <si>
    <t>legumain</t>
  </si>
  <si>
    <t>Cant1</t>
  </si>
  <si>
    <t>calcium activated nucleotidase 1</t>
  </si>
  <si>
    <t>Rps6ka1</t>
  </si>
  <si>
    <t>Mtmr12</t>
  </si>
  <si>
    <t>myotubularin related protein 12</t>
  </si>
  <si>
    <t>Rab43</t>
  </si>
  <si>
    <t>"RAB43, member RAS oncogene family"</t>
  </si>
  <si>
    <t>Snapc4</t>
  </si>
  <si>
    <t>"small nuclear RNA activating complex, polypeptide 4"</t>
  </si>
  <si>
    <t>Sec14l1</t>
  </si>
  <si>
    <t>SEC14-like lipid binding 1</t>
  </si>
  <si>
    <t>Pwp2</t>
  </si>
  <si>
    <t>PWP2 periodic tryptophan protein homolog (yeast)</t>
  </si>
  <si>
    <t>Copa</t>
  </si>
  <si>
    <t>coatomer protein complex subunit alpha</t>
  </si>
  <si>
    <t>Thrap3</t>
  </si>
  <si>
    <t>thyroid hormone receptor associated protein 3</t>
  </si>
  <si>
    <t>Tsc2</t>
  </si>
  <si>
    <t>TSC complex subunit 2</t>
  </si>
  <si>
    <t>Slc29a3</t>
  </si>
  <si>
    <t>"solute carrier family 29 (nucleoside transporters), member 3"</t>
  </si>
  <si>
    <t>Tlr7</t>
  </si>
  <si>
    <t>toll-like receptor 7</t>
  </si>
  <si>
    <t>Atg2a</t>
  </si>
  <si>
    <t>autophagy related 2A</t>
  </si>
  <si>
    <t>Gemin5</t>
  </si>
  <si>
    <t>gem nuclear organelle associated protein 5</t>
  </si>
  <si>
    <t>Arhgap1</t>
  </si>
  <si>
    <t>Rho GTPase activating protein 1</t>
  </si>
  <si>
    <t>Pdzd8</t>
  </si>
  <si>
    <t>PDZ domain containing 8</t>
  </si>
  <si>
    <t>Stt3b</t>
  </si>
  <si>
    <t>"STT3, subunit of the oligosaccharyltransferase complex, homolog B (S. cerevisiae)"</t>
  </si>
  <si>
    <t>Tti1</t>
  </si>
  <si>
    <t>TELO2 interacting protein 1</t>
  </si>
  <si>
    <t>Cd274</t>
  </si>
  <si>
    <t>CD274 antigen</t>
  </si>
  <si>
    <t>Vac14</t>
  </si>
  <si>
    <t>Vac14 homolog (S. cerevisiae)</t>
  </si>
  <si>
    <t>Ift140</t>
  </si>
  <si>
    <t>intraflagellar transport 140</t>
  </si>
  <si>
    <t>Tcn2</t>
  </si>
  <si>
    <t>transcobalamin 2</t>
  </si>
  <si>
    <t>Snx19</t>
  </si>
  <si>
    <t>sorting nexin 19</t>
  </si>
  <si>
    <t>Tnfaip3</t>
  </si>
  <si>
    <t>"tumor necrosis factor, alpha-induced protein 3"</t>
  </si>
  <si>
    <t>Sik2</t>
  </si>
  <si>
    <t>salt inducible kinase 2</t>
  </si>
  <si>
    <t>Tbc1d14</t>
  </si>
  <si>
    <t>"TBC1 domain family, member 14"</t>
  </si>
  <si>
    <t>Flii</t>
  </si>
  <si>
    <t>flightless I actin binding protein</t>
  </si>
  <si>
    <t>Gss</t>
  </si>
  <si>
    <t>glutathione synthetase</t>
  </si>
  <si>
    <t>Sh2d2a</t>
  </si>
  <si>
    <t>SH2 domain containing 2A</t>
  </si>
  <si>
    <t>Anapc1</t>
  </si>
  <si>
    <t>anaphase promoting complex subunit 1</t>
  </si>
  <si>
    <t>Ppp2r5d</t>
  </si>
  <si>
    <t>"protein phosphatase 2, regulatory subunit B', delta"</t>
  </si>
  <si>
    <t>Wdfy4</t>
  </si>
  <si>
    <t>WD repeat and FYVE domain containing 4</t>
  </si>
  <si>
    <t>Tpcn2</t>
  </si>
  <si>
    <t>two pore segment channel 2</t>
  </si>
  <si>
    <t>Inpp5e</t>
  </si>
  <si>
    <t>inositol polyphosphate-5-phosphatase E</t>
  </si>
  <si>
    <t>Pgm2</t>
  </si>
  <si>
    <t>phosphoglucomutase 2</t>
  </si>
  <si>
    <t>Ei24</t>
  </si>
  <si>
    <t>etoposide induced 2.4 mRNA</t>
  </si>
  <si>
    <t>Dok1</t>
  </si>
  <si>
    <t>docking protein 1</t>
  </si>
  <si>
    <t>Map3k14</t>
  </si>
  <si>
    <t>mitogen-activated protein kinase kinase kinase 14</t>
  </si>
  <si>
    <t>Kat2a</t>
  </si>
  <si>
    <t>K(lysine) acetyltransferase 2A</t>
  </si>
  <si>
    <t>Zgpat</t>
  </si>
  <si>
    <t>"zinc finger, CCCH-type with G patch domain"</t>
  </si>
  <si>
    <t>Vps39</t>
  </si>
  <si>
    <t>VPS39 HOPS complex subunit</t>
  </si>
  <si>
    <t>Rbl2</t>
  </si>
  <si>
    <t>RB transcriptional corepressor like 2</t>
  </si>
  <si>
    <t>Glg1</t>
  </si>
  <si>
    <t>golgi apparatus protein 1</t>
  </si>
  <si>
    <t>Il17ra</t>
  </si>
  <si>
    <t>interleukin 17 receptor A</t>
  </si>
  <si>
    <t>Xpot</t>
  </si>
  <si>
    <t>"exportin, tRNA (nuclear export receptor for tRNAs)"</t>
  </si>
  <si>
    <t>Sh3tc1</t>
  </si>
  <si>
    <t>SH3 domain and tetratricopeptide repeats 1</t>
  </si>
  <si>
    <t>Txnrd1</t>
  </si>
  <si>
    <t>thioredoxin reductase 1</t>
  </si>
  <si>
    <t>Psd4</t>
  </si>
  <si>
    <t>pleckstrin and Sec7 domain containing 4</t>
  </si>
  <si>
    <t>Slc19a1</t>
  </si>
  <si>
    <t>"solute carrier family 19 (folate transporter), member 1"</t>
  </si>
  <si>
    <t>Rassf2</t>
  </si>
  <si>
    <t>Ras association (RalGDS/AF-6) domain family member 2</t>
  </si>
  <si>
    <t>Atp7a</t>
  </si>
  <si>
    <t>"ATPase, Cu++ transporting, alpha polypeptide"</t>
  </si>
  <si>
    <t>Fto</t>
  </si>
  <si>
    <t>fat mass and obesity associated</t>
  </si>
  <si>
    <t>Sf3b3</t>
  </si>
  <si>
    <t>"splicing factor 3b, subunit 3"</t>
  </si>
  <si>
    <t>Esyt1</t>
  </si>
  <si>
    <t>extended synaptotagmin-like protein 1</t>
  </si>
  <si>
    <t>Tap2</t>
  </si>
  <si>
    <t>"transporter 2, ATP-binding cassette, sub-family B (MDR/TAP)"</t>
  </si>
  <si>
    <t>Mybbp1a</t>
  </si>
  <si>
    <t>MYB binding protein (P160) 1a</t>
  </si>
  <si>
    <t>Nat10</t>
  </si>
  <si>
    <t>N-acetyltransferase 10</t>
  </si>
  <si>
    <t>Slc16a6</t>
  </si>
  <si>
    <t>"solute carrier family 16 (monocarboxylic acid transporters), member 6"</t>
  </si>
  <si>
    <t>Usp22</t>
  </si>
  <si>
    <t>ubiquitin specific peptidase 22</t>
  </si>
  <si>
    <t>Hexa</t>
  </si>
  <si>
    <t>hexosaminidase A</t>
  </si>
  <si>
    <t>Ppp6r3</t>
  </si>
  <si>
    <t>"protein phosphatase 6, regulatory subunit 3"</t>
  </si>
  <si>
    <t>Ppme1</t>
  </si>
  <si>
    <t>protein phosphatase methylesterase 1</t>
  </si>
  <si>
    <t>Stat3</t>
  </si>
  <si>
    <t>signal transducer and activator of transcription 3</t>
  </si>
  <si>
    <t>Sap130</t>
  </si>
  <si>
    <t>Sin3A associated protein</t>
  </si>
  <si>
    <t>Hspa8</t>
  </si>
  <si>
    <t>heat shock protein 8</t>
  </si>
  <si>
    <t>Zfp574</t>
  </si>
  <si>
    <t>zinc finger protein 574</t>
  </si>
  <si>
    <t>Slc35b4</t>
  </si>
  <si>
    <t>"solute carrier family 35, member B4"</t>
  </si>
  <si>
    <t>Ipo9</t>
  </si>
  <si>
    <t>importin 9</t>
  </si>
  <si>
    <t>Slc44a2</t>
  </si>
  <si>
    <t>"solute carrier family 44, member 2"</t>
  </si>
  <si>
    <t>Nrip1</t>
  </si>
  <si>
    <t>nuclear receptor interacting protein 1</t>
  </si>
  <si>
    <t>Dag1</t>
  </si>
  <si>
    <t>dystroglycan 1</t>
  </si>
  <si>
    <t>Atp13a1</t>
  </si>
  <si>
    <t>ATPase type 13A1</t>
  </si>
  <si>
    <t>Kdm5c</t>
  </si>
  <si>
    <t>lysine (K)-specific demethylase 5C</t>
  </si>
  <si>
    <t>Arfgap2</t>
  </si>
  <si>
    <t>ADP-ribosylation factor GTPase activating protein 2</t>
  </si>
  <si>
    <t>Gart</t>
  </si>
  <si>
    <t>phosphoribosylglycinamide formyltransferase</t>
  </si>
  <si>
    <t>Pold2</t>
  </si>
  <si>
    <t>"polymerase (DNA directed), delta 2, regulatory subunit"</t>
  </si>
  <si>
    <t>Polr1b</t>
  </si>
  <si>
    <t>polymerase (RNA) I polypeptide B</t>
  </si>
  <si>
    <t>Leprot</t>
  </si>
  <si>
    <t>leptin receptor overlapping transcript</t>
  </si>
  <si>
    <t>Icosl</t>
  </si>
  <si>
    <t>icos ligand</t>
  </si>
  <si>
    <t>Polr1a</t>
  </si>
  <si>
    <t>polymerase (RNA) I polypeptide A</t>
  </si>
  <si>
    <t>Pitrm1</t>
  </si>
  <si>
    <t>pitrilysin metallepetidase 1</t>
  </si>
  <si>
    <t>Tmem127</t>
  </si>
  <si>
    <t>transmembrane protein 127</t>
  </si>
  <si>
    <t>Tmbim6</t>
  </si>
  <si>
    <t>transmembrane BAX inhibitor motif containing 6</t>
  </si>
  <si>
    <t>Hdlbp</t>
  </si>
  <si>
    <t>high density lipoprotein (HDL) binding protein</t>
  </si>
  <si>
    <t>Notch2</t>
  </si>
  <si>
    <t>notch 2</t>
  </si>
  <si>
    <t>Cyp4v3</t>
  </si>
  <si>
    <t>"cytochrome P450, family 4, subfamily v, polypeptide 3"</t>
  </si>
  <si>
    <t>Tor3a</t>
  </si>
  <si>
    <t>"torsin family 3, member A"</t>
  </si>
  <si>
    <t>Dock2</t>
  </si>
  <si>
    <t>dedicator of cyto-kinesis 2</t>
  </si>
  <si>
    <t>Pfkl</t>
  </si>
  <si>
    <t>"phosphofructokinase, liver, B-type"</t>
  </si>
  <si>
    <t>Tmem214</t>
  </si>
  <si>
    <t>transmembrane protein 214</t>
  </si>
  <si>
    <t>Rhob</t>
  </si>
  <si>
    <t>ras homolog family member B</t>
  </si>
  <si>
    <t>Cherp</t>
  </si>
  <si>
    <t>calcium homeostasis endoplasmic reticulum protein</t>
  </si>
  <si>
    <t>Copg1</t>
  </si>
  <si>
    <t>"coatomer protein complex, subunit gamma 1"</t>
  </si>
  <si>
    <t>Pkm</t>
  </si>
  <si>
    <t>"pyruvate kinase, muscle"</t>
  </si>
  <si>
    <t>Tspyl2</t>
  </si>
  <si>
    <t>TSPY-like 2</t>
  </si>
  <si>
    <t>Parvg</t>
  </si>
  <si>
    <t>"parvin, gamma"</t>
  </si>
  <si>
    <t>P4ha1</t>
  </si>
  <si>
    <t>"procollagen-proline, 2-oxoglutarate 4-dioxygenase (proline 4-hydroxylase), alpha 1 polypeptide"</t>
  </si>
  <si>
    <t>Rcc1</t>
  </si>
  <si>
    <t>regulator of chromosome condensation 1</t>
  </si>
  <si>
    <t>Ankzf1</t>
  </si>
  <si>
    <t>ankyrin repeat and zinc finger domain containing 1</t>
  </si>
  <si>
    <t>Slc39a9</t>
  </si>
  <si>
    <t>"solute carrier family 39 (zinc transporter), member 9"</t>
  </si>
  <si>
    <t>Mical1</t>
  </si>
  <si>
    <t>"microtubule associated monooxygenase, calponin and LIM domain containing 1"</t>
  </si>
  <si>
    <t>Tspan31</t>
  </si>
  <si>
    <t>tetraspanin 31</t>
  </si>
  <si>
    <t>Cd81</t>
  </si>
  <si>
    <t>CD81 antigen</t>
  </si>
  <si>
    <t>Dock10</t>
  </si>
  <si>
    <t>dedicator of cytokinesis 10</t>
  </si>
  <si>
    <t>Acly</t>
  </si>
  <si>
    <t>ATP citrate lyase</t>
  </si>
  <si>
    <t>Spg20</t>
  </si>
  <si>
    <t>"spastic paraplegia 20, spartin (Troyer syndrome) homolog (human)"</t>
  </si>
  <si>
    <t>P2rx4</t>
  </si>
  <si>
    <t>"purinergic receptor P2X, ligand-gated ion channel 4"</t>
  </si>
  <si>
    <t>Pdcd6ip</t>
  </si>
  <si>
    <t>programmed cell death 6 interacting protein</t>
  </si>
  <si>
    <t>Dpp8</t>
  </si>
  <si>
    <t>dipeptidylpeptidase 8</t>
  </si>
  <si>
    <t>Map7d1</t>
  </si>
  <si>
    <t>MAP7 domain containing 1</t>
  </si>
  <si>
    <t>Prmt2</t>
  </si>
  <si>
    <t>protein arginine N-methyltransferase 2</t>
  </si>
  <si>
    <t>Atf7ip</t>
  </si>
  <si>
    <t>activating transcription factor 7 interacting protein</t>
  </si>
  <si>
    <t>Naglu</t>
  </si>
  <si>
    <t>alpha-N-acetylglucosaminidase (Sanfilippo disease IIIB)</t>
  </si>
  <si>
    <t>Rasal3</t>
  </si>
  <si>
    <t>RAS protein activator like 3</t>
  </si>
  <si>
    <t>Cep250</t>
  </si>
  <si>
    <t>centrosomal protein 250</t>
  </si>
  <si>
    <t>Lrrk2</t>
  </si>
  <si>
    <t>leucine-rich repeat kinase 2</t>
  </si>
  <si>
    <t>Ube2v1</t>
  </si>
  <si>
    <t>ubiquitin-conjugating enzyme E2 variant 1</t>
  </si>
  <si>
    <t>Abcg1</t>
  </si>
  <si>
    <t>ATP binding cassette subfamily G member 1</t>
  </si>
  <si>
    <t>Csrnp1</t>
  </si>
  <si>
    <t>cysteine-serine-rich nuclear protein 1</t>
  </si>
  <si>
    <t>Gak</t>
  </si>
  <si>
    <t>cyclin G associated kinase</t>
  </si>
  <si>
    <t>Casc3</t>
  </si>
  <si>
    <t>cancer susceptibility candidate 3</t>
  </si>
  <si>
    <t>Dtnb</t>
  </si>
  <si>
    <t>"dystrobrevin, beta"</t>
  </si>
  <si>
    <t>Sqstm1</t>
  </si>
  <si>
    <t>sequestosome 1</t>
  </si>
  <si>
    <t>Cd1d1</t>
  </si>
  <si>
    <t>CD1d1 antigen</t>
  </si>
  <si>
    <t>Mob3a</t>
  </si>
  <si>
    <t>MOB kinase activator 3A</t>
  </si>
  <si>
    <t>Gnptab</t>
  </si>
  <si>
    <t>"N-acetylglucosamine-1-phosphate transferase, alpha and beta subunits"</t>
  </si>
  <si>
    <t>Ifngr1</t>
  </si>
  <si>
    <t>interferon gamma receptor 1</t>
  </si>
  <si>
    <t>Stat5b</t>
  </si>
  <si>
    <t>signal transducer and activator of transcription 5B</t>
  </si>
  <si>
    <t>Sptbn1</t>
  </si>
  <si>
    <t>"spectrin beta, non-erythrocytic 1"</t>
  </si>
  <si>
    <t>Swap70</t>
  </si>
  <si>
    <t>SWA-70 protein</t>
  </si>
  <si>
    <t>Ccdc97</t>
  </si>
  <si>
    <t>coiled-coil domain containing 97</t>
  </si>
  <si>
    <t>Sh3kbp1</t>
  </si>
  <si>
    <t>SH3-domain kinase binding protein 1</t>
  </si>
  <si>
    <t>Rhof</t>
  </si>
  <si>
    <t>ras homolog family member F (in filopodia)</t>
  </si>
  <si>
    <t>Parp1</t>
  </si>
  <si>
    <t>"poly (ADP-ribose) polymerase family, member 1"</t>
  </si>
  <si>
    <t>Gmip</t>
  </si>
  <si>
    <t>Gem-interacting protein</t>
  </si>
  <si>
    <t>Sema4d</t>
  </si>
  <si>
    <t>"sema domain, immunoglobulin domain (Ig), transmembrane domain (TM) and short cytoplasmic domain, (semaphorin) 4D"</t>
  </si>
  <si>
    <t>Entpd1</t>
  </si>
  <si>
    <t>ectonucleoside triphosphate diphosphohydrolase 1</t>
  </si>
  <si>
    <t>Dctn1</t>
  </si>
  <si>
    <t>dynactin 1</t>
  </si>
  <si>
    <t>Ap1b1</t>
  </si>
  <si>
    <t>"adaptor protein complex AP-1, beta 1 subunit"</t>
  </si>
  <si>
    <t>Cmtm3</t>
  </si>
  <si>
    <t>CKLF-like MARVEL transmembrane domain containing 3</t>
  </si>
  <si>
    <t>Ccdc117</t>
  </si>
  <si>
    <t>coiled-coil domain containing 117</t>
  </si>
  <si>
    <t>Ctsc</t>
  </si>
  <si>
    <t>cathepsin C</t>
  </si>
  <si>
    <t>Msn</t>
  </si>
  <si>
    <t>moesin</t>
  </si>
  <si>
    <t>Herc1</t>
  </si>
  <si>
    <t>HECT and RLD domain containing E3 ubiquitin protein ligase family member 1</t>
  </si>
  <si>
    <t>Nfatc1</t>
  </si>
  <si>
    <t>"nuclear factor of activated T cells, cytoplasmic, calcineurin dependent 1"</t>
  </si>
  <si>
    <t>Qsox1</t>
  </si>
  <si>
    <t>quiescin Q6 sulfhydryl oxidase 1</t>
  </si>
  <si>
    <t>Dnmt1</t>
  </si>
  <si>
    <t>DNA methyltransferase (cytosine-5) 1</t>
  </si>
  <si>
    <t>Efhd2</t>
  </si>
  <si>
    <t>EF hand domain containing 2</t>
  </si>
  <si>
    <t>Ppm1f</t>
  </si>
  <si>
    <t>protein phosphatase 1F (PP2C domain containing)</t>
  </si>
  <si>
    <t>Pip4k2a</t>
  </si>
  <si>
    <t>"phosphatidylinositol-5-phosphate 4-kinase, type II, alpha"</t>
  </si>
  <si>
    <t>Trmt2a</t>
  </si>
  <si>
    <t>TRM2 tRNA methyltransferase 2A</t>
  </si>
  <si>
    <t>Ints6</t>
  </si>
  <si>
    <t>integrator complex subunit 6</t>
  </si>
  <si>
    <t>Mcfd2</t>
  </si>
  <si>
    <t>multiple coagulation factor deficiency 2</t>
  </si>
  <si>
    <t>Iqgap1</t>
  </si>
  <si>
    <t>IQ motif containing GTPase activating protein 1</t>
  </si>
  <si>
    <t>Atf6b</t>
  </si>
  <si>
    <t>activating transcription factor 6 beta</t>
  </si>
  <si>
    <t>Ldlrap1</t>
  </si>
  <si>
    <t>low density lipoprotein receptor adaptor protein 1</t>
  </si>
  <si>
    <t>Urgcp</t>
  </si>
  <si>
    <t>upregulator of cell proliferation</t>
  </si>
  <si>
    <t>Dhx38</t>
  </si>
  <si>
    <t>DEAH (Asp-Glu-Ala-His) box polypeptide 38</t>
  </si>
  <si>
    <t>Zfp335</t>
  </si>
  <si>
    <t>zinc finger protein 335</t>
  </si>
  <si>
    <t>Surf6</t>
  </si>
  <si>
    <t>surfeit gene 6</t>
  </si>
  <si>
    <t>Cand1</t>
  </si>
  <si>
    <t>cullin associated and neddylation disassociated 1</t>
  </si>
  <si>
    <t>Stk40</t>
  </si>
  <si>
    <t>serine/threonine kinase 40</t>
  </si>
  <si>
    <t>Itpk1</t>
  </si>
  <si>
    <t>"inositol 1,3,4-triphosphate 5/6 kinase"</t>
  </si>
  <si>
    <t>Mcm2</t>
  </si>
  <si>
    <t>minichromosome maintenance complex component 2</t>
  </si>
  <si>
    <t>Usp5</t>
  </si>
  <si>
    <t>ubiquitin specific peptidase 5 (isopeptidase T)</t>
  </si>
  <si>
    <t>Ube3b</t>
  </si>
  <si>
    <t>ubiquitin protein ligase E3B</t>
  </si>
  <si>
    <t>Cabin1</t>
  </si>
  <si>
    <t>calcineurin binding protein 1</t>
  </si>
  <si>
    <t>Plcg2</t>
  </si>
  <si>
    <t>"phospholipase C, gamma 2"</t>
  </si>
  <si>
    <t>Traf6</t>
  </si>
  <si>
    <t>TNF receptor-associated factor 6</t>
  </si>
  <si>
    <t>Abcf2</t>
  </si>
  <si>
    <t>"ATP-binding cassette, sub-family F (GCN20), member 2"</t>
  </si>
  <si>
    <t>Smarca2</t>
  </si>
  <si>
    <t>"SWI/SNF related, matrix associated, actin dependent regulator of chromatin, subfamily a, member 2"</t>
  </si>
  <si>
    <t>Tsen54</t>
  </si>
  <si>
    <t>tRNA splicing endonuclease subunit 54</t>
  </si>
  <si>
    <t>D2hgdh</t>
  </si>
  <si>
    <t>D-2-hydroxyglutarate dehydrogenase</t>
  </si>
  <si>
    <t>Sipa1</t>
  </si>
  <si>
    <t>signal-induced proliferation associated gene 1</t>
  </si>
  <si>
    <t>Nbn</t>
  </si>
  <si>
    <t>nibrin</t>
  </si>
  <si>
    <t>Snx18</t>
  </si>
  <si>
    <t>sorting nexin 18</t>
  </si>
  <si>
    <t>Pea15a</t>
  </si>
  <si>
    <t>phosphoprotein enriched in astrocytes 15A</t>
  </si>
  <si>
    <t>Dnajb9</t>
  </si>
  <si>
    <t>DnaJ heat shock protein family (Hsp40) member B9</t>
  </si>
  <si>
    <t>Cyth4</t>
  </si>
  <si>
    <t>cytohesin 4</t>
  </si>
  <si>
    <t>Cd22</t>
  </si>
  <si>
    <t>CD22 antigen</t>
  </si>
  <si>
    <t>Ahctf1</t>
  </si>
  <si>
    <t>AT hook containing transcription factor 1</t>
  </si>
  <si>
    <t>Ctsa</t>
  </si>
  <si>
    <t>cathepsin A</t>
  </si>
  <si>
    <t>Dcaf8</t>
  </si>
  <si>
    <t>DDB1 and CUL4 associated factor 8</t>
  </si>
  <si>
    <t>Frmd8</t>
  </si>
  <si>
    <t>FERM domain containing 8</t>
  </si>
  <si>
    <t>Nfkb2</t>
  </si>
  <si>
    <t>"nuclear factor of kappa light polypeptide gene enhancer in B cells 2, p49/p100"</t>
  </si>
  <si>
    <t>Mlec</t>
  </si>
  <si>
    <t>malectin</t>
  </si>
  <si>
    <t>Uba1</t>
  </si>
  <si>
    <t>ubiquitin-like modifier activating enzyme 1</t>
  </si>
  <si>
    <t>Os9</t>
  </si>
  <si>
    <t>amplified in osteosarcoma</t>
  </si>
  <si>
    <t>Eif4g2</t>
  </si>
  <si>
    <t>"eukaryotic translation initiation factor 4, gamma 2"</t>
  </si>
  <si>
    <t>Cotl1</t>
  </si>
  <si>
    <t>coactosin-like 1 (Dictyostelium)</t>
  </si>
  <si>
    <t>Got2</t>
  </si>
  <si>
    <t>"glutamatic-oxaloacetic transaminase 2, mitochondrial"</t>
  </si>
  <si>
    <t>Phtf2</t>
  </si>
  <si>
    <t>putative homeodomain transcription factor 2</t>
  </si>
  <si>
    <t>Csnk1d</t>
  </si>
  <si>
    <t>"casein kinase 1, delta"</t>
  </si>
  <si>
    <t>Lrp6</t>
  </si>
  <si>
    <t>low density lipoprotein receptor-related protein 6</t>
  </si>
  <si>
    <t>Telo2</t>
  </si>
  <si>
    <t>telomere maintenance 2</t>
  </si>
  <si>
    <t>Tmem245</t>
  </si>
  <si>
    <t>transmembrane protein 245</t>
  </si>
  <si>
    <t>Ndst2</t>
  </si>
  <si>
    <t>N-deacetylase/N-sulfotransferase (heparan glucosaminyl) 2</t>
  </si>
  <si>
    <t>Tubgcp2</t>
  </si>
  <si>
    <t>"tubulin, gamma complex associated protein 2"</t>
  </si>
  <si>
    <t>Abcb8</t>
  </si>
  <si>
    <t>"ATP-binding cassette, sub-family B (MDR/TAP), member 8"</t>
  </si>
  <si>
    <t>Ipo13</t>
  </si>
  <si>
    <t>importin 13</t>
  </si>
  <si>
    <t>Ep300</t>
  </si>
  <si>
    <t>E1A binding protein p300</t>
  </si>
  <si>
    <t>Ano6</t>
  </si>
  <si>
    <t>anoctamin 6</t>
  </si>
  <si>
    <t>Fam53c</t>
  </si>
  <si>
    <t>"family with sequence similarity 53, member C"</t>
  </si>
  <si>
    <t>Shmt2</t>
  </si>
  <si>
    <t>serine hydroxymethyltransferase 2 (mitochondrial)</t>
  </si>
  <si>
    <t>Stat2</t>
  </si>
  <si>
    <t>signal transducer and activator of transcription 2</t>
  </si>
  <si>
    <t>Men1</t>
  </si>
  <si>
    <t>multiple endocrine neoplasia 1</t>
  </si>
  <si>
    <t>Ets1</t>
  </si>
  <si>
    <t>"E26 avian leukemia oncogene 1, 5' domain"</t>
  </si>
  <si>
    <t>Pgd</t>
  </si>
  <si>
    <t>phosphogluconate dehydrogenase</t>
  </si>
  <si>
    <t>Cltc</t>
  </si>
  <si>
    <t>"clathrin, heavy polypeptide (Hc)"</t>
  </si>
  <si>
    <t>Pprc1</t>
  </si>
  <si>
    <t>"peroxisome proliferative activated receptor, gamma, coactivator-related 1"</t>
  </si>
  <si>
    <t>Tgoln1</t>
  </si>
  <si>
    <t>trans-golgi network protein</t>
  </si>
  <si>
    <t>Ehd1</t>
  </si>
  <si>
    <t>EH-domain containing 1</t>
  </si>
  <si>
    <t>Vps37c</t>
  </si>
  <si>
    <t>vacuolar protein sorting 37C</t>
  </si>
  <si>
    <t>Atp8a1</t>
  </si>
  <si>
    <t>"ATPase, aminophospholipid transporter (APLT), class I, type 8A, member 1"</t>
  </si>
  <si>
    <t>Sbno2</t>
  </si>
  <si>
    <t>strawberry notch 2</t>
  </si>
  <si>
    <t>Ptcd1</t>
  </si>
  <si>
    <t>pentatricopeptide repeat domain 1</t>
  </si>
  <si>
    <t>Josd1</t>
  </si>
  <si>
    <t>Josephin domain containing 1</t>
  </si>
  <si>
    <t>Taok2</t>
  </si>
  <si>
    <t>TAO kinase 2</t>
  </si>
  <si>
    <t>Cyfip2</t>
  </si>
  <si>
    <t>cytoplasmic FMR1 interacting protein 2</t>
  </si>
  <si>
    <t>Trpc4ap</t>
  </si>
  <si>
    <t>"transient receptor potential cation channel, subfamily C, member 4 associated protein"</t>
  </si>
  <si>
    <t>Dpf2</t>
  </si>
  <si>
    <t>"D4, zinc and double PHD fingers family 2"</t>
  </si>
  <si>
    <t>2410002F23Rik</t>
  </si>
  <si>
    <t>RIKEN cDNA 2410002F23 gene</t>
  </si>
  <si>
    <t>Man2c1</t>
  </si>
  <si>
    <t>"mannosidase, alpha, class 2C, member 1"</t>
  </si>
  <si>
    <t>Fyn</t>
  </si>
  <si>
    <t>Fyn proto-oncogene</t>
  </si>
  <si>
    <t>Mlh1</t>
  </si>
  <si>
    <t>mutL homolog 1</t>
  </si>
  <si>
    <t>Bin2</t>
  </si>
  <si>
    <t>bridging integrator 2</t>
  </si>
  <si>
    <t>Wdr11</t>
  </si>
  <si>
    <t>WD repeat domain 11</t>
  </si>
  <si>
    <t>B4galnt1</t>
  </si>
  <si>
    <t>"beta-1,4-N-acetyl-galactosaminyl transferase 1"</t>
  </si>
  <si>
    <t>Pkn1</t>
  </si>
  <si>
    <t>protein kinase N1</t>
  </si>
  <si>
    <t>Trak1</t>
  </si>
  <si>
    <t>"trafficking protein, kinesin binding 1"</t>
  </si>
  <si>
    <t>Itch</t>
  </si>
  <si>
    <t>"itchy, E3 ubiquitin protein ligase"</t>
  </si>
  <si>
    <t>Fbxw5</t>
  </si>
  <si>
    <t>F-box and WD-40 domain protein 5</t>
  </si>
  <si>
    <t>Nucb1</t>
  </si>
  <si>
    <t>nucleobindin 1</t>
  </si>
  <si>
    <t>Spryd3</t>
  </si>
  <si>
    <t>SPRY domain containing 3</t>
  </si>
  <si>
    <t>Pik3cg</t>
  </si>
  <si>
    <t>"phosphatidylinositol-4,5-bisphosphate 3-kinase catalytic subunit gamma"</t>
  </si>
  <si>
    <t>Coro7</t>
  </si>
  <si>
    <t>coronin 7</t>
  </si>
  <si>
    <t>Cnot1</t>
  </si>
  <si>
    <t>"CCR4-NOT transcription complex, subunit 1"</t>
  </si>
  <si>
    <t>Raly</t>
  </si>
  <si>
    <t>hnRNP-associated with lethal yellow</t>
  </si>
  <si>
    <t>Hectd3</t>
  </si>
  <si>
    <t>HECT domain E3 ubiquitin protein ligase 3</t>
  </si>
  <si>
    <t>Bmp2k</t>
  </si>
  <si>
    <t>BMP2 inducible kinase</t>
  </si>
  <si>
    <t>Myo1e</t>
  </si>
  <si>
    <t>myosin IE</t>
  </si>
  <si>
    <t>Elf4</t>
  </si>
  <si>
    <t>E74-like factor 4 (ets domain transcription factor)</t>
  </si>
  <si>
    <t>Usp10</t>
  </si>
  <si>
    <t>ubiquitin specific peptidase 10</t>
  </si>
  <si>
    <t>Plekhg2</t>
  </si>
  <si>
    <t>"pleckstrin homology domain containing, family G (with RhoGef domain) member 2"</t>
  </si>
  <si>
    <t>Soat1</t>
  </si>
  <si>
    <t>sterol O-acyltransferase 1</t>
  </si>
  <si>
    <t>Fermt3</t>
  </si>
  <si>
    <t>fermitin family member 3</t>
  </si>
  <si>
    <t>Taf5l</t>
  </si>
  <si>
    <t>TATA-box binding protein associated factor 5 like</t>
  </si>
  <si>
    <t>Trip12</t>
  </si>
  <si>
    <t>thyroid hormone receptor interactor 12</t>
  </si>
  <si>
    <t>Malt1</t>
  </si>
  <si>
    <t>MALT1 paracaspase</t>
  </si>
  <si>
    <t>Nedd9</t>
  </si>
  <si>
    <t>"neural precursor cell expressed, developmentally down-regulated gene 9"</t>
  </si>
  <si>
    <t>Trafd1</t>
  </si>
  <si>
    <t>TRAF type zinc finger domain containing 1</t>
  </si>
  <si>
    <t>Acap2</t>
  </si>
  <si>
    <t>"ArfGAP with coiled-coil, ankyrin repeat and PH domains 2"</t>
  </si>
  <si>
    <t>Shisa5</t>
  </si>
  <si>
    <t>shisa family member 5</t>
  </si>
  <si>
    <t>Plxnc1</t>
  </si>
  <si>
    <t>plexin C1</t>
  </si>
  <si>
    <t>Ide</t>
  </si>
  <si>
    <t>insulin degrading enzyme</t>
  </si>
  <si>
    <t>Sec24c</t>
  </si>
  <si>
    <t>"Sec24 related gene family, member C (S. cerevisiae)"</t>
  </si>
  <si>
    <t>Sfmbt1</t>
  </si>
  <si>
    <t>Scm-like with four mbt domains 1</t>
  </si>
  <si>
    <t>Lztr1</t>
  </si>
  <si>
    <t>"leucine-zipper-like transcriptional regulator, 1"</t>
  </si>
  <si>
    <t>Ubap2l</t>
  </si>
  <si>
    <t>ubiquitin-associated protein 2-like</t>
  </si>
  <si>
    <t>Ranbp2</t>
  </si>
  <si>
    <t>RAN binding protein 2</t>
  </si>
  <si>
    <t>Dock11</t>
  </si>
  <si>
    <t>dedicator of cytokinesis 11</t>
  </si>
  <si>
    <t>Usp19</t>
  </si>
  <si>
    <t>ubiquitin specific peptidase 19</t>
  </si>
  <si>
    <t>Unc93b1</t>
  </si>
  <si>
    <t>"unc-93 homolog B1, TLR signaling regulator"</t>
  </si>
  <si>
    <t>Myh9</t>
  </si>
  <si>
    <t>"myosin, heavy polypeptide 9, non-muscle"</t>
  </si>
  <si>
    <t>Lmf2</t>
  </si>
  <si>
    <t>lipase maturation factor 2</t>
  </si>
  <si>
    <t>Zkscan1</t>
  </si>
  <si>
    <t>zinc finger with KRAB and SCAN domains 1</t>
  </si>
  <si>
    <t>Med15</t>
  </si>
  <si>
    <t>mediator complex subunit 15</t>
  </si>
  <si>
    <t>Tmem129</t>
  </si>
  <si>
    <t>transmembrane protein 129</t>
  </si>
  <si>
    <t>Tnfaip1</t>
  </si>
  <si>
    <t>"tumor necrosis factor, alpha-induced protein 1 (endothelial)"</t>
  </si>
  <si>
    <t>Kdm2b</t>
  </si>
  <si>
    <t>lysine (K)-specific demethylase 2B</t>
  </si>
  <si>
    <t>Slc30a7</t>
  </si>
  <si>
    <t>"solute carrier family 30 (zinc transporter), member 7"</t>
  </si>
  <si>
    <t>Smg7</t>
  </si>
  <si>
    <t>"Smg-7 homolog, nonsense mediated mRNA decay factor (C. elegans)"</t>
  </si>
  <si>
    <t>Hsd17b4</t>
  </si>
  <si>
    <t>hydroxysteroid (17-beta) dehydrogenase 4</t>
  </si>
  <si>
    <t>Larp4b</t>
  </si>
  <si>
    <t>"La ribonucleoprotein domain family, member 4B"</t>
  </si>
  <si>
    <t>Inpp5b</t>
  </si>
  <si>
    <t>inositol polyphosphate-5-phosphatase B</t>
  </si>
  <si>
    <t>Gypc</t>
  </si>
  <si>
    <t>glycophorin C</t>
  </si>
  <si>
    <t>Mtmr1</t>
  </si>
  <si>
    <t>myotubularin related protein 1</t>
  </si>
  <si>
    <t>Arid5a</t>
  </si>
  <si>
    <t>AT rich interactive domain 5A (MRF1-like)</t>
  </si>
  <si>
    <t>Zfp869</t>
  </si>
  <si>
    <t>zinc finger protein 869</t>
  </si>
  <si>
    <t>Nol9</t>
  </si>
  <si>
    <t>nucleolar protein 9</t>
  </si>
  <si>
    <t>Chmp1a</t>
  </si>
  <si>
    <t>charged multivesicular body protein 1A</t>
  </si>
  <si>
    <t>Tm9sf4</t>
  </si>
  <si>
    <t>transmembrane 9 superfamily protein member 4</t>
  </si>
  <si>
    <t>Plekhm1</t>
  </si>
  <si>
    <t>"pleckstrin homology domain containing, family M (with RUN domain) member 1"</t>
  </si>
  <si>
    <t>Map2k1</t>
  </si>
  <si>
    <t>mitogen-activated protein kinase kinase 1</t>
  </si>
  <si>
    <t>Ebi3</t>
  </si>
  <si>
    <t>Epstein-Barr virus induced gene 3</t>
  </si>
  <si>
    <t>Ptbp1</t>
  </si>
  <si>
    <t>polypyrimidine tract binding protein 1</t>
  </si>
  <si>
    <t>Lats2</t>
  </si>
  <si>
    <t>large tumor suppressor 2</t>
  </si>
  <si>
    <t>Itprip</t>
  </si>
  <si>
    <t>"inositol 1,4,5-triphosphate receptor interacting protein"</t>
  </si>
  <si>
    <t>Cog2</t>
  </si>
  <si>
    <t>component of oligomeric golgi complex 2</t>
  </si>
  <si>
    <t>Ankle2</t>
  </si>
  <si>
    <t>ankyrin repeat and LEM domain containing 2</t>
  </si>
  <si>
    <t>Tex264</t>
  </si>
  <si>
    <t>testis expressed gene 264</t>
  </si>
  <si>
    <t>Mark2</t>
  </si>
  <si>
    <t>MAP/microtubule affinity regulating kinase 2</t>
  </si>
  <si>
    <t>Ogdh</t>
  </si>
  <si>
    <t>oxoglutarate (alpha-ketoglutarate) dehydrogenase (lipoamide)</t>
  </si>
  <si>
    <t>Bid</t>
  </si>
  <si>
    <t>BH3 interacting domain death agonist</t>
  </si>
  <si>
    <t>Sec61a1</t>
  </si>
  <si>
    <t>Sec61 alpha 1 subunit (S. cerevisiae)</t>
  </si>
  <si>
    <t>Klf6</t>
  </si>
  <si>
    <t>Kruppel-like factor 6</t>
  </si>
  <si>
    <t>Plbd2</t>
  </si>
  <si>
    <t>phospholipase B domain containing 2</t>
  </si>
  <si>
    <t>Hadha</t>
  </si>
  <si>
    <t>hydroxyacyl-CoA dehydrogenase trifunctional multienzyme complex subunit alpha</t>
  </si>
  <si>
    <t>Vcpip1</t>
  </si>
  <si>
    <t>valosin containing protein (p97)/p47 complex interacting protein 1</t>
  </si>
  <si>
    <t>Map4</t>
  </si>
  <si>
    <t>microtubule-associated protein 4</t>
  </si>
  <si>
    <t>Smarcc2</t>
  </si>
  <si>
    <t>"SWI/SNF related, matrix associated, actin dependent regulator of chromatin, subfamily c, member 2"</t>
  </si>
  <si>
    <t>Cxxc1</t>
  </si>
  <si>
    <t>CXXC finger 1 (PHD domain)</t>
  </si>
  <si>
    <t>Dhx29</t>
  </si>
  <si>
    <t>DEAH (Asp-Glu-Ala-His) box polypeptide 29</t>
  </si>
  <si>
    <t>Wbp1l</t>
  </si>
  <si>
    <t>WW domain binding protein 1 like</t>
  </si>
  <si>
    <t>Map3k11</t>
  </si>
  <si>
    <t>mitogen-activated protein kinase kinase kinase 11</t>
  </si>
  <si>
    <t>Tbc1d5</t>
  </si>
  <si>
    <t>"TBC1 domain family, member 5"</t>
  </si>
  <si>
    <t>Ccpg1</t>
  </si>
  <si>
    <t>cell cycle progression 1</t>
  </si>
  <si>
    <t>Phf8</t>
  </si>
  <si>
    <t>PHD finger protein 8</t>
  </si>
  <si>
    <t>Dennd2d</t>
  </si>
  <si>
    <t>DENN/MADD domain containing 2D</t>
  </si>
  <si>
    <t>Cyb5r3</t>
  </si>
  <si>
    <t>cytochrome b5 reductase 3</t>
  </si>
  <si>
    <t>Atad3a</t>
  </si>
  <si>
    <t>"ATPase family, AAA domain containing 3A"</t>
  </si>
  <si>
    <t>Nfatc3</t>
  </si>
  <si>
    <t>"nuclear factor of activated T cells, cytoplasmic, calcineurin dependent 3"</t>
  </si>
  <si>
    <t>Tor4a</t>
  </si>
  <si>
    <t>"torsin family 4, member A"</t>
  </si>
  <si>
    <t>Ubap2</t>
  </si>
  <si>
    <t>ubiquitin-associated protein 2</t>
  </si>
  <si>
    <t>Plcl2</t>
  </si>
  <si>
    <t>phospholipase C-like 2</t>
  </si>
  <si>
    <t>Scaf4</t>
  </si>
  <si>
    <t>SR-related CTD-associated factor 4</t>
  </si>
  <si>
    <t>Elmo1</t>
  </si>
  <si>
    <t>engulfment and cell motility 1</t>
  </si>
  <si>
    <t>Mbp</t>
  </si>
  <si>
    <t>myelin basic protein</t>
  </si>
  <si>
    <t>Zmym2</t>
  </si>
  <si>
    <t>"zinc finger, MYM-type 2"</t>
  </si>
  <si>
    <t>Pitpnm1</t>
  </si>
  <si>
    <t>"phosphatidylinositol transfer protein, membrane-associated 1"</t>
  </si>
  <si>
    <t>Mgrn1</t>
  </si>
  <si>
    <t>"mahogunin, ring finger 1"</t>
  </si>
  <si>
    <t>Arhgef6</t>
  </si>
  <si>
    <t>Rac/Cdc42 guanine nucleotide exchange factor (GEF) 6</t>
  </si>
  <si>
    <t>Syk</t>
  </si>
  <si>
    <t>spleen tyrosine kinase</t>
  </si>
  <si>
    <t>Sgta</t>
  </si>
  <si>
    <t>"small glutamine-rich tetratricopeptide repeat (TPR)-containing, alpha"</t>
  </si>
  <si>
    <t>Usp47</t>
  </si>
  <si>
    <t>ubiquitin specific peptidase 47</t>
  </si>
  <si>
    <t>Dhx30</t>
  </si>
  <si>
    <t>DEAH (Asp-Glu-Ala-His) box polypeptide 30</t>
  </si>
  <si>
    <t>Hcls1</t>
  </si>
  <si>
    <t>hematopoietic cell specific Lyn substrate 1</t>
  </si>
  <si>
    <t>Cybb</t>
  </si>
  <si>
    <t>"cytochrome b-245, beta polypeptide"</t>
  </si>
  <si>
    <t>Fam120b</t>
  </si>
  <si>
    <t>"family with sequence similarity 120, member B"</t>
  </si>
  <si>
    <t>Pecam1</t>
  </si>
  <si>
    <t>platelet/endothelial cell adhesion molecule 1</t>
  </si>
  <si>
    <t>Tgfbr1</t>
  </si>
  <si>
    <t>"transforming growth factor, beta receptor I"</t>
  </si>
  <si>
    <t>Supt5</t>
  </si>
  <si>
    <t>"suppressor of Ty 5, DSIF elongation factor subunit"</t>
  </si>
  <si>
    <t>Vps52</t>
  </si>
  <si>
    <t>VPS52 GARP complex subunit</t>
  </si>
  <si>
    <t>Lrpprc</t>
  </si>
  <si>
    <t>leucine-rich PPR-motif containing</t>
  </si>
  <si>
    <t>Adam17</t>
  </si>
  <si>
    <t>a disintegrin and metallopeptidase domain 17</t>
  </si>
  <si>
    <t>Ip6k1</t>
  </si>
  <si>
    <t>inositol hexaphosphate kinase 1</t>
  </si>
  <si>
    <t>Laptm5</t>
  </si>
  <si>
    <t>lysosomal-associated protein transmembrane 5</t>
  </si>
  <si>
    <t>Rbm14</t>
  </si>
  <si>
    <t>RNA binding motif protein 14</t>
  </si>
  <si>
    <t>Lrch1</t>
  </si>
  <si>
    <t>leucine-rich repeats and calponin homology (CH) domain containing 1</t>
  </si>
  <si>
    <t>Zfp106</t>
  </si>
  <si>
    <t>zinc finger protein 106</t>
  </si>
  <si>
    <t>Lax1</t>
  </si>
  <si>
    <t>lymphocyte transmembrane adaptor 1</t>
  </si>
  <si>
    <t>Avl9</t>
  </si>
  <si>
    <t>AVL9 cell migration associated</t>
  </si>
  <si>
    <t>Vasp</t>
  </si>
  <si>
    <t>vasodilator-stimulated phosphoprotein</t>
  </si>
  <si>
    <t>Rbck1</t>
  </si>
  <si>
    <t>RanBP-type and C3HC4-type zinc finger containing 1</t>
  </si>
  <si>
    <t>Ciz1</t>
  </si>
  <si>
    <t>CDKN1A interacting zinc finger protein 1</t>
  </si>
  <si>
    <t>Traf2</t>
  </si>
  <si>
    <t>TNF receptor-associated factor 2</t>
  </si>
  <si>
    <t>Kansl1</t>
  </si>
  <si>
    <t>KAT8 regulatory NSL complex subunit 1</t>
  </si>
  <si>
    <t>Sec24b</t>
  </si>
  <si>
    <t>"Sec24 related gene family, member B (S. cerevisiae)"</t>
  </si>
  <si>
    <t>Rcsd1</t>
  </si>
  <si>
    <t>RCSD domain containing 1</t>
  </si>
  <si>
    <t>Uba7</t>
  </si>
  <si>
    <t>ubiquitin-like modifier activating enzyme 7</t>
  </si>
  <si>
    <t>Zfp110</t>
  </si>
  <si>
    <t>zinc finger protein 110</t>
  </si>
  <si>
    <t>Letm1</t>
  </si>
  <si>
    <t>leucine zipper-EF-hand containing transmembrane protein 1</t>
  </si>
  <si>
    <t>Cpsf1</t>
  </si>
  <si>
    <t>cleavage and polyadenylation specific factor 1</t>
  </si>
  <si>
    <t>Hsf1</t>
  </si>
  <si>
    <t>heat shock factor 1</t>
  </si>
  <si>
    <t>Prkd2</t>
  </si>
  <si>
    <t>protein kinase D2</t>
  </si>
  <si>
    <t>Pum1</t>
  </si>
  <si>
    <t>pumilio RNA-binding family member 1</t>
  </si>
  <si>
    <t>Itm2b</t>
  </si>
  <si>
    <t>integral membrane protein 2B</t>
  </si>
  <si>
    <t>Adipor1</t>
  </si>
  <si>
    <t>adiponectin receptor 1</t>
  </si>
  <si>
    <t>Evl</t>
  </si>
  <si>
    <t>Ena-vasodilator stimulated phosphoprotein</t>
  </si>
  <si>
    <t>Adpgk</t>
  </si>
  <si>
    <t>ADP-dependent glucokinase</t>
  </si>
  <si>
    <t>Wipi2</t>
  </si>
  <si>
    <t>"WD repeat domain, phosphoinositide interacting 2"</t>
  </si>
  <si>
    <t>Pgls</t>
  </si>
  <si>
    <t>6-phosphogluconolactonase</t>
  </si>
  <si>
    <t>Atp5g3</t>
  </si>
  <si>
    <t>"ATP synthase, H+ transporting, mitochondrial F0 complex, subunit C3 (subunit 9)"</t>
  </si>
  <si>
    <t>Nap1l1</t>
  </si>
  <si>
    <t>nucleosome assembly protein 1-like 1</t>
  </si>
  <si>
    <t>Ptma</t>
  </si>
  <si>
    <t>prothymosin alpha</t>
  </si>
  <si>
    <t>Gas5</t>
  </si>
  <si>
    <t>growth arrest specific 5</t>
  </si>
  <si>
    <t>Churc1</t>
  </si>
  <si>
    <t>churchill domain containing 1</t>
  </si>
  <si>
    <t>Ndufs4</t>
  </si>
  <si>
    <t>NADH:ubiquinone oxidoreductase core subunit S4</t>
  </si>
  <si>
    <t>Rpl29</t>
  </si>
  <si>
    <t>ribosomal protein L29</t>
  </si>
  <si>
    <t>Rps11</t>
  </si>
  <si>
    <t>ribosomal protein S11</t>
  </si>
  <si>
    <t>Pycard</t>
  </si>
  <si>
    <t>PYD and CARD domain containing</t>
  </si>
  <si>
    <t>2510002D24Rik</t>
  </si>
  <si>
    <t>RIKEN cDNA 2510002D24 gene</t>
  </si>
  <si>
    <t>Cox6a1</t>
  </si>
  <si>
    <t>cytochrome c oxidase subunit 6A1</t>
  </si>
  <si>
    <t>2410006H16Rik</t>
  </si>
  <si>
    <t>RIKEN cDNA 2410006H16 gene</t>
  </si>
  <si>
    <t>Snrpd2</t>
  </si>
  <si>
    <t>small nuclear ribonucleoprotein D2</t>
  </si>
  <si>
    <t>Ptpn18</t>
  </si>
  <si>
    <t>"protein tyrosine phosphatase, non-receptor type 18"</t>
  </si>
  <si>
    <t>Trappc2l</t>
  </si>
  <si>
    <t>trafficking protein particle complex 2-like</t>
  </si>
  <si>
    <t>Rpl19</t>
  </si>
  <si>
    <t>ribosomal protein L19</t>
  </si>
  <si>
    <t>Purb</t>
  </si>
  <si>
    <t>purine rich element binding protein B</t>
  </si>
  <si>
    <t>Rpl18</t>
  </si>
  <si>
    <t>ribosomal protein L18</t>
  </si>
  <si>
    <t>Rps7</t>
  </si>
  <si>
    <t>ribosomal protein S7</t>
  </si>
  <si>
    <t>Ndufa11</t>
  </si>
  <si>
    <t>NADH:ubiquinone oxidoreductase subunit A11</t>
  </si>
  <si>
    <t>Timm10b</t>
  </si>
  <si>
    <t>translocase of inner mitochondrial membrane 10B</t>
  </si>
  <si>
    <t>Ifi30</t>
  </si>
  <si>
    <t>interferon gamma inducible protein 30</t>
  </si>
  <si>
    <t>Tmem259</t>
  </si>
  <si>
    <t>transmembrane protein 259</t>
  </si>
  <si>
    <t>Scand1</t>
  </si>
  <si>
    <t>SCAN domain-containing 1</t>
  </si>
  <si>
    <t>Ubl5</t>
  </si>
  <si>
    <t>ubiquitin-like 5</t>
  </si>
  <si>
    <t>Tbca</t>
  </si>
  <si>
    <t>tubulin cofactor A</t>
  </si>
  <si>
    <t>Rpl7a</t>
  </si>
  <si>
    <t>ribosomal protein L7A</t>
  </si>
  <si>
    <t>Rps4x</t>
  </si>
  <si>
    <t>"ribosomal protein S4, X-linked"</t>
  </si>
  <si>
    <t>Uqcrh</t>
  </si>
  <si>
    <t>ubiquinol-cytochrome c reductase hinge protein</t>
  </si>
  <si>
    <t>Rps9</t>
  </si>
  <si>
    <t>ribosomal protein S9</t>
  </si>
  <si>
    <t>Rps27l</t>
  </si>
  <si>
    <t>ribosomal protein S27-like</t>
  </si>
  <si>
    <t>Rps3a1</t>
  </si>
  <si>
    <t>ribosomal protein S3A1</t>
  </si>
  <si>
    <t>H3f3a</t>
  </si>
  <si>
    <t>H3.3 histone A</t>
  </si>
  <si>
    <t>Rpl8</t>
  </si>
  <si>
    <t>ribosomal protein L8</t>
  </si>
  <si>
    <t>1110008P14Rik</t>
  </si>
  <si>
    <t>RIKEN cDNA 1110008P14 gene</t>
  </si>
  <si>
    <t>Cox16</t>
  </si>
  <si>
    <t>cytochrome c oxidase assembly protein 16</t>
  </si>
  <si>
    <t>Pfdn5</t>
  </si>
  <si>
    <t>prefoldin 5</t>
  </si>
  <si>
    <t>Mrpl53</t>
  </si>
  <si>
    <t>mitochondrial ribosomal protein L53</t>
  </si>
  <si>
    <t>Rps19</t>
  </si>
  <si>
    <t>ribosomal protein S19</t>
  </si>
  <si>
    <t>Tmem256</t>
  </si>
  <si>
    <t>transmembrane protein 256</t>
  </si>
  <si>
    <t>Rpl5</t>
  </si>
  <si>
    <t>ribosomal protein L5</t>
  </si>
  <si>
    <t>Rpsa</t>
  </si>
  <si>
    <t>ribosomal protein SA</t>
  </si>
  <si>
    <t>Rpl7</t>
  </si>
  <si>
    <t>ribosomal protein L7</t>
  </si>
  <si>
    <t>Nol7</t>
  </si>
  <si>
    <t>nucleolar protein 7</t>
  </si>
  <si>
    <t>Rpl22l1</t>
  </si>
  <si>
    <t>ribosomal protein L22 like 1</t>
  </si>
  <si>
    <t>Rpl10a</t>
  </si>
  <si>
    <t>ribosomal protein L10A</t>
  </si>
  <si>
    <t>Zfp329</t>
  </si>
  <si>
    <t>zinc finger protein 329</t>
  </si>
  <si>
    <t>Rpl11</t>
  </si>
  <si>
    <t>ribosomal protein L11</t>
  </si>
  <si>
    <t>Rps5</t>
  </si>
  <si>
    <t>ribosomal protein S5</t>
  </si>
  <si>
    <t>Rpl36al</t>
  </si>
  <si>
    <t>ribosomal protein L36A-like</t>
  </si>
  <si>
    <t>Chchd10</t>
  </si>
  <si>
    <t>coiled-coil-helix-coiled-coil-helix domain containing 10</t>
  </si>
  <si>
    <t>Ufm1</t>
  </si>
  <si>
    <t>ubiquitin-fold modifier 1</t>
  </si>
  <si>
    <t>Rps16</t>
  </si>
  <si>
    <t>ribosomal protein S16</t>
  </si>
  <si>
    <t>Atp5j2</t>
  </si>
  <si>
    <t>"ATP synthase, H+ transporting, mitochondrial F0 complex, subunit F2"</t>
  </si>
  <si>
    <t>Ndufa6</t>
  </si>
  <si>
    <t>NADH:ubiquinone oxidoreductase subunit A6</t>
  </si>
  <si>
    <t>Sfi1</t>
  </si>
  <si>
    <t>"Sfi1 homolog, spindle assembly associated (yeast)"</t>
  </si>
  <si>
    <t>Polr2i</t>
  </si>
  <si>
    <t>polymerase (RNA) II (DNA directed) polypeptide I</t>
  </si>
  <si>
    <t>Krtcap2</t>
  </si>
  <si>
    <t>keratinocyte associated protein 2</t>
  </si>
  <si>
    <t>Rps23</t>
  </si>
  <si>
    <t>ribosomal protein S23</t>
  </si>
  <si>
    <t>Uqcr11</t>
  </si>
  <si>
    <t>"ubiquinol-cytochrome c reductase, complex III subunit XI"</t>
  </si>
  <si>
    <t>Rpp21</t>
  </si>
  <si>
    <t>ribonuclease P 21 subunit</t>
  </si>
  <si>
    <t>Rpl9</t>
  </si>
  <si>
    <t>ribosomal protein L9</t>
  </si>
  <si>
    <t>Eef1b2</t>
  </si>
  <si>
    <t>eukaryotic translation elongation factor 1 beta 2</t>
  </si>
  <si>
    <t>Slc25a37</t>
  </si>
  <si>
    <t>"solute carrier family 25, member 37"</t>
  </si>
  <si>
    <t>Ndufa2</t>
  </si>
  <si>
    <t>NADH:ubiquinone oxidoreductase subunit A2</t>
  </si>
  <si>
    <t>Uba52</t>
  </si>
  <si>
    <t>ubiquitin A-52 residue ribosomal protein fusion product 1</t>
  </si>
  <si>
    <t>Lgals1</t>
  </si>
  <si>
    <t>"lectin, galactose binding, soluble 1"</t>
  </si>
  <si>
    <t>Lmo4</t>
  </si>
  <si>
    <t>LIM domain only 4</t>
  </si>
  <si>
    <t>5830428M24Rik</t>
  </si>
  <si>
    <t>RIKEN cDNA 5830428M24 gene</t>
  </si>
  <si>
    <t>Snrpe</t>
  </si>
  <si>
    <t>small nuclear ribonucleoprotein E</t>
  </si>
  <si>
    <t>Rps14</t>
  </si>
  <si>
    <t>ribosomal protein S14</t>
  </si>
  <si>
    <t>Rpl32</t>
  </si>
  <si>
    <t>ribosomal protein L32</t>
  </si>
  <si>
    <t>Cd24a</t>
  </si>
  <si>
    <t>CD24a antigen</t>
  </si>
  <si>
    <t>Rpl27</t>
  </si>
  <si>
    <t>ribosomal protein L27</t>
  </si>
  <si>
    <t>Rpl21</t>
  </si>
  <si>
    <t>ribosomal protein L21</t>
  </si>
  <si>
    <t>Rpl27a</t>
  </si>
  <si>
    <t>ribosomal protein L27A</t>
  </si>
  <si>
    <t>Rpl17</t>
  </si>
  <si>
    <t>ribosomal protein L17</t>
  </si>
  <si>
    <t>Snrpg</t>
  </si>
  <si>
    <t>small nuclear ribonucleoprotein polypeptide G</t>
  </si>
  <si>
    <t>Rps15</t>
  </si>
  <si>
    <t>ribosomal protein S15</t>
  </si>
  <si>
    <t>S100a6</t>
  </si>
  <si>
    <t>S100 calcium binding protein A6 (calcyclin)</t>
  </si>
  <si>
    <t>Rpl23</t>
  </si>
  <si>
    <t>ribosomal protein L23</t>
  </si>
  <si>
    <t>Cox7c</t>
  </si>
  <si>
    <t>cytochrome c oxidase subunit 7C</t>
  </si>
  <si>
    <t>Rps8</t>
  </si>
  <si>
    <t>ribosomal protein S8</t>
  </si>
  <si>
    <t>Polr2l</t>
  </si>
  <si>
    <t>polymerase (RNA) II (DNA directed) polypeptide L</t>
  </si>
  <si>
    <t>Rpl36</t>
  </si>
  <si>
    <t>ribosomal protein L36</t>
  </si>
  <si>
    <t>Atp5k</t>
  </si>
  <si>
    <t>"ATP synthase, H+ transporting, mitochondrial F1F0 complex, subunit E"</t>
  </si>
  <si>
    <t>Atp5e</t>
  </si>
  <si>
    <t>"ATP synthase, H+ transporting, mitochondrial F1 complex, epsilon subunit"</t>
  </si>
  <si>
    <t>Sft2d3</t>
  </si>
  <si>
    <t>SFT2 domain containing 3</t>
  </si>
  <si>
    <t>Tpt1</t>
  </si>
  <si>
    <t>"tumor protein, translationally-controlled 1"</t>
  </si>
  <si>
    <t>Ccdc28b</t>
  </si>
  <si>
    <t>coiled coil domain containing 28B</t>
  </si>
  <si>
    <t>Rpl31</t>
  </si>
  <si>
    <t>ribosomal protein L31</t>
  </si>
  <si>
    <t>Ppp2r5e</t>
  </si>
  <si>
    <t>"protein phosphatase 2, regulatory subunit B', epsilon"</t>
  </si>
  <si>
    <t>Fam133b</t>
  </si>
  <si>
    <t>"family with sequence similarity 133, member B"</t>
  </si>
  <si>
    <t>Luc7l3</t>
  </si>
  <si>
    <t>LUC7-like 3 (S. cerevisiae)</t>
  </si>
  <si>
    <t>Nrp</t>
  </si>
  <si>
    <t>neural regeneration protein</t>
  </si>
  <si>
    <t>Rpl37</t>
  </si>
  <si>
    <t>ribosomal protein L37</t>
  </si>
  <si>
    <t>Rpl24</t>
  </si>
  <si>
    <t>ribosomal protein L24</t>
  </si>
  <si>
    <t>Rps17</t>
  </si>
  <si>
    <t>ribosomal protein S17</t>
  </si>
  <si>
    <t>Rpl13a</t>
  </si>
  <si>
    <t>ribosomal protein L13A</t>
  </si>
  <si>
    <t>E330020D12Rik</t>
  </si>
  <si>
    <t>Riken cDNA E330020D12 gene</t>
  </si>
  <si>
    <t>Psmg4</t>
  </si>
  <si>
    <t>"proteasome (prosome, macropain) assembly chaperone 4"</t>
  </si>
  <si>
    <t>Rpl23a</t>
  </si>
  <si>
    <t>ribosomal protein L23A</t>
  </si>
  <si>
    <t>S100a10</t>
  </si>
  <si>
    <t>S100 calcium binding protein A10 (calpactin)</t>
  </si>
  <si>
    <t>Mrpl52</t>
  </si>
  <si>
    <t>mitochondrial ribosomal protein L52</t>
  </si>
  <si>
    <t>A430035B10Rik</t>
  </si>
  <si>
    <t>RIKEN cDNA A430035B10 gene</t>
  </si>
  <si>
    <t>Rps13</t>
  </si>
  <si>
    <t>ribosomal protein S13</t>
  </si>
  <si>
    <t>Cmc1</t>
  </si>
  <si>
    <t>COX assembly mitochondrial protein 1</t>
  </si>
  <si>
    <t>Rps27a</t>
  </si>
  <si>
    <t>ribosomal protein S27A</t>
  </si>
  <si>
    <t>Fau</t>
  </si>
  <si>
    <t>Finkel-Biskis-Reilly murine sarcoma virus (FBR-MuSV) ubiquitously expressed (fox derived)</t>
  </si>
  <si>
    <t>5430405H02Rik</t>
  </si>
  <si>
    <t>RIKEN cDNA 5430405H02 gene</t>
  </si>
  <si>
    <t>Rps26</t>
  </si>
  <si>
    <t>ribosomal protein S26</t>
  </si>
  <si>
    <t>Rpl28</t>
  </si>
  <si>
    <t>ribosomal protein L28</t>
  </si>
  <si>
    <t>Rpl12</t>
  </si>
  <si>
    <t>ribosomal protein L12</t>
  </si>
  <si>
    <t>Pet100</t>
  </si>
  <si>
    <t>PET100 homolog</t>
  </si>
  <si>
    <t>Rpl36a</t>
  </si>
  <si>
    <t>ribosomal protein L36A</t>
  </si>
  <si>
    <t>Ifi27l2a</t>
  </si>
  <si>
    <t>"interferon, alpha-inducible protein 27 like 2A"</t>
  </si>
  <si>
    <t>Snhg6</t>
  </si>
  <si>
    <t>small nucleolar RNA host gene 6</t>
  </si>
  <si>
    <t>Rps10</t>
  </si>
  <si>
    <t>ribosomal protein S10</t>
  </si>
  <si>
    <t>Rplp1</t>
  </si>
  <si>
    <t>"ribosomal protein, large, P1"</t>
  </si>
  <si>
    <t>Rps20</t>
  </si>
  <si>
    <t>ribosomal protein S20</t>
  </si>
  <si>
    <t>Rpl41</t>
  </si>
  <si>
    <t>ribosomal protein L41</t>
  </si>
  <si>
    <t>Malat1</t>
  </si>
  <si>
    <t>metastasis associated lung adenocarcinoma transcript 1 (non-coding RNA)</t>
  </si>
  <si>
    <t>Crip1</t>
  </si>
  <si>
    <t>cysteine-rich protein 1 (intestinal)</t>
  </si>
  <si>
    <t>Pafah1b3</t>
  </si>
  <si>
    <t>"platelet-activating factor acetylhydrolase, isoform 1b, subunit 3"</t>
  </si>
  <si>
    <t>Rpl35a</t>
  </si>
  <si>
    <t>ribosomal protein L35A</t>
  </si>
  <si>
    <t>Rpl22</t>
  </si>
  <si>
    <t>ribosomal protein L22</t>
  </si>
  <si>
    <t>Cenpw</t>
  </si>
  <si>
    <t>centromere protein W</t>
  </si>
  <si>
    <t>Rps15a</t>
  </si>
  <si>
    <t>ribosomal protein S15A</t>
  </si>
  <si>
    <t>Rps29</t>
  </si>
  <si>
    <t>ribosomal protein S29</t>
  </si>
  <si>
    <t>Rpl38</t>
  </si>
  <si>
    <t>ribosomal protein L38</t>
  </si>
  <si>
    <t>Rps28</t>
  </si>
  <si>
    <t>ribosomal protein S28</t>
  </si>
  <si>
    <t>Snhg12</t>
  </si>
  <si>
    <t>small nucleolar RNA host gene 12</t>
  </si>
  <si>
    <t>Rplp2</t>
  </si>
  <si>
    <t>"ribosomal protein, large P2"</t>
  </si>
  <si>
    <t>Rpl39</t>
  </si>
  <si>
    <t>ribosomal protein L39</t>
  </si>
  <si>
    <t>Zpbp2</t>
  </si>
  <si>
    <t>zona pellucida binding protein 2</t>
  </si>
  <si>
    <t>Rpl37a</t>
  </si>
  <si>
    <t>ribosomal protein L37a</t>
  </si>
  <si>
    <t>Rps24</t>
  </si>
  <si>
    <t>ribosomal protein S24</t>
  </si>
  <si>
    <t>Snhg8</t>
  </si>
  <si>
    <t>small nucleolar RNA host gene 8</t>
  </si>
  <si>
    <t>2310001H17Rik</t>
  </si>
  <si>
    <t>RIKEN cDNA 2310001H17 gene</t>
  </si>
  <si>
    <t>2810454H06Rik</t>
  </si>
  <si>
    <t>RIKEN cDNA 2810454H06 gene</t>
  </si>
  <si>
    <t>Snord104</t>
  </si>
  <si>
    <t>"small nucleolar RNA, C/D box 104"</t>
  </si>
  <si>
    <t>Hnrnpa0</t>
  </si>
  <si>
    <t>heterogeneous nuclear ribonucleoprotein A0</t>
  </si>
  <si>
    <t>5830454E08Rik</t>
  </si>
  <si>
    <t>RIKEN cDNA 5830454E08 gene</t>
  </si>
  <si>
    <t>Rps12</t>
  </si>
  <si>
    <t>ribosomal protein S12</t>
  </si>
  <si>
    <t>Nfia</t>
  </si>
  <si>
    <t>nuclear factor I/A</t>
  </si>
  <si>
    <t>Rps15a-ps6</t>
  </si>
  <si>
    <t>"ribosomal protein S15A, pseudogene 6"</t>
  </si>
  <si>
    <t>Mir682</t>
  </si>
  <si>
    <t>microRNA 682</t>
  </si>
  <si>
    <t>Vpreb3</t>
  </si>
  <si>
    <t>pre-B lymphocyte gene 3</t>
  </si>
  <si>
    <t>Tbc1d8b</t>
  </si>
  <si>
    <t>"TBC1 domain family, member 8B"</t>
  </si>
  <si>
    <t>Rps21</t>
  </si>
  <si>
    <t>ribosomal protein S21</t>
  </si>
  <si>
    <t>Nup210l</t>
  </si>
  <si>
    <t>nucleoporin 210-like</t>
  </si>
  <si>
    <t>Atp1b1</t>
  </si>
  <si>
    <t>"ATPase, Na+/K+ transporting, beta 1 polypeptide"</t>
  </si>
  <si>
    <t>Upb1</t>
  </si>
  <si>
    <t>"ureidopropionase, beta"</t>
  </si>
  <si>
    <t>5730408K05Rik</t>
  </si>
  <si>
    <t>RIKEN cDNA 5730408K05 gene</t>
  </si>
  <si>
    <t>1700066B19Rik</t>
  </si>
  <si>
    <t>RIKEN cDNA 1700066B19 gene</t>
  </si>
  <si>
    <t>Rpia</t>
  </si>
  <si>
    <t>ribose 5-phosphate isomerase A</t>
  </si>
  <si>
    <t>1700056E22Rik</t>
  </si>
  <si>
    <t>RIKEN cDNA 1700056E22 gene</t>
  </si>
  <si>
    <t>Hjurp</t>
  </si>
  <si>
    <t>Holliday junction recognition protein</t>
  </si>
  <si>
    <t>Clec2d</t>
  </si>
  <si>
    <t>"C-type lectin domain family 2, member d"</t>
  </si>
  <si>
    <t>Lars2</t>
  </si>
  <si>
    <t>"leucyl-tRNA synthetase, mitochondrial"</t>
  </si>
  <si>
    <t>Nrip3</t>
  </si>
  <si>
    <t>nuclear receptor interacting protein 3</t>
  </si>
  <si>
    <t>Reln</t>
  </si>
  <si>
    <t>reelin</t>
  </si>
  <si>
    <t>Zfp691</t>
  </si>
  <si>
    <t>zinc finger protein 691</t>
  </si>
  <si>
    <t>Slc18a1</t>
  </si>
  <si>
    <t>"solute carrier family 18 (vesicular monoamine), member 1"</t>
  </si>
  <si>
    <t>Gm9958</t>
  </si>
  <si>
    <t>predicted gene 9958</t>
  </si>
  <si>
    <t>H2-Q1</t>
  </si>
  <si>
    <t>"histocompatibility 2, Q region locus 1"</t>
  </si>
  <si>
    <t>Snhg9</t>
  </si>
  <si>
    <t>small nucleolar RNA host gene 9</t>
  </si>
  <si>
    <t>Mroh8</t>
  </si>
  <si>
    <t>maestro heat-like repeat family member 8</t>
  </si>
  <si>
    <t>Gm19522</t>
  </si>
  <si>
    <t>"predicted gene, 19522"</t>
  </si>
  <si>
    <t>Efhb</t>
  </si>
  <si>
    <t>"EF hand domain family, member B"</t>
  </si>
  <si>
    <t>Serpinc1</t>
  </si>
  <si>
    <t>"serine (or cysteine) peptidase inhibitor, clade C (antithrombin), member 1"</t>
  </si>
  <si>
    <t>4930512B01Rik</t>
  </si>
  <si>
    <t>RIKEN cDNA 4930512B01 gene</t>
  </si>
  <si>
    <t>A930013F10Rik</t>
  </si>
  <si>
    <t>RIKEN cDNA A930013F10 gene</t>
  </si>
  <si>
    <t>Snora78</t>
  </si>
  <si>
    <t>"small nucleolar RNA, H/ACA box 7"</t>
  </si>
  <si>
    <t>1810046K07Rik</t>
  </si>
  <si>
    <t>RIKEN cDNA 1810046K07 gene</t>
  </si>
  <si>
    <t>Col27a1</t>
  </si>
  <si>
    <t>"collagen, type XXVII, alpha 1"</t>
  </si>
  <si>
    <t>Rbm20</t>
  </si>
  <si>
    <t>RNA binding motif protein 20</t>
  </si>
  <si>
    <t>Olfr923</t>
  </si>
  <si>
    <t>olfactory receptor 923</t>
  </si>
  <si>
    <t>Dock3</t>
  </si>
  <si>
    <t>dedicator of cyto-kinesis 3</t>
  </si>
  <si>
    <t>1110020A21Rik</t>
  </si>
  <si>
    <t>RIKEN cDNA 1110020A21 gene</t>
  </si>
  <si>
    <t>G6pd2</t>
  </si>
  <si>
    <t>glucose-6-phosphate dehydrogenase 2</t>
  </si>
  <si>
    <t>Kcnj13</t>
  </si>
  <si>
    <t>"potassium inwardly-rectifying channel, subfamily J, member 13"</t>
  </si>
  <si>
    <t>Gas7</t>
  </si>
  <si>
    <t>growth arrest specific 7</t>
  </si>
  <si>
    <t>Magi2</t>
  </si>
  <si>
    <t>"membrane associated guanylate kinase, WW and PDZ domain containing 2"</t>
  </si>
  <si>
    <t>Rnu12</t>
  </si>
  <si>
    <t>"RNA U12, small nuclear"</t>
  </si>
  <si>
    <t>Mir692-1</t>
  </si>
  <si>
    <t>microRNA 692-1</t>
  </si>
  <si>
    <t>AA536875</t>
  </si>
  <si>
    <t>expressed sequence AA536875</t>
  </si>
  <si>
    <t>Rnu11</t>
  </si>
  <si>
    <t>U11 small nuclear RNA</t>
  </si>
  <si>
    <t>Mroh2a</t>
  </si>
  <si>
    <t>maestro heat-like repeat family member 2A</t>
  </si>
  <si>
    <t>AA465934</t>
  </si>
  <si>
    <t>expressed sequence AA465934</t>
  </si>
  <si>
    <t>Rgs8</t>
  </si>
  <si>
    <t>regulator of G-protein signaling 8</t>
  </si>
  <si>
    <t>4931408D14Rik</t>
  </si>
  <si>
    <t>RIKEN cDNA 4931408D14 gene</t>
  </si>
  <si>
    <t>Grid2ip</t>
  </si>
  <si>
    <t>"glutamate receptor, ionotropic, delta 2 (Grid2) interacting protein 1"</t>
  </si>
  <si>
    <t>Nrxn1</t>
  </si>
  <si>
    <t>neurexin I</t>
  </si>
  <si>
    <t>Spink8</t>
  </si>
  <si>
    <t>"serine peptidase inhibitor, Kazal type 8"</t>
  </si>
  <si>
    <t>Celsr2</t>
  </si>
  <si>
    <t>"cadherin, EGF LAG seven-pass G-type receptor 2"</t>
  </si>
  <si>
    <t>Abca13</t>
  </si>
  <si>
    <t>"ATP-binding cassette, sub-family A (ABC1), member 13"</t>
  </si>
  <si>
    <t>Fam169a</t>
  </si>
  <si>
    <t>"family with sequence similarity 169, member A"</t>
  </si>
  <si>
    <t>Spdef</t>
  </si>
  <si>
    <t>SAM pointed domain containing ets transcription factor</t>
  </si>
  <si>
    <t>Vmn2r2</t>
  </si>
  <si>
    <t>"vomeronasal 2, receptor 2"</t>
  </si>
  <si>
    <t>Celsr1</t>
  </si>
  <si>
    <t>"cadherin, EGF LAG seven-pass G-type receptor 1"</t>
  </si>
  <si>
    <t>Wnt9b</t>
  </si>
  <si>
    <t>"wingless-type MMTV integration site family, member 9B"</t>
  </si>
  <si>
    <t>Gm10619</t>
  </si>
  <si>
    <t>predicted gene 10619</t>
  </si>
  <si>
    <t>Exph5</t>
  </si>
  <si>
    <t>exophilin 5</t>
  </si>
  <si>
    <t>Nhs</t>
  </si>
  <si>
    <t>NHS actin remodeling regulator</t>
  </si>
  <si>
    <t>Adcy5</t>
  </si>
  <si>
    <t>adenylate cyclase 5</t>
  </si>
  <si>
    <t>Hoxc13</t>
  </si>
  <si>
    <t>homeobox C13</t>
  </si>
  <si>
    <t>Col2a1</t>
  </si>
  <si>
    <t>"collagen, type II, alpha 1"</t>
  </si>
  <si>
    <t>2700054A10Rik</t>
  </si>
  <si>
    <t>RIKEN cDNA 2700054A10 gene</t>
  </si>
  <si>
    <t>Hmgb1-rs17</t>
  </si>
  <si>
    <t>"high mobility group box 1, related sequence 17"</t>
  </si>
  <si>
    <t>Ccser1</t>
  </si>
  <si>
    <t>coiled-coil serine rich 1</t>
  </si>
  <si>
    <t>Slc6a5</t>
  </si>
  <si>
    <t>"solute carrier family 6 (neurotransmitter transporter, glycine), member 5"</t>
  </si>
  <si>
    <t>Ptgfrn</t>
  </si>
  <si>
    <t>prostaglandin F2 receptor negative regulator</t>
  </si>
  <si>
    <t>Kazald1</t>
  </si>
  <si>
    <t>Kazal-type serine peptidase inhibitor domain 1</t>
  </si>
  <si>
    <t>Srcin1</t>
  </si>
  <si>
    <t>SRC kinase signaling inhibitor 1</t>
  </si>
  <si>
    <t>Dlg5</t>
  </si>
  <si>
    <t>discs large MAGUK scaffold protein 5</t>
  </si>
  <si>
    <t>Thbs2</t>
  </si>
  <si>
    <t>thrombospondin 2</t>
  </si>
  <si>
    <t>Gm4925</t>
  </si>
  <si>
    <t>predicted gene 4925</t>
  </si>
  <si>
    <t>Zfp600</t>
  </si>
  <si>
    <t>zinc finger protein 600</t>
  </si>
  <si>
    <t>Chgb</t>
  </si>
  <si>
    <t>chromogranin B</t>
  </si>
  <si>
    <t>Col8a2</t>
  </si>
  <si>
    <t>"collagen, type VIII, alpha 2"</t>
  </si>
  <si>
    <t>Ncam1</t>
  </si>
  <si>
    <t>neural cell adhesion molecule 1</t>
  </si>
  <si>
    <t>Pcdhga9</t>
  </si>
  <si>
    <t>"protocadherin gamma subfamily A, 9"</t>
  </si>
  <si>
    <t>Selenbp2</t>
  </si>
  <si>
    <t>selenium binding protein 2</t>
  </si>
  <si>
    <t>Acta1</t>
  </si>
  <si>
    <t>"actin, alpha 1, skeletal muscle"</t>
  </si>
  <si>
    <t>Chrna7</t>
  </si>
  <si>
    <t>"cholinergic receptor, nicotinic, alpha polypeptide 7"</t>
  </si>
  <si>
    <t>Ltbp3</t>
  </si>
  <si>
    <t>latent transforming growth factor beta binding protein 3</t>
  </si>
  <si>
    <t>Sv2b</t>
  </si>
  <si>
    <t>synaptic vesicle glycoprotein 2 b</t>
  </si>
  <si>
    <t>Cntn1</t>
  </si>
  <si>
    <t>contactin 1</t>
  </si>
  <si>
    <t>Plch1</t>
  </si>
  <si>
    <t>"phospholipase C, eta 1"</t>
  </si>
  <si>
    <t>Greb1l</t>
  </si>
  <si>
    <t>growth regulation by estrogen in breast cancer-like</t>
  </si>
  <si>
    <t>Ap3b2</t>
  </si>
  <si>
    <t>"adaptor-related protein complex 3, beta 2 subunit"</t>
  </si>
  <si>
    <t>Prss35</t>
  </si>
  <si>
    <t>"protease, serine 35"</t>
  </si>
  <si>
    <t>Adam3</t>
  </si>
  <si>
    <t>a disintegrin and metallopeptidase domain 3 (cyritestin)</t>
  </si>
  <si>
    <t>Kcna6</t>
  </si>
  <si>
    <t>"potassium voltage-gated channel, shaker-related, subfamily, member 6"</t>
  </si>
  <si>
    <t>Mpp3</t>
  </si>
  <si>
    <t>"membrane protein, palmitoylated 3 (MAGUK p55 subfamily member 3)"</t>
  </si>
  <si>
    <t>Gm6194</t>
  </si>
  <si>
    <t>predicted gene 6194</t>
  </si>
  <si>
    <t>Sptbn2</t>
  </si>
  <si>
    <t>"spectrin beta, non-erythrocytic 2"</t>
  </si>
  <si>
    <t>Rnf165</t>
  </si>
  <si>
    <t>ring finger protein 165</t>
  </si>
  <si>
    <t>Col7a1</t>
  </si>
  <si>
    <t>"collagen, type VII, alpha 1"</t>
  </si>
  <si>
    <t>Myh8</t>
  </si>
  <si>
    <t>"myosin, heavy polypeptide 8, skeletal muscle, perinatal"</t>
  </si>
  <si>
    <t>Dnaic2</t>
  </si>
  <si>
    <t>"dynein, axonemal, intermediate chain 2"</t>
  </si>
  <si>
    <t>Gm6682</t>
  </si>
  <si>
    <t>predicted gene 6682</t>
  </si>
  <si>
    <t>Cttnbp2</t>
  </si>
  <si>
    <t>cortactin binding protein 2</t>
  </si>
  <si>
    <t>Ttn</t>
  </si>
  <si>
    <t>titin</t>
  </si>
  <si>
    <t>Cadps</t>
  </si>
  <si>
    <t>Ca2+-dependent secretion activator</t>
  </si>
  <si>
    <t>Bmp5</t>
  </si>
  <si>
    <t>bone morphogenetic protein 5</t>
  </si>
  <si>
    <t>Fsd1l</t>
  </si>
  <si>
    <t>fibronectin type III and SPRY domain containing 1-like</t>
  </si>
  <si>
    <t>Fgfr4</t>
  </si>
  <si>
    <t>fibroblast growth factor receptor 4</t>
  </si>
  <si>
    <t>Epha6</t>
  </si>
  <si>
    <t>Eph receptor A6</t>
  </si>
  <si>
    <t>Hecw1</t>
  </si>
  <si>
    <t>"HECT, C2 and WW domain containing E3 ubiquitin protein ligase 1"</t>
  </si>
  <si>
    <t>Cct6b</t>
  </si>
  <si>
    <t>"chaperonin containing Tcp1, subunit 6b (zeta)"</t>
  </si>
  <si>
    <t>Atp6v1c2</t>
  </si>
  <si>
    <t>"ATPase, H+ transporting, lysosomal V1 subunit C2"</t>
  </si>
  <si>
    <t>Fkbp10</t>
  </si>
  <si>
    <t>FK506 binding protein 10</t>
  </si>
  <si>
    <t>Tpbg</t>
  </si>
  <si>
    <t>trophoblast glycoprotein</t>
  </si>
  <si>
    <t>Skint5</t>
  </si>
  <si>
    <t>selection and upkeep of intraepithelial T cells 5</t>
  </si>
  <si>
    <t>Gm5643</t>
  </si>
  <si>
    <t>predicted gene 5643</t>
  </si>
  <si>
    <t>Has3</t>
  </si>
  <si>
    <t>hyaluronan synthase 3</t>
  </si>
  <si>
    <t>Dsg1b</t>
  </si>
  <si>
    <t>desmoglein 1 beta</t>
  </si>
  <si>
    <t>Adcy1</t>
  </si>
  <si>
    <t>adenylate cyclase 1</t>
  </si>
  <si>
    <t>D630045J12Rik</t>
  </si>
  <si>
    <t>RIKEN cDNA D630045J12 gene</t>
  </si>
  <si>
    <t>Plcd4</t>
  </si>
  <si>
    <t>"phospholipase C, delta 4"</t>
  </si>
  <si>
    <t>Ikzf2</t>
  </si>
  <si>
    <t>IKAROS family zinc finger 2</t>
  </si>
  <si>
    <t>Edil3</t>
  </si>
  <si>
    <t>EGF-like repeats and discoidin I-like domains 3</t>
  </si>
  <si>
    <t>Rimklb</t>
  </si>
  <si>
    <t>ribosomal modification protein rimK-like family member B</t>
  </si>
  <si>
    <t>Ttc34</t>
  </si>
  <si>
    <t>tetratricopeptide repeat domain 34</t>
  </si>
  <si>
    <t>Slc10a4</t>
  </si>
  <si>
    <t>"solute carrier family 10 (sodium/bile acid cotransporter family), member 4"</t>
  </si>
  <si>
    <t>Enthd1</t>
  </si>
  <si>
    <t>ENTH domain containing 1</t>
  </si>
  <si>
    <t>Rimbp2</t>
  </si>
  <si>
    <t>RIMS binding protein 2</t>
  </si>
  <si>
    <t>Slc22a12</t>
  </si>
  <si>
    <t>"solute carrier family 22 (organic anion/cation transporter), member 12"</t>
  </si>
  <si>
    <t>Gpr179</t>
  </si>
  <si>
    <t>G protein-coupled receptor 179</t>
  </si>
  <si>
    <t>Ctsj</t>
  </si>
  <si>
    <t>cathepsin J</t>
  </si>
  <si>
    <t>Ryr3</t>
  </si>
  <si>
    <t>ryanodine receptor 3</t>
  </si>
  <si>
    <t>4933429O19Rik</t>
  </si>
  <si>
    <t>RIKEN cDNA 4933429O19 gene</t>
  </si>
  <si>
    <t>Trank1</t>
  </si>
  <si>
    <t>tetratricopeptide repeat and ankyrin repeat containing 1</t>
  </si>
  <si>
    <t>Il22ra1</t>
  </si>
  <si>
    <t>"interleukin 22 receptor, alpha 1"</t>
  </si>
  <si>
    <t>Gm10125</t>
  </si>
  <si>
    <t>predicted gene 10125</t>
  </si>
  <si>
    <t>Camk4</t>
  </si>
  <si>
    <t>calcium/calmodulin-dependent protein kinase IV</t>
  </si>
  <si>
    <t>Ulk4</t>
  </si>
  <si>
    <t>unc-51-like kinase 4</t>
  </si>
  <si>
    <t>Zan</t>
  </si>
  <si>
    <t>zonadhesin</t>
  </si>
  <si>
    <t>Sdk1</t>
  </si>
  <si>
    <t>sidekick cell adhesion molecule 1</t>
  </si>
  <si>
    <t>Pik3c2g</t>
  </si>
  <si>
    <t>phosphatidylinositol-4-phosphate 3-kinase catalytic subunit type 2 gamma</t>
  </si>
  <si>
    <t>4933430M04Rik</t>
  </si>
  <si>
    <t>RIKEN cDNA 4933430M04 gene</t>
  </si>
  <si>
    <t>Smarca5-ps</t>
  </si>
  <si>
    <t>"SWI/SNF related, matrix associated, actin depenent ragulator of chromatin, subfamily a, member 5, pseudogene"</t>
  </si>
  <si>
    <t>Adamts18</t>
  </si>
  <si>
    <t>"a disintegrin-like and metallopeptidase (reprolysin type) with thrombospondin type 1 motif, 18"</t>
  </si>
  <si>
    <t>Tex29</t>
  </si>
  <si>
    <t>testis expressed 29</t>
  </si>
  <si>
    <t>Slc5a7</t>
  </si>
  <si>
    <t>"solute carrier family 5 (choline transporter), member 7"</t>
  </si>
  <si>
    <t>Ect2l</t>
  </si>
  <si>
    <t>epithelial cell transforming sequence 2 oncogene-like</t>
  </si>
  <si>
    <t>Pde1c</t>
  </si>
  <si>
    <t>phosphodiesterase 1C</t>
  </si>
  <si>
    <t>Gm13034</t>
  </si>
  <si>
    <t>predicted gene 13034</t>
  </si>
  <si>
    <t>Sim1</t>
  </si>
  <si>
    <t>single-minded family bHLH transcription factor 1</t>
  </si>
  <si>
    <t>Unc79</t>
  </si>
  <si>
    <t>unc-79 homolog</t>
  </si>
  <si>
    <t>Kcnc1</t>
  </si>
  <si>
    <t>"potassium voltage gated channel, Shaw-related subfamily, member 1"</t>
  </si>
  <si>
    <t>4921536K21Rik</t>
  </si>
  <si>
    <t>RIKEN cDNA 4921536K21 gene</t>
  </si>
  <si>
    <t>Rbfox2</t>
  </si>
  <si>
    <t>"RNA binding protein, fox-1 homolog (C. elegans) 2"</t>
  </si>
  <si>
    <t>Myot</t>
  </si>
  <si>
    <t>myotilin</t>
  </si>
  <si>
    <t>Homer2</t>
  </si>
  <si>
    <t>homer scaffolding protein 2</t>
  </si>
  <si>
    <t>Ccdc177</t>
  </si>
  <si>
    <t>coiled-coil domain containing 177</t>
  </si>
  <si>
    <t>Slc13a4</t>
  </si>
  <si>
    <t>"solute carrier family 13 (sodium/sulfate symporters), member 4"</t>
  </si>
  <si>
    <t>Slc45a1</t>
  </si>
  <si>
    <t>"solute carrier family 45, member 1"</t>
  </si>
  <si>
    <t>Cyp2c53-ps</t>
  </si>
  <si>
    <t>"cytochrome P450, family 2, subfamily c, polypeptide 53-ps"</t>
  </si>
  <si>
    <t>Mn1</t>
  </si>
  <si>
    <t>meningioma 1</t>
  </si>
  <si>
    <t>Ccnb3</t>
  </si>
  <si>
    <t>cyclin B3</t>
  </si>
  <si>
    <t>Gm15455</t>
  </si>
  <si>
    <t>predicted gene 15455</t>
  </si>
  <si>
    <t>Cyp2c39</t>
  </si>
  <si>
    <t>"cytochrome P450, family 2, subfamily c, polypeptide 39"</t>
  </si>
  <si>
    <t>Vmn2r56</t>
  </si>
  <si>
    <t>"vomeronasal 2, receptor 56"</t>
  </si>
  <si>
    <t>Gm13084</t>
  </si>
  <si>
    <t>predicted gene 13084</t>
  </si>
  <si>
    <t>Unc5c</t>
  </si>
  <si>
    <t>unc-5 netrin receptor C</t>
  </si>
  <si>
    <t>St18</t>
  </si>
  <si>
    <t>suppression of tumorigenicity 18</t>
  </si>
  <si>
    <t>Sestd1</t>
  </si>
  <si>
    <t>SEC14 and spectrin domains 1</t>
  </si>
  <si>
    <t>Arhgap20</t>
  </si>
  <si>
    <t>Rho GTPase activating protein 20</t>
  </si>
  <si>
    <t>Klhl31</t>
  </si>
  <si>
    <t>kelch-like 31</t>
  </si>
  <si>
    <t>Tac4</t>
  </si>
  <si>
    <t>tachykinin 4</t>
  </si>
  <si>
    <t>Aass</t>
  </si>
  <si>
    <t>aminoadipate-semialdehyde synthase</t>
  </si>
  <si>
    <t>C030016D13Rik</t>
  </si>
  <si>
    <t>RIKEN cDNA C030016D13 gene</t>
  </si>
  <si>
    <t>Olfr1166</t>
  </si>
  <si>
    <t>olfactory receptor 1166</t>
  </si>
  <si>
    <t>Rhbdl3</t>
  </si>
  <si>
    <t>rhomboid like 3</t>
  </si>
  <si>
    <t>Myom3</t>
  </si>
  <si>
    <t>"myomesin family, member 3"</t>
  </si>
  <si>
    <t>Col4a1</t>
  </si>
  <si>
    <t>"collagen, type IV, alpha 1"</t>
  </si>
  <si>
    <t>Prss41</t>
  </si>
  <si>
    <t>"protease, serine 41"</t>
  </si>
  <si>
    <t>Adam12</t>
  </si>
  <si>
    <t>a disintegrin and metallopeptidase domain 12 (meltrin alpha)</t>
  </si>
  <si>
    <t>Rnf152</t>
  </si>
  <si>
    <t>ring finger protein 152</t>
  </si>
  <si>
    <t>Olfr773</t>
  </si>
  <si>
    <t>olfactory receptor 773</t>
  </si>
  <si>
    <t>Nr2e3</t>
  </si>
  <si>
    <t>"nuclear receptor subfamily 2, group E, member 3"</t>
  </si>
  <si>
    <t>Pkhd1l1</t>
  </si>
  <si>
    <t>polycystic kidney and hepatic disease 1-like 1</t>
  </si>
  <si>
    <t>Lama2</t>
  </si>
  <si>
    <t>"laminin, alpha 2"</t>
  </si>
  <si>
    <t>Sphkap</t>
  </si>
  <si>
    <t>"SPHK1 interactor, AKAP domain containing"</t>
  </si>
  <si>
    <t>Mcmdc2</t>
  </si>
  <si>
    <t>minichromosome maintenance domain containing 2</t>
  </si>
  <si>
    <t>Gm805</t>
  </si>
  <si>
    <t>predicted gene 805</t>
  </si>
  <si>
    <t>Prlr</t>
  </si>
  <si>
    <t>prolactin receptor</t>
  </si>
  <si>
    <t>Tmem132c</t>
  </si>
  <si>
    <t>transmembrane protein 132C</t>
  </si>
  <si>
    <t>Ccnjl</t>
  </si>
  <si>
    <t>cyclin J-like</t>
  </si>
  <si>
    <t>Krt32</t>
  </si>
  <si>
    <t>keratin 32</t>
  </si>
  <si>
    <t>Tbx3</t>
  </si>
  <si>
    <t>T-box 3</t>
  </si>
  <si>
    <t>Bmp1</t>
  </si>
  <si>
    <t>bone morphogenetic protein 1</t>
  </si>
  <si>
    <t>Capn9</t>
  </si>
  <si>
    <t>calpain 9</t>
  </si>
  <si>
    <t>Tmprss15</t>
  </si>
  <si>
    <t>"transmembrane protease, serine 15"</t>
  </si>
  <si>
    <t>Klhl32</t>
  </si>
  <si>
    <t>kelch-like 32</t>
  </si>
  <si>
    <t>Otof</t>
  </si>
  <si>
    <t>otoferlin</t>
  </si>
  <si>
    <t>Ankrd34b</t>
  </si>
  <si>
    <t>ankyrin repeat domain 34B</t>
  </si>
  <si>
    <t>Lrrc4</t>
  </si>
  <si>
    <t>leucine rich repeat containing 4</t>
  </si>
  <si>
    <t>Epx</t>
  </si>
  <si>
    <t>eosinophil peroxidase</t>
  </si>
  <si>
    <t>Agtr2</t>
  </si>
  <si>
    <t>"angiotensin II receptor, type 2"</t>
  </si>
  <si>
    <t>Htr1d</t>
  </si>
  <si>
    <t>5-hydroxytryptamine (serotonin) receptor 1D</t>
  </si>
  <si>
    <t>BC051019</t>
  </si>
  <si>
    <t>cDNA sequence BC051019</t>
  </si>
  <si>
    <t>Gdap1</t>
  </si>
  <si>
    <t>ganglioside-induced differentiation-associated-protein 1</t>
  </si>
  <si>
    <t>Ccdc83</t>
  </si>
  <si>
    <t>coiled-coil domain containing 83</t>
  </si>
  <si>
    <t>Dpysl4</t>
  </si>
  <si>
    <t>dihydropyrimidinase-like 4</t>
  </si>
  <si>
    <t>Slc26a5</t>
  </si>
  <si>
    <t>"solute carrier family 26, member 5"</t>
  </si>
  <si>
    <t>Foxo6</t>
  </si>
  <si>
    <t>forkhead box O6</t>
  </si>
  <si>
    <t>Ntsr2</t>
  </si>
  <si>
    <t>neurotensin receptor 2</t>
  </si>
  <si>
    <t>Svopl</t>
  </si>
  <si>
    <t>SV2 related protein homolog (rat)-like</t>
  </si>
  <si>
    <t>4930467K11Rik</t>
  </si>
  <si>
    <t>RIKEN cDNA 4930467K11 gene</t>
  </si>
  <si>
    <t>Klk1b8</t>
  </si>
  <si>
    <t>kallikrein 1-related peptidase b8</t>
  </si>
  <si>
    <t>Abcg5</t>
  </si>
  <si>
    <t>ATP binding cassette subfamily G member 5</t>
  </si>
  <si>
    <t>Phldb1</t>
  </si>
  <si>
    <t>"pleckstrin homology like domain, family B, member 1"</t>
  </si>
  <si>
    <t>Lrrc4c</t>
  </si>
  <si>
    <t>leucine rich repeat containing 4C</t>
  </si>
  <si>
    <t>Vmn2r107</t>
  </si>
  <si>
    <t>"vomeronasal 2, receptor 107"</t>
  </si>
  <si>
    <t>Alx4</t>
  </si>
  <si>
    <t>aristaless-like homeobox 4</t>
  </si>
  <si>
    <t>Cpne9</t>
  </si>
  <si>
    <t>copine family member IX</t>
  </si>
  <si>
    <t>Mkx</t>
  </si>
  <si>
    <t>mohawk homeobox</t>
  </si>
  <si>
    <t>Nxnl1</t>
  </si>
  <si>
    <t>nucleoredoxin-like 1</t>
  </si>
  <si>
    <t>A230056J06Rik</t>
  </si>
  <si>
    <t>RIKEN cDNA A230056J06 gene</t>
  </si>
  <si>
    <t>Shroom2</t>
  </si>
  <si>
    <t>shroom family member 2</t>
  </si>
  <si>
    <t>Gpr143</t>
  </si>
  <si>
    <t>G protein-coupled receptor 143</t>
  </si>
  <si>
    <t>Dkk1</t>
  </si>
  <si>
    <t>dickkopf WNT signaling pathway inhibitor 1</t>
  </si>
  <si>
    <t>Folr1</t>
  </si>
  <si>
    <t>folate receptor 1 (adult)</t>
  </si>
  <si>
    <t>Olfr958</t>
  </si>
  <si>
    <t>olfactory receptor 958</t>
  </si>
  <si>
    <t>Asic2</t>
  </si>
  <si>
    <t>acid-sensing (proton-gated) ion channel 2</t>
  </si>
  <si>
    <t>Ptk6</t>
  </si>
  <si>
    <t>PTK6 protein tyrosine kinase 6</t>
  </si>
  <si>
    <t>Mmp24</t>
  </si>
  <si>
    <t>matrix metallopeptidase 24</t>
  </si>
  <si>
    <t>Ugt2a3</t>
  </si>
  <si>
    <t>"UDP glucuronosyltransferase 2 family, polypeptide A3"</t>
  </si>
  <si>
    <t>Cntnap4</t>
  </si>
  <si>
    <t>contactin associated protein-like 4</t>
  </si>
  <si>
    <t>Kif21a</t>
  </si>
  <si>
    <t>kinesin family member 21A</t>
  </si>
  <si>
    <t>Fzd6</t>
  </si>
  <si>
    <t>frizzled class receptor 6</t>
  </si>
  <si>
    <t>Amhr2</t>
  </si>
  <si>
    <t>anti-Mullerian hormone type 2 receptor</t>
  </si>
  <si>
    <t>Prss27</t>
  </si>
  <si>
    <t>"protease, serine 27"</t>
  </si>
  <si>
    <t>Adamts7</t>
  </si>
  <si>
    <t>"a disintegrin-like and metallopeptidase (reprolysin type) with thrombospondin type 1 motif, 7"</t>
  </si>
  <si>
    <t>Dsp</t>
  </si>
  <si>
    <t>desmoplakin</t>
  </si>
  <si>
    <t>Gm20125</t>
  </si>
  <si>
    <t>"predicted gene, 20125"</t>
  </si>
  <si>
    <t>Trim52</t>
  </si>
  <si>
    <t>tripartite motif-containing 52</t>
  </si>
  <si>
    <t>1700001K19Rik</t>
  </si>
  <si>
    <t>RIKEN cDNA 1700001K19 gene</t>
  </si>
  <si>
    <t>Meis2</t>
  </si>
  <si>
    <t>Meis homeobox 2</t>
  </si>
  <si>
    <t>Gm6150</t>
  </si>
  <si>
    <t>predicted gene 6150</t>
  </si>
  <si>
    <t>F930015N05Rik</t>
  </si>
  <si>
    <t>RIKEN cDNA F930015N05 gene</t>
  </si>
  <si>
    <t>Trpc4</t>
  </si>
  <si>
    <t>"transient receptor potential cation channel, subfamily C, member 4"</t>
  </si>
  <si>
    <t>Dhrs2</t>
  </si>
  <si>
    <t>dehydrogenase/reductase member 2</t>
  </si>
  <si>
    <t>Masp1</t>
  </si>
  <si>
    <t>mannan-binding lectin serine peptidase 1</t>
  </si>
  <si>
    <t>Pclo</t>
  </si>
  <si>
    <t>piccolo (presynaptic cytomatrix protein)</t>
  </si>
  <si>
    <t>Neurl1b</t>
  </si>
  <si>
    <t>neuralized E3 ubiquitin protein ligase 1B</t>
  </si>
  <si>
    <t>Zfp651</t>
  </si>
  <si>
    <t>zinc finger protein 651</t>
  </si>
  <si>
    <t>A730090N16Rik</t>
  </si>
  <si>
    <t>RIKEN cDNA A730090N16 gene</t>
  </si>
  <si>
    <t>Nlrp9b</t>
  </si>
  <si>
    <t>"NLR family, pyrin domain containing 9B"</t>
  </si>
  <si>
    <t>2700070H01Rik</t>
  </si>
  <si>
    <t>RIKEN cDNA 2700070H01 gene</t>
  </si>
  <si>
    <t>Vmn2r109</t>
  </si>
  <si>
    <t>"vomeronasal 2, receptor 109"</t>
  </si>
  <si>
    <t>Ddr2</t>
  </si>
  <si>
    <t>"discoidin domain receptor family, member 2"</t>
  </si>
  <si>
    <t>Plag1</t>
  </si>
  <si>
    <t>pleiomorphic adenoma gene 1</t>
  </si>
  <si>
    <t>Gm10845</t>
  </si>
  <si>
    <t>predicted gene 10845</t>
  </si>
  <si>
    <t>Myh7</t>
  </si>
  <si>
    <t>"myosin, heavy polypeptide 7, cardiac muscle, beta"</t>
  </si>
  <si>
    <t>Gria1</t>
  </si>
  <si>
    <t>"glutamate receptor, ionotropic, AMPA1 (alpha 1)"</t>
  </si>
  <si>
    <t>Ptchd1</t>
  </si>
  <si>
    <t>patched domain containing 1</t>
  </si>
  <si>
    <t>Onecut2</t>
  </si>
  <si>
    <t>"one cut domain, family member 2"</t>
  </si>
  <si>
    <t>Olfr613</t>
  </si>
  <si>
    <t>olfactory receptor 613</t>
  </si>
  <si>
    <t>Gnao1</t>
  </si>
  <si>
    <t>"guanine nucleotide binding protein, alpha O"</t>
  </si>
  <si>
    <t>Pcdh17</t>
  </si>
  <si>
    <t>protocadherin 17</t>
  </si>
  <si>
    <t>Mal2</t>
  </si>
  <si>
    <t>"mal, T cell differentiation protein 2"</t>
  </si>
  <si>
    <t>Lcn9</t>
  </si>
  <si>
    <t>lipocalin 9</t>
  </si>
  <si>
    <t>Oca2</t>
  </si>
  <si>
    <t>oculocutaneous albinism II</t>
  </si>
  <si>
    <t>Pxdn</t>
  </si>
  <si>
    <t>peroxidasin</t>
  </si>
  <si>
    <t>Atp1a2</t>
  </si>
  <si>
    <t>"ATPase, Na+/K+ transporting, alpha 2 polypeptide"</t>
  </si>
  <si>
    <t>Pgm5</t>
  </si>
  <si>
    <t>phosphoglucomutase 5</t>
  </si>
  <si>
    <t>Agrp</t>
  </si>
  <si>
    <t>agouti related neuropeptide</t>
  </si>
  <si>
    <t>Shank3</t>
  </si>
  <si>
    <t>SH3 and multiple ankyrin repeat domains 3</t>
  </si>
  <si>
    <t>Rbfox1</t>
  </si>
  <si>
    <t>"RNA binding protein, fox-1 homolog (C. elegans) 1"</t>
  </si>
  <si>
    <t>Olfr1406</t>
  </si>
  <si>
    <t>olfactory receptor 1406</t>
  </si>
  <si>
    <t>Trpv5</t>
  </si>
  <si>
    <t>"transient receptor potential cation channel, subfamily V, member 5"</t>
  </si>
  <si>
    <t>Ces1e</t>
  </si>
  <si>
    <t>carboxylesterase 1E</t>
  </si>
  <si>
    <t>Bpifa6</t>
  </si>
  <si>
    <t>"BPI fold containing family A, member 6"</t>
  </si>
  <si>
    <t>Crb1</t>
  </si>
  <si>
    <t>"crumbs family member 1, photoreceptor morphogenesis associated"</t>
  </si>
  <si>
    <t>Tmc1</t>
  </si>
  <si>
    <t>transmembrane channel-like gene family 1</t>
  </si>
  <si>
    <t>Myrf</t>
  </si>
  <si>
    <t>myelin regulatory factor</t>
  </si>
  <si>
    <t>Rab11fip4</t>
  </si>
  <si>
    <t>RAB11 family interacting protein 4 (class II)</t>
  </si>
  <si>
    <t>Zfp804a</t>
  </si>
  <si>
    <t>zinc finger protein 804A</t>
  </si>
  <si>
    <t>Fhad1</t>
  </si>
  <si>
    <t>forkhead-associated (FHA) phosphopeptide binding domain 1</t>
  </si>
  <si>
    <t>Pou6f2</t>
  </si>
  <si>
    <t>"POU domain, class 6, transcription factor 2"</t>
  </si>
  <si>
    <t>Adam32</t>
  </si>
  <si>
    <t>a disintegrin and metallopeptidase domain 32</t>
  </si>
  <si>
    <t>A830082N09Rik</t>
  </si>
  <si>
    <t>RIKEN cDNA A830082N09 gene</t>
  </si>
  <si>
    <t>Erich2</t>
  </si>
  <si>
    <t>glutamate rich 2</t>
  </si>
  <si>
    <t>Tex11</t>
  </si>
  <si>
    <t>testis expressed gene 11</t>
  </si>
  <si>
    <t>Dmc1</t>
  </si>
  <si>
    <t>DNA meiotic recombinase 1</t>
  </si>
  <si>
    <t>Colec10</t>
  </si>
  <si>
    <t>collectin sub-family member 10</t>
  </si>
  <si>
    <t>Sema3a</t>
  </si>
  <si>
    <t>"sema domain, immunoglobulin domain (Ig), short basic domain, secreted, (semaphorin) 3A"</t>
  </si>
  <si>
    <t>Ptpn5</t>
  </si>
  <si>
    <t>"protein tyrosine phosphatase, non-receptor type 5"</t>
  </si>
  <si>
    <t>Cyp4a12a</t>
  </si>
  <si>
    <t>"cytochrome P450, family 4, subfamily a, polypeptide 12a"</t>
  </si>
  <si>
    <t>Nrcam</t>
  </si>
  <si>
    <t>neuronal cell adhesion molecule</t>
  </si>
  <si>
    <t>Igsf5</t>
  </si>
  <si>
    <t>"immunoglobulin superfamily, member 5"</t>
  </si>
  <si>
    <t>Fut9</t>
  </si>
  <si>
    <t>fucosyltransferase 9</t>
  </si>
  <si>
    <t>Ush1c</t>
  </si>
  <si>
    <t>USH1 protein network component harmonin</t>
  </si>
  <si>
    <t>Olfr1152</t>
  </si>
  <si>
    <t>olfactory receptor 1152</t>
  </si>
  <si>
    <t>Ptprd</t>
  </si>
  <si>
    <t>"protein tyrosine phosphatase, receptor type, D"</t>
  </si>
  <si>
    <t>Gabrq</t>
  </si>
  <si>
    <t>"gamma-aminobutyric acid (GABA) A receptor, subunit theta"</t>
  </si>
  <si>
    <t>Myo5c</t>
  </si>
  <si>
    <t>myosin VC</t>
  </si>
  <si>
    <t>Actl6b</t>
  </si>
  <si>
    <t>actin-like 6B</t>
  </si>
  <si>
    <t>Dppa2</t>
  </si>
  <si>
    <t>developmental pluripotency associated 2</t>
  </si>
  <si>
    <t>Boc</t>
  </si>
  <si>
    <t>biregional cell adhesion molecule-related/down-regulated by oncogenes (Cdon) binding protein</t>
  </si>
  <si>
    <t>4932412D23Rik</t>
  </si>
  <si>
    <t>RIKEN cDNA 4932412D23 gene</t>
  </si>
  <si>
    <t>Dnajc5b</t>
  </si>
  <si>
    <t>DnaJ heat shock protein family (Hsp40) member C5 beta</t>
  </si>
  <si>
    <t>Tmprss11c</t>
  </si>
  <si>
    <t>"transmembrane protease, serine 11c"</t>
  </si>
  <si>
    <t>Spata32</t>
  </si>
  <si>
    <t>spermatogenesis associated 32</t>
  </si>
  <si>
    <t>Meig1</t>
  </si>
  <si>
    <t>meiosis expressed gene 1</t>
  </si>
  <si>
    <t>Ctif</t>
  </si>
  <si>
    <t>CBP80/20-dependent translation initiation factor</t>
  </si>
  <si>
    <t>Kcnt2</t>
  </si>
  <si>
    <t>"potassium channel, subfamily T, member 2"</t>
  </si>
  <si>
    <t>Zscan5b</t>
  </si>
  <si>
    <t>zinc finger and SCAN domain containing 5B</t>
  </si>
  <si>
    <t>Olfr1223</t>
  </si>
  <si>
    <t>olfactory receptor 1223</t>
  </si>
  <si>
    <t>Nyx</t>
  </si>
  <si>
    <t>nyctalopin</t>
  </si>
  <si>
    <t>Fam217a</t>
  </si>
  <si>
    <t>"family with sequence similarity 217, member A"</t>
  </si>
  <si>
    <t>Srgap1</t>
  </si>
  <si>
    <t>SLIT-ROBO Rho GTPase activating protein 1</t>
  </si>
  <si>
    <t>Slc6a19</t>
  </si>
  <si>
    <t>"solute carrier family 6 (neurotransmitter transporter), member 19"</t>
  </si>
  <si>
    <t>Pcyt1b</t>
  </si>
  <si>
    <t>"phosphate cytidylyltransferase 1, choline, beta isoform"</t>
  </si>
  <si>
    <t>Prrxl1</t>
  </si>
  <si>
    <t>paired related homeobox protein-like 1</t>
  </si>
  <si>
    <t>Tfap2b</t>
  </si>
  <si>
    <t>transcription factor AP-2 beta</t>
  </si>
  <si>
    <t>Ddx43</t>
  </si>
  <si>
    <t>DEAD (Asp-Glu-Ala-Asp) box polypeptide 43</t>
  </si>
  <si>
    <t>Stk36</t>
  </si>
  <si>
    <t>serine/threonine kinase 36</t>
  </si>
  <si>
    <t>Wdr72</t>
  </si>
  <si>
    <t>WD repeat domain 72</t>
  </si>
  <si>
    <t>Nkd2</t>
  </si>
  <si>
    <t>naked cuticle 2</t>
  </si>
  <si>
    <t>Map7d2</t>
  </si>
  <si>
    <t>MAP7 domain containing 2</t>
  </si>
  <si>
    <t>Wnt8b</t>
  </si>
  <si>
    <t>"wingless-type MMTV integration site family, member 8B"</t>
  </si>
  <si>
    <t>Fam83b</t>
  </si>
  <si>
    <t>"family with sequence similarity 83, member B"</t>
  </si>
  <si>
    <t>4931440F15Rik</t>
  </si>
  <si>
    <t>RIKEN cDNA 4931440F15 gene</t>
  </si>
  <si>
    <t>A2m</t>
  </si>
  <si>
    <t>alpha-2-macroglobulin</t>
  </si>
  <si>
    <t>Muc6</t>
  </si>
  <si>
    <t>"mucin 6, gastric"</t>
  </si>
  <si>
    <t>Bex4</t>
  </si>
  <si>
    <t>brain expressed X-linked 4</t>
  </si>
  <si>
    <t>Gm364</t>
  </si>
  <si>
    <t>predicted gene 364</t>
  </si>
  <si>
    <t>Plscr2</t>
  </si>
  <si>
    <t>phospholipid scramblase 2</t>
  </si>
  <si>
    <t>Scg3</t>
  </si>
  <si>
    <t>secretogranin III</t>
  </si>
  <si>
    <t>Pcdhb20</t>
  </si>
  <si>
    <t>protocadherin beta 20</t>
  </si>
  <si>
    <t>Enpp6</t>
  </si>
  <si>
    <t>ectonucleotide pyrophosphatase/phosphodiesterase 6</t>
  </si>
  <si>
    <t>Trdn</t>
  </si>
  <si>
    <t>triadin</t>
  </si>
  <si>
    <t>Bpifb6</t>
  </si>
  <si>
    <t>"BPI fold containing family B, member 6"</t>
  </si>
  <si>
    <t>Adarb2</t>
  </si>
  <si>
    <t>"adenosine deaminase, RNA-specific, B2"</t>
  </si>
  <si>
    <t>Hhla1</t>
  </si>
  <si>
    <t>HERV-H LTR-associating 1</t>
  </si>
  <si>
    <t>Zswim5</t>
  </si>
  <si>
    <t>zinc finger SWIM-type containing 5</t>
  </si>
  <si>
    <t>Naa11</t>
  </si>
  <si>
    <t>"N(alpha)-acetyltransferase 11, NatA catalytic subunit"</t>
  </si>
  <si>
    <t>Tktl2</t>
  </si>
  <si>
    <t>transketolase-like 2</t>
  </si>
  <si>
    <t>Cpn2</t>
  </si>
  <si>
    <t>"carboxypeptidase N, polypeptide 2"</t>
  </si>
  <si>
    <t>Caln1</t>
  </si>
  <si>
    <t>calneuron 1</t>
  </si>
  <si>
    <t>Vax2os</t>
  </si>
  <si>
    <t>"ventral anterior homeobox 2, opposite strand"</t>
  </si>
  <si>
    <t>Fam227a</t>
  </si>
  <si>
    <t>"family with sequence similarity 227, member A"</t>
  </si>
  <si>
    <t>Lrrc46</t>
  </si>
  <si>
    <t>leucine rich repeat containing 46</t>
  </si>
  <si>
    <t>Gpr158</t>
  </si>
  <si>
    <t>G protein-coupled receptor 158</t>
  </si>
  <si>
    <t>Zc3h12b</t>
  </si>
  <si>
    <t>zinc finger CCCH-type containing 12B</t>
  </si>
  <si>
    <t>Stk31</t>
  </si>
  <si>
    <t>serine threonine kinase 31</t>
  </si>
  <si>
    <t>Scn7a</t>
  </si>
  <si>
    <t>"sodium channel, voltage-gated, type VII, alpha"</t>
  </si>
  <si>
    <t>Fbxw19</t>
  </si>
  <si>
    <t>F-box and WD-40 domain protein 19</t>
  </si>
  <si>
    <t>Spock3</t>
  </si>
  <si>
    <t>"sparc/osteonectin, cwcv and kazal-like domains proteoglycan 3"</t>
  </si>
  <si>
    <t>Dscaml1</t>
  </si>
  <si>
    <t>DS cell adhesion molecule like 1</t>
  </si>
  <si>
    <t>Rnf223</t>
  </si>
  <si>
    <t>ring finger 223</t>
  </si>
  <si>
    <t>Ankrd36</t>
  </si>
  <si>
    <t>ankyrin repeat domain 36</t>
  </si>
  <si>
    <t>Aspn</t>
  </si>
  <si>
    <t>asporin</t>
  </si>
  <si>
    <t>Gnat1</t>
  </si>
  <si>
    <t>"guanine nucleotide binding protein, alpha transducing 1"</t>
  </si>
  <si>
    <t>Nova1</t>
  </si>
  <si>
    <t>NOVA alternative splicing regulator 1</t>
  </si>
  <si>
    <t>Grin2b</t>
  </si>
  <si>
    <t>"glutamate receptor, ionotropic, NMDA2B (epsilon 2)"</t>
  </si>
  <si>
    <t>Ina</t>
  </si>
  <si>
    <t>"internexin neuronal intermediate filament protein, alpha"</t>
  </si>
  <si>
    <t>Gm15413</t>
  </si>
  <si>
    <t>predicted gene 15413</t>
  </si>
  <si>
    <t>Fbn2</t>
  </si>
  <si>
    <t>fibrillin 2</t>
  </si>
  <si>
    <t>Rfx6</t>
  </si>
  <si>
    <t>"regulatory factor X, 6"</t>
  </si>
  <si>
    <t>Hmga2</t>
  </si>
  <si>
    <t>high mobility group AT-hook 2</t>
  </si>
  <si>
    <t>Tshz3</t>
  </si>
  <si>
    <t>teashirt zinc finger family member 3</t>
  </si>
  <si>
    <t>Kdr</t>
  </si>
  <si>
    <t>kinase insert domain protein receptor</t>
  </si>
  <si>
    <t>Prnd</t>
  </si>
  <si>
    <t>prion like protein doppel</t>
  </si>
  <si>
    <t>Nav3</t>
  </si>
  <si>
    <t>neuron navigator 3</t>
  </si>
  <si>
    <t>Gm14204</t>
  </si>
  <si>
    <t>predicted gene 14204</t>
  </si>
  <si>
    <t>Glra2</t>
  </si>
  <si>
    <t>"glycine receptor, alpha 2 subunit"</t>
  </si>
  <si>
    <t>Cftr</t>
  </si>
  <si>
    <t>cystic fibrosis transmembrane conductance regulator</t>
  </si>
  <si>
    <t>Pdha2</t>
  </si>
  <si>
    <t>pyruvate dehydrogenase E1 alpha 2</t>
  </si>
  <si>
    <t>Olfr701</t>
  </si>
  <si>
    <t>olfactory receptor 701</t>
  </si>
  <si>
    <t>Unc80</t>
  </si>
  <si>
    <t>"unc-80, NALCN activator"</t>
  </si>
  <si>
    <t>Zpld1</t>
  </si>
  <si>
    <t>zona pellucida like domain containing 1</t>
  </si>
  <si>
    <t>Atp12a</t>
  </si>
  <si>
    <t>"ATPase, H+/K+ transporting, nongastric, alpha polypeptide"</t>
  </si>
  <si>
    <t>Rpe65</t>
  </si>
  <si>
    <t>retinal pigment epithelium 65</t>
  </si>
  <si>
    <t>Lep</t>
  </si>
  <si>
    <t>leptin</t>
  </si>
  <si>
    <t>Apom</t>
  </si>
  <si>
    <t>apolipoprotein M</t>
  </si>
  <si>
    <t>Zfp534</t>
  </si>
  <si>
    <t>zinc finger protein 534</t>
  </si>
  <si>
    <t>Krt24</t>
  </si>
  <si>
    <t>keratin 24</t>
  </si>
  <si>
    <t>Pla2r1</t>
  </si>
  <si>
    <t>phospholipase A2 receptor 1</t>
  </si>
  <si>
    <t>Zfp521</t>
  </si>
  <si>
    <t>zinc finger protein 521</t>
  </si>
  <si>
    <t>Gm4787</t>
  </si>
  <si>
    <t>predicted gene 4787</t>
  </si>
  <si>
    <t>Gm20139</t>
  </si>
  <si>
    <t>"predicted gene, 20139"</t>
  </si>
  <si>
    <t>Tcp10b</t>
  </si>
  <si>
    <t>t-complex protein 10b</t>
  </si>
  <si>
    <t>Tex26</t>
  </si>
  <si>
    <t>testis expressed 26</t>
  </si>
  <si>
    <t>Gm5176</t>
  </si>
  <si>
    <t>predicted gene 5176</t>
  </si>
  <si>
    <t>Slc6a17</t>
  </si>
  <si>
    <t>"solute carrier family 6 (neurotransmitter transporter), member 17"</t>
  </si>
  <si>
    <t>Larp6</t>
  </si>
  <si>
    <t>"La ribonucleoprotein domain family, member 6"</t>
  </si>
  <si>
    <t>Igsf11</t>
  </si>
  <si>
    <t>"immunoglobulin superfamily, member 11"</t>
  </si>
  <si>
    <t>Lcat</t>
  </si>
  <si>
    <t>lecithin cholesterol acyltransferase</t>
  </si>
  <si>
    <t>Olfr698</t>
  </si>
  <si>
    <t>olfactory receptor 698</t>
  </si>
  <si>
    <t>Runx1t1</t>
  </si>
  <si>
    <t>RUNX1 translocation partner 1</t>
  </si>
  <si>
    <t>1700093K21Rik</t>
  </si>
  <si>
    <t>RIKEN cDNA 1700093K21 gene</t>
  </si>
  <si>
    <t>Nsun7</t>
  </si>
  <si>
    <t>"NOL1/NOP2/Sun domain family, member 7"</t>
  </si>
  <si>
    <t>AF366264</t>
  </si>
  <si>
    <t>cDNA sequence AF366264</t>
  </si>
  <si>
    <t>Grb10</t>
  </si>
  <si>
    <t>growth factor receptor bound protein 10</t>
  </si>
  <si>
    <t>Capn3</t>
  </si>
  <si>
    <t>calpain 3</t>
  </si>
  <si>
    <t>Fign</t>
  </si>
  <si>
    <t>fidgetin</t>
  </si>
  <si>
    <t>Vmn2r120</t>
  </si>
  <si>
    <t>"vomeronasal 2, receptor 120"</t>
  </si>
  <si>
    <t>Htr2b</t>
  </si>
  <si>
    <t>5-hydroxytryptamine (serotonin) receptor 2B</t>
  </si>
  <si>
    <t>Pde6a</t>
  </si>
  <si>
    <t>"phosphodiesterase 6A, cGMP-specific, rod, alpha"</t>
  </si>
  <si>
    <t>Zfp957</t>
  </si>
  <si>
    <t>zinc finger protein 957</t>
  </si>
  <si>
    <t>Dlk1</t>
  </si>
  <si>
    <t>delta like non-canonical Notch ligand 1</t>
  </si>
  <si>
    <t>Car3</t>
  </si>
  <si>
    <t>carbonic anhydrase 3</t>
  </si>
  <si>
    <t>Crhr1</t>
  </si>
  <si>
    <t>corticotropin releasing hormone receptor 1</t>
  </si>
  <si>
    <t>4930584F24Rik</t>
  </si>
  <si>
    <t>RIKEN cDNA 4930584F24 gene</t>
  </si>
  <si>
    <t>Tph2</t>
  </si>
  <si>
    <t>tryptophan hydroxylase 2</t>
  </si>
  <si>
    <t>Ncmap</t>
  </si>
  <si>
    <t>noncompact myelin associated protein</t>
  </si>
  <si>
    <t>Morc2b</t>
  </si>
  <si>
    <t>microrchidia 2B</t>
  </si>
  <si>
    <t>Zfp697</t>
  </si>
  <si>
    <t>zinc finger protein 697</t>
  </si>
  <si>
    <t>Necab1</t>
  </si>
  <si>
    <t>N-terminal EF-hand calcium binding protein 1</t>
  </si>
  <si>
    <t>Klb</t>
  </si>
  <si>
    <t>klotho beta</t>
  </si>
  <si>
    <t>Foxp2</t>
  </si>
  <si>
    <t>forkhead box P2</t>
  </si>
  <si>
    <t>Anks1b</t>
  </si>
  <si>
    <t>ankyrin repeat and sterile alpha motif domain containing 1B</t>
  </si>
  <si>
    <t>Plagl1</t>
  </si>
  <si>
    <t>pleiomorphic adenoma gene-like 1</t>
  </si>
  <si>
    <t>Vsx2</t>
  </si>
  <si>
    <t>visual system homeobox 2</t>
  </si>
  <si>
    <t>Abi3bp</t>
  </si>
  <si>
    <t>"ABI gene family, member 3 (NESH) binding protein"</t>
  </si>
  <si>
    <t>Tnfaip6</t>
  </si>
  <si>
    <t>tumor necrosis factor alpha induced protein 6</t>
  </si>
  <si>
    <t>Vmn2r70</t>
  </si>
  <si>
    <t>"vomeronasal 2, receptor 70"</t>
  </si>
  <si>
    <t>Vmn2r39</t>
  </si>
  <si>
    <t>"vomeronasal 2, receptor 39"</t>
  </si>
  <si>
    <t>Nox4</t>
  </si>
  <si>
    <t>NADPH oxidase 4</t>
  </si>
  <si>
    <t>Vmn2r25</t>
  </si>
  <si>
    <t>"vomeronasal 2, receptor 25"</t>
  </si>
  <si>
    <t>Pde11a</t>
  </si>
  <si>
    <t>phosphodiesterase 11A</t>
  </si>
  <si>
    <t>Atp6ap1l</t>
  </si>
  <si>
    <t>"ATPase, H+ transporting, lysosomal accessory protein 1-like"</t>
  </si>
  <si>
    <t>Zfp936</t>
  </si>
  <si>
    <t>zinc finger protein 936</t>
  </si>
  <si>
    <t>Cdh9</t>
  </si>
  <si>
    <t>cadherin 9</t>
  </si>
  <si>
    <t>Nbea</t>
  </si>
  <si>
    <t>neurobeachin</t>
  </si>
  <si>
    <t>Olfr801</t>
  </si>
  <si>
    <t>olfactory receptor 801</t>
  </si>
  <si>
    <t>Mylk2</t>
  </si>
  <si>
    <t>"myosin, light polypeptide kinase 2, skeletal muscle"</t>
  </si>
  <si>
    <t>Lpar4</t>
  </si>
  <si>
    <t>lysophosphatidic acid receptor 4</t>
  </si>
  <si>
    <t>Slc17a3</t>
  </si>
  <si>
    <t>"solute carrier family 17 (sodium phosphate), member 3"</t>
  </si>
  <si>
    <t>Olfr554</t>
  </si>
  <si>
    <t>olfactory receptor 554</t>
  </si>
  <si>
    <t>3632454L22Rik</t>
  </si>
  <si>
    <t>RIKEN cDNA 3632454L22 gene</t>
  </si>
  <si>
    <t>Stx19</t>
  </si>
  <si>
    <t>syntaxin 19</t>
  </si>
  <si>
    <t>Gm13238</t>
  </si>
  <si>
    <t>predicted gene 13238</t>
  </si>
  <si>
    <t>Sv2c</t>
  </si>
  <si>
    <t>synaptic vesicle glycoprotein 2c</t>
  </si>
  <si>
    <t>Fgf12</t>
  </si>
  <si>
    <t>fibroblast growth factor 12</t>
  </si>
  <si>
    <t>8430423G03Rik</t>
  </si>
  <si>
    <t>RIKEN cDNA 8430423G03 gene</t>
  </si>
  <si>
    <t>Nrsn1</t>
  </si>
  <si>
    <t>neurensin 1</t>
  </si>
  <si>
    <t>Olfr1080</t>
  </si>
  <si>
    <t>olfactory receptor 1080</t>
  </si>
  <si>
    <t>Lama3</t>
  </si>
  <si>
    <t>"laminin, alpha 3"</t>
  </si>
  <si>
    <t>Gpr176</t>
  </si>
  <si>
    <t>G protein-coupled receptor 176</t>
  </si>
  <si>
    <t>Aadat</t>
  </si>
  <si>
    <t>aminoadipate aminotransferase</t>
  </si>
  <si>
    <t>Myf6</t>
  </si>
  <si>
    <t>myogenic factor 6</t>
  </si>
  <si>
    <t>Fbxl13</t>
  </si>
  <si>
    <t>F-box and leucine-rich repeat protein 13</t>
  </si>
  <si>
    <t>Myh4</t>
  </si>
  <si>
    <t>"myosin, heavy polypeptide 4, skeletal muscle"</t>
  </si>
  <si>
    <t>Trpm3</t>
  </si>
  <si>
    <t>"transient receptor potential cation channel, subfamily M, member 3"</t>
  </si>
  <si>
    <t>Rtp1</t>
  </si>
  <si>
    <t>receptor transporter protein 1</t>
  </si>
  <si>
    <t>Sycp1</t>
  </si>
  <si>
    <t>synaptonemal complex protein 1</t>
  </si>
  <si>
    <t>Astn2</t>
  </si>
  <si>
    <t>astrotactin 2</t>
  </si>
  <si>
    <t>Gm8801</t>
  </si>
  <si>
    <t>predicted gene 8801</t>
  </si>
  <si>
    <t>D030040B21Rik</t>
  </si>
  <si>
    <t>RIKEN cDNA D030040B21 gene</t>
  </si>
  <si>
    <t>Rims2</t>
  </si>
  <si>
    <t>regulating synaptic membrane exocytosis 2</t>
  </si>
  <si>
    <t>Slc27a5</t>
  </si>
  <si>
    <t>"solute carrier family 27 (fatty acid transporter), member 5"</t>
  </si>
  <si>
    <t>Erbb4</t>
  </si>
  <si>
    <t>erb-b2 receptor tyrosine kinase 4</t>
  </si>
  <si>
    <t>Soga3</t>
  </si>
  <si>
    <t>SOGA family member 3</t>
  </si>
  <si>
    <t>Nlrp2</t>
  </si>
  <si>
    <t>"NLR family, pyrin domain containing 2"</t>
  </si>
  <si>
    <t>Bche</t>
  </si>
  <si>
    <t>butyrylcholinesterase</t>
  </si>
  <si>
    <t>Fmo1</t>
  </si>
  <si>
    <t>flavin containing monooxygenase 1</t>
  </si>
  <si>
    <t>Ptprg</t>
  </si>
  <si>
    <t>"protein tyrosine phosphatase, receptor type, G"</t>
  </si>
  <si>
    <t>Armcx4</t>
  </si>
  <si>
    <t>"armadillo repeat containing, X-linked 4"</t>
  </si>
  <si>
    <t>B4galnt3</t>
  </si>
  <si>
    <t>"beta-1,4-N-acetyl-galactosaminyl transferase 3"</t>
  </si>
  <si>
    <t>Gabrp</t>
  </si>
  <si>
    <t>"gamma-aminobutyric acid (GABA) A receptor, pi"</t>
  </si>
  <si>
    <t>D830030K20Rik</t>
  </si>
  <si>
    <t>RIKEN cDNA D830030K20 gene</t>
  </si>
  <si>
    <t>Olfr1440</t>
  </si>
  <si>
    <t>olfactory receptor 1440</t>
  </si>
  <si>
    <t>Spata16</t>
  </si>
  <si>
    <t>spermatogenesis associated 16</t>
  </si>
  <si>
    <t>Uroc1</t>
  </si>
  <si>
    <t>urocanase domain containing 1</t>
  </si>
  <si>
    <t>Trpc6</t>
  </si>
  <si>
    <t>"transient receptor potential cation channel, subfamily C, member 6"</t>
  </si>
  <si>
    <t>Col18a1</t>
  </si>
  <si>
    <t>"collagen, type XVIII, alpha 1"</t>
  </si>
  <si>
    <t>Vmn1r28</t>
  </si>
  <si>
    <t>vomeronasal 1 receptor 28</t>
  </si>
  <si>
    <t>Olfr1390</t>
  </si>
  <si>
    <t>olfactory receptor 1390</t>
  </si>
  <si>
    <t>Mcf2l</t>
  </si>
  <si>
    <t>mcf.2 transforming sequence-like</t>
  </si>
  <si>
    <t>4921517D22Rik</t>
  </si>
  <si>
    <t>RIKEN cDNA 4921517D22 gene</t>
  </si>
  <si>
    <t>Nrg1</t>
  </si>
  <si>
    <t>neuregulin 1</t>
  </si>
  <si>
    <t>Cped1</t>
  </si>
  <si>
    <t>cadherin-like and PC-esterase domain containing 1</t>
  </si>
  <si>
    <t>Gm6249</t>
  </si>
  <si>
    <t>predicted gene 6249</t>
  </si>
  <si>
    <t>Cdh16</t>
  </si>
  <si>
    <t>cadherin 16</t>
  </si>
  <si>
    <t>4930503E24Rik</t>
  </si>
  <si>
    <t>RIKEN cDNA 4930503E24 gene</t>
  </si>
  <si>
    <t>Muc20</t>
  </si>
  <si>
    <t>mucin 20</t>
  </si>
  <si>
    <t>Vmn2r26</t>
  </si>
  <si>
    <t>"vomeronasal 2, receptor 26"</t>
  </si>
  <si>
    <t>Galntl6</t>
  </si>
  <si>
    <t>UDP-N-acetyl-alpha-D-galactosamine:polypeptide N-acetylgalactosaminyltransferase-like 6</t>
  </si>
  <si>
    <t>Syce1</t>
  </si>
  <si>
    <t>synaptonemal complex central element protein 1</t>
  </si>
  <si>
    <t>Tmem47</t>
  </si>
  <si>
    <t>transmembrane protein 47</t>
  </si>
  <si>
    <t>Mepe</t>
  </si>
  <si>
    <t>matrix extracellular phosphoglycoprotein with ASARM motif (bone)</t>
  </si>
  <si>
    <t>Tnni1</t>
  </si>
  <si>
    <t>"troponin I, skeletal, slow 1"</t>
  </si>
  <si>
    <t>2210039B01Rik</t>
  </si>
  <si>
    <t>RIKEN cDNA 2210039B01 gene</t>
  </si>
  <si>
    <t>4931420L22Rik</t>
  </si>
  <si>
    <t>RIKEN cDNA 4931420L22 gene</t>
  </si>
  <si>
    <t>9530051G07Rik</t>
  </si>
  <si>
    <t>RIKEN cDNA 9530051G07 gene</t>
  </si>
  <si>
    <t>Adamts9</t>
  </si>
  <si>
    <t>"a disintegrin-like and metallopeptidase (reprolysin type) with thrombospondin type 1 motif, 9"</t>
  </si>
  <si>
    <t>Samd5</t>
  </si>
  <si>
    <t>sterile alpha motif domain containing 5</t>
  </si>
  <si>
    <t>Srpx2</t>
  </si>
  <si>
    <t>"sushi-repeat-containing protein, X-linked 2"</t>
  </si>
  <si>
    <t>Btn1a1</t>
  </si>
  <si>
    <t>"butyrophilin, subfamily 1, member A1"</t>
  </si>
  <si>
    <t>Insc</t>
  </si>
  <si>
    <t>INSC spindle orientation adaptor protein</t>
  </si>
  <si>
    <t>Csn1s1</t>
  </si>
  <si>
    <t>casein alpha s1</t>
  </si>
  <si>
    <t>Slc7a3</t>
  </si>
  <si>
    <t>"solute carrier family 7 (cationic amino acid transporter, y+ system), member 3"</t>
  </si>
  <si>
    <t>1700026D11Rik</t>
  </si>
  <si>
    <t>RIKEN cDNA 1700026D11 gene</t>
  </si>
  <si>
    <t>Limch1</t>
  </si>
  <si>
    <t>LIM and calponin homology domains 1</t>
  </si>
  <si>
    <t>Grb14</t>
  </si>
  <si>
    <t>growth factor receptor bound protein 14</t>
  </si>
  <si>
    <t>4930552N02Rik</t>
  </si>
  <si>
    <t>RIKEN cDNA 4930552N02 gene</t>
  </si>
  <si>
    <t>Col1a2</t>
  </si>
  <si>
    <t>"collagen, type I, alpha 2"</t>
  </si>
  <si>
    <t>Aebp1</t>
  </si>
  <si>
    <t>AE binding protein 1</t>
  </si>
  <si>
    <t>Serpinb6c</t>
  </si>
  <si>
    <t>"serine (or cysteine) peptidase inhibitor, clade B, member 6c"</t>
  </si>
  <si>
    <t>Ogdhl</t>
  </si>
  <si>
    <t>oxoglutarate dehydrogenase-like</t>
  </si>
  <si>
    <t>Crtac1</t>
  </si>
  <si>
    <t>cartilage acidic protein 1</t>
  </si>
  <si>
    <t>Tek</t>
  </si>
  <si>
    <t>TEK receptor tyrosine kinase</t>
  </si>
  <si>
    <t>Tmem52b</t>
  </si>
  <si>
    <t>transmembrane protein 52B</t>
  </si>
  <si>
    <t>Vmn2r52</t>
  </si>
  <si>
    <t>"vomeronasal 2, receptor 52"</t>
  </si>
  <si>
    <t>Gm20750</t>
  </si>
  <si>
    <t>"predicted gene, 20750"</t>
  </si>
  <si>
    <t>Nlrp4c</t>
  </si>
  <si>
    <t>"NLR family, pyrin domain containing 4C"</t>
  </si>
  <si>
    <t>B3galt2</t>
  </si>
  <si>
    <t>"UDP-Gal:betaGlcNAc beta 1,3-galactosyltransferase, polypeptide 2"</t>
  </si>
  <si>
    <t>Dgat2l6</t>
  </si>
  <si>
    <t>diacylglycerol O-acyltransferase 2-like 6</t>
  </si>
  <si>
    <t>Lrrc34</t>
  </si>
  <si>
    <t>leucine rich repeat containing 34</t>
  </si>
  <si>
    <t>Lama4</t>
  </si>
  <si>
    <t>"laminin, alpha 4"</t>
  </si>
  <si>
    <t>Krt27</t>
  </si>
  <si>
    <t>keratin 27</t>
  </si>
  <si>
    <t>Pcdhb11</t>
  </si>
  <si>
    <t>protocadherin beta 11</t>
  </si>
  <si>
    <t>Slitrk4</t>
  </si>
  <si>
    <t>"SLIT and NTRK-like family, member 4"</t>
  </si>
  <si>
    <t>Adcy10</t>
  </si>
  <si>
    <t>adenylate cyclase 10</t>
  </si>
  <si>
    <t>Sntg2</t>
  </si>
  <si>
    <t>"syntrophin, gamma 2"</t>
  </si>
  <si>
    <t>Otc</t>
  </si>
  <si>
    <t>ornithine transcarbamylase</t>
  </si>
  <si>
    <t>Ttc29</t>
  </si>
  <si>
    <t>tetratricopeptide repeat domain 29</t>
  </si>
  <si>
    <t>Fstl1</t>
  </si>
  <si>
    <t>follistatin-like 1</t>
  </si>
  <si>
    <t>Gm9926</t>
  </si>
  <si>
    <t>predicted gene 9926</t>
  </si>
  <si>
    <t>Dlx2</t>
  </si>
  <si>
    <t>distal-less homeobox 2</t>
  </si>
  <si>
    <t>Actn2</t>
  </si>
  <si>
    <t>actinin alpha 2</t>
  </si>
  <si>
    <t>Vwc2</t>
  </si>
  <si>
    <t>von Willebrand factor C domain containing 2</t>
  </si>
  <si>
    <t>Htr4</t>
  </si>
  <si>
    <t>5 hydroxytryptamine (serotonin) receptor 4</t>
  </si>
  <si>
    <t>Prkg1</t>
  </si>
  <si>
    <t>"protein kinase, cGMP-dependent, type I"</t>
  </si>
  <si>
    <t>Msrb3</t>
  </si>
  <si>
    <t>methionine sulfoxide reductase B3</t>
  </si>
  <si>
    <t>Il12b</t>
  </si>
  <si>
    <t>interleukin 12b</t>
  </si>
  <si>
    <t>Kif26b</t>
  </si>
  <si>
    <t>kinesin family member 26B</t>
  </si>
  <si>
    <t>Mei1</t>
  </si>
  <si>
    <t>meiotic double-stranded break formation protein 1</t>
  </si>
  <si>
    <t>Frem3</t>
  </si>
  <si>
    <t>Fras1 related extracellular matrix protein 3</t>
  </si>
  <si>
    <t>Kcnq4</t>
  </si>
  <si>
    <t>"potassium voltage-gated channel, subfamily Q, member 4"</t>
  </si>
  <si>
    <t>Triml1</t>
  </si>
  <si>
    <t>tripartite motif family-like 1</t>
  </si>
  <si>
    <t>Gk2</t>
  </si>
  <si>
    <t>glycerol kinase 2</t>
  </si>
  <si>
    <t>Asxl3</t>
  </si>
  <si>
    <t>"additional sex combs like 3, transcriptional regulator"</t>
  </si>
  <si>
    <t>Plcb4</t>
  </si>
  <si>
    <t>"phospholipase C, beta 4"</t>
  </si>
  <si>
    <t>Mlph</t>
  </si>
  <si>
    <t>melanophilin</t>
  </si>
  <si>
    <t>Gm1527</t>
  </si>
  <si>
    <t>predicted gene 1527</t>
  </si>
  <si>
    <t>Trim43b</t>
  </si>
  <si>
    <t>tripartite motif-containing 43B</t>
  </si>
  <si>
    <t>Nanog</t>
  </si>
  <si>
    <t>Nanog homeobox</t>
  </si>
  <si>
    <t>Pou4f1</t>
  </si>
  <si>
    <t>"POU domain, class 4, transcription factor 1"</t>
  </si>
  <si>
    <t>Paqr5</t>
  </si>
  <si>
    <t>progestin and adipoQ receptor family member V</t>
  </si>
  <si>
    <t>Kcnj6</t>
  </si>
  <si>
    <t>"potassium inwardly-rectifying channel, subfamily J, member 6"</t>
  </si>
  <si>
    <t>Ncan</t>
  </si>
  <si>
    <t>neurocan</t>
  </si>
  <si>
    <t>Nlgn3</t>
  </si>
  <si>
    <t>neuroligin 3</t>
  </si>
  <si>
    <t>Adamts15</t>
  </si>
  <si>
    <t>"a disintegrin-like and metallopeptidase (reprolysin type) with thrombospondin type 1 motif, 15"</t>
  </si>
  <si>
    <t>Ppfia3</t>
  </si>
  <si>
    <t>"protein tyrosine phosphatase, receptor type, f polypeptide (PTPRF), interacting protein (liprin), alpha 3"</t>
  </si>
  <si>
    <t>Dtna</t>
  </si>
  <si>
    <t>dystrobrevin alpha</t>
  </si>
  <si>
    <t>Tenm3</t>
  </si>
  <si>
    <t>teneurin transmembrane protein 3</t>
  </si>
  <si>
    <t>Agbl2</t>
  </si>
  <si>
    <t>ATP/GTP binding protein-like 2</t>
  </si>
  <si>
    <t>Gm20098</t>
  </si>
  <si>
    <t>"predicted gene, 20098"</t>
  </si>
  <si>
    <t>Aanat</t>
  </si>
  <si>
    <t>arylalkylamine N-acetyltransferase</t>
  </si>
  <si>
    <t>Six3os1</t>
  </si>
  <si>
    <t>"SIX homeobox 3, opposite strand 1"</t>
  </si>
  <si>
    <t>Dbx2</t>
  </si>
  <si>
    <t>developing brain homeobox 2</t>
  </si>
  <si>
    <t>Prl3d1</t>
  </si>
  <si>
    <t>"prolactin family 3, subfamily d, member 1"</t>
  </si>
  <si>
    <t>Fendrr</t>
  </si>
  <si>
    <t>Foxf1 adjacent non-coding developmental regulatory RNA</t>
  </si>
  <si>
    <t>Atp1b2</t>
  </si>
  <si>
    <t>"ATPase, Na+/K+ transporting, beta 2 polypeptide"</t>
  </si>
  <si>
    <t>Svep1</t>
  </si>
  <si>
    <t>"sushi, von Willebrand factor type A, EGF and pentraxin domain containing 1"</t>
  </si>
  <si>
    <t>Nlrp5-ps</t>
  </si>
  <si>
    <t>"NLR family, pyrin domain containing 5, pseudogene"</t>
  </si>
  <si>
    <t>Il1rapl2</t>
  </si>
  <si>
    <t>interleukin 1 receptor accessory protein-like 2</t>
  </si>
  <si>
    <t>Aqp4</t>
  </si>
  <si>
    <t>aquaporin 4</t>
  </si>
  <si>
    <t>Slc38a4</t>
  </si>
  <si>
    <t>"solute carrier family 38, member 4"</t>
  </si>
  <si>
    <t>Musk</t>
  </si>
  <si>
    <t>"muscle, skeletal, receptor tyrosine kinase"</t>
  </si>
  <si>
    <t>Il17re</t>
  </si>
  <si>
    <t>interleukin 17 receptor E</t>
  </si>
  <si>
    <t>Enah</t>
  </si>
  <si>
    <t>ENAH actin regulator</t>
  </si>
  <si>
    <t>Cdh4</t>
  </si>
  <si>
    <t>cadherin 4</t>
  </si>
  <si>
    <t>Duox1</t>
  </si>
  <si>
    <t>dual oxidase 1</t>
  </si>
  <si>
    <t>Cnksr2</t>
  </si>
  <si>
    <t>connector enhancer of kinase suppressor of Ras 2</t>
  </si>
  <si>
    <t>Olfr1490</t>
  </si>
  <si>
    <t>olfactory receptor 1490</t>
  </si>
  <si>
    <t>Adamts1</t>
  </si>
  <si>
    <t>"a disintegrin-like and metallopeptidase (reprolysin type) with thrombospondin type 1 motif, 1"</t>
  </si>
  <si>
    <t>Pax8</t>
  </si>
  <si>
    <t>paired box 8</t>
  </si>
  <si>
    <t>Odf4</t>
  </si>
  <si>
    <t>outer dense fiber of sperm tails 4</t>
  </si>
  <si>
    <t>Muc2</t>
  </si>
  <si>
    <t>mucin 2</t>
  </si>
  <si>
    <t>Slc35g3</t>
  </si>
  <si>
    <t>"solute carrier family 35, member G3"</t>
  </si>
  <si>
    <t>Fgf9</t>
  </si>
  <si>
    <t>fibroblast growth factor 9</t>
  </si>
  <si>
    <t>Lamc3</t>
  </si>
  <si>
    <t>laminin gamma 3</t>
  </si>
  <si>
    <t>Lgsn</t>
  </si>
  <si>
    <t>"lengsin, lens protein with glutamine synthetase domain"</t>
  </si>
  <si>
    <t>Lims2</t>
  </si>
  <si>
    <t>LIM and senescent cell antigen like domains 2</t>
  </si>
  <si>
    <t>Slco6d1</t>
  </si>
  <si>
    <t>"solute carrier organic anion transporter family, member 6d1"</t>
  </si>
  <si>
    <t>Usp43</t>
  </si>
  <si>
    <t>ubiquitin specific peptidase 43</t>
  </si>
  <si>
    <t>Ugt3a1</t>
  </si>
  <si>
    <t>"UDP glycosyltransferases 3 family, polypeptide A1"</t>
  </si>
  <si>
    <t>Ceacam-ps1</t>
  </si>
  <si>
    <t>carcinoembryonic antigen-related cell adhesion molecule pseudogene 1</t>
  </si>
  <si>
    <t>Slc4a4</t>
  </si>
  <si>
    <t>"solute carrier family 4 (anion exchanger), member 4"</t>
  </si>
  <si>
    <t>Nipal1</t>
  </si>
  <si>
    <t>NIPA-like domain containing 1</t>
  </si>
  <si>
    <t>Rs1</t>
  </si>
  <si>
    <t>"retinoschisis (X-linked, juvenile) 1 (human)"</t>
  </si>
  <si>
    <t>Sox13</t>
  </si>
  <si>
    <t>SRY (sex determining region Y)-box 13</t>
  </si>
  <si>
    <t>Wnt7a</t>
  </si>
  <si>
    <t>"wingless-type MMTV integration site family, member 7A"</t>
  </si>
  <si>
    <t>Col28a1</t>
  </si>
  <si>
    <t>"collagen, type XXVIII, alpha 1"</t>
  </si>
  <si>
    <t>Col24a1</t>
  </si>
  <si>
    <t>"collagen, type XXIV, alpha 1"</t>
  </si>
  <si>
    <t>Grik2</t>
  </si>
  <si>
    <t>"glutamate receptor, ionotropic, kainate 2 (beta 2)"</t>
  </si>
  <si>
    <t>Grik3</t>
  </si>
  <si>
    <t>"glutamate receptor, ionotropic, kainate 3"</t>
  </si>
  <si>
    <t>Lgi2</t>
  </si>
  <si>
    <t>"leucine-rich repeat LGI family, member 2"</t>
  </si>
  <si>
    <t>Atp10b</t>
  </si>
  <si>
    <t>"ATPase, class V, type 10B"</t>
  </si>
  <si>
    <t>Kirrel</t>
  </si>
  <si>
    <t>kirre like nephrin family adhesion molecule 1</t>
  </si>
  <si>
    <t>Gm5833</t>
  </si>
  <si>
    <t>predicted gene 5833</t>
  </si>
  <si>
    <t>Nmu</t>
  </si>
  <si>
    <t>neuromedin U</t>
  </si>
  <si>
    <t>Shisa7</t>
  </si>
  <si>
    <t>shisa family member 7</t>
  </si>
  <si>
    <t>Podnl1</t>
  </si>
  <si>
    <t>podocan-like 1</t>
  </si>
  <si>
    <t>Slc9a4</t>
  </si>
  <si>
    <t>"solute carrier family 9 (sodium/hydrogen exchanger), member 4"</t>
  </si>
  <si>
    <t>Rad21l</t>
  </si>
  <si>
    <t>RAD21-like (S. pombe)</t>
  </si>
  <si>
    <t>Vmn2r108</t>
  </si>
  <si>
    <t>"vomeronasal 2, receptor 108"</t>
  </si>
  <si>
    <t>Mc1r</t>
  </si>
  <si>
    <t>melanocortin 1 receptor</t>
  </si>
  <si>
    <t>Kirrel3</t>
  </si>
  <si>
    <t>kirre like nephrin family adhesion molecule 3</t>
  </si>
  <si>
    <t>Gpr22</t>
  </si>
  <si>
    <t>G protein-coupled receptor 22</t>
  </si>
  <si>
    <t>Gm19689</t>
  </si>
  <si>
    <t>"predicted gene, 19689"</t>
  </si>
  <si>
    <t>Ldb3</t>
  </si>
  <si>
    <t>LIM domain binding 3</t>
  </si>
  <si>
    <t>Hoxd1</t>
  </si>
  <si>
    <t>homeobox D1</t>
  </si>
  <si>
    <t>Heph</t>
  </si>
  <si>
    <t>hephaestin</t>
  </si>
  <si>
    <t>Gm16291</t>
  </si>
  <si>
    <t>predicted gene 16291</t>
  </si>
  <si>
    <t>Olfr32</t>
  </si>
  <si>
    <t>olfactory receptor 32</t>
  </si>
  <si>
    <t>Slc35f3</t>
  </si>
  <si>
    <t>"solute carrier family 35, member F3"</t>
  </si>
  <si>
    <t>Magix</t>
  </si>
  <si>
    <t>"MAGI family member, X-linked"</t>
  </si>
  <si>
    <t>Gm20757</t>
  </si>
  <si>
    <t>"predicted gene, 20757"</t>
  </si>
  <si>
    <t>Fbxo39</t>
  </si>
  <si>
    <t>F-box protein 39</t>
  </si>
  <si>
    <t>Greb1</t>
  </si>
  <si>
    <t>gene regulated by estrogen in breast cancer protein</t>
  </si>
  <si>
    <t>Cyp2d11</t>
  </si>
  <si>
    <t>"cytochrome P450, family 2, subfamily d, polypeptide 11"</t>
  </si>
  <si>
    <t>Iqca</t>
  </si>
  <si>
    <t>IQ motif containing with AAA domain</t>
  </si>
  <si>
    <t>Obsl1</t>
  </si>
  <si>
    <t>obscurin-like 1</t>
  </si>
  <si>
    <t>Etnk2</t>
  </si>
  <si>
    <t>ethanolamine kinase 2</t>
  </si>
  <si>
    <t>Vwde</t>
  </si>
  <si>
    <t>von Willebrand factor D and EGF domains</t>
  </si>
  <si>
    <t>Disp2</t>
  </si>
  <si>
    <t>dispatched RND tramsporter family member 2</t>
  </si>
  <si>
    <t>Slc22a29</t>
  </si>
  <si>
    <t>solute carrier family 22. member 29</t>
  </si>
  <si>
    <t>Gm4981</t>
  </si>
  <si>
    <t>predicted gene 4981</t>
  </si>
  <si>
    <t>Mesp2</t>
  </si>
  <si>
    <t>mesoderm posterior 2</t>
  </si>
  <si>
    <t>Gm13078</t>
  </si>
  <si>
    <t>predicted gene 13078</t>
  </si>
  <si>
    <t>4930401C15Rik</t>
  </si>
  <si>
    <t>RIKEN cDNA 4930401C15 gene</t>
  </si>
  <si>
    <t>Sis</t>
  </si>
  <si>
    <t>sucrase isomaltase (alpha-glucosidase)</t>
  </si>
  <si>
    <t>Cyyr1</t>
  </si>
  <si>
    <t>cysteine and tyrosine-rich protein 1</t>
  </si>
  <si>
    <t>Amn</t>
  </si>
  <si>
    <t>amnionless</t>
  </si>
  <si>
    <t>D830005E20Rik</t>
  </si>
  <si>
    <t>RIKEN cDNA D830005E20 gene</t>
  </si>
  <si>
    <t>Olfr1469</t>
  </si>
  <si>
    <t>olfactory receptor 1469</t>
  </si>
  <si>
    <t>Rspo3</t>
  </si>
  <si>
    <t>R-spondin 3</t>
  </si>
  <si>
    <t>Dnajb3</t>
  </si>
  <si>
    <t>DnaJ heat shock protein family (Hsp40) member B3</t>
  </si>
  <si>
    <t>Lrfn1</t>
  </si>
  <si>
    <t>leucine rich repeat and fibronectin type III domain containing 1</t>
  </si>
  <si>
    <t>Lrrc8e</t>
  </si>
  <si>
    <t>"leucine rich repeat containing 8 family, member E"</t>
  </si>
  <si>
    <t>Matn3</t>
  </si>
  <si>
    <t>matrilin 3</t>
  </si>
  <si>
    <t>Pcdh9</t>
  </si>
  <si>
    <t>protocadherin 9</t>
  </si>
  <si>
    <t>Spata31</t>
  </si>
  <si>
    <t>spermatogenesis associated 31</t>
  </si>
  <si>
    <t>Tmem88b</t>
  </si>
  <si>
    <t>transmembrane protein 88B</t>
  </si>
  <si>
    <t>5430401F13Rik</t>
  </si>
  <si>
    <t>RIKEN cDNA 5430401F13 gene</t>
  </si>
  <si>
    <t>Glrb</t>
  </si>
  <si>
    <t>"glycine receptor, beta subunit"</t>
  </si>
  <si>
    <t>4930455D15Rik</t>
  </si>
  <si>
    <t>RIKEN cDNA 4930455D15 gene</t>
  </si>
  <si>
    <t>Tyrp1</t>
  </si>
  <si>
    <t>tyrosinase-related protein 1</t>
  </si>
  <si>
    <t>Baalc</t>
  </si>
  <si>
    <t>"brain and acute leukemia, cytoplasmic"</t>
  </si>
  <si>
    <t>Gulo</t>
  </si>
  <si>
    <t>gulonolactone (L-) oxidase</t>
  </si>
  <si>
    <t>1700042G15Rik</t>
  </si>
  <si>
    <t>RIKEN cDNA 1700042G15 gene</t>
  </si>
  <si>
    <t>Epgn</t>
  </si>
  <si>
    <t>epithelial mitogen</t>
  </si>
  <si>
    <t>Galnt15</t>
  </si>
  <si>
    <t>polypeptide N-acetylgalactosaminyltransferase 15</t>
  </si>
  <si>
    <t>Pex5l</t>
  </si>
  <si>
    <t>peroxisomal biogenesis factor 5-like</t>
  </si>
  <si>
    <t>Mbl2</t>
  </si>
  <si>
    <t>mannose-binding lectin (protein C) 2</t>
  </si>
  <si>
    <t>Muc19</t>
  </si>
  <si>
    <t>mucin 19</t>
  </si>
  <si>
    <t>Rbm24</t>
  </si>
  <si>
    <t>RNA binding motif protein 24</t>
  </si>
  <si>
    <t>Fap</t>
  </si>
  <si>
    <t>fibroblast activation protein</t>
  </si>
  <si>
    <t>Pcdh7</t>
  </si>
  <si>
    <t>protocadherin 7</t>
  </si>
  <si>
    <t>Gm9696</t>
  </si>
  <si>
    <t>predicted gene 9696</t>
  </si>
  <si>
    <t>Vmn1r13</t>
  </si>
  <si>
    <t>vomeronasal 1 receptor 13</t>
  </si>
  <si>
    <t>Gje1</t>
  </si>
  <si>
    <t>"gap junction protein, epsilon 1"</t>
  </si>
  <si>
    <t>Stac</t>
  </si>
  <si>
    <t>src homology three (SH3) and cysteine rich domain</t>
  </si>
  <si>
    <t>Ces1b</t>
  </si>
  <si>
    <t>carboxylesterase 1B</t>
  </si>
  <si>
    <t>Pcdhb3</t>
  </si>
  <si>
    <t>protocadherin beta 3</t>
  </si>
  <si>
    <t>Folh1</t>
  </si>
  <si>
    <t>folate hydrolase 1</t>
  </si>
  <si>
    <t>Cyp4a32</t>
  </si>
  <si>
    <t>"cytochrome P450, family 4, subfamily a, polypeptide 32"</t>
  </si>
  <si>
    <t>Slc25a54</t>
  </si>
  <si>
    <t>"solute carrier family 25, member 54"</t>
  </si>
  <si>
    <t>Wnk2</t>
  </si>
  <si>
    <t>WNK lysine deficient protein kinase 2</t>
  </si>
  <si>
    <t>Lpo</t>
  </si>
  <si>
    <t>lactoperoxidase</t>
  </si>
  <si>
    <t>Poteg</t>
  </si>
  <si>
    <t>"POTE ankyrin domain family, member G"</t>
  </si>
  <si>
    <t>Cspg5</t>
  </si>
  <si>
    <t>chondroitin sulfate proteoglycan 5</t>
  </si>
  <si>
    <t>4932415M13Rik</t>
  </si>
  <si>
    <t>RIKEN cDNA 4932415M13 gene</t>
  </si>
  <si>
    <t>Vgll2</t>
  </si>
  <si>
    <t>vestigial like family member 2</t>
  </si>
  <si>
    <t>Anxa8</t>
  </si>
  <si>
    <t>annexin A8</t>
  </si>
  <si>
    <t>Hyal4</t>
  </si>
  <si>
    <t>hyaluronoglucosaminidase 4</t>
  </si>
  <si>
    <t>Tmem232</t>
  </si>
  <si>
    <t>transmembrane protein 232</t>
  </si>
  <si>
    <t>Bpi</t>
  </si>
  <si>
    <t>bactericidal permeablility increasing protein</t>
  </si>
  <si>
    <t>Dcc</t>
  </si>
  <si>
    <t>deleted in colorectal carcinoma</t>
  </si>
  <si>
    <t>Chl1</t>
  </si>
  <si>
    <t>cell adhesion molecule L1-like</t>
  </si>
  <si>
    <t>Gpr50</t>
  </si>
  <si>
    <t>G-protein-coupled receptor 50</t>
  </si>
  <si>
    <t>Cpz</t>
  </si>
  <si>
    <t>carboxypeptidase Z</t>
  </si>
  <si>
    <t>Col6a3</t>
  </si>
  <si>
    <t>"collagen, type VI, alpha 3"</t>
  </si>
  <si>
    <t>Peg12</t>
  </si>
  <si>
    <t>paternally expressed 12</t>
  </si>
  <si>
    <t>Thsd7b</t>
  </si>
  <si>
    <t>"thrombospondin, type I, domain containing 7B"</t>
  </si>
  <si>
    <t>Bmp15</t>
  </si>
  <si>
    <t>bone morphogenetic protein 15</t>
  </si>
  <si>
    <t>Tmem179</t>
  </si>
  <si>
    <t>transmembrane protein 179</t>
  </si>
  <si>
    <t>Foxr1</t>
  </si>
  <si>
    <t>forkhead box R1</t>
  </si>
  <si>
    <t>Efcab3</t>
  </si>
  <si>
    <t>EF-hand calcium binding domain 3</t>
  </si>
  <si>
    <t>Tulp1</t>
  </si>
  <si>
    <t>tubby like protein 1</t>
  </si>
  <si>
    <t>4930453H23Rik</t>
  </si>
  <si>
    <t>RIKEN cDNA 4930453H23 gene</t>
  </si>
  <si>
    <t>Dux</t>
  </si>
  <si>
    <t>double homeobox</t>
  </si>
  <si>
    <t>E330012B07Rik</t>
  </si>
  <si>
    <t>RIKEN cDNA E330012B07 gene</t>
  </si>
  <si>
    <t>Ntsr1</t>
  </si>
  <si>
    <t>neurotensin receptor 1</t>
  </si>
  <si>
    <t>Gprc5a</t>
  </si>
  <si>
    <t>"G protein-coupled receptor, family C, group 5, member A"</t>
  </si>
  <si>
    <t>Htr2a</t>
  </si>
  <si>
    <t>5-hydroxytryptamine (serotonin) receptor 2A</t>
  </si>
  <si>
    <t>Kcnh5</t>
  </si>
  <si>
    <t>"potassium voltage-gated channel, subfamily H (eag-related), member 5"</t>
  </si>
  <si>
    <t>5430437J10Rik</t>
  </si>
  <si>
    <t>RIKEN cDNA 5430437J10 gene</t>
  </si>
  <si>
    <t>Zbtb7c</t>
  </si>
  <si>
    <t>zinc finger and BTB domain containing 7C</t>
  </si>
  <si>
    <t>A1cf</t>
  </si>
  <si>
    <t>APOBEC1 complementation factor</t>
  </si>
  <si>
    <t>Nlgn1</t>
  </si>
  <si>
    <t>neuroligin 1</t>
  </si>
  <si>
    <t>Iapp</t>
  </si>
  <si>
    <t>islet amyloid polypeptide</t>
  </si>
  <si>
    <t>Rab3c</t>
  </si>
  <si>
    <t>"RAB3C, member RAS oncogene family"</t>
  </si>
  <si>
    <t>Tex21</t>
  </si>
  <si>
    <t>testis expressed gene 21</t>
  </si>
  <si>
    <t>Dmrtc2</t>
  </si>
  <si>
    <t>doublesex and mab-3 related transcription factor like family C2</t>
  </si>
  <si>
    <t>Lrrc7</t>
  </si>
  <si>
    <t>leucine rich repeat containing 7</t>
  </si>
  <si>
    <t>Vipr2</t>
  </si>
  <si>
    <t>vasoactive intestinal peptide receptor 2</t>
  </si>
  <si>
    <t>Pcdhga12</t>
  </si>
  <si>
    <t>"protocadherin gamma subfamily A, 12"</t>
  </si>
  <si>
    <t>Dcx</t>
  </si>
  <si>
    <t>doublecortin</t>
  </si>
  <si>
    <t>Acnat1</t>
  </si>
  <si>
    <t>acyl-coenzyme A amino acid N-acyltransferase 1</t>
  </si>
  <si>
    <t>Trim67</t>
  </si>
  <si>
    <t>tripartite motif-containing 67</t>
  </si>
  <si>
    <t>Crybb3</t>
  </si>
  <si>
    <t>"crystallin, beta B3"</t>
  </si>
  <si>
    <t>Mageb16</t>
  </si>
  <si>
    <t>"melanoma antigen family B, 16"</t>
  </si>
  <si>
    <t>AW551984</t>
  </si>
  <si>
    <t>expressed sequence AW551984</t>
  </si>
  <si>
    <t>4930556G01Rik</t>
  </si>
  <si>
    <t>RIKEN cDNA 4930556G01 gene</t>
  </si>
  <si>
    <t>Sgcg</t>
  </si>
  <si>
    <t>"sarcoglycan, gamma (dystrophin-associated glycoprotein)"</t>
  </si>
  <si>
    <t>Gm6588</t>
  </si>
  <si>
    <t>predicted gene 6588</t>
  </si>
  <si>
    <t>Myh3</t>
  </si>
  <si>
    <t>"myosin, heavy polypeptide 3, skeletal muscle, embryonic"</t>
  </si>
  <si>
    <t>Ikzf4</t>
  </si>
  <si>
    <t>IKAROS family zinc finger 4</t>
  </si>
  <si>
    <t>Dagla</t>
  </si>
  <si>
    <t>"diacylglycerol lipase, alpha"</t>
  </si>
  <si>
    <t>Gldn</t>
  </si>
  <si>
    <t>gliomedin</t>
  </si>
  <si>
    <t>Vrtn</t>
  </si>
  <si>
    <t>vertebrae development associated</t>
  </si>
  <si>
    <t>Sorcs3</t>
  </si>
  <si>
    <t>sortilin-related VPS10 domain containing receptor 3</t>
  </si>
  <si>
    <t>Gm19299</t>
  </si>
  <si>
    <t>"predicted gene, 19299"</t>
  </si>
  <si>
    <t>Abcc12</t>
  </si>
  <si>
    <t>"ATP-binding cassette, sub-family C (CFTR/MRP), member 12"</t>
  </si>
  <si>
    <t>Abcc6</t>
  </si>
  <si>
    <t>"ATP-binding cassette, sub-family C (CFTR/MRP), member 6"</t>
  </si>
  <si>
    <t>Col11a1</t>
  </si>
  <si>
    <t>"collagen, type XI, alpha 1"</t>
  </si>
  <si>
    <t>Lrp3</t>
  </si>
  <si>
    <t>low density lipoprotein receptor-related protein 3</t>
  </si>
  <si>
    <t>Klrc3</t>
  </si>
  <si>
    <t>"killer cell lectin-like receptor subfamily C, member 3"</t>
  </si>
  <si>
    <t>Pcdh8</t>
  </si>
  <si>
    <t>protocadherin 8</t>
  </si>
  <si>
    <t>Zp3r</t>
  </si>
  <si>
    <t>zona pellucida 3 receptor</t>
  </si>
  <si>
    <t>Iqsec3</t>
  </si>
  <si>
    <t>IQ motif and Sec7 domain 3</t>
  </si>
  <si>
    <t>E330013P04Rik</t>
  </si>
  <si>
    <t>RIKEN cDNA E330013P04 gene</t>
  </si>
  <si>
    <t>Cc2d2a</t>
  </si>
  <si>
    <t>coiled-coil and C2 domain containing 2A</t>
  </si>
  <si>
    <t>9830132P13Rik</t>
  </si>
  <si>
    <t>RIKEN cDNA 9830132P13 gene</t>
  </si>
  <si>
    <t>Ghrhr</t>
  </si>
  <si>
    <t>growth hormone releasing hormone receptor</t>
  </si>
  <si>
    <t>Tmprss5</t>
  </si>
  <si>
    <t>"transmembrane protease, serine 5 (spinesin)"</t>
  </si>
  <si>
    <t>Cntnap5c</t>
  </si>
  <si>
    <t>contactin associated protein-like 5C</t>
  </si>
  <si>
    <t>Uts2r</t>
  </si>
  <si>
    <t>urotensin 2 receptor</t>
  </si>
  <si>
    <t>Pth1r</t>
  </si>
  <si>
    <t>parathyroid hormone 1 receptor</t>
  </si>
  <si>
    <t>Fat3</t>
  </si>
  <si>
    <t>FAT atypical cadherin 3</t>
  </si>
  <si>
    <t>Samd7</t>
  </si>
  <si>
    <t>sterile alpha motif domain containing 7</t>
  </si>
  <si>
    <t>Dnm3os</t>
  </si>
  <si>
    <t>"dynamin 3, opposite strand"</t>
  </si>
  <si>
    <t>Tchh</t>
  </si>
  <si>
    <t>trichohyalin</t>
  </si>
  <si>
    <t>Cntnap5b</t>
  </si>
  <si>
    <t>contactin associated protein-like 5B</t>
  </si>
  <si>
    <t>Zfp385b</t>
  </si>
  <si>
    <t>zinc finger protein 385B</t>
  </si>
  <si>
    <t>Axin2</t>
  </si>
  <si>
    <t>axin 2</t>
  </si>
  <si>
    <t>Sox30</t>
  </si>
  <si>
    <t>SRY (sex determining region Y)-box 30</t>
  </si>
  <si>
    <t>Mir5098</t>
  </si>
  <si>
    <t>microRNA 5098</t>
  </si>
  <si>
    <t>Cyp2a4</t>
  </si>
  <si>
    <t>"cytochrome P450, family 2, subfamily a, polypeptide 4"</t>
  </si>
  <si>
    <t>Ttll6</t>
  </si>
  <si>
    <t>"tubulin tyrosine ligase-like family, member 6"</t>
  </si>
  <si>
    <t>Chrna4</t>
  </si>
  <si>
    <t>"cholinergic receptor, nicotinic, alpha polypeptide 4"</t>
  </si>
  <si>
    <t>Mug1</t>
  </si>
  <si>
    <t>murinoglobulin 1</t>
  </si>
  <si>
    <t>Loxl1</t>
  </si>
  <si>
    <t>lysyl oxidase-like 1</t>
  </si>
  <si>
    <t>Col6a2</t>
  </si>
  <si>
    <t>"collagen, type VI, alpha 2"</t>
  </si>
  <si>
    <t>Abca4</t>
  </si>
  <si>
    <t>"ATP-binding cassette, sub-family A (ABC1), member 4"</t>
  </si>
  <si>
    <t>Gm136</t>
  </si>
  <si>
    <t>predicted gene 136</t>
  </si>
  <si>
    <t>Tdrd5</t>
  </si>
  <si>
    <t>tudor domain containing 5</t>
  </si>
  <si>
    <t>Plekhg4</t>
  </si>
  <si>
    <t>"pleckstrin homology domain containing, family G (with RhoGef domain) member 4"</t>
  </si>
  <si>
    <t>Rorb</t>
  </si>
  <si>
    <t>RAR-related orphan receptor beta</t>
  </si>
  <si>
    <t>Zfhx4</t>
  </si>
  <si>
    <t>zinc finger homeodomain 4</t>
  </si>
  <si>
    <t>Pax7</t>
  </si>
  <si>
    <t>paired box 7</t>
  </si>
  <si>
    <t>Zbtb8b</t>
  </si>
  <si>
    <t>zinc finger and BTB domain containing 8b</t>
  </si>
  <si>
    <t>Veph1</t>
  </si>
  <si>
    <t>ventricular zone expressed PH domain-containing 1</t>
  </si>
  <si>
    <t>Palmd</t>
  </si>
  <si>
    <t>palmdelphin</t>
  </si>
  <si>
    <t>Slc5a9</t>
  </si>
  <si>
    <t>"solute carrier family 5 (sodium/glucose cotransporter), member 9"</t>
  </si>
  <si>
    <t>Col8a1</t>
  </si>
  <si>
    <t>"collagen, type VIII, alpha 1"</t>
  </si>
  <si>
    <t>Pou2f3</t>
  </si>
  <si>
    <t>"POU domain, class 2, transcription factor 3"</t>
  </si>
  <si>
    <t>Calb1</t>
  </si>
  <si>
    <t>calbindin 1</t>
  </si>
  <si>
    <t>Gm1141</t>
  </si>
  <si>
    <t>predicted gene 1141</t>
  </si>
  <si>
    <t>Kif5a</t>
  </si>
  <si>
    <t>kinesin family member 5A</t>
  </si>
  <si>
    <t>Cngb3</t>
  </si>
  <si>
    <t>cyclic nucleotide gated channel beta 3</t>
  </si>
  <si>
    <t>Plch2</t>
  </si>
  <si>
    <t>"phospholipase C, eta 2"</t>
  </si>
  <si>
    <t>4833428L15Rik</t>
  </si>
  <si>
    <t>RIKEN cDNA 4833428L15 gene</t>
  </si>
  <si>
    <t>Tnk1</t>
  </si>
  <si>
    <t>"tyrosine kinase, non-receptor, 1"</t>
  </si>
  <si>
    <t>Ano3</t>
  </si>
  <si>
    <t>anoctamin 3</t>
  </si>
  <si>
    <t>Mme</t>
  </si>
  <si>
    <t>membrane metallo endopeptidase</t>
  </si>
  <si>
    <t>9530053A07Rik</t>
  </si>
  <si>
    <t>RIKEN cDNA 9530053A07 gene</t>
  </si>
  <si>
    <t>Pkdrej</t>
  </si>
  <si>
    <t>polycystin (PKD) family receptor for egg jelly</t>
  </si>
  <si>
    <t>P4ha3</t>
  </si>
  <si>
    <t>"procollagen-proline, 2-oxoglutarate 4-dioxygenase (proline 4-hydroxylase), alpha polypeptide III"</t>
  </si>
  <si>
    <t>Scn9a</t>
  </si>
  <si>
    <t>"sodium channel, voltage-gated, type IX, alpha"</t>
  </si>
  <si>
    <t>Cpxm2</t>
  </si>
  <si>
    <t>carboxypeptidase X 2 (M14 family)</t>
  </si>
  <si>
    <t>Vmn2r68</t>
  </si>
  <si>
    <t>"vomeronasal 2, receptor 68"</t>
  </si>
  <si>
    <t>AA619741</t>
  </si>
  <si>
    <t>expressed sequence AA619741</t>
  </si>
  <si>
    <t>Zfp641</t>
  </si>
  <si>
    <t>zinc finger protein 641</t>
  </si>
  <si>
    <t>Mmrn2</t>
  </si>
  <si>
    <t>multimerin 2</t>
  </si>
  <si>
    <t>4921504E06Rik</t>
  </si>
  <si>
    <t>RIKEN cDNA 4921504E06 gene</t>
  </si>
  <si>
    <t>Cntnap3</t>
  </si>
  <si>
    <t>contactin associated protein-like 3</t>
  </si>
  <si>
    <t>Olfr1269</t>
  </si>
  <si>
    <t>olfactory receptor 1269</t>
  </si>
  <si>
    <t>Gm17762</t>
  </si>
  <si>
    <t>"predicted gene, 17762"</t>
  </si>
  <si>
    <t>Gabrg2</t>
  </si>
  <si>
    <t>"gamma-aminobutyric acid (GABA) A receptor, subunit gamma 2"</t>
  </si>
  <si>
    <t>Gxylt2</t>
  </si>
  <si>
    <t>glucoside xylosyltransferase 2</t>
  </si>
  <si>
    <t>Clic6</t>
  </si>
  <si>
    <t>chloride intracellular channel 6</t>
  </si>
  <si>
    <t>Edar</t>
  </si>
  <si>
    <t>ectodysplasin-A receptor</t>
  </si>
  <si>
    <t>Rab9b</t>
  </si>
  <si>
    <t>"RAB9B, member RAS oncogene family"</t>
  </si>
  <si>
    <t>Kcnj3</t>
  </si>
  <si>
    <t>"potassium inwardly-rectifying channel, subfamily J, member 3"</t>
  </si>
  <si>
    <t>Sfrp1</t>
  </si>
  <si>
    <t>secreted frizzled-related protein 1</t>
  </si>
  <si>
    <t>Sh3gl2</t>
  </si>
  <si>
    <t>SH3-domain GRB2-like 2</t>
  </si>
  <si>
    <t>Mup21</t>
  </si>
  <si>
    <t>major urinary protein 21</t>
  </si>
  <si>
    <t>Olfr543</t>
  </si>
  <si>
    <t>olfactory receptor 543</t>
  </si>
  <si>
    <t>Gabrb1</t>
  </si>
  <si>
    <t>"gamma-aminobutyric acid (GABA) A receptor, subunit beta 1"</t>
  </si>
  <si>
    <t>A730046J19Rik</t>
  </si>
  <si>
    <t>RIKEN cDNA A730046J19 gene</t>
  </si>
  <si>
    <t>Pla2g12b</t>
  </si>
  <si>
    <t>"phospholipase A2, group XIIB"</t>
  </si>
  <si>
    <t>Prom2</t>
  </si>
  <si>
    <t>prominin 2</t>
  </si>
  <si>
    <t>1700108F19Rik</t>
  </si>
  <si>
    <t>RIKEN cDNA 1700108F19 gene</t>
  </si>
  <si>
    <t>Usp13</t>
  </si>
  <si>
    <t>ubiquitin specific peptidase 13 (isopeptidase T-3)</t>
  </si>
  <si>
    <t>4921524L21Rik</t>
  </si>
  <si>
    <t>RIKEN cDNA 4921524L21 gene</t>
  </si>
  <si>
    <t>Fbxw18</t>
  </si>
  <si>
    <t>F-box and WD-40 domain protein 18</t>
  </si>
  <si>
    <t>5730522E02Rik</t>
  </si>
  <si>
    <t>RIKEN cDNA 5730522E02 gene</t>
  </si>
  <si>
    <t>Ugt2b36</t>
  </si>
  <si>
    <t>"UDP glucuronosyltransferase 2 family, polypeptide B36"</t>
  </si>
  <si>
    <t>Gm8580</t>
  </si>
  <si>
    <t>predicted gene 8580</t>
  </si>
  <si>
    <t>Jakmip2</t>
  </si>
  <si>
    <t>janus kinase and microtubule interacting protein 2</t>
  </si>
  <si>
    <t>Slc22a30</t>
  </si>
  <si>
    <t>"solute carrier family 22, member 30"</t>
  </si>
  <si>
    <t>Gm12070</t>
  </si>
  <si>
    <t>predicted gene 12070</t>
  </si>
  <si>
    <t>Rapgefl1</t>
  </si>
  <si>
    <t>Rap guanine nucleotide exchange factor (GEF)-like 1</t>
  </si>
  <si>
    <t>Gli3</t>
  </si>
  <si>
    <t>GLI-Kruppel family member GLI3</t>
  </si>
  <si>
    <t>Tfpi2</t>
  </si>
  <si>
    <t>tissue factor pathway inhibitor 2</t>
  </si>
  <si>
    <t>Xirp1</t>
  </si>
  <si>
    <t>xin actin-binding repeat containing 1</t>
  </si>
  <si>
    <t>Acacb</t>
  </si>
  <si>
    <t>acetyl-Coenzyme A carboxylase beta</t>
  </si>
  <si>
    <t>Slc38a11</t>
  </si>
  <si>
    <t>"solute carrier family 38, member 11"</t>
  </si>
  <si>
    <t>Adamts5</t>
  </si>
  <si>
    <t>"a disintegrin-like and metallopeptidase (reprolysin type) with thrombospondin type 1 motif, 5 (aggrecanase-2)"</t>
  </si>
  <si>
    <t>Thbs3</t>
  </si>
  <si>
    <t>thrombospondin 3</t>
  </si>
  <si>
    <t>Lrp2</t>
  </si>
  <si>
    <t>low density lipoprotein receptor-related protein 2</t>
  </si>
  <si>
    <t>Ror1</t>
  </si>
  <si>
    <t>receptor tyrosine kinase-like orphan receptor 1</t>
  </si>
  <si>
    <t>Trpm8</t>
  </si>
  <si>
    <t>"transient receptor potential cation channel, subfamily M, member 8"</t>
  </si>
  <si>
    <t>a</t>
  </si>
  <si>
    <t>nonagouti</t>
  </si>
  <si>
    <t>Gprc6a</t>
  </si>
  <si>
    <t>"G protein-coupled receptor, family C, group 6, member A"</t>
  </si>
  <si>
    <t>Corin</t>
  </si>
  <si>
    <t>"corin, serine peptidase"</t>
  </si>
  <si>
    <t>2310043O21Rik</t>
  </si>
  <si>
    <t>RIKEN cDNA 2310043O21 gene</t>
  </si>
  <si>
    <t>Olfr1420</t>
  </si>
  <si>
    <t>olfactory receptor 1420</t>
  </si>
  <si>
    <t>4933429K18Rik</t>
  </si>
  <si>
    <t>RIKEN cDNA 4933429K18 gene</t>
  </si>
  <si>
    <t>Ccdc141</t>
  </si>
  <si>
    <t>coiled-coil domain containing 141</t>
  </si>
  <si>
    <t>Atp13a5</t>
  </si>
  <si>
    <t>ATPase type 13A5</t>
  </si>
  <si>
    <t>Sertm1</t>
  </si>
  <si>
    <t>serine rich and transmembrane domain containing 1</t>
  </si>
  <si>
    <t>Adamts4</t>
  </si>
  <si>
    <t>"a disintegrin-like and metallopeptidase (reprolysin type) with thrombospondin type 1 motif, 4"</t>
  </si>
  <si>
    <t>Fam43b</t>
  </si>
  <si>
    <t>"family with sequence similarity 43, member B"</t>
  </si>
  <si>
    <t>Irx4</t>
  </si>
  <si>
    <t>Iroquois homeobox 4</t>
  </si>
  <si>
    <t>Aldh5a1</t>
  </si>
  <si>
    <t>"aldhehyde dehydrogenase family 5, subfamily A1"</t>
  </si>
  <si>
    <t>Slitrk5</t>
  </si>
  <si>
    <t>"SLIT and NTRK-like family, member 5"</t>
  </si>
  <si>
    <t>Cyp4a31</t>
  </si>
  <si>
    <t>"cytochrome P450, family 4, subfamily a, polypeptide 31"</t>
  </si>
  <si>
    <t>1700018B08Rik</t>
  </si>
  <si>
    <t>RIKEN cDNA 1700018B08 gene</t>
  </si>
  <si>
    <t>Ptprt</t>
  </si>
  <si>
    <t>"protein tyrosine phosphatase, receptor type, T"</t>
  </si>
  <si>
    <t>Oacyl</t>
  </si>
  <si>
    <t>O-acyltransferase like</t>
  </si>
  <si>
    <t>Olfr361</t>
  </si>
  <si>
    <t>olfactory receptor 361</t>
  </si>
  <si>
    <t>Fras1</t>
  </si>
  <si>
    <t>Fraser extracellular matrix complex subunit 1</t>
  </si>
  <si>
    <t>Vmn2r94</t>
  </si>
  <si>
    <t>"vomeronasal 2, receptor 94"</t>
  </si>
  <si>
    <t>Glis2</t>
  </si>
  <si>
    <t>GLIS family zinc finger 2</t>
  </si>
  <si>
    <t>Myrip</t>
  </si>
  <si>
    <t>myosin VIIA and Rab interacting protein</t>
  </si>
  <si>
    <t>Stxbp5l</t>
  </si>
  <si>
    <t>syntaxin binding protein 5-like</t>
  </si>
  <si>
    <t>Usp26</t>
  </si>
  <si>
    <t>ubiquitin specific peptidase 26</t>
  </si>
  <si>
    <t>Ido2</t>
  </si>
  <si>
    <t>"indoleamine 2,3-dioxygenase 2"</t>
  </si>
  <si>
    <t>Krtap3-2</t>
  </si>
  <si>
    <t>keratin associated protein 3-2</t>
  </si>
  <si>
    <t>Clgn</t>
  </si>
  <si>
    <t>calmegin</t>
  </si>
  <si>
    <t>Sorcs1</t>
  </si>
  <si>
    <t>sortilin-related VPS10 domain containing receptor 1</t>
  </si>
  <si>
    <t>Myo3a</t>
  </si>
  <si>
    <t>myosin IIIA</t>
  </si>
  <si>
    <t>Adipoq</t>
  </si>
  <si>
    <t>"adiponectin, C1Q and collagen domain containing"</t>
  </si>
  <si>
    <t>Fam57b</t>
  </si>
  <si>
    <t>"family with sequence similarity 57, member B"</t>
  </si>
  <si>
    <t>Spp1</t>
  </si>
  <si>
    <t>secreted phosphoprotein 1</t>
  </si>
  <si>
    <t>Cmtm2a</t>
  </si>
  <si>
    <t>CKLF-like MARVEL transmembrane domain containing 2A</t>
  </si>
  <si>
    <t>Vmn2r78</t>
  </si>
  <si>
    <t>"vomeronasal 2, receptor 78"</t>
  </si>
  <si>
    <t>Txndc8</t>
  </si>
  <si>
    <t>thioredoxin domain containing 8</t>
  </si>
  <si>
    <t>4933409G03Rik</t>
  </si>
  <si>
    <t>RIKEN cDNA 4933409G03 gene</t>
  </si>
  <si>
    <t>Stk32a</t>
  </si>
  <si>
    <t>serine/threonine kinase 32A</t>
  </si>
  <si>
    <t>Nek10</t>
  </si>
  <si>
    <t>NIMA (never in mitosis gene a)- related kinase 10</t>
  </si>
  <si>
    <t>Zfp616</t>
  </si>
  <si>
    <t>zinc finger protein 616</t>
  </si>
  <si>
    <t>Scgn</t>
  </si>
  <si>
    <t>"secretagogin, EF-hand calcium binding protein"</t>
  </si>
  <si>
    <t>Tfcp2l1</t>
  </si>
  <si>
    <t>transcription factor CP2-like 1</t>
  </si>
  <si>
    <t>Cap2</t>
  </si>
  <si>
    <t>"CAP, adenylate cyclase-associated protein, 2 (yeast)"</t>
  </si>
  <si>
    <t>Abhd12b</t>
  </si>
  <si>
    <t>abhydrolase domain containing 12B</t>
  </si>
  <si>
    <t>Vmn2r105</t>
  </si>
  <si>
    <t>"vomeronasal 2, receptor 105"</t>
  </si>
  <si>
    <t>Psd2</t>
  </si>
  <si>
    <t>pleckstrin and Sec7 domain containing 2</t>
  </si>
  <si>
    <t>Ntn5</t>
  </si>
  <si>
    <t>netrin 5</t>
  </si>
  <si>
    <t>Nmnat2</t>
  </si>
  <si>
    <t>nicotinamide nucleotide adenylyltransferase 2</t>
  </si>
  <si>
    <t>Tepp</t>
  </si>
  <si>
    <t>"testis, prostate and placenta expressed"</t>
  </si>
  <si>
    <t>Nrk</t>
  </si>
  <si>
    <t>Nik related kinase</t>
  </si>
  <si>
    <t>Gm5415</t>
  </si>
  <si>
    <t>predicted gene 5415</t>
  </si>
  <si>
    <t>Apold1</t>
  </si>
  <si>
    <t>apolipoprotein L domain containing 1</t>
  </si>
  <si>
    <t>Ppp4r4</t>
  </si>
  <si>
    <t>"protein phosphatase 4, regulatory subunit 4"</t>
  </si>
  <si>
    <t>4930432J09Rik</t>
  </si>
  <si>
    <t>RIKEN cDNA 4930432J09 gene</t>
  </si>
  <si>
    <t>Gm15401</t>
  </si>
  <si>
    <t>predicted gene 15401</t>
  </si>
  <si>
    <t>Wfdc8</t>
  </si>
  <si>
    <t>WAP four-disulfide core domain 8</t>
  </si>
  <si>
    <t>Tmeff2</t>
  </si>
  <si>
    <t>transmembrane protein with EGF-like and two follistatin-like domains 2</t>
  </si>
  <si>
    <t>Lrrc63</t>
  </si>
  <si>
    <t>leucine rich repeat containing 63</t>
  </si>
  <si>
    <t>Krtap4-7</t>
  </si>
  <si>
    <t>keratin associated protein 4-7</t>
  </si>
  <si>
    <t>Lrriq1</t>
  </si>
  <si>
    <t>leucine-rich repeats and IQ motif containing 1</t>
  </si>
  <si>
    <t>Dhrs7c</t>
  </si>
  <si>
    <t>dehydrogenase/reductase (SDR family) member 7C</t>
  </si>
  <si>
    <t>Dnali1</t>
  </si>
  <si>
    <t>"dynein, axonemal, light intermediate polypeptide 1"</t>
  </si>
  <si>
    <t>Hormad2</t>
  </si>
  <si>
    <t>HORMA domain containing 2</t>
  </si>
  <si>
    <t>AY512931</t>
  </si>
  <si>
    <t>cDNA sequence AY512931</t>
  </si>
  <si>
    <t>Gpr26</t>
  </si>
  <si>
    <t>G protein-coupled receptor 26</t>
  </si>
  <si>
    <t>6030440G07Rik</t>
  </si>
  <si>
    <t>RIKEN cDNA 6030440G07 gene</t>
  </si>
  <si>
    <t>Bdnf</t>
  </si>
  <si>
    <t>brain derived neurotrophic factor</t>
  </si>
  <si>
    <t>Ptch2</t>
  </si>
  <si>
    <t>patched 2</t>
  </si>
  <si>
    <t>Npsr1</t>
  </si>
  <si>
    <t>neuropeptide S receptor 1</t>
  </si>
  <si>
    <t>4933431E20Rik</t>
  </si>
  <si>
    <t>RIKEN cDNA 4933431E20 gene</t>
  </si>
  <si>
    <t>Plxnb1</t>
  </si>
  <si>
    <t>plexin B1</t>
  </si>
  <si>
    <t>Serinc2</t>
  </si>
  <si>
    <t>serine incorporator 2</t>
  </si>
  <si>
    <t>Unc13c</t>
  </si>
  <si>
    <t>unc-13 homolog C</t>
  </si>
  <si>
    <t>Fbxw26</t>
  </si>
  <si>
    <t>F-box and WD-40 domain protein 26</t>
  </si>
  <si>
    <t>Slc22a28</t>
  </si>
  <si>
    <t>"solute carrier family 22, member 28"</t>
  </si>
  <si>
    <t>Clca1</t>
  </si>
  <si>
    <t>chloride channel accessory 1</t>
  </si>
  <si>
    <t>Mobp</t>
  </si>
  <si>
    <t>myelin-associated oligodendrocytic basic protein</t>
  </si>
  <si>
    <t>Actc1</t>
  </si>
  <si>
    <t>"actin, alpha, cardiac muscle 1"</t>
  </si>
  <si>
    <t>Gm10516</t>
  </si>
  <si>
    <t>predicted gene 10516</t>
  </si>
  <si>
    <t>Erc2</t>
  </si>
  <si>
    <t>ELKS/RAB6-interacting/CAST family member 2</t>
  </si>
  <si>
    <t>Hcn1</t>
  </si>
  <si>
    <t>hyperpolarization activated cyclic nucleotide gated potassium channel 1</t>
  </si>
  <si>
    <t>Kank1</t>
  </si>
  <si>
    <t>KN motif and ankyrin repeat domains 1</t>
  </si>
  <si>
    <t>Vwa2</t>
  </si>
  <si>
    <t>von Willebrand factor A domain containing 2</t>
  </si>
  <si>
    <t>Kcnj15</t>
  </si>
  <si>
    <t>"potassium inwardly-rectifying channel, subfamily J, member 15"</t>
  </si>
  <si>
    <t>Olfr127</t>
  </si>
  <si>
    <t>olfactory receptor 127</t>
  </si>
  <si>
    <t>Slc22a22</t>
  </si>
  <si>
    <t>"solute carrier family 22 (organic cation transporter), member 22"</t>
  </si>
  <si>
    <t>Olfr1496</t>
  </si>
  <si>
    <t>olfactory receptor 1496</t>
  </si>
  <si>
    <t>Ghrl</t>
  </si>
  <si>
    <t>ghrelin</t>
  </si>
  <si>
    <t>Bdh2</t>
  </si>
  <si>
    <t>"3-hydroxybutyrate dehydrogenase, type 2"</t>
  </si>
  <si>
    <t>Zfp488</t>
  </si>
  <si>
    <t>zinc finger protein 488</t>
  </si>
  <si>
    <t>Apol6</t>
  </si>
  <si>
    <t>apolipoprotein L 6</t>
  </si>
  <si>
    <t>Gm14858</t>
  </si>
  <si>
    <t>predicted gene 14858</t>
  </si>
  <si>
    <t>Col6a5</t>
  </si>
  <si>
    <t>"collagen, type VI, alpha 5"</t>
  </si>
  <si>
    <t>Lrrtm1</t>
  </si>
  <si>
    <t>leucine rich repeat transmembrane neuronal 1</t>
  </si>
  <si>
    <t>Ccdc42</t>
  </si>
  <si>
    <t>coiled-coil domain containing 42</t>
  </si>
  <si>
    <t>Arhgef17</t>
  </si>
  <si>
    <t>Rho guanine nucleotide exchange factor (GEF) 17</t>
  </si>
  <si>
    <t>Cadps2</t>
  </si>
  <si>
    <t>Ca2+-dependent activator protein for secretion 2</t>
  </si>
  <si>
    <t>Phyhip</t>
  </si>
  <si>
    <t>Col26a1</t>
  </si>
  <si>
    <t>"collagen, type XXVI, alpha 1"</t>
  </si>
  <si>
    <t>Sypl2</t>
  </si>
  <si>
    <t>synaptophysin-like 2</t>
  </si>
  <si>
    <t>Zfp872</t>
  </si>
  <si>
    <t>zinc finger protein 872</t>
  </si>
  <si>
    <t>4930556M19Rik</t>
  </si>
  <si>
    <t>RIKEN cDNA 4930556M19 gene</t>
  </si>
  <si>
    <t>Pnma5</t>
  </si>
  <si>
    <t>paraneoplastic antigen family 5</t>
  </si>
  <si>
    <t>Col5a2</t>
  </si>
  <si>
    <t>"collagen, type V, alpha 2"</t>
  </si>
  <si>
    <t>Bicc1</t>
  </si>
  <si>
    <t>BicC family RNA binding protein 1</t>
  </si>
  <si>
    <t>Lamp5</t>
  </si>
  <si>
    <t>"lysosomal-associated membrane protein family, member 5"</t>
  </si>
  <si>
    <t>Trp73</t>
  </si>
  <si>
    <t>transformation related protein 73</t>
  </si>
  <si>
    <t>Rmst</t>
  </si>
  <si>
    <t>rhabdomyosarcoma 2 associated transcript (non-coding RNA)</t>
  </si>
  <si>
    <t>Pkd1l2</t>
  </si>
  <si>
    <t>polycystic kidney disease 1 like 2</t>
  </si>
  <si>
    <t>Kif5c</t>
  </si>
  <si>
    <t>kinesin family member 5C</t>
  </si>
  <si>
    <t>Irs4</t>
  </si>
  <si>
    <t>insulin receptor substrate 4</t>
  </si>
  <si>
    <t>Slc30a2</t>
  </si>
  <si>
    <t>"solute carrier family 30 (zinc transporter), member 2"</t>
  </si>
  <si>
    <t>Pzp</t>
  </si>
  <si>
    <t>"PZP, alpha-2-macroglobulin like"</t>
  </si>
  <si>
    <t>Cpe</t>
  </si>
  <si>
    <t>carboxypeptidase E</t>
  </si>
  <si>
    <t>4930568D16Rik</t>
  </si>
  <si>
    <t>RIKEN cDNA 4930568D16 gene</t>
  </si>
  <si>
    <t>Sardh</t>
  </si>
  <si>
    <t>sarcosine dehydrogenase</t>
  </si>
  <si>
    <t>Lrrc38</t>
  </si>
  <si>
    <t>leucine rich repeat containing 38</t>
  </si>
  <si>
    <t>Adcy2</t>
  </si>
  <si>
    <t>adenylate cyclase 2</t>
  </si>
  <si>
    <t>Olfr1010</t>
  </si>
  <si>
    <t>olfactory receptor 1010</t>
  </si>
  <si>
    <t>Grm8</t>
  </si>
  <si>
    <t>"glutamate receptor, metabotropic 8"</t>
  </si>
  <si>
    <t>1700034K08Rik</t>
  </si>
  <si>
    <t>RIKEN cDNA 1700034K08 gene</t>
  </si>
  <si>
    <t>Miat</t>
  </si>
  <si>
    <t>myocardial infarction associated transcript (non-protein coding)</t>
  </si>
  <si>
    <t>Grhl2</t>
  </si>
  <si>
    <t>grainyhead like transcription factor 2</t>
  </si>
  <si>
    <t>4930558G05Rik</t>
  </si>
  <si>
    <t>RIKEN cDNA 4930558G05 gene</t>
  </si>
  <si>
    <t>Smad9</t>
  </si>
  <si>
    <t>SMAD family member 9</t>
  </si>
  <si>
    <t>Pth2r</t>
  </si>
  <si>
    <t>parathyroid hormone 2 receptor</t>
  </si>
  <si>
    <t>Lingo2</t>
  </si>
  <si>
    <t>leucine rich repeat and Ig domain containing 2</t>
  </si>
  <si>
    <t>Golga7b</t>
  </si>
  <si>
    <t>"golgi autoantigen, golgin subfamily a, 7B"</t>
  </si>
  <si>
    <t>Galnt5</t>
  </si>
  <si>
    <t>polypeptide N-acetylgalactosaminyltransferase 5</t>
  </si>
  <si>
    <t>Mst1r</t>
  </si>
  <si>
    <t>macrophage stimulating 1 receptor (c-met-related tyrosine kinase)</t>
  </si>
  <si>
    <t>Adam7</t>
  </si>
  <si>
    <t>a disintegrin and metallopeptidase domain 7</t>
  </si>
  <si>
    <t>Smok2b</t>
  </si>
  <si>
    <t>sperm motility kinase 2B</t>
  </si>
  <si>
    <t>B430319G15Rik</t>
  </si>
  <si>
    <t>RIKEN cDNA B430319G15 gene</t>
  </si>
  <si>
    <t>Cyp2b23</t>
  </si>
  <si>
    <t>"cytochrome P450, family 2, subfamily b, polypeptide 23"</t>
  </si>
  <si>
    <t>Entpd8</t>
  </si>
  <si>
    <t>ectonucleoside triphosphate diphosphohydrolase 8</t>
  </si>
  <si>
    <t>Gm16853</t>
  </si>
  <si>
    <t>"predicted gene, 16853"</t>
  </si>
  <si>
    <t>Ace2</t>
  </si>
  <si>
    <t>angiotensin I converting enzyme (peptidyl-dipeptidase A) 2</t>
  </si>
  <si>
    <t>Unc5d</t>
  </si>
  <si>
    <t>unc-5 netrin receptor D</t>
  </si>
  <si>
    <t>Nme8</t>
  </si>
  <si>
    <t>NME/NM23 family member 8</t>
  </si>
  <si>
    <t>Pdzd3</t>
  </si>
  <si>
    <t>PDZ domain containing 3</t>
  </si>
  <si>
    <t>Cyp7b1</t>
  </si>
  <si>
    <t>"cytochrome P450, family 7, subfamily b, polypeptide 1"</t>
  </si>
  <si>
    <t>Slc9b2</t>
  </si>
  <si>
    <t>"solute carrier family 9, subfamily B (NHA2, cation proton antiporter 2), member 2"</t>
  </si>
  <si>
    <t>Cabp2</t>
  </si>
  <si>
    <t>calcium binding protein 2</t>
  </si>
  <si>
    <t>Akr1b8</t>
  </si>
  <si>
    <t>"aldo-keto reductase family 1, member B8"</t>
  </si>
  <si>
    <t>Cnih3</t>
  </si>
  <si>
    <t>cornichon family AMPA receptor auxiliary protein 3</t>
  </si>
  <si>
    <t>Grin2c</t>
  </si>
  <si>
    <t>"glutamate receptor, ionotropic, NMDA2C (epsilon 3)"</t>
  </si>
  <si>
    <t>4930483J18Rik</t>
  </si>
  <si>
    <t>RIKEN cDNA 4930483J18 gene</t>
  </si>
  <si>
    <t>Ephb3</t>
  </si>
  <si>
    <t>Eph receptor B3</t>
  </si>
  <si>
    <t>Acvr1c</t>
  </si>
  <si>
    <t>"activin A receptor, type IC"</t>
  </si>
  <si>
    <t>Dppa4</t>
  </si>
  <si>
    <t>developmental pluripotency associated 4</t>
  </si>
  <si>
    <t>Myh6</t>
  </si>
  <si>
    <t>"myosin, heavy polypeptide 6, cardiac muscle, alpha"</t>
  </si>
  <si>
    <t>Olfr157</t>
  </si>
  <si>
    <t>olfactory receptor 157</t>
  </si>
  <si>
    <t>Il17c</t>
  </si>
  <si>
    <t>interleukin 17C</t>
  </si>
  <si>
    <t>Sult4a1</t>
  </si>
  <si>
    <t>"sulfotransferase family 4A, member 1"</t>
  </si>
  <si>
    <t>Ano9</t>
  </si>
  <si>
    <t>anoctamin 9</t>
  </si>
  <si>
    <t>Vmn2r80</t>
  </si>
  <si>
    <t>"vomeronasal 2, receptor 80"</t>
  </si>
  <si>
    <t>Rims1</t>
  </si>
  <si>
    <t>regulating synaptic membrane exocytosis 1</t>
  </si>
  <si>
    <t>Npy1r</t>
  </si>
  <si>
    <t>neuropeptide Y receptor Y1</t>
  </si>
  <si>
    <t>Acnat2</t>
  </si>
  <si>
    <t>acyl-coenzyme A amino acid N-acyltransferase 2</t>
  </si>
  <si>
    <t>Itih3</t>
  </si>
  <si>
    <t>"inter-alpha trypsin inhibitor, heavy chain 3"</t>
  </si>
  <si>
    <t>H2-T3</t>
  </si>
  <si>
    <t>"histocompatibility 2, T region locus 3"</t>
  </si>
  <si>
    <t>Fgf14</t>
  </si>
  <si>
    <t>fibroblast growth factor 14</t>
  </si>
  <si>
    <t>Myo1a</t>
  </si>
  <si>
    <t>myosin IA</t>
  </si>
  <si>
    <t>Ces5a</t>
  </si>
  <si>
    <t>carboxylesterase 5A</t>
  </si>
  <si>
    <t>Lgr6</t>
  </si>
  <si>
    <t>leucine-rich repeat-containing G protein-coupled receptor 6</t>
  </si>
  <si>
    <t>Klf17</t>
  </si>
  <si>
    <t>Kruppel-like factor 17</t>
  </si>
  <si>
    <t>Abca14</t>
  </si>
  <si>
    <t>"ATP-binding cassette, sub-family A (ABC1), member 14"</t>
  </si>
  <si>
    <t>Flrt2</t>
  </si>
  <si>
    <t>fibronectin leucine rich transmembrane protein 2</t>
  </si>
  <si>
    <t>Ccdc70</t>
  </si>
  <si>
    <t>coiled-coil domain containing 70</t>
  </si>
  <si>
    <t>Csdc2</t>
  </si>
  <si>
    <t>"cold shock domain containing C2, RNA binding"</t>
  </si>
  <si>
    <t>Krtdap</t>
  </si>
  <si>
    <t>keratinocyte differentiation associated protein</t>
  </si>
  <si>
    <t>1700047G03Rik</t>
  </si>
  <si>
    <t>RIKEN cDNA 1700047G03 gene</t>
  </si>
  <si>
    <t>Cntn5</t>
  </si>
  <si>
    <t>contactin 5</t>
  </si>
  <si>
    <t>Tmc5</t>
  </si>
  <si>
    <t>transmembrane channel-like gene family 5</t>
  </si>
  <si>
    <t>Pcdhb16</t>
  </si>
  <si>
    <t>protocadherin beta 16</t>
  </si>
  <si>
    <t>Shroom1</t>
  </si>
  <si>
    <t>shroom family member 1</t>
  </si>
  <si>
    <t>5330434G04Rik</t>
  </si>
  <si>
    <t>RIKEN cDNA 5330434G04 gene</t>
  </si>
  <si>
    <t>Bpifb2</t>
  </si>
  <si>
    <t>"BPI fold containing family B, member 2"</t>
  </si>
  <si>
    <t>Stx1b</t>
  </si>
  <si>
    <t>syntaxin 1B</t>
  </si>
  <si>
    <t>Fam135b</t>
  </si>
  <si>
    <t>"family with sequence similarity 135, member B"</t>
  </si>
  <si>
    <t>Epha10</t>
  </si>
  <si>
    <t>Eph receptor A10</t>
  </si>
  <si>
    <t>Pcsk5</t>
  </si>
  <si>
    <t>proprotein convertase subtilisin/kexin type 5</t>
  </si>
  <si>
    <t>Esrp1</t>
  </si>
  <si>
    <t>epithelial splicing regulatory protein 1</t>
  </si>
  <si>
    <t>Hormad1</t>
  </si>
  <si>
    <t>HORMA domain containing 1</t>
  </si>
  <si>
    <t>Oxgr1</t>
  </si>
  <si>
    <t>oxoglutarate (alpha-ketoglutarate) receptor 1</t>
  </si>
  <si>
    <t>Ptx3</t>
  </si>
  <si>
    <t>pentraxin related gene</t>
  </si>
  <si>
    <t>Spata3</t>
  </si>
  <si>
    <t>spermatogenesis associated 3</t>
  </si>
  <si>
    <t>Tead4</t>
  </si>
  <si>
    <t>TEA domain family member 4</t>
  </si>
  <si>
    <t>Sftpa1</t>
  </si>
  <si>
    <t>surfactant associated protein A1</t>
  </si>
  <si>
    <t>Robo2</t>
  </si>
  <si>
    <t>roundabout guidance receptor 2</t>
  </si>
  <si>
    <t>Hr</t>
  </si>
  <si>
    <t>lysine demethylase and nuclear receptor corepressor</t>
  </si>
  <si>
    <t>Dpyd</t>
  </si>
  <si>
    <t>dihydropyrimidine dehydrogenase</t>
  </si>
  <si>
    <t>Cidec</t>
  </si>
  <si>
    <t>cell death-inducing DFFA-like effector c</t>
  </si>
  <si>
    <t>Pcdha7</t>
  </si>
  <si>
    <t>protocadherin alpha 7</t>
  </si>
  <si>
    <t>Chst4</t>
  </si>
  <si>
    <t>carbohydrate sulfotransferase 4</t>
  </si>
  <si>
    <t>Krt16</t>
  </si>
  <si>
    <t>keratin 16</t>
  </si>
  <si>
    <t>Ptprq</t>
  </si>
  <si>
    <t>"protein tyrosine phosphatase, receptor type, Q"</t>
  </si>
  <si>
    <t>Wdr93</t>
  </si>
  <si>
    <t>WD repeat domain 93</t>
  </si>
  <si>
    <t>Shisa6</t>
  </si>
  <si>
    <t>shisa family member 6</t>
  </si>
  <si>
    <t>7420700N18Rik</t>
  </si>
  <si>
    <t>RIKEN cDNA 7420700N18 gene</t>
  </si>
  <si>
    <t>Slc10a2</t>
  </si>
  <si>
    <t>"solute carrier family 10, member 2"</t>
  </si>
  <si>
    <t>Vash1</t>
  </si>
  <si>
    <t>vasohibin 1</t>
  </si>
  <si>
    <t>Strc</t>
  </si>
  <si>
    <t>stereocilin</t>
  </si>
  <si>
    <t>Efcab12</t>
  </si>
  <si>
    <t>EF-hand calcium binding domain 12</t>
  </si>
  <si>
    <t>Spink5</t>
  </si>
  <si>
    <t>"serine peptidase inhibitor, Kazal type 5"</t>
  </si>
  <si>
    <t>E130008D07Rik</t>
  </si>
  <si>
    <t>RIKEN cDNA E130008D07 gene</t>
  </si>
  <si>
    <t>Kcnh1</t>
  </si>
  <si>
    <t>"potassium voltage-gated channel, subfamily H (eag-related), member 1"</t>
  </si>
  <si>
    <t>Riiad1</t>
  </si>
  <si>
    <t>regulatory subunit of type II PKA R-subunit (RIIa) domain containing 1</t>
  </si>
  <si>
    <t>Krt1</t>
  </si>
  <si>
    <t>keratin 1</t>
  </si>
  <si>
    <t>Dmgdh</t>
  </si>
  <si>
    <t>dimethylglycine dehydrogenase precursor</t>
  </si>
  <si>
    <t>Tdh</t>
  </si>
  <si>
    <t>L-threonine dehydrogenase</t>
  </si>
  <si>
    <t>Myt1</t>
  </si>
  <si>
    <t>myelin transcription factor 1</t>
  </si>
  <si>
    <t>Gpr20</t>
  </si>
  <si>
    <t>G protein-coupled receptor 20</t>
  </si>
  <si>
    <t>Esyt3</t>
  </si>
  <si>
    <t>extended synaptotagmin-like protein 3</t>
  </si>
  <si>
    <t>4930523O13Rik</t>
  </si>
  <si>
    <t>RIKEN cDNA 4930523O13 gene</t>
  </si>
  <si>
    <t>Ctsr</t>
  </si>
  <si>
    <t>cathepsin R</t>
  </si>
  <si>
    <t>Mpped2</t>
  </si>
  <si>
    <t>metallophosphoesterase domain containing 2</t>
  </si>
  <si>
    <t>Elavl3</t>
  </si>
  <si>
    <t>ELAV like RNA binding protein 3</t>
  </si>
  <si>
    <t>Abcb11</t>
  </si>
  <si>
    <t>"ATP-binding cassette, sub-family B (MDR/TAP), member 11"</t>
  </si>
  <si>
    <t>Cdhr3</t>
  </si>
  <si>
    <t>cadherin-related family member 3</t>
  </si>
  <si>
    <t>Olfr1020</t>
  </si>
  <si>
    <t>olfactory receptor 1020</t>
  </si>
  <si>
    <t>Vstm2a</t>
  </si>
  <si>
    <t>V-set and transmembrane domain containing 2A</t>
  </si>
  <si>
    <t>Crispld1</t>
  </si>
  <si>
    <t>cysteine-rich secretory protein LCCL domain containing 1</t>
  </si>
  <si>
    <t>Tmprss11a</t>
  </si>
  <si>
    <t>"transmembrane protease, serine 11a"</t>
  </si>
  <si>
    <t>Rtp2</t>
  </si>
  <si>
    <t>receptor transporter protein 2</t>
  </si>
  <si>
    <t>Ceacam20</t>
  </si>
  <si>
    <t>carcinoembryonic antigen-related cell adhesion molecule 20</t>
  </si>
  <si>
    <t>Cyp2b19</t>
  </si>
  <si>
    <t>"cytochrome P450, family 2, subfamily b, polypeptide 19"</t>
  </si>
  <si>
    <t>Mmp3</t>
  </si>
  <si>
    <t>matrix metallopeptidase 3</t>
  </si>
  <si>
    <t>St8sia2</t>
  </si>
  <si>
    <t>"ST8 alpha-N-acetyl-neuraminide alpha-2,8-sialyltransferase 2"</t>
  </si>
  <si>
    <t>Wee2</t>
  </si>
  <si>
    <t>WEE1 homolog 2 (S. pombe)</t>
  </si>
  <si>
    <t>Fgfbp1</t>
  </si>
  <si>
    <t>fibroblast growth factor binding protein 1</t>
  </si>
  <si>
    <t>Nos2</t>
  </si>
  <si>
    <t>"nitric oxide synthase 2, inducible"</t>
  </si>
  <si>
    <t>4933400A11Rik</t>
  </si>
  <si>
    <t>RIKEN cDNA 4933400A11 gene</t>
  </si>
  <si>
    <t>Olfr1414</t>
  </si>
  <si>
    <t>olfactory receptor 1414</t>
  </si>
  <si>
    <t>Gm6639</t>
  </si>
  <si>
    <t>predicted gene 6639</t>
  </si>
  <si>
    <t>Bpifb1</t>
  </si>
  <si>
    <t>"BPI fold containing family B, member 1"</t>
  </si>
  <si>
    <t>Fbxo40</t>
  </si>
  <si>
    <t>F-box protein 40</t>
  </si>
  <si>
    <t>Catsperb</t>
  </si>
  <si>
    <t>cation channel sperm associated auxiliary subunit beta</t>
  </si>
  <si>
    <t>Acsm4</t>
  </si>
  <si>
    <t>acyl-CoA synthetase medium-chain family member 4</t>
  </si>
  <si>
    <t>Mpdz</t>
  </si>
  <si>
    <t>multiple PDZ domain protein</t>
  </si>
  <si>
    <t>Rph3a</t>
  </si>
  <si>
    <t>rabphilin 3A</t>
  </si>
  <si>
    <t>Islr2</t>
  </si>
  <si>
    <t>immunoglobulin superfamily containing leucine-rich repeat 2</t>
  </si>
  <si>
    <t>St8sia3</t>
  </si>
  <si>
    <t>"ST8 alpha-N-acetyl-neuraminide alpha-2,8-sialyltransferase 3"</t>
  </si>
  <si>
    <t>Gm10636</t>
  </si>
  <si>
    <t>predicted gene 10636</t>
  </si>
  <si>
    <t>Sytl5</t>
  </si>
  <si>
    <t>synaptotagmin-like 5</t>
  </si>
  <si>
    <t>Gm5177</t>
  </si>
  <si>
    <t>predicted pseudogene 5177</t>
  </si>
  <si>
    <t>Syt14</t>
  </si>
  <si>
    <t>synaptotagmin XIV</t>
  </si>
  <si>
    <t>4930525D18Rik</t>
  </si>
  <si>
    <t>RIKEN cDNA 4930525D18 gene</t>
  </si>
  <si>
    <t>Ptprr</t>
  </si>
  <si>
    <t>"protein tyrosine phosphatase, receptor type, R"</t>
  </si>
  <si>
    <t>Ccdc178</t>
  </si>
  <si>
    <t>coiled coil domain containing 178</t>
  </si>
  <si>
    <t>Sall3</t>
  </si>
  <si>
    <t>spalt like transcription factor 3</t>
  </si>
  <si>
    <t>Tomm20l</t>
  </si>
  <si>
    <t>translocase of outer mitochondrial membrane 20-like</t>
  </si>
  <si>
    <t>Hc</t>
  </si>
  <si>
    <t>hemolytic complement</t>
  </si>
  <si>
    <t>Elf3</t>
  </si>
  <si>
    <t>E74-like factor 3</t>
  </si>
  <si>
    <t>Epha3</t>
  </si>
  <si>
    <t>Eph receptor A3</t>
  </si>
  <si>
    <t>Glra1</t>
  </si>
  <si>
    <t>"glycine receptor, alpha 1 subunit"</t>
  </si>
  <si>
    <t>Kcna7</t>
  </si>
  <si>
    <t>"potassium voltage-gated channel, shaker-related subfamily, member 7"</t>
  </si>
  <si>
    <t>Cyp4x1</t>
  </si>
  <si>
    <t>"cytochrome P450, family 4, subfamily x, polypeptide 1"</t>
  </si>
  <si>
    <t>Capn6</t>
  </si>
  <si>
    <t>calpain 6</t>
  </si>
  <si>
    <t>Ankfn1</t>
  </si>
  <si>
    <t>ankyrin-repeat and fibronectin type III domain containing 1</t>
  </si>
  <si>
    <t>Snora69</t>
  </si>
  <si>
    <t>"small nucleolar RNA, H/ACA box 69"</t>
  </si>
  <si>
    <t>Nell2</t>
  </si>
  <si>
    <t>NEL-like 2</t>
  </si>
  <si>
    <t>Ces1c</t>
  </si>
  <si>
    <t>carboxylesterase 1C</t>
  </si>
  <si>
    <t>Muc5b</t>
  </si>
  <si>
    <t>"mucin 5, subtype B, tracheobronchial"</t>
  </si>
  <si>
    <t>Syt6</t>
  </si>
  <si>
    <t>synaptotagmin VI</t>
  </si>
  <si>
    <t>Gja8</t>
  </si>
  <si>
    <t>"gap junction protein, alpha 8"</t>
  </si>
  <si>
    <t>Ttll7</t>
  </si>
  <si>
    <t>"tubulin tyrosine ligase-like family, member 7"</t>
  </si>
  <si>
    <t>Vmn2r10</t>
  </si>
  <si>
    <t>"vomeronasal 2, receptor 10"</t>
  </si>
  <si>
    <t>Gpha2</t>
  </si>
  <si>
    <t>glycoprotein hormone alpha 2</t>
  </si>
  <si>
    <t>Rhoj</t>
  </si>
  <si>
    <t>ras homolog family member J</t>
  </si>
  <si>
    <t>Pitx1</t>
  </si>
  <si>
    <t>paired-like homeodomain transcription factor 1</t>
  </si>
  <si>
    <t>Olfr424</t>
  </si>
  <si>
    <t>olfactory receptor 424</t>
  </si>
  <si>
    <t>Gdnf</t>
  </si>
  <si>
    <t>glial cell line derived neurotrophic factor</t>
  </si>
  <si>
    <t>Ces1f</t>
  </si>
  <si>
    <t>carboxylesterase 1F</t>
  </si>
  <si>
    <t>Nlrp4e</t>
  </si>
  <si>
    <t>"NLR family, pyrin domain containing 4E"</t>
  </si>
  <si>
    <t>Ppp1r3c</t>
  </si>
  <si>
    <t>"protein phosphatase 1, regulatory subunit 3C"</t>
  </si>
  <si>
    <t>Wdr27</t>
  </si>
  <si>
    <t>WD repeat domain 27</t>
  </si>
  <si>
    <t>Sec14l5</t>
  </si>
  <si>
    <t>SEC14-like lipid binding 5</t>
  </si>
  <si>
    <t>Emcn</t>
  </si>
  <si>
    <t>endomucin</t>
  </si>
  <si>
    <t>Pcdhb5</t>
  </si>
  <si>
    <t>protocadherin beta 5</t>
  </si>
  <si>
    <t>Zdhhc19</t>
  </si>
  <si>
    <t>"zinc finger, DHHC domain containing 19"</t>
  </si>
  <si>
    <t>A530065N20Rik</t>
  </si>
  <si>
    <t>RIKEN cDNA A530046M15 gene</t>
  </si>
  <si>
    <t>4930513D17Rik</t>
  </si>
  <si>
    <t>RIKEN cDNA 4930513D17 gene</t>
  </si>
  <si>
    <t>Olfr1507</t>
  </si>
  <si>
    <t>olfactory receptor 1507</t>
  </si>
  <si>
    <t>4930565D16Rik</t>
  </si>
  <si>
    <t>RIKEN cDNA 4930565D16 gene</t>
  </si>
  <si>
    <t>Olfr1300-ps1</t>
  </si>
  <si>
    <t>"olfactory receptor 1300, pseudogene 1"</t>
  </si>
  <si>
    <t>Crx</t>
  </si>
  <si>
    <t>cone-rod homeobox</t>
  </si>
  <si>
    <t>Rtbdn</t>
  </si>
  <si>
    <t>retbindin</t>
  </si>
  <si>
    <t>Gsdma</t>
  </si>
  <si>
    <t>gasdermin A</t>
  </si>
  <si>
    <t>Mroh4</t>
  </si>
  <si>
    <t>maestro heat-like repeat family member 4</t>
  </si>
  <si>
    <t>Zkscan2</t>
  </si>
  <si>
    <t>zinc finger with KRAB and SCAN domains 2</t>
  </si>
  <si>
    <t>Gm19510</t>
  </si>
  <si>
    <t>"predicted gene, 19510"</t>
  </si>
  <si>
    <t>Ano4</t>
  </si>
  <si>
    <t>anoctamin 4</t>
  </si>
  <si>
    <t>Gm10684</t>
  </si>
  <si>
    <t>predicted gene 10684</t>
  </si>
  <si>
    <t>Gucy2e</t>
  </si>
  <si>
    <t>guanylate cyclase 2e</t>
  </si>
  <si>
    <t>Ror2</t>
  </si>
  <si>
    <t>receptor tyrosine kinase-like orphan receptor 2</t>
  </si>
  <si>
    <t>Prss45</t>
  </si>
  <si>
    <t>"protease, serine 45"</t>
  </si>
  <si>
    <t>Olfr741</t>
  </si>
  <si>
    <t>olfactory receptor 741</t>
  </si>
  <si>
    <t>Ghr</t>
  </si>
  <si>
    <t>growth hormone receptor</t>
  </si>
  <si>
    <t>Shisa9</t>
  </si>
  <si>
    <t>shisa family member 9</t>
  </si>
  <si>
    <t>Cspg4</t>
  </si>
  <si>
    <t>chondroitin sulfate proteoglycan 4</t>
  </si>
  <si>
    <t>4930429D17Rik</t>
  </si>
  <si>
    <t>RIKEN cDNA 4930429D17 gene</t>
  </si>
  <si>
    <t>Otogl</t>
  </si>
  <si>
    <t>otogelin-like</t>
  </si>
  <si>
    <t>Cd163l1</t>
  </si>
  <si>
    <t>CD163 molecule-like 1</t>
  </si>
  <si>
    <t>Doc2b</t>
  </si>
  <si>
    <t>"double C2, beta"</t>
  </si>
  <si>
    <t>C2cd4c</t>
  </si>
  <si>
    <t>C2 calcium-dependent domain containing 4C</t>
  </si>
  <si>
    <t>Pnpla1</t>
  </si>
  <si>
    <t>patatin-like phospholipase domain containing 1</t>
  </si>
  <si>
    <t>Gm5414</t>
  </si>
  <si>
    <t>predicted gene 5414</t>
  </si>
  <si>
    <t>Ch25h</t>
  </si>
  <si>
    <t>cholesterol 25-hydroxylase</t>
  </si>
  <si>
    <t>Dao</t>
  </si>
  <si>
    <t>D-amino acid oxidase</t>
  </si>
  <si>
    <t>4930455B14Rik</t>
  </si>
  <si>
    <t>RIKEN cDNA 4930455B14 gene</t>
  </si>
  <si>
    <t>Cdh12</t>
  </si>
  <si>
    <t>cadherin 12</t>
  </si>
  <si>
    <t>Jsrp1</t>
  </si>
  <si>
    <t>junctional sarcoplasmic reticulum protein 1</t>
  </si>
  <si>
    <t>Sec14l3</t>
  </si>
  <si>
    <t>SEC14-like lipid binding 3</t>
  </si>
  <si>
    <t>Wnt5a</t>
  </si>
  <si>
    <t>"wingless-type MMTV integration site family, member 5A"</t>
  </si>
  <si>
    <t>Zim1</t>
  </si>
  <si>
    <t>"zinc finger, imprinted 1"</t>
  </si>
  <si>
    <t>Fbxo15</t>
  </si>
  <si>
    <t>F-box protein 15</t>
  </si>
  <si>
    <t>Cpa4</t>
  </si>
  <si>
    <t>carboxypeptidase A4</t>
  </si>
  <si>
    <t>Gm4788</t>
  </si>
  <si>
    <t>predicted gene 4788</t>
  </si>
  <si>
    <t>Fgfr2</t>
  </si>
  <si>
    <t>fibroblast growth factor receptor 2</t>
  </si>
  <si>
    <t>Agr3</t>
  </si>
  <si>
    <t>anterior gradient 3</t>
  </si>
  <si>
    <t>Epha7</t>
  </si>
  <si>
    <t>Eph receptor A7</t>
  </si>
  <si>
    <t>Best3</t>
  </si>
  <si>
    <t>bestrophin 3</t>
  </si>
  <si>
    <t>Slc9a3</t>
  </si>
  <si>
    <t>"solute carrier family 9 (sodium/hydrogen exchanger), member 3"</t>
  </si>
  <si>
    <t>Eln</t>
  </si>
  <si>
    <t>elastin</t>
  </si>
  <si>
    <t>Oprd1</t>
  </si>
  <si>
    <t>"opioid receptor, delta 1"</t>
  </si>
  <si>
    <t>Pgbd5</t>
  </si>
  <si>
    <t>piggyBac transposable element derived 5</t>
  </si>
  <si>
    <t>Zfp462</t>
  </si>
  <si>
    <t>zinc finger protein 462</t>
  </si>
  <si>
    <t>Pcdhb7</t>
  </si>
  <si>
    <t>protocadherin beta 7</t>
  </si>
  <si>
    <t>Trim55</t>
  </si>
  <si>
    <t>tripartite motif-containing 55</t>
  </si>
  <si>
    <t>Rtkn</t>
  </si>
  <si>
    <t>rhotekin</t>
  </si>
  <si>
    <t>Slco1a4</t>
  </si>
  <si>
    <t>"solute carrier organic anion transporter family, member 1a4"</t>
  </si>
  <si>
    <t>Tdrd1</t>
  </si>
  <si>
    <t>tudor domain containing 1</t>
  </si>
  <si>
    <t>Faxc</t>
  </si>
  <si>
    <t>failed axon connections homolog</t>
  </si>
  <si>
    <t>F2rl3</t>
  </si>
  <si>
    <t>coagulation factor II (thrombin) receptor-like 3</t>
  </si>
  <si>
    <t>Slc22a20</t>
  </si>
  <si>
    <t>"solute carrier family 22 (organic anion transporter), member 20"</t>
  </si>
  <si>
    <t>Pdk4</t>
  </si>
  <si>
    <t>"pyruvate dehydrogenase kinase, isoenzyme 4"</t>
  </si>
  <si>
    <t>Plekhh2</t>
  </si>
  <si>
    <t>"pleckstrin homology domain containing, family H (with MyTH4 domain) member 2"</t>
  </si>
  <si>
    <t>Ptprn2</t>
  </si>
  <si>
    <t>"protein tyrosine phosphatase, receptor type, N polypeptide 2"</t>
  </si>
  <si>
    <t>Ndst4</t>
  </si>
  <si>
    <t>N-deacetylase/N-sulfotransferase (heparin glucosaminyl) 4</t>
  </si>
  <si>
    <t>Krt34</t>
  </si>
  <si>
    <t>keratin 34</t>
  </si>
  <si>
    <t>Lingo3</t>
  </si>
  <si>
    <t>leucine rich repeat and Ig domain containing 3</t>
  </si>
  <si>
    <t>Fat4</t>
  </si>
  <si>
    <t>FAT atypical cadherin 4</t>
  </si>
  <si>
    <t>Dpy19l2</t>
  </si>
  <si>
    <t>dpy-19-like 2 (C. elegans)</t>
  </si>
  <si>
    <t>Rag1</t>
  </si>
  <si>
    <t>recombination activating 1</t>
  </si>
  <si>
    <t>Pcdhb13</t>
  </si>
  <si>
    <t>protocadherin beta 13</t>
  </si>
  <si>
    <t>Fgd1</t>
  </si>
  <si>
    <t>"FYVE, RhoGEF and PH domain containing 1"</t>
  </si>
  <si>
    <t>Cacna2d1</t>
  </si>
  <si>
    <t>"calcium channel, voltage-dependent, alpha2/delta subunit 1"</t>
  </si>
  <si>
    <t>Pcdhb8</t>
  </si>
  <si>
    <t>protocadherin beta 8</t>
  </si>
  <si>
    <t>Ocln</t>
  </si>
  <si>
    <t>occludin</t>
  </si>
  <si>
    <t>Erg</t>
  </si>
  <si>
    <t>ETS transcription factor</t>
  </si>
  <si>
    <t>Ttc21a</t>
  </si>
  <si>
    <t>tetratricopeptide repeat domain 21A</t>
  </si>
  <si>
    <t>Acan</t>
  </si>
  <si>
    <t>aggrecan</t>
  </si>
  <si>
    <t>Kif7</t>
  </si>
  <si>
    <t>kinesin family member 7</t>
  </si>
  <si>
    <t>Lrp1b</t>
  </si>
  <si>
    <t>low density lipoprotein-related protein 1B</t>
  </si>
  <si>
    <t>Fzd10</t>
  </si>
  <si>
    <t>frizzled class receptor 10</t>
  </si>
  <si>
    <t>Rspo2</t>
  </si>
  <si>
    <t>R-spondin 2</t>
  </si>
  <si>
    <t>Gucy1b2</t>
  </si>
  <si>
    <t>"guanylate cyclase 1, soluble, beta 2"</t>
  </si>
  <si>
    <t>Nrg3</t>
  </si>
  <si>
    <t>neuregulin 3</t>
  </si>
  <si>
    <t>Aldob</t>
  </si>
  <si>
    <t>"aldolase B, fructose-bisphosphate"</t>
  </si>
  <si>
    <t>Sema3c</t>
  </si>
  <si>
    <t>"sema domain, immunoglobulin domain (Ig), short basic domain, secreted, (semaphorin) 3C"</t>
  </si>
  <si>
    <t>Mamdc2</t>
  </si>
  <si>
    <t>MAM domain containing 2</t>
  </si>
  <si>
    <t>Trp63</t>
  </si>
  <si>
    <t>transformation related protein 63</t>
  </si>
  <si>
    <t>Ddc</t>
  </si>
  <si>
    <t>dopa decarboxylase</t>
  </si>
  <si>
    <t>Col13a1</t>
  </si>
  <si>
    <t>"collagen, type XIII, alpha 1"</t>
  </si>
  <si>
    <t>Syn2</t>
  </si>
  <si>
    <t>synapsin II</t>
  </si>
  <si>
    <t>Cldn2</t>
  </si>
  <si>
    <t>claudin 2</t>
  </si>
  <si>
    <t>Otud7a</t>
  </si>
  <si>
    <t>OTU domain containing 7A</t>
  </si>
  <si>
    <t>Mgat4c</t>
  </si>
  <si>
    <t>"MGAT4 family, member C"</t>
  </si>
  <si>
    <t>Enpep</t>
  </si>
  <si>
    <t>glutamyl aminopeptidase</t>
  </si>
  <si>
    <t>Xkr7</t>
  </si>
  <si>
    <t>X-linked Kx blood group related 7</t>
  </si>
  <si>
    <t>Osmr</t>
  </si>
  <si>
    <t>oncostatin M receptor</t>
  </si>
  <si>
    <t>Rag2</t>
  </si>
  <si>
    <t>recombination activating gene 2</t>
  </si>
  <si>
    <t>Slc5a1</t>
  </si>
  <si>
    <t>"solute carrier family 5 (sodium/glucose cotransporter), member 1"</t>
  </si>
  <si>
    <t>Cyp4a14</t>
  </si>
  <si>
    <t>"cytochrome P450, family 4, subfamily a, polypeptide 14"</t>
  </si>
  <si>
    <t>Frmpd4</t>
  </si>
  <si>
    <t>FERM and PDZ domain containing 4</t>
  </si>
  <si>
    <t>4930591A17Rik</t>
  </si>
  <si>
    <t>RIKEN cDNA 4930591A17 gene</t>
  </si>
  <si>
    <t>Htr2c</t>
  </si>
  <si>
    <t>5-hydroxytryptamine (serotonin) receptor 2C</t>
  </si>
  <si>
    <t>Lhx9</t>
  </si>
  <si>
    <t>LIM homeobox protein 9</t>
  </si>
  <si>
    <t>Mov10l1</t>
  </si>
  <si>
    <t>Mov10 like RISC complex RNA helicase 1</t>
  </si>
  <si>
    <t>Hydin</t>
  </si>
  <si>
    <t>"HYDIN, axonemal central pair apparatus protein"</t>
  </si>
  <si>
    <t>Spn-ps</t>
  </si>
  <si>
    <t>"sialophorin, pseudogene"</t>
  </si>
  <si>
    <t>Arhgef26</t>
  </si>
  <si>
    <t>Rho guanine nucleotide exchange factor (GEF) 26</t>
  </si>
  <si>
    <t>Iqcf3</t>
  </si>
  <si>
    <t>IQ motif containing F3</t>
  </si>
  <si>
    <t>Gfra1</t>
  </si>
  <si>
    <t>glial cell line derived neurotrophic factor family receptor alpha 1</t>
  </si>
  <si>
    <t>Gm5166</t>
  </si>
  <si>
    <t>predicted pseudogene 5166</t>
  </si>
  <si>
    <t>Ankrd29</t>
  </si>
  <si>
    <t>ankyrin repeat domain 29</t>
  </si>
  <si>
    <t>Gm5089</t>
  </si>
  <si>
    <t>predicted gene 5089</t>
  </si>
  <si>
    <t>Fabp12</t>
  </si>
  <si>
    <t>fatty acid binding protein 12</t>
  </si>
  <si>
    <t>Meiob</t>
  </si>
  <si>
    <t>meiosis specific with OB domains</t>
  </si>
  <si>
    <t>Bhlhe23</t>
  </si>
  <si>
    <t>"basic helix-loop-helix family, member e23"</t>
  </si>
  <si>
    <t>Ptprb</t>
  </si>
  <si>
    <t>"protein tyrosine phosphatase, receptor type, B"</t>
  </si>
  <si>
    <t>Trim66</t>
  </si>
  <si>
    <t>tripartite motif-containing 66</t>
  </si>
  <si>
    <t>Krt25</t>
  </si>
  <si>
    <t>keratin 25</t>
  </si>
  <si>
    <t>4921539E11Rik</t>
  </si>
  <si>
    <t>RIKEN cDNA 4921539E11 gene</t>
  </si>
  <si>
    <t>Lypd8</t>
  </si>
  <si>
    <t>LY6/PLAUR domain containing 8</t>
  </si>
  <si>
    <t>Myt1l</t>
  </si>
  <si>
    <t>myelin transcription factor 1-like</t>
  </si>
  <si>
    <t>Tenm1</t>
  </si>
  <si>
    <t>teneurin transmembrane protein 1</t>
  </si>
  <si>
    <t>Csmd3</t>
  </si>
  <si>
    <t>CUB and Sushi multiple domains 3</t>
  </si>
  <si>
    <t>Cyp2j8</t>
  </si>
  <si>
    <t>"cytochrome P450, family 2, subfamily j, polypeptide 8"</t>
  </si>
  <si>
    <t>Sh3rf3</t>
  </si>
  <si>
    <t>SH3 domain containing ring finger 3</t>
  </si>
  <si>
    <t>Bahcc1</t>
  </si>
  <si>
    <t>BAH domain and coiled-coil containing 1</t>
  </si>
  <si>
    <t>Tril</t>
  </si>
  <si>
    <t>TLR4 interactor with leucine-rich repeats</t>
  </si>
  <si>
    <t>Gm6583</t>
  </si>
  <si>
    <t>predicted gene 6583</t>
  </si>
  <si>
    <t>Cts8</t>
  </si>
  <si>
    <t>cathepsin 8</t>
  </si>
  <si>
    <t>Pla2g3</t>
  </si>
  <si>
    <t>"phospholipase A2, group III"</t>
  </si>
  <si>
    <t>A330076C08Rik</t>
  </si>
  <si>
    <t>RIKEN cDNA A330076C08 gene</t>
  </si>
  <si>
    <t>Tbx5</t>
  </si>
  <si>
    <t>T-box 5</t>
  </si>
  <si>
    <t>Slc6a2</t>
  </si>
  <si>
    <t>"solute carrier family 6 (neurotransmitter transporter, noradrenalin), member 2"</t>
  </si>
  <si>
    <t>Syde2</t>
  </si>
  <si>
    <t>"synapse defective 1, Rho GTPase, homolog 2 (C. elegans)"</t>
  </si>
  <si>
    <t>Nlrp4f</t>
  </si>
  <si>
    <t>"NLR family, pyrin domain containing 4F"</t>
  </si>
  <si>
    <t>Abcc2</t>
  </si>
  <si>
    <t>"ATP-binding cassette, sub-family C (CFTR/MRP), member 2"</t>
  </si>
  <si>
    <t>Rmrp</t>
  </si>
  <si>
    <t>RNA component of mitochondrial RNAase P</t>
  </si>
  <si>
    <t>Upk3b</t>
  </si>
  <si>
    <t>uroplakin 3B</t>
  </si>
  <si>
    <t>Aox3</t>
  </si>
  <si>
    <t>aldehyde oxidase 3</t>
  </si>
  <si>
    <t>4930487H11Rik</t>
  </si>
  <si>
    <t>RIKEN cDNA 4930487H11 gene</t>
  </si>
  <si>
    <t>Krt76</t>
  </si>
  <si>
    <t>keratin 76</t>
  </si>
  <si>
    <t>Slc28a1</t>
  </si>
  <si>
    <t>"solute carrier family 28 (sodium-coupled nucleoside transporter), member 1"</t>
  </si>
  <si>
    <t>Pcdhga2</t>
  </si>
  <si>
    <t>"protocadherin gamma subfamily A, 2"</t>
  </si>
  <si>
    <t>4930430F21Rik</t>
  </si>
  <si>
    <t>RIKEN cDNA 4930430F21 gene</t>
  </si>
  <si>
    <t>Rnf133</t>
  </si>
  <si>
    <t>ring finger protein 133</t>
  </si>
  <si>
    <t>Pde10a</t>
  </si>
  <si>
    <t>phosphodiesterase 10A</t>
  </si>
  <si>
    <t>Osbpl6</t>
  </si>
  <si>
    <t>oxysterol binding protein-like 6</t>
  </si>
  <si>
    <t>5730420D15Rik</t>
  </si>
  <si>
    <t>RIKEN cDNA 5730420D15 gene</t>
  </si>
  <si>
    <t>Adra2b</t>
  </si>
  <si>
    <t>"adrenergic receptor, alpha 2b"</t>
  </si>
  <si>
    <t>Gm20751</t>
  </si>
  <si>
    <t>"predicted gene, 20751"</t>
  </si>
  <si>
    <t>Olfr1090</t>
  </si>
  <si>
    <t>olfactory receptor 1090</t>
  </si>
  <si>
    <t>Ttc23l</t>
  </si>
  <si>
    <t>tetratricopeptide repeat domain 23-like</t>
  </si>
  <si>
    <t>Sema6c</t>
  </si>
  <si>
    <t>"sema domain, transmembrane domain (TM), and cytoplasmic domain, (semaphorin) 6C"</t>
  </si>
  <si>
    <t>Col6a6</t>
  </si>
  <si>
    <t>"collagen, type VI, alpha 6"</t>
  </si>
  <si>
    <t>Fbxw14</t>
  </si>
  <si>
    <t>F-box and WD-40 domain protein 14</t>
  </si>
  <si>
    <t>Mir466g</t>
  </si>
  <si>
    <t>microRNA 466g</t>
  </si>
  <si>
    <t>Gm10445</t>
  </si>
  <si>
    <t>predicted gene 10445</t>
  </si>
  <si>
    <t>2900079G21Rik</t>
  </si>
  <si>
    <t>RIKEN cDNA 2900079G21 gene</t>
  </si>
  <si>
    <t>Atoh1</t>
  </si>
  <si>
    <t>atonal bHLH transcription factor 1</t>
  </si>
  <si>
    <t>Rgsl1</t>
  </si>
  <si>
    <t>regulator of G-protein signaling like 1</t>
  </si>
  <si>
    <t>Chrna9</t>
  </si>
  <si>
    <t>"cholinergic receptor, nicotinic, alpha polypeptide 9"</t>
  </si>
  <si>
    <t>Car5a</t>
  </si>
  <si>
    <t>"carbonic anhydrase 5a, mitochondrial"</t>
  </si>
  <si>
    <t>1700015F17Rik</t>
  </si>
  <si>
    <t>RIKEN cDNA 1700015F17 gene</t>
  </si>
  <si>
    <t>Irs1</t>
  </si>
  <si>
    <t>insulin receptor substrate 1</t>
  </si>
  <si>
    <t>Sema3g</t>
  </si>
  <si>
    <t>"sema domain, immunoglobulin domain (Ig), short basic domain, secreted, (semaphorin) 3G"</t>
  </si>
  <si>
    <t>Krtap1-5</t>
  </si>
  <si>
    <t>keratin associated protein 1-5</t>
  </si>
  <si>
    <t>C130080G10Rik</t>
  </si>
  <si>
    <t>RIKEN cDNA C130080G10 gene</t>
  </si>
  <si>
    <t>Aox1</t>
  </si>
  <si>
    <t>aldehyde oxidase 1</t>
  </si>
  <si>
    <t>Olfr986</t>
  </si>
  <si>
    <t>olfactory receptor 986</t>
  </si>
  <si>
    <t>Slc2a10</t>
  </si>
  <si>
    <t>"solute carrier family 2 (facilitated glucose transporter), member 10"</t>
  </si>
  <si>
    <t>BC048644</t>
  </si>
  <si>
    <t>cDNA sequence BC048644</t>
  </si>
  <si>
    <t>Slc22a2</t>
  </si>
  <si>
    <t>"solute carrier family 22 (organic cation transporter), member 2"</t>
  </si>
  <si>
    <t>Abhd16b</t>
  </si>
  <si>
    <t>abhydrolase domain containing 16B</t>
  </si>
  <si>
    <t>Pck1</t>
  </si>
  <si>
    <t>"phosphoenolpyruvate carboxykinase 1, cytosolic"</t>
  </si>
  <si>
    <t>Rbp7</t>
  </si>
  <si>
    <t>"retinol binding protein 7, cellular"</t>
  </si>
  <si>
    <t>1700020M21Rik</t>
  </si>
  <si>
    <t>RIKEN cDNA 1700020M21 gene</t>
  </si>
  <si>
    <t>Cntn3</t>
  </si>
  <si>
    <t>contactin 3</t>
  </si>
  <si>
    <t>A630010A05Rik</t>
  </si>
  <si>
    <t>RIKEN cDNA A630010A05 gene</t>
  </si>
  <si>
    <t>Ankrd35</t>
  </si>
  <si>
    <t>ankyrin repeat domain 35</t>
  </si>
  <si>
    <t>Atp8b1</t>
  </si>
  <si>
    <t>"ATPase, class I, type 8B, member 1"</t>
  </si>
  <si>
    <t>Pdzrn4</t>
  </si>
  <si>
    <t>PDZ domain containing RING finger 4</t>
  </si>
  <si>
    <t>Gm10248</t>
  </si>
  <si>
    <t>predicted gene 10248</t>
  </si>
  <si>
    <t>Olfr1033</t>
  </si>
  <si>
    <t>olfactory receptor 1033</t>
  </si>
  <si>
    <t>Gabra3</t>
  </si>
  <si>
    <t>"gamma-aminobutyric acid (GABA) A receptor, subunit alpha 3"</t>
  </si>
  <si>
    <t>Sdk2</t>
  </si>
  <si>
    <t>sidekick cell adhesion molecule 2</t>
  </si>
  <si>
    <t>Rnd2</t>
  </si>
  <si>
    <t>Rho family GTPase 2</t>
  </si>
  <si>
    <t>Kcnn3</t>
  </si>
  <si>
    <t>"potassium intermediate/small conductance calcium-activated channel, subfamily N, member 3"</t>
  </si>
  <si>
    <t>2310050C09Rik</t>
  </si>
  <si>
    <t>RIKEN cDNA 2310050C09 gene</t>
  </si>
  <si>
    <t>Sytl4</t>
  </si>
  <si>
    <t>synaptotagmin-like 4</t>
  </si>
  <si>
    <t>Gm1968</t>
  </si>
  <si>
    <t>predicted gene 1968</t>
  </si>
  <si>
    <t>Arhgef25</t>
  </si>
  <si>
    <t>Rho guanine nucleotide exchange factor (GEF) 25</t>
  </si>
  <si>
    <t>Snai3</t>
  </si>
  <si>
    <t>snail family zinc finger 3</t>
  </si>
  <si>
    <t>Pnoc</t>
  </si>
  <si>
    <t>prepronociceptin</t>
  </si>
  <si>
    <t>Pcdhb6</t>
  </si>
  <si>
    <t>protocadherin beta 6</t>
  </si>
  <si>
    <t>Cfhr1</t>
  </si>
  <si>
    <t>complement factor H-related 1</t>
  </si>
  <si>
    <t>Spock1</t>
  </si>
  <si>
    <t>"sparc/osteonectin, cwcv and kazal-like domains proteoglycan 1"</t>
  </si>
  <si>
    <t>Meox2</t>
  </si>
  <si>
    <t>mesenchyme homeobox 2</t>
  </si>
  <si>
    <t>Ppp2r2b</t>
  </si>
  <si>
    <t>"protein phosphatase 2, regulatory subunit B, beta"</t>
  </si>
  <si>
    <t>Ccna1</t>
  </si>
  <si>
    <t>cyclin A1</t>
  </si>
  <si>
    <t>Cdhr5</t>
  </si>
  <si>
    <t>cadherin-related family member 5</t>
  </si>
  <si>
    <t>Dpys</t>
  </si>
  <si>
    <t>dihydropyrimidinase</t>
  </si>
  <si>
    <t>Kl</t>
  </si>
  <si>
    <t>klotho</t>
  </si>
  <si>
    <t>Lrrc4b</t>
  </si>
  <si>
    <t>leucine rich repeat containing 4B</t>
  </si>
  <si>
    <t>Pdzd9</t>
  </si>
  <si>
    <t>PDZ domain containing 9</t>
  </si>
  <si>
    <t>Slc22a6</t>
  </si>
  <si>
    <t>"solute carrier family 22 (organic anion transporter), member 6"</t>
  </si>
  <si>
    <t>Prdm12</t>
  </si>
  <si>
    <t>PR domain containing 12</t>
  </si>
  <si>
    <t>Lhfpl1</t>
  </si>
  <si>
    <t>lipoma HMGIC fusion partner-like 1</t>
  </si>
  <si>
    <t>Atp4a</t>
  </si>
  <si>
    <t>"ATPase, H+/K+ exchanging, gastric, alpha polypeptide"</t>
  </si>
  <si>
    <t>Fgf18</t>
  </si>
  <si>
    <t>fibroblast growth factor 18</t>
  </si>
  <si>
    <t>Rab15</t>
  </si>
  <si>
    <t>"RAB15, member RAS oncogene family"</t>
  </si>
  <si>
    <t>Ros1</t>
  </si>
  <si>
    <t>Ros1 proto-oncogene</t>
  </si>
  <si>
    <t>Ncam2</t>
  </si>
  <si>
    <t>neural cell adhesion molecule 2</t>
  </si>
  <si>
    <t>Prkg2</t>
  </si>
  <si>
    <t>"protein kinase, cGMP-dependent, type II"</t>
  </si>
  <si>
    <t>Piwil1</t>
  </si>
  <si>
    <t>piwi-like RNA-mediated gene silencing 1</t>
  </si>
  <si>
    <t>Npffr1</t>
  </si>
  <si>
    <t>neuropeptide FF receptor 1</t>
  </si>
  <si>
    <t>Psg25</t>
  </si>
  <si>
    <t>pregnancy-specific glycoprotein 25</t>
  </si>
  <si>
    <t>Panx3</t>
  </si>
  <si>
    <t>pannexin 3</t>
  </si>
  <si>
    <t>Arhgef38</t>
  </si>
  <si>
    <t>Rho guanine nucleotide exchange factor (GEF) 38</t>
  </si>
  <si>
    <t>Gc</t>
  </si>
  <si>
    <t>vitamin D binding protein</t>
  </si>
  <si>
    <t>Odf3</t>
  </si>
  <si>
    <t>outer dense fiber of sperm tails 3</t>
  </si>
  <si>
    <t>Dcaf12l2</t>
  </si>
  <si>
    <t>DDB1 and CUL4 associated factor 12-like 2</t>
  </si>
  <si>
    <t>Gcnt3</t>
  </si>
  <si>
    <t>"glucosaminyl (N-acetyl) transferase 3, mucin type"</t>
  </si>
  <si>
    <t>Npas3</t>
  </si>
  <si>
    <t>neuronal PAS domain protein 3</t>
  </si>
  <si>
    <t>Cx3cl1</t>
  </si>
  <si>
    <t>chemokine (C-X3-C motif) ligand 1</t>
  </si>
  <si>
    <t>1700010J16Rik</t>
  </si>
  <si>
    <t>RIKEN cDNA 1700010J16 gene</t>
  </si>
  <si>
    <t>Trpv3</t>
  </si>
  <si>
    <t>"transient receptor potential cation channel, subfamily V, member 3"</t>
  </si>
  <si>
    <t>Hpx</t>
  </si>
  <si>
    <t>hemopexin</t>
  </si>
  <si>
    <t>Otog</t>
  </si>
  <si>
    <t>otogelin</t>
  </si>
  <si>
    <t>Myo16</t>
  </si>
  <si>
    <t>myosin XVI</t>
  </si>
  <si>
    <t>Speer4e</t>
  </si>
  <si>
    <t>spermatogenesis associated glutamate (E)-rich protein 4e</t>
  </si>
  <si>
    <t>Xlr3c</t>
  </si>
  <si>
    <t>X-linked lymphocyte-regulated 3C</t>
  </si>
  <si>
    <t>Grhl3</t>
  </si>
  <si>
    <t>grainyhead like transcription factor 3</t>
  </si>
  <si>
    <t>Casq2</t>
  </si>
  <si>
    <t>calsequestrin 2</t>
  </si>
  <si>
    <t>Il23r</t>
  </si>
  <si>
    <t>interleukin 23 receptor</t>
  </si>
  <si>
    <t>Bhmt2</t>
  </si>
  <si>
    <t>betaine-homocysteine methyltransferase 2</t>
  </si>
  <si>
    <t>Grip1</t>
  </si>
  <si>
    <t>glutamate receptor interacting protein 1</t>
  </si>
  <si>
    <t>Arpp21</t>
  </si>
  <si>
    <t>"cyclic AMP-regulated phosphoprotein, 21"</t>
  </si>
  <si>
    <t>Nlgn2</t>
  </si>
  <si>
    <t>neuroligin 2</t>
  </si>
  <si>
    <t>Aym1</t>
  </si>
  <si>
    <t>activator of yeast meiotic promoters 1</t>
  </si>
  <si>
    <t>Gm12171</t>
  </si>
  <si>
    <t>predicted gene 12171</t>
  </si>
  <si>
    <t>Rbbp8nl</t>
  </si>
  <si>
    <t>RBBP8 N-terminal like</t>
  </si>
  <si>
    <t>4930448K20Rik</t>
  </si>
  <si>
    <t>RIKEN cDNA 4930448K20 gene</t>
  </si>
  <si>
    <t>Mug2</t>
  </si>
  <si>
    <t>murinoglobulin 2</t>
  </si>
  <si>
    <t>Vmn2r106</t>
  </si>
  <si>
    <t>"vomeronasal 2, receptor 106"</t>
  </si>
  <si>
    <t>Gucy2f</t>
  </si>
  <si>
    <t>guanylate cyclase 2f</t>
  </si>
  <si>
    <t>Pkhd1</t>
  </si>
  <si>
    <t>polycystic kidney and hepatic disease 1</t>
  </si>
  <si>
    <t>Esr2</t>
  </si>
  <si>
    <t>estrogen receptor 2 (beta)</t>
  </si>
  <si>
    <t>Mir713</t>
  </si>
  <si>
    <t>microRNA 713</t>
  </si>
  <si>
    <t>Adh4</t>
  </si>
  <si>
    <t>"alcohol dehydrogenase 4 (class II), pi polypeptide"</t>
  </si>
  <si>
    <t>Pla2g4f</t>
  </si>
  <si>
    <t>"phospholipase A2, group IVF"</t>
  </si>
  <si>
    <t>Ebf3</t>
  </si>
  <si>
    <t>early B cell factor 3</t>
  </si>
  <si>
    <t>Chrdl1</t>
  </si>
  <si>
    <t>chordin-like 1</t>
  </si>
  <si>
    <t>Cbln3</t>
  </si>
  <si>
    <t>cerebellin 3 precursor protein</t>
  </si>
  <si>
    <t>Prl</t>
  </si>
  <si>
    <t>prolactin</t>
  </si>
  <si>
    <t>Gm10319</t>
  </si>
  <si>
    <t>predicted pseudogene 10319</t>
  </si>
  <si>
    <t>Chat</t>
  </si>
  <si>
    <t>choline acetyltransferase</t>
  </si>
  <si>
    <t>Cacnb2</t>
  </si>
  <si>
    <t>"calcium channel, voltage-dependent, beta 2 subunit"</t>
  </si>
  <si>
    <t>Slc6a15</t>
  </si>
  <si>
    <t>"solute carrier family 6 (neurotransmitter transporter), member 15"</t>
  </si>
  <si>
    <t>Prdm13</t>
  </si>
  <si>
    <t>PR domain containing 13</t>
  </si>
  <si>
    <t>Scrn1</t>
  </si>
  <si>
    <t>secernin 1</t>
  </si>
  <si>
    <t>5830411N06Rik</t>
  </si>
  <si>
    <t>RIKEN cDNA 5830411N06 gene</t>
  </si>
  <si>
    <t>Neurod2</t>
  </si>
  <si>
    <t>neurogenic differentiation 2</t>
  </si>
  <si>
    <t>Mixl1</t>
  </si>
  <si>
    <t>Mix1 homeobox-like 1 (Xenopus laevis)</t>
  </si>
  <si>
    <t>Vmn2r-ps129</t>
  </si>
  <si>
    <t>"vomeronasal 2, receptor, pseudogene 129"</t>
  </si>
  <si>
    <t>Dusp13</t>
  </si>
  <si>
    <t>dual specificity phosphatase 13</t>
  </si>
  <si>
    <t>Gm4297</t>
  </si>
  <si>
    <t>predicted gene 4297</t>
  </si>
  <si>
    <t>Kcnt1</t>
  </si>
  <si>
    <t>"potassium channel, subfamily T, member 1"</t>
  </si>
  <si>
    <t>Skint7</t>
  </si>
  <si>
    <t>selection and upkeep of intraepithelial T cells 7</t>
  </si>
  <si>
    <t>Slco1c1</t>
  </si>
  <si>
    <t>"solute carrier organic anion transporter family, member 1c1"</t>
  </si>
  <si>
    <t>4931406B18Rik</t>
  </si>
  <si>
    <t>RIKEN cDNA 4931406B18 gene</t>
  </si>
  <si>
    <t>Rgs16</t>
  </si>
  <si>
    <t>regulator of G-protein signaling 16</t>
  </si>
  <si>
    <t>Ugt2b1</t>
  </si>
  <si>
    <t>"UDP glucuronosyltransferase 2 family, polypeptide B1"</t>
  </si>
  <si>
    <t>Brs3</t>
  </si>
  <si>
    <t>bombesin-like receptor 3</t>
  </si>
  <si>
    <t>Aldh1a7</t>
  </si>
  <si>
    <t>"aldehyde dehydrogenase family 1, subfamily A7"</t>
  </si>
  <si>
    <t>Pmfbp1</t>
  </si>
  <si>
    <t>polyamine modulated factor 1 binding protein 1</t>
  </si>
  <si>
    <t>Olfr457</t>
  </si>
  <si>
    <t>olfactory receptor 457</t>
  </si>
  <si>
    <t>Pard3</t>
  </si>
  <si>
    <t>par-3 family cell polarity regulator</t>
  </si>
  <si>
    <t>Ptpn3</t>
  </si>
  <si>
    <t>"protein tyrosine phosphatase, non-receptor type 3"</t>
  </si>
  <si>
    <t>Ces3b</t>
  </si>
  <si>
    <t>carboxylesterase 3B</t>
  </si>
  <si>
    <t>Htr6</t>
  </si>
  <si>
    <t>5-hydroxytryptamine (serotonin) receptor 6</t>
  </si>
  <si>
    <t>Sult1d1</t>
  </si>
  <si>
    <t>"sulfotransferase family 1D, member 1"</t>
  </si>
  <si>
    <t>Cntfr</t>
  </si>
  <si>
    <t>ciliary neurotrophic factor receptor</t>
  </si>
  <si>
    <t>Amtn</t>
  </si>
  <si>
    <t>amelotin</t>
  </si>
  <si>
    <t>Gm5766</t>
  </si>
  <si>
    <t>predicted gene 5766</t>
  </si>
  <si>
    <t>Mak</t>
  </si>
  <si>
    <t>male germ cell-associated kinase</t>
  </si>
  <si>
    <t>Serpina3n</t>
  </si>
  <si>
    <t>"serine (or cysteine) peptidase inhibitor, clade A, member 3N"</t>
  </si>
  <si>
    <t>Slc25a48</t>
  </si>
  <si>
    <t>"solute carrier family 25, member 48"</t>
  </si>
  <si>
    <t>Olfr178</t>
  </si>
  <si>
    <t>olfactory receptor 178</t>
  </si>
  <si>
    <t>Susd5</t>
  </si>
  <si>
    <t>sushi domain containing 5</t>
  </si>
  <si>
    <t>5730412P04Rik</t>
  </si>
  <si>
    <t>RIKEN cDNA 5730412P04 gene</t>
  </si>
  <si>
    <t>Adamts3</t>
  </si>
  <si>
    <t>"a disintegrin-like and metallopeptidase (reprolysin type) with thrombospondin type 1 motif, 3"</t>
  </si>
  <si>
    <t>P2rx5</t>
  </si>
  <si>
    <t>"purinergic receptor P2X, ligand-gated ion channel, 5"</t>
  </si>
  <si>
    <t>Atp4b</t>
  </si>
  <si>
    <t>"ATPase, H+/K+ exchanging, beta polypeptide"</t>
  </si>
  <si>
    <t>Pitpnm3</t>
  </si>
  <si>
    <t>PITPNM family member 3</t>
  </si>
  <si>
    <t>Clstn3</t>
  </si>
  <si>
    <t>calsyntenin 3</t>
  </si>
  <si>
    <t>Slc2a2</t>
  </si>
  <si>
    <t>"solute carrier family 2 (facilitated glucose transporter), member 2"</t>
  </si>
  <si>
    <t>Mark1</t>
  </si>
  <si>
    <t>MAP/microtubule affinity regulating kinase 1</t>
  </si>
  <si>
    <t>Olfr470</t>
  </si>
  <si>
    <t>olfactory receptor 470</t>
  </si>
  <si>
    <t>Trhr</t>
  </si>
  <si>
    <t>thyrotropin releasing hormone receptor</t>
  </si>
  <si>
    <t>Rlbp1</t>
  </si>
  <si>
    <t>retinaldehyde binding protein 1</t>
  </si>
  <si>
    <t>Mdga2</t>
  </si>
  <si>
    <t>MAM domain containing glycosylphosphatidylinositol anchor 2</t>
  </si>
  <si>
    <t>Tnni3k</t>
  </si>
  <si>
    <t>TNNI3 interacting kinase</t>
  </si>
  <si>
    <t>Synm</t>
  </si>
  <si>
    <t>"synemin, intermediate filament protein"</t>
  </si>
  <si>
    <t>Pof1b</t>
  </si>
  <si>
    <t>premature ovarian failure 1B</t>
  </si>
  <si>
    <t>Stra8</t>
  </si>
  <si>
    <t>stimulated by retinoic acid gene 8</t>
  </si>
  <si>
    <t>Zfp13</t>
  </si>
  <si>
    <t>zinc finger protein 13</t>
  </si>
  <si>
    <t>Ppfia2</t>
  </si>
  <si>
    <t>"protein tyrosine phosphatase, receptor type, f polypeptide (PTPRF), interacting protein (liprin), alpha 2"</t>
  </si>
  <si>
    <t>Dmbt1</t>
  </si>
  <si>
    <t>deleted in malignant brain tumors 1</t>
  </si>
  <si>
    <t>Ephb2</t>
  </si>
  <si>
    <t>Eph receptor B2</t>
  </si>
  <si>
    <t>Hebp2</t>
  </si>
  <si>
    <t>heme binding protein 2</t>
  </si>
  <si>
    <t>Itga7</t>
  </si>
  <si>
    <t>integrin alpha 7</t>
  </si>
  <si>
    <t>Nalcn</t>
  </si>
  <si>
    <t>"sodium leak channel, non-selective"</t>
  </si>
  <si>
    <t>Lrrc15</t>
  </si>
  <si>
    <t>leucine rich repeat containing 15</t>
  </si>
  <si>
    <t>Ephx4</t>
  </si>
  <si>
    <t>epoxide hydrolase 4</t>
  </si>
  <si>
    <t>Hpcal4</t>
  </si>
  <si>
    <t>hippocalcin-like 4</t>
  </si>
  <si>
    <t>2310065F04Rik</t>
  </si>
  <si>
    <t>RIKEN cDNA 2310065F04 gene</t>
  </si>
  <si>
    <t>Glod5</t>
  </si>
  <si>
    <t>glyoxalase domain containing 5</t>
  </si>
  <si>
    <t>Psmb11</t>
  </si>
  <si>
    <t>"proteasome (prosome, macropain) subunit, beta type, 11"</t>
  </si>
  <si>
    <t>Gm9899</t>
  </si>
  <si>
    <t>predicted gene 9899</t>
  </si>
  <si>
    <t>Dclk3</t>
  </si>
  <si>
    <t>doublecortin-like kinase 3</t>
  </si>
  <si>
    <t>Vmn1r24</t>
  </si>
  <si>
    <t>vomeronasal 1 receptor 24</t>
  </si>
  <si>
    <t>Cdh7</t>
  </si>
  <si>
    <t>"cadherin 7, type 2"</t>
  </si>
  <si>
    <t>Gm11992</t>
  </si>
  <si>
    <t>predicted gene 11992</t>
  </si>
  <si>
    <t>Klk9</t>
  </si>
  <si>
    <t>kallikrein related-peptidase 9</t>
  </si>
  <si>
    <t>Tenm2</t>
  </si>
  <si>
    <t>teneurin transmembrane protein 2</t>
  </si>
  <si>
    <t>Mecom</t>
  </si>
  <si>
    <t>MDS1 and EVI1 complex locus</t>
  </si>
  <si>
    <t>Slc6a11</t>
  </si>
  <si>
    <t>"solute carrier family 6 (neurotransmitter transporter, GABA), member 11"</t>
  </si>
  <si>
    <t>Gm6994</t>
  </si>
  <si>
    <t>predicted gene 6994</t>
  </si>
  <si>
    <t>Pcdh11x</t>
  </si>
  <si>
    <t>protocadherin 11 X-linked</t>
  </si>
  <si>
    <t>Pcdh18</t>
  </si>
  <si>
    <t>protocadherin 18</t>
  </si>
  <si>
    <t>Hoxb1</t>
  </si>
  <si>
    <t>homeobox B1</t>
  </si>
  <si>
    <t>Rgs22</t>
  </si>
  <si>
    <t>regulator of G-protein signalling 22</t>
  </si>
  <si>
    <t>Filip1</t>
  </si>
  <si>
    <t>filamin A interacting protein 1</t>
  </si>
  <si>
    <t>Nyap1</t>
  </si>
  <si>
    <t>neuronal tyrosine-phosphorylated phosphoinositide 3-kinase adaptor 1</t>
  </si>
  <si>
    <t>Rasef</t>
  </si>
  <si>
    <t>RAS and EF hand domain containing</t>
  </si>
  <si>
    <t>Prickle2</t>
  </si>
  <si>
    <t>prickle planar cell polarity protein 2</t>
  </si>
  <si>
    <t>Popdc2</t>
  </si>
  <si>
    <t>popeye domain containing 2</t>
  </si>
  <si>
    <t>Osbp2</t>
  </si>
  <si>
    <t>oxysterol binding protein 2</t>
  </si>
  <si>
    <t>Ces1d</t>
  </si>
  <si>
    <t>carboxylesterase 1D</t>
  </si>
  <si>
    <t>Tmco5b</t>
  </si>
  <si>
    <t>transmembrane and coiled-coil domains 5B</t>
  </si>
  <si>
    <t>Cyp2d26</t>
  </si>
  <si>
    <t>"cytochrome P450, family 2, subfamily d, polypeptide 26"</t>
  </si>
  <si>
    <t>Epo</t>
  </si>
  <si>
    <t>erythropoietin</t>
  </si>
  <si>
    <t>Sohlh1</t>
  </si>
  <si>
    <t>spermatogenesis and oogenesis specific basic helix-loop-helix 1</t>
  </si>
  <si>
    <t>Hfm1</t>
  </si>
  <si>
    <t>"HFM1, ATP-dependent DNA helicase homolog"</t>
  </si>
  <si>
    <t>Vmn1r56</t>
  </si>
  <si>
    <t>vomeronasal 1 receptor 56</t>
  </si>
  <si>
    <t>Plekhd1</t>
  </si>
  <si>
    <t>"pleckstrin homology domain containing, family D (with coiled-coil domains) member 1"</t>
  </si>
  <si>
    <t>Ccdc36</t>
  </si>
  <si>
    <t>coiled-coil domain containing 36</t>
  </si>
  <si>
    <t>Olfr1016</t>
  </si>
  <si>
    <t>olfactory receptor 1016</t>
  </si>
  <si>
    <t>Sh3pxd2b</t>
  </si>
  <si>
    <t>SH3 and PX domains 2B</t>
  </si>
  <si>
    <t>Pitx2</t>
  </si>
  <si>
    <t>paired-like homeodomain transcription factor 2</t>
  </si>
  <si>
    <t>Csn1s2a</t>
  </si>
  <si>
    <t>casein alpha s2-like A</t>
  </si>
  <si>
    <t>A830018L16Rik</t>
  </si>
  <si>
    <t>RIKEN cDNA A830018L16 gene</t>
  </si>
  <si>
    <t>Ankar</t>
  </si>
  <si>
    <t>ankyrin and armadillo repeat containing</t>
  </si>
  <si>
    <t>Fhl2</t>
  </si>
  <si>
    <t>four and a half LIM domains 2</t>
  </si>
  <si>
    <t>4930444M15Rik</t>
  </si>
  <si>
    <t>RIKEN cDNA 4930444M15 gene</t>
  </si>
  <si>
    <t>4933427I22Rik</t>
  </si>
  <si>
    <t>RIKEN cDNA 4933427I22 gene</t>
  </si>
  <si>
    <t>Gm14124</t>
  </si>
  <si>
    <t>predicted gene 14124</t>
  </si>
  <si>
    <t>Fshr</t>
  </si>
  <si>
    <t>follicle stimulating hormone receptor</t>
  </si>
  <si>
    <t>Samt3</t>
  </si>
  <si>
    <t>spermatogenesis associated multipass transmembrane protein 3</t>
  </si>
  <si>
    <t>Tmem25</t>
  </si>
  <si>
    <t>transmembrane protein 25</t>
  </si>
  <si>
    <t>Gm16551</t>
  </si>
  <si>
    <t>predicted gene 16551</t>
  </si>
  <si>
    <t>Ndp</t>
  </si>
  <si>
    <t>Norrie disease (pseudoglioma) (human)</t>
  </si>
  <si>
    <t>Serpine1</t>
  </si>
  <si>
    <t>"serine (or cysteine) peptidase inhibitor, clade E, member 1"</t>
  </si>
  <si>
    <t>Pdgfra</t>
  </si>
  <si>
    <t>"platelet derived growth factor receptor, alpha polypeptide"</t>
  </si>
  <si>
    <t>Epha5</t>
  </si>
  <si>
    <t>Eph receptor A5</t>
  </si>
  <si>
    <t>Dnmt3l</t>
  </si>
  <si>
    <t>DNA (cytosine-5-)-methyltransferase 3-like</t>
  </si>
  <si>
    <t>Sostdc1</t>
  </si>
  <si>
    <t>sclerostin domain containing 1</t>
  </si>
  <si>
    <t>Lct</t>
  </si>
  <si>
    <t>lactase</t>
  </si>
  <si>
    <t>Capn8</t>
  </si>
  <si>
    <t>calpain 8</t>
  </si>
  <si>
    <t>Zfp36l3</t>
  </si>
  <si>
    <t>"zinc finger protein 36, C3H type-like 3"</t>
  </si>
  <si>
    <t>2310008N11Rik</t>
  </si>
  <si>
    <t>RIKEN cDNA 2310008N11 gene</t>
  </si>
  <si>
    <t>Opcml</t>
  </si>
  <si>
    <t>opioid binding protein/cell adhesion molecule-like</t>
  </si>
  <si>
    <t>Col9a1</t>
  </si>
  <si>
    <t>"collagen, type IX, alpha 1"</t>
  </si>
  <si>
    <t>Mab21l2</t>
  </si>
  <si>
    <t>mab-21-like 2</t>
  </si>
  <si>
    <t>1500012K07Rik</t>
  </si>
  <si>
    <t>RIKEN cDNA 1500012K07 gene</t>
  </si>
  <si>
    <t>Scara3</t>
  </si>
  <si>
    <t>"scavenger receptor class A, member 3"</t>
  </si>
  <si>
    <t>Acot12</t>
  </si>
  <si>
    <t>acyl-CoA thioesterase 12</t>
  </si>
  <si>
    <t>Olfr411</t>
  </si>
  <si>
    <t>olfactory receptor 411</t>
  </si>
  <si>
    <t>Ppp1r1b</t>
  </si>
  <si>
    <t>"protein phosphatase 1, regulatory inhibitor subunit 1B"</t>
  </si>
  <si>
    <t>Ripk4</t>
  </si>
  <si>
    <t>receptor-interacting serine-threonine kinase 4</t>
  </si>
  <si>
    <t>Adam21</t>
  </si>
  <si>
    <t>a disintegrin and metallopeptidase domain 21</t>
  </si>
  <si>
    <t>B020018J22Rik</t>
  </si>
  <si>
    <t>Riken cDNA B020018J22 gene</t>
  </si>
  <si>
    <t>Myrfl</t>
  </si>
  <si>
    <t>myelin regulatory factor-like</t>
  </si>
  <si>
    <t>4930511M06Rik</t>
  </si>
  <si>
    <t>RIKEN cDNA 4930511M06 gene</t>
  </si>
  <si>
    <t>Epyc</t>
  </si>
  <si>
    <t>epiphycan</t>
  </si>
  <si>
    <t>Ccbe1</t>
  </si>
  <si>
    <t>collagen and calcium binding EGF domains 1</t>
  </si>
  <si>
    <t>Cyp2f2</t>
  </si>
  <si>
    <t>"cytochrome P450, family 2, subfamily f, polypeptide 2"</t>
  </si>
  <si>
    <t>Maats1</t>
  </si>
  <si>
    <t>"MYCBP-associated, testis expressed 1"</t>
  </si>
  <si>
    <t>Nkain4</t>
  </si>
  <si>
    <t>Na+/K+ transporting ATPase interacting 4</t>
  </si>
  <si>
    <t>Gtf2a1l</t>
  </si>
  <si>
    <t>"general transcription factor IIA, 1-like"</t>
  </si>
  <si>
    <t>4930433N12Rik</t>
  </si>
  <si>
    <t>RIKEN cDNA 4930433N12 gene</t>
  </si>
  <si>
    <t>Flrt1</t>
  </si>
  <si>
    <t>fibronectin leucine rich transmembrane protein 1</t>
  </si>
  <si>
    <t>Crisp2</t>
  </si>
  <si>
    <t>cysteine-rich secretory protein 2</t>
  </si>
  <si>
    <t>Dgkb</t>
  </si>
  <si>
    <t>"diacylglycerol kinase, beta"</t>
  </si>
  <si>
    <t>Atp6v0d2</t>
  </si>
  <si>
    <t>"ATPase, H+ transporting, lysosomal V0 subunit D2"</t>
  </si>
  <si>
    <t>Scube2</t>
  </si>
  <si>
    <t>"signal peptide, CUB domain, EGF-like 2"</t>
  </si>
  <si>
    <t>Itga8</t>
  </si>
  <si>
    <t>integrin alpha 8</t>
  </si>
  <si>
    <t>Lca5l</t>
  </si>
  <si>
    <t>Leber congenital amaurosis 5-like</t>
  </si>
  <si>
    <t>Gpr17</t>
  </si>
  <si>
    <t>G protein-coupled receptor 17</t>
  </si>
  <si>
    <t>Col3a1</t>
  </si>
  <si>
    <t>"collagen, type III, alpha 1"</t>
  </si>
  <si>
    <t>Syt7</t>
  </si>
  <si>
    <t>synaptotagmin VII</t>
  </si>
  <si>
    <t>Ptprz1</t>
  </si>
  <si>
    <t>"protein tyrosine phosphatase, receptor type Z, polypeptide 1"</t>
  </si>
  <si>
    <t>Ipw</t>
  </si>
  <si>
    <t>imprinted gene in the Prader-Willi syndrome region</t>
  </si>
  <si>
    <t>B930092H01Rik</t>
  </si>
  <si>
    <t>RIKEN cDNA B930092H01 gene</t>
  </si>
  <si>
    <t>Nron</t>
  </si>
  <si>
    <t>"non-protein coding RNA, repressor of NFAT"</t>
  </si>
  <si>
    <t>Cngb1</t>
  </si>
  <si>
    <t>cyclic nucleotide gated channel beta 1</t>
  </si>
  <si>
    <t>Ctnna2</t>
  </si>
  <si>
    <t>"catenin (cadherin associated protein), alpha 2"</t>
  </si>
  <si>
    <t>Hmcn1</t>
  </si>
  <si>
    <t>hemicentin 1</t>
  </si>
  <si>
    <t>Ntrk3</t>
  </si>
  <si>
    <t>"neurotrophic tyrosine kinase, receptor, type 3"</t>
  </si>
  <si>
    <t>Gm5347</t>
  </si>
  <si>
    <t>predicted gene 5347</t>
  </si>
  <si>
    <t>Prdx6b</t>
  </si>
  <si>
    <t>peroxiredoxin 6B</t>
  </si>
  <si>
    <t>9530059O14Rik</t>
  </si>
  <si>
    <t>RIKEN cDNA 9530059O14 gene</t>
  </si>
  <si>
    <t>Cav3</t>
  </si>
  <si>
    <t>caveolin 3</t>
  </si>
  <si>
    <t>Fbxw22</t>
  </si>
  <si>
    <t>F-box and WD-40 domain protein 22</t>
  </si>
  <si>
    <t>Fam171b</t>
  </si>
  <si>
    <t>"family with sequence similarity 171, member B"</t>
  </si>
  <si>
    <t>Trpc5</t>
  </si>
  <si>
    <t>"transient receptor potential cation channel, subfamily C, member 5"</t>
  </si>
  <si>
    <t>Pcdhb21</t>
  </si>
  <si>
    <t>protocadherin beta 21</t>
  </si>
  <si>
    <t>Htr5a</t>
  </si>
  <si>
    <t>5-hydroxytryptamine (serotonin) receptor 5A</t>
  </si>
  <si>
    <t>Anks6</t>
  </si>
  <si>
    <t>ankyrin repeat and sterile alpha motif domain containing 6</t>
  </si>
  <si>
    <t>Arhgap40</t>
  </si>
  <si>
    <t>Rho GTPase activating protein 40</t>
  </si>
  <si>
    <t>Olfr479</t>
  </si>
  <si>
    <t>olfactory receptor 479</t>
  </si>
  <si>
    <t>Tcfl5</t>
  </si>
  <si>
    <t>transcription factor-like 5 (basic helix-loop-helix)</t>
  </si>
  <si>
    <t>Ldb2</t>
  </si>
  <si>
    <t>LIM domain binding 2</t>
  </si>
  <si>
    <t>Ces4a</t>
  </si>
  <si>
    <t>carboxylesterase 4A</t>
  </si>
  <si>
    <t>Adam39</t>
  </si>
  <si>
    <t>a disintegrin and metallopeptidase domain 39</t>
  </si>
  <si>
    <t>Dgkk</t>
  </si>
  <si>
    <t>diacylglycerol kinase kappa</t>
  </si>
  <si>
    <t>Gngt1</t>
  </si>
  <si>
    <t>"guanine nucleotide binding protein (G protein), gamma transducing activity polypeptide 1"</t>
  </si>
  <si>
    <t>Arhgef15</t>
  </si>
  <si>
    <t>Rho guanine nucleotide exchange factor (GEF) 15</t>
  </si>
  <si>
    <t>Grm1</t>
  </si>
  <si>
    <t>"glutamate receptor, metabotropic 1"</t>
  </si>
  <si>
    <t>Cux2</t>
  </si>
  <si>
    <t>cut-like homeobox 2</t>
  </si>
  <si>
    <t>Mettl7a3</t>
  </si>
  <si>
    <t>methyltransferase like 7A3</t>
  </si>
  <si>
    <t>4933431G14Rik</t>
  </si>
  <si>
    <t>RIKEN cDNA 4933431G14 gene</t>
  </si>
  <si>
    <t>Tbx22</t>
  </si>
  <si>
    <t>T-box 22</t>
  </si>
  <si>
    <t>Kcnj5</t>
  </si>
  <si>
    <t>"potassium inwardly-rectifying channel, subfamily J, member 5"</t>
  </si>
  <si>
    <t>Gm5122</t>
  </si>
  <si>
    <t>predicted gene 5122</t>
  </si>
  <si>
    <t>Mycs</t>
  </si>
  <si>
    <t>"myc-like oncogene, s-myc protein"</t>
  </si>
  <si>
    <t>Ecm2</t>
  </si>
  <si>
    <t>"extracellular matrix protein 2, female organ and adipocyte specific"</t>
  </si>
  <si>
    <t>Catsper3</t>
  </si>
  <si>
    <t>"cation channel, sperm associated 3"</t>
  </si>
  <si>
    <t>BC048507</t>
  </si>
  <si>
    <t>cDNA sequence BC048507</t>
  </si>
  <si>
    <t>Efemp1</t>
  </si>
  <si>
    <t>epidermal growth factor-containing fibulin-like extracellular matrix protein 1</t>
  </si>
  <si>
    <t>Cdh22</t>
  </si>
  <si>
    <t>cadherin 22</t>
  </si>
  <si>
    <t>Kcnip2</t>
  </si>
  <si>
    <t>Kv channel-interacting protein 2</t>
  </si>
  <si>
    <t>Gsdma2</t>
  </si>
  <si>
    <t>gasdermin A2</t>
  </si>
  <si>
    <t>Pi15</t>
  </si>
  <si>
    <t>peptidase inhibitor 15</t>
  </si>
  <si>
    <t>Tac2</t>
  </si>
  <si>
    <t>tachykinin 2</t>
  </si>
  <si>
    <t>0610040F04Rik</t>
  </si>
  <si>
    <t>RIKEN cDNA 0610040F04 gene</t>
  </si>
  <si>
    <t>Fndc1</t>
  </si>
  <si>
    <t>fibronectin type III domain containing 1</t>
  </si>
  <si>
    <t>4930452N14Rik</t>
  </si>
  <si>
    <t>RIKEN cDNA 4930452N14 gene</t>
  </si>
  <si>
    <t>Glycam1</t>
  </si>
  <si>
    <t>glycosylation dependent cell adhesion molecule 1</t>
  </si>
  <si>
    <t>Gtsf1</t>
  </si>
  <si>
    <t>gametocyte specific factor 1</t>
  </si>
  <si>
    <t>4930447C04Rik</t>
  </si>
  <si>
    <t>RIKEN cDNA 4930447C04 gene</t>
  </si>
  <si>
    <t>Kcnb2</t>
  </si>
  <si>
    <t>"potassium voltage gated channel, Shab-related subfamily, member 2"</t>
  </si>
  <si>
    <t>Dytn</t>
  </si>
  <si>
    <t>dystrotelin</t>
  </si>
  <si>
    <t>Gm20356</t>
  </si>
  <si>
    <t>"predicted gene, 20356"</t>
  </si>
  <si>
    <t>Usp29</t>
  </si>
  <si>
    <t>ubiquitin specific peptidase 29</t>
  </si>
  <si>
    <t>4930550C14Rik</t>
  </si>
  <si>
    <t>RIKEN cDNA 4930550C14 gene</t>
  </si>
  <si>
    <t>Ak5</t>
  </si>
  <si>
    <t>adenylate kinase 5</t>
  </si>
  <si>
    <t>Tgfa</t>
  </si>
  <si>
    <t>transforming growth factor alpha</t>
  </si>
  <si>
    <t>Lipf</t>
  </si>
  <si>
    <t>"lipase, gastric"</t>
  </si>
  <si>
    <t>Pcdha8</t>
  </si>
  <si>
    <t>protocadherin alpha 8</t>
  </si>
  <si>
    <t>Gpc5</t>
  </si>
  <si>
    <t>glypican 5</t>
  </si>
  <si>
    <t>Grk1</t>
  </si>
  <si>
    <t>G protein-coupled receptor kinase 1</t>
  </si>
  <si>
    <t>2810049E08Rik</t>
  </si>
  <si>
    <t>RIKEN cDNA 2810049E08 gene</t>
  </si>
  <si>
    <t>Pkd2l1</t>
  </si>
  <si>
    <t>polycystic kidney disease 2-like 1</t>
  </si>
  <si>
    <t>Zfp345</t>
  </si>
  <si>
    <t>zinc finger protein 345</t>
  </si>
  <si>
    <t>1700031A10Rik</t>
  </si>
  <si>
    <t>RIKEN cDNA 1700031A10 gene</t>
  </si>
  <si>
    <t>Myom2</t>
  </si>
  <si>
    <t>myomesin 2</t>
  </si>
  <si>
    <t>Elavl4</t>
  </si>
  <si>
    <t>ELAV like RNA binding protein 4</t>
  </si>
  <si>
    <t>Gm4710</t>
  </si>
  <si>
    <t>predicted gene 4710</t>
  </si>
  <si>
    <t>Dsg4</t>
  </si>
  <si>
    <t>desmoglein 4</t>
  </si>
  <si>
    <t>Usp27x</t>
  </si>
  <si>
    <t>"ubiquitin specific peptidase 27, X chromosome"</t>
  </si>
  <si>
    <t>2900092C05Rik</t>
  </si>
  <si>
    <t>RIKEN cDNA 2900092C05 gene</t>
  </si>
  <si>
    <t>Gm13497</t>
  </si>
  <si>
    <t>predicted gene 13497</t>
  </si>
  <si>
    <t>Jph4</t>
  </si>
  <si>
    <t>junctophilin 4</t>
  </si>
  <si>
    <t>Pcdh19</t>
  </si>
  <si>
    <t>protocadherin 19</t>
  </si>
  <si>
    <t>Pcdhgb8</t>
  </si>
  <si>
    <t>"protocadherin gamma subfamily B, 8"</t>
  </si>
  <si>
    <t>Nlrp5</t>
  </si>
  <si>
    <t>"NLR family, pyrin domain containing 5"</t>
  </si>
  <si>
    <t>Gja3</t>
  </si>
  <si>
    <t>"gap junction protein, alpha 3"</t>
  </si>
  <si>
    <t>4930570G19Rik</t>
  </si>
  <si>
    <t>RIKEN cDNA 4930570G19 gene</t>
  </si>
  <si>
    <t>Cacng5</t>
  </si>
  <si>
    <t>"calcium channel, voltage-dependent, gamma subunit 5"</t>
  </si>
  <si>
    <t>Gm1110</t>
  </si>
  <si>
    <t>predicted gene 1110</t>
  </si>
  <si>
    <t>Gm6614</t>
  </si>
  <si>
    <t>predicted gene 6614</t>
  </si>
  <si>
    <t>Dab1</t>
  </si>
  <si>
    <t>disabled 1</t>
  </si>
  <si>
    <t>Alpi</t>
  </si>
  <si>
    <t>"alkaline phosphatase, intestinal"</t>
  </si>
  <si>
    <t>4933404G15Rik</t>
  </si>
  <si>
    <t>RIKEN cDNA 4933404G15 gene</t>
  </si>
  <si>
    <t>Mirg</t>
  </si>
  <si>
    <t>miRNA containing gene</t>
  </si>
  <si>
    <t>Ptchd4</t>
  </si>
  <si>
    <t>patched domain containing 4</t>
  </si>
  <si>
    <t>Draxin</t>
  </si>
  <si>
    <t>dorsal inhibitory axon guidance protein</t>
  </si>
  <si>
    <t>Ly6g6e</t>
  </si>
  <si>
    <t>"lymphocyte antigen 6 complex, locus G6E"</t>
  </si>
  <si>
    <t>Skint1</t>
  </si>
  <si>
    <t>selection and upkeep of intraepithelial T cells 1</t>
  </si>
  <si>
    <t>Phex</t>
  </si>
  <si>
    <t>"phosphate regulating endopeptidase homolog, X-linked"</t>
  </si>
  <si>
    <t>F13b</t>
  </si>
  <si>
    <t>"coagulation factor XIII, beta subunit"</t>
  </si>
  <si>
    <t>Cyp2j12</t>
  </si>
  <si>
    <t>"cytochrome P450, family 2, subfamily j, polypeptide 12"</t>
  </si>
  <si>
    <t>Klk7</t>
  </si>
  <si>
    <t>"kallikrein related-peptidase 7 (chymotryptic, stratum corneum)"</t>
  </si>
  <si>
    <t>Sdr16c5</t>
  </si>
  <si>
    <t>"short chain dehydrogenase/reductase family 16C, member 5"</t>
  </si>
  <si>
    <t>Zfp541</t>
  </si>
  <si>
    <t>zinc finger protein 541</t>
  </si>
  <si>
    <t>Gm11548</t>
  </si>
  <si>
    <t>predicted gene 11548</t>
  </si>
  <si>
    <t>Drp2</t>
  </si>
  <si>
    <t>dystrophin related protein 2</t>
  </si>
  <si>
    <t>Nlrp14</t>
  </si>
  <si>
    <t>"NLR family, pyrin domain containing 14"</t>
  </si>
  <si>
    <t>Akap6</t>
  </si>
  <si>
    <t>A kinase (PRKA) anchor protein 6</t>
  </si>
  <si>
    <t>Ugt2b5</t>
  </si>
  <si>
    <t>"UDP glucuronosyltransferase 2 family, polypeptide B5"</t>
  </si>
  <si>
    <t>Gm13031</t>
  </si>
  <si>
    <t>predicted gene 13031</t>
  </si>
  <si>
    <t>Olfr150</t>
  </si>
  <si>
    <t>olfactory receptor 150</t>
  </si>
  <si>
    <t>Dntt</t>
  </si>
  <si>
    <t>"deoxynucleotidyltransferase, terminal"</t>
  </si>
  <si>
    <t>Fhod3</t>
  </si>
  <si>
    <t>formin homology 2 domain containing 3</t>
  </si>
  <si>
    <t>Tubb2a-ps2</t>
  </si>
  <si>
    <t>"tubulin, beta 2a, pseudogene 2"</t>
  </si>
  <si>
    <t>Sema4f</t>
  </si>
  <si>
    <t>"sema domain, immunoglobulin domain (Ig), TM domain, and short cytoplasmic domain"</t>
  </si>
  <si>
    <t>4930419G24Rik</t>
  </si>
  <si>
    <t>RIKEN cDNA 4930419G24 gene</t>
  </si>
  <si>
    <t>Gabra1</t>
  </si>
  <si>
    <t>"gamma-aminobutyric acid (GABA) A receptor, subunit alpha 1"</t>
  </si>
  <si>
    <t>Gm4265</t>
  </si>
  <si>
    <t>predicted gene 4265</t>
  </si>
  <si>
    <t>Aqp2</t>
  </si>
  <si>
    <t>aquaporin 2</t>
  </si>
  <si>
    <t>Mir1958</t>
  </si>
  <si>
    <t>microRNA 1958</t>
  </si>
  <si>
    <t>Klra10</t>
  </si>
  <si>
    <t>"killer cell lectin-like receptor subfamily A, member 10"</t>
  </si>
  <si>
    <t>Col12a1</t>
  </si>
  <si>
    <t>"collagen, type XII, alpha 1"</t>
  </si>
  <si>
    <t>Ngef</t>
  </si>
  <si>
    <t>neuronal guanine nucleotide exchange factor</t>
  </si>
  <si>
    <t>Pabpc4l</t>
  </si>
  <si>
    <t>"poly(A) binding protein, cytoplasmic 4-like"</t>
  </si>
  <si>
    <t>Usp17la</t>
  </si>
  <si>
    <t>ubiquitin specific peptidase 17-like A</t>
  </si>
  <si>
    <t>Igll1</t>
  </si>
  <si>
    <t>immunoglobulin lambda-like polypeptide 1</t>
  </si>
  <si>
    <t>Kncn</t>
  </si>
  <si>
    <t>kinocilin</t>
  </si>
  <si>
    <t>Zmat4</t>
  </si>
  <si>
    <t>"zinc finger, matrin type 4"</t>
  </si>
  <si>
    <t>Pcdhga3</t>
  </si>
  <si>
    <t>"protocadherin gamma subfamily A, 3"</t>
  </si>
  <si>
    <t>Scn1a</t>
  </si>
  <si>
    <t>"sodium channel, voltage-gated, type I, alpha"</t>
  </si>
  <si>
    <t>Hdgfl1</t>
  </si>
  <si>
    <t>HDGF like 1</t>
  </si>
  <si>
    <t>Tmc2</t>
  </si>
  <si>
    <t>transmembrane channel-like gene family 2</t>
  </si>
  <si>
    <t>Tspan12</t>
  </si>
  <si>
    <t>tetraspanin 12</t>
  </si>
  <si>
    <t>Slc22a27</t>
  </si>
  <si>
    <t>"solute carrier family 22, member 27"</t>
  </si>
  <si>
    <t>Camk2n1</t>
  </si>
  <si>
    <t>calcium/calmodulin-dependent protein kinase II inhibitor 1</t>
  </si>
  <si>
    <t>Npy6r</t>
  </si>
  <si>
    <t>neuropeptide Y receptor Y6</t>
  </si>
  <si>
    <t>Ccno</t>
  </si>
  <si>
    <t>cyclin O</t>
  </si>
  <si>
    <t>Morc1</t>
  </si>
  <si>
    <t>microrchidia 1</t>
  </si>
  <si>
    <t>Srrm4</t>
  </si>
  <si>
    <t>serine/arginine repetitive matrix 4</t>
  </si>
  <si>
    <t>Plat</t>
  </si>
  <si>
    <t>"plasminogen activator, tissue"</t>
  </si>
  <si>
    <t>C87414</t>
  </si>
  <si>
    <t>expressed sequence C87414</t>
  </si>
  <si>
    <t>Acox2</t>
  </si>
  <si>
    <t>"acyl-Coenzyme A oxidase 2, branched chain"</t>
  </si>
  <si>
    <t>Mfap3l</t>
  </si>
  <si>
    <t>microfibrillar-associated protein 3-like</t>
  </si>
  <si>
    <t>Olfr58</t>
  </si>
  <si>
    <t>olfactory receptor 58</t>
  </si>
  <si>
    <t>Nlrp4a</t>
  </si>
  <si>
    <t>"NLR family, pyrin domain containing 4A"</t>
  </si>
  <si>
    <t>1700031F05Rik</t>
  </si>
  <si>
    <t>RIKEN cDNA 1700031F05 gene</t>
  </si>
  <si>
    <t>4930452G13Rik</t>
  </si>
  <si>
    <t>RIKEN cDNA 4930452G13 gene</t>
  </si>
  <si>
    <t>Olfr353</t>
  </si>
  <si>
    <t>olfactory receptor 353</t>
  </si>
  <si>
    <t>AI593442</t>
  </si>
  <si>
    <t>expressed sequence AI593442</t>
  </si>
  <si>
    <t>Slco1a1</t>
  </si>
  <si>
    <t>"solute carrier organic anion transporter family, member 1a1"</t>
  </si>
  <si>
    <t>Calhm1</t>
  </si>
  <si>
    <t>calcium homeostasis modulator 1</t>
  </si>
  <si>
    <t>Lonrf3</t>
  </si>
  <si>
    <t>LON peptidase N-terminal domain and ring finger 3</t>
  </si>
  <si>
    <t>4933427E13Rik</t>
  </si>
  <si>
    <t>RIKEN cDNA 4933427E13 gene</t>
  </si>
  <si>
    <t>Gm6313</t>
  </si>
  <si>
    <t>predicted gene 6313</t>
  </si>
  <si>
    <t>Asb15</t>
  </si>
  <si>
    <t>ankyrin repeat and SOCS box-containing 15</t>
  </si>
  <si>
    <t>Pcdhb4</t>
  </si>
  <si>
    <t>protocadherin beta 4</t>
  </si>
  <si>
    <t>Dsg2</t>
  </si>
  <si>
    <t>desmoglein 2</t>
  </si>
  <si>
    <t>Ntf5</t>
  </si>
  <si>
    <t>neurotrophin 5</t>
  </si>
  <si>
    <t>Calcoco2</t>
  </si>
  <si>
    <t>calcium binding and coiled-coil domain 2</t>
  </si>
  <si>
    <t>Trim63</t>
  </si>
  <si>
    <t>tripartite motif-containing 63</t>
  </si>
  <si>
    <t>L3mbtl4</t>
  </si>
  <si>
    <t>L3MBTL4 histone methyl-lysine binding protein</t>
  </si>
  <si>
    <t>Col4a6</t>
  </si>
  <si>
    <t>"collagen, type IV, alpha 6"</t>
  </si>
  <si>
    <t>Olfr705</t>
  </si>
  <si>
    <t>olfactory receptor 705</t>
  </si>
  <si>
    <t>Myh2</t>
  </si>
  <si>
    <t>"myosin, heavy polypeptide 2, skeletal muscle, adult"</t>
  </si>
  <si>
    <t>Cbs</t>
  </si>
  <si>
    <t>cystathionine beta-synthase</t>
  </si>
  <si>
    <t>Vmn2r27</t>
  </si>
  <si>
    <t>"vomeronasal 2, receptor27"</t>
  </si>
  <si>
    <t>Osr1</t>
  </si>
  <si>
    <t>odd-skipped related transcription factor 1</t>
  </si>
  <si>
    <t>Defb22</t>
  </si>
  <si>
    <t>defensin beta 22</t>
  </si>
  <si>
    <t>Rergl</t>
  </si>
  <si>
    <t>RERG/RAS-like</t>
  </si>
  <si>
    <t>Ugt2b38</t>
  </si>
  <si>
    <t>"UDP glucuronosyltransferase 2 family, polypeptide B38"</t>
  </si>
  <si>
    <t>Figla</t>
  </si>
  <si>
    <t>folliculogenesis specific basic helix-loop-helix</t>
  </si>
  <si>
    <t>Egfr</t>
  </si>
  <si>
    <t>epidermal growth factor receptor</t>
  </si>
  <si>
    <t>5430421F17Rik</t>
  </si>
  <si>
    <t>RIKEN cDNA 5430421F17 gene</t>
  </si>
  <si>
    <t>Cyp24a1</t>
  </si>
  <si>
    <t>"cytochrome P450, family 24, subfamily a, polypeptide 1"</t>
  </si>
  <si>
    <t>Adad2</t>
  </si>
  <si>
    <t>adenosine deaminase domain containing 2</t>
  </si>
  <si>
    <t>Zfp42</t>
  </si>
  <si>
    <t>zinc finger protein 42</t>
  </si>
  <si>
    <t>Ces1g</t>
  </si>
  <si>
    <t>carboxylesterase 1G</t>
  </si>
  <si>
    <t>Trpm1</t>
  </si>
  <si>
    <t>"transient receptor potential cation channel, subfamily M, member 1"</t>
  </si>
  <si>
    <t>Slc5a8</t>
  </si>
  <si>
    <t>"solute carrier family 5 (iodide transporter), member 8"</t>
  </si>
  <si>
    <t>Olfr827</t>
  </si>
  <si>
    <t>olfactory receptor 827</t>
  </si>
  <si>
    <t>Vwce</t>
  </si>
  <si>
    <t>von Willebrand factor C and EGF domains</t>
  </si>
  <si>
    <t>Col16a1</t>
  </si>
  <si>
    <t>"collagen, type XVI, alpha 1"</t>
  </si>
  <si>
    <t>Tmprss11d</t>
  </si>
  <si>
    <t>"transmembrane protease, serine 11d"</t>
  </si>
  <si>
    <t>Tmem217</t>
  </si>
  <si>
    <t>transmembrane protein 217</t>
  </si>
  <si>
    <t>Olfr31</t>
  </si>
  <si>
    <t>olfactory receptor 31</t>
  </si>
  <si>
    <t>Rgs9bp</t>
  </si>
  <si>
    <t>regulator of G-protein signalling 9 binding protein</t>
  </si>
  <si>
    <t>Sftpb</t>
  </si>
  <si>
    <t>surfactant associated protein B</t>
  </si>
  <si>
    <t>Klrb1</t>
  </si>
  <si>
    <t>killer cell lectin-like receptor subfamily B member 1</t>
  </si>
  <si>
    <t>Sptlc3</t>
  </si>
  <si>
    <t>"serine palmitoyltransferase, long chain base subunit 3"</t>
  </si>
  <si>
    <t>Klhdc8a</t>
  </si>
  <si>
    <t>kelch domain containing 8A</t>
  </si>
  <si>
    <t>Armc12</t>
  </si>
  <si>
    <t>armadillo repeat containing 12</t>
  </si>
  <si>
    <t>Bcan</t>
  </si>
  <si>
    <t>brevican</t>
  </si>
  <si>
    <t>Slc26a7</t>
  </si>
  <si>
    <t>"solute carrier family 26, member 7"</t>
  </si>
  <si>
    <t>Pcsk2</t>
  </si>
  <si>
    <t>proprotein convertase subtilisin/kexin type 2</t>
  </si>
  <si>
    <t>Qrich2</t>
  </si>
  <si>
    <t>glutamine rich 2</t>
  </si>
  <si>
    <t>Akap3</t>
  </si>
  <si>
    <t>A kinase (PRKA) anchor protein 3</t>
  </si>
  <si>
    <t>Atp2b3</t>
  </si>
  <si>
    <t>"ATPase, Ca++ transporting, plasma membrane 3"</t>
  </si>
  <si>
    <t>Chit1</t>
  </si>
  <si>
    <t>chitinase 1 (chitotriosidase)</t>
  </si>
  <si>
    <t>Kcnd2</t>
  </si>
  <si>
    <t>"potassium voltage-gated channel, Shal-related family, member 2"</t>
  </si>
  <si>
    <t>Gm15881</t>
  </si>
  <si>
    <t>predicted gene 15881</t>
  </si>
  <si>
    <t>Wdr64</t>
  </si>
  <si>
    <t>WD repeat domain 64</t>
  </si>
  <si>
    <t>Shroom4</t>
  </si>
  <si>
    <t>shroom family member 4</t>
  </si>
  <si>
    <t>Ociad2</t>
  </si>
  <si>
    <t>OCIA domain containing 2</t>
  </si>
  <si>
    <t>Ttc26</t>
  </si>
  <si>
    <t>tetratricopeptide repeat domain 26</t>
  </si>
  <si>
    <t>Nhlh1</t>
  </si>
  <si>
    <t>nescient helix loop helix 1</t>
  </si>
  <si>
    <t>Arhgef28</t>
  </si>
  <si>
    <t>Rho guanine nucleotide exchange factor (GEF) 28</t>
  </si>
  <si>
    <t>Kcnh2</t>
  </si>
  <si>
    <t>"potassium voltage-gated channel, subfamily H (eag-related), member 2"</t>
  </si>
  <si>
    <t>Lrrc55</t>
  </si>
  <si>
    <t>leucine rich repeat containing 55</t>
  </si>
  <si>
    <t>Cyp2c29</t>
  </si>
  <si>
    <t>"cytochrome P450, family 2, subfamily c, polypeptide 29"</t>
  </si>
  <si>
    <t>Bean1</t>
  </si>
  <si>
    <t>"brain expressed, associated with Nedd4, 1"</t>
  </si>
  <si>
    <t>Myoz1</t>
  </si>
  <si>
    <t>myozenin 1</t>
  </si>
  <si>
    <t>Vwa5b2</t>
  </si>
  <si>
    <t>von Willebrand factor A domain containing 5B2</t>
  </si>
  <si>
    <t>Fbxw24</t>
  </si>
  <si>
    <t>F-box and WD-40 domain protein 24</t>
  </si>
  <si>
    <t>Cdh8</t>
  </si>
  <si>
    <t>cadherin 8</t>
  </si>
  <si>
    <t>Slc5a12</t>
  </si>
  <si>
    <t>"solute carrier family 5 (sodium/glucose cotransporter), member 12"</t>
  </si>
  <si>
    <t>Btbd17</t>
  </si>
  <si>
    <t>BTB (POZ) domain containing 17</t>
  </si>
  <si>
    <t>Fam155a</t>
  </si>
  <si>
    <t>"family with sequence similarity 155, member A"</t>
  </si>
  <si>
    <t>Gm11544</t>
  </si>
  <si>
    <t>predicted gene 11544</t>
  </si>
  <si>
    <t>Olfr860</t>
  </si>
  <si>
    <t>olfactory receptor 860</t>
  </si>
  <si>
    <t>Ccdc33</t>
  </si>
  <si>
    <t>coiled-coil domain containing 33</t>
  </si>
  <si>
    <t>Lrrc2</t>
  </si>
  <si>
    <t>leucine rich repeat containing 2</t>
  </si>
  <si>
    <t>Gm8096</t>
  </si>
  <si>
    <t>predicted gene 8096</t>
  </si>
  <si>
    <t>Dio2</t>
  </si>
  <si>
    <t>"deiodinase, iodothyronine, type II"</t>
  </si>
  <si>
    <t>Kap</t>
  </si>
  <si>
    <t>kidney androgen regulated protein</t>
  </si>
  <si>
    <t>Grik4</t>
  </si>
  <si>
    <t>"glutamate receptor, ionotropic, kainate 4"</t>
  </si>
  <si>
    <t>4932414N04Rik</t>
  </si>
  <si>
    <t>RIKEN cDNA 4932414N04 gene</t>
  </si>
  <si>
    <t>Acot3</t>
  </si>
  <si>
    <t>acyl-CoA thioesterase 3</t>
  </si>
  <si>
    <t>Olfr808</t>
  </si>
  <si>
    <t>olfactory receptor 808</t>
  </si>
  <si>
    <t>Zfp354a</t>
  </si>
  <si>
    <t>zinc finger protein 354A</t>
  </si>
  <si>
    <t>Scara5</t>
  </si>
  <si>
    <t>"scavenger receptor class A, member 5"</t>
  </si>
  <si>
    <t>Opn1mw</t>
  </si>
  <si>
    <t>"opsin 1 (cone pigments), medium-wave-sensitive (color blindness, deutan)"</t>
  </si>
  <si>
    <t>Cyp2c38</t>
  </si>
  <si>
    <t>"cytochrome P450, family 2, subfamily c, polypeptide 38"</t>
  </si>
  <si>
    <t>Grik1</t>
  </si>
  <si>
    <t>"glutamate receptor, ionotropic, kainate 1"</t>
  </si>
  <si>
    <t>Adora1</t>
  </si>
  <si>
    <t>adenosine A1 receptor</t>
  </si>
  <si>
    <t>Ush2a</t>
  </si>
  <si>
    <t>usherin</t>
  </si>
  <si>
    <t>Pax3</t>
  </si>
  <si>
    <t>paired box 3</t>
  </si>
  <si>
    <t>Rian</t>
  </si>
  <si>
    <t>RNA imprinted and accumulated in nucleus</t>
  </si>
  <si>
    <t>Olfr1201</t>
  </si>
  <si>
    <t>olfactory receptor 1201</t>
  </si>
  <si>
    <t>4930546C10Rik</t>
  </si>
  <si>
    <t>RIKEN cDNA 4930546C10 gene</t>
  </si>
  <si>
    <t>Pnmal2</t>
  </si>
  <si>
    <t>PNMA-like 2</t>
  </si>
  <si>
    <t>Lonrf2</t>
  </si>
  <si>
    <t>LON peptidase N-terminal domain and ring finger 2</t>
  </si>
  <si>
    <t>Prl5a1</t>
  </si>
  <si>
    <t>"prolactin family 5, subfamily a, member 1"</t>
  </si>
  <si>
    <t>Ugt2b37</t>
  </si>
  <si>
    <t>"UDP glucuronosyltransferase 2 family, polypeptide B37"</t>
  </si>
  <si>
    <t>Olfr1124</t>
  </si>
  <si>
    <t>olfactory receptor 1124</t>
  </si>
  <si>
    <t>Xirp2</t>
  </si>
  <si>
    <t>xin actin-binding repeat containing 2</t>
  </si>
  <si>
    <t>Bend7</t>
  </si>
  <si>
    <t>BEN domain containing 7</t>
  </si>
  <si>
    <t>Vmn2r12</t>
  </si>
  <si>
    <t>"vomeronasal 2, receptor 12"</t>
  </si>
  <si>
    <t>Kng1</t>
  </si>
  <si>
    <t>kininogen 1</t>
  </si>
  <si>
    <t>Tll1</t>
  </si>
  <si>
    <t>tolloid-like</t>
  </si>
  <si>
    <t>Wdr17</t>
  </si>
  <si>
    <t>WD repeat domain 17</t>
  </si>
  <si>
    <t>5330413P13Rik</t>
  </si>
  <si>
    <t>RIKEN cDNA 5330413P13 gene</t>
  </si>
  <si>
    <t>DQ267100</t>
  </si>
  <si>
    <t>snoRNA DQ267100</t>
  </si>
  <si>
    <t>9330182O14Rik</t>
  </si>
  <si>
    <t>RIKEN cDNA 9330182O14 gene</t>
  </si>
  <si>
    <t>Tmem178b</t>
  </si>
  <si>
    <t>transmembrane protein 178B</t>
  </si>
  <si>
    <t>Sgk2</t>
  </si>
  <si>
    <t>serum/glucocorticoid regulated kinase 2</t>
  </si>
  <si>
    <t>Slc13a5</t>
  </si>
  <si>
    <t>"solute carrier family 13 (sodium-dependent citrate transporter), member 5"</t>
  </si>
  <si>
    <t>Olfr1500</t>
  </si>
  <si>
    <t>olfactory receptor 1500</t>
  </si>
  <si>
    <t>Tmem200c</t>
  </si>
  <si>
    <t>transmembrane protein 200C</t>
  </si>
  <si>
    <t>Eya4</t>
  </si>
  <si>
    <t>EYA transcriptional coactivator and phosphatase 4</t>
  </si>
  <si>
    <t>E430016F16Rik</t>
  </si>
  <si>
    <t>RIKEN cDNA E430016F16 gene</t>
  </si>
  <si>
    <t>Grid2</t>
  </si>
  <si>
    <t>"glutamate receptor, ionotropic, delta 2"</t>
  </si>
  <si>
    <t>Cyp4f40</t>
  </si>
  <si>
    <t>"cytochrome P450, family 4, subfamily f, polypeptide 40"</t>
  </si>
  <si>
    <t>Vmn1r55</t>
  </si>
  <si>
    <t>vomeronasal 1 receptor 55</t>
  </si>
  <si>
    <t>Klhl1</t>
  </si>
  <si>
    <t>kelch-like 1</t>
  </si>
  <si>
    <t>Slc5a4a</t>
  </si>
  <si>
    <t>"solute carrier family 5, member 4a"</t>
  </si>
  <si>
    <t>Vmn2r19</t>
  </si>
  <si>
    <t>"vomeronasal 2, receptor 19"</t>
  </si>
  <si>
    <t>Olfr1392</t>
  </si>
  <si>
    <t>olfactory receptor 1392</t>
  </si>
  <si>
    <t>Alox12e</t>
  </si>
  <si>
    <t>"arachidonate lipoxygenase, epidermal"</t>
  </si>
  <si>
    <t>Olfr816</t>
  </si>
  <si>
    <t>olfactory receptor 816</t>
  </si>
  <si>
    <t>Olfr43</t>
  </si>
  <si>
    <t>olfactory receptor 43</t>
  </si>
  <si>
    <t>Adamts8</t>
  </si>
  <si>
    <t>"a disintegrin-like and metallopeptidase (reprolysin type) with thrombospondin type 1 motif, 8"</t>
  </si>
  <si>
    <t>Vmn1r62</t>
  </si>
  <si>
    <t>vomeronasal 1 receptor 62</t>
  </si>
  <si>
    <t>Ubxn10</t>
  </si>
  <si>
    <t>UBX domain protein 10</t>
  </si>
  <si>
    <t>Cox7b2</t>
  </si>
  <si>
    <t>cytochrome c oxidase subunit 7B2</t>
  </si>
  <si>
    <t>Itgb6</t>
  </si>
  <si>
    <t>integrin beta 6</t>
  </si>
  <si>
    <t>Id4</t>
  </si>
  <si>
    <t>inhibitor of DNA binding 4</t>
  </si>
  <si>
    <t>Gm10635</t>
  </si>
  <si>
    <t>predicted gene 10635</t>
  </si>
  <si>
    <t>4930555B11Rik</t>
  </si>
  <si>
    <t>RIKEN cDNA 4930555B11 gene</t>
  </si>
  <si>
    <t>Mageb16-ps1</t>
  </si>
  <si>
    <t>"melanoma antigen family B, 16, pseudogene 1"</t>
  </si>
  <si>
    <t>Gabra5</t>
  </si>
  <si>
    <t>"gamma-aminobutyric acid (GABA) A receptor, subunit alpha 5"</t>
  </si>
  <si>
    <t>Col25a1</t>
  </si>
  <si>
    <t>"collagen, type XXV, alpha 1"</t>
  </si>
  <si>
    <t>Dppa1</t>
  </si>
  <si>
    <t>developmental pluripotency associated 1</t>
  </si>
  <si>
    <t>Nr2f1</t>
  </si>
  <si>
    <t>"nuclear receptor subfamily 2, group F, member 1"</t>
  </si>
  <si>
    <t>Smoc2</t>
  </si>
  <si>
    <t>SPARC related modular calcium binding 2</t>
  </si>
  <si>
    <t>Kcne1</t>
  </si>
  <si>
    <t>"potassium voltage-gated channel, Isk-related subfamily, member 1"</t>
  </si>
  <si>
    <t>4922502N22Rik</t>
  </si>
  <si>
    <t>RIKEN cDNA 4922502N22 gene</t>
  </si>
  <si>
    <t>Gm11627</t>
  </si>
  <si>
    <t>predicted gene 11627</t>
  </si>
  <si>
    <t>Scnn1b</t>
  </si>
  <si>
    <t>"sodium channel, nonvoltage-gated 1 beta"</t>
  </si>
  <si>
    <t>Slc47a1</t>
  </si>
  <si>
    <t>"solute carrier family 47, member 1"</t>
  </si>
  <si>
    <t>Gm3139</t>
  </si>
  <si>
    <t>predicted gene 3139</t>
  </si>
  <si>
    <t>Pgk2</t>
  </si>
  <si>
    <t>phosphoglycerate kinase 2</t>
  </si>
  <si>
    <t>Spag16</t>
  </si>
  <si>
    <t>sperm associated antigen 16</t>
  </si>
  <si>
    <t>Mmp15</t>
  </si>
  <si>
    <t>matrix metallopeptidase 15</t>
  </si>
  <si>
    <t>Sh3rf2</t>
  </si>
  <si>
    <t>SH3 domain containing ring finger 2</t>
  </si>
  <si>
    <t>Hyal6</t>
  </si>
  <si>
    <t>hyaluronoglucosaminidase 6</t>
  </si>
  <si>
    <t>Plscr5</t>
  </si>
  <si>
    <t>"phospholipid scramblase family, member 5"</t>
  </si>
  <si>
    <t>Gsg1l</t>
  </si>
  <si>
    <t>GSG1-like</t>
  </si>
  <si>
    <t>Alb</t>
  </si>
  <si>
    <t>albumin</t>
  </si>
  <si>
    <t>Olfr1145</t>
  </si>
  <si>
    <t>olfactory receptor 1145</t>
  </si>
  <si>
    <t>Slc44a5</t>
  </si>
  <si>
    <t>"solute carrier family 44, member 5"</t>
  </si>
  <si>
    <t>6430584L05Rik</t>
  </si>
  <si>
    <t>RIKEN cDNA 6430584L05 gene</t>
  </si>
  <si>
    <t>Rassf9</t>
  </si>
  <si>
    <t>Ras association (RalGDS/AF-6) domain family (N-terminal) member 9</t>
  </si>
  <si>
    <t>Sema3e</t>
  </si>
  <si>
    <t>"sema domain, immunoglobulin domain (Ig), short basic domain, secreted, (semaphorin) 3E"</t>
  </si>
  <si>
    <t>Zfpm2</t>
  </si>
  <si>
    <t>"zinc finger protein, multitype 2"</t>
  </si>
  <si>
    <t>4933404K08Rik</t>
  </si>
  <si>
    <t>RIKEN cDNA 4933404K08 gene</t>
  </si>
  <si>
    <t>Barx2</t>
  </si>
  <si>
    <t>BarH-like homeobox 2</t>
  </si>
  <si>
    <t>Olfr603</t>
  </si>
  <si>
    <t>olfactory receptor 603</t>
  </si>
  <si>
    <t>Marveld3</t>
  </si>
  <si>
    <t>MARVEL (membrane-associating) domain containing 3</t>
  </si>
  <si>
    <t>Pamr1</t>
  </si>
  <si>
    <t>peptidase domain containing associated with muscle regeneration 1</t>
  </si>
  <si>
    <t>9030612E09Rik</t>
  </si>
  <si>
    <t>RIKEN cDNA 9030612E09 gene</t>
  </si>
  <si>
    <t>Gm20752</t>
  </si>
  <si>
    <t>"predicted gene, 20752"</t>
  </si>
  <si>
    <t>Slc6a3</t>
  </si>
  <si>
    <t>"solute carrier family 6 (neurotransmitter transporter, dopamine), member 3"</t>
  </si>
  <si>
    <t>Duox2</t>
  </si>
  <si>
    <t>dual oxidase 2</t>
  </si>
  <si>
    <t>C230024C17Rik</t>
  </si>
  <si>
    <t>RIKEN cDNA C230024C17 gene</t>
  </si>
  <si>
    <t>Vmn2r66</t>
  </si>
  <si>
    <t>"vomeronasal 2, receptor 66"</t>
  </si>
  <si>
    <t>Me3</t>
  </si>
  <si>
    <t>"malic enzyme 3, NADP(+)-dependent, mitochondrial"</t>
  </si>
  <si>
    <t>Atp13a4</t>
  </si>
  <si>
    <t>ATPase type 13A4</t>
  </si>
  <si>
    <t>Zfp37</t>
  </si>
  <si>
    <t>zinc finger protein 37</t>
  </si>
  <si>
    <t>Nr1h5</t>
  </si>
  <si>
    <t>"nuclear receptor subfamily 1, group H, member 5"</t>
  </si>
  <si>
    <t>Gm7337</t>
  </si>
  <si>
    <t>predicted gene 7337</t>
  </si>
  <si>
    <t>Fmo6</t>
  </si>
  <si>
    <t>flavin containing monooxygenase 6</t>
  </si>
  <si>
    <t>Syndig1</t>
  </si>
  <si>
    <t>synapse differentiation inducing 1</t>
  </si>
  <si>
    <t>Olfr1446</t>
  </si>
  <si>
    <t>olfactory receptor 1446</t>
  </si>
  <si>
    <t>Khdc1b</t>
  </si>
  <si>
    <t>KH domain containing 1B</t>
  </si>
  <si>
    <t>D430041D05Rik</t>
  </si>
  <si>
    <t>RIKEN cDNA D430041D05 gene</t>
  </si>
  <si>
    <t>Pcdh12</t>
  </si>
  <si>
    <t>protocadherin 12</t>
  </si>
  <si>
    <t>Dcaf12l1</t>
  </si>
  <si>
    <t>DDB1 and CUL4 associated factor 12-like 1</t>
  </si>
  <si>
    <t>Frzb</t>
  </si>
  <si>
    <t>frizzled-related protein</t>
  </si>
  <si>
    <t>Gm8439</t>
  </si>
  <si>
    <t>predicted gene 8439</t>
  </si>
  <si>
    <t>Dydc1</t>
  </si>
  <si>
    <t>DPY30 domain containing 1</t>
  </si>
  <si>
    <t>Cd164l2</t>
  </si>
  <si>
    <t>CD164 sialomucin-like 2</t>
  </si>
  <si>
    <t>5031426D15Rik</t>
  </si>
  <si>
    <t>RIKEN cDNA 5031426D15 gene</t>
  </si>
  <si>
    <t>Lrch2</t>
  </si>
  <si>
    <t>leucine-rich repeats and calponin homology (CH) domain containing 2</t>
  </si>
  <si>
    <t>Abca12</t>
  </si>
  <si>
    <t>"ATP-binding cassette, sub-family A (ABC1), member 12"</t>
  </si>
  <si>
    <t>Myocd</t>
  </si>
  <si>
    <t>myocardin</t>
  </si>
  <si>
    <t>1810053B23Rik</t>
  </si>
  <si>
    <t>RIKEN cDNA 1810053B23 gene</t>
  </si>
  <si>
    <t>Cachd1</t>
  </si>
  <si>
    <t>cache domain containing 1</t>
  </si>
  <si>
    <t>Sgcz</t>
  </si>
  <si>
    <t>sarcoglycan zeta</t>
  </si>
  <si>
    <t>Dpep1</t>
  </si>
  <si>
    <t>dipeptidase 1</t>
  </si>
  <si>
    <t>Cxcl12</t>
  </si>
  <si>
    <t>chemokine (C-X-C motif) ligand 12</t>
  </si>
  <si>
    <t>Krt78</t>
  </si>
  <si>
    <t>keratin 78</t>
  </si>
  <si>
    <t>Gm10440</t>
  </si>
  <si>
    <t>predicted gene 10440</t>
  </si>
  <si>
    <t>Atp6v0a4</t>
  </si>
  <si>
    <t>"ATPase, H+ transporting, lysosomal V0 subunit A4"</t>
  </si>
  <si>
    <t>Hs3st4</t>
  </si>
  <si>
    <t>heparan sulfate (glucosamine) 3-O-sulfotransferase 4</t>
  </si>
  <si>
    <t>4933406G16Rik</t>
  </si>
  <si>
    <t>RIKEN cDNA 4933406G16 gene</t>
  </si>
  <si>
    <t>Vmn1r184</t>
  </si>
  <si>
    <t>"vomeronasal 1 receptor, 184"</t>
  </si>
  <si>
    <t>Psg16</t>
  </si>
  <si>
    <t>pregnancy specific glycoprotein 16</t>
  </si>
  <si>
    <t>Tm4sf1</t>
  </si>
  <si>
    <t>transmembrane 4 superfamily member 1</t>
  </si>
  <si>
    <t>Neurog3</t>
  </si>
  <si>
    <t>neurogenin 3</t>
  </si>
  <si>
    <t>Vmn2r9</t>
  </si>
  <si>
    <t>"vomeronasal 2, receptor 9"</t>
  </si>
  <si>
    <t>Gm19277</t>
  </si>
  <si>
    <t>"predicted gene, 19277"</t>
  </si>
  <si>
    <t>A330102I10Rik</t>
  </si>
  <si>
    <t>RIKEN cDNA A330102I10 gene</t>
  </si>
  <si>
    <t>Adamts12</t>
  </si>
  <si>
    <t>"a disintegrin-like and metallopeptidase (reprolysin type) with thrombospondin type 1 motif, 12"</t>
  </si>
  <si>
    <t>4930579F01Rik</t>
  </si>
  <si>
    <t>RIKEN cDNA 4930579F01 gene</t>
  </si>
  <si>
    <t>Bmper</t>
  </si>
  <si>
    <t>BMP-binding endothelial regulator</t>
  </si>
  <si>
    <t>Msx3</t>
  </si>
  <si>
    <t>msh homeobox 3</t>
  </si>
  <si>
    <t>D130043K22Rik</t>
  </si>
  <si>
    <t>RIKEN cDNA D130043K22 gene</t>
  </si>
  <si>
    <t>Pdgfd</t>
  </si>
  <si>
    <t>"platelet-derived growth factor, D polypeptide"</t>
  </si>
  <si>
    <t>Magel2</t>
  </si>
  <si>
    <t>"melanoma antigen, family L, 2"</t>
  </si>
  <si>
    <t>BB123696</t>
  </si>
  <si>
    <t>expressed sequence BB123696</t>
  </si>
  <si>
    <t>Slc17a6</t>
  </si>
  <si>
    <t>"solute carrier family 17 (sodium-dependent inorganic phosphate cotransporter), member 6"</t>
  </si>
  <si>
    <t>F630206G17Rik</t>
  </si>
  <si>
    <t>RIKEN cDNA F630206G17 gene</t>
  </si>
  <si>
    <t>Gm12253</t>
  </si>
  <si>
    <t>predicted gene 12253</t>
  </si>
  <si>
    <t>Slc15a1</t>
  </si>
  <si>
    <t>"solute carrier family 15 (oligopeptide transporter), member 1"</t>
  </si>
  <si>
    <t>Rab36</t>
  </si>
  <si>
    <t>"RAB36, member RAS oncogene family"</t>
  </si>
  <si>
    <t>Gpr37</t>
  </si>
  <si>
    <t>G protein-coupled receptor 37</t>
  </si>
  <si>
    <t>4930474H20Rik</t>
  </si>
  <si>
    <t>RIKEN cDNA 4930474H20 gene</t>
  </si>
  <si>
    <t>Ifi202b</t>
  </si>
  <si>
    <t>interferon activated gene 202B</t>
  </si>
  <si>
    <t>Apob</t>
  </si>
  <si>
    <t>apolipoprotein B</t>
  </si>
  <si>
    <t>Megf6</t>
  </si>
  <si>
    <t>multiple EGF-like-domains 6</t>
  </si>
  <si>
    <t>Clec2h</t>
  </si>
  <si>
    <t>"C-type lectin domain family 2, member h"</t>
  </si>
  <si>
    <t>BC018473</t>
  </si>
  <si>
    <t>cDNA sequence BC018473</t>
  </si>
  <si>
    <t>Megf10</t>
  </si>
  <si>
    <t>multiple EGF-like-domains 10</t>
  </si>
  <si>
    <t>Fam171a1</t>
  </si>
  <si>
    <t>"family with sequence similarity 171, member A1"</t>
  </si>
  <si>
    <t>4930545L23Rik</t>
  </si>
  <si>
    <t>RIKEN cDNA 4930545L23 gene</t>
  </si>
  <si>
    <t>4930578E11Rik</t>
  </si>
  <si>
    <t>RIKEN cDNA 4930578E11 gene</t>
  </si>
  <si>
    <t>Gm5535</t>
  </si>
  <si>
    <t>predicted gene 5535</t>
  </si>
  <si>
    <t>Cldn14</t>
  </si>
  <si>
    <t>claudin 14</t>
  </si>
  <si>
    <t>Cyp2c66</t>
  </si>
  <si>
    <t>"cytochrome P450, family 2, subfamily c, polypeptide 66"</t>
  </si>
  <si>
    <t>Fam163b</t>
  </si>
  <si>
    <t>"family with sequence similarity 163, member B"</t>
  </si>
  <si>
    <t>Foxa1</t>
  </si>
  <si>
    <t>forkhead box A1</t>
  </si>
  <si>
    <t>Olfr704</t>
  </si>
  <si>
    <t>olfactory receptor 704</t>
  </si>
  <si>
    <t>Adamtsl1</t>
  </si>
  <si>
    <t>ADAMTS-like 1</t>
  </si>
  <si>
    <t>Cyp4f14</t>
  </si>
  <si>
    <t>"cytochrome P450, family 4, subfamily f, polypeptide 14"</t>
  </si>
  <si>
    <t>Agxt2</t>
  </si>
  <si>
    <t>alanine-glyoxylate aminotransferase 2</t>
  </si>
  <si>
    <t>Frmpd1</t>
  </si>
  <si>
    <t>FERM and PDZ domain containing 1</t>
  </si>
  <si>
    <t>Sec14l4</t>
  </si>
  <si>
    <t>SEC14-like lipid binding 4</t>
  </si>
  <si>
    <t>Mep1b</t>
  </si>
  <si>
    <t>meprin 1 beta</t>
  </si>
  <si>
    <t>Aifm3</t>
  </si>
  <si>
    <t>"apoptosis-inducing factor, mitochondrion-associated 3"</t>
  </si>
  <si>
    <t>Me1</t>
  </si>
  <si>
    <t>"malic enzyme 1, NADP(+)-dependent, cytosolic"</t>
  </si>
  <si>
    <t>Olfr273</t>
  </si>
  <si>
    <t>olfactory receptor 273</t>
  </si>
  <si>
    <t>Olfr646</t>
  </si>
  <si>
    <t>olfactory receptor 646</t>
  </si>
  <si>
    <t>Tnfrsf17</t>
  </si>
  <si>
    <t>"tumor necrosis factor receptor superfamily, member 17"</t>
  </si>
  <si>
    <t>Gm8363</t>
  </si>
  <si>
    <t>predicted gene 8363</t>
  </si>
  <si>
    <t>Slitrk3</t>
  </si>
  <si>
    <t>"SLIT and NTRK-like family, member 3"</t>
  </si>
  <si>
    <t>Chrm1</t>
  </si>
  <si>
    <t>"cholinergic receptor, muscarinic 1, CNS"</t>
  </si>
  <si>
    <t>Fam81a</t>
  </si>
  <si>
    <t>"family with sequence similarity 81, member A"</t>
  </si>
  <si>
    <t>Pcdhb18</t>
  </si>
  <si>
    <t>protocadherin beta 18</t>
  </si>
  <si>
    <t>Olfr120</t>
  </si>
  <si>
    <t>olfactory receptor 120</t>
  </si>
  <si>
    <t>Vmn1r33</t>
  </si>
  <si>
    <t>vomeronasal 1 receptor 33</t>
  </si>
  <si>
    <t>Gsta3</t>
  </si>
  <si>
    <t>"glutathione S-transferase, alpha 3"</t>
  </si>
  <si>
    <t>Sfrp2</t>
  </si>
  <si>
    <t>secreted frizzled-related protein 2</t>
  </si>
  <si>
    <t>Cfi</t>
  </si>
  <si>
    <t>complement component factor i</t>
  </si>
  <si>
    <t>Olfr1030</t>
  </si>
  <si>
    <t>olfactory receptor 1030</t>
  </si>
  <si>
    <t>4930526L06Rik</t>
  </si>
  <si>
    <t>RIKEN cDNA 4930526L06 gene</t>
  </si>
  <si>
    <t>Glis1</t>
  </si>
  <si>
    <t>GLIS family zinc finger 1</t>
  </si>
  <si>
    <t>Slc27a6</t>
  </si>
  <si>
    <t>"solute carrier family 27 (fatty acid transporter), member 6"</t>
  </si>
  <si>
    <t>Gm9839</t>
  </si>
  <si>
    <t>predicted gene 9839</t>
  </si>
  <si>
    <t>Adam29</t>
  </si>
  <si>
    <t>a disintegrin and metallopeptidase domain 29</t>
  </si>
  <si>
    <t>Bnc2</t>
  </si>
  <si>
    <t>basonuclin 2</t>
  </si>
  <si>
    <t>Nts</t>
  </si>
  <si>
    <t>neurotensin</t>
  </si>
  <si>
    <t>Pkp1</t>
  </si>
  <si>
    <t>plakophilin 1</t>
  </si>
  <si>
    <t>Thbs4</t>
  </si>
  <si>
    <t>thrombospondin 4</t>
  </si>
  <si>
    <t>Gphb5</t>
  </si>
  <si>
    <t>glycoprotein hormone beta 5</t>
  </si>
  <si>
    <t>Fam163a</t>
  </si>
  <si>
    <t>"family with sequence similarity 163, member A"</t>
  </si>
  <si>
    <t>Pgr15l</t>
  </si>
  <si>
    <t>G protein-coupled receptor 15-like</t>
  </si>
  <si>
    <t>Nmrk2</t>
  </si>
  <si>
    <t>nicotinamide riboside kinase 2</t>
  </si>
  <si>
    <t>Scml2</t>
  </si>
  <si>
    <t>Scm polycomb group protein like 2</t>
  </si>
  <si>
    <t>Fermt1</t>
  </si>
  <si>
    <t>fermitin family member 1</t>
  </si>
  <si>
    <t>Rp1l1</t>
  </si>
  <si>
    <t>retinitis pigmentosa 1 homolog like 1</t>
  </si>
  <si>
    <t>Hephl1</t>
  </si>
  <si>
    <t>hephaestin-like 1</t>
  </si>
  <si>
    <t>D630003M21Rik</t>
  </si>
  <si>
    <t>RIKEN cDNA D630003M21 gene</t>
  </si>
  <si>
    <t>Wbscr25</t>
  </si>
  <si>
    <t>Williams Beuren syndrome chromosome region 25 (human)</t>
  </si>
  <si>
    <t>Cyp2c65</t>
  </si>
  <si>
    <t>"cytochrome P450, family 2, subfamily c, polypeptide 65"</t>
  </si>
  <si>
    <t>Bace2</t>
  </si>
  <si>
    <t>beta-site APP-cleaving enzyme 2</t>
  </si>
  <si>
    <t>Slc8a3</t>
  </si>
  <si>
    <t>"solute carrier family 8 (sodium/calcium exchanger), member 3"</t>
  </si>
  <si>
    <t>Rfpl4b</t>
  </si>
  <si>
    <t>ret finger protein-like 4B</t>
  </si>
  <si>
    <t>Abcb5</t>
  </si>
  <si>
    <t>"ATP-binding cassette, sub-family B (MDR/TAP), member 5"</t>
  </si>
  <si>
    <t>Fgf16</t>
  </si>
  <si>
    <t>fibroblast growth factor 16</t>
  </si>
  <si>
    <t>Slc35f1</t>
  </si>
  <si>
    <t>"solute carrier family 35, member F1"</t>
  </si>
  <si>
    <t>Ildr2</t>
  </si>
  <si>
    <t>immunoglobulin-like domain containing receptor 2</t>
  </si>
  <si>
    <t>Lamc2</t>
  </si>
  <si>
    <t>"laminin, gamma 2"</t>
  </si>
  <si>
    <t>Cwh43</t>
  </si>
  <si>
    <t>cell wall biogenesis 43 C-terminal homolog</t>
  </si>
  <si>
    <t>Acsm2</t>
  </si>
  <si>
    <t>acyl-CoA synthetase medium-chain family member 2</t>
  </si>
  <si>
    <t>Defb30</t>
  </si>
  <si>
    <t>defensin beta 30</t>
  </si>
  <si>
    <t>Adamts20</t>
  </si>
  <si>
    <t>"a disintegrin-like and metallopeptidase (reprolysin type) with thrombospondin type 1 motif, 20"</t>
  </si>
  <si>
    <t>Hsd17b3</t>
  </si>
  <si>
    <t>hydroxysteroid (17-beta) dehydrogenase 3</t>
  </si>
  <si>
    <t>Adamtsl3</t>
  </si>
  <si>
    <t>ADAMTS-like 3</t>
  </si>
  <si>
    <t>Gucy1a2</t>
  </si>
  <si>
    <t>"guanylate cyclase 1, soluble, alpha 2"</t>
  </si>
  <si>
    <t>Plce1</t>
  </si>
  <si>
    <t>"phospholipase C, epsilon 1"</t>
  </si>
  <si>
    <t>Xkr4</t>
  </si>
  <si>
    <t>X-linked Kx blood group related 4</t>
  </si>
  <si>
    <t>Zscan4a</t>
  </si>
  <si>
    <t>zinc finger and SCAN domain containing 4A</t>
  </si>
  <si>
    <t>L3mbtl1</t>
  </si>
  <si>
    <t>L3MBTL1 histone methyl-lysine binding protein</t>
  </si>
  <si>
    <t>Mc2r</t>
  </si>
  <si>
    <t>melanocortin 2 receptor</t>
  </si>
  <si>
    <t>Hoxc8</t>
  </si>
  <si>
    <t>homeobox C8</t>
  </si>
  <si>
    <t>Efna4</t>
  </si>
  <si>
    <t>ephrin A4</t>
  </si>
  <si>
    <t>Glrp1</t>
  </si>
  <si>
    <t>glutamine repeat protein 1</t>
  </si>
  <si>
    <t>Fer1l4</t>
  </si>
  <si>
    <t>fer-1-like 4 (C. elegans)</t>
  </si>
  <si>
    <t>Acsm1</t>
  </si>
  <si>
    <t>acyl-CoA synthetase medium-chain family member 1</t>
  </si>
  <si>
    <t>St6galnac1</t>
  </si>
  <si>
    <t>"ST6 (alpha-N-acetyl-neuraminyl-2,3-beta-galactosyl-1,3)-N-acetylgalactosaminide alpha-2,6-sialyltransferase 1"</t>
  </si>
  <si>
    <t>Olfr1535</t>
  </si>
  <si>
    <t>olfactory receptor 1535</t>
  </si>
  <si>
    <t>Frem2</t>
  </si>
  <si>
    <t>Fras1 related extracellular matrix protein 2</t>
  </si>
  <si>
    <t>Gli2</t>
  </si>
  <si>
    <t>GLI-Kruppel family member GLI2</t>
  </si>
  <si>
    <t>Svs3b</t>
  </si>
  <si>
    <t>seminal vesicle secretory protein 3B</t>
  </si>
  <si>
    <t>Tas2r126</t>
  </si>
  <si>
    <t>"taste receptor, type 2, member 126"</t>
  </si>
  <si>
    <t>Gcm1</t>
  </si>
  <si>
    <t>glial cells missing homolog 1</t>
  </si>
  <si>
    <t>Pdxk-ps</t>
  </si>
  <si>
    <t>"pyridoxal (pyridoxine, vitamin B6) kinase, pseudogene"</t>
  </si>
  <si>
    <t>Kank4</t>
  </si>
  <si>
    <t>KN motif and ankyrin repeat domains 4</t>
  </si>
  <si>
    <t>Sycp1-ps1</t>
  </si>
  <si>
    <t>"synaptonemal complex protein 1, pseudogene 1"</t>
  </si>
  <si>
    <t>Tgm5</t>
  </si>
  <si>
    <t>transglutaminase 5</t>
  </si>
  <si>
    <t>Macc1</t>
  </si>
  <si>
    <t>metastasis associated in colon cancer 1</t>
  </si>
  <si>
    <t>Pla2g4c</t>
  </si>
  <si>
    <t>"phospholipase A2, group IVC (cytosolic, calcium-independent)"</t>
  </si>
  <si>
    <t>Pak3</t>
  </si>
  <si>
    <t>p21 (RAC1) activated kinase 3</t>
  </si>
  <si>
    <t>Gm5475</t>
  </si>
  <si>
    <t>predicted gene 5475</t>
  </si>
  <si>
    <t>Fam71a</t>
  </si>
  <si>
    <t>"family with sequence similarity 71, member A"</t>
  </si>
  <si>
    <t>Ntrk2</t>
  </si>
  <si>
    <t>"neurotrophic tyrosine kinase, receptor, type 2"</t>
  </si>
  <si>
    <t>Zfp536</t>
  </si>
  <si>
    <t>zinc finger protein 536</t>
  </si>
  <si>
    <t>Tmie</t>
  </si>
  <si>
    <t>transmembrane inner ear</t>
  </si>
  <si>
    <t>Shc2</t>
  </si>
  <si>
    <t>SHC (Src homology 2 domain containing) transforming protein 2</t>
  </si>
  <si>
    <t>Gad2</t>
  </si>
  <si>
    <t>glutamic acid decarboxylase 2</t>
  </si>
  <si>
    <t>Enox1</t>
  </si>
  <si>
    <t>ecto-NOX disulfide-thiol exchanger 1</t>
  </si>
  <si>
    <t>Olfr1206</t>
  </si>
  <si>
    <t>olfactory receptor 1206</t>
  </si>
  <si>
    <t>Prrg3</t>
  </si>
  <si>
    <t>proline rich Gla (G-carboxyglutamic acid) 3 (transmembrane)</t>
  </si>
  <si>
    <t>Cnga2</t>
  </si>
  <si>
    <t>cyclic nucleotide gated channel alpha 2</t>
  </si>
  <si>
    <t>Csmd1</t>
  </si>
  <si>
    <t>CUB and Sushi multiple domains 1</t>
  </si>
  <si>
    <t>Nlrp6</t>
  </si>
  <si>
    <t>"NLR family, pyrin domain containing 6"</t>
  </si>
  <si>
    <t>Fbxo43</t>
  </si>
  <si>
    <t>F-box protein 43</t>
  </si>
  <si>
    <t>Tnc</t>
  </si>
  <si>
    <t>tenascin C</t>
  </si>
  <si>
    <t>Klk1b7-ps</t>
  </si>
  <si>
    <t>"kallikrein 1-related peptidase b7, pseudogene"</t>
  </si>
  <si>
    <t>Gfral</t>
  </si>
  <si>
    <t>GDNF family receptor alpha like</t>
  </si>
  <si>
    <t>Klhl30</t>
  </si>
  <si>
    <t>kelch-like 30</t>
  </si>
  <si>
    <t>Olfr568</t>
  </si>
  <si>
    <t>olfactory receptor 568</t>
  </si>
  <si>
    <t>Nxf3</t>
  </si>
  <si>
    <t>nuclear RNA export factor 3</t>
  </si>
  <si>
    <t>Gria4</t>
  </si>
  <si>
    <t>"glutamate receptor, ionotropic, AMPA4 (alpha 4)"</t>
  </si>
  <si>
    <t>D7Ertd443e</t>
  </si>
  <si>
    <t>"DNA segment, Chr 7, ERATO Doi 443, expressed"</t>
  </si>
  <si>
    <t>Zdbf2</t>
  </si>
  <si>
    <t>"zinc finger, DBF-type containing 2"</t>
  </si>
  <si>
    <t>Thpo</t>
  </si>
  <si>
    <t>thrombopoietin</t>
  </si>
  <si>
    <t>Otop1</t>
  </si>
  <si>
    <t>otopetrin 1</t>
  </si>
  <si>
    <t>Serpinb9d</t>
  </si>
  <si>
    <t>"serine (or cysteine) peptidase inhibitor, clade B, member 9d"</t>
  </si>
  <si>
    <t>Tox3</t>
  </si>
  <si>
    <t>TOX high mobility group box family member 3</t>
  </si>
  <si>
    <t>Zic4</t>
  </si>
  <si>
    <t>zinc finger protein of the cerebellum 4</t>
  </si>
  <si>
    <t>Lrtm1</t>
  </si>
  <si>
    <t>leucine-rich repeats and transmembrane domains 1</t>
  </si>
  <si>
    <t>Acsm5</t>
  </si>
  <si>
    <t>acyl-CoA synthetase medium-chain family member 5</t>
  </si>
  <si>
    <t>Nipsnap3a</t>
  </si>
  <si>
    <t>nipsnap homolog 3A</t>
  </si>
  <si>
    <t>Ern2</t>
  </si>
  <si>
    <t>endoplasmic reticulum (ER) to nucleus signalling 2</t>
  </si>
  <si>
    <t>Gdap1l1</t>
  </si>
  <si>
    <t>ganglioside-induced differentiation-associated protein 1-like 1</t>
  </si>
  <si>
    <t>Cdh2</t>
  </si>
  <si>
    <t>cadherin 2</t>
  </si>
  <si>
    <t>Krt75</t>
  </si>
  <si>
    <t>keratin 75</t>
  </si>
  <si>
    <t>Zfp30</t>
  </si>
  <si>
    <t>zinc finger protein 30</t>
  </si>
  <si>
    <t>Bdkrb2</t>
  </si>
  <si>
    <t>"bradykinin receptor, beta 2"</t>
  </si>
  <si>
    <t>Noto</t>
  </si>
  <si>
    <t>notochord homeobox</t>
  </si>
  <si>
    <t>B3galt1</t>
  </si>
  <si>
    <t>"UDP-Gal:betaGlcNAc beta 1,3-galactosyltransferase, polypeptide 1"</t>
  </si>
  <si>
    <t>Foxa3</t>
  </si>
  <si>
    <t>forkhead box A3</t>
  </si>
  <si>
    <t>A730043L09Rik</t>
  </si>
  <si>
    <t>RIKEN cDNA A730043L09 gene</t>
  </si>
  <si>
    <t>Fat2</t>
  </si>
  <si>
    <t>FAT atypical cadherin 2</t>
  </si>
  <si>
    <t>Il1rl1</t>
  </si>
  <si>
    <t>interleukin 1 receptor-like 1</t>
  </si>
  <si>
    <t>Olfr50</t>
  </si>
  <si>
    <t>olfactory receptor 50</t>
  </si>
  <si>
    <t>Lrrtm4</t>
  </si>
  <si>
    <t>leucine rich repeat transmembrane neuronal 4</t>
  </si>
  <si>
    <t>Morc4</t>
  </si>
  <si>
    <t>microrchidia 4</t>
  </si>
  <si>
    <t>Dmp1</t>
  </si>
  <si>
    <t>dentin matrix protein 1</t>
  </si>
  <si>
    <t>Cbln4</t>
  </si>
  <si>
    <t>cerebellin 4 precursor protein</t>
  </si>
  <si>
    <t>Olfr432</t>
  </si>
  <si>
    <t>olfactory receptor 432</t>
  </si>
  <si>
    <t>Pvalb</t>
  </si>
  <si>
    <t>parvalbumin</t>
  </si>
  <si>
    <t>Oog4</t>
  </si>
  <si>
    <t>oogenesin 4</t>
  </si>
  <si>
    <t>Zfp711</t>
  </si>
  <si>
    <t>zinc finger protein 711</t>
  </si>
  <si>
    <t>Hdx</t>
  </si>
  <si>
    <t>highly divergent homeobox</t>
  </si>
  <si>
    <t>Cyp2a22</t>
  </si>
  <si>
    <t>"cytochrome P450, family 2, subfamily a, polypeptide 22"</t>
  </si>
  <si>
    <t>Snhg11</t>
  </si>
  <si>
    <t>small nucleolar RNA host gene 11</t>
  </si>
  <si>
    <t>Vmn1r214</t>
  </si>
  <si>
    <t>vomeronasal 1 receptor 214</t>
  </si>
  <si>
    <t>Ptpn20</t>
  </si>
  <si>
    <t>"protein tyrosine phosphatase, non-receptor type 20"</t>
  </si>
  <si>
    <t>Hhip</t>
  </si>
  <si>
    <t>Hedgehog-interacting protein</t>
  </si>
  <si>
    <t>Trat1</t>
  </si>
  <si>
    <t>T cell receptor associated transmembrane adaptor 1</t>
  </si>
  <si>
    <t>Igdcc4</t>
  </si>
  <si>
    <t>"immunoglobulin superfamily, DCC subclass, member 4"</t>
  </si>
  <si>
    <t>Alk</t>
  </si>
  <si>
    <t>anaplastic lymphoma kinase</t>
  </si>
  <si>
    <t>Dmrt1</t>
  </si>
  <si>
    <t>doublesex and mab-3 related transcription factor 1</t>
  </si>
  <si>
    <t>8430422H06Rik</t>
  </si>
  <si>
    <t>RIKEN cDNA 8430422H06 gene</t>
  </si>
  <si>
    <t>Ccl28</t>
  </si>
  <si>
    <t>chemokine (C-C motif) ligand 28</t>
  </si>
  <si>
    <t>Ccr4</t>
  </si>
  <si>
    <t>chemokine (C-C motif) receptor 4</t>
  </si>
  <si>
    <t>Abca15</t>
  </si>
  <si>
    <t>"ATP-binding cassette, sub-family A (ABC1), member 15"</t>
  </si>
  <si>
    <t>Gm7714</t>
  </si>
  <si>
    <t>predicted gene 7714</t>
  </si>
  <si>
    <t>Nhsl1</t>
  </si>
  <si>
    <t>NHS-like 1</t>
  </si>
  <si>
    <t>Grid1</t>
  </si>
  <si>
    <t>"glutamate receptor, ionotropic, delta 1"</t>
  </si>
  <si>
    <t>Tmprss11f</t>
  </si>
  <si>
    <t>"transmembrane protease, serine 11f"</t>
  </si>
  <si>
    <t>B230323A14Rik</t>
  </si>
  <si>
    <t>RIKEN cDNA B230323A14 gene</t>
  </si>
  <si>
    <t>Ccdc85a</t>
  </si>
  <si>
    <t>coiled-coil domain containing 85A</t>
  </si>
  <si>
    <t>Lrrc6</t>
  </si>
  <si>
    <t>leucine rich repeat containing 6 (testis)</t>
  </si>
  <si>
    <t>Rai2</t>
  </si>
  <si>
    <t>retinoic acid induced 2</t>
  </si>
  <si>
    <t>Pou3f2</t>
  </si>
  <si>
    <t>"POU domain, class 3, transcription factor 2"</t>
  </si>
  <si>
    <t>Wipf3</t>
  </si>
  <si>
    <t>"WAS/WASL interacting protein family, member 3"</t>
  </si>
  <si>
    <t>Susd2</t>
  </si>
  <si>
    <t>sushi domain containing 2</t>
  </si>
  <si>
    <t>Cmtm5</t>
  </si>
  <si>
    <t>CKLF-like MARVEL transmembrane domain containing 5</t>
  </si>
  <si>
    <t>Gm13483</t>
  </si>
  <si>
    <t>predicted gene 13483</t>
  </si>
  <si>
    <t>Rab27b</t>
  </si>
  <si>
    <t>"RAB27B, member RAS oncogene family"</t>
  </si>
  <si>
    <t>AI115009</t>
  </si>
  <si>
    <t>expressed sequence AI115009</t>
  </si>
  <si>
    <t>Qrfpr</t>
  </si>
  <si>
    <t>pyroglutamylated RFamide peptide receptor</t>
  </si>
  <si>
    <t>Adamts2</t>
  </si>
  <si>
    <t>"a disintegrin-like and metallopeptidase (reprolysin type) with thrombospondin type 1 motif, 2"</t>
  </si>
  <si>
    <t>Wwtr1</t>
  </si>
  <si>
    <t>WW domain containing transcription regulator 1</t>
  </si>
  <si>
    <t>Rgs5</t>
  </si>
  <si>
    <t>regulator of G-protein signaling 5</t>
  </si>
  <si>
    <t>Slc22a8</t>
  </si>
  <si>
    <t>"solute carrier family 22 (organic anion transporter), member 8"</t>
  </si>
  <si>
    <t>Thsd7a</t>
  </si>
  <si>
    <t>"thrombospondin, type I, domain containing 7A"</t>
  </si>
  <si>
    <t>Olfr745</t>
  </si>
  <si>
    <t>olfactory receptor 745</t>
  </si>
  <si>
    <t>9330182L06Rik</t>
  </si>
  <si>
    <t>RIKEN cDNA 9330182L06 gene</t>
  </si>
  <si>
    <t>Olfr691</t>
  </si>
  <si>
    <t>olfactory receptor 691</t>
  </si>
  <si>
    <t>Dlgap2</t>
  </si>
  <si>
    <t>DLG associated protein 2</t>
  </si>
  <si>
    <t>Kcnj12</t>
  </si>
  <si>
    <t>"potassium inwardly-rectifying channel, subfamily J, member 12"</t>
  </si>
  <si>
    <t>4930548G14Rik</t>
  </si>
  <si>
    <t>RIKEN cDNA 4930548G14 gene</t>
  </si>
  <si>
    <t>9330178D15Rik</t>
  </si>
  <si>
    <t>RIKEN cDNA 9330178D15 gene</t>
  </si>
  <si>
    <t>Foxl2os</t>
  </si>
  <si>
    <t>"forkhead box L2, opposite strand"</t>
  </si>
  <si>
    <t>Frem1</t>
  </si>
  <si>
    <t>Fras1 related extracellular matrix protein 1</t>
  </si>
  <si>
    <t>Zfp352</t>
  </si>
  <si>
    <t>zinc finger protein 352</t>
  </si>
  <si>
    <t>Sema3d</t>
  </si>
  <si>
    <t>"sema domain, immunoglobulin domain (Ig), short basic domain, secreted, (semaphorin) 3D"</t>
  </si>
  <si>
    <t>Ephb1</t>
  </si>
  <si>
    <t>Eph receptor B1</t>
  </si>
  <si>
    <t>Car12</t>
  </si>
  <si>
    <t>carbonic anhydrase 12</t>
  </si>
  <si>
    <t>Chst1</t>
  </si>
  <si>
    <t>carbohydrate sulfotransferase 1</t>
  </si>
  <si>
    <t>Adcy8</t>
  </si>
  <si>
    <t>adenylate cyclase 8</t>
  </si>
  <si>
    <t>Pde1a</t>
  </si>
  <si>
    <t>"phosphodiesterase 1A, calmodulin-dependent"</t>
  </si>
  <si>
    <t>Gabrb2</t>
  </si>
  <si>
    <t>"gamma-aminobutyric acid (GABA) A receptor, subunit beta 2"</t>
  </si>
  <si>
    <t>Snap25</t>
  </si>
  <si>
    <t>synaptosomal-associated protein 25</t>
  </si>
  <si>
    <t>Pcdh15</t>
  </si>
  <si>
    <t>protocadherin 15</t>
  </si>
  <si>
    <t>Olfr39</t>
  </si>
  <si>
    <t>olfactory receptor 39</t>
  </si>
  <si>
    <t>Ltf</t>
  </si>
  <si>
    <t>lactotransferrin</t>
  </si>
  <si>
    <t>Cebpa</t>
  </si>
  <si>
    <t>"CCAAT/enhancer binding protein (C/EBP), alpha"</t>
  </si>
  <si>
    <t>Cmklr1</t>
  </si>
  <si>
    <t>chemokine-like receptor 1</t>
  </si>
  <si>
    <t>Dmpk</t>
  </si>
  <si>
    <t>dystrophia myotonica-protein kinase</t>
  </si>
  <si>
    <t>Clec4d</t>
  </si>
  <si>
    <t>"C-type lectin domain family 4, member d"</t>
  </si>
  <si>
    <t>Cbr2</t>
  </si>
  <si>
    <t>carbonyl reductase 2</t>
  </si>
  <si>
    <t>Ltb4r1</t>
  </si>
  <si>
    <t>leukotriene B4 receptor 1</t>
  </si>
  <si>
    <t>Slc13a3</t>
  </si>
  <si>
    <t>"solute carrier family 13 (sodium-dependent dicarboxylate transporter), member 3"</t>
  </si>
  <si>
    <t>Nxpe5</t>
  </si>
  <si>
    <t>"neurexophilin and PC-esterase domain family, member 5"</t>
  </si>
  <si>
    <t>Mmp9</t>
  </si>
  <si>
    <t>matrix metallopeptidase 9</t>
  </si>
  <si>
    <t>Paqr9</t>
  </si>
  <si>
    <t>progestin and adipoQ receptor family member IX</t>
  </si>
  <si>
    <t>Akr1b7</t>
  </si>
  <si>
    <t>"aldo-keto reductase family 1, member B7"</t>
  </si>
  <si>
    <t>Vsig4</t>
  </si>
  <si>
    <t>V-set and immunoglobulin domain containing 4</t>
  </si>
  <si>
    <t>C3</t>
  </si>
  <si>
    <t>complement component 3</t>
  </si>
  <si>
    <t>Gm13710</t>
  </si>
  <si>
    <t>predicted gene 13710</t>
  </si>
  <si>
    <t>Fabp4</t>
  </si>
  <si>
    <t>"fatty acid binding protein 4, adipocyte"</t>
  </si>
  <si>
    <t>Ear2</t>
  </si>
  <si>
    <t>"eosinophil-associated, ribonuclease A family, member 2"</t>
  </si>
  <si>
    <t>Ltbr</t>
  </si>
  <si>
    <t>lymphotoxin B receptor</t>
  </si>
  <si>
    <t>Mras</t>
  </si>
  <si>
    <t>muscle and microspikes RAS</t>
  </si>
  <si>
    <t>C4b</t>
  </si>
  <si>
    <t>complement component 4B (Chido blood group)</t>
  </si>
  <si>
    <t>0610040J01Rik</t>
  </si>
  <si>
    <t>RIKEN cDNA 0610040J01 gene</t>
  </si>
  <si>
    <t>Kcnj9</t>
  </si>
  <si>
    <t>"potassium inwardly-rectifying channel, subfamily J, member 9"</t>
  </si>
  <si>
    <t>Pdlim4</t>
  </si>
  <si>
    <t>PDZ and LIM domain 4</t>
  </si>
  <si>
    <t>Pcolce2</t>
  </si>
  <si>
    <t>procollagen C-endopeptidase enhancer 2</t>
  </si>
  <si>
    <t>Batf2</t>
  </si>
  <si>
    <t>"basic leucine zipper transcription factor, ATF-like 2"</t>
  </si>
  <si>
    <t>Fgd4</t>
  </si>
  <si>
    <t>"FYVE, RhoGEF and PH domain containing 4"</t>
  </si>
  <si>
    <t>Pald1</t>
  </si>
  <si>
    <t>"phosphatase domain containing, paladin 1"</t>
  </si>
  <si>
    <t>Tlr8</t>
  </si>
  <si>
    <t>toll-like receptor 8</t>
  </si>
  <si>
    <t>Snca</t>
  </si>
  <si>
    <t>"synuclein, alpha"</t>
  </si>
  <si>
    <t>Slc6a9</t>
  </si>
  <si>
    <t>"solute carrier family 6 (neurotransmitter transporter, glycine), member 9"</t>
  </si>
  <si>
    <t>Mmp13</t>
  </si>
  <si>
    <t>matrix metallopeptidase 13</t>
  </si>
  <si>
    <t>Rab38</t>
  </si>
  <si>
    <t>"RAB38, member RAS oncogene family"</t>
  </si>
  <si>
    <t>Slc4a1</t>
  </si>
  <si>
    <t>"solute carrier family 4 (anion exchanger), member 1"</t>
  </si>
  <si>
    <t>Itga9</t>
  </si>
  <si>
    <t>integrin alpha 9</t>
  </si>
  <si>
    <t>Pdgfc</t>
  </si>
  <si>
    <t>"platelet-derived growth factor, C polypeptide"</t>
  </si>
  <si>
    <t>Btbd3</t>
  </si>
  <si>
    <t>BTB (POZ) domain containing 3</t>
  </si>
  <si>
    <t>C5ar1</t>
  </si>
  <si>
    <t>complement component 5a receptor 1</t>
  </si>
  <si>
    <t>Hnmt</t>
  </si>
  <si>
    <t>histamine N-methyltransferase</t>
  </si>
  <si>
    <t>St6galnac2</t>
  </si>
  <si>
    <t>"ST6 (alpha-N-acetyl-neuraminyl-2,3-beta-galactosyl-1,3)-N-acetylgalactosaminide alpha-2,6-sialyltransferase 2"</t>
  </si>
  <si>
    <t>Arsi</t>
  </si>
  <si>
    <t>arylsulfatase i</t>
  </si>
  <si>
    <t>1600010M07Rik</t>
  </si>
  <si>
    <t>RIKEN cDNA 1600010M07 gene</t>
  </si>
  <si>
    <t>Kctd12b</t>
  </si>
  <si>
    <t>potassium channel tetramerisation domain containing 12b</t>
  </si>
  <si>
    <t>Pros1</t>
  </si>
  <si>
    <t>protein S (alpha)</t>
  </si>
  <si>
    <t>Slc8a1</t>
  </si>
  <si>
    <t>"solute carrier family 8 (sodium/calcium exchanger), member 1"</t>
  </si>
  <si>
    <t>Rgl3</t>
  </si>
  <si>
    <t>ral guanine nucleotide dissociation stimulator-like 3</t>
  </si>
  <si>
    <t>Gypa</t>
  </si>
  <si>
    <t>glycophorin A</t>
  </si>
  <si>
    <t>Il1rn</t>
  </si>
  <si>
    <t>interleukin 1 receptor antagonist</t>
  </si>
  <si>
    <t>Cdc42ep2</t>
  </si>
  <si>
    <t>CDC42 effector protein (Rho GTPase binding) 2</t>
  </si>
  <si>
    <t>Il13ra1</t>
  </si>
  <si>
    <t>"interleukin 13 receptor, alpha 1"</t>
  </si>
  <si>
    <t>Mmp27</t>
  </si>
  <si>
    <t>matrix metallopeptidase 27</t>
  </si>
  <si>
    <t>Havcr2</t>
  </si>
  <si>
    <t>hepatitis A virus cellular receptor 2</t>
  </si>
  <si>
    <t>Maf</t>
  </si>
  <si>
    <t>avian musculoaponeurotic fibrosarcoma oncogene homolog</t>
  </si>
  <si>
    <t>Gsta4</t>
  </si>
  <si>
    <t>"glutathione S-transferase, alpha 4"</t>
  </si>
  <si>
    <t>Fut4</t>
  </si>
  <si>
    <t>fucosyltransferase 4</t>
  </si>
  <si>
    <t>Fkbp9</t>
  </si>
  <si>
    <t>FK506 binding protein 9</t>
  </si>
  <si>
    <t>Trim47</t>
  </si>
  <si>
    <t>tripartite motif-containing 47</t>
  </si>
  <si>
    <t>Ace</t>
  </si>
  <si>
    <t>angiotensin I converting enzyme (peptidyl-dipeptidase A) 1</t>
  </si>
  <si>
    <t>Tcf7</t>
  </si>
  <si>
    <t>"transcription factor 7, T cell specific"</t>
  </si>
  <si>
    <t>Ccdc148</t>
  </si>
  <si>
    <t>coiled-coil domain containing 148</t>
  </si>
  <si>
    <t>C1rl</t>
  </si>
  <si>
    <t>"complement component 1, r subcomponent-like"</t>
  </si>
  <si>
    <t>Tspan9</t>
  </si>
  <si>
    <t>tetraspanin 9</t>
  </si>
  <si>
    <t>Siglec1</t>
  </si>
  <si>
    <t>"sialic acid binding Ig-like lectin 1, sialoadhesin"</t>
  </si>
  <si>
    <t>Rhd</t>
  </si>
  <si>
    <t>"Rh blood group, D antigen"</t>
  </si>
  <si>
    <t>Tppp3</t>
  </si>
  <si>
    <t>tubulin polymerization-promoting protein family member 3</t>
  </si>
  <si>
    <t>Slamf8</t>
  </si>
  <si>
    <t>SLAM family member 8</t>
  </si>
  <si>
    <t>Gpc4</t>
  </si>
  <si>
    <t>glypican 4</t>
  </si>
  <si>
    <t>Aatk</t>
  </si>
  <si>
    <t>apoptosis-associated tyrosine kinase</t>
  </si>
  <si>
    <t>Gm4951</t>
  </si>
  <si>
    <t>predicted gene 4951</t>
  </si>
  <si>
    <t>Gtf2ird1</t>
  </si>
  <si>
    <t>general transcription factor II I repeat domain-containing 1</t>
  </si>
  <si>
    <t>Ptpro</t>
  </si>
  <si>
    <t>"protein tyrosine phosphatase, receptor type, O"</t>
  </si>
  <si>
    <t>Vnn3</t>
  </si>
  <si>
    <t>vanin 3</t>
  </si>
  <si>
    <t>Tns4</t>
  </si>
  <si>
    <t>tensin 4</t>
  </si>
  <si>
    <t>Adhfe1</t>
  </si>
  <si>
    <t>"alcohol dehydrogenase, iron containing, 1"</t>
  </si>
  <si>
    <t>Nav1</t>
  </si>
  <si>
    <t>neuron navigator 1</t>
  </si>
  <si>
    <t>Klrk1</t>
  </si>
  <si>
    <t>"killer cell lectin-like receptor subfamily K, member 1"</t>
  </si>
  <si>
    <t>Scamp5</t>
  </si>
  <si>
    <t>secretory carrier membrane protein 5</t>
  </si>
  <si>
    <t>Lima1</t>
  </si>
  <si>
    <t>LIM domain and actin binding 1</t>
  </si>
  <si>
    <t>Cd3e</t>
  </si>
  <si>
    <t>"CD3 antigen, epsilon polypeptide"</t>
  </si>
  <si>
    <t>Stard8</t>
  </si>
  <si>
    <t>START domain containing 8</t>
  </si>
  <si>
    <t>Kcna2</t>
  </si>
  <si>
    <t>"potassium voltage-gated channel, shaker-related subfamily, member 2"</t>
  </si>
  <si>
    <t>Rnf180</t>
  </si>
  <si>
    <t>ring finger protein 180</t>
  </si>
  <si>
    <t>Mtus1</t>
  </si>
  <si>
    <t>mitochondrial tumor suppressor 1</t>
  </si>
  <si>
    <t>Enpp2</t>
  </si>
  <si>
    <t>ectonucleotide pyrophosphatase/phosphodiesterase 2</t>
  </si>
  <si>
    <t>Gab2</t>
  </si>
  <si>
    <t>growth factor receptor bound protein 2-associated protein 2</t>
  </si>
  <si>
    <t>Pira6</t>
  </si>
  <si>
    <t>paired-Ig-like receptor A6</t>
  </si>
  <si>
    <t>Itpripl2</t>
  </si>
  <si>
    <t>"inositol 1,4,5-triphosphate receptor interacting protein-like 2"</t>
  </si>
  <si>
    <t>Cdk14</t>
  </si>
  <si>
    <t>cyclin-dependent kinase 14</t>
  </si>
  <si>
    <t>Dlg2</t>
  </si>
  <si>
    <t>discs large MAGUK scaffold protein 2</t>
  </si>
  <si>
    <t>Clec4e</t>
  </si>
  <si>
    <t>"C-type lectin domain family 4, member e"</t>
  </si>
  <si>
    <t>Npl</t>
  </si>
  <si>
    <t>N-acetylneuraminate pyruvate lyase</t>
  </si>
  <si>
    <t>Lmna</t>
  </si>
  <si>
    <t>lamin A</t>
  </si>
  <si>
    <t>Fpr2</t>
  </si>
  <si>
    <t>formyl peptide receptor 2</t>
  </si>
  <si>
    <t>Cd33</t>
  </si>
  <si>
    <t>CD33 antigen</t>
  </si>
  <si>
    <t>S1pr5</t>
  </si>
  <si>
    <t>sphingosine-1-phosphate receptor 5</t>
  </si>
  <si>
    <t>B4galt4</t>
  </si>
  <si>
    <t>"UDP-Gal:betaGlcNAc beta 1,4-galactosyltransferase, polypeptide 4"</t>
  </si>
  <si>
    <t>Nrp1</t>
  </si>
  <si>
    <t>neuropilin 1</t>
  </si>
  <si>
    <t>Cd200r1</t>
  </si>
  <si>
    <t>CD200 receptor 1</t>
  </si>
  <si>
    <t>Basp1</t>
  </si>
  <si>
    <t>"brain abundant, membrane attached signal protein 1"</t>
  </si>
  <si>
    <t>Ttyh2</t>
  </si>
  <si>
    <t>tweety family member 2</t>
  </si>
  <si>
    <t>Tnfrsf11a</t>
  </si>
  <si>
    <t>"tumor necrosis factor receptor superfamily, member 11a, NFKB activator"</t>
  </si>
  <si>
    <t>Pkp4</t>
  </si>
  <si>
    <t>plakophilin 4</t>
  </si>
  <si>
    <t>Frmd4a</t>
  </si>
  <si>
    <t>FERM domain containing 4A</t>
  </si>
  <si>
    <t>Angptl4</t>
  </si>
  <si>
    <t>angiopoietin-like 4</t>
  </si>
  <si>
    <t>Gpr35</t>
  </si>
  <si>
    <t>G protein-coupled receptor 35</t>
  </si>
  <si>
    <t>Rnf144b</t>
  </si>
  <si>
    <t>ring finger protein 144B</t>
  </si>
  <si>
    <t>Rgs1</t>
  </si>
  <si>
    <t>regulator of G-protein signaling 1</t>
  </si>
  <si>
    <t>Dock4</t>
  </si>
  <si>
    <t>dedicator of cytokinesis 4</t>
  </si>
  <si>
    <t>Tcf7l2</t>
  </si>
  <si>
    <t>"transcription factor 7 like 2, T cell specific, HMG box"</t>
  </si>
  <si>
    <t>Sulf2</t>
  </si>
  <si>
    <t>sulfatase 2</t>
  </si>
  <si>
    <t>Slc1a3</t>
  </si>
  <si>
    <t>"solute carrier family 1 (glial high affinity glutamate transporter), member 3"</t>
  </si>
  <si>
    <t>Tmcc2</t>
  </si>
  <si>
    <t>transmembrane and coiled-coil domains 2</t>
  </si>
  <si>
    <t>Actn1</t>
  </si>
  <si>
    <t>"actinin, alpha 1"</t>
  </si>
  <si>
    <t>Pak1</t>
  </si>
  <si>
    <t>p21 (RAC1) activated kinase 1</t>
  </si>
  <si>
    <t>Rxra</t>
  </si>
  <si>
    <t>retinoid X receptor alpha</t>
  </si>
  <si>
    <t>Sgk1</t>
  </si>
  <si>
    <t>serum/glucocorticoid regulated kinase 1</t>
  </si>
  <si>
    <t>Stk39</t>
  </si>
  <si>
    <t>serine/threonine kinase 39</t>
  </si>
  <si>
    <t>Myadm</t>
  </si>
  <si>
    <t>myeloid-associated differentiation marker</t>
  </si>
  <si>
    <t>Arl4c</t>
  </si>
  <si>
    <t>ADP-ribosylation factor-like 4C</t>
  </si>
  <si>
    <t>Tbc1d4</t>
  </si>
  <si>
    <t>"TBC1 domain family, member 4"</t>
  </si>
  <si>
    <t>Fam102b</t>
  </si>
  <si>
    <t>"family with sequence similarity 102, member B"</t>
  </si>
  <si>
    <t>Cxcl16</t>
  </si>
  <si>
    <t>chemokine (C-X-C motif) ligand 16</t>
  </si>
  <si>
    <t>Tmem176b</t>
  </si>
  <si>
    <t>transmembrane protein 176B</t>
  </si>
  <si>
    <t>Asph</t>
  </si>
  <si>
    <t>aspartate-beta-hydroxylase</t>
  </si>
  <si>
    <t>Slc2a6</t>
  </si>
  <si>
    <t>"solute carrier family 2 (facilitated glucose transporter), member 6"</t>
  </si>
  <si>
    <t>Etv5</t>
  </si>
  <si>
    <t>ets variant 5</t>
  </si>
  <si>
    <t>Cdkn1a</t>
  </si>
  <si>
    <t>cyclin-dependent kinase inhibitor 1A (P21)</t>
  </si>
  <si>
    <t>Pde2a</t>
  </si>
  <si>
    <t>"phosphodiesterase 2A, cGMP-stimulated"</t>
  </si>
  <si>
    <t>Pltp</t>
  </si>
  <si>
    <t>phospholipid transfer protein</t>
  </si>
  <si>
    <t>Parp12</t>
  </si>
  <si>
    <t>"poly (ADP-ribose) polymerase family, member 12"</t>
  </si>
  <si>
    <t>Lifr</t>
  </si>
  <si>
    <t>LIF receptor alpha</t>
  </si>
  <si>
    <t>Smad1</t>
  </si>
  <si>
    <t>SMAD family member 1</t>
  </si>
  <si>
    <t>Litaf</t>
  </si>
  <si>
    <t>LPS-induced TN factor</t>
  </si>
  <si>
    <t>Phactr2</t>
  </si>
  <si>
    <t>phosphatase and actin regulator 2</t>
  </si>
  <si>
    <t>Dhrs3</t>
  </si>
  <si>
    <t>dehydrogenase/reductase (SDR family) member 3</t>
  </si>
  <si>
    <t>Plin2</t>
  </si>
  <si>
    <t>perilipin 2</t>
  </si>
  <si>
    <t>Cln8</t>
  </si>
  <si>
    <t>CLN8 transmembrane ER and ERGIC protein</t>
  </si>
  <si>
    <t>Megf9</t>
  </si>
  <si>
    <t>multiple EGF-like-domains 9</t>
  </si>
  <si>
    <t>Car2</t>
  </si>
  <si>
    <t>carbonic anhydrase 2</t>
  </si>
  <si>
    <t>Plk2</t>
  </si>
  <si>
    <t>polo like kinase 2</t>
  </si>
  <si>
    <t>Gpr146</t>
  </si>
  <si>
    <t>G protein-coupled receptor 146</t>
  </si>
  <si>
    <t>Trib1</t>
  </si>
  <si>
    <t>tribbles pseudokinase 1</t>
  </si>
  <si>
    <t>Ahnak</t>
  </si>
  <si>
    <t>AHNAK nucleoprotein (desmoyokin)</t>
  </si>
  <si>
    <t>Slc15a3</t>
  </si>
  <si>
    <t>"solute carrier family 15, member 3"</t>
  </si>
  <si>
    <t>Ube2l6</t>
  </si>
  <si>
    <t>ubiquitin-conjugating enzyme E2L 6</t>
  </si>
  <si>
    <t>Hvcn1</t>
  </si>
  <si>
    <t>hydrogen voltage-gated channel 1</t>
  </si>
  <si>
    <t>Fos</t>
  </si>
  <si>
    <t>FBJ osteosarcoma oncogene</t>
  </si>
  <si>
    <t>Glul</t>
  </si>
  <si>
    <t>glutamate-ammonia ligase (glutamine synthetase)</t>
  </si>
  <si>
    <t>Aplp2</t>
  </si>
  <si>
    <t>amyloid beta (A4) precursor-like protein 2</t>
  </si>
  <si>
    <t>Itgb7</t>
  </si>
  <si>
    <t>integrin beta 7</t>
  </si>
  <si>
    <t>Anxa5</t>
  </si>
  <si>
    <t>annexin A5</t>
  </si>
  <si>
    <t>Arrdc3</t>
  </si>
  <si>
    <t>arrestin domain containing 3</t>
  </si>
  <si>
    <t>Hdac10</t>
  </si>
  <si>
    <t>histone deacetylase 10</t>
  </si>
  <si>
    <t>Dhx16</t>
  </si>
  <si>
    <t>DEAH (Asp-Glu-Ala-His) box polypeptide 16</t>
  </si>
  <si>
    <t>Eef1a1</t>
  </si>
  <si>
    <t>eukaryotic translation elongation factor 1 alpha 1</t>
  </si>
  <si>
    <t>Rpl15</t>
  </si>
  <si>
    <t>ribosomal protein L15</t>
  </si>
  <si>
    <t>Rpl10</t>
  </si>
  <si>
    <t>ribosomal protein L10</t>
  </si>
  <si>
    <t>Rps3</t>
  </si>
  <si>
    <t>ribosomal protein S3</t>
  </si>
  <si>
    <t>Stx4a</t>
  </si>
  <si>
    <t>syntaxin 4A (placental)</t>
  </si>
  <si>
    <t>U2af1</t>
  </si>
  <si>
    <t>U2 small nuclear ribonucleoprotein auxiliary factor (U2AF) 1</t>
  </si>
  <si>
    <t>Pdcd4</t>
  </si>
  <si>
    <t>programmed cell death 4</t>
  </si>
  <si>
    <t>Rps2</t>
  </si>
  <si>
    <t>ribosomal protein S2</t>
  </si>
  <si>
    <t>Pabpn1</t>
  </si>
  <si>
    <t>"poly(A) binding protein, nuclear 1"</t>
  </si>
  <si>
    <t>Cluap1</t>
  </si>
  <si>
    <t>clusterin associated protein 1</t>
  </si>
  <si>
    <t>Rps25</t>
  </si>
  <si>
    <t>ribosomal protein S25</t>
  </si>
  <si>
    <t>Atp5g2</t>
  </si>
  <si>
    <t>"ATP synthase, H+ transporting, mitochondrial F0 complex, subunit C2 (subunit 9)"</t>
  </si>
  <si>
    <t>Wdyhv1</t>
  </si>
  <si>
    <t>WDYHV motif containing 1</t>
  </si>
  <si>
    <t>Lmbr1l</t>
  </si>
  <si>
    <t>limb region 1 like</t>
  </si>
  <si>
    <t>4930426D05Rik</t>
  </si>
  <si>
    <t>RIKEN cDNA 4930426D05 gene</t>
  </si>
  <si>
    <t>Mcm8</t>
  </si>
  <si>
    <t>minichromosome maintenance 8 homologous recombination repair factor</t>
  </si>
  <si>
    <t>Rn45s</t>
  </si>
  <si>
    <t>45S pre-ribosomal RNA</t>
  </si>
  <si>
    <t>Dnase1</t>
  </si>
  <si>
    <t>deoxyribonuclease I</t>
  </si>
  <si>
    <t>Rgs9</t>
  </si>
  <si>
    <t>regulator of G-protein signaling 9</t>
  </si>
  <si>
    <t>4930594C11Rik</t>
  </si>
  <si>
    <t>RIKEN cDNA 4930594C11 gene</t>
  </si>
  <si>
    <t>Ankrd13b</t>
  </si>
  <si>
    <t>ankyrin repeat domain 13b</t>
  </si>
  <si>
    <t>E130112N10Rik</t>
  </si>
  <si>
    <t>RIKEN cDNA E130112N10 gene</t>
  </si>
  <si>
    <t>Camk2b</t>
  </si>
  <si>
    <t>"calcium/calmodulin-dependent protein kinase II, beta"</t>
  </si>
  <si>
    <t>Hspg2</t>
  </si>
  <si>
    <t>perlecan (heparan sulfate proteoglycan 2)</t>
  </si>
  <si>
    <t>Glt28d2</t>
  </si>
  <si>
    <t>glycosyltransferase 28 domain containing 2</t>
  </si>
  <si>
    <t>Gm572</t>
  </si>
  <si>
    <t>predicted gene 572</t>
  </si>
  <si>
    <t>Wnt5b</t>
  </si>
  <si>
    <t>"wingless-type MMTV integration site family, member 5B"</t>
  </si>
  <si>
    <t>AV039307</t>
  </si>
  <si>
    <t>expressed sequence AV039307</t>
  </si>
  <si>
    <t>Gm12504</t>
  </si>
  <si>
    <t>predicted pseudogene 12504</t>
  </si>
  <si>
    <t>AY074887</t>
  </si>
  <si>
    <t>cDNA sequence AY074887</t>
  </si>
  <si>
    <t>Mpp4</t>
  </si>
  <si>
    <t>"membrane protein, palmitoylated 4 (MAGUK p55 subfamily member 4)"</t>
  </si>
  <si>
    <t>4930558K02Rik</t>
  </si>
  <si>
    <t>RIKEN cDNA 4930558K02 gene</t>
  </si>
  <si>
    <t>Cpt1c</t>
  </si>
  <si>
    <t>carnitine palmitoyltransferase 1c</t>
  </si>
  <si>
    <t>Itga2</t>
  </si>
  <si>
    <t>integrin alpha 2</t>
  </si>
  <si>
    <t>Tshb</t>
  </si>
  <si>
    <t>"thyroid stimulating hormone, beta subunit"</t>
  </si>
  <si>
    <t>Slc44a3</t>
  </si>
  <si>
    <t>"solute carrier family 44, member 3"</t>
  </si>
  <si>
    <t>Slc39a2</t>
  </si>
  <si>
    <t>"solute carrier family 39 (zinc transporter), member 2"</t>
  </si>
  <si>
    <t>Slc25a18</t>
  </si>
  <si>
    <t>"solute carrier family 25 (mitochondrial carrier), member 18"</t>
  </si>
  <si>
    <t>Lgals7</t>
  </si>
  <si>
    <t>"lectin, galactose binding, soluble 7"</t>
  </si>
  <si>
    <t>Tex38</t>
  </si>
  <si>
    <t>testis expressed 38</t>
  </si>
  <si>
    <t>Cetn4</t>
  </si>
  <si>
    <t>centrin 4</t>
  </si>
  <si>
    <t>Syt4</t>
  </si>
  <si>
    <t>synaptotagmin IV</t>
  </si>
  <si>
    <t>Srsf12</t>
  </si>
  <si>
    <t>serine and arginine-rich splicing factor 12</t>
  </si>
  <si>
    <t>Tsks</t>
  </si>
  <si>
    <t>testis-specific serine kinase substrate</t>
  </si>
  <si>
    <t>Atg9b</t>
  </si>
  <si>
    <t>autophagy related 9B</t>
  </si>
  <si>
    <t>Vmn1r158</t>
  </si>
  <si>
    <t>vomeronasal 1 receptor 158</t>
  </si>
  <si>
    <t>Ssc5d</t>
  </si>
  <si>
    <t>"scavenger receptor cysteine rich family, 5 domains"</t>
  </si>
  <si>
    <t>Pllp</t>
  </si>
  <si>
    <t>plasma membrane proteolipid</t>
  </si>
  <si>
    <t>Map3k13</t>
  </si>
  <si>
    <t>mitogen-activated protein kinase kinase kinase 13</t>
  </si>
  <si>
    <t>Lhfpl4</t>
  </si>
  <si>
    <t>lipoma HMGIC fusion partner-like protein 4</t>
  </si>
  <si>
    <t>Abca6</t>
  </si>
  <si>
    <t>"ATP-binding cassette, sub-family A (ABC1), member 6"</t>
  </si>
  <si>
    <t>4930465K10Rik</t>
  </si>
  <si>
    <t>RIKEN cDNA 4930465K10 gene</t>
  </si>
  <si>
    <t>Flnc</t>
  </si>
  <si>
    <t>"filamin C, gamma"</t>
  </si>
  <si>
    <t>Prss53</t>
  </si>
  <si>
    <t>"protease, serine 53"</t>
  </si>
  <si>
    <t>Ano2</t>
  </si>
  <si>
    <t>anoctamin 2</t>
  </si>
  <si>
    <t>Acsl6</t>
  </si>
  <si>
    <t>acyl-CoA synthetase long-chain family member 6</t>
  </si>
  <si>
    <t>Slc25a34</t>
  </si>
  <si>
    <t>"solute carrier family 25, member 34"</t>
  </si>
  <si>
    <t>Bpifc</t>
  </si>
  <si>
    <t>BPI fold containing family C</t>
  </si>
  <si>
    <t>Nkain3</t>
  </si>
  <si>
    <t>Na+/K+ transporting ATPase interacting 3</t>
  </si>
  <si>
    <t>Tdrd12</t>
  </si>
  <si>
    <t>tudor domain containing 12</t>
  </si>
  <si>
    <t>1110028F18Rik</t>
  </si>
  <si>
    <t>RIKEN cDNA 1110028F18 gene</t>
  </si>
  <si>
    <t>Gm10494</t>
  </si>
  <si>
    <t>predicted gene 10494</t>
  </si>
  <si>
    <t>Clip4</t>
  </si>
  <si>
    <t>"CAP-GLY domain containing linker protein family, member 4"</t>
  </si>
  <si>
    <t>Ibsp</t>
  </si>
  <si>
    <t>integrin binding sialoprotein</t>
  </si>
  <si>
    <t>4930471M09Rik</t>
  </si>
  <si>
    <t>RIKEN cDNA 4930471M09 gene</t>
  </si>
  <si>
    <t>Zfp389</t>
  </si>
  <si>
    <t>zinc finger protein 389</t>
  </si>
  <si>
    <t>Dzip1l</t>
  </si>
  <si>
    <t>DAZ interacting protein 1-like</t>
  </si>
  <si>
    <t>Fstl5</t>
  </si>
  <si>
    <t>follistatin-like 5</t>
  </si>
  <si>
    <t>Tecrl</t>
  </si>
  <si>
    <t>"trans-2,3-enoyl-CoA reductase-like"</t>
  </si>
  <si>
    <t>BC080695</t>
  </si>
  <si>
    <t>cDNA sequence BC080695</t>
  </si>
  <si>
    <t>Fat1</t>
  </si>
  <si>
    <t>FAT atypical cadherin 1</t>
  </si>
  <si>
    <t>Spink6</t>
  </si>
  <si>
    <t>"serine peptidase inhibitor, Kazal type 6"</t>
  </si>
  <si>
    <t>Gm773</t>
  </si>
  <si>
    <t>predicted gene 773</t>
  </si>
  <si>
    <t>Itih4</t>
  </si>
  <si>
    <t>"inter alpha-trypsin inhibitor, heavy chain 4"</t>
  </si>
  <si>
    <t>Luzp2</t>
  </si>
  <si>
    <t>leucine zipper protein 2</t>
  </si>
  <si>
    <t>Phkg1</t>
  </si>
  <si>
    <t>phosphorylase kinase gamma 1</t>
  </si>
  <si>
    <t>Allc</t>
  </si>
  <si>
    <t>allantoicase</t>
  </si>
  <si>
    <t>Cntn6</t>
  </si>
  <si>
    <t>contactin 6</t>
  </si>
  <si>
    <t>Kcnh7</t>
  </si>
  <si>
    <t>"potassium voltage-gated channel, subfamily H (eag-related), member 7"</t>
  </si>
  <si>
    <t>Hpd</t>
  </si>
  <si>
    <t>4-hydroxyphenylpyruvic acid dioxygenase</t>
  </si>
  <si>
    <t>Stpg1</t>
  </si>
  <si>
    <t>sperm tail PG rich repeat containing 1</t>
  </si>
  <si>
    <t>Neurod4</t>
  </si>
  <si>
    <t>neurogenic differentiation 4</t>
  </si>
  <si>
    <t>Vstm2b</t>
  </si>
  <si>
    <t>V-set and transmembrane domain containing 2B</t>
  </si>
  <si>
    <t>D630013N20Rik</t>
  </si>
  <si>
    <t>RIKEN cDNA D630013N20 gene</t>
  </si>
  <si>
    <t>Zscan10</t>
  </si>
  <si>
    <t>zinc finger and SCAN domain containing 10</t>
  </si>
  <si>
    <t>Astn1</t>
  </si>
  <si>
    <t>astrotactin 1</t>
  </si>
  <si>
    <t>Gm4926</t>
  </si>
  <si>
    <t>predicted gene 4926</t>
  </si>
  <si>
    <t>Spp2</t>
  </si>
  <si>
    <t>secreted phosphoprotein 2</t>
  </si>
  <si>
    <t>Prl2c5</t>
  </si>
  <si>
    <t>"prolactin family 2, subfamily c, member 5"</t>
  </si>
  <si>
    <t>Lpin3</t>
  </si>
  <si>
    <t>lipin 3</t>
  </si>
  <si>
    <t>Prdm5</t>
  </si>
  <si>
    <t>PR domain containing 5</t>
  </si>
  <si>
    <t>4930571K23Rik</t>
  </si>
  <si>
    <t>RIKEN cDNA 4930571K23 gene</t>
  </si>
  <si>
    <t>Tcf23</t>
  </si>
  <si>
    <t>transcription factor 23</t>
  </si>
  <si>
    <t>Msh4</t>
  </si>
  <si>
    <t>mutS homolog 4</t>
  </si>
  <si>
    <t>Vmn1r5</t>
  </si>
  <si>
    <t>vomeronasal 1 receptor 5</t>
  </si>
  <si>
    <t>Gckr</t>
  </si>
  <si>
    <t>glucokinase regulatory protein</t>
  </si>
  <si>
    <t>Olfr937</t>
  </si>
  <si>
    <t>olfactory receptor 937</t>
  </si>
  <si>
    <t>Trpm6</t>
  </si>
  <si>
    <t>"transient receptor potential cation channel, subfamily M, member 6"</t>
  </si>
  <si>
    <t>Aldh8a1</t>
  </si>
  <si>
    <t>"aldehyde dehydrogenase 8 family, member A1"</t>
  </si>
  <si>
    <t>Stmn3</t>
  </si>
  <si>
    <t>stathmin-like 3</t>
  </si>
  <si>
    <t>Gucy2g</t>
  </si>
  <si>
    <t>guanylate cyclase 2g</t>
  </si>
  <si>
    <t>Six3</t>
  </si>
  <si>
    <t>sine oculis-related homeobox 3</t>
  </si>
  <si>
    <t>Gsdma3</t>
  </si>
  <si>
    <t>gasdermin A3</t>
  </si>
  <si>
    <t>Phldb2</t>
  </si>
  <si>
    <t>"pleckstrin homology like domain, family B, member 2"</t>
  </si>
  <si>
    <t>Ppp1r1a</t>
  </si>
  <si>
    <t>"protein phosphatase 1, regulatory inhibitor subunit 1A"</t>
  </si>
  <si>
    <t>4930444F02Rik</t>
  </si>
  <si>
    <t>RIKEN cDNA 4930444F02 gene</t>
  </si>
  <si>
    <t>Gm14812</t>
  </si>
  <si>
    <t>predicted gene 14812</t>
  </si>
  <si>
    <t>Kcnma1</t>
  </si>
  <si>
    <t>"potassium large conductance calcium-activated channel, subfamily M, alpha member 1"</t>
  </si>
  <si>
    <t>Dlx5</t>
  </si>
  <si>
    <t>distal-less homeobox 5</t>
  </si>
  <si>
    <t>Prr9</t>
  </si>
  <si>
    <t>proline rich 9</t>
  </si>
  <si>
    <t>Robo3</t>
  </si>
  <si>
    <t>roundabout guidance receptor 3</t>
  </si>
  <si>
    <t>Nat3</t>
  </si>
  <si>
    <t>N-acetyltransferase 3</t>
  </si>
  <si>
    <t>Mal</t>
  </si>
  <si>
    <t>"myelin and lymphocyte protein, T cell differentiation protein"</t>
  </si>
  <si>
    <t>Dlx6</t>
  </si>
  <si>
    <t>distal-less homeobox 6</t>
  </si>
  <si>
    <t>Pldi</t>
  </si>
  <si>
    <t>polymorphic derived intron containing</t>
  </si>
  <si>
    <t>Snap91</t>
  </si>
  <si>
    <t>synaptosomal-associated protein 91</t>
  </si>
  <si>
    <t>Ppp3r2</t>
  </si>
  <si>
    <t>"protein phosphatase 3, regulatory subunit B, alpha isoform (calcineurin B, type II)"</t>
  </si>
  <si>
    <t>F8</t>
  </si>
  <si>
    <t>coagulation factor VIII</t>
  </si>
  <si>
    <t>Pdc</t>
  </si>
  <si>
    <t>phosducin</t>
  </si>
  <si>
    <t>2610028E06Rik</t>
  </si>
  <si>
    <t>RIKEN cDNA 2610028E06 gene</t>
  </si>
  <si>
    <t>Slc16a2</t>
  </si>
  <si>
    <t>"solute carrier family 16 (monocarboxylic acid transporters), member 2"</t>
  </si>
  <si>
    <t>Angpt4</t>
  </si>
  <si>
    <t>angiopoietin 4</t>
  </si>
  <si>
    <t>Tmco5</t>
  </si>
  <si>
    <t>transmembrane and coiled-coil domains 5</t>
  </si>
  <si>
    <t>Fam184a</t>
  </si>
  <si>
    <t>"family with sequence similarity 184, member A"</t>
  </si>
  <si>
    <t>Slc9c1</t>
  </si>
  <si>
    <t>"solute carrier family 9, subfamily C (Na+-transporting carboxylic acid decarboxylase), member 1"</t>
  </si>
  <si>
    <t>C4bp</t>
  </si>
  <si>
    <t>complement component 4 binding protein</t>
  </si>
  <si>
    <t>Armcx1</t>
  </si>
  <si>
    <t>"armadillo repeat containing, X-linked 1"</t>
  </si>
  <si>
    <t>Nkain1</t>
  </si>
  <si>
    <t>Na+/K+ transporting ATPase interacting 1</t>
  </si>
  <si>
    <t>Accsl</t>
  </si>
  <si>
    <t>1-aminocyclopropane-1-carboxylate synthase (non-functional)-like</t>
  </si>
  <si>
    <t>Rps6ka6</t>
  </si>
  <si>
    <t>ribosomal protein S6 kinase polypeptide 6</t>
  </si>
  <si>
    <t>Gm5485</t>
  </si>
  <si>
    <t>predicted gene 5485</t>
  </si>
  <si>
    <t>Sertad4</t>
  </si>
  <si>
    <t>SERTA domain containing 4</t>
  </si>
  <si>
    <t>Col6a4</t>
  </si>
  <si>
    <t>"collagen, type VI, alpha 4"</t>
  </si>
  <si>
    <t>Tmprss11g</t>
  </si>
  <si>
    <t>"transmembrane protease, serine 11g"</t>
  </si>
  <si>
    <t>Cdh26</t>
  </si>
  <si>
    <t>cadherin-like 26</t>
  </si>
  <si>
    <t>Cpne7</t>
  </si>
  <si>
    <t>copine VII</t>
  </si>
  <si>
    <t>Olfr370</t>
  </si>
  <si>
    <t>olfactory receptor 370</t>
  </si>
  <si>
    <t>Trim9</t>
  </si>
  <si>
    <t>tripartite motif-containing 9</t>
  </si>
  <si>
    <t>Asb9</t>
  </si>
  <si>
    <t>ankyrin repeat and SOCS box-containing 9</t>
  </si>
  <si>
    <t>Lrrc3</t>
  </si>
  <si>
    <t>leucine rich repeat containing 3</t>
  </si>
  <si>
    <t>Sctr</t>
  </si>
  <si>
    <t>secretin receptor</t>
  </si>
  <si>
    <t>1700063A18Rik</t>
  </si>
  <si>
    <t>RIKEN cDNA 1700063A18 gene</t>
  </si>
  <si>
    <t>Bpifa2</t>
  </si>
  <si>
    <t>"BPI fold containing family A, member 2"</t>
  </si>
  <si>
    <t>Slc14a2</t>
  </si>
  <si>
    <t>"solute carrier family 14 (urea transporter), member 2"</t>
  </si>
  <si>
    <t>Dynap</t>
  </si>
  <si>
    <t>dynactin associated protein</t>
  </si>
  <si>
    <t>Nlrp4b</t>
  </si>
  <si>
    <t>"NLR family, pyrin domain containing 4B"</t>
  </si>
  <si>
    <t>S100a7a</t>
  </si>
  <si>
    <t>S100 calcium binding protein A7A</t>
  </si>
  <si>
    <t>Gng4</t>
  </si>
  <si>
    <t>"guanine nucleotide binding protein (G protein), gamma 4"</t>
  </si>
  <si>
    <t>2010308F09Rik</t>
  </si>
  <si>
    <t>RIKEN cDNA 2010308F09 gene</t>
  </si>
  <si>
    <t>Gpr85</t>
  </si>
  <si>
    <t>G protein-coupled receptor 85</t>
  </si>
  <si>
    <t>Olfr917</t>
  </si>
  <si>
    <t>olfactory receptor 917</t>
  </si>
  <si>
    <t>Cnr1</t>
  </si>
  <si>
    <t>cannabinoid receptor 1 (brain)</t>
  </si>
  <si>
    <t>Krt20</t>
  </si>
  <si>
    <t>keratin 20</t>
  </si>
  <si>
    <t>Ybx2</t>
  </si>
  <si>
    <t>Y box protein 2</t>
  </si>
  <si>
    <t>Ccdc120</t>
  </si>
  <si>
    <t>coiled-coil domain containing 120</t>
  </si>
  <si>
    <t>Olfr17</t>
  </si>
  <si>
    <t>olfactory receptor 17</t>
  </si>
  <si>
    <t>Olfr711</t>
  </si>
  <si>
    <t>olfactory receptor 711</t>
  </si>
  <si>
    <t>BC053393</t>
  </si>
  <si>
    <t>cDNA sequence BC053393</t>
  </si>
  <si>
    <t>Rdh16</t>
  </si>
  <si>
    <t>retinol dehydrogenase 16</t>
  </si>
  <si>
    <t>Mypn</t>
  </si>
  <si>
    <t>myopalladin</t>
  </si>
  <si>
    <t>Arx</t>
  </si>
  <si>
    <t>aristaless related homeobox</t>
  </si>
  <si>
    <t>Spag6</t>
  </si>
  <si>
    <t>sperm associated antigen 6</t>
  </si>
  <si>
    <t>4930511A02Rik</t>
  </si>
  <si>
    <t>RIKEN cDNA 4930511A02 gene</t>
  </si>
  <si>
    <t>Retnla</t>
  </si>
  <si>
    <t>resistin like alpha</t>
  </si>
  <si>
    <t>Cd8a</t>
  </si>
  <si>
    <t>"CD8 antigen, alpha chain"</t>
  </si>
  <si>
    <t>F10</t>
  </si>
  <si>
    <t>coagulation factor X</t>
  </si>
  <si>
    <t>Fcnb</t>
  </si>
  <si>
    <t>ficolin B</t>
  </si>
  <si>
    <t>Prss34</t>
  </si>
  <si>
    <t>"protease, serine 34"</t>
  </si>
  <si>
    <t>Cd177</t>
  </si>
  <si>
    <t>CD177 antigen</t>
  </si>
  <si>
    <t>Clec10a</t>
  </si>
  <si>
    <t>"C-type lectin domain family 10, member A"</t>
  </si>
  <si>
    <t>P2ry6</t>
  </si>
  <si>
    <t>"pyrimidinergic receptor P2Y, G-protein coupled, 6"</t>
  </si>
  <si>
    <t>Ms4a8a</t>
  </si>
  <si>
    <t>"membrane-spanning 4-domains, subfamily A, member 8A"</t>
  </si>
  <si>
    <t>Gjb2</t>
  </si>
  <si>
    <t>"gap junction protein, beta 2"</t>
  </si>
  <si>
    <t>Ldhb</t>
  </si>
  <si>
    <t>lactate dehydrogenase B</t>
  </si>
  <si>
    <t>Nupr1</t>
  </si>
  <si>
    <t>nuclear protein transcription regulator 1</t>
  </si>
  <si>
    <t>Cd7</t>
  </si>
  <si>
    <t>CD7 antigen</t>
  </si>
  <si>
    <t>Aoah</t>
  </si>
  <si>
    <t>acyloxyacyl hydrolase</t>
  </si>
  <si>
    <t>Arhgap28</t>
  </si>
  <si>
    <t>Rho GTPase activating protein 28</t>
  </si>
  <si>
    <t>Clec5a</t>
  </si>
  <si>
    <t>"C-type lectin domain family 5, member a"</t>
  </si>
  <si>
    <t>Scnn1a</t>
  </si>
  <si>
    <t>"sodium channel, nonvoltage-gated 1 alpha"</t>
  </si>
  <si>
    <t>Plcb1</t>
  </si>
  <si>
    <t>"phospholipase C, beta 1"</t>
  </si>
  <si>
    <t>Ccl9</t>
  </si>
  <si>
    <t>chemokine (C-C motif) ligand 9</t>
  </si>
  <si>
    <t>Dpep2</t>
  </si>
  <si>
    <t>dipeptidase 2</t>
  </si>
  <si>
    <t>F13a1</t>
  </si>
  <si>
    <t>"coagulation factor XIII, A1 subunit"</t>
  </si>
  <si>
    <t>Snx31</t>
  </si>
  <si>
    <t>sorting nexin 31</t>
  </si>
  <si>
    <t>Lrp5</t>
  </si>
  <si>
    <t>low density lipoprotein receptor-related protein 5</t>
  </si>
  <si>
    <t>Gm9733</t>
  </si>
  <si>
    <t>predicted gene 9733</t>
  </si>
  <si>
    <t>Serpinb10</t>
  </si>
  <si>
    <t>"serine (or cysteine) peptidase inhibitor, clade B (ovalbumin), member 10"</t>
  </si>
  <si>
    <t>Ip6k3</t>
  </si>
  <si>
    <t>inositol hexaphosphate kinase 3</t>
  </si>
  <si>
    <t>Slc7a11</t>
  </si>
  <si>
    <t>"solute carrier family 7 (cationic amino acid transporter, y+ system), member 11"</t>
  </si>
  <si>
    <t>Dgki</t>
  </si>
  <si>
    <t>"diacylglycerol kinase, iota"</t>
  </si>
  <si>
    <t>Alox5</t>
  </si>
  <si>
    <t>arachidonate 5-lipoxygenase</t>
  </si>
  <si>
    <t>Adrb1</t>
  </si>
  <si>
    <t>"adrenergic receptor, beta 1"</t>
  </si>
  <si>
    <t>Fam149a</t>
  </si>
  <si>
    <t>"family with sequence similarity 149, member A"</t>
  </si>
  <si>
    <t>Ednrb</t>
  </si>
  <si>
    <t>endothelin receptor type B</t>
  </si>
  <si>
    <t>Slco3a1</t>
  </si>
  <si>
    <t>"solute carrier organic anion transporter family, member 3a1"</t>
  </si>
  <si>
    <t>Cyp2ab1</t>
  </si>
  <si>
    <t>"cytochrome P450, family 2, subfamily ab, polypeptide 1"</t>
  </si>
  <si>
    <t>Ttc39c</t>
  </si>
  <si>
    <t>tetratricopeptide repeat domain 39C</t>
  </si>
  <si>
    <t>Mefv</t>
  </si>
  <si>
    <t>Mediterranean fever</t>
  </si>
  <si>
    <t>Cd209b</t>
  </si>
  <si>
    <t>CD209b antigen</t>
  </si>
  <si>
    <t>Cd6</t>
  </si>
  <si>
    <t>CD6 antigen</t>
  </si>
  <si>
    <t>Ccl3</t>
  </si>
  <si>
    <t>chemokine (C-C motif) ligand 3</t>
  </si>
  <si>
    <t>Ccr2</t>
  </si>
  <si>
    <t>chemokine (C-C motif) receptor 2</t>
  </si>
  <si>
    <t>Tgm3</t>
  </si>
  <si>
    <t>"transglutaminase 3, E polypeptide"</t>
  </si>
  <si>
    <t>Abca9</t>
  </si>
  <si>
    <t>"ATP-binding cassette, sub-family A (ABC1), member 9"</t>
  </si>
  <si>
    <t>Nlrp1b</t>
  </si>
  <si>
    <t>"NLR family, pyrin domain containing 1B"</t>
  </si>
  <si>
    <t>Arhgef10l</t>
  </si>
  <si>
    <t>Rho guanine nucleotide exchange factor (GEF) 10-like</t>
  </si>
  <si>
    <t>Rnd1</t>
  </si>
  <si>
    <t>Rho family GTPase 1</t>
  </si>
  <si>
    <t>Ramp1</t>
  </si>
  <si>
    <t>receptor (calcitonin) activity modifying protein 1</t>
  </si>
  <si>
    <t>Nid2</t>
  </si>
  <si>
    <t>nidogen 2</t>
  </si>
  <si>
    <t>Smpdl3b</t>
  </si>
  <si>
    <t>"sphingomyelin phosphodiesterase, acid-like 3B"</t>
  </si>
  <si>
    <t>Kifc1</t>
  </si>
  <si>
    <t>kinesin family member C1</t>
  </si>
  <si>
    <t>Tgfbr3</t>
  </si>
  <si>
    <t>"transforming growth factor, beta receptor III"</t>
  </si>
  <si>
    <t>Esam</t>
  </si>
  <si>
    <t>endothelial cell-specific adhesion molecule</t>
  </si>
  <si>
    <t>Prr5l</t>
  </si>
  <si>
    <t>proline rich 5 like</t>
  </si>
  <si>
    <t>Srgap3</t>
  </si>
  <si>
    <t>SLIT-ROBO Rho GTPase activating protein 3</t>
  </si>
  <si>
    <t>Adam23</t>
  </si>
  <si>
    <t>a disintegrin and metallopeptidase domain 23</t>
  </si>
  <si>
    <t>S100a4</t>
  </si>
  <si>
    <t>S100 calcium binding protein A4</t>
  </si>
  <si>
    <t>Acot1</t>
  </si>
  <si>
    <t>acyl-CoA thioesterase 1</t>
  </si>
  <si>
    <t>Apobr</t>
  </si>
  <si>
    <t>apolipoprotein B receptor</t>
  </si>
  <si>
    <t>Dock5</t>
  </si>
  <si>
    <t>dedicator of cytokinesis 5</t>
  </si>
  <si>
    <t>Hdc</t>
  </si>
  <si>
    <t>histidine decarboxylase</t>
  </si>
  <si>
    <t>H2-Q10</t>
  </si>
  <si>
    <t>"histocompatibility 2, Q region locus 10"</t>
  </si>
  <si>
    <t>Ppm1h</t>
  </si>
  <si>
    <t>protein phosphatase 1H (PP2C domain containing)</t>
  </si>
  <si>
    <t>Tiam2</t>
  </si>
  <si>
    <t>T cell lymphoma invasion and metastasis 2</t>
  </si>
  <si>
    <t>Ppl</t>
  </si>
  <si>
    <t>periplakin</t>
  </si>
  <si>
    <t>Nxpe4</t>
  </si>
  <si>
    <t>"neurexophilin and PC-esterase domain family, member 4"</t>
  </si>
  <si>
    <t>Pram1</t>
  </si>
  <si>
    <t>PML-RAR alpha-regulated adaptor molecule 1</t>
  </si>
  <si>
    <t>Slc22a23</t>
  </si>
  <si>
    <t>"solute carrier family 22, member 23"</t>
  </si>
  <si>
    <t>Fosb</t>
  </si>
  <si>
    <t>FBJ osteosarcoma oncogene B</t>
  </si>
  <si>
    <t>Mt1</t>
  </si>
  <si>
    <t>metallothionein 1</t>
  </si>
  <si>
    <t>Cyp4f16</t>
  </si>
  <si>
    <t>"cytochrome P450, family 4, subfamily f, polypeptide 16"</t>
  </si>
  <si>
    <t>Rap1gap2</t>
  </si>
  <si>
    <t>RAP1 GTPase activating protein 2</t>
  </si>
  <si>
    <t>Slc18a2</t>
  </si>
  <si>
    <t>"solute carrier family 18 (vesicular monoamine), member 2"</t>
  </si>
  <si>
    <t>Klf4</t>
  </si>
  <si>
    <t>Kruppel-like factor 4 (gut)</t>
  </si>
  <si>
    <t>Ccnb1</t>
  </si>
  <si>
    <t>cyclin B1</t>
  </si>
  <si>
    <t>Abcc5</t>
  </si>
  <si>
    <t>"ATP-binding cassette, sub-family C (CFTR/MRP), member 5"</t>
  </si>
  <si>
    <t>Lst1</t>
  </si>
  <si>
    <t>leukocyte specific transcript 1</t>
  </si>
  <si>
    <t>Stk11</t>
  </si>
  <si>
    <t>serine/threonine kinase 11</t>
  </si>
  <si>
    <t>Naip5</t>
  </si>
  <si>
    <t>"NLR family, apoptosis inhibitory protein 5"</t>
  </si>
  <si>
    <t>Csf2ra</t>
  </si>
  <si>
    <t>"colony stimulating factor 2 receptor, alpha, low-affinity (granulocyte-macrophage)"</t>
  </si>
  <si>
    <t>Creld2</t>
  </si>
  <si>
    <t>cysteine-rich with EGF-like domains 2</t>
  </si>
  <si>
    <t>Meis3</t>
  </si>
  <si>
    <t>Meis homeobox 3</t>
  </si>
  <si>
    <t>Eno3</t>
  </si>
  <si>
    <t>"enolase 3, beta muscle"</t>
  </si>
  <si>
    <t>Nfkbiz</t>
  </si>
  <si>
    <t>"nuclear factor of kappa light polypeptide gene enhancer in B cells inhibitor, zeta"</t>
  </si>
  <si>
    <t>Klf10</t>
  </si>
  <si>
    <t>Kruppel-like factor 10</t>
  </si>
  <si>
    <t>Eif3i</t>
  </si>
  <si>
    <t>"eukaryotic translation initiation factor 3, subunit I"</t>
  </si>
  <si>
    <t>Rbbp4</t>
  </si>
  <si>
    <t>"retinoblastoma binding protein 4, chromatin remodeling factor"</t>
  </si>
  <si>
    <t>Fh1</t>
  </si>
  <si>
    <t>fumarate hydratase 1</t>
  </si>
  <si>
    <t>Sesn1</t>
  </si>
  <si>
    <t>sestrin 1</t>
  </si>
  <si>
    <t>H2-Oa</t>
  </si>
  <si>
    <t>"histocompatibility 2, O region alpha locus"</t>
  </si>
  <si>
    <t>Rras2</t>
  </si>
  <si>
    <t>related RAS viral (r-ras) oncogene 2</t>
  </si>
  <si>
    <t>H2-Eb1</t>
  </si>
  <si>
    <t>"histocompatibility 2, class II antigen E beta"</t>
  </si>
  <si>
    <t>Btla</t>
  </si>
  <si>
    <t>B and T lymphocyte associated</t>
  </si>
  <si>
    <t>Pus3</t>
  </si>
  <si>
    <t>pseudouridine synthase 3</t>
  </si>
  <si>
    <t>Sell</t>
  </si>
  <si>
    <t>"selectin, lymphocyte"</t>
  </si>
  <si>
    <t>Pxdc1</t>
  </si>
  <si>
    <t>PX domain containing 1</t>
  </si>
  <si>
    <t>Tceanc</t>
  </si>
  <si>
    <t>transcription elongation factor A (SII) N-terminal and central domain containing</t>
  </si>
  <si>
    <t>L2hgdh</t>
  </si>
  <si>
    <t>L-2-hydroxyglutarate dehydrogenase</t>
  </si>
  <si>
    <t>Alpk2</t>
  </si>
  <si>
    <t>alpha-kinase 2</t>
  </si>
  <si>
    <t>Magi3</t>
  </si>
  <si>
    <t>"membrane associated guanylate kinase, WW and PDZ domain containing 3"</t>
  </si>
  <si>
    <t>Fsd2</t>
  </si>
  <si>
    <t>fibronectin type III and SPRY domain containing 2</t>
  </si>
  <si>
    <t>Pigg</t>
  </si>
  <si>
    <t>"phosphatidylinositol glycan anchor biosynthesis, class G"</t>
  </si>
  <si>
    <t>Gk5</t>
  </si>
  <si>
    <t>glycerol kinase 5 (putative)</t>
  </si>
  <si>
    <t>Wfikkn1</t>
  </si>
  <si>
    <t>"WAP, FS, Ig, KU, and NTR-containing protein 1"</t>
  </si>
  <si>
    <t>Armc2</t>
  </si>
  <si>
    <t>armadillo repeat containing 2</t>
  </si>
  <si>
    <t>Stx1a</t>
  </si>
  <si>
    <t>syntaxin 1A (brain)</t>
  </si>
  <si>
    <t>Rmdn2</t>
  </si>
  <si>
    <t>regulator of microtubule dynamics 2</t>
  </si>
  <si>
    <t>Slc25a42</t>
  </si>
  <si>
    <t>"solute carrier family 25, member 42"</t>
  </si>
  <si>
    <t>Cdkl2</t>
  </si>
  <si>
    <t>cyclin-dependent kinase-like 2 (CDC2-related kinase)</t>
  </si>
  <si>
    <t>Styxl1</t>
  </si>
  <si>
    <t>serine/threonine/tyrosine interacting-like 1</t>
  </si>
  <si>
    <t>Prrt3</t>
  </si>
  <si>
    <t>proline-rich transmembrane protein 3</t>
  </si>
  <si>
    <t>9430083A17Rik</t>
  </si>
  <si>
    <t>RIKEN cDNA 9430083A17 gene</t>
  </si>
  <si>
    <t>Cdr2</t>
  </si>
  <si>
    <t>cerebellar degeneration-related 2</t>
  </si>
  <si>
    <t>Zkscan7</t>
  </si>
  <si>
    <t>zinc finger with KRAB and SCAN domains 7</t>
  </si>
  <si>
    <t>Gzmm</t>
  </si>
  <si>
    <t>granzyme M (lymphocyte met-ase 1)</t>
  </si>
  <si>
    <t>Tmem159</t>
  </si>
  <si>
    <t>transmembrane protein 159</t>
  </si>
  <si>
    <t>Prx</t>
  </si>
  <si>
    <t>periaxin</t>
  </si>
  <si>
    <t>Aire</t>
  </si>
  <si>
    <t>autoimmune regulator (autoimmune polyendocrinopathy candidiasis ectodermal dystrophy)</t>
  </si>
  <si>
    <t>Nefh</t>
  </si>
  <si>
    <t>"neurofilament, heavy polypeptide"</t>
  </si>
  <si>
    <t>Ppp1r3f</t>
  </si>
  <si>
    <t>"protein phosphatase 1, regulatory subunit 3F"</t>
  </si>
  <si>
    <t>Ier5l</t>
  </si>
  <si>
    <t>immediate early response 5-like</t>
  </si>
  <si>
    <t>Ano7</t>
  </si>
  <si>
    <t>anoctamin 7</t>
  </si>
  <si>
    <t>5430402O13Rik</t>
  </si>
  <si>
    <t>RIKEN cDNA 5430402O13 gene</t>
  </si>
  <si>
    <t>Cmtm4</t>
  </si>
  <si>
    <t>CKLF-like MARVEL transmembrane domain containing 4</t>
  </si>
  <si>
    <t>Kcnab1</t>
  </si>
  <si>
    <t>"potassium voltage-gated channel, shaker-related subfamily, beta member 1"</t>
  </si>
  <si>
    <t>Gm12159</t>
  </si>
  <si>
    <t>predicted gene 12159</t>
  </si>
  <si>
    <t>Epha2</t>
  </si>
  <si>
    <t>Eph receptor A2</t>
  </si>
  <si>
    <t>Gfod2</t>
  </si>
  <si>
    <t>glucose-fructose oxidoreductase domain containing 2</t>
  </si>
  <si>
    <t>Srd5a1</t>
  </si>
  <si>
    <t>steroid 5 alpha-reductase 1</t>
  </si>
  <si>
    <t>Gnb4</t>
  </si>
  <si>
    <t>"guanine nucleotide binding protein (G protein), beta 4"</t>
  </si>
  <si>
    <t>Rem2</t>
  </si>
  <si>
    <t>rad and gem related GTP binding protein 2</t>
  </si>
  <si>
    <t>Acer2</t>
  </si>
  <si>
    <t>alkaline ceramidase 2</t>
  </si>
  <si>
    <t>Mei4</t>
  </si>
  <si>
    <t>meiotic double-stranded break formation protein 4</t>
  </si>
  <si>
    <t>Cox6b2</t>
  </si>
  <si>
    <t>cytochrome c oxidase subunit 6B2</t>
  </si>
  <si>
    <t>Uggt2</t>
  </si>
  <si>
    <t>UDP-glucose glycoprotein glucosyltransferase 2</t>
  </si>
  <si>
    <t>Lamp3</t>
  </si>
  <si>
    <t>lysosomal-associated membrane protein 3</t>
  </si>
  <si>
    <t>Cables1</t>
  </si>
  <si>
    <t>CDK5 and Abl enzyme substrate 1</t>
  </si>
  <si>
    <t>3110070M22Rik</t>
  </si>
  <si>
    <t>RIKEN cDNA 3110070M22 gene</t>
  </si>
  <si>
    <t>Tle6</t>
  </si>
  <si>
    <t>transducin-like enhancer of split 6</t>
  </si>
  <si>
    <t>B230118H07Rik</t>
  </si>
  <si>
    <t>RIKEN cDNA B230118H07 gene</t>
  </si>
  <si>
    <t>Zfp354b</t>
  </si>
  <si>
    <t>zinc finger protein 354B</t>
  </si>
  <si>
    <t>Reep2</t>
  </si>
  <si>
    <t>receptor accessory protein 2</t>
  </si>
  <si>
    <t>Aqp3</t>
  </si>
  <si>
    <t>aquaporin 3</t>
  </si>
  <si>
    <t>Gm527</t>
  </si>
  <si>
    <t>predicted gene 527</t>
  </si>
  <si>
    <t>Spaca1</t>
  </si>
  <si>
    <t>sperm acrosome associated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49" fontId="0" fillId="0" borderId="0" xfId="0" applyNumberFormat="1" applyAlignment="1">
      <alignment vertical="center" wrapText="1"/>
    </xf>
    <xf numFmtId="17" fontId="0" fillId="0" borderId="0" xfId="0" applyNumberFormat="1" applyAlignment="1">
      <alignment vertical="center" wrapText="1"/>
    </xf>
    <xf numFmtId="0" fontId="0" fillId="0" borderId="0" xfId="0" applyAlignment="1">
      <alignment wrapText="1"/>
    </xf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6"/>
  <sheetViews>
    <sheetView workbookViewId="0">
      <selection activeCell="G1" sqref="G1:G1048576"/>
    </sheetView>
  </sheetViews>
  <sheetFormatPr defaultRowHeight="14.5" x14ac:dyDescent="0.35"/>
  <sheetData>
    <row r="1" spans="1:8" x14ac:dyDescent="0.35">
      <c r="A1" t="s">
        <v>606</v>
      </c>
      <c r="B1" t="s">
        <v>607</v>
      </c>
      <c r="C1" t="s">
        <v>608</v>
      </c>
      <c r="D1" t="s">
        <v>609</v>
      </c>
      <c r="E1" t="s">
        <v>610</v>
      </c>
      <c r="F1" t="s">
        <v>611</v>
      </c>
      <c r="G1" t="s">
        <v>612</v>
      </c>
      <c r="H1" t="s">
        <v>0</v>
      </c>
    </row>
    <row r="2" spans="1:8" x14ac:dyDescent="0.35">
      <c r="A2">
        <v>381484</v>
      </c>
      <c r="B2">
        <v>11.682</v>
      </c>
      <c r="C2">
        <v>3.9300999999999999</v>
      </c>
      <c r="D2">
        <v>49.783000000000001</v>
      </c>
      <c r="E2" s="9">
        <v>1.7199999999999999E-12</v>
      </c>
      <c r="F2" s="9">
        <v>4.6600000000000005E-10</v>
      </c>
      <c r="G2" t="s">
        <v>288</v>
      </c>
      <c r="H2" t="s">
        <v>490</v>
      </c>
    </row>
    <row r="3" spans="1:8" x14ac:dyDescent="0.35">
      <c r="A3">
        <v>11745</v>
      </c>
      <c r="B3">
        <v>11.036</v>
      </c>
      <c r="C3">
        <v>3.4998999999999998</v>
      </c>
      <c r="D3">
        <v>32.393000000000001</v>
      </c>
      <c r="E3" s="9">
        <v>1.26E-8</v>
      </c>
      <c r="F3" s="9">
        <v>1.66E-6</v>
      </c>
      <c r="G3" t="s">
        <v>213</v>
      </c>
      <c r="H3" t="s">
        <v>418</v>
      </c>
    </row>
    <row r="4" spans="1:8" x14ac:dyDescent="0.35">
      <c r="A4">
        <v>76905</v>
      </c>
      <c r="B4">
        <v>10.962</v>
      </c>
      <c r="C4">
        <v>5.7797000000000001</v>
      </c>
      <c r="D4">
        <v>14.12</v>
      </c>
      <c r="E4">
        <v>1.7149999999999999E-4</v>
      </c>
      <c r="F4">
        <v>7.9892999999999995E-3</v>
      </c>
      <c r="G4" t="s">
        <v>661</v>
      </c>
      <c r="H4" t="s">
        <v>662</v>
      </c>
    </row>
    <row r="5" spans="1:8" x14ac:dyDescent="0.35">
      <c r="A5">
        <v>18054</v>
      </c>
      <c r="B5">
        <v>10.882</v>
      </c>
      <c r="C5">
        <v>8.1341000000000001</v>
      </c>
      <c r="D5">
        <v>13.295999999999999</v>
      </c>
      <c r="E5">
        <v>2.6596999999999998E-4</v>
      </c>
      <c r="F5">
        <v>1.1410999999999999E-2</v>
      </c>
      <c r="G5" t="s">
        <v>341</v>
      </c>
      <c r="H5" t="s">
        <v>650</v>
      </c>
    </row>
    <row r="6" spans="1:8" x14ac:dyDescent="0.35">
      <c r="A6">
        <v>56620</v>
      </c>
      <c r="B6">
        <v>10.78</v>
      </c>
      <c r="C6">
        <v>7.2934000000000001</v>
      </c>
      <c r="D6">
        <v>114.21</v>
      </c>
      <c r="E6" s="9">
        <v>1.17E-26</v>
      </c>
      <c r="F6" s="9">
        <v>5.5200000000000002E-23</v>
      </c>
      <c r="G6" t="s">
        <v>254</v>
      </c>
      <c r="H6" t="s">
        <v>623</v>
      </c>
    </row>
    <row r="7" spans="1:8" x14ac:dyDescent="0.35">
      <c r="A7">
        <v>57262</v>
      </c>
      <c r="B7">
        <v>10.747999999999999</v>
      </c>
      <c r="C7">
        <v>3.8822000000000001</v>
      </c>
      <c r="D7">
        <v>12.032</v>
      </c>
      <c r="E7">
        <v>5.2289999999999997E-4</v>
      </c>
      <c r="F7">
        <v>1.9948E-2</v>
      </c>
      <c r="G7" t="s">
        <v>7258</v>
      </c>
      <c r="H7" t="s">
        <v>7259</v>
      </c>
    </row>
    <row r="8" spans="1:8" x14ac:dyDescent="0.35">
      <c r="A8">
        <v>14934</v>
      </c>
      <c r="B8">
        <v>10.741</v>
      </c>
      <c r="C8">
        <v>2.7940999999999998</v>
      </c>
      <c r="D8">
        <v>20.077999999999999</v>
      </c>
      <c r="E8" s="9">
        <v>7.4399999999999999E-6</v>
      </c>
      <c r="F8">
        <v>5.1705000000000002E-4</v>
      </c>
      <c r="G8" t="s">
        <v>6716</v>
      </c>
      <c r="H8" t="s">
        <v>6717</v>
      </c>
    </row>
    <row r="9" spans="1:8" x14ac:dyDescent="0.35">
      <c r="A9">
        <v>19222</v>
      </c>
      <c r="B9">
        <v>10.715999999999999</v>
      </c>
      <c r="C9">
        <v>1.9135</v>
      </c>
      <c r="D9">
        <v>16.611999999999998</v>
      </c>
      <c r="E9" s="9">
        <v>4.5899999999999998E-5</v>
      </c>
      <c r="F9">
        <v>2.5793999999999999E-3</v>
      </c>
      <c r="G9" t="s">
        <v>687</v>
      </c>
      <c r="H9" t="s">
        <v>688</v>
      </c>
    </row>
    <row r="10" spans="1:8" x14ac:dyDescent="0.35">
      <c r="A10">
        <v>12525</v>
      </c>
      <c r="B10">
        <v>10.683</v>
      </c>
      <c r="C10">
        <v>1.8394999999999999</v>
      </c>
      <c r="D10">
        <v>14.279</v>
      </c>
      <c r="E10">
        <v>1.5762999999999999E-4</v>
      </c>
      <c r="F10">
        <v>7.4663999999999998E-3</v>
      </c>
      <c r="G10" t="s">
        <v>7260</v>
      </c>
      <c r="H10" t="s">
        <v>7261</v>
      </c>
    </row>
    <row r="11" spans="1:8" x14ac:dyDescent="0.35">
      <c r="A11">
        <v>69810</v>
      </c>
      <c r="B11">
        <v>10.590999999999999</v>
      </c>
      <c r="C11">
        <v>3.2536</v>
      </c>
      <c r="D11">
        <v>40.128</v>
      </c>
      <c r="E11" s="9">
        <v>2.3800000000000001E-10</v>
      </c>
      <c r="F11" s="9">
        <v>4.9399999999999999E-8</v>
      </c>
      <c r="G11" t="s">
        <v>253</v>
      </c>
      <c r="H11" t="s">
        <v>861</v>
      </c>
    </row>
    <row r="12" spans="1:8" x14ac:dyDescent="0.35">
      <c r="A12">
        <v>53945</v>
      </c>
      <c r="B12">
        <v>10.468999999999999</v>
      </c>
      <c r="C12">
        <v>10.414</v>
      </c>
      <c r="D12">
        <v>116.31</v>
      </c>
      <c r="E12" s="9">
        <v>4.0699999999999998E-27</v>
      </c>
      <c r="F12" s="9">
        <v>2.87E-23</v>
      </c>
      <c r="G12" t="s">
        <v>370</v>
      </c>
      <c r="H12" t="s">
        <v>622</v>
      </c>
    </row>
    <row r="13" spans="1:8" x14ac:dyDescent="0.35">
      <c r="A13">
        <v>17000</v>
      </c>
      <c r="B13">
        <v>10.468999999999999</v>
      </c>
      <c r="C13">
        <v>3.0442</v>
      </c>
      <c r="D13">
        <v>30.617000000000001</v>
      </c>
      <c r="E13" s="9">
        <v>3.1400000000000003E-8</v>
      </c>
      <c r="F13" s="9">
        <v>3.76E-6</v>
      </c>
      <c r="G13" t="s">
        <v>6660</v>
      </c>
      <c r="H13" t="s">
        <v>6661</v>
      </c>
    </row>
    <row r="14" spans="1:8" x14ac:dyDescent="0.35">
      <c r="A14">
        <v>65962</v>
      </c>
      <c r="B14">
        <v>10.324999999999999</v>
      </c>
      <c r="C14">
        <v>2.3519999999999999</v>
      </c>
      <c r="D14">
        <v>33.61</v>
      </c>
      <c r="E14" s="9">
        <v>6.7299999999999997E-9</v>
      </c>
      <c r="F14" s="9">
        <v>1.0300000000000001E-6</v>
      </c>
      <c r="G14" t="s">
        <v>373</v>
      </c>
      <c r="H14" t="s">
        <v>785</v>
      </c>
    </row>
    <row r="15" spans="1:8" x14ac:dyDescent="0.35">
      <c r="A15">
        <v>212980</v>
      </c>
      <c r="B15">
        <v>10.244</v>
      </c>
      <c r="C15">
        <v>5.6001000000000003</v>
      </c>
      <c r="D15">
        <v>47.898000000000003</v>
      </c>
      <c r="E15" s="9">
        <v>4.4899999999999996E-12</v>
      </c>
      <c r="F15" s="9">
        <v>1.15E-9</v>
      </c>
      <c r="G15" t="s">
        <v>371</v>
      </c>
      <c r="H15" t="s">
        <v>636</v>
      </c>
    </row>
    <row r="16" spans="1:8" x14ac:dyDescent="0.35">
      <c r="A16">
        <v>12796</v>
      </c>
      <c r="B16">
        <v>10.242000000000001</v>
      </c>
      <c r="C16">
        <v>6.1696999999999997</v>
      </c>
      <c r="D16">
        <v>12.339</v>
      </c>
      <c r="E16">
        <v>4.4356000000000002E-4</v>
      </c>
      <c r="F16">
        <v>1.7440000000000001E-2</v>
      </c>
      <c r="G16" t="s">
        <v>629</v>
      </c>
      <c r="H16" t="s">
        <v>630</v>
      </c>
    </row>
    <row r="17" spans="1:8" x14ac:dyDescent="0.35">
      <c r="A17">
        <v>11687</v>
      </c>
      <c r="B17">
        <v>10.103</v>
      </c>
      <c r="C17">
        <v>4.0755999999999997</v>
      </c>
      <c r="D17">
        <v>19.195</v>
      </c>
      <c r="E17" s="9">
        <v>1.1800000000000001E-5</v>
      </c>
      <c r="F17">
        <v>7.7851999999999999E-4</v>
      </c>
      <c r="G17" t="s">
        <v>212</v>
      </c>
      <c r="H17" t="s">
        <v>417</v>
      </c>
    </row>
    <row r="18" spans="1:8" x14ac:dyDescent="0.35">
      <c r="A18">
        <v>232941</v>
      </c>
      <c r="B18">
        <v>10.051</v>
      </c>
      <c r="C18">
        <v>2.4035000000000002</v>
      </c>
      <c r="D18">
        <v>24.292000000000002</v>
      </c>
      <c r="E18" s="9">
        <v>8.2799999999999995E-7</v>
      </c>
      <c r="F18" s="9">
        <v>7.2100000000000004E-5</v>
      </c>
      <c r="G18" t="s">
        <v>350</v>
      </c>
      <c r="H18" t="s">
        <v>812</v>
      </c>
    </row>
    <row r="19" spans="1:8" x14ac:dyDescent="0.35">
      <c r="A19">
        <v>14058</v>
      </c>
      <c r="B19">
        <v>9.9969000000000001</v>
      </c>
      <c r="C19">
        <v>1.4192</v>
      </c>
      <c r="D19">
        <v>18.355</v>
      </c>
      <c r="E19" s="9">
        <v>1.8300000000000001E-5</v>
      </c>
      <c r="F19">
        <v>1.1658E-3</v>
      </c>
      <c r="G19" t="s">
        <v>7262</v>
      </c>
      <c r="H19" t="s">
        <v>7263</v>
      </c>
    </row>
    <row r="20" spans="1:8" x14ac:dyDescent="0.35">
      <c r="A20">
        <v>26888</v>
      </c>
      <c r="B20">
        <v>9.9687999999999999</v>
      </c>
      <c r="C20">
        <v>4.1753999999999998</v>
      </c>
      <c r="D20">
        <v>58.761000000000003</v>
      </c>
      <c r="E20" s="9">
        <v>1.7800000000000001E-14</v>
      </c>
      <c r="F20" s="9">
        <v>8.11E-12</v>
      </c>
      <c r="G20" t="s">
        <v>251</v>
      </c>
      <c r="H20" t="s">
        <v>642</v>
      </c>
    </row>
    <row r="21" spans="1:8" x14ac:dyDescent="0.35">
      <c r="A21">
        <v>20201</v>
      </c>
      <c r="B21">
        <v>9.9330999999999996</v>
      </c>
      <c r="C21">
        <v>7.9031000000000002</v>
      </c>
      <c r="D21">
        <v>11.835000000000001</v>
      </c>
      <c r="E21">
        <v>5.8140999999999998E-4</v>
      </c>
      <c r="F21">
        <v>2.1860000000000001E-2</v>
      </c>
      <c r="G21" t="s">
        <v>627</v>
      </c>
      <c r="H21" t="s">
        <v>628</v>
      </c>
    </row>
    <row r="22" spans="1:8" x14ac:dyDescent="0.35">
      <c r="A22">
        <v>14134</v>
      </c>
      <c r="B22">
        <v>9.9309999999999992</v>
      </c>
      <c r="C22">
        <v>2.9845999999999999</v>
      </c>
      <c r="D22">
        <v>12.122999999999999</v>
      </c>
      <c r="E22">
        <v>4.9801999999999995E-4</v>
      </c>
      <c r="F22">
        <v>1.9206000000000001E-2</v>
      </c>
      <c r="G22" t="s">
        <v>7264</v>
      </c>
      <c r="H22" t="s">
        <v>7265</v>
      </c>
    </row>
    <row r="23" spans="1:8" x14ac:dyDescent="0.35">
      <c r="A23">
        <v>12409</v>
      </c>
      <c r="B23">
        <v>9.9245999999999999</v>
      </c>
      <c r="C23">
        <v>2.5257999999999998</v>
      </c>
      <c r="D23">
        <v>22.25</v>
      </c>
      <c r="E23" s="9">
        <v>2.39E-6</v>
      </c>
      <c r="F23">
        <v>1.9091E-4</v>
      </c>
      <c r="G23" t="s">
        <v>6636</v>
      </c>
      <c r="H23" t="s">
        <v>6637</v>
      </c>
    </row>
    <row r="24" spans="1:8" x14ac:dyDescent="0.35">
      <c r="A24">
        <v>76408</v>
      </c>
      <c r="B24">
        <v>9.9166000000000007</v>
      </c>
      <c r="C24">
        <v>6.5221</v>
      </c>
      <c r="D24">
        <v>57.728000000000002</v>
      </c>
      <c r="E24" s="9">
        <v>3.0099999999999999E-14</v>
      </c>
      <c r="F24" s="9">
        <v>1.32E-11</v>
      </c>
      <c r="G24" t="s">
        <v>205</v>
      </c>
      <c r="H24" t="s">
        <v>703</v>
      </c>
    </row>
    <row r="25" spans="1:8" x14ac:dyDescent="0.35">
      <c r="A25">
        <v>22329</v>
      </c>
      <c r="B25">
        <v>9.8612000000000002</v>
      </c>
      <c r="C25">
        <v>9.4903999999999993</v>
      </c>
      <c r="D25">
        <v>97.727000000000004</v>
      </c>
      <c r="E25" s="9">
        <v>4.7999999999999999E-23</v>
      </c>
      <c r="F25" s="9">
        <v>8.4699999999999995E-20</v>
      </c>
      <c r="G25" t="s">
        <v>406</v>
      </c>
      <c r="H25" t="s">
        <v>604</v>
      </c>
    </row>
    <row r="26" spans="1:8" x14ac:dyDescent="0.35">
      <c r="A26">
        <v>14131</v>
      </c>
      <c r="B26">
        <v>9.8582000000000001</v>
      </c>
      <c r="C26">
        <v>7.0618999999999996</v>
      </c>
      <c r="D26">
        <v>79.328000000000003</v>
      </c>
      <c r="E26" s="9">
        <v>5.2600000000000003E-19</v>
      </c>
      <c r="F26" s="9">
        <v>4.6400000000000005E-16</v>
      </c>
      <c r="G26" t="s">
        <v>277</v>
      </c>
      <c r="H26" t="s">
        <v>685</v>
      </c>
    </row>
    <row r="27" spans="1:8" x14ac:dyDescent="0.35">
      <c r="A27">
        <v>12262</v>
      </c>
      <c r="B27">
        <v>9.8292999999999999</v>
      </c>
      <c r="C27">
        <v>8.9649999999999999</v>
      </c>
      <c r="D27">
        <v>81.409000000000006</v>
      </c>
      <c r="E27" s="9">
        <v>1.8300000000000001E-19</v>
      </c>
      <c r="F27" s="9">
        <v>1.85E-16</v>
      </c>
      <c r="G27" t="s">
        <v>228</v>
      </c>
      <c r="H27" t="s">
        <v>666</v>
      </c>
    </row>
    <row r="28" spans="1:8" x14ac:dyDescent="0.35">
      <c r="A28">
        <v>328780</v>
      </c>
      <c r="B28">
        <v>9.8001000000000005</v>
      </c>
      <c r="C28">
        <v>4.2698999999999998</v>
      </c>
      <c r="D28">
        <v>12.26</v>
      </c>
      <c r="E28">
        <v>4.6275999999999999E-4</v>
      </c>
      <c r="F28">
        <v>1.8044000000000001E-2</v>
      </c>
      <c r="G28" t="s">
        <v>7266</v>
      </c>
      <c r="H28" t="s">
        <v>7267</v>
      </c>
    </row>
    <row r="29" spans="1:8" x14ac:dyDescent="0.35">
      <c r="A29">
        <v>12260</v>
      </c>
      <c r="B29">
        <v>9.7972000000000001</v>
      </c>
      <c r="C29">
        <v>8.9626999999999999</v>
      </c>
      <c r="D29">
        <v>65.960999999999999</v>
      </c>
      <c r="E29" s="9">
        <v>4.5999999999999998E-16</v>
      </c>
      <c r="F29" s="9">
        <v>2.3999999999999999E-13</v>
      </c>
      <c r="G29" t="s">
        <v>227</v>
      </c>
      <c r="H29" t="s">
        <v>652</v>
      </c>
    </row>
    <row r="30" spans="1:8" x14ac:dyDescent="0.35">
      <c r="A30">
        <v>12259</v>
      </c>
      <c r="B30">
        <v>9.7675000000000001</v>
      </c>
      <c r="C30">
        <v>7.8052000000000001</v>
      </c>
      <c r="D30">
        <v>94.837000000000003</v>
      </c>
      <c r="E30" s="9">
        <v>2.0700000000000001E-22</v>
      </c>
      <c r="F30" s="9">
        <v>3.2400000000000002E-19</v>
      </c>
      <c r="G30" t="s">
        <v>226</v>
      </c>
      <c r="H30" t="s">
        <v>641</v>
      </c>
    </row>
    <row r="31" spans="1:8" x14ac:dyDescent="0.35">
      <c r="A31">
        <v>14133</v>
      </c>
      <c r="B31">
        <v>9.6839999999999993</v>
      </c>
      <c r="C31">
        <v>8.8065999999999995</v>
      </c>
      <c r="D31">
        <v>132.84</v>
      </c>
      <c r="E31" s="9">
        <v>9.8100000000000007E-31</v>
      </c>
      <c r="F31" s="9">
        <v>1.3800000000000001E-26</v>
      </c>
      <c r="G31" t="s">
        <v>279</v>
      </c>
      <c r="H31" t="s">
        <v>481</v>
      </c>
    </row>
    <row r="32" spans="1:8" x14ac:dyDescent="0.35">
      <c r="A32">
        <v>20202</v>
      </c>
      <c r="B32">
        <v>9.6813000000000002</v>
      </c>
      <c r="C32">
        <v>7.5860000000000003</v>
      </c>
      <c r="D32">
        <v>12.606999999999999</v>
      </c>
      <c r="E32">
        <v>3.8429000000000002E-4</v>
      </c>
      <c r="F32">
        <v>1.5454000000000001E-2</v>
      </c>
      <c r="G32" t="s">
        <v>361</v>
      </c>
      <c r="H32" t="s">
        <v>560</v>
      </c>
    </row>
    <row r="33" spans="1:8" x14ac:dyDescent="0.35">
      <c r="A33">
        <v>20310</v>
      </c>
      <c r="B33">
        <v>9.6694999999999993</v>
      </c>
      <c r="C33">
        <v>1.6045</v>
      </c>
      <c r="D33">
        <v>10.612</v>
      </c>
      <c r="E33">
        <v>1.1234000000000001E-3</v>
      </c>
      <c r="F33">
        <v>3.6367999999999998E-2</v>
      </c>
      <c r="G33" t="s">
        <v>613</v>
      </c>
      <c r="H33" t="s">
        <v>614</v>
      </c>
    </row>
    <row r="34" spans="1:8" x14ac:dyDescent="0.35">
      <c r="A34">
        <v>11812</v>
      </c>
      <c r="B34">
        <v>9.5868000000000002</v>
      </c>
      <c r="C34">
        <v>2.7012</v>
      </c>
      <c r="D34">
        <v>32.606999999999999</v>
      </c>
      <c r="E34" s="9">
        <v>1.13E-8</v>
      </c>
      <c r="F34" s="9">
        <v>1.53E-6</v>
      </c>
      <c r="G34" t="s">
        <v>214</v>
      </c>
      <c r="H34" t="s">
        <v>419</v>
      </c>
    </row>
    <row r="35" spans="1:8" x14ac:dyDescent="0.35">
      <c r="A35">
        <v>232801</v>
      </c>
      <c r="B35">
        <v>9.5753000000000004</v>
      </c>
      <c r="C35">
        <v>3.1236999999999999</v>
      </c>
      <c r="D35">
        <v>41.768999999999998</v>
      </c>
      <c r="E35" s="9">
        <v>1.0300000000000001E-10</v>
      </c>
      <c r="F35" s="9">
        <v>2.3000000000000001E-8</v>
      </c>
      <c r="G35" t="s">
        <v>324</v>
      </c>
      <c r="H35" t="s">
        <v>669</v>
      </c>
    </row>
    <row r="36" spans="1:8" x14ac:dyDescent="0.35">
      <c r="A36">
        <v>12475</v>
      </c>
      <c r="B36">
        <v>9.5685000000000002</v>
      </c>
      <c r="C36">
        <v>5.6014999999999997</v>
      </c>
      <c r="D36">
        <v>102.89</v>
      </c>
      <c r="E36" s="9">
        <v>3.5400000000000003E-24</v>
      </c>
      <c r="F36" s="9">
        <v>9.9900000000000003E-21</v>
      </c>
      <c r="G36" t="s">
        <v>234</v>
      </c>
      <c r="H36" t="s">
        <v>439</v>
      </c>
    </row>
    <row r="37" spans="1:8" x14ac:dyDescent="0.35">
      <c r="A37">
        <v>68891</v>
      </c>
      <c r="B37">
        <v>9.5349000000000004</v>
      </c>
      <c r="C37">
        <v>4.258</v>
      </c>
      <c r="D37">
        <v>10.599</v>
      </c>
      <c r="E37">
        <v>1.1317E-3</v>
      </c>
      <c r="F37">
        <v>3.6553000000000002E-2</v>
      </c>
      <c r="G37" t="s">
        <v>7268</v>
      </c>
      <c r="H37" t="s">
        <v>7269</v>
      </c>
    </row>
    <row r="38" spans="1:8" x14ac:dyDescent="0.35">
      <c r="A38">
        <v>140483</v>
      </c>
      <c r="B38">
        <v>9.5154999999999994</v>
      </c>
      <c r="C38">
        <v>1.2317</v>
      </c>
      <c r="D38">
        <v>15.786</v>
      </c>
      <c r="E38" s="9">
        <v>7.0900000000000002E-5</v>
      </c>
      <c r="F38">
        <v>3.7786999999999999E-3</v>
      </c>
      <c r="G38" t="s">
        <v>6700</v>
      </c>
      <c r="H38" t="s">
        <v>6701</v>
      </c>
    </row>
    <row r="39" spans="1:8" x14ac:dyDescent="0.35">
      <c r="A39">
        <v>224840</v>
      </c>
      <c r="B39">
        <v>9.4783000000000008</v>
      </c>
      <c r="C39">
        <v>7.2958999999999996</v>
      </c>
      <c r="D39">
        <v>85.238</v>
      </c>
      <c r="E39" s="9">
        <v>2.6500000000000001E-20</v>
      </c>
      <c r="F39" s="9">
        <v>3.3999999999999998E-17</v>
      </c>
      <c r="G39" t="s">
        <v>399</v>
      </c>
      <c r="H39" t="s">
        <v>597</v>
      </c>
    </row>
    <row r="40" spans="1:8" x14ac:dyDescent="0.35">
      <c r="A40">
        <v>195646</v>
      </c>
      <c r="B40">
        <v>9.4674999999999994</v>
      </c>
      <c r="C40">
        <v>4.5225999999999997</v>
      </c>
      <c r="D40">
        <v>54.642000000000003</v>
      </c>
      <c r="E40" s="9">
        <v>1.4499999999999999E-13</v>
      </c>
      <c r="F40" s="9">
        <v>5.0999999999999998E-11</v>
      </c>
      <c r="G40" t="s">
        <v>298</v>
      </c>
      <c r="H40" t="s">
        <v>621</v>
      </c>
    </row>
    <row r="41" spans="1:8" x14ac:dyDescent="0.35">
      <c r="A41">
        <v>213002</v>
      </c>
      <c r="B41">
        <v>9.3838000000000008</v>
      </c>
      <c r="C41">
        <v>4.1990999999999996</v>
      </c>
      <c r="D41">
        <v>38.338999999999999</v>
      </c>
      <c r="E41" s="9">
        <v>5.9500000000000001E-10</v>
      </c>
      <c r="F41" s="9">
        <v>1.1300000000000001E-7</v>
      </c>
      <c r="G41" t="s">
        <v>304</v>
      </c>
      <c r="H41" t="s">
        <v>505</v>
      </c>
    </row>
    <row r="42" spans="1:8" x14ac:dyDescent="0.35">
      <c r="A42">
        <v>17312</v>
      </c>
      <c r="B42">
        <v>9.3798999999999992</v>
      </c>
      <c r="C42">
        <v>0.42573</v>
      </c>
      <c r="D42">
        <v>10.334</v>
      </c>
      <c r="E42">
        <v>1.3063E-3</v>
      </c>
      <c r="F42">
        <v>4.0883000000000003E-2</v>
      </c>
      <c r="G42" t="s">
        <v>7270</v>
      </c>
      <c r="H42" t="s">
        <v>7271</v>
      </c>
    </row>
    <row r="43" spans="1:8" x14ac:dyDescent="0.35">
      <c r="A43">
        <v>19274</v>
      </c>
      <c r="B43">
        <v>9.3745999999999992</v>
      </c>
      <c r="C43">
        <v>4.7375999999999996</v>
      </c>
      <c r="D43">
        <v>36.548999999999999</v>
      </c>
      <c r="E43" s="9">
        <v>1.49E-9</v>
      </c>
      <c r="F43" s="9">
        <v>2.6600000000000003E-7</v>
      </c>
      <c r="G43" t="s">
        <v>356</v>
      </c>
      <c r="H43" t="s">
        <v>742</v>
      </c>
    </row>
    <row r="44" spans="1:8" x14ac:dyDescent="0.35">
      <c r="A44">
        <v>15439</v>
      </c>
      <c r="B44">
        <v>9.3587000000000007</v>
      </c>
      <c r="C44">
        <v>5.2241</v>
      </c>
      <c r="D44">
        <v>28.709</v>
      </c>
      <c r="E44" s="9">
        <v>8.4100000000000005E-8</v>
      </c>
      <c r="F44" s="9">
        <v>9.2699999999999993E-6</v>
      </c>
      <c r="G44" t="s">
        <v>295</v>
      </c>
      <c r="H44" t="s">
        <v>497</v>
      </c>
    </row>
    <row r="45" spans="1:8" x14ac:dyDescent="0.35">
      <c r="A45">
        <v>12978</v>
      </c>
      <c r="B45">
        <v>9.3437000000000001</v>
      </c>
      <c r="C45">
        <v>9.3798999999999992</v>
      </c>
      <c r="D45">
        <v>74.706000000000003</v>
      </c>
      <c r="E45" s="9">
        <v>5.4600000000000002E-18</v>
      </c>
      <c r="F45" s="9">
        <v>3.5099999999999998E-15</v>
      </c>
      <c r="G45" t="s">
        <v>261</v>
      </c>
      <c r="H45" t="s">
        <v>463</v>
      </c>
    </row>
    <row r="46" spans="1:8" x14ac:dyDescent="0.35">
      <c r="A46">
        <v>14129</v>
      </c>
      <c r="B46">
        <v>9.3001000000000005</v>
      </c>
      <c r="C46">
        <v>3.9449999999999998</v>
      </c>
      <c r="D46">
        <v>50.043999999999997</v>
      </c>
      <c r="E46" s="9">
        <v>1.5000000000000001E-12</v>
      </c>
      <c r="F46" s="9">
        <v>4.2E-10</v>
      </c>
      <c r="G46" t="s">
        <v>276</v>
      </c>
      <c r="H46" t="s">
        <v>624</v>
      </c>
    </row>
    <row r="47" spans="1:8" x14ac:dyDescent="0.35">
      <c r="A47">
        <v>19224</v>
      </c>
      <c r="B47">
        <v>9.2965999999999998</v>
      </c>
      <c r="C47">
        <v>6.29</v>
      </c>
      <c r="D47">
        <v>51.932000000000002</v>
      </c>
      <c r="E47" s="9">
        <v>5.7499999999999997E-13</v>
      </c>
      <c r="F47" s="9">
        <v>1.73E-10</v>
      </c>
      <c r="G47" t="s">
        <v>355</v>
      </c>
      <c r="H47" t="s">
        <v>554</v>
      </c>
    </row>
    <row r="48" spans="1:8" x14ac:dyDescent="0.35">
      <c r="A48">
        <v>233571</v>
      </c>
      <c r="B48">
        <v>9.2513000000000005</v>
      </c>
      <c r="C48">
        <v>1.7988999999999999</v>
      </c>
      <c r="D48">
        <v>12.526999999999999</v>
      </c>
      <c r="E48">
        <v>4.0109E-4</v>
      </c>
      <c r="F48">
        <v>1.6083E-2</v>
      </c>
      <c r="G48" t="s">
        <v>7272</v>
      </c>
      <c r="H48" t="s">
        <v>7273</v>
      </c>
    </row>
    <row r="49" spans="1:8" x14ac:dyDescent="0.35">
      <c r="A49">
        <v>170741</v>
      </c>
      <c r="B49">
        <v>9.2432999999999996</v>
      </c>
      <c r="C49">
        <v>5.4500999999999999</v>
      </c>
      <c r="D49">
        <v>106.99</v>
      </c>
      <c r="E49" s="9">
        <v>4.4700000000000002E-25</v>
      </c>
      <c r="F49" s="9">
        <v>1.5799999999999999E-21</v>
      </c>
      <c r="G49" t="s">
        <v>347</v>
      </c>
      <c r="H49" t="s">
        <v>546</v>
      </c>
    </row>
    <row r="50" spans="1:8" x14ac:dyDescent="0.35">
      <c r="A50">
        <v>101488</v>
      </c>
      <c r="B50">
        <v>9.2362000000000002</v>
      </c>
      <c r="C50">
        <v>5.2633999999999999</v>
      </c>
      <c r="D50">
        <v>55.52</v>
      </c>
      <c r="E50" s="9">
        <v>9.2499999999999997E-14</v>
      </c>
      <c r="F50" s="9">
        <v>3.4399999999999999E-11</v>
      </c>
      <c r="G50" t="s">
        <v>374</v>
      </c>
      <c r="H50" t="s">
        <v>648</v>
      </c>
    </row>
    <row r="51" spans="1:8" x14ac:dyDescent="0.35">
      <c r="A51">
        <v>66277</v>
      </c>
      <c r="B51">
        <v>9.1865000000000006</v>
      </c>
      <c r="C51">
        <v>2.1821999999999999</v>
      </c>
      <c r="D51">
        <v>23.436</v>
      </c>
      <c r="E51" s="9">
        <v>1.2899999999999999E-6</v>
      </c>
      <c r="F51">
        <v>1.0853000000000001E-4</v>
      </c>
      <c r="G51" t="s">
        <v>319</v>
      </c>
      <c r="H51" t="s">
        <v>519</v>
      </c>
    </row>
    <row r="52" spans="1:8" x14ac:dyDescent="0.35">
      <c r="A52">
        <v>217306</v>
      </c>
      <c r="B52">
        <v>9.1110000000000007</v>
      </c>
      <c r="C52">
        <v>6.0201000000000002</v>
      </c>
      <c r="D52">
        <v>77.557000000000002</v>
      </c>
      <c r="E52" s="9">
        <v>1.2900000000000001E-18</v>
      </c>
      <c r="F52" s="9">
        <v>9.5799999999999999E-16</v>
      </c>
      <c r="G52" t="s">
        <v>237</v>
      </c>
      <c r="H52" t="s">
        <v>442</v>
      </c>
    </row>
    <row r="53" spans="1:8" x14ac:dyDescent="0.35">
      <c r="A53">
        <v>269799</v>
      </c>
      <c r="B53">
        <v>9.1007999999999996</v>
      </c>
      <c r="C53">
        <v>4.6029999999999998</v>
      </c>
      <c r="D53">
        <v>55.231999999999999</v>
      </c>
      <c r="E53" s="9">
        <v>1.07E-13</v>
      </c>
      <c r="F53" s="9">
        <v>3.8799999999999998E-11</v>
      </c>
      <c r="G53" t="s">
        <v>250</v>
      </c>
      <c r="H53" t="s">
        <v>859</v>
      </c>
    </row>
    <row r="54" spans="1:8" x14ac:dyDescent="0.35">
      <c r="A54">
        <v>12771</v>
      </c>
      <c r="B54">
        <v>9.0576000000000008</v>
      </c>
      <c r="C54">
        <v>6.5987</v>
      </c>
      <c r="D54">
        <v>83.966999999999999</v>
      </c>
      <c r="E54" s="9">
        <v>5.0300000000000003E-20</v>
      </c>
      <c r="F54" s="9">
        <v>5.9200000000000005E-17</v>
      </c>
      <c r="G54" t="s">
        <v>233</v>
      </c>
      <c r="H54" t="s">
        <v>438</v>
      </c>
    </row>
    <row r="55" spans="1:8" x14ac:dyDescent="0.35">
      <c r="A55">
        <v>17311</v>
      </c>
      <c r="B55">
        <v>8.9953000000000003</v>
      </c>
      <c r="C55">
        <v>2.6215999999999999</v>
      </c>
      <c r="D55">
        <v>34.421999999999997</v>
      </c>
      <c r="E55" s="9">
        <v>4.4400000000000004E-9</v>
      </c>
      <c r="F55" s="9">
        <v>7.0399999999999995E-7</v>
      </c>
      <c r="G55" t="s">
        <v>318</v>
      </c>
      <c r="H55" t="s">
        <v>518</v>
      </c>
    </row>
    <row r="56" spans="1:8" x14ac:dyDescent="0.35">
      <c r="A56">
        <v>64381</v>
      </c>
      <c r="B56">
        <v>8.9852000000000007</v>
      </c>
      <c r="C56">
        <v>0.60962000000000005</v>
      </c>
      <c r="D56">
        <v>13.146000000000001</v>
      </c>
      <c r="E56">
        <v>2.8818000000000002E-4</v>
      </c>
      <c r="F56">
        <v>1.2252000000000001E-2</v>
      </c>
      <c r="G56" t="s">
        <v>7274</v>
      </c>
      <c r="H56" t="s">
        <v>7275</v>
      </c>
    </row>
    <row r="57" spans="1:8" x14ac:dyDescent="0.35">
      <c r="A57">
        <v>12986</v>
      </c>
      <c r="B57">
        <v>8.9833999999999996</v>
      </c>
      <c r="C57">
        <v>5.3956999999999997</v>
      </c>
      <c r="D57">
        <v>46.616</v>
      </c>
      <c r="E57" s="9">
        <v>8.6300000000000002E-12</v>
      </c>
      <c r="F57" s="9">
        <v>2.1000000000000002E-9</v>
      </c>
      <c r="G57" t="s">
        <v>262</v>
      </c>
      <c r="H57" t="s">
        <v>464</v>
      </c>
    </row>
    <row r="58" spans="1:8" x14ac:dyDescent="0.35">
      <c r="A58">
        <v>545812</v>
      </c>
      <c r="B58">
        <v>8.9817</v>
      </c>
      <c r="C58">
        <v>5.4507000000000003</v>
      </c>
      <c r="D58">
        <v>78.912000000000006</v>
      </c>
      <c r="E58" s="9">
        <v>6.4899999999999997E-19</v>
      </c>
      <c r="F58" s="9">
        <v>5.3899999999999998E-16</v>
      </c>
      <c r="G58" t="s">
        <v>348</v>
      </c>
      <c r="H58" t="s">
        <v>547</v>
      </c>
    </row>
    <row r="59" spans="1:8" x14ac:dyDescent="0.35">
      <c r="A59">
        <v>17395</v>
      </c>
      <c r="B59">
        <v>8.9565000000000001</v>
      </c>
      <c r="C59">
        <v>4.1060999999999996</v>
      </c>
      <c r="D59">
        <v>10.252000000000001</v>
      </c>
      <c r="E59">
        <v>1.3651E-3</v>
      </c>
      <c r="F59">
        <v>4.2160999999999997E-2</v>
      </c>
      <c r="G59" t="s">
        <v>6644</v>
      </c>
      <c r="H59" t="s">
        <v>6645</v>
      </c>
    </row>
    <row r="60" spans="1:8" x14ac:dyDescent="0.35">
      <c r="A60">
        <v>12606</v>
      </c>
      <c r="B60">
        <v>8.9075000000000006</v>
      </c>
      <c r="C60">
        <v>1.6255999999999999</v>
      </c>
      <c r="D60">
        <v>12.7</v>
      </c>
      <c r="E60">
        <v>3.6561999999999999E-4</v>
      </c>
      <c r="F60">
        <v>1.4829999999999999E-2</v>
      </c>
      <c r="G60" t="s">
        <v>6628</v>
      </c>
      <c r="H60" t="s">
        <v>6629</v>
      </c>
    </row>
    <row r="61" spans="1:8" x14ac:dyDescent="0.35">
      <c r="A61">
        <v>12266</v>
      </c>
      <c r="B61">
        <v>8.9009999999999998</v>
      </c>
      <c r="C61">
        <v>5.2465999999999999</v>
      </c>
      <c r="D61">
        <v>33.049999999999997</v>
      </c>
      <c r="E61" s="9">
        <v>8.98E-9</v>
      </c>
      <c r="F61" s="9">
        <v>1.3200000000000001E-6</v>
      </c>
      <c r="G61" t="s">
        <v>6652</v>
      </c>
      <c r="H61" t="s">
        <v>6653</v>
      </c>
    </row>
    <row r="62" spans="1:8" x14ac:dyDescent="0.35">
      <c r="A62">
        <v>14619</v>
      </c>
      <c r="B62">
        <v>8.8801000000000005</v>
      </c>
      <c r="C62">
        <v>7.0787000000000003E-2</v>
      </c>
      <c r="D62">
        <v>10.86</v>
      </c>
      <c r="E62">
        <v>9.8255E-4</v>
      </c>
      <c r="F62">
        <v>3.2941999999999999E-2</v>
      </c>
      <c r="G62" t="s">
        <v>7276</v>
      </c>
      <c r="H62" t="s">
        <v>7277</v>
      </c>
    </row>
    <row r="63" spans="1:8" x14ac:dyDescent="0.35">
      <c r="A63">
        <v>16832</v>
      </c>
      <c r="B63">
        <v>8.8704000000000001</v>
      </c>
      <c r="C63">
        <v>0.83343999999999996</v>
      </c>
      <c r="D63">
        <v>9.8390000000000004</v>
      </c>
      <c r="E63">
        <v>1.7084999999999999E-3</v>
      </c>
      <c r="F63">
        <v>4.9723999999999997E-2</v>
      </c>
      <c r="G63" t="s">
        <v>7278</v>
      </c>
      <c r="H63" t="s">
        <v>7279</v>
      </c>
    </row>
    <row r="64" spans="1:8" x14ac:dyDescent="0.35">
      <c r="A64">
        <v>56464</v>
      </c>
      <c r="B64">
        <v>8.8375000000000004</v>
      </c>
      <c r="C64">
        <v>2.5846</v>
      </c>
      <c r="D64">
        <v>18.14</v>
      </c>
      <c r="E64" s="9">
        <v>2.05E-5</v>
      </c>
      <c r="F64">
        <v>1.2761999999999999E-3</v>
      </c>
      <c r="G64" t="s">
        <v>700</v>
      </c>
      <c r="H64" t="s">
        <v>701</v>
      </c>
    </row>
    <row r="65" spans="1:8" x14ac:dyDescent="0.35">
      <c r="A65">
        <v>56312</v>
      </c>
      <c r="B65">
        <v>8.7982999999999993</v>
      </c>
      <c r="C65">
        <v>3.9007999999999998</v>
      </c>
      <c r="D65">
        <v>24.951000000000001</v>
      </c>
      <c r="E65" s="9">
        <v>5.8800000000000002E-7</v>
      </c>
      <c r="F65" s="9">
        <v>5.4200000000000003E-5</v>
      </c>
      <c r="G65" t="s">
        <v>7280</v>
      </c>
      <c r="H65" t="s">
        <v>7281</v>
      </c>
    </row>
    <row r="66" spans="1:8" x14ac:dyDescent="0.35">
      <c r="A66">
        <v>12274</v>
      </c>
      <c r="B66">
        <v>8.7436000000000007</v>
      </c>
      <c r="C66">
        <v>6.2023000000000001</v>
      </c>
      <c r="D66">
        <v>33.116</v>
      </c>
      <c r="E66" s="9">
        <v>8.6800000000000006E-9</v>
      </c>
      <c r="F66" s="9">
        <v>1.3E-6</v>
      </c>
      <c r="G66" t="s">
        <v>673</v>
      </c>
      <c r="H66" t="s">
        <v>674</v>
      </c>
    </row>
    <row r="67" spans="1:8" x14ac:dyDescent="0.35">
      <c r="A67">
        <v>320832</v>
      </c>
      <c r="B67">
        <v>8.6849000000000007</v>
      </c>
      <c r="C67">
        <v>4.0777999999999999</v>
      </c>
      <c r="D67">
        <v>51.177</v>
      </c>
      <c r="E67" s="9">
        <v>8.4400000000000004E-13</v>
      </c>
      <c r="F67" s="9">
        <v>2.4299999999999999E-10</v>
      </c>
      <c r="G67" t="s">
        <v>366</v>
      </c>
      <c r="H67" t="s">
        <v>565</v>
      </c>
    </row>
    <row r="68" spans="1:8" x14ac:dyDescent="0.35">
      <c r="A68">
        <v>20305</v>
      </c>
      <c r="B68">
        <v>8.6669</v>
      </c>
      <c r="C68">
        <v>6.3815999999999997</v>
      </c>
      <c r="D68">
        <v>52.536999999999999</v>
      </c>
      <c r="E68" s="9">
        <v>4.2200000000000002E-13</v>
      </c>
      <c r="F68" s="9">
        <v>1.3200000000000001E-10</v>
      </c>
      <c r="G68" t="s">
        <v>232</v>
      </c>
      <c r="H68" t="s">
        <v>437</v>
      </c>
    </row>
    <row r="69" spans="1:8" x14ac:dyDescent="0.35">
      <c r="A69">
        <v>16971</v>
      </c>
      <c r="B69">
        <v>8.6347000000000005</v>
      </c>
      <c r="C69">
        <v>6.2887000000000004</v>
      </c>
      <c r="D69">
        <v>39.566000000000003</v>
      </c>
      <c r="E69" s="9">
        <v>3.1699999999999999E-10</v>
      </c>
      <c r="F69" s="9">
        <v>6.3100000000000003E-8</v>
      </c>
      <c r="G69" t="s">
        <v>326</v>
      </c>
      <c r="H69" t="s">
        <v>526</v>
      </c>
    </row>
    <row r="70" spans="1:8" x14ac:dyDescent="0.35">
      <c r="A70">
        <v>58860</v>
      </c>
      <c r="B70">
        <v>8.6036000000000001</v>
      </c>
      <c r="C70">
        <v>5.3952999999999998</v>
      </c>
      <c r="D70">
        <v>61.835000000000001</v>
      </c>
      <c r="E70" s="9">
        <v>3.74E-15</v>
      </c>
      <c r="F70" s="9">
        <v>1.8800000000000001E-12</v>
      </c>
      <c r="G70" t="s">
        <v>210</v>
      </c>
      <c r="H70" t="s">
        <v>658</v>
      </c>
    </row>
    <row r="71" spans="1:8" x14ac:dyDescent="0.35">
      <c r="A71">
        <v>12516</v>
      </c>
      <c r="B71">
        <v>8.5665999999999993</v>
      </c>
      <c r="C71">
        <v>2.6162999999999998</v>
      </c>
      <c r="D71">
        <v>11.67</v>
      </c>
      <c r="E71">
        <v>6.3531999999999998E-4</v>
      </c>
      <c r="F71">
        <v>2.3292E-2</v>
      </c>
      <c r="G71" t="s">
        <v>7282</v>
      </c>
      <c r="H71" t="s">
        <v>7283</v>
      </c>
    </row>
    <row r="72" spans="1:8" x14ac:dyDescent="0.35">
      <c r="A72">
        <v>279572</v>
      </c>
      <c r="B72">
        <v>8.5640000000000001</v>
      </c>
      <c r="C72">
        <v>5.2827999999999999</v>
      </c>
      <c r="D72">
        <v>68.92</v>
      </c>
      <c r="E72" s="9">
        <v>1.03E-16</v>
      </c>
      <c r="F72" s="9">
        <v>5.7899999999999998E-14</v>
      </c>
      <c r="G72" t="s">
        <v>388</v>
      </c>
      <c r="H72" t="s">
        <v>587</v>
      </c>
    </row>
    <row r="73" spans="1:8" x14ac:dyDescent="0.35">
      <c r="A73">
        <v>27052</v>
      </c>
      <c r="B73">
        <v>8.5411999999999999</v>
      </c>
      <c r="C73">
        <v>2.5802</v>
      </c>
      <c r="D73">
        <v>17.081</v>
      </c>
      <c r="E73" s="9">
        <v>3.5800000000000003E-5</v>
      </c>
      <c r="F73">
        <v>2.0896000000000001E-3</v>
      </c>
      <c r="G73" t="s">
        <v>7284</v>
      </c>
      <c r="H73" t="s">
        <v>7285</v>
      </c>
    </row>
    <row r="74" spans="1:8" x14ac:dyDescent="0.35">
      <c r="A74">
        <v>217305</v>
      </c>
      <c r="B74">
        <v>8.4715000000000007</v>
      </c>
      <c r="C74">
        <v>5.3769999999999998</v>
      </c>
      <c r="D74">
        <v>87.218000000000004</v>
      </c>
      <c r="E74" s="9">
        <v>9.7199999999999998E-21</v>
      </c>
      <c r="F74" s="9">
        <v>1.37E-17</v>
      </c>
      <c r="G74" t="s">
        <v>239</v>
      </c>
      <c r="H74" t="s">
        <v>444</v>
      </c>
    </row>
    <row r="75" spans="1:8" x14ac:dyDescent="0.35">
      <c r="A75">
        <v>16633</v>
      </c>
      <c r="B75">
        <v>8.4678000000000004</v>
      </c>
      <c r="C75">
        <v>3.0308000000000002</v>
      </c>
      <c r="D75">
        <v>26.335999999999999</v>
      </c>
      <c r="E75" s="9">
        <v>2.8700000000000002E-7</v>
      </c>
      <c r="F75" s="9">
        <v>2.8500000000000002E-5</v>
      </c>
      <c r="G75" t="s">
        <v>679</v>
      </c>
      <c r="H75" t="s">
        <v>680</v>
      </c>
    </row>
    <row r="76" spans="1:8" x14ac:dyDescent="0.35">
      <c r="A76">
        <v>66412</v>
      </c>
      <c r="B76">
        <v>8.4525000000000006</v>
      </c>
      <c r="C76">
        <v>2.1903000000000001</v>
      </c>
      <c r="D76">
        <v>24.55</v>
      </c>
      <c r="E76" s="9">
        <v>7.2399999999999997E-7</v>
      </c>
      <c r="F76" s="9">
        <v>6.4700000000000001E-5</v>
      </c>
      <c r="G76" t="s">
        <v>219</v>
      </c>
      <c r="H76" t="s">
        <v>424</v>
      </c>
    </row>
    <row r="77" spans="1:8" x14ac:dyDescent="0.35">
      <c r="A77">
        <v>69781</v>
      </c>
      <c r="B77">
        <v>8.4475999999999996</v>
      </c>
      <c r="C77">
        <v>2.5308999999999999</v>
      </c>
      <c r="D77">
        <v>19.577000000000002</v>
      </c>
      <c r="E77" s="9">
        <v>9.6600000000000007E-6</v>
      </c>
      <c r="F77">
        <v>6.5899999999999997E-4</v>
      </c>
      <c r="G77" t="s">
        <v>6706</v>
      </c>
      <c r="H77" t="s">
        <v>6707</v>
      </c>
    </row>
    <row r="78" spans="1:8" x14ac:dyDescent="0.35">
      <c r="A78">
        <v>268970</v>
      </c>
      <c r="B78">
        <v>8.4429999999999996</v>
      </c>
      <c r="C78">
        <v>1.6553</v>
      </c>
      <c r="D78">
        <v>10.789</v>
      </c>
      <c r="E78">
        <v>1.0211E-3</v>
      </c>
      <c r="F78">
        <v>3.3755E-2</v>
      </c>
      <c r="G78" t="s">
        <v>7286</v>
      </c>
      <c r="H78" t="s">
        <v>7287</v>
      </c>
    </row>
    <row r="79" spans="1:8" x14ac:dyDescent="0.35">
      <c r="A79">
        <v>17105</v>
      </c>
      <c r="B79">
        <v>8.4185999999999996</v>
      </c>
      <c r="C79">
        <v>10.353</v>
      </c>
      <c r="D79">
        <v>53.292999999999999</v>
      </c>
      <c r="E79" s="9">
        <v>2.8699999999999999E-13</v>
      </c>
      <c r="F79" s="9">
        <v>9.6500000000000003E-11</v>
      </c>
      <c r="G79" t="s">
        <v>328</v>
      </c>
      <c r="H79" t="s">
        <v>528</v>
      </c>
    </row>
    <row r="80" spans="1:8" x14ac:dyDescent="0.35">
      <c r="A80">
        <v>22041</v>
      </c>
      <c r="B80">
        <v>8.3896999999999995</v>
      </c>
      <c r="C80">
        <v>9.4268000000000001</v>
      </c>
      <c r="D80">
        <v>99.606999999999999</v>
      </c>
      <c r="E80" s="9">
        <v>1.8599999999999999E-23</v>
      </c>
      <c r="F80" s="9">
        <v>4.37E-20</v>
      </c>
      <c r="G80" t="s">
        <v>400</v>
      </c>
      <c r="H80" t="s">
        <v>598</v>
      </c>
    </row>
    <row r="81" spans="1:8" x14ac:dyDescent="0.35">
      <c r="A81">
        <v>23845</v>
      </c>
      <c r="B81">
        <v>8.3861000000000008</v>
      </c>
      <c r="C81">
        <v>2.4211999999999998</v>
      </c>
      <c r="D81">
        <v>12.109</v>
      </c>
      <c r="E81">
        <v>5.0168999999999995E-4</v>
      </c>
      <c r="F81">
        <v>1.9295E-2</v>
      </c>
      <c r="G81" t="s">
        <v>7288</v>
      </c>
      <c r="H81" t="s">
        <v>7289</v>
      </c>
    </row>
    <row r="82" spans="1:8" x14ac:dyDescent="0.35">
      <c r="A82">
        <v>217169</v>
      </c>
      <c r="B82">
        <v>8.3817000000000004</v>
      </c>
      <c r="C82">
        <v>2.6634000000000002</v>
      </c>
      <c r="D82">
        <v>21.088000000000001</v>
      </c>
      <c r="E82" s="9">
        <v>4.3900000000000003E-6</v>
      </c>
      <c r="F82">
        <v>3.2417999999999998E-4</v>
      </c>
      <c r="G82" t="s">
        <v>6768</v>
      </c>
      <c r="H82" t="s">
        <v>6769</v>
      </c>
    </row>
    <row r="83" spans="1:8" x14ac:dyDescent="0.35">
      <c r="A83">
        <v>12273</v>
      </c>
      <c r="B83">
        <v>8.3674999999999997</v>
      </c>
      <c r="C83">
        <v>4.3728999999999996</v>
      </c>
      <c r="D83">
        <v>26.209</v>
      </c>
      <c r="E83" s="9">
        <v>3.0600000000000001E-7</v>
      </c>
      <c r="F83" s="9">
        <v>3.0000000000000001E-5</v>
      </c>
      <c r="G83" t="s">
        <v>6698</v>
      </c>
      <c r="H83" t="s">
        <v>6699</v>
      </c>
    </row>
    <row r="84" spans="1:8" x14ac:dyDescent="0.35">
      <c r="A84">
        <v>17110</v>
      </c>
      <c r="B84">
        <v>8.3620000000000001</v>
      </c>
      <c r="C84">
        <v>2.9615999999999998</v>
      </c>
      <c r="D84">
        <v>22.994</v>
      </c>
      <c r="E84" s="9">
        <v>1.6300000000000001E-6</v>
      </c>
      <c r="F84">
        <v>1.3414000000000001E-4</v>
      </c>
      <c r="G84" t="s">
        <v>327</v>
      </c>
      <c r="H84" t="s">
        <v>527</v>
      </c>
    </row>
    <row r="85" spans="1:8" x14ac:dyDescent="0.35">
      <c r="A85">
        <v>20276</v>
      </c>
      <c r="B85">
        <v>8.3444000000000003</v>
      </c>
      <c r="C85">
        <v>1.2978000000000001</v>
      </c>
      <c r="D85">
        <v>12.332000000000001</v>
      </c>
      <c r="E85">
        <v>4.4516999999999999E-4</v>
      </c>
      <c r="F85">
        <v>1.7454999999999998E-2</v>
      </c>
      <c r="G85" t="s">
        <v>7290</v>
      </c>
      <c r="H85" t="s">
        <v>7291</v>
      </c>
    </row>
    <row r="86" spans="1:8" x14ac:dyDescent="0.35">
      <c r="A86">
        <v>76477</v>
      </c>
      <c r="B86">
        <v>8.2948000000000004</v>
      </c>
      <c r="C86">
        <v>3.2913999999999999</v>
      </c>
      <c r="D86">
        <v>32.725999999999999</v>
      </c>
      <c r="E86" s="9">
        <v>1.0600000000000001E-8</v>
      </c>
      <c r="F86" s="9">
        <v>1.4500000000000001E-6</v>
      </c>
      <c r="G86" t="s">
        <v>6672</v>
      </c>
      <c r="H86" t="s">
        <v>6673</v>
      </c>
    </row>
    <row r="87" spans="1:8" x14ac:dyDescent="0.35">
      <c r="A87">
        <v>353346</v>
      </c>
      <c r="B87">
        <v>8.2922999999999991</v>
      </c>
      <c r="C87">
        <v>4.2720000000000002</v>
      </c>
      <c r="D87">
        <v>53.878999999999998</v>
      </c>
      <c r="E87" s="9">
        <v>2.13E-13</v>
      </c>
      <c r="F87" s="9">
        <v>7.34E-11</v>
      </c>
      <c r="G87" t="s">
        <v>290</v>
      </c>
      <c r="H87" t="s">
        <v>492</v>
      </c>
    </row>
    <row r="88" spans="1:8" x14ac:dyDescent="0.35">
      <c r="A88">
        <v>93671</v>
      </c>
      <c r="B88">
        <v>8.2859999999999996</v>
      </c>
      <c r="C88">
        <v>5.2629999999999999</v>
      </c>
      <c r="D88">
        <v>31.460999999999999</v>
      </c>
      <c r="E88" s="9">
        <v>2.03E-8</v>
      </c>
      <c r="F88" s="9">
        <v>2.5399999999999998E-6</v>
      </c>
      <c r="G88" t="s">
        <v>235</v>
      </c>
      <c r="H88" t="s">
        <v>440</v>
      </c>
    </row>
    <row r="89" spans="1:8" x14ac:dyDescent="0.35">
      <c r="A89">
        <v>18795</v>
      </c>
      <c r="B89">
        <v>8.2529000000000003</v>
      </c>
      <c r="C89">
        <v>1.9573</v>
      </c>
      <c r="D89">
        <v>13.509</v>
      </c>
      <c r="E89">
        <v>2.3748000000000001E-4</v>
      </c>
      <c r="F89">
        <v>1.0442999999999999E-2</v>
      </c>
      <c r="G89" t="s">
        <v>7292</v>
      </c>
      <c r="H89" t="s">
        <v>7293</v>
      </c>
    </row>
    <row r="90" spans="1:8" x14ac:dyDescent="0.35">
      <c r="A90">
        <v>18173</v>
      </c>
      <c r="B90">
        <v>8.2362000000000002</v>
      </c>
      <c r="C90">
        <v>7.1386000000000003</v>
      </c>
      <c r="D90">
        <v>78.263999999999996</v>
      </c>
      <c r="E90" s="9">
        <v>9.0100000000000006E-19</v>
      </c>
      <c r="F90" s="9">
        <v>7.0699999999999995E-16</v>
      </c>
      <c r="G90" t="s">
        <v>368</v>
      </c>
      <c r="H90" t="s">
        <v>649</v>
      </c>
    </row>
    <row r="91" spans="1:8" x14ac:dyDescent="0.35">
      <c r="A91">
        <v>16658</v>
      </c>
      <c r="B91">
        <v>8.1716999999999995</v>
      </c>
      <c r="C91">
        <v>6.4736000000000002</v>
      </c>
      <c r="D91">
        <v>40.049999999999997</v>
      </c>
      <c r="E91" s="9">
        <v>2.4800000000000002E-10</v>
      </c>
      <c r="F91" s="9">
        <v>4.9899999999999997E-8</v>
      </c>
      <c r="G91" t="s">
        <v>329</v>
      </c>
      <c r="H91" t="s">
        <v>647</v>
      </c>
    </row>
    <row r="92" spans="1:8" x14ac:dyDescent="0.35">
      <c r="A92">
        <v>14293</v>
      </c>
      <c r="B92">
        <v>8.1492000000000004</v>
      </c>
      <c r="C92">
        <v>4.9096000000000002</v>
      </c>
      <c r="D92">
        <v>75.475999999999999</v>
      </c>
      <c r="E92" s="9">
        <v>3.7000000000000003E-18</v>
      </c>
      <c r="F92" s="9">
        <v>2.4899999999999998E-15</v>
      </c>
      <c r="G92" t="s">
        <v>280</v>
      </c>
      <c r="H92" t="s">
        <v>482</v>
      </c>
    </row>
    <row r="93" spans="1:8" x14ac:dyDescent="0.35">
      <c r="A93">
        <v>16176</v>
      </c>
      <c r="B93">
        <v>8.1425000000000001</v>
      </c>
      <c r="C93">
        <v>5.0320999999999998</v>
      </c>
      <c r="D93">
        <v>25.983000000000001</v>
      </c>
      <c r="E93" s="9">
        <v>3.4400000000000001E-7</v>
      </c>
      <c r="F93" s="9">
        <v>3.3300000000000003E-5</v>
      </c>
      <c r="G93" t="s">
        <v>308</v>
      </c>
      <c r="H93" t="s">
        <v>509</v>
      </c>
    </row>
    <row r="94" spans="1:8" x14ac:dyDescent="0.35">
      <c r="A94">
        <v>21928</v>
      </c>
      <c r="B94">
        <v>8.1395</v>
      </c>
      <c r="C94">
        <v>4.6997</v>
      </c>
      <c r="D94">
        <v>57.680999999999997</v>
      </c>
      <c r="E94" s="9">
        <v>3.0799999999999999E-14</v>
      </c>
      <c r="F94" s="9">
        <v>1.32E-11</v>
      </c>
      <c r="G94" t="s">
        <v>392</v>
      </c>
      <c r="H94" t="s">
        <v>670</v>
      </c>
    </row>
    <row r="95" spans="1:8" x14ac:dyDescent="0.35">
      <c r="A95">
        <v>15446</v>
      </c>
      <c r="B95">
        <v>8.1388999999999996</v>
      </c>
      <c r="C95">
        <v>6.8009000000000004</v>
      </c>
      <c r="D95">
        <v>74.335999999999999</v>
      </c>
      <c r="E95" s="9">
        <v>6.5900000000000004E-18</v>
      </c>
      <c r="F95" s="9">
        <v>4.0400000000000002E-15</v>
      </c>
      <c r="G95" t="s">
        <v>297</v>
      </c>
      <c r="H95" t="s">
        <v>499</v>
      </c>
    </row>
    <row r="96" spans="1:8" x14ac:dyDescent="0.35">
      <c r="A96">
        <v>16641</v>
      </c>
      <c r="B96">
        <v>8.1371000000000002</v>
      </c>
      <c r="C96">
        <v>0.41556999999999999</v>
      </c>
      <c r="D96">
        <v>12.507</v>
      </c>
      <c r="E96">
        <v>4.0552999999999997E-4</v>
      </c>
      <c r="F96">
        <v>1.6215E-2</v>
      </c>
      <c r="G96" t="s">
        <v>634</v>
      </c>
      <c r="H96" t="s">
        <v>635</v>
      </c>
    </row>
    <row r="97" spans="1:8" x14ac:dyDescent="0.35">
      <c r="A97">
        <v>74481</v>
      </c>
      <c r="B97">
        <v>8.1029999999999998</v>
      </c>
      <c r="C97">
        <v>0.92874999999999996</v>
      </c>
      <c r="D97">
        <v>11.566000000000001</v>
      </c>
      <c r="E97">
        <v>6.7162000000000005E-4</v>
      </c>
      <c r="F97">
        <v>2.4369999999999999E-2</v>
      </c>
      <c r="G97" t="s">
        <v>6674</v>
      </c>
      <c r="H97" t="s">
        <v>6675</v>
      </c>
    </row>
    <row r="98" spans="1:8" x14ac:dyDescent="0.35">
      <c r="A98">
        <v>11421</v>
      </c>
      <c r="B98">
        <v>8.0673999999999992</v>
      </c>
      <c r="C98">
        <v>4.5057999999999998</v>
      </c>
      <c r="D98">
        <v>31.501000000000001</v>
      </c>
      <c r="E98" s="9">
        <v>1.99E-8</v>
      </c>
      <c r="F98" s="9">
        <v>2.5299999999999999E-6</v>
      </c>
      <c r="G98" t="s">
        <v>6738</v>
      </c>
      <c r="H98" t="s">
        <v>6739</v>
      </c>
    </row>
    <row r="99" spans="1:8" x14ac:dyDescent="0.35">
      <c r="A99">
        <v>20308</v>
      </c>
      <c r="B99">
        <v>8.0648</v>
      </c>
      <c r="C99">
        <v>3.0606</v>
      </c>
      <c r="D99">
        <v>15.162000000000001</v>
      </c>
      <c r="E99" s="9">
        <v>9.87E-5</v>
      </c>
      <c r="F99">
        <v>5.0645999999999998E-3</v>
      </c>
      <c r="G99" t="s">
        <v>7294</v>
      </c>
      <c r="H99" t="s">
        <v>7295</v>
      </c>
    </row>
    <row r="100" spans="1:8" x14ac:dyDescent="0.35">
      <c r="A100">
        <v>668101</v>
      </c>
      <c r="B100">
        <v>8.0642999999999994</v>
      </c>
      <c r="C100">
        <v>2.9944999999999999</v>
      </c>
      <c r="D100">
        <v>35.661999999999999</v>
      </c>
      <c r="E100" s="9">
        <v>2.3499999999999999E-9</v>
      </c>
      <c r="F100" s="9">
        <v>3.9900000000000001E-7</v>
      </c>
      <c r="G100" t="s">
        <v>367</v>
      </c>
      <c r="H100" t="s">
        <v>566</v>
      </c>
    </row>
    <row r="101" spans="1:8" x14ac:dyDescent="0.35">
      <c r="A101">
        <v>319446</v>
      </c>
      <c r="B101">
        <v>8.0558999999999994</v>
      </c>
      <c r="C101">
        <v>3.0589</v>
      </c>
      <c r="D101">
        <v>17.138000000000002</v>
      </c>
      <c r="E101" s="9">
        <v>3.4799999999999999E-5</v>
      </c>
      <c r="F101">
        <v>2.0439999999999998E-3</v>
      </c>
      <c r="G101" t="s">
        <v>7296</v>
      </c>
      <c r="H101" t="s">
        <v>7297</v>
      </c>
    </row>
    <row r="102" spans="1:8" x14ac:dyDescent="0.35">
      <c r="A102">
        <v>66859</v>
      </c>
      <c r="B102">
        <v>8.0539000000000005</v>
      </c>
      <c r="C102">
        <v>4.2874999999999996</v>
      </c>
      <c r="D102">
        <v>28.949000000000002</v>
      </c>
      <c r="E102" s="9">
        <v>7.4299999999999997E-8</v>
      </c>
      <c r="F102" s="9">
        <v>8.2600000000000005E-6</v>
      </c>
      <c r="G102" t="s">
        <v>369</v>
      </c>
      <c r="H102" t="s">
        <v>800</v>
      </c>
    </row>
    <row r="103" spans="1:8" x14ac:dyDescent="0.35">
      <c r="A103">
        <v>74145</v>
      </c>
      <c r="B103">
        <v>8.0450999999999997</v>
      </c>
      <c r="C103">
        <v>3.3763000000000001</v>
      </c>
      <c r="D103">
        <v>10.263</v>
      </c>
      <c r="E103">
        <v>1.3572E-3</v>
      </c>
      <c r="F103">
        <v>4.2009999999999999E-2</v>
      </c>
      <c r="G103" t="s">
        <v>7298</v>
      </c>
      <c r="H103" t="s">
        <v>7299</v>
      </c>
    </row>
    <row r="104" spans="1:8" x14ac:dyDescent="0.35">
      <c r="A104">
        <v>14544</v>
      </c>
      <c r="B104">
        <v>8.0292999999999992</v>
      </c>
      <c r="C104">
        <v>3.4390999999999998</v>
      </c>
      <c r="D104">
        <v>32.872</v>
      </c>
      <c r="E104" s="9">
        <v>9.8400000000000008E-9</v>
      </c>
      <c r="F104" s="9">
        <v>1.39E-6</v>
      </c>
      <c r="G104" t="s">
        <v>284</v>
      </c>
      <c r="H104" t="s">
        <v>486</v>
      </c>
    </row>
    <row r="105" spans="1:8" x14ac:dyDescent="0.35">
      <c r="A105">
        <v>12504</v>
      </c>
      <c r="B105">
        <v>8.0123999999999995</v>
      </c>
      <c r="C105">
        <v>3.5844999999999998</v>
      </c>
      <c r="D105">
        <v>24.890999999999998</v>
      </c>
      <c r="E105" s="9">
        <v>6.0699999999999997E-7</v>
      </c>
      <c r="F105" s="9">
        <v>5.52E-5</v>
      </c>
      <c r="G105" t="s">
        <v>241</v>
      </c>
      <c r="H105" t="s">
        <v>446</v>
      </c>
    </row>
    <row r="106" spans="1:8" x14ac:dyDescent="0.35">
      <c r="A106">
        <v>30794</v>
      </c>
      <c r="B106">
        <v>7.992</v>
      </c>
      <c r="C106">
        <v>2.9510000000000001</v>
      </c>
      <c r="D106">
        <v>26.306000000000001</v>
      </c>
      <c r="E106" s="9">
        <v>2.91E-7</v>
      </c>
      <c r="F106" s="9">
        <v>2.8799999999999999E-5</v>
      </c>
      <c r="G106" t="s">
        <v>6670</v>
      </c>
      <c r="H106" t="s">
        <v>6671</v>
      </c>
    </row>
    <row r="107" spans="1:8" x14ac:dyDescent="0.35">
      <c r="A107">
        <v>17289</v>
      </c>
      <c r="B107">
        <v>7.9661999999999997</v>
      </c>
      <c r="C107">
        <v>6.1412000000000004</v>
      </c>
      <c r="D107">
        <v>32.738</v>
      </c>
      <c r="E107" s="9">
        <v>1.05E-8</v>
      </c>
      <c r="F107" s="9">
        <v>1.4500000000000001E-6</v>
      </c>
      <c r="G107" t="s">
        <v>331</v>
      </c>
      <c r="H107" t="s">
        <v>813</v>
      </c>
    </row>
    <row r="108" spans="1:8" x14ac:dyDescent="0.35">
      <c r="A108">
        <v>66696</v>
      </c>
      <c r="B108">
        <v>7.9653</v>
      </c>
      <c r="C108">
        <v>1.5343</v>
      </c>
      <c r="D108">
        <v>11.832000000000001</v>
      </c>
      <c r="E108">
        <v>5.8231999999999999E-4</v>
      </c>
      <c r="F108">
        <v>2.1860000000000001E-2</v>
      </c>
      <c r="G108" t="s">
        <v>7300</v>
      </c>
      <c r="H108" t="s">
        <v>7301</v>
      </c>
    </row>
    <row r="109" spans="1:8" x14ac:dyDescent="0.35">
      <c r="A109">
        <v>224014</v>
      </c>
      <c r="B109">
        <v>7.9519000000000002</v>
      </c>
      <c r="C109">
        <v>3.0817999999999999</v>
      </c>
      <c r="D109">
        <v>37.098999999999997</v>
      </c>
      <c r="E109" s="9">
        <v>1.1200000000000001E-9</v>
      </c>
      <c r="F109" s="9">
        <v>2.0599999999999999E-7</v>
      </c>
      <c r="G109" t="s">
        <v>6676</v>
      </c>
      <c r="H109" t="s">
        <v>6677</v>
      </c>
    </row>
    <row r="110" spans="1:8" x14ac:dyDescent="0.35">
      <c r="A110">
        <v>15368</v>
      </c>
      <c r="B110">
        <v>7.9515000000000002</v>
      </c>
      <c r="C110">
        <v>9.0330999999999992</v>
      </c>
      <c r="D110">
        <v>40.65</v>
      </c>
      <c r="E110" s="9">
        <v>1.8199999999999999E-10</v>
      </c>
      <c r="F110" s="9">
        <v>3.8899999999999998E-8</v>
      </c>
      <c r="G110" t="s">
        <v>294</v>
      </c>
      <c r="H110" t="s">
        <v>496</v>
      </c>
    </row>
    <row r="111" spans="1:8" x14ac:dyDescent="0.35">
      <c r="A111">
        <v>74760</v>
      </c>
      <c r="B111">
        <v>7.9455999999999998</v>
      </c>
      <c r="C111">
        <v>5.6106999999999996</v>
      </c>
      <c r="D111">
        <v>66.055000000000007</v>
      </c>
      <c r="E111" s="9">
        <v>4.3899999999999998E-16</v>
      </c>
      <c r="F111" s="9">
        <v>2.38E-13</v>
      </c>
      <c r="G111" t="s">
        <v>358</v>
      </c>
      <c r="H111" t="s">
        <v>557</v>
      </c>
    </row>
    <row r="112" spans="1:8" x14ac:dyDescent="0.35">
      <c r="A112">
        <v>231805</v>
      </c>
      <c r="B112">
        <v>7.9344000000000001</v>
      </c>
      <c r="C112">
        <v>6.3244999999999996</v>
      </c>
      <c r="D112">
        <v>98.924000000000007</v>
      </c>
      <c r="E112" s="9">
        <v>2.6200000000000001E-23</v>
      </c>
      <c r="F112" s="9">
        <v>5.2899999999999999E-20</v>
      </c>
      <c r="G112" t="s">
        <v>346</v>
      </c>
      <c r="H112" t="s">
        <v>545</v>
      </c>
    </row>
    <row r="113" spans="1:8" x14ac:dyDescent="0.35">
      <c r="A113">
        <v>232975</v>
      </c>
      <c r="B113">
        <v>7.8704000000000001</v>
      </c>
      <c r="C113">
        <v>4.1848999999999998</v>
      </c>
      <c r="D113">
        <v>41.476999999999997</v>
      </c>
      <c r="E113" s="9">
        <v>1.19E-10</v>
      </c>
      <c r="F113" s="9">
        <v>2.6300000000000001E-8</v>
      </c>
      <c r="G113" t="s">
        <v>221</v>
      </c>
      <c r="H113" t="s">
        <v>792</v>
      </c>
    </row>
    <row r="114" spans="1:8" x14ac:dyDescent="0.35">
      <c r="A114">
        <v>19223</v>
      </c>
      <c r="B114">
        <v>7.843</v>
      </c>
      <c r="C114">
        <v>3.5045000000000002</v>
      </c>
      <c r="D114">
        <v>21.094999999999999</v>
      </c>
      <c r="E114" s="9">
        <v>4.3699999999999997E-6</v>
      </c>
      <c r="F114">
        <v>3.2417999999999998E-4</v>
      </c>
      <c r="G114" t="s">
        <v>354</v>
      </c>
      <c r="H114" t="s">
        <v>553</v>
      </c>
    </row>
    <row r="115" spans="1:8" x14ac:dyDescent="0.35">
      <c r="A115">
        <v>13857</v>
      </c>
      <c r="B115">
        <v>7.8407</v>
      </c>
      <c r="C115">
        <v>3.4146999999999998</v>
      </c>
      <c r="D115">
        <v>32.835000000000001</v>
      </c>
      <c r="E115" s="9">
        <v>1E-8</v>
      </c>
      <c r="F115" s="9">
        <v>1.3999999999999999E-6</v>
      </c>
      <c r="G115" t="s">
        <v>273</v>
      </c>
      <c r="H115" t="s">
        <v>475</v>
      </c>
    </row>
    <row r="116" spans="1:8" x14ac:dyDescent="0.35">
      <c r="A116">
        <v>19016</v>
      </c>
      <c r="B116">
        <v>7.8376999999999999</v>
      </c>
      <c r="C116">
        <v>4.7670000000000003</v>
      </c>
      <c r="D116">
        <v>59.783000000000001</v>
      </c>
      <c r="E116" s="9">
        <v>1.06E-14</v>
      </c>
      <c r="F116" s="9">
        <v>5.1599999999999998E-12</v>
      </c>
      <c r="G116" t="s">
        <v>349</v>
      </c>
      <c r="H116" t="s">
        <v>548</v>
      </c>
    </row>
    <row r="117" spans="1:8" x14ac:dyDescent="0.35">
      <c r="A117">
        <v>19128</v>
      </c>
      <c r="B117">
        <v>7.8228999999999997</v>
      </c>
      <c r="C117">
        <v>2.8504</v>
      </c>
      <c r="D117">
        <v>27.34</v>
      </c>
      <c r="E117" s="9">
        <v>1.7100000000000001E-7</v>
      </c>
      <c r="F117" s="9">
        <v>1.8E-5</v>
      </c>
      <c r="G117" t="s">
        <v>6710</v>
      </c>
      <c r="H117" t="s">
        <v>6711</v>
      </c>
    </row>
    <row r="118" spans="1:8" x14ac:dyDescent="0.35">
      <c r="A118">
        <v>16181</v>
      </c>
      <c r="B118">
        <v>7.8089000000000004</v>
      </c>
      <c r="C118">
        <v>2.9123999999999999</v>
      </c>
      <c r="D118">
        <v>12.442</v>
      </c>
      <c r="E118">
        <v>4.1976999999999997E-4</v>
      </c>
      <c r="F118">
        <v>1.669E-2</v>
      </c>
      <c r="G118" t="s">
        <v>6718</v>
      </c>
      <c r="H118" t="s">
        <v>6719</v>
      </c>
    </row>
    <row r="119" spans="1:8" x14ac:dyDescent="0.35">
      <c r="A119">
        <v>58218</v>
      </c>
      <c r="B119">
        <v>7.8085000000000004</v>
      </c>
      <c r="C119">
        <v>2.9925000000000002</v>
      </c>
      <c r="D119">
        <v>25.562999999999999</v>
      </c>
      <c r="E119" s="9">
        <v>4.2800000000000002E-7</v>
      </c>
      <c r="F119" s="9">
        <v>4.0800000000000002E-5</v>
      </c>
      <c r="G119" t="s">
        <v>398</v>
      </c>
      <c r="H119" t="s">
        <v>659</v>
      </c>
    </row>
    <row r="120" spans="1:8" x14ac:dyDescent="0.35">
      <c r="A120">
        <v>18782</v>
      </c>
      <c r="B120">
        <v>7.7843999999999998</v>
      </c>
      <c r="C120">
        <v>5.4958999999999998</v>
      </c>
      <c r="D120">
        <v>27.727</v>
      </c>
      <c r="E120" s="9">
        <v>1.4000000000000001E-7</v>
      </c>
      <c r="F120" s="9">
        <v>1.49E-5</v>
      </c>
      <c r="G120" t="s">
        <v>747</v>
      </c>
      <c r="H120" t="s">
        <v>748</v>
      </c>
    </row>
    <row r="121" spans="1:8" x14ac:dyDescent="0.35">
      <c r="A121">
        <v>16956</v>
      </c>
      <c r="B121">
        <v>7.7793000000000001</v>
      </c>
      <c r="C121">
        <v>4.5895000000000001</v>
      </c>
      <c r="D121">
        <v>52.182000000000002</v>
      </c>
      <c r="E121" s="9">
        <v>5.0599999999999996E-13</v>
      </c>
      <c r="F121" s="9">
        <v>1.5500000000000001E-10</v>
      </c>
      <c r="G121" t="s">
        <v>325</v>
      </c>
      <c r="H121" t="s">
        <v>525</v>
      </c>
    </row>
    <row r="122" spans="1:8" x14ac:dyDescent="0.35">
      <c r="A122">
        <v>16973</v>
      </c>
      <c r="B122">
        <v>7.7793000000000001</v>
      </c>
      <c r="C122">
        <v>1.9399</v>
      </c>
      <c r="D122">
        <v>14.88</v>
      </c>
      <c r="E122">
        <v>1.1456E-4</v>
      </c>
      <c r="F122">
        <v>5.7139000000000001E-3</v>
      </c>
      <c r="G122" t="s">
        <v>7302</v>
      </c>
      <c r="H122" t="s">
        <v>7303</v>
      </c>
    </row>
    <row r="123" spans="1:8" x14ac:dyDescent="0.35">
      <c r="A123">
        <v>80719</v>
      </c>
      <c r="B123">
        <v>7.7717999999999998</v>
      </c>
      <c r="C123">
        <v>6.1696999999999997</v>
      </c>
      <c r="D123">
        <v>82.245000000000005</v>
      </c>
      <c r="E123" s="9">
        <v>1.2000000000000001E-19</v>
      </c>
      <c r="F123" s="9">
        <v>1.3100000000000001E-16</v>
      </c>
      <c r="G123" t="s">
        <v>306</v>
      </c>
      <c r="H123" t="s">
        <v>660</v>
      </c>
    </row>
    <row r="124" spans="1:8" x14ac:dyDescent="0.35">
      <c r="A124">
        <v>15216</v>
      </c>
      <c r="B124">
        <v>7.7713999999999999</v>
      </c>
      <c r="C124">
        <v>6.1563999999999997</v>
      </c>
      <c r="D124">
        <v>76.263999999999996</v>
      </c>
      <c r="E124" s="9">
        <v>2.4799999999999999E-18</v>
      </c>
      <c r="F124" s="9">
        <v>1.75E-15</v>
      </c>
      <c r="G124" t="s">
        <v>292</v>
      </c>
      <c r="H124" t="s">
        <v>773</v>
      </c>
    </row>
    <row r="125" spans="1:8" x14ac:dyDescent="0.35">
      <c r="A125">
        <v>11770</v>
      </c>
      <c r="B125">
        <v>7.7679</v>
      </c>
      <c r="C125">
        <v>1.8504</v>
      </c>
      <c r="D125">
        <v>23.033999999999999</v>
      </c>
      <c r="E125" s="9">
        <v>1.59E-6</v>
      </c>
      <c r="F125">
        <v>1.3216000000000001E-4</v>
      </c>
      <c r="G125" t="s">
        <v>6656</v>
      </c>
      <c r="H125" t="s">
        <v>6657</v>
      </c>
    </row>
    <row r="126" spans="1:8" x14ac:dyDescent="0.35">
      <c r="A126">
        <v>751864</v>
      </c>
      <c r="B126">
        <v>7.7649999999999997</v>
      </c>
      <c r="C126">
        <v>1.6813</v>
      </c>
      <c r="D126">
        <v>10.17</v>
      </c>
      <c r="E126">
        <v>1.4273000000000001E-3</v>
      </c>
      <c r="F126">
        <v>4.3608000000000001E-2</v>
      </c>
      <c r="G126" t="s">
        <v>7304</v>
      </c>
      <c r="H126" t="s">
        <v>7305</v>
      </c>
    </row>
    <row r="127" spans="1:8" x14ac:dyDescent="0.35">
      <c r="A127">
        <v>241197</v>
      </c>
      <c r="B127">
        <v>7.7565</v>
      </c>
      <c r="C127">
        <v>1.8199000000000001</v>
      </c>
      <c r="D127">
        <v>18.581</v>
      </c>
      <c r="E127" s="9">
        <v>1.63E-5</v>
      </c>
      <c r="F127">
        <v>1.0495999999999999E-3</v>
      </c>
      <c r="G127" t="s">
        <v>7306</v>
      </c>
      <c r="H127" t="s">
        <v>7307</v>
      </c>
    </row>
    <row r="128" spans="1:8" x14ac:dyDescent="0.35">
      <c r="A128">
        <v>12765</v>
      </c>
      <c r="B128">
        <v>7.7455999999999996</v>
      </c>
      <c r="C128">
        <v>3.9157999999999999</v>
      </c>
      <c r="D128">
        <v>17.550999999999998</v>
      </c>
      <c r="E128" s="9">
        <v>2.8E-5</v>
      </c>
      <c r="F128">
        <v>1.6868E-3</v>
      </c>
      <c r="G128" t="s">
        <v>267</v>
      </c>
      <c r="H128" t="s">
        <v>469</v>
      </c>
    </row>
    <row r="129" spans="1:8" x14ac:dyDescent="0.35">
      <c r="A129">
        <v>77037</v>
      </c>
      <c r="B129">
        <v>7.6970000000000001</v>
      </c>
      <c r="C129">
        <v>2.2988</v>
      </c>
      <c r="D129">
        <v>21.312999999999999</v>
      </c>
      <c r="E129" s="9">
        <v>3.8999999999999999E-6</v>
      </c>
      <c r="F129">
        <v>2.9436000000000002E-4</v>
      </c>
      <c r="G129" t="s">
        <v>334</v>
      </c>
      <c r="H129" t="s">
        <v>735</v>
      </c>
    </row>
    <row r="130" spans="1:8" x14ac:dyDescent="0.35">
      <c r="A130">
        <v>13051</v>
      </c>
      <c r="B130">
        <v>7.6863999999999999</v>
      </c>
      <c r="C130">
        <v>4.0075000000000003</v>
      </c>
      <c r="D130">
        <v>47.223999999999997</v>
      </c>
      <c r="E130" s="9">
        <v>6.3299999999999999E-12</v>
      </c>
      <c r="F130" s="9">
        <v>1.57E-9</v>
      </c>
      <c r="G130" t="s">
        <v>266</v>
      </c>
      <c r="H130" t="s">
        <v>468</v>
      </c>
    </row>
    <row r="131" spans="1:8" x14ac:dyDescent="0.35">
      <c r="A131">
        <v>74127</v>
      </c>
      <c r="B131">
        <v>7.6768000000000001</v>
      </c>
      <c r="C131">
        <v>2.9832999999999998</v>
      </c>
      <c r="D131">
        <v>20.39</v>
      </c>
      <c r="E131" s="9">
        <v>6.3199999999999996E-6</v>
      </c>
      <c r="F131">
        <v>4.4791999999999998E-4</v>
      </c>
      <c r="G131" t="s">
        <v>320</v>
      </c>
      <c r="H131" t="s">
        <v>520</v>
      </c>
    </row>
    <row r="132" spans="1:8" x14ac:dyDescent="0.35">
      <c r="A132">
        <v>20617</v>
      </c>
      <c r="B132">
        <v>7.6662999999999997</v>
      </c>
      <c r="C132">
        <v>2.4190999999999998</v>
      </c>
      <c r="D132">
        <v>14.981</v>
      </c>
      <c r="E132">
        <v>1.086E-4</v>
      </c>
      <c r="F132">
        <v>5.4941E-3</v>
      </c>
      <c r="G132" t="s">
        <v>6682</v>
      </c>
      <c r="H132" t="s">
        <v>6683</v>
      </c>
    </row>
    <row r="133" spans="1:8" x14ac:dyDescent="0.35">
      <c r="A133">
        <v>381924</v>
      </c>
      <c r="B133">
        <v>7.6512000000000002</v>
      </c>
      <c r="C133">
        <v>6.9488000000000003</v>
      </c>
      <c r="D133">
        <v>36.140999999999998</v>
      </c>
      <c r="E133" s="9">
        <v>1.8400000000000001E-9</v>
      </c>
      <c r="F133" s="9">
        <v>3.1600000000000002E-7</v>
      </c>
      <c r="G133" t="s">
        <v>309</v>
      </c>
      <c r="H133" t="s">
        <v>689</v>
      </c>
    </row>
    <row r="134" spans="1:8" x14ac:dyDescent="0.35">
      <c r="A134">
        <v>19277</v>
      </c>
      <c r="B134">
        <v>7.6410999999999998</v>
      </c>
      <c r="C134">
        <v>3.4588000000000001</v>
      </c>
      <c r="D134">
        <v>30.369</v>
      </c>
      <c r="E134" s="9">
        <v>3.5700000000000002E-8</v>
      </c>
      <c r="F134" s="9">
        <v>4.1999999999999996E-6</v>
      </c>
      <c r="G134" t="s">
        <v>6764</v>
      </c>
      <c r="H134" t="s">
        <v>6765</v>
      </c>
    </row>
    <row r="135" spans="1:8" x14ac:dyDescent="0.35">
      <c r="A135">
        <v>55985</v>
      </c>
      <c r="B135">
        <v>7.6329000000000002</v>
      </c>
      <c r="C135">
        <v>2.9817</v>
      </c>
      <c r="D135">
        <v>14.676</v>
      </c>
      <c r="E135">
        <v>1.2768E-4</v>
      </c>
      <c r="F135">
        <v>6.2576000000000003E-3</v>
      </c>
      <c r="G135" t="s">
        <v>639</v>
      </c>
      <c r="H135" t="s">
        <v>640</v>
      </c>
    </row>
    <row r="136" spans="1:8" x14ac:dyDescent="0.35">
      <c r="A136">
        <v>271424</v>
      </c>
      <c r="B136">
        <v>7.6256000000000004</v>
      </c>
      <c r="C136">
        <v>2.1688999999999998</v>
      </c>
      <c r="D136">
        <v>13.301</v>
      </c>
      <c r="E136">
        <v>2.6522999999999998E-4</v>
      </c>
      <c r="F136">
        <v>1.1410999999999999E-2</v>
      </c>
      <c r="G136" t="s">
        <v>7308</v>
      </c>
      <c r="H136" t="s">
        <v>7309</v>
      </c>
    </row>
    <row r="137" spans="1:8" x14ac:dyDescent="0.35">
      <c r="A137">
        <v>170744</v>
      </c>
      <c r="B137">
        <v>7.6165000000000003</v>
      </c>
      <c r="C137">
        <v>3.0556999999999999</v>
      </c>
      <c r="D137">
        <v>17.366</v>
      </c>
      <c r="E137" s="9">
        <v>3.0800000000000003E-5</v>
      </c>
      <c r="F137">
        <v>1.8439000000000001E-3</v>
      </c>
      <c r="G137" t="s">
        <v>6680</v>
      </c>
      <c r="H137" t="s">
        <v>6681</v>
      </c>
    </row>
    <row r="138" spans="1:8" x14ac:dyDescent="0.35">
      <c r="A138">
        <v>26570</v>
      </c>
      <c r="B138">
        <v>7.6094999999999997</v>
      </c>
      <c r="C138">
        <v>2.4628999999999999</v>
      </c>
      <c r="D138">
        <v>12.148</v>
      </c>
      <c r="E138">
        <v>4.9147000000000004E-4</v>
      </c>
      <c r="F138">
        <v>1.9005999999999999E-2</v>
      </c>
      <c r="G138" t="s">
        <v>7310</v>
      </c>
      <c r="H138" t="s">
        <v>7311</v>
      </c>
    </row>
    <row r="139" spans="1:8" x14ac:dyDescent="0.35">
      <c r="A139">
        <v>217304</v>
      </c>
      <c r="B139">
        <v>7.6092000000000004</v>
      </c>
      <c r="C139">
        <v>4.149</v>
      </c>
      <c r="D139">
        <v>34.691000000000003</v>
      </c>
      <c r="E139" s="9">
        <v>3.8600000000000003E-9</v>
      </c>
      <c r="F139" s="9">
        <v>6.2699999999999999E-7</v>
      </c>
      <c r="G139" t="s">
        <v>238</v>
      </c>
      <c r="H139" t="s">
        <v>443</v>
      </c>
    </row>
    <row r="140" spans="1:8" x14ac:dyDescent="0.35">
      <c r="A140">
        <v>23880</v>
      </c>
      <c r="B140">
        <v>7.5895000000000001</v>
      </c>
      <c r="C140">
        <v>5.9082999999999997</v>
      </c>
      <c r="D140">
        <v>32.088999999999999</v>
      </c>
      <c r="E140" s="9">
        <v>1.4699999999999999E-8</v>
      </c>
      <c r="F140" s="9">
        <v>1.9199999999999998E-6</v>
      </c>
      <c r="G140" t="s">
        <v>696</v>
      </c>
      <c r="H140" t="s">
        <v>697</v>
      </c>
    </row>
    <row r="141" spans="1:8" x14ac:dyDescent="0.35">
      <c r="A141">
        <v>26874</v>
      </c>
      <c r="B141">
        <v>7.5747</v>
      </c>
      <c r="C141">
        <v>3.2393000000000001</v>
      </c>
      <c r="D141">
        <v>32.996000000000002</v>
      </c>
      <c r="E141" s="9">
        <v>9.2400000000000004E-9</v>
      </c>
      <c r="F141" s="9">
        <v>1.3400000000000001E-6</v>
      </c>
      <c r="G141" t="s">
        <v>206</v>
      </c>
      <c r="H141" t="s">
        <v>860</v>
      </c>
    </row>
    <row r="142" spans="1:8" x14ac:dyDescent="0.35">
      <c r="A142">
        <v>54725</v>
      </c>
      <c r="B142">
        <v>7.5266999999999999</v>
      </c>
      <c r="C142">
        <v>5.5568</v>
      </c>
      <c r="D142">
        <v>49.578000000000003</v>
      </c>
      <c r="E142" s="9">
        <v>1.9100000000000001E-12</v>
      </c>
      <c r="F142" s="9">
        <v>5.08E-10</v>
      </c>
      <c r="G142" t="s">
        <v>229</v>
      </c>
      <c r="H142" t="s">
        <v>434</v>
      </c>
    </row>
    <row r="143" spans="1:8" x14ac:dyDescent="0.35">
      <c r="A143">
        <v>56619</v>
      </c>
      <c r="B143">
        <v>7.5213999999999999</v>
      </c>
      <c r="C143">
        <v>3.5495000000000001</v>
      </c>
      <c r="D143">
        <v>18.170000000000002</v>
      </c>
      <c r="E143" s="9">
        <v>2.02E-5</v>
      </c>
      <c r="F143">
        <v>1.266E-3</v>
      </c>
      <c r="G143" t="s">
        <v>6802</v>
      </c>
      <c r="H143" t="s">
        <v>6803</v>
      </c>
    </row>
    <row r="144" spans="1:8" x14ac:dyDescent="0.35">
      <c r="A144">
        <v>12268</v>
      </c>
      <c r="B144">
        <v>7.4786999999999999</v>
      </c>
      <c r="C144">
        <v>3.4426000000000001</v>
      </c>
      <c r="D144">
        <v>15</v>
      </c>
      <c r="E144">
        <v>1.0753E-4</v>
      </c>
      <c r="F144">
        <v>5.4596000000000002E-3</v>
      </c>
      <c r="G144" t="s">
        <v>6664</v>
      </c>
      <c r="H144" t="s">
        <v>6665</v>
      </c>
    </row>
    <row r="145" spans="1:8" x14ac:dyDescent="0.35">
      <c r="A145">
        <v>320127</v>
      </c>
      <c r="B145">
        <v>7.4707999999999997</v>
      </c>
      <c r="C145">
        <v>3.1299000000000001</v>
      </c>
      <c r="D145">
        <v>14.561999999999999</v>
      </c>
      <c r="E145">
        <v>1.3564E-4</v>
      </c>
      <c r="F145">
        <v>6.5569000000000001E-3</v>
      </c>
      <c r="G145" t="s">
        <v>7312</v>
      </c>
      <c r="H145" t="s">
        <v>7313</v>
      </c>
    </row>
    <row r="146" spans="1:8" x14ac:dyDescent="0.35">
      <c r="A146">
        <v>21391</v>
      </c>
      <c r="B146">
        <v>7.4702000000000002</v>
      </c>
      <c r="C146">
        <v>4.9476000000000004</v>
      </c>
      <c r="D146">
        <v>38.256999999999998</v>
      </c>
      <c r="E146" s="9">
        <v>6.2000000000000003E-10</v>
      </c>
      <c r="F146" s="9">
        <v>1.17E-7</v>
      </c>
      <c r="G146" t="s">
        <v>381</v>
      </c>
      <c r="H146" t="s">
        <v>707</v>
      </c>
    </row>
    <row r="147" spans="1:8" x14ac:dyDescent="0.35">
      <c r="A147">
        <v>16995</v>
      </c>
      <c r="B147">
        <v>7.4473000000000003</v>
      </c>
      <c r="C147">
        <v>2.0958999999999999</v>
      </c>
      <c r="D147">
        <v>11.321</v>
      </c>
      <c r="E147">
        <v>7.6619000000000004E-4</v>
      </c>
      <c r="F147">
        <v>2.7036999999999999E-2</v>
      </c>
      <c r="G147" t="s">
        <v>6638</v>
      </c>
      <c r="H147" t="s">
        <v>6639</v>
      </c>
    </row>
    <row r="148" spans="1:8" x14ac:dyDescent="0.35">
      <c r="A148">
        <v>15199</v>
      </c>
      <c r="B148">
        <v>7.4183000000000003</v>
      </c>
      <c r="C148">
        <v>3.5661999999999998</v>
      </c>
      <c r="D148">
        <v>19.957999999999998</v>
      </c>
      <c r="E148" s="9">
        <v>7.9200000000000004E-6</v>
      </c>
      <c r="F148">
        <v>5.4511000000000002E-4</v>
      </c>
      <c r="G148" t="s">
        <v>625</v>
      </c>
      <c r="H148" t="s">
        <v>626</v>
      </c>
    </row>
    <row r="149" spans="1:8" x14ac:dyDescent="0.35">
      <c r="A149">
        <v>246707</v>
      </c>
      <c r="B149">
        <v>7.4076000000000004</v>
      </c>
      <c r="C149">
        <v>4.5716000000000001</v>
      </c>
      <c r="D149">
        <v>31.048999999999999</v>
      </c>
      <c r="E149" s="9">
        <v>2.5200000000000001E-8</v>
      </c>
      <c r="F149" s="9">
        <v>3.1200000000000002E-6</v>
      </c>
      <c r="G149" t="s">
        <v>272</v>
      </c>
      <c r="H149" t="s">
        <v>474</v>
      </c>
    </row>
    <row r="150" spans="1:8" x14ac:dyDescent="0.35">
      <c r="A150">
        <v>83382</v>
      </c>
      <c r="B150">
        <v>7.4062999999999999</v>
      </c>
      <c r="C150">
        <v>5.5365000000000002</v>
      </c>
      <c r="D150">
        <v>79.331000000000003</v>
      </c>
      <c r="E150" s="9">
        <v>5.25E-19</v>
      </c>
      <c r="F150" s="9">
        <v>4.6400000000000005E-16</v>
      </c>
      <c r="G150" t="s">
        <v>364</v>
      </c>
      <c r="H150" t="s">
        <v>563</v>
      </c>
    </row>
    <row r="151" spans="1:8" x14ac:dyDescent="0.35">
      <c r="A151">
        <v>11689</v>
      </c>
      <c r="B151">
        <v>7.3776000000000002</v>
      </c>
      <c r="C151">
        <v>3.036</v>
      </c>
      <c r="D151">
        <v>18.227</v>
      </c>
      <c r="E151" s="9">
        <v>1.9599999999999999E-5</v>
      </c>
      <c r="F151">
        <v>1.2354E-3</v>
      </c>
      <c r="G151" t="s">
        <v>7314</v>
      </c>
      <c r="H151" t="s">
        <v>7315</v>
      </c>
    </row>
    <row r="152" spans="1:8" x14ac:dyDescent="0.35">
      <c r="A152">
        <v>94226</v>
      </c>
      <c r="B152">
        <v>7.3681000000000001</v>
      </c>
      <c r="C152">
        <v>3.2275999999999998</v>
      </c>
      <c r="D152">
        <v>17.045000000000002</v>
      </c>
      <c r="E152" s="9">
        <v>3.65E-5</v>
      </c>
      <c r="F152">
        <v>2.1118E-3</v>
      </c>
      <c r="G152" t="s">
        <v>6812</v>
      </c>
      <c r="H152" t="s">
        <v>6813</v>
      </c>
    </row>
    <row r="153" spans="1:8" x14ac:dyDescent="0.35">
      <c r="A153">
        <v>276891</v>
      </c>
      <c r="B153">
        <v>7.3535000000000004</v>
      </c>
      <c r="C153">
        <v>4.7549000000000001</v>
      </c>
      <c r="D153">
        <v>50.024000000000001</v>
      </c>
      <c r="E153" s="9">
        <v>1.52E-12</v>
      </c>
      <c r="F153" s="9">
        <v>4.2E-10</v>
      </c>
      <c r="G153" t="s">
        <v>386</v>
      </c>
      <c r="H153" t="s">
        <v>585</v>
      </c>
    </row>
    <row r="154" spans="1:8" x14ac:dyDescent="0.35">
      <c r="A154">
        <v>11554</v>
      </c>
      <c r="B154">
        <v>7.3487999999999998</v>
      </c>
      <c r="C154">
        <v>2.5076000000000001</v>
      </c>
      <c r="D154">
        <v>13.500999999999999</v>
      </c>
      <c r="E154">
        <v>2.3838E-4</v>
      </c>
      <c r="F154">
        <v>1.0449E-2</v>
      </c>
      <c r="G154" t="s">
        <v>7316</v>
      </c>
      <c r="H154" t="s">
        <v>7317</v>
      </c>
    </row>
    <row r="155" spans="1:8" x14ac:dyDescent="0.35">
      <c r="A155">
        <v>16419</v>
      </c>
      <c r="B155">
        <v>7.3013000000000003</v>
      </c>
      <c r="C155">
        <v>5.8292999999999999</v>
      </c>
      <c r="D155">
        <v>38.628</v>
      </c>
      <c r="E155" s="9">
        <v>5.1299999999999999E-10</v>
      </c>
      <c r="F155" s="9">
        <v>9.9200000000000002E-8</v>
      </c>
      <c r="G155" t="s">
        <v>313</v>
      </c>
      <c r="H155" t="s">
        <v>513</v>
      </c>
    </row>
    <row r="156" spans="1:8" x14ac:dyDescent="0.35">
      <c r="A156">
        <v>72043</v>
      </c>
      <c r="B156">
        <v>7.3010000000000002</v>
      </c>
      <c r="C156">
        <v>2.6240999999999999</v>
      </c>
      <c r="D156">
        <v>22.428999999999998</v>
      </c>
      <c r="E156" s="9">
        <v>2.1799999999999999E-6</v>
      </c>
      <c r="F156">
        <v>1.7492000000000001E-4</v>
      </c>
      <c r="G156" t="s">
        <v>6842</v>
      </c>
      <c r="H156" t="s">
        <v>6843</v>
      </c>
    </row>
    <row r="157" spans="1:8" x14ac:dyDescent="0.35">
      <c r="A157">
        <v>12501</v>
      </c>
      <c r="B157">
        <v>7.2805</v>
      </c>
      <c r="C157">
        <v>1.7726</v>
      </c>
      <c r="D157">
        <v>16.870999999999999</v>
      </c>
      <c r="E157" s="9">
        <v>4.0000000000000003E-5</v>
      </c>
      <c r="F157">
        <v>2.2956999999999999E-3</v>
      </c>
      <c r="G157" t="s">
        <v>6780</v>
      </c>
      <c r="H157" t="s">
        <v>6781</v>
      </c>
    </row>
    <row r="158" spans="1:8" x14ac:dyDescent="0.35">
      <c r="A158">
        <v>67971</v>
      </c>
      <c r="B158">
        <v>7.2473000000000001</v>
      </c>
      <c r="C158">
        <v>3.7002999999999999</v>
      </c>
      <c r="D158">
        <v>30.969000000000001</v>
      </c>
      <c r="E158" s="9">
        <v>2.62E-8</v>
      </c>
      <c r="F158" s="9">
        <v>3.2200000000000001E-6</v>
      </c>
      <c r="G158" t="s">
        <v>6752</v>
      </c>
      <c r="H158" t="s">
        <v>6753</v>
      </c>
    </row>
    <row r="159" spans="1:8" x14ac:dyDescent="0.35">
      <c r="A159">
        <v>69583</v>
      </c>
      <c r="B159">
        <v>7.2031999999999998</v>
      </c>
      <c r="C159">
        <v>-9.0997999999999996E-2</v>
      </c>
      <c r="D159">
        <v>14.289</v>
      </c>
      <c r="E159">
        <v>1.5678E-4</v>
      </c>
      <c r="F159">
        <v>7.4511000000000004E-3</v>
      </c>
      <c r="G159" t="s">
        <v>397</v>
      </c>
      <c r="H159" t="s">
        <v>631</v>
      </c>
    </row>
    <row r="160" spans="1:8" x14ac:dyDescent="0.35">
      <c r="A160">
        <v>212326</v>
      </c>
      <c r="B160">
        <v>7.1886000000000001</v>
      </c>
      <c r="C160">
        <v>2.9609000000000001</v>
      </c>
      <c r="D160">
        <v>16.329000000000001</v>
      </c>
      <c r="E160" s="9">
        <v>5.3199999999999999E-5</v>
      </c>
      <c r="F160">
        <v>2.9818000000000002E-3</v>
      </c>
      <c r="G160" t="s">
        <v>7318</v>
      </c>
      <c r="H160" t="s">
        <v>7319</v>
      </c>
    </row>
    <row r="161" spans="1:8" x14ac:dyDescent="0.35">
      <c r="A161">
        <v>13618</v>
      </c>
      <c r="B161">
        <v>7.1428000000000003</v>
      </c>
      <c r="C161">
        <v>2.3683000000000001</v>
      </c>
      <c r="D161">
        <v>10.743</v>
      </c>
      <c r="E161">
        <v>1.0464999999999999E-3</v>
      </c>
      <c r="F161">
        <v>3.4431999999999997E-2</v>
      </c>
      <c r="G161" t="s">
        <v>7320</v>
      </c>
      <c r="H161" t="s">
        <v>7321</v>
      </c>
    </row>
    <row r="162" spans="1:8" x14ac:dyDescent="0.35">
      <c r="A162">
        <v>12044</v>
      </c>
      <c r="B162">
        <v>7.1048999999999998</v>
      </c>
      <c r="C162">
        <v>3.0365000000000002</v>
      </c>
      <c r="D162">
        <v>28.390999999999998</v>
      </c>
      <c r="E162" s="9">
        <v>9.9099999999999994E-8</v>
      </c>
      <c r="F162" s="9">
        <v>1.0699999999999999E-5</v>
      </c>
      <c r="G162" t="s">
        <v>224</v>
      </c>
      <c r="H162" t="s">
        <v>429</v>
      </c>
    </row>
    <row r="163" spans="1:8" x14ac:dyDescent="0.35">
      <c r="A163">
        <v>11813</v>
      </c>
      <c r="B163">
        <v>7.1036999999999999</v>
      </c>
      <c r="C163">
        <v>4.2900999999999998</v>
      </c>
      <c r="D163">
        <v>30.646000000000001</v>
      </c>
      <c r="E163" s="9">
        <v>3.1E-8</v>
      </c>
      <c r="F163" s="9">
        <v>3.7400000000000002E-6</v>
      </c>
      <c r="G163" t="s">
        <v>215</v>
      </c>
      <c r="H163" t="s">
        <v>420</v>
      </c>
    </row>
    <row r="164" spans="1:8" x14ac:dyDescent="0.35">
      <c r="A164">
        <v>11302</v>
      </c>
      <c r="B164">
        <v>7.0913000000000004</v>
      </c>
      <c r="C164">
        <v>2.7012999999999998</v>
      </c>
      <c r="D164">
        <v>15.048</v>
      </c>
      <c r="E164">
        <v>1.048E-4</v>
      </c>
      <c r="F164">
        <v>5.3403000000000001E-3</v>
      </c>
      <c r="G164" t="s">
        <v>6758</v>
      </c>
      <c r="H164" t="s">
        <v>6759</v>
      </c>
    </row>
    <row r="165" spans="1:8" x14ac:dyDescent="0.35">
      <c r="A165">
        <v>56644</v>
      </c>
      <c r="B165">
        <v>7.0891000000000002</v>
      </c>
      <c r="C165">
        <v>4.0309999999999997</v>
      </c>
      <c r="D165">
        <v>33.514000000000003</v>
      </c>
      <c r="E165" s="9">
        <v>7.0699999999999998E-9</v>
      </c>
      <c r="F165" s="9">
        <v>1.0699999999999999E-6</v>
      </c>
      <c r="G165" t="s">
        <v>255</v>
      </c>
      <c r="H165" t="s">
        <v>651</v>
      </c>
    </row>
    <row r="166" spans="1:8" x14ac:dyDescent="0.35">
      <c r="A166">
        <v>64095</v>
      </c>
      <c r="B166">
        <v>7.0880999999999998</v>
      </c>
      <c r="C166">
        <v>4.1315</v>
      </c>
      <c r="D166">
        <v>24.995999999999999</v>
      </c>
      <c r="E166" s="9">
        <v>5.75E-7</v>
      </c>
      <c r="F166" s="9">
        <v>5.3399999999999997E-5</v>
      </c>
      <c r="G166" t="s">
        <v>6832</v>
      </c>
      <c r="H166" t="s">
        <v>6833</v>
      </c>
    </row>
    <row r="167" spans="1:8" x14ac:dyDescent="0.35">
      <c r="A167">
        <v>102103</v>
      </c>
      <c r="B167">
        <v>7.0129999999999999</v>
      </c>
      <c r="C167">
        <v>2.9746000000000001</v>
      </c>
      <c r="D167">
        <v>20.437000000000001</v>
      </c>
      <c r="E167" s="9">
        <v>6.1600000000000003E-6</v>
      </c>
      <c r="F167">
        <v>4.3935000000000003E-4</v>
      </c>
      <c r="G167" t="s">
        <v>6788</v>
      </c>
      <c r="H167" t="s">
        <v>6789</v>
      </c>
    </row>
    <row r="168" spans="1:8" x14ac:dyDescent="0.35">
      <c r="A168">
        <v>75552</v>
      </c>
      <c r="B168">
        <v>7.0091999999999999</v>
      </c>
      <c r="C168">
        <v>2.9516</v>
      </c>
      <c r="D168">
        <v>15.343</v>
      </c>
      <c r="E168" s="9">
        <v>8.9699999999999998E-5</v>
      </c>
      <c r="F168">
        <v>4.6533E-3</v>
      </c>
      <c r="G168" t="s">
        <v>6646</v>
      </c>
      <c r="H168" t="s">
        <v>6647</v>
      </c>
    </row>
    <row r="169" spans="1:8" x14ac:dyDescent="0.35">
      <c r="A169">
        <v>12609</v>
      </c>
      <c r="B169">
        <v>6.9863</v>
      </c>
      <c r="C169">
        <v>4.1506999999999996</v>
      </c>
      <c r="D169">
        <v>26.417999999999999</v>
      </c>
      <c r="E169" s="9">
        <v>2.7500000000000001E-7</v>
      </c>
      <c r="F169" s="9">
        <v>2.7500000000000001E-5</v>
      </c>
      <c r="G169" t="s">
        <v>244</v>
      </c>
      <c r="H169" t="s">
        <v>759</v>
      </c>
    </row>
    <row r="170" spans="1:8" x14ac:dyDescent="0.35">
      <c r="A170">
        <v>108116</v>
      </c>
      <c r="B170">
        <v>6.9852999999999996</v>
      </c>
      <c r="C170">
        <v>2.4133</v>
      </c>
      <c r="D170">
        <v>11.093999999999999</v>
      </c>
      <c r="E170">
        <v>8.6585999999999998E-4</v>
      </c>
      <c r="F170">
        <v>2.9808999999999999E-2</v>
      </c>
      <c r="G170" t="s">
        <v>7322</v>
      </c>
      <c r="H170" t="s">
        <v>7323</v>
      </c>
    </row>
    <row r="171" spans="1:8" x14ac:dyDescent="0.35">
      <c r="A171">
        <v>224044</v>
      </c>
      <c r="B171">
        <v>6.9851000000000001</v>
      </c>
      <c r="C171">
        <v>0.60518000000000005</v>
      </c>
      <c r="D171">
        <v>10.972</v>
      </c>
      <c r="E171">
        <v>9.2517999999999995E-4</v>
      </c>
      <c r="F171">
        <v>3.1467000000000002E-2</v>
      </c>
      <c r="G171" t="s">
        <v>7324</v>
      </c>
      <c r="H171" t="s">
        <v>7325</v>
      </c>
    </row>
    <row r="172" spans="1:8" x14ac:dyDescent="0.35">
      <c r="A172">
        <v>27226</v>
      </c>
      <c r="B172">
        <v>6.9368999999999996</v>
      </c>
      <c r="C172">
        <v>7.1822999999999997</v>
      </c>
      <c r="D172">
        <v>72.251000000000005</v>
      </c>
      <c r="E172" s="9">
        <v>1.89E-17</v>
      </c>
      <c r="F172" s="9">
        <v>1.11E-14</v>
      </c>
      <c r="G172" t="s">
        <v>677</v>
      </c>
      <c r="H172" t="s">
        <v>678</v>
      </c>
    </row>
    <row r="173" spans="1:8" x14ac:dyDescent="0.35">
      <c r="A173">
        <v>14586</v>
      </c>
      <c r="B173">
        <v>6.9363999999999999</v>
      </c>
      <c r="C173">
        <v>4.9652000000000003</v>
      </c>
      <c r="D173">
        <v>29.324000000000002</v>
      </c>
      <c r="E173" s="9">
        <v>6.1200000000000005E-8</v>
      </c>
      <c r="F173" s="9">
        <v>6.8600000000000004E-6</v>
      </c>
      <c r="G173" t="s">
        <v>287</v>
      </c>
      <c r="H173" t="s">
        <v>489</v>
      </c>
    </row>
    <row r="174" spans="1:8" x14ac:dyDescent="0.35">
      <c r="A174">
        <v>72747</v>
      </c>
      <c r="B174">
        <v>6.9276999999999997</v>
      </c>
      <c r="C174">
        <v>1.5371999999999999</v>
      </c>
      <c r="D174">
        <v>10.993</v>
      </c>
      <c r="E174">
        <v>9.1461000000000005E-4</v>
      </c>
      <c r="F174">
        <v>3.1182999999999999E-2</v>
      </c>
      <c r="G174" t="s">
        <v>7326</v>
      </c>
      <c r="H174" t="s">
        <v>7327</v>
      </c>
    </row>
    <row r="175" spans="1:8" x14ac:dyDescent="0.35">
      <c r="A175">
        <v>192188</v>
      </c>
      <c r="B175">
        <v>6.9211999999999998</v>
      </c>
      <c r="C175">
        <v>4.9789000000000003</v>
      </c>
      <c r="D175">
        <v>20.911000000000001</v>
      </c>
      <c r="E175" s="9">
        <v>4.8099999999999997E-6</v>
      </c>
      <c r="F175">
        <v>3.5185000000000001E-4</v>
      </c>
      <c r="G175" t="s">
        <v>379</v>
      </c>
      <c r="H175" t="s">
        <v>578</v>
      </c>
    </row>
    <row r="176" spans="1:8" x14ac:dyDescent="0.35">
      <c r="A176">
        <v>21944</v>
      </c>
      <c r="B176">
        <v>6.9086999999999996</v>
      </c>
      <c r="C176">
        <v>-0.29610999999999998</v>
      </c>
      <c r="D176">
        <v>11.455</v>
      </c>
      <c r="E176">
        <v>7.1283999999999996E-4</v>
      </c>
      <c r="F176">
        <v>2.5663999999999999E-2</v>
      </c>
      <c r="G176" t="s">
        <v>396</v>
      </c>
      <c r="H176" t="s">
        <v>637</v>
      </c>
    </row>
    <row r="177" spans="1:8" x14ac:dyDescent="0.35">
      <c r="A177">
        <v>69574</v>
      </c>
      <c r="B177">
        <v>6.9016999999999999</v>
      </c>
      <c r="C177">
        <v>3.4942000000000002</v>
      </c>
      <c r="D177">
        <v>34.963000000000001</v>
      </c>
      <c r="E177" s="9">
        <v>3.36E-9</v>
      </c>
      <c r="F177" s="9">
        <v>5.51E-7</v>
      </c>
      <c r="G177" t="s">
        <v>256</v>
      </c>
      <c r="H177" t="s">
        <v>458</v>
      </c>
    </row>
    <row r="178" spans="1:8" x14ac:dyDescent="0.35">
      <c r="A178">
        <v>212032</v>
      </c>
      <c r="B178">
        <v>6.8986999999999998</v>
      </c>
      <c r="C178">
        <v>4.8769</v>
      </c>
      <c r="D178">
        <v>51.177999999999997</v>
      </c>
      <c r="E178" s="9">
        <v>8.4400000000000004E-13</v>
      </c>
      <c r="F178" s="9">
        <v>2.4299999999999999E-10</v>
      </c>
      <c r="G178" t="s">
        <v>293</v>
      </c>
      <c r="H178" t="s">
        <v>495</v>
      </c>
    </row>
    <row r="179" spans="1:8" x14ac:dyDescent="0.35">
      <c r="A179">
        <v>13587</v>
      </c>
      <c r="B179">
        <v>6.8948999999999998</v>
      </c>
      <c r="C179">
        <v>0.36007</v>
      </c>
      <c r="D179">
        <v>16.006</v>
      </c>
      <c r="E179" s="9">
        <v>6.3100000000000002E-5</v>
      </c>
      <c r="F179">
        <v>3.4543E-3</v>
      </c>
      <c r="G179" t="s">
        <v>6658</v>
      </c>
      <c r="H179" t="s">
        <v>6659</v>
      </c>
    </row>
    <row r="180" spans="1:8" x14ac:dyDescent="0.35">
      <c r="A180">
        <v>20612</v>
      </c>
      <c r="B180">
        <v>6.8922999999999996</v>
      </c>
      <c r="C180">
        <v>3.9011999999999998</v>
      </c>
      <c r="D180">
        <v>14.494999999999999</v>
      </c>
      <c r="E180">
        <v>1.4050999999999999E-4</v>
      </c>
      <c r="F180">
        <v>6.7689999999999998E-3</v>
      </c>
      <c r="G180" t="s">
        <v>6748</v>
      </c>
      <c r="H180" t="s">
        <v>6749</v>
      </c>
    </row>
    <row r="181" spans="1:8" x14ac:dyDescent="0.35">
      <c r="A181">
        <v>21817</v>
      </c>
      <c r="B181">
        <v>6.8895999999999997</v>
      </c>
      <c r="C181">
        <v>6.1542000000000003</v>
      </c>
      <c r="D181">
        <v>40.451999999999998</v>
      </c>
      <c r="E181" s="9">
        <v>2.01E-10</v>
      </c>
      <c r="F181" s="9">
        <v>4.2400000000000002E-8</v>
      </c>
      <c r="G181" t="s">
        <v>384</v>
      </c>
      <c r="H181" t="s">
        <v>638</v>
      </c>
    </row>
    <row r="182" spans="1:8" x14ac:dyDescent="0.35">
      <c r="A182">
        <v>80876</v>
      </c>
      <c r="B182">
        <v>6.8666</v>
      </c>
      <c r="C182">
        <v>5.8510999999999997</v>
      </c>
      <c r="D182">
        <v>36.320999999999998</v>
      </c>
      <c r="E182" s="9">
        <v>1.67E-9</v>
      </c>
      <c r="F182" s="9">
        <v>2.9200000000000002E-7</v>
      </c>
      <c r="G182" t="s">
        <v>302</v>
      </c>
      <c r="H182" t="s">
        <v>503</v>
      </c>
    </row>
    <row r="183" spans="1:8" x14ac:dyDescent="0.35">
      <c r="A183">
        <v>80281</v>
      </c>
      <c r="B183">
        <v>6.8467000000000002</v>
      </c>
      <c r="C183">
        <v>2.7014999999999998</v>
      </c>
      <c r="D183">
        <v>21.364000000000001</v>
      </c>
      <c r="E183" s="9">
        <v>3.8E-6</v>
      </c>
      <c r="F183">
        <v>2.8822E-4</v>
      </c>
      <c r="G183" t="s">
        <v>265</v>
      </c>
      <c r="H183" t="s">
        <v>467</v>
      </c>
    </row>
    <row r="184" spans="1:8" x14ac:dyDescent="0.35">
      <c r="A184">
        <v>54483</v>
      </c>
      <c r="B184">
        <v>6.8368000000000002</v>
      </c>
      <c r="C184">
        <v>2.8369</v>
      </c>
      <c r="D184">
        <v>12.763999999999999</v>
      </c>
      <c r="E184">
        <v>3.5335E-4</v>
      </c>
      <c r="F184">
        <v>1.4404999999999999E-2</v>
      </c>
      <c r="G184" t="s">
        <v>7328</v>
      </c>
      <c r="H184" t="s">
        <v>7329</v>
      </c>
    </row>
    <row r="185" spans="1:8" x14ac:dyDescent="0.35">
      <c r="A185">
        <v>16000</v>
      </c>
      <c r="B185">
        <v>6.8296999999999999</v>
      </c>
      <c r="C185">
        <v>5.907</v>
      </c>
      <c r="D185">
        <v>30.872</v>
      </c>
      <c r="E185" s="9">
        <v>2.7599999999999999E-8</v>
      </c>
      <c r="F185" s="9">
        <v>3.3500000000000001E-6</v>
      </c>
      <c r="G185" t="s">
        <v>305</v>
      </c>
      <c r="H185" t="s">
        <v>506</v>
      </c>
    </row>
    <row r="186" spans="1:8" x14ac:dyDescent="0.35">
      <c r="A186">
        <v>320736</v>
      </c>
      <c r="B186">
        <v>6.7946999999999997</v>
      </c>
      <c r="C186">
        <v>3.9801000000000002</v>
      </c>
      <c r="D186">
        <v>24.402999999999999</v>
      </c>
      <c r="E186" s="9">
        <v>7.8199999999999999E-7</v>
      </c>
      <c r="F186" s="9">
        <v>6.9400000000000006E-5</v>
      </c>
      <c r="G186" t="s">
        <v>407</v>
      </c>
      <c r="H186" t="s">
        <v>605</v>
      </c>
    </row>
    <row r="187" spans="1:8" x14ac:dyDescent="0.35">
      <c r="A187">
        <v>69165</v>
      </c>
      <c r="B187">
        <v>6.7717999999999998</v>
      </c>
      <c r="C187">
        <v>2.0992000000000002</v>
      </c>
      <c r="D187">
        <v>13.641999999999999</v>
      </c>
      <c r="E187">
        <v>2.2121E-4</v>
      </c>
      <c r="F187">
        <v>9.7576E-3</v>
      </c>
      <c r="G187" t="s">
        <v>7330</v>
      </c>
      <c r="H187" t="s">
        <v>7331</v>
      </c>
    </row>
    <row r="188" spans="1:8" x14ac:dyDescent="0.35">
      <c r="A188">
        <v>12511</v>
      </c>
      <c r="B188">
        <v>6.7521000000000004</v>
      </c>
      <c r="C188">
        <v>2.4186999999999999</v>
      </c>
      <c r="D188">
        <v>10.494</v>
      </c>
      <c r="E188">
        <v>1.1979E-3</v>
      </c>
      <c r="F188">
        <v>3.7997000000000003E-2</v>
      </c>
      <c r="G188" t="s">
        <v>7332</v>
      </c>
      <c r="H188" t="s">
        <v>7333</v>
      </c>
    </row>
    <row r="189" spans="1:8" x14ac:dyDescent="0.35">
      <c r="A189">
        <v>215690</v>
      </c>
      <c r="B189">
        <v>6.7394999999999996</v>
      </c>
      <c r="C189">
        <v>4.5140000000000002</v>
      </c>
      <c r="D189">
        <v>36.338999999999999</v>
      </c>
      <c r="E189" s="9">
        <v>1.6600000000000001E-9</v>
      </c>
      <c r="F189" s="9">
        <v>2.9200000000000002E-7</v>
      </c>
      <c r="G189" t="s">
        <v>6772</v>
      </c>
      <c r="H189" t="s">
        <v>6773</v>
      </c>
    </row>
    <row r="190" spans="1:8" x14ac:dyDescent="0.35">
      <c r="A190">
        <v>21816</v>
      </c>
      <c r="B190">
        <v>6.7262000000000004</v>
      </c>
      <c r="C190">
        <v>4.7492000000000001</v>
      </c>
      <c r="D190">
        <v>19.298999999999999</v>
      </c>
      <c r="E190" s="9">
        <v>1.1199999999999999E-5</v>
      </c>
      <c r="F190">
        <v>7.4412999999999997E-4</v>
      </c>
      <c r="G190" t="s">
        <v>383</v>
      </c>
      <c r="H190" t="s">
        <v>830</v>
      </c>
    </row>
    <row r="191" spans="1:8" x14ac:dyDescent="0.35">
      <c r="A191">
        <v>21937</v>
      </c>
      <c r="B191">
        <v>6.7140000000000004</v>
      </c>
      <c r="C191">
        <v>4.4934000000000003</v>
      </c>
      <c r="D191">
        <v>32.94</v>
      </c>
      <c r="E191" s="9">
        <v>9.5100000000000005E-9</v>
      </c>
      <c r="F191" s="9">
        <v>1.3599999999999999E-6</v>
      </c>
      <c r="G191" t="s">
        <v>393</v>
      </c>
      <c r="H191" t="s">
        <v>711</v>
      </c>
    </row>
    <row r="192" spans="1:8" x14ac:dyDescent="0.35">
      <c r="A192">
        <v>22259</v>
      </c>
      <c r="B192">
        <v>6.7102000000000004</v>
      </c>
      <c r="C192">
        <v>5.8897000000000004</v>
      </c>
      <c r="D192">
        <v>55.917999999999999</v>
      </c>
      <c r="E192" s="9">
        <v>7.5600000000000001E-14</v>
      </c>
      <c r="F192" s="9">
        <v>2.9500000000000002E-11</v>
      </c>
      <c r="G192" t="s">
        <v>343</v>
      </c>
      <c r="H192" t="s">
        <v>797</v>
      </c>
    </row>
    <row r="193" spans="1:8" x14ac:dyDescent="0.35">
      <c r="A193">
        <v>76261</v>
      </c>
      <c r="B193">
        <v>6.7096</v>
      </c>
      <c r="C193">
        <v>1.931</v>
      </c>
      <c r="D193">
        <v>11.292</v>
      </c>
      <c r="E193">
        <v>7.7853000000000004E-4</v>
      </c>
      <c r="F193">
        <v>2.7404000000000001E-2</v>
      </c>
      <c r="G193" t="s">
        <v>6666</v>
      </c>
      <c r="H193" t="s">
        <v>6667</v>
      </c>
    </row>
    <row r="194" spans="1:8" x14ac:dyDescent="0.35">
      <c r="A194">
        <v>14127</v>
      </c>
      <c r="B194">
        <v>6.7004000000000001</v>
      </c>
      <c r="C194">
        <v>7.9276999999999997</v>
      </c>
      <c r="D194">
        <v>48.911000000000001</v>
      </c>
      <c r="E194" s="9">
        <v>2.6799999999999999E-12</v>
      </c>
      <c r="F194" s="9">
        <v>6.9999999999999996E-10</v>
      </c>
      <c r="G194" t="s">
        <v>275</v>
      </c>
      <c r="H194" t="s">
        <v>686</v>
      </c>
    </row>
    <row r="195" spans="1:8" x14ac:dyDescent="0.35">
      <c r="A195">
        <v>17474</v>
      </c>
      <c r="B195">
        <v>6.7001999999999997</v>
      </c>
      <c r="C195">
        <v>0.93733</v>
      </c>
      <c r="D195">
        <v>10.319000000000001</v>
      </c>
      <c r="E195">
        <v>1.3167000000000001E-3</v>
      </c>
      <c r="F195">
        <v>4.1000000000000002E-2</v>
      </c>
      <c r="G195" t="s">
        <v>6634</v>
      </c>
      <c r="H195" t="s">
        <v>6635</v>
      </c>
    </row>
    <row r="196" spans="1:8" x14ac:dyDescent="0.35">
      <c r="A196">
        <v>11801</v>
      </c>
      <c r="B196">
        <v>6.6680000000000001</v>
      </c>
      <c r="C196">
        <v>7.1657000000000002</v>
      </c>
      <c r="D196">
        <v>55.872999999999998</v>
      </c>
      <c r="E196" s="9">
        <v>7.7299999999999996E-14</v>
      </c>
      <c r="F196" s="9">
        <v>2.9500000000000002E-11</v>
      </c>
      <c r="G196" t="s">
        <v>242</v>
      </c>
      <c r="H196" t="s">
        <v>655</v>
      </c>
    </row>
    <row r="197" spans="1:8" x14ac:dyDescent="0.35">
      <c r="A197">
        <v>20302</v>
      </c>
      <c r="B197">
        <v>6.6070000000000002</v>
      </c>
      <c r="C197">
        <v>4.3872999999999998</v>
      </c>
      <c r="D197">
        <v>20.5</v>
      </c>
      <c r="E197" s="9">
        <v>5.9599999999999997E-6</v>
      </c>
      <c r="F197">
        <v>4.2934000000000001E-4</v>
      </c>
      <c r="G197" t="s">
        <v>7334</v>
      </c>
      <c r="H197" t="s">
        <v>7335</v>
      </c>
    </row>
    <row r="198" spans="1:8" x14ac:dyDescent="0.35">
      <c r="A198">
        <v>56221</v>
      </c>
      <c r="B198">
        <v>6.6055000000000001</v>
      </c>
      <c r="C198">
        <v>2.1057999999999999</v>
      </c>
      <c r="D198">
        <v>11.157</v>
      </c>
      <c r="E198">
        <v>8.3723999999999995E-4</v>
      </c>
      <c r="F198">
        <v>2.8965000000000001E-2</v>
      </c>
      <c r="G198" t="s">
        <v>231</v>
      </c>
      <c r="H198" t="s">
        <v>436</v>
      </c>
    </row>
    <row r="199" spans="1:8" x14ac:dyDescent="0.35">
      <c r="A199">
        <v>56760</v>
      </c>
      <c r="B199">
        <v>6.5994000000000002</v>
      </c>
      <c r="C199">
        <v>3.9043999999999999</v>
      </c>
      <c r="D199">
        <v>32.411999999999999</v>
      </c>
      <c r="E199" s="9">
        <v>1.2499999999999999E-8</v>
      </c>
      <c r="F199" s="9">
        <v>1.66E-6</v>
      </c>
      <c r="G199" t="s">
        <v>249</v>
      </c>
      <c r="H199" t="s">
        <v>789</v>
      </c>
    </row>
    <row r="200" spans="1:8" x14ac:dyDescent="0.35">
      <c r="A200">
        <v>12772</v>
      </c>
      <c r="B200">
        <v>6.5895000000000001</v>
      </c>
      <c r="C200">
        <v>3.0998000000000001</v>
      </c>
      <c r="D200">
        <v>13.363</v>
      </c>
      <c r="E200">
        <v>2.5661E-4</v>
      </c>
      <c r="F200">
        <v>1.1145E-2</v>
      </c>
      <c r="G200" t="s">
        <v>7336</v>
      </c>
      <c r="H200" t="s">
        <v>7337</v>
      </c>
    </row>
    <row r="201" spans="1:8" x14ac:dyDescent="0.35">
      <c r="A201">
        <v>246256</v>
      </c>
      <c r="B201">
        <v>6.5872999999999999</v>
      </c>
      <c r="C201">
        <v>5.1601999999999997</v>
      </c>
      <c r="D201">
        <v>52.965000000000003</v>
      </c>
      <c r="E201" s="9">
        <v>3.3900000000000002E-13</v>
      </c>
      <c r="F201" s="9">
        <v>1.09E-10</v>
      </c>
      <c r="G201" t="s">
        <v>278</v>
      </c>
      <c r="H201" t="s">
        <v>733</v>
      </c>
    </row>
    <row r="202" spans="1:8" x14ac:dyDescent="0.35">
      <c r="A202">
        <v>72310</v>
      </c>
      <c r="B202">
        <v>6.5811000000000002</v>
      </c>
      <c r="C202">
        <v>3.4369000000000001</v>
      </c>
      <c r="D202">
        <v>17.619</v>
      </c>
      <c r="E202" s="9">
        <v>2.6999999999999999E-5</v>
      </c>
      <c r="F202">
        <v>1.635E-3</v>
      </c>
      <c r="G202" t="s">
        <v>342</v>
      </c>
      <c r="H202" t="s">
        <v>541</v>
      </c>
    </row>
    <row r="203" spans="1:8" x14ac:dyDescent="0.35">
      <c r="A203">
        <v>14538</v>
      </c>
      <c r="B203">
        <v>6.556</v>
      </c>
      <c r="C203">
        <v>4.0789</v>
      </c>
      <c r="D203">
        <v>17.13</v>
      </c>
      <c r="E203" s="9">
        <v>3.4900000000000001E-5</v>
      </c>
      <c r="F203">
        <v>2.0439999999999998E-3</v>
      </c>
      <c r="G203" t="s">
        <v>283</v>
      </c>
      <c r="H203" t="s">
        <v>794</v>
      </c>
    </row>
    <row r="204" spans="1:8" x14ac:dyDescent="0.35">
      <c r="A204">
        <v>171285</v>
      </c>
      <c r="B204">
        <v>6.5530999999999997</v>
      </c>
      <c r="C204">
        <v>2.7734999999999999</v>
      </c>
      <c r="D204">
        <v>13.308999999999999</v>
      </c>
      <c r="E204">
        <v>2.6415999999999999E-4</v>
      </c>
      <c r="F204">
        <v>1.1402000000000001E-2</v>
      </c>
      <c r="G204" t="s">
        <v>6726</v>
      </c>
      <c r="H204" t="s">
        <v>6727</v>
      </c>
    </row>
    <row r="205" spans="1:8" x14ac:dyDescent="0.35">
      <c r="A205">
        <v>26362</v>
      </c>
      <c r="B205">
        <v>6.5476999999999999</v>
      </c>
      <c r="C205">
        <v>8.5868000000000002</v>
      </c>
      <c r="D205">
        <v>38.926000000000002</v>
      </c>
      <c r="E205" s="9">
        <v>4.3999999999999998E-10</v>
      </c>
      <c r="F205" s="9">
        <v>8.6299999999999999E-8</v>
      </c>
      <c r="G205" t="s">
        <v>222</v>
      </c>
      <c r="H205" t="s">
        <v>427</v>
      </c>
    </row>
    <row r="206" spans="1:8" x14ac:dyDescent="0.35">
      <c r="A206">
        <v>74030</v>
      </c>
      <c r="B206">
        <v>6.5170000000000003</v>
      </c>
      <c r="C206">
        <v>3.0165000000000002</v>
      </c>
      <c r="D206">
        <v>26.041</v>
      </c>
      <c r="E206" s="9">
        <v>3.34E-7</v>
      </c>
      <c r="F206" s="9">
        <v>3.2499999999999997E-5</v>
      </c>
      <c r="G206" t="s">
        <v>360</v>
      </c>
      <c r="H206" t="s">
        <v>559</v>
      </c>
    </row>
    <row r="207" spans="1:8" x14ac:dyDescent="0.35">
      <c r="A207">
        <v>74748</v>
      </c>
      <c r="B207">
        <v>6.5077999999999996</v>
      </c>
      <c r="C207">
        <v>2.3109000000000002</v>
      </c>
      <c r="D207">
        <v>11.840999999999999</v>
      </c>
      <c r="E207">
        <v>5.7936000000000001E-4</v>
      </c>
      <c r="F207">
        <v>2.1860000000000001E-2</v>
      </c>
      <c r="G207" t="s">
        <v>6754</v>
      </c>
      <c r="H207" t="s">
        <v>6755</v>
      </c>
    </row>
    <row r="208" spans="1:8" x14ac:dyDescent="0.35">
      <c r="A208">
        <v>672763</v>
      </c>
      <c r="B208">
        <v>6.4968000000000004</v>
      </c>
      <c r="C208">
        <v>2.21</v>
      </c>
      <c r="D208">
        <v>11.33</v>
      </c>
      <c r="E208">
        <v>7.6247999999999995E-4</v>
      </c>
      <c r="F208">
        <v>2.6973E-2</v>
      </c>
      <c r="G208" t="s">
        <v>6654</v>
      </c>
      <c r="H208" t="s">
        <v>6655</v>
      </c>
    </row>
    <row r="209" spans="1:8" x14ac:dyDescent="0.35">
      <c r="A209">
        <v>394432</v>
      </c>
      <c r="B209">
        <v>6.4545000000000003</v>
      </c>
      <c r="C209">
        <v>1.8124</v>
      </c>
      <c r="D209">
        <v>17.777999999999999</v>
      </c>
      <c r="E209" s="9">
        <v>2.48E-5</v>
      </c>
      <c r="F209">
        <v>1.5233E-3</v>
      </c>
      <c r="G209" t="s">
        <v>405</v>
      </c>
      <c r="H209" t="s">
        <v>695</v>
      </c>
    </row>
    <row r="210" spans="1:8" x14ac:dyDescent="0.35">
      <c r="A210">
        <v>74191</v>
      </c>
      <c r="B210">
        <v>6.4420999999999999</v>
      </c>
      <c r="C210">
        <v>5.7487000000000004</v>
      </c>
      <c r="D210">
        <v>44.529000000000003</v>
      </c>
      <c r="E210" s="9">
        <v>2.5099999999999999E-11</v>
      </c>
      <c r="F210" s="9">
        <v>6E-9</v>
      </c>
      <c r="G210" t="s">
        <v>344</v>
      </c>
      <c r="H210" t="s">
        <v>751</v>
      </c>
    </row>
    <row r="211" spans="1:8" x14ac:dyDescent="0.35">
      <c r="A211">
        <v>226695</v>
      </c>
      <c r="B211">
        <v>6.4303999999999997</v>
      </c>
      <c r="C211">
        <v>1.415</v>
      </c>
      <c r="D211">
        <v>11.032</v>
      </c>
      <c r="E211">
        <v>8.9561999999999997E-4</v>
      </c>
      <c r="F211">
        <v>3.0609000000000001E-2</v>
      </c>
      <c r="G211" t="s">
        <v>619</v>
      </c>
      <c r="H211" t="s">
        <v>620</v>
      </c>
    </row>
    <row r="212" spans="1:8" x14ac:dyDescent="0.35">
      <c r="A212">
        <v>68481</v>
      </c>
      <c r="B212">
        <v>6.4044999999999996</v>
      </c>
      <c r="C212">
        <v>4.9528999999999996</v>
      </c>
      <c r="D212">
        <v>40.058999999999997</v>
      </c>
      <c r="E212" s="9">
        <v>2.4599999999999998E-10</v>
      </c>
      <c r="F212" s="9">
        <v>4.9899999999999997E-8</v>
      </c>
      <c r="G212" t="s">
        <v>333</v>
      </c>
      <c r="H212" t="s">
        <v>533</v>
      </c>
    </row>
    <row r="213" spans="1:8" x14ac:dyDescent="0.35">
      <c r="A213">
        <v>66205</v>
      </c>
      <c r="B213">
        <v>6.3372000000000002</v>
      </c>
      <c r="C213">
        <v>5.4583000000000004</v>
      </c>
      <c r="D213">
        <v>59.384</v>
      </c>
      <c r="E213" s="9">
        <v>1.3E-14</v>
      </c>
      <c r="F213" s="9">
        <v>6.1000000000000003E-12</v>
      </c>
      <c r="G213" t="s">
        <v>240</v>
      </c>
      <c r="H213" t="s">
        <v>445</v>
      </c>
    </row>
    <row r="214" spans="1:8" x14ac:dyDescent="0.35">
      <c r="A214">
        <v>21818</v>
      </c>
      <c r="B214">
        <v>6.3308</v>
      </c>
      <c r="C214">
        <v>0.63383</v>
      </c>
      <c r="D214">
        <v>9.9665999999999997</v>
      </c>
      <c r="E214">
        <v>1.5941E-3</v>
      </c>
      <c r="F214">
        <v>4.7569E-2</v>
      </c>
      <c r="G214" t="s">
        <v>7338</v>
      </c>
      <c r="H214" t="s">
        <v>7339</v>
      </c>
    </row>
    <row r="215" spans="1:8" x14ac:dyDescent="0.35">
      <c r="A215">
        <v>170706</v>
      </c>
      <c r="B215">
        <v>6.3227000000000002</v>
      </c>
      <c r="C215">
        <v>3.1480999999999999</v>
      </c>
      <c r="D215">
        <v>26.785</v>
      </c>
      <c r="E215" s="9">
        <v>2.2700000000000001E-7</v>
      </c>
      <c r="F215" s="9">
        <v>2.3300000000000001E-5</v>
      </c>
      <c r="G215" t="s">
        <v>390</v>
      </c>
      <c r="H215" t="s">
        <v>589</v>
      </c>
    </row>
    <row r="216" spans="1:8" x14ac:dyDescent="0.35">
      <c r="A216">
        <v>98496</v>
      </c>
      <c r="B216">
        <v>6.3091999999999997</v>
      </c>
      <c r="C216">
        <v>3.6589</v>
      </c>
      <c r="D216">
        <v>35.487000000000002</v>
      </c>
      <c r="E216" s="9">
        <v>2.57E-9</v>
      </c>
      <c r="F216" s="9">
        <v>4.2599999999999998E-7</v>
      </c>
      <c r="G216" t="s">
        <v>345</v>
      </c>
      <c r="H216" t="s">
        <v>544</v>
      </c>
    </row>
    <row r="217" spans="1:8" x14ac:dyDescent="0.35">
      <c r="A217">
        <v>23886</v>
      </c>
      <c r="B217">
        <v>6.3090999999999999</v>
      </c>
      <c r="C217">
        <v>3.0032999999999999</v>
      </c>
      <c r="D217">
        <v>13.852</v>
      </c>
      <c r="E217">
        <v>1.9772999999999999E-4</v>
      </c>
      <c r="F217">
        <v>9.0033000000000005E-3</v>
      </c>
      <c r="G217" t="s">
        <v>285</v>
      </c>
      <c r="H217" t="s">
        <v>487</v>
      </c>
    </row>
    <row r="218" spans="1:8" x14ac:dyDescent="0.35">
      <c r="A218">
        <v>217262</v>
      </c>
      <c r="B218">
        <v>6.2976999999999999</v>
      </c>
      <c r="C218">
        <v>3.0501999999999998</v>
      </c>
      <c r="D218">
        <v>13.952</v>
      </c>
      <c r="E218">
        <v>1.8755000000000001E-4</v>
      </c>
      <c r="F218">
        <v>8.5950999999999996E-3</v>
      </c>
      <c r="G218" t="s">
        <v>7340</v>
      </c>
      <c r="H218" t="s">
        <v>7341</v>
      </c>
    </row>
    <row r="219" spans="1:8" x14ac:dyDescent="0.35">
      <c r="A219">
        <v>637515</v>
      </c>
      <c r="B219">
        <v>6.2911999999999999</v>
      </c>
      <c r="C219">
        <v>2.2517</v>
      </c>
      <c r="D219">
        <v>10.279</v>
      </c>
      <c r="E219">
        <v>1.3453E-3</v>
      </c>
      <c r="F219">
        <v>4.1734E-2</v>
      </c>
      <c r="G219" t="s">
        <v>7342</v>
      </c>
      <c r="H219" t="s">
        <v>7343</v>
      </c>
    </row>
    <row r="220" spans="1:8" x14ac:dyDescent="0.35">
      <c r="A220">
        <v>216991</v>
      </c>
      <c r="B220">
        <v>6.2790999999999997</v>
      </c>
      <c r="C220">
        <v>3.1943000000000001</v>
      </c>
      <c r="D220">
        <v>17.064</v>
      </c>
      <c r="E220" s="9">
        <v>3.6100000000000003E-5</v>
      </c>
      <c r="F220">
        <v>2.0996000000000001E-3</v>
      </c>
      <c r="G220" t="s">
        <v>726</v>
      </c>
      <c r="H220" t="s">
        <v>727</v>
      </c>
    </row>
    <row r="221" spans="1:8" x14ac:dyDescent="0.35">
      <c r="A221">
        <v>28240</v>
      </c>
      <c r="B221">
        <v>6.2742000000000004</v>
      </c>
      <c r="C221">
        <v>6.0155000000000003</v>
      </c>
      <c r="D221">
        <v>24.152999999999999</v>
      </c>
      <c r="E221" s="9">
        <v>8.8999999999999995E-7</v>
      </c>
      <c r="F221" s="9">
        <v>7.6600000000000005E-5</v>
      </c>
      <c r="G221" t="s">
        <v>401</v>
      </c>
      <c r="H221" t="s">
        <v>786</v>
      </c>
    </row>
    <row r="222" spans="1:8" x14ac:dyDescent="0.35">
      <c r="A222">
        <v>232371</v>
      </c>
      <c r="B222">
        <v>6.2714999999999996</v>
      </c>
      <c r="C222">
        <v>1.3293999999999999</v>
      </c>
      <c r="D222">
        <v>10.398</v>
      </c>
      <c r="E222">
        <v>1.2612999999999999E-3</v>
      </c>
      <c r="F222">
        <v>3.9681000000000001E-2</v>
      </c>
      <c r="G222" t="s">
        <v>6744</v>
      </c>
      <c r="H222" t="s">
        <v>6745</v>
      </c>
    </row>
    <row r="223" spans="1:8" x14ac:dyDescent="0.35">
      <c r="A223">
        <v>381680</v>
      </c>
      <c r="B223">
        <v>6.2587999999999999</v>
      </c>
      <c r="C223">
        <v>2.3519000000000001</v>
      </c>
      <c r="D223">
        <v>11.675000000000001</v>
      </c>
      <c r="E223">
        <v>6.3358000000000002E-4</v>
      </c>
      <c r="F223">
        <v>2.3289000000000001E-2</v>
      </c>
      <c r="G223" t="s">
        <v>6642</v>
      </c>
      <c r="H223" t="s">
        <v>6643</v>
      </c>
    </row>
    <row r="224" spans="1:8" x14ac:dyDescent="0.35">
      <c r="A224">
        <v>227933</v>
      </c>
      <c r="B224">
        <v>6.2571000000000003</v>
      </c>
      <c r="C224">
        <v>3.1791</v>
      </c>
      <c r="D224">
        <v>18.268999999999998</v>
      </c>
      <c r="E224" s="9">
        <v>1.9199999999999999E-5</v>
      </c>
      <c r="F224">
        <v>1.2144E-3</v>
      </c>
      <c r="G224" t="s">
        <v>6742</v>
      </c>
      <c r="H224" t="s">
        <v>6743</v>
      </c>
    </row>
    <row r="225" spans="1:8" x14ac:dyDescent="0.35">
      <c r="A225">
        <v>50934</v>
      </c>
      <c r="B225">
        <v>6.2492999999999999</v>
      </c>
      <c r="C225">
        <v>4.6501999999999999</v>
      </c>
      <c r="D225">
        <v>24.341000000000001</v>
      </c>
      <c r="E225" s="9">
        <v>8.0699999999999996E-7</v>
      </c>
      <c r="F225" s="9">
        <v>7.1199999999999996E-5</v>
      </c>
      <c r="G225" t="s">
        <v>372</v>
      </c>
      <c r="H225" t="s">
        <v>702</v>
      </c>
    </row>
    <row r="226" spans="1:8" x14ac:dyDescent="0.35">
      <c r="A226">
        <v>14735</v>
      </c>
      <c r="B226">
        <v>6.2443999999999997</v>
      </c>
      <c r="C226">
        <v>2.0648</v>
      </c>
      <c r="D226">
        <v>14.225</v>
      </c>
      <c r="E226">
        <v>1.6218999999999999E-4</v>
      </c>
      <c r="F226">
        <v>7.6309000000000004E-3</v>
      </c>
      <c r="G226" t="s">
        <v>6756</v>
      </c>
      <c r="H226" t="s">
        <v>6757</v>
      </c>
    </row>
    <row r="227" spans="1:8" x14ac:dyDescent="0.35">
      <c r="A227">
        <v>18022</v>
      </c>
      <c r="B227">
        <v>6.2310999999999996</v>
      </c>
      <c r="C227">
        <v>3.4672999999999998</v>
      </c>
      <c r="D227">
        <v>23.724</v>
      </c>
      <c r="E227" s="9">
        <v>1.11E-6</v>
      </c>
      <c r="F227" s="9">
        <v>9.4500000000000007E-5</v>
      </c>
      <c r="G227" t="s">
        <v>340</v>
      </c>
      <c r="H227" t="s">
        <v>694</v>
      </c>
    </row>
    <row r="228" spans="1:8" x14ac:dyDescent="0.35">
      <c r="A228">
        <v>64540</v>
      </c>
      <c r="B228">
        <v>6.2027999999999999</v>
      </c>
      <c r="C228">
        <v>5.1970000000000001</v>
      </c>
      <c r="D228">
        <v>57.406999999999996</v>
      </c>
      <c r="E228" s="9">
        <v>3.5399999999999999E-14</v>
      </c>
      <c r="F228" s="9">
        <v>1.43E-11</v>
      </c>
      <c r="G228" t="s">
        <v>402</v>
      </c>
      <c r="H228" t="s">
        <v>600</v>
      </c>
    </row>
    <row r="229" spans="1:8" x14ac:dyDescent="0.35">
      <c r="A229">
        <v>14555</v>
      </c>
      <c r="B229">
        <v>6.1425999999999998</v>
      </c>
      <c r="C229">
        <v>3.3633999999999999</v>
      </c>
      <c r="D229">
        <v>18.925000000000001</v>
      </c>
      <c r="E229" s="9">
        <v>1.36E-5</v>
      </c>
      <c r="F229">
        <v>8.8865999999999999E-4</v>
      </c>
      <c r="G229" t="s">
        <v>289</v>
      </c>
      <c r="H229" t="s">
        <v>491</v>
      </c>
    </row>
    <row r="230" spans="1:8" x14ac:dyDescent="0.35">
      <c r="A230">
        <v>217303</v>
      </c>
      <c r="B230">
        <v>6.1178999999999997</v>
      </c>
      <c r="C230">
        <v>6.7622</v>
      </c>
      <c r="D230">
        <v>21.850999999999999</v>
      </c>
      <c r="E230" s="9">
        <v>2.9500000000000001E-6</v>
      </c>
      <c r="F230">
        <v>2.3104000000000001E-4</v>
      </c>
      <c r="G230" t="s">
        <v>236</v>
      </c>
      <c r="H230" t="s">
        <v>441</v>
      </c>
    </row>
    <row r="231" spans="1:8" x14ac:dyDescent="0.35">
      <c r="A231">
        <v>21810</v>
      </c>
      <c r="B231">
        <v>6.0868000000000002</v>
      </c>
      <c r="C231">
        <v>5.4302999999999999</v>
      </c>
      <c r="D231">
        <v>57.570999999999998</v>
      </c>
      <c r="E231" s="9">
        <v>3.2600000000000001E-14</v>
      </c>
      <c r="F231" s="9">
        <v>1.35E-11</v>
      </c>
      <c r="G231" t="s">
        <v>382</v>
      </c>
      <c r="H231" t="s">
        <v>665</v>
      </c>
    </row>
    <row r="232" spans="1:8" x14ac:dyDescent="0.35">
      <c r="A232">
        <v>27007</v>
      </c>
      <c r="B232">
        <v>6.0841000000000003</v>
      </c>
      <c r="C232">
        <v>3.0518999999999998</v>
      </c>
      <c r="D232">
        <v>17.420999999999999</v>
      </c>
      <c r="E232" s="9">
        <v>2.9899999999999998E-5</v>
      </c>
      <c r="F232">
        <v>1.7987000000000001E-3</v>
      </c>
      <c r="G232" t="s">
        <v>6774</v>
      </c>
      <c r="H232" t="s">
        <v>6775</v>
      </c>
    </row>
    <row r="233" spans="1:8" x14ac:dyDescent="0.35">
      <c r="A233">
        <v>234797</v>
      </c>
      <c r="B233">
        <v>6.0217000000000001</v>
      </c>
      <c r="C233">
        <v>4.9939999999999998</v>
      </c>
      <c r="D233">
        <v>30.22</v>
      </c>
      <c r="E233" s="9">
        <v>3.8600000000000002E-8</v>
      </c>
      <c r="F233" s="9">
        <v>4.4599999999999996E-6</v>
      </c>
      <c r="G233" t="s">
        <v>204</v>
      </c>
      <c r="H233" t="s">
        <v>409</v>
      </c>
    </row>
    <row r="234" spans="1:8" x14ac:dyDescent="0.35">
      <c r="A234">
        <v>72754</v>
      </c>
      <c r="B234">
        <v>6.0072000000000001</v>
      </c>
      <c r="C234">
        <v>3.1642999999999999</v>
      </c>
      <c r="D234">
        <v>10.816000000000001</v>
      </c>
      <c r="E234">
        <v>1.0062999999999999E-3</v>
      </c>
      <c r="F234">
        <v>3.3422E-2</v>
      </c>
      <c r="G234" t="s">
        <v>7344</v>
      </c>
      <c r="H234" t="s">
        <v>7345</v>
      </c>
    </row>
    <row r="235" spans="1:8" x14ac:dyDescent="0.35">
      <c r="A235">
        <v>11629</v>
      </c>
      <c r="B235">
        <v>5.9904000000000002</v>
      </c>
      <c r="C235">
        <v>6.0787000000000004</v>
      </c>
      <c r="D235">
        <v>34.448</v>
      </c>
      <c r="E235" s="9">
        <v>4.3800000000000002E-9</v>
      </c>
      <c r="F235" s="9">
        <v>7.0200000000000001E-7</v>
      </c>
      <c r="G235" t="s">
        <v>769</v>
      </c>
      <c r="H235" t="s">
        <v>770</v>
      </c>
    </row>
    <row r="236" spans="1:8" x14ac:dyDescent="0.35">
      <c r="A236">
        <v>17167</v>
      </c>
      <c r="B236">
        <v>5.9701000000000004</v>
      </c>
      <c r="C236">
        <v>4.9596999999999998</v>
      </c>
      <c r="D236">
        <v>20.484999999999999</v>
      </c>
      <c r="E236" s="9">
        <v>6.0100000000000001E-6</v>
      </c>
      <c r="F236">
        <v>4.3070000000000001E-4</v>
      </c>
      <c r="G236" t="s">
        <v>643</v>
      </c>
      <c r="H236" t="s">
        <v>644</v>
      </c>
    </row>
    <row r="237" spans="1:8" x14ac:dyDescent="0.35">
      <c r="A237">
        <v>12959</v>
      </c>
      <c r="B237">
        <v>5.9535</v>
      </c>
      <c r="C237">
        <v>0.74943000000000004</v>
      </c>
      <c r="D237">
        <v>11.257999999999999</v>
      </c>
      <c r="E237">
        <v>7.9286000000000005E-4</v>
      </c>
      <c r="F237">
        <v>2.7701E-2</v>
      </c>
      <c r="G237" t="s">
        <v>632</v>
      </c>
      <c r="H237" t="s">
        <v>633</v>
      </c>
    </row>
    <row r="238" spans="1:8" x14ac:dyDescent="0.35">
      <c r="A238">
        <v>18606</v>
      </c>
      <c r="B238">
        <v>5.9458000000000002</v>
      </c>
      <c r="C238">
        <v>3.2719999999999998</v>
      </c>
      <c r="D238">
        <v>13.868</v>
      </c>
      <c r="E238">
        <v>1.9615E-4</v>
      </c>
      <c r="F238">
        <v>8.9599999999999992E-3</v>
      </c>
      <c r="G238" t="s">
        <v>6790</v>
      </c>
      <c r="H238" t="s">
        <v>6791</v>
      </c>
    </row>
    <row r="239" spans="1:8" x14ac:dyDescent="0.35">
      <c r="A239">
        <v>20512</v>
      </c>
      <c r="B239">
        <v>5.8754</v>
      </c>
      <c r="C239">
        <v>4.3285</v>
      </c>
      <c r="D239">
        <v>21.146999999999998</v>
      </c>
      <c r="E239" s="9">
        <v>4.25E-6</v>
      </c>
      <c r="F239">
        <v>3.1773000000000001E-4</v>
      </c>
      <c r="G239" t="s">
        <v>6844</v>
      </c>
      <c r="H239" t="s">
        <v>6845</v>
      </c>
    </row>
    <row r="240" spans="1:8" x14ac:dyDescent="0.35">
      <c r="A240">
        <v>17533</v>
      </c>
      <c r="B240">
        <v>5.8623000000000003</v>
      </c>
      <c r="C240">
        <v>7.1292</v>
      </c>
      <c r="D240">
        <v>32.963999999999999</v>
      </c>
      <c r="E240" s="9">
        <v>9.39E-9</v>
      </c>
      <c r="F240" s="9">
        <v>1.35E-6</v>
      </c>
      <c r="G240" t="s">
        <v>335</v>
      </c>
      <c r="H240" t="s">
        <v>704</v>
      </c>
    </row>
    <row r="241" spans="1:8" x14ac:dyDescent="0.35">
      <c r="A241">
        <v>319772</v>
      </c>
      <c r="B241">
        <v>5.8506999999999998</v>
      </c>
      <c r="C241">
        <v>3.4605999999999999</v>
      </c>
      <c r="D241">
        <v>30.036000000000001</v>
      </c>
      <c r="E241" s="9">
        <v>4.2400000000000002E-8</v>
      </c>
      <c r="F241" s="9">
        <v>4.87E-6</v>
      </c>
      <c r="G241" t="s">
        <v>225</v>
      </c>
      <c r="H241" t="s">
        <v>430</v>
      </c>
    </row>
    <row r="242" spans="1:8" x14ac:dyDescent="0.35">
      <c r="A242">
        <v>15951</v>
      </c>
      <c r="B242">
        <v>5.8102</v>
      </c>
      <c r="C242">
        <v>3.5369999999999999</v>
      </c>
      <c r="D242">
        <v>30.224</v>
      </c>
      <c r="E242" s="9">
        <v>3.8500000000000001E-8</v>
      </c>
      <c r="F242" s="9">
        <v>4.4599999999999996E-6</v>
      </c>
      <c r="G242" t="s">
        <v>301</v>
      </c>
      <c r="H242" t="s">
        <v>502</v>
      </c>
    </row>
    <row r="243" spans="1:8" x14ac:dyDescent="0.35">
      <c r="A243">
        <v>24108</v>
      </c>
      <c r="B243">
        <v>5.8041999999999998</v>
      </c>
      <c r="C243">
        <v>2.5156000000000001</v>
      </c>
      <c r="D243">
        <v>11.785</v>
      </c>
      <c r="E243">
        <v>5.9712999999999997E-4</v>
      </c>
      <c r="F243">
        <v>2.2238999999999998E-2</v>
      </c>
      <c r="G243" t="s">
        <v>404</v>
      </c>
      <c r="H243" t="s">
        <v>602</v>
      </c>
    </row>
    <row r="244" spans="1:8" x14ac:dyDescent="0.35">
      <c r="A244">
        <v>223881</v>
      </c>
      <c r="B244">
        <v>5.7812000000000001</v>
      </c>
      <c r="C244">
        <v>1.9152</v>
      </c>
      <c r="D244">
        <v>10.667</v>
      </c>
      <c r="E244">
        <v>1.0907E-3</v>
      </c>
      <c r="F244">
        <v>3.5555000000000003E-2</v>
      </c>
      <c r="G244" t="s">
        <v>7346</v>
      </c>
      <c r="H244" t="s">
        <v>7347</v>
      </c>
    </row>
    <row r="245" spans="1:8" x14ac:dyDescent="0.35">
      <c r="A245">
        <v>65256</v>
      </c>
      <c r="B245">
        <v>5.7237</v>
      </c>
      <c r="C245">
        <v>7.2812000000000001</v>
      </c>
      <c r="D245">
        <v>47.604999999999997</v>
      </c>
      <c r="E245" s="9">
        <v>5.2099999999999998E-12</v>
      </c>
      <c r="F245" s="9">
        <v>1.31E-9</v>
      </c>
      <c r="G245" t="s">
        <v>755</v>
      </c>
      <c r="H245" t="s">
        <v>756</v>
      </c>
    </row>
    <row r="246" spans="1:8" x14ac:dyDescent="0.35">
      <c r="A246">
        <v>20728</v>
      </c>
      <c r="B246">
        <v>5.6993</v>
      </c>
      <c r="C246">
        <v>7.1409000000000002</v>
      </c>
      <c r="D246">
        <v>33.055999999999997</v>
      </c>
      <c r="E246" s="9">
        <v>8.9600000000000005E-9</v>
      </c>
      <c r="F246" s="9">
        <v>1.3200000000000001E-6</v>
      </c>
      <c r="G246" t="s">
        <v>378</v>
      </c>
      <c r="H246" t="s">
        <v>577</v>
      </c>
    </row>
    <row r="247" spans="1:8" x14ac:dyDescent="0.35">
      <c r="A247">
        <v>73149</v>
      </c>
      <c r="B247">
        <v>5.6981999999999999</v>
      </c>
      <c r="C247">
        <v>5.6585000000000001</v>
      </c>
      <c r="D247">
        <v>44.478000000000002</v>
      </c>
      <c r="E247" s="9">
        <v>2.5699999999999999E-11</v>
      </c>
      <c r="F247" s="9">
        <v>6.0500000000000004E-9</v>
      </c>
      <c r="G247" t="s">
        <v>252</v>
      </c>
      <c r="H247" t="s">
        <v>754</v>
      </c>
    </row>
    <row r="248" spans="1:8" x14ac:dyDescent="0.35">
      <c r="A248">
        <v>53416</v>
      </c>
      <c r="B248">
        <v>5.6238999999999999</v>
      </c>
      <c r="C248">
        <v>2.9346999999999999</v>
      </c>
      <c r="D248">
        <v>17.756</v>
      </c>
      <c r="E248" s="9">
        <v>2.51E-5</v>
      </c>
      <c r="F248">
        <v>1.5348E-3</v>
      </c>
      <c r="G248" t="s">
        <v>6856</v>
      </c>
      <c r="H248" t="s">
        <v>6857</v>
      </c>
    </row>
    <row r="249" spans="1:8" x14ac:dyDescent="0.35">
      <c r="A249">
        <v>54610</v>
      </c>
      <c r="B249">
        <v>5.5972999999999997</v>
      </c>
      <c r="C249">
        <v>3.8174000000000001</v>
      </c>
      <c r="D249">
        <v>27.137</v>
      </c>
      <c r="E249" s="9">
        <v>1.9000000000000001E-7</v>
      </c>
      <c r="F249" s="9">
        <v>1.9700000000000001E-5</v>
      </c>
      <c r="G249" t="s">
        <v>935</v>
      </c>
      <c r="H249" t="s">
        <v>936</v>
      </c>
    </row>
    <row r="250" spans="1:8" x14ac:dyDescent="0.35">
      <c r="A250">
        <v>210029</v>
      </c>
      <c r="B250">
        <v>5.5342000000000002</v>
      </c>
      <c r="C250">
        <v>5.1776</v>
      </c>
      <c r="D250">
        <v>42.231999999999999</v>
      </c>
      <c r="E250" s="9">
        <v>8.1099999999999997E-11</v>
      </c>
      <c r="F250" s="9">
        <v>1.85E-8</v>
      </c>
      <c r="G250" t="s">
        <v>332</v>
      </c>
      <c r="H250" t="s">
        <v>894</v>
      </c>
    </row>
    <row r="251" spans="1:8" x14ac:dyDescent="0.35">
      <c r="A251">
        <v>51801</v>
      </c>
      <c r="B251">
        <v>5.5244999999999997</v>
      </c>
      <c r="C251">
        <v>2.7730000000000001</v>
      </c>
      <c r="D251">
        <v>10.625</v>
      </c>
      <c r="E251">
        <v>1.1157999999999999E-3</v>
      </c>
      <c r="F251">
        <v>3.6204E-2</v>
      </c>
      <c r="G251" t="s">
        <v>7348</v>
      </c>
      <c r="H251" t="s">
        <v>7349</v>
      </c>
    </row>
    <row r="252" spans="1:8" x14ac:dyDescent="0.35">
      <c r="A252">
        <v>16411</v>
      </c>
      <c r="B252">
        <v>5.5233999999999996</v>
      </c>
      <c r="C252">
        <v>3.5228000000000002</v>
      </c>
      <c r="D252">
        <v>24.3</v>
      </c>
      <c r="E252" s="9">
        <v>8.2399999999999997E-7</v>
      </c>
      <c r="F252" s="9">
        <v>7.2100000000000004E-5</v>
      </c>
      <c r="G252" t="s">
        <v>311</v>
      </c>
      <c r="H252" t="s">
        <v>511</v>
      </c>
    </row>
    <row r="253" spans="1:8" x14ac:dyDescent="0.35">
      <c r="A253">
        <v>18074</v>
      </c>
      <c r="B253">
        <v>5.5224000000000002</v>
      </c>
      <c r="C253">
        <v>2.9491000000000001</v>
      </c>
      <c r="D253">
        <v>13.085000000000001</v>
      </c>
      <c r="E253">
        <v>2.9766999999999999E-4</v>
      </c>
      <c r="F253">
        <v>1.2468E-2</v>
      </c>
      <c r="G253" t="s">
        <v>7350</v>
      </c>
      <c r="H253" t="s">
        <v>7351</v>
      </c>
    </row>
    <row r="254" spans="1:8" x14ac:dyDescent="0.35">
      <c r="A254">
        <v>56807</v>
      </c>
      <c r="B254">
        <v>5.52</v>
      </c>
      <c r="C254">
        <v>3.5762</v>
      </c>
      <c r="D254">
        <v>10.528</v>
      </c>
      <c r="E254">
        <v>1.1754999999999999E-3</v>
      </c>
      <c r="F254">
        <v>3.7539000000000003E-2</v>
      </c>
      <c r="G254" t="s">
        <v>6776</v>
      </c>
      <c r="H254" t="s">
        <v>6777</v>
      </c>
    </row>
    <row r="255" spans="1:8" x14ac:dyDescent="0.35">
      <c r="A255">
        <v>12709</v>
      </c>
      <c r="B255">
        <v>5.4939</v>
      </c>
      <c r="C255">
        <v>5.5606999999999998</v>
      </c>
      <c r="D255">
        <v>26.614999999999998</v>
      </c>
      <c r="E255" s="9">
        <v>2.48E-7</v>
      </c>
      <c r="F255" s="9">
        <v>2.51E-5</v>
      </c>
      <c r="G255" t="s">
        <v>248</v>
      </c>
      <c r="H255" t="s">
        <v>764</v>
      </c>
    </row>
    <row r="256" spans="1:8" x14ac:dyDescent="0.35">
      <c r="A256">
        <v>20288</v>
      </c>
      <c r="B256">
        <v>5.4889999999999999</v>
      </c>
      <c r="C256">
        <v>3.1316000000000002</v>
      </c>
      <c r="D256">
        <v>22.654</v>
      </c>
      <c r="E256" s="9">
        <v>1.9400000000000001E-6</v>
      </c>
      <c r="F256">
        <v>1.5736E-4</v>
      </c>
      <c r="G256" t="s">
        <v>337</v>
      </c>
      <c r="H256" t="s">
        <v>537</v>
      </c>
    </row>
    <row r="257" spans="1:8" x14ac:dyDescent="0.35">
      <c r="A257">
        <v>16164</v>
      </c>
      <c r="B257">
        <v>5.4657999999999998</v>
      </c>
      <c r="C257">
        <v>4.8456000000000001</v>
      </c>
      <c r="D257">
        <v>14.613</v>
      </c>
      <c r="E257">
        <v>1.3201E-4</v>
      </c>
      <c r="F257">
        <v>6.4251000000000004E-3</v>
      </c>
      <c r="G257" t="s">
        <v>6722</v>
      </c>
      <c r="H257" t="s">
        <v>6723</v>
      </c>
    </row>
    <row r="258" spans="1:8" x14ac:dyDescent="0.35">
      <c r="A258">
        <v>16822</v>
      </c>
      <c r="B258">
        <v>5.4649000000000001</v>
      </c>
      <c r="C258">
        <v>6.2793999999999999</v>
      </c>
      <c r="D258">
        <v>41.432000000000002</v>
      </c>
      <c r="E258" s="9">
        <v>1.2199999999999999E-10</v>
      </c>
      <c r="F258" s="9">
        <v>2.6499999999999999E-8</v>
      </c>
      <c r="G258" t="s">
        <v>321</v>
      </c>
      <c r="H258" t="s">
        <v>521</v>
      </c>
    </row>
    <row r="259" spans="1:8" x14ac:dyDescent="0.35">
      <c r="A259">
        <v>27355</v>
      </c>
      <c r="B259">
        <v>5.4588999999999999</v>
      </c>
      <c r="C259">
        <v>2.3416999999999999</v>
      </c>
      <c r="D259">
        <v>11.451000000000001</v>
      </c>
      <c r="E259">
        <v>7.1456000000000004E-4</v>
      </c>
      <c r="F259">
        <v>2.5663999999999999E-2</v>
      </c>
      <c r="G259" t="s">
        <v>6678</v>
      </c>
      <c r="H259" t="s">
        <v>6679</v>
      </c>
    </row>
    <row r="260" spans="1:8" x14ac:dyDescent="0.35">
      <c r="A260">
        <v>12514</v>
      </c>
      <c r="B260">
        <v>5.4302000000000001</v>
      </c>
      <c r="C260">
        <v>7.6790000000000003</v>
      </c>
      <c r="D260">
        <v>43.173000000000002</v>
      </c>
      <c r="E260" s="9">
        <v>5.01E-11</v>
      </c>
      <c r="F260" s="9">
        <v>1.16E-8</v>
      </c>
      <c r="G260" t="s">
        <v>243</v>
      </c>
      <c r="H260" t="s">
        <v>447</v>
      </c>
    </row>
    <row r="261" spans="1:8" x14ac:dyDescent="0.35">
      <c r="A261">
        <v>20446</v>
      </c>
      <c r="B261">
        <v>5.4297000000000004</v>
      </c>
      <c r="C261">
        <v>3.1945999999999999</v>
      </c>
      <c r="D261">
        <v>21.431999999999999</v>
      </c>
      <c r="E261" s="9">
        <v>3.67E-6</v>
      </c>
      <c r="F261">
        <v>2.8125999999999997E-4</v>
      </c>
      <c r="G261" t="s">
        <v>6702</v>
      </c>
      <c r="H261" t="s">
        <v>6703</v>
      </c>
    </row>
    <row r="262" spans="1:8" x14ac:dyDescent="0.35">
      <c r="A262">
        <v>57248</v>
      </c>
      <c r="B262">
        <v>5.3868</v>
      </c>
      <c r="C262">
        <v>2.2033</v>
      </c>
      <c r="D262">
        <v>18.117000000000001</v>
      </c>
      <c r="E262" s="9">
        <v>2.0800000000000001E-5</v>
      </c>
      <c r="F262">
        <v>1.2807999999999999E-3</v>
      </c>
      <c r="G262" t="s">
        <v>849</v>
      </c>
      <c r="H262" t="s">
        <v>850</v>
      </c>
    </row>
    <row r="263" spans="1:8" x14ac:dyDescent="0.35">
      <c r="A263">
        <v>20661</v>
      </c>
      <c r="B263">
        <v>5.3865999999999996</v>
      </c>
      <c r="C263">
        <v>3.8742999999999999</v>
      </c>
      <c r="D263">
        <v>18.36</v>
      </c>
      <c r="E263" s="9">
        <v>1.8300000000000001E-5</v>
      </c>
      <c r="F263">
        <v>1.1658E-3</v>
      </c>
      <c r="G263" t="s">
        <v>377</v>
      </c>
      <c r="H263" t="s">
        <v>576</v>
      </c>
    </row>
    <row r="264" spans="1:8" x14ac:dyDescent="0.35">
      <c r="A264">
        <v>21416</v>
      </c>
      <c r="B264">
        <v>5.3864999999999998</v>
      </c>
      <c r="C264">
        <v>5.1292</v>
      </c>
      <c r="D264">
        <v>23.608000000000001</v>
      </c>
      <c r="E264" s="9">
        <v>1.1799999999999999E-6</v>
      </c>
      <c r="F264" s="9">
        <v>9.98E-5</v>
      </c>
      <c r="G264" t="s">
        <v>6840</v>
      </c>
      <c r="H264" t="s">
        <v>6841</v>
      </c>
    </row>
    <row r="265" spans="1:8" x14ac:dyDescent="0.35">
      <c r="A265">
        <v>100340</v>
      </c>
      <c r="B265">
        <v>5.3742000000000001</v>
      </c>
      <c r="C265">
        <v>2.1974</v>
      </c>
      <c r="D265">
        <v>20.361999999999998</v>
      </c>
      <c r="E265" s="9">
        <v>6.4099999999999996E-6</v>
      </c>
      <c r="F265">
        <v>4.5239999999999999E-4</v>
      </c>
      <c r="G265" t="s">
        <v>7352</v>
      </c>
      <c r="H265" t="s">
        <v>7353</v>
      </c>
    </row>
    <row r="266" spans="1:8" x14ac:dyDescent="0.35">
      <c r="A266">
        <v>100502766</v>
      </c>
      <c r="B266">
        <v>5.3513000000000002</v>
      </c>
      <c r="C266">
        <v>2.5019</v>
      </c>
      <c r="D266">
        <v>20.053999999999998</v>
      </c>
      <c r="E266" s="9">
        <v>7.5299999999999999E-6</v>
      </c>
      <c r="F266">
        <v>5.2103999999999996E-4</v>
      </c>
      <c r="G266" t="s">
        <v>7354</v>
      </c>
      <c r="H266" t="s">
        <v>7355</v>
      </c>
    </row>
    <row r="267" spans="1:8" x14ac:dyDescent="0.35">
      <c r="A267">
        <v>11910</v>
      </c>
      <c r="B267">
        <v>5.3426</v>
      </c>
      <c r="C267">
        <v>4.6066000000000003</v>
      </c>
      <c r="D267">
        <v>19.216000000000001</v>
      </c>
      <c r="E267" s="9">
        <v>1.17E-5</v>
      </c>
      <c r="F267">
        <v>7.7342000000000003E-4</v>
      </c>
      <c r="G267" t="s">
        <v>220</v>
      </c>
      <c r="H267" t="s">
        <v>425</v>
      </c>
    </row>
    <row r="268" spans="1:8" x14ac:dyDescent="0.35">
      <c r="A268">
        <v>21814</v>
      </c>
      <c r="B268">
        <v>5.3418000000000001</v>
      </c>
      <c r="C268">
        <v>2.7382</v>
      </c>
      <c r="D268">
        <v>13.773999999999999</v>
      </c>
      <c r="E268">
        <v>2.0614E-4</v>
      </c>
      <c r="F268">
        <v>9.2078000000000004E-3</v>
      </c>
      <c r="G268" t="s">
        <v>7356</v>
      </c>
      <c r="H268" t="s">
        <v>7357</v>
      </c>
    </row>
    <row r="269" spans="1:8" x14ac:dyDescent="0.35">
      <c r="A269">
        <v>26904</v>
      </c>
      <c r="B269">
        <v>5.3164999999999996</v>
      </c>
      <c r="C269">
        <v>3.7471000000000001</v>
      </c>
      <c r="D269">
        <v>29.97</v>
      </c>
      <c r="E269" s="9">
        <v>4.3900000000000003E-8</v>
      </c>
      <c r="F269" s="9">
        <v>4.9899999999999997E-6</v>
      </c>
      <c r="G269" t="s">
        <v>717</v>
      </c>
      <c r="H269" t="s">
        <v>718</v>
      </c>
    </row>
    <row r="270" spans="1:8" x14ac:dyDescent="0.35">
      <c r="A270">
        <v>52163</v>
      </c>
      <c r="B270">
        <v>5.3146000000000004</v>
      </c>
      <c r="C270">
        <v>4.5475000000000003</v>
      </c>
      <c r="D270">
        <v>21.413</v>
      </c>
      <c r="E270" s="9">
        <v>3.7000000000000002E-6</v>
      </c>
      <c r="F270">
        <v>2.8246E-4</v>
      </c>
      <c r="G270" t="s">
        <v>230</v>
      </c>
      <c r="H270" t="s">
        <v>435</v>
      </c>
    </row>
    <row r="271" spans="1:8" x14ac:dyDescent="0.35">
      <c r="A271">
        <v>69524</v>
      </c>
      <c r="B271">
        <v>5.2573999999999996</v>
      </c>
      <c r="C271">
        <v>1.5656000000000001</v>
      </c>
      <c r="D271">
        <v>10.824999999999999</v>
      </c>
      <c r="E271">
        <v>1.0012E-3</v>
      </c>
      <c r="F271">
        <v>3.3382000000000002E-2</v>
      </c>
      <c r="G271" t="s">
        <v>7358</v>
      </c>
      <c r="H271" t="s">
        <v>7359</v>
      </c>
    </row>
    <row r="272" spans="1:8" x14ac:dyDescent="0.35">
      <c r="A272">
        <v>18755</v>
      </c>
      <c r="B272">
        <v>5.2550999999999997</v>
      </c>
      <c r="C272">
        <v>3.4584000000000001</v>
      </c>
      <c r="D272">
        <v>20.303000000000001</v>
      </c>
      <c r="E272" s="9">
        <v>6.6100000000000002E-6</v>
      </c>
      <c r="F272">
        <v>4.6427000000000003E-4</v>
      </c>
      <c r="G272" t="s">
        <v>353</v>
      </c>
      <c r="H272" t="s">
        <v>884</v>
      </c>
    </row>
    <row r="273" spans="1:8" x14ac:dyDescent="0.35">
      <c r="A273">
        <v>54635</v>
      </c>
      <c r="B273">
        <v>5.2519999999999998</v>
      </c>
      <c r="C273">
        <v>1.9074</v>
      </c>
      <c r="D273">
        <v>10.791</v>
      </c>
      <c r="E273">
        <v>1.0200000000000001E-3</v>
      </c>
      <c r="F273">
        <v>3.3755E-2</v>
      </c>
      <c r="G273" t="s">
        <v>6694</v>
      </c>
      <c r="H273" t="s">
        <v>6695</v>
      </c>
    </row>
    <row r="274" spans="1:8" x14ac:dyDescent="0.35">
      <c r="A274">
        <v>72446</v>
      </c>
      <c r="B274">
        <v>5.2413999999999996</v>
      </c>
      <c r="C274">
        <v>3.1333000000000002</v>
      </c>
      <c r="D274">
        <v>12.685</v>
      </c>
      <c r="E274">
        <v>3.6865999999999998E-4</v>
      </c>
      <c r="F274">
        <v>1.491E-2</v>
      </c>
      <c r="G274" t="s">
        <v>7360</v>
      </c>
      <c r="H274" t="s">
        <v>7361</v>
      </c>
    </row>
    <row r="275" spans="1:8" x14ac:dyDescent="0.35">
      <c r="A275">
        <v>17476</v>
      </c>
      <c r="B275">
        <v>5.2351000000000001</v>
      </c>
      <c r="C275">
        <v>7.5487000000000002</v>
      </c>
      <c r="D275">
        <v>23.422000000000001</v>
      </c>
      <c r="E275" s="9">
        <v>1.3E-6</v>
      </c>
      <c r="F275">
        <v>1.0866000000000001E-4</v>
      </c>
      <c r="G275" t="s">
        <v>837</v>
      </c>
      <c r="H275" t="s">
        <v>838</v>
      </c>
    </row>
    <row r="276" spans="1:8" x14ac:dyDescent="0.35">
      <c r="A276">
        <v>22436</v>
      </c>
      <c r="B276">
        <v>5.2228000000000003</v>
      </c>
      <c r="C276">
        <v>4.6471</v>
      </c>
      <c r="D276">
        <v>25.617000000000001</v>
      </c>
      <c r="E276" s="9">
        <v>4.1600000000000002E-7</v>
      </c>
      <c r="F276" s="9">
        <v>4.0000000000000003E-5</v>
      </c>
      <c r="G276" t="s">
        <v>999</v>
      </c>
      <c r="H276" t="s">
        <v>1000</v>
      </c>
    </row>
    <row r="277" spans="1:8" x14ac:dyDescent="0.35">
      <c r="A277">
        <v>259302</v>
      </c>
      <c r="B277">
        <v>5.2122999999999999</v>
      </c>
      <c r="C277">
        <v>3.3694000000000002</v>
      </c>
      <c r="D277">
        <v>12.619</v>
      </c>
      <c r="E277">
        <v>3.8189000000000002E-4</v>
      </c>
      <c r="F277">
        <v>1.5401E-2</v>
      </c>
      <c r="G277" t="s">
        <v>7362</v>
      </c>
      <c r="H277" t="s">
        <v>7363</v>
      </c>
    </row>
    <row r="278" spans="1:8" x14ac:dyDescent="0.35">
      <c r="A278">
        <v>14962</v>
      </c>
      <c r="B278">
        <v>5.2018000000000004</v>
      </c>
      <c r="C278">
        <v>5.0548000000000002</v>
      </c>
      <c r="D278">
        <v>35.506</v>
      </c>
      <c r="E278" s="9">
        <v>2.5399999999999999E-9</v>
      </c>
      <c r="F278" s="9">
        <v>4.2599999999999998E-7</v>
      </c>
      <c r="G278" t="s">
        <v>246</v>
      </c>
      <c r="H278" t="s">
        <v>450</v>
      </c>
    </row>
    <row r="279" spans="1:8" x14ac:dyDescent="0.35">
      <c r="A279">
        <v>74091</v>
      </c>
      <c r="B279">
        <v>5.1887999999999996</v>
      </c>
      <c r="C279">
        <v>2.8502000000000001</v>
      </c>
      <c r="D279">
        <v>18.164000000000001</v>
      </c>
      <c r="E279" s="9">
        <v>2.0299999999999999E-5</v>
      </c>
      <c r="F279">
        <v>1.266E-3</v>
      </c>
      <c r="G279" t="s">
        <v>6804</v>
      </c>
      <c r="H279" t="s">
        <v>6805</v>
      </c>
    </row>
    <row r="280" spans="1:8" x14ac:dyDescent="0.35">
      <c r="A280">
        <v>242662</v>
      </c>
      <c r="B280">
        <v>5.1745999999999999</v>
      </c>
      <c r="C280">
        <v>2.3984999999999999</v>
      </c>
      <c r="D280">
        <v>10.836</v>
      </c>
      <c r="E280">
        <v>9.9525999999999998E-4</v>
      </c>
      <c r="F280">
        <v>3.3288999999999999E-2</v>
      </c>
      <c r="G280" t="s">
        <v>359</v>
      </c>
      <c r="H280" t="s">
        <v>558</v>
      </c>
    </row>
    <row r="281" spans="1:8" x14ac:dyDescent="0.35">
      <c r="A281">
        <v>26889</v>
      </c>
      <c r="B281">
        <v>5.1387</v>
      </c>
      <c r="C281">
        <v>5.1357999999999997</v>
      </c>
      <c r="D281">
        <v>22.914999999999999</v>
      </c>
      <c r="E281" s="9">
        <v>1.6899999999999999E-6</v>
      </c>
      <c r="F281">
        <v>1.3896000000000001E-4</v>
      </c>
      <c r="G281" t="s">
        <v>6896</v>
      </c>
      <c r="H281" t="s">
        <v>6897</v>
      </c>
    </row>
    <row r="282" spans="1:8" x14ac:dyDescent="0.35">
      <c r="A282">
        <v>11656</v>
      </c>
      <c r="B282">
        <v>5.1125999999999996</v>
      </c>
      <c r="C282">
        <v>3.7871999999999999</v>
      </c>
      <c r="D282">
        <v>27.367000000000001</v>
      </c>
      <c r="E282" s="9">
        <v>1.68E-7</v>
      </c>
      <c r="F282" s="9">
        <v>1.7900000000000001E-5</v>
      </c>
      <c r="G282" t="s">
        <v>211</v>
      </c>
      <c r="H282" t="s">
        <v>776</v>
      </c>
    </row>
    <row r="283" spans="1:8" x14ac:dyDescent="0.35">
      <c r="A283">
        <v>16490</v>
      </c>
      <c r="B283">
        <v>5.0994000000000002</v>
      </c>
      <c r="C283">
        <v>3.7776000000000001</v>
      </c>
      <c r="D283">
        <v>11.776</v>
      </c>
      <c r="E283">
        <v>5.9988999999999995E-4</v>
      </c>
      <c r="F283">
        <v>2.2283000000000001E-2</v>
      </c>
      <c r="G283" t="s">
        <v>6784</v>
      </c>
      <c r="H283" t="s">
        <v>6785</v>
      </c>
    </row>
    <row r="284" spans="1:8" x14ac:dyDescent="0.35">
      <c r="A284">
        <v>23792</v>
      </c>
      <c r="B284">
        <v>5.0495999999999999</v>
      </c>
      <c r="C284">
        <v>2.7418999999999998</v>
      </c>
      <c r="D284">
        <v>10.522</v>
      </c>
      <c r="E284">
        <v>1.1793999999999999E-3</v>
      </c>
      <c r="F284">
        <v>3.7566000000000002E-2</v>
      </c>
      <c r="G284" t="s">
        <v>7364</v>
      </c>
      <c r="H284" t="s">
        <v>7365</v>
      </c>
    </row>
    <row r="285" spans="1:8" x14ac:dyDescent="0.35">
      <c r="A285">
        <v>20198</v>
      </c>
      <c r="B285">
        <v>4.9718</v>
      </c>
      <c r="C285">
        <v>3.0268000000000002</v>
      </c>
      <c r="D285">
        <v>13.002000000000001</v>
      </c>
      <c r="E285">
        <v>3.1116E-4</v>
      </c>
      <c r="F285">
        <v>1.2925000000000001E-2</v>
      </c>
      <c r="G285" t="s">
        <v>7366</v>
      </c>
      <c r="H285" t="s">
        <v>7367</v>
      </c>
    </row>
    <row r="286" spans="1:8" x14ac:dyDescent="0.35">
      <c r="A286">
        <v>26879</v>
      </c>
      <c r="B286">
        <v>4.9652000000000003</v>
      </c>
      <c r="C286">
        <v>2.6135999999999999</v>
      </c>
      <c r="D286">
        <v>10.875999999999999</v>
      </c>
      <c r="E286">
        <v>9.7402000000000003E-4</v>
      </c>
      <c r="F286">
        <v>3.2733999999999999E-2</v>
      </c>
      <c r="G286" t="s">
        <v>223</v>
      </c>
      <c r="H286" t="s">
        <v>710</v>
      </c>
    </row>
    <row r="287" spans="1:8" x14ac:dyDescent="0.35">
      <c r="A287">
        <v>26897</v>
      </c>
      <c r="B287">
        <v>4.9644000000000004</v>
      </c>
      <c r="C287">
        <v>1.9898</v>
      </c>
      <c r="D287">
        <v>13.993</v>
      </c>
      <c r="E287">
        <v>1.8351000000000001E-4</v>
      </c>
      <c r="F287">
        <v>8.4648999999999992E-3</v>
      </c>
      <c r="G287" t="s">
        <v>7368</v>
      </c>
      <c r="H287" t="s">
        <v>7369</v>
      </c>
    </row>
    <row r="288" spans="1:8" x14ac:dyDescent="0.35">
      <c r="A288">
        <v>240327</v>
      </c>
      <c r="B288">
        <v>4.9356</v>
      </c>
      <c r="C288">
        <v>2.8921000000000001</v>
      </c>
      <c r="D288">
        <v>11.589</v>
      </c>
      <c r="E288">
        <v>6.6359999999999998E-4</v>
      </c>
      <c r="F288">
        <v>2.4140999999999999E-2</v>
      </c>
      <c r="G288" t="s">
        <v>6760</v>
      </c>
      <c r="H288" t="s">
        <v>6761</v>
      </c>
    </row>
    <row r="289" spans="1:8" x14ac:dyDescent="0.35">
      <c r="A289">
        <v>52855</v>
      </c>
      <c r="B289">
        <v>4.9267000000000003</v>
      </c>
      <c r="C289">
        <v>6.0823</v>
      </c>
      <c r="D289">
        <v>52.956000000000003</v>
      </c>
      <c r="E289" s="9">
        <v>3.4100000000000001E-13</v>
      </c>
      <c r="F289" s="9">
        <v>1.09E-10</v>
      </c>
      <c r="G289" t="s">
        <v>681</v>
      </c>
      <c r="H289" t="s">
        <v>682</v>
      </c>
    </row>
    <row r="290" spans="1:8" x14ac:dyDescent="0.35">
      <c r="A290">
        <v>171504</v>
      </c>
      <c r="B290">
        <v>4.9233000000000002</v>
      </c>
      <c r="C290">
        <v>3.0617000000000001</v>
      </c>
      <c r="D290">
        <v>13.244999999999999</v>
      </c>
      <c r="E290">
        <v>2.7332000000000002E-4</v>
      </c>
      <c r="F290">
        <v>1.1690000000000001E-2</v>
      </c>
      <c r="G290" t="s">
        <v>7370</v>
      </c>
      <c r="H290" t="s">
        <v>7371</v>
      </c>
    </row>
    <row r="291" spans="1:8" x14ac:dyDescent="0.35">
      <c r="A291">
        <v>68813</v>
      </c>
      <c r="B291">
        <v>4.9157000000000002</v>
      </c>
      <c r="C291">
        <v>2.9922</v>
      </c>
      <c r="D291">
        <v>19.116</v>
      </c>
      <c r="E291" s="9">
        <v>1.2300000000000001E-5</v>
      </c>
      <c r="F291">
        <v>8.0763999999999999E-4</v>
      </c>
      <c r="G291" t="s">
        <v>7372</v>
      </c>
      <c r="H291" t="s">
        <v>7373</v>
      </c>
    </row>
    <row r="292" spans="1:8" x14ac:dyDescent="0.35">
      <c r="A292">
        <v>68774</v>
      </c>
      <c r="B292">
        <v>4.91</v>
      </c>
      <c r="C292">
        <v>3.742</v>
      </c>
      <c r="D292">
        <v>19.5</v>
      </c>
      <c r="E292" s="9">
        <v>1.01E-5</v>
      </c>
      <c r="F292">
        <v>6.8258000000000001E-4</v>
      </c>
      <c r="G292" t="s">
        <v>336</v>
      </c>
      <c r="H292" t="s">
        <v>834</v>
      </c>
    </row>
    <row r="293" spans="1:8" x14ac:dyDescent="0.35">
      <c r="A293">
        <v>12489</v>
      </c>
      <c r="B293">
        <v>4.8718000000000004</v>
      </c>
      <c r="C293">
        <v>2.8298999999999999</v>
      </c>
      <c r="D293">
        <v>12.946999999999999</v>
      </c>
      <c r="E293">
        <v>3.2042000000000003E-4</v>
      </c>
      <c r="F293">
        <v>1.3263E-2</v>
      </c>
      <c r="G293" t="s">
        <v>6810</v>
      </c>
      <c r="H293" t="s">
        <v>6811</v>
      </c>
    </row>
    <row r="294" spans="1:8" x14ac:dyDescent="0.35">
      <c r="A294">
        <v>12818</v>
      </c>
      <c r="B294">
        <v>4.8070000000000004</v>
      </c>
      <c r="C294">
        <v>4.5640000000000001</v>
      </c>
      <c r="D294">
        <v>22.434999999999999</v>
      </c>
      <c r="E294" s="9">
        <v>2.17E-6</v>
      </c>
      <c r="F294">
        <v>1.7492000000000001E-4</v>
      </c>
      <c r="G294" t="s">
        <v>257</v>
      </c>
      <c r="H294" t="s">
        <v>801</v>
      </c>
    </row>
    <row r="295" spans="1:8" x14ac:dyDescent="0.35">
      <c r="A295">
        <v>54381</v>
      </c>
      <c r="B295">
        <v>4.7934000000000001</v>
      </c>
      <c r="C295">
        <v>4.6424000000000003</v>
      </c>
      <c r="D295">
        <v>24.928999999999998</v>
      </c>
      <c r="E295" s="9">
        <v>5.9500000000000002E-7</v>
      </c>
      <c r="F295" s="9">
        <v>5.4500000000000003E-5</v>
      </c>
      <c r="G295" t="s">
        <v>258</v>
      </c>
      <c r="H295" t="s">
        <v>460</v>
      </c>
    </row>
    <row r="296" spans="1:8" x14ac:dyDescent="0.35">
      <c r="A296">
        <v>15186</v>
      </c>
      <c r="B296">
        <v>4.7869000000000002</v>
      </c>
      <c r="C296">
        <v>4.9960000000000004</v>
      </c>
      <c r="D296">
        <v>10.015000000000001</v>
      </c>
      <c r="E296">
        <v>1.5522999999999999E-3</v>
      </c>
      <c r="F296">
        <v>4.6781999999999997E-2</v>
      </c>
      <c r="G296" t="s">
        <v>7374</v>
      </c>
      <c r="H296" t="s">
        <v>7375</v>
      </c>
    </row>
    <row r="297" spans="1:8" x14ac:dyDescent="0.35">
      <c r="A297">
        <v>57080</v>
      </c>
      <c r="B297">
        <v>4.7694000000000001</v>
      </c>
      <c r="C297">
        <v>3.7290000000000001</v>
      </c>
      <c r="D297">
        <v>11.975</v>
      </c>
      <c r="E297">
        <v>5.3923999999999997E-4</v>
      </c>
      <c r="F297">
        <v>2.0461E-2</v>
      </c>
      <c r="G297" t="s">
        <v>6762</v>
      </c>
      <c r="H297" t="s">
        <v>6763</v>
      </c>
    </row>
    <row r="298" spans="1:8" x14ac:dyDescent="0.35">
      <c r="A298">
        <v>228608</v>
      </c>
      <c r="B298">
        <v>4.7484999999999999</v>
      </c>
      <c r="C298">
        <v>3.6602000000000001</v>
      </c>
      <c r="D298">
        <v>14.659000000000001</v>
      </c>
      <c r="E298">
        <v>1.2883999999999999E-4</v>
      </c>
      <c r="F298">
        <v>6.2928999999999997E-3</v>
      </c>
      <c r="G298" t="s">
        <v>376</v>
      </c>
      <c r="H298" t="s">
        <v>575</v>
      </c>
    </row>
    <row r="299" spans="1:8" x14ac:dyDescent="0.35">
      <c r="A299">
        <v>66060</v>
      </c>
      <c r="B299">
        <v>4.7211999999999996</v>
      </c>
      <c r="C299">
        <v>2.3361000000000001</v>
      </c>
      <c r="D299">
        <v>14.586</v>
      </c>
      <c r="E299">
        <v>1.3392999999999999E-4</v>
      </c>
      <c r="F299">
        <v>6.4964000000000003E-3</v>
      </c>
      <c r="G299" t="s">
        <v>268</v>
      </c>
      <c r="H299" t="s">
        <v>470</v>
      </c>
    </row>
    <row r="300" spans="1:8" x14ac:dyDescent="0.35">
      <c r="A300">
        <v>18729</v>
      </c>
      <c r="B300">
        <v>4.7122000000000002</v>
      </c>
      <c r="C300">
        <v>1.5813999999999999</v>
      </c>
      <c r="D300">
        <v>14.268000000000001</v>
      </c>
      <c r="E300">
        <v>1.5852999999999999E-4</v>
      </c>
      <c r="F300">
        <v>7.4836E-3</v>
      </c>
      <c r="G300" t="s">
        <v>6794</v>
      </c>
      <c r="H300" t="s">
        <v>6795</v>
      </c>
    </row>
    <row r="301" spans="1:8" x14ac:dyDescent="0.35">
      <c r="A301">
        <v>15007</v>
      </c>
      <c r="B301">
        <v>4.6776</v>
      </c>
      <c r="C301">
        <v>2.8552</v>
      </c>
      <c r="D301">
        <v>10.821999999999999</v>
      </c>
      <c r="E301">
        <v>1.0028000000000001E-3</v>
      </c>
      <c r="F301">
        <v>3.3382000000000002E-2</v>
      </c>
      <c r="G301" t="s">
        <v>7376</v>
      </c>
      <c r="H301" t="s">
        <v>7377</v>
      </c>
    </row>
    <row r="302" spans="1:8" x14ac:dyDescent="0.35">
      <c r="A302">
        <v>16480</v>
      </c>
      <c r="B302">
        <v>4.6772999999999998</v>
      </c>
      <c r="C302">
        <v>5.6337000000000002</v>
      </c>
      <c r="D302">
        <v>31.986999999999998</v>
      </c>
      <c r="E302" s="9">
        <v>1.55E-8</v>
      </c>
      <c r="F302" s="9">
        <v>2.0099999999999998E-6</v>
      </c>
      <c r="G302" t="s">
        <v>316</v>
      </c>
      <c r="H302" t="s">
        <v>516</v>
      </c>
    </row>
    <row r="303" spans="1:8" x14ac:dyDescent="0.35">
      <c r="A303">
        <v>11690</v>
      </c>
      <c r="B303">
        <v>4.6757</v>
      </c>
      <c r="C303">
        <v>4.8238000000000003</v>
      </c>
      <c r="D303">
        <v>21.646999999999998</v>
      </c>
      <c r="E303" s="9">
        <v>3.2799999999999999E-6</v>
      </c>
      <c r="F303">
        <v>2.5412999999999998E-4</v>
      </c>
      <c r="G303" t="s">
        <v>767</v>
      </c>
      <c r="H303" t="s">
        <v>768</v>
      </c>
    </row>
    <row r="304" spans="1:8" x14ac:dyDescent="0.35">
      <c r="A304">
        <v>68507</v>
      </c>
      <c r="B304">
        <v>4.6375999999999999</v>
      </c>
      <c r="C304">
        <v>4.0818000000000003</v>
      </c>
      <c r="D304">
        <v>27.151</v>
      </c>
      <c r="E304" s="9">
        <v>1.8799999999999999E-7</v>
      </c>
      <c r="F304" s="9">
        <v>1.9700000000000001E-5</v>
      </c>
      <c r="G304" t="s">
        <v>857</v>
      </c>
      <c r="H304" t="s">
        <v>858</v>
      </c>
    </row>
    <row r="305" spans="1:8" x14ac:dyDescent="0.35">
      <c r="A305">
        <v>319468</v>
      </c>
      <c r="B305">
        <v>4.6140999999999996</v>
      </c>
      <c r="C305">
        <v>2.8731</v>
      </c>
      <c r="D305">
        <v>12.061999999999999</v>
      </c>
      <c r="E305">
        <v>5.1451000000000003E-4</v>
      </c>
      <c r="F305">
        <v>1.9734000000000002E-2</v>
      </c>
      <c r="G305" t="s">
        <v>7378</v>
      </c>
      <c r="H305" t="s">
        <v>7379</v>
      </c>
    </row>
    <row r="306" spans="1:8" x14ac:dyDescent="0.35">
      <c r="A306">
        <v>14289</v>
      </c>
      <c r="B306">
        <v>4.5819999999999999</v>
      </c>
      <c r="C306">
        <v>1.7109000000000001</v>
      </c>
      <c r="D306">
        <v>11.731</v>
      </c>
      <c r="E306">
        <v>6.1470000000000003E-4</v>
      </c>
      <c r="F306">
        <v>2.2773000000000002E-2</v>
      </c>
      <c r="G306" t="s">
        <v>6808</v>
      </c>
      <c r="H306" t="s">
        <v>6809</v>
      </c>
    </row>
    <row r="307" spans="1:8" x14ac:dyDescent="0.35">
      <c r="A307">
        <v>24001</v>
      </c>
      <c r="B307">
        <v>4.5762999999999998</v>
      </c>
      <c r="C307">
        <v>3.0383</v>
      </c>
      <c r="D307">
        <v>11.278</v>
      </c>
      <c r="E307">
        <v>7.8410999999999997E-4</v>
      </c>
      <c r="F307">
        <v>2.7463000000000001E-2</v>
      </c>
      <c r="G307" t="s">
        <v>7380</v>
      </c>
      <c r="H307" t="s">
        <v>7381</v>
      </c>
    </row>
    <row r="308" spans="1:8" x14ac:dyDescent="0.35">
      <c r="A308">
        <v>70839</v>
      </c>
      <c r="B308">
        <v>4.5635000000000003</v>
      </c>
      <c r="C308">
        <v>3.3919999999999999</v>
      </c>
      <c r="D308">
        <v>19.37</v>
      </c>
      <c r="E308" s="9">
        <v>1.08E-5</v>
      </c>
      <c r="F308">
        <v>7.2051999999999999E-4</v>
      </c>
      <c r="G308" t="s">
        <v>777</v>
      </c>
      <c r="H308" t="s">
        <v>778</v>
      </c>
    </row>
    <row r="309" spans="1:8" x14ac:dyDescent="0.35">
      <c r="A309">
        <v>19041</v>
      </c>
      <c r="B309">
        <v>4.5503999999999998</v>
      </c>
      <c r="C309">
        <v>4.0833000000000004</v>
      </c>
      <c r="D309">
        <v>10.635</v>
      </c>
      <c r="E309">
        <v>1.1096999999999999E-3</v>
      </c>
      <c r="F309">
        <v>3.6089000000000003E-2</v>
      </c>
      <c r="G309" t="s">
        <v>7382</v>
      </c>
      <c r="H309" t="s">
        <v>7383</v>
      </c>
    </row>
    <row r="310" spans="1:8" x14ac:dyDescent="0.35">
      <c r="A310">
        <v>214968</v>
      </c>
      <c r="B310">
        <v>4.5176999999999996</v>
      </c>
      <c r="C310">
        <v>4.9335000000000004</v>
      </c>
      <c r="D310">
        <v>14.202</v>
      </c>
      <c r="E310">
        <v>1.6417999999999999E-4</v>
      </c>
      <c r="F310">
        <v>7.6988999999999998E-3</v>
      </c>
      <c r="G310" t="s">
        <v>363</v>
      </c>
      <c r="H310" t="s">
        <v>734</v>
      </c>
    </row>
    <row r="311" spans="1:8" x14ac:dyDescent="0.35">
      <c r="A311">
        <v>232288</v>
      </c>
      <c r="B311">
        <v>4.5102000000000002</v>
      </c>
      <c r="C311">
        <v>5.2766999999999999</v>
      </c>
      <c r="D311">
        <v>16.811</v>
      </c>
      <c r="E311" s="9">
        <v>4.1300000000000001E-5</v>
      </c>
      <c r="F311">
        <v>2.3497000000000001E-3</v>
      </c>
      <c r="G311" t="s">
        <v>281</v>
      </c>
      <c r="H311" t="s">
        <v>483</v>
      </c>
    </row>
    <row r="312" spans="1:8" x14ac:dyDescent="0.35">
      <c r="A312">
        <v>63913</v>
      </c>
      <c r="B312">
        <v>4.4851999999999999</v>
      </c>
      <c r="C312">
        <v>4.3638000000000003</v>
      </c>
      <c r="D312">
        <v>14.468999999999999</v>
      </c>
      <c r="E312">
        <v>1.4248E-4</v>
      </c>
      <c r="F312">
        <v>6.8218999999999997E-3</v>
      </c>
      <c r="G312" t="s">
        <v>814</v>
      </c>
      <c r="H312" t="s">
        <v>815</v>
      </c>
    </row>
    <row r="313" spans="1:8" x14ac:dyDescent="0.35">
      <c r="A313">
        <v>66141</v>
      </c>
      <c r="B313">
        <v>4.4591000000000003</v>
      </c>
      <c r="C313">
        <v>6.5423999999999998</v>
      </c>
      <c r="D313">
        <v>34.206000000000003</v>
      </c>
      <c r="E313" s="9">
        <v>4.9600000000000002E-9</v>
      </c>
      <c r="F313" s="9">
        <v>7.6899999999999996E-7</v>
      </c>
      <c r="G313" t="s">
        <v>303</v>
      </c>
      <c r="H313" t="s">
        <v>504</v>
      </c>
    </row>
    <row r="314" spans="1:8" x14ac:dyDescent="0.35">
      <c r="A314">
        <v>19261</v>
      </c>
      <c r="B314">
        <v>4.4324000000000003</v>
      </c>
      <c r="C314">
        <v>8.4608000000000008</v>
      </c>
      <c r="D314">
        <v>29.460999999999999</v>
      </c>
      <c r="E314" s="9">
        <v>5.7000000000000001E-8</v>
      </c>
      <c r="F314" s="9">
        <v>6.4400000000000002E-6</v>
      </c>
      <c r="G314" t="s">
        <v>365</v>
      </c>
      <c r="H314" t="s">
        <v>564</v>
      </c>
    </row>
    <row r="315" spans="1:8" x14ac:dyDescent="0.35">
      <c r="A315">
        <v>193740</v>
      </c>
      <c r="B315">
        <v>4.4200999999999997</v>
      </c>
      <c r="C315">
        <v>8.8668999999999993</v>
      </c>
      <c r="D315">
        <v>24.594000000000001</v>
      </c>
      <c r="E315" s="9">
        <v>7.0800000000000004E-7</v>
      </c>
      <c r="F315" s="9">
        <v>6.3600000000000001E-5</v>
      </c>
      <c r="G315" t="s">
        <v>299</v>
      </c>
      <c r="H315" t="s">
        <v>500</v>
      </c>
    </row>
    <row r="316" spans="1:8" x14ac:dyDescent="0.35">
      <c r="A316">
        <v>11820</v>
      </c>
      <c r="B316">
        <v>4.3704999999999998</v>
      </c>
      <c r="C316">
        <v>5.5568999999999997</v>
      </c>
      <c r="D316">
        <v>36.726999999999997</v>
      </c>
      <c r="E316" s="9">
        <v>1.3600000000000001E-9</v>
      </c>
      <c r="F316" s="9">
        <v>2.4600000000000001E-7</v>
      </c>
      <c r="G316" t="s">
        <v>217</v>
      </c>
      <c r="H316" t="s">
        <v>422</v>
      </c>
    </row>
    <row r="317" spans="1:8" x14ac:dyDescent="0.35">
      <c r="A317">
        <v>14190</v>
      </c>
      <c r="B317">
        <v>4.3505000000000003</v>
      </c>
      <c r="C317">
        <v>5.2202000000000002</v>
      </c>
      <c r="D317">
        <v>21.838999999999999</v>
      </c>
      <c r="E317" s="9">
        <v>2.96E-6</v>
      </c>
      <c r="F317">
        <v>2.3122E-4</v>
      </c>
      <c r="G317" t="s">
        <v>953</v>
      </c>
      <c r="H317" t="s">
        <v>954</v>
      </c>
    </row>
    <row r="318" spans="1:8" x14ac:dyDescent="0.35">
      <c r="A318">
        <v>16068</v>
      </c>
      <c r="B318">
        <v>4.3251999999999997</v>
      </c>
      <c r="C318">
        <v>4.3301999999999996</v>
      </c>
      <c r="D318">
        <v>23.838999999999999</v>
      </c>
      <c r="E318" s="9">
        <v>1.0499999999999999E-6</v>
      </c>
      <c r="F318" s="9">
        <v>8.9599999999999996E-5</v>
      </c>
      <c r="G318" t="s">
        <v>307</v>
      </c>
      <c r="H318" t="s">
        <v>508</v>
      </c>
    </row>
    <row r="319" spans="1:8" x14ac:dyDescent="0.35">
      <c r="A319">
        <v>109225</v>
      </c>
      <c r="B319">
        <v>4.2854999999999999</v>
      </c>
      <c r="C319">
        <v>5.2328999999999999</v>
      </c>
      <c r="D319">
        <v>38.084000000000003</v>
      </c>
      <c r="E319" s="9">
        <v>6.7800000000000004E-10</v>
      </c>
      <c r="F319" s="9">
        <v>1.2599999999999999E-7</v>
      </c>
      <c r="G319" t="s">
        <v>671</v>
      </c>
      <c r="H319" t="s">
        <v>672</v>
      </c>
    </row>
    <row r="320" spans="1:8" x14ac:dyDescent="0.35">
      <c r="A320">
        <v>210789</v>
      </c>
      <c r="B320">
        <v>4.2759999999999998</v>
      </c>
      <c r="C320">
        <v>3.3906999999999998</v>
      </c>
      <c r="D320">
        <v>14.728</v>
      </c>
      <c r="E320">
        <v>1.2421000000000001E-4</v>
      </c>
      <c r="F320">
        <v>6.1517000000000004E-3</v>
      </c>
      <c r="G320" t="s">
        <v>6862</v>
      </c>
      <c r="H320" t="s">
        <v>6863</v>
      </c>
    </row>
    <row r="321" spans="1:8" x14ac:dyDescent="0.35">
      <c r="A321">
        <v>12512</v>
      </c>
      <c r="B321">
        <v>4.2747999999999999</v>
      </c>
      <c r="C321">
        <v>4.282</v>
      </c>
      <c r="D321">
        <v>16.007000000000001</v>
      </c>
      <c r="E321" s="9">
        <v>6.3100000000000002E-5</v>
      </c>
      <c r="F321">
        <v>3.4543E-3</v>
      </c>
      <c r="G321" t="s">
        <v>961</v>
      </c>
      <c r="H321" t="s">
        <v>962</v>
      </c>
    </row>
    <row r="322" spans="1:8" x14ac:dyDescent="0.35">
      <c r="A322">
        <v>19252</v>
      </c>
      <c r="B322">
        <v>4.2408000000000001</v>
      </c>
      <c r="C322">
        <v>9.2497000000000007</v>
      </c>
      <c r="D322">
        <v>31.466999999999999</v>
      </c>
      <c r="E322" s="9">
        <v>2.03E-8</v>
      </c>
      <c r="F322" s="9">
        <v>2.5399999999999998E-6</v>
      </c>
      <c r="G322" t="s">
        <v>270</v>
      </c>
      <c r="H322" t="s">
        <v>472</v>
      </c>
    </row>
    <row r="323" spans="1:8" x14ac:dyDescent="0.35">
      <c r="A323">
        <v>433638</v>
      </c>
      <c r="B323">
        <v>4.2312000000000003</v>
      </c>
      <c r="C323">
        <v>5.9659000000000004</v>
      </c>
      <c r="D323">
        <v>21.992999999999999</v>
      </c>
      <c r="E323" s="9">
        <v>2.74E-6</v>
      </c>
      <c r="F323">
        <v>2.1579999999999999E-4</v>
      </c>
      <c r="G323" t="s">
        <v>757</v>
      </c>
      <c r="H323" t="s">
        <v>758</v>
      </c>
    </row>
    <row r="324" spans="1:8" x14ac:dyDescent="0.35">
      <c r="A324">
        <v>67016</v>
      </c>
      <c r="B324">
        <v>4.1833</v>
      </c>
      <c r="C324">
        <v>4.7422000000000004</v>
      </c>
      <c r="D324">
        <v>16.875</v>
      </c>
      <c r="E324" s="9">
        <v>3.9900000000000001E-5</v>
      </c>
      <c r="F324">
        <v>2.2956999999999999E-3</v>
      </c>
      <c r="G324" t="s">
        <v>380</v>
      </c>
      <c r="H324" t="s">
        <v>831</v>
      </c>
    </row>
    <row r="325" spans="1:8" x14ac:dyDescent="0.35">
      <c r="A325">
        <v>14782</v>
      </c>
      <c r="B325">
        <v>4.1814999999999998</v>
      </c>
      <c r="C325">
        <v>6.3417000000000003</v>
      </c>
      <c r="D325">
        <v>31.765999999999998</v>
      </c>
      <c r="E325" s="9">
        <v>1.74E-8</v>
      </c>
      <c r="F325" s="9">
        <v>2.2299999999999998E-6</v>
      </c>
      <c r="G325" t="s">
        <v>291</v>
      </c>
      <c r="H325" t="s">
        <v>493</v>
      </c>
    </row>
    <row r="326" spans="1:8" x14ac:dyDescent="0.35">
      <c r="A326">
        <v>94185</v>
      </c>
      <c r="B326">
        <v>4.1439000000000004</v>
      </c>
      <c r="C326">
        <v>6.4722</v>
      </c>
      <c r="D326">
        <v>34.212000000000003</v>
      </c>
      <c r="E326" s="9">
        <v>4.9399999999999999E-9</v>
      </c>
      <c r="F326" s="9">
        <v>7.6899999999999996E-7</v>
      </c>
      <c r="G326" t="s">
        <v>395</v>
      </c>
      <c r="H326" t="s">
        <v>714</v>
      </c>
    </row>
    <row r="327" spans="1:8" x14ac:dyDescent="0.35">
      <c r="A327">
        <v>244853</v>
      </c>
      <c r="B327">
        <v>4.1037999999999997</v>
      </c>
      <c r="C327">
        <v>4.4877000000000002</v>
      </c>
      <c r="D327">
        <v>18.600000000000001</v>
      </c>
      <c r="E327" s="9">
        <v>1.6099999999999998E-5</v>
      </c>
      <c r="F327">
        <v>1.0438999999999999E-3</v>
      </c>
      <c r="G327" t="s">
        <v>7384</v>
      </c>
      <c r="H327" t="s">
        <v>7385</v>
      </c>
    </row>
    <row r="328" spans="1:8" x14ac:dyDescent="0.35">
      <c r="A328">
        <v>212937</v>
      </c>
      <c r="B328">
        <v>4.0807000000000002</v>
      </c>
      <c r="C328">
        <v>4.1900000000000004</v>
      </c>
      <c r="D328">
        <v>20.503</v>
      </c>
      <c r="E328" s="9">
        <v>5.9599999999999997E-6</v>
      </c>
      <c r="F328">
        <v>4.2934000000000001E-4</v>
      </c>
      <c r="G328" t="s">
        <v>385</v>
      </c>
      <c r="H328" t="s">
        <v>885</v>
      </c>
    </row>
    <row r="329" spans="1:8" x14ac:dyDescent="0.35">
      <c r="A329">
        <v>68337</v>
      </c>
      <c r="B329">
        <v>4.0179999999999998</v>
      </c>
      <c r="C329">
        <v>6.0964</v>
      </c>
      <c r="D329">
        <v>24.158999999999999</v>
      </c>
      <c r="E329" s="9">
        <v>8.8700000000000004E-7</v>
      </c>
      <c r="F329" s="9">
        <v>7.6600000000000005E-5</v>
      </c>
      <c r="G329" t="s">
        <v>260</v>
      </c>
      <c r="H329" t="s">
        <v>462</v>
      </c>
    </row>
    <row r="330" spans="1:8" x14ac:dyDescent="0.35">
      <c r="A330">
        <v>20181</v>
      </c>
      <c r="B330">
        <v>4.0098000000000003</v>
      </c>
      <c r="C330">
        <v>3.9908000000000001</v>
      </c>
      <c r="D330">
        <v>12.196</v>
      </c>
      <c r="E330">
        <v>4.7882000000000003E-4</v>
      </c>
      <c r="F330">
        <v>1.8617999999999999E-2</v>
      </c>
      <c r="G330" t="s">
        <v>6852</v>
      </c>
      <c r="H330" t="s">
        <v>6853</v>
      </c>
    </row>
    <row r="331" spans="1:8" x14ac:dyDescent="0.35">
      <c r="A331">
        <v>67951</v>
      </c>
      <c r="B331">
        <v>3.992</v>
      </c>
      <c r="C331">
        <v>4.0423999999999998</v>
      </c>
      <c r="D331">
        <v>16.021999999999998</v>
      </c>
      <c r="E331" s="9">
        <v>6.2600000000000004E-5</v>
      </c>
      <c r="F331">
        <v>3.4520000000000002E-3</v>
      </c>
      <c r="G331" t="s">
        <v>403</v>
      </c>
      <c r="H331" t="s">
        <v>881</v>
      </c>
    </row>
    <row r="332" spans="1:8" x14ac:dyDescent="0.35">
      <c r="A332">
        <v>20568</v>
      </c>
      <c r="B332">
        <v>3.9784999999999999</v>
      </c>
      <c r="C332">
        <v>8.5837000000000003</v>
      </c>
      <c r="D332">
        <v>12.41</v>
      </c>
      <c r="E332">
        <v>4.2711000000000002E-4</v>
      </c>
      <c r="F332">
        <v>1.6934000000000001E-2</v>
      </c>
      <c r="G332" t="s">
        <v>375</v>
      </c>
      <c r="H332" t="s">
        <v>574</v>
      </c>
    </row>
    <row r="333" spans="1:8" x14ac:dyDescent="0.35">
      <c r="A333">
        <v>243771</v>
      </c>
      <c r="B333">
        <v>3.9655999999999998</v>
      </c>
      <c r="C333">
        <v>3.4590999999999998</v>
      </c>
      <c r="D333">
        <v>13.468</v>
      </c>
      <c r="E333">
        <v>2.4264999999999999E-4</v>
      </c>
      <c r="F333">
        <v>1.0604000000000001E-2</v>
      </c>
      <c r="G333" t="s">
        <v>6882</v>
      </c>
      <c r="H333" t="s">
        <v>6883</v>
      </c>
    </row>
    <row r="334" spans="1:8" x14ac:dyDescent="0.35">
      <c r="A334">
        <v>11482</v>
      </c>
      <c r="B334">
        <v>3.9622000000000002</v>
      </c>
      <c r="C334">
        <v>3.7324000000000002</v>
      </c>
      <c r="D334">
        <v>13.218</v>
      </c>
      <c r="E334">
        <v>2.7723E-4</v>
      </c>
      <c r="F334">
        <v>1.1821999999999999E-2</v>
      </c>
      <c r="G334" t="s">
        <v>209</v>
      </c>
      <c r="H334" t="s">
        <v>728</v>
      </c>
    </row>
    <row r="335" spans="1:8" x14ac:dyDescent="0.35">
      <c r="A335">
        <v>109901</v>
      </c>
      <c r="B335">
        <v>3.9580000000000002</v>
      </c>
      <c r="C335">
        <v>4.359</v>
      </c>
      <c r="D335">
        <v>10.879</v>
      </c>
      <c r="E335">
        <v>9.7263999999999998E-4</v>
      </c>
      <c r="F335">
        <v>3.2733999999999999E-2</v>
      </c>
      <c r="G335" t="s">
        <v>245</v>
      </c>
      <c r="H335" t="s">
        <v>872</v>
      </c>
    </row>
    <row r="336" spans="1:8" x14ac:dyDescent="0.35">
      <c r="A336">
        <v>16456</v>
      </c>
      <c r="B336">
        <v>3.9491999999999998</v>
      </c>
      <c r="C336">
        <v>3.3574999999999999</v>
      </c>
      <c r="D336">
        <v>15.582000000000001</v>
      </c>
      <c r="E336" s="9">
        <v>7.8999999999999996E-5</v>
      </c>
      <c r="F336">
        <v>4.1755999999999998E-3</v>
      </c>
      <c r="G336" t="s">
        <v>274</v>
      </c>
      <c r="H336" t="s">
        <v>476</v>
      </c>
    </row>
    <row r="337" spans="1:8" x14ac:dyDescent="0.35">
      <c r="A337">
        <v>214359</v>
      </c>
      <c r="B337">
        <v>3.9369000000000001</v>
      </c>
      <c r="C337">
        <v>5.0293000000000001</v>
      </c>
      <c r="D337">
        <v>28.488</v>
      </c>
      <c r="E337" s="9">
        <v>9.4300000000000004E-8</v>
      </c>
      <c r="F337" s="9">
        <v>1.0200000000000001E-5</v>
      </c>
      <c r="G337" t="s">
        <v>391</v>
      </c>
      <c r="H337" t="s">
        <v>590</v>
      </c>
    </row>
    <row r="338" spans="1:8" x14ac:dyDescent="0.35">
      <c r="A338">
        <v>20970</v>
      </c>
      <c r="B338">
        <v>3.93</v>
      </c>
      <c r="C338">
        <v>7.2083000000000004</v>
      </c>
      <c r="D338">
        <v>14.717000000000001</v>
      </c>
      <c r="E338">
        <v>1.2490999999999999E-4</v>
      </c>
      <c r="F338">
        <v>6.1647000000000004E-3</v>
      </c>
      <c r="G338" t="s">
        <v>362</v>
      </c>
      <c r="H338" t="s">
        <v>561</v>
      </c>
    </row>
    <row r="339" spans="1:8" x14ac:dyDescent="0.35">
      <c r="A339">
        <v>70423</v>
      </c>
      <c r="B339">
        <v>3.9194</v>
      </c>
      <c r="C339">
        <v>5.7293000000000003</v>
      </c>
      <c r="D339">
        <v>18.379000000000001</v>
      </c>
      <c r="E339" s="9">
        <v>1.8099999999999999E-5</v>
      </c>
      <c r="F339">
        <v>1.1615E-3</v>
      </c>
      <c r="G339" t="s">
        <v>771</v>
      </c>
      <c r="H339" t="s">
        <v>772</v>
      </c>
    </row>
    <row r="340" spans="1:8" x14ac:dyDescent="0.35">
      <c r="A340">
        <v>71862</v>
      </c>
      <c r="B340">
        <v>3.8893</v>
      </c>
      <c r="C340">
        <v>3.1556999999999999</v>
      </c>
      <c r="D340">
        <v>10.667999999999999</v>
      </c>
      <c r="E340">
        <v>1.0897999999999999E-3</v>
      </c>
      <c r="F340">
        <v>3.5555000000000003E-2</v>
      </c>
      <c r="G340" t="s">
        <v>808</v>
      </c>
      <c r="H340" t="s">
        <v>809</v>
      </c>
    </row>
    <row r="341" spans="1:8" x14ac:dyDescent="0.35">
      <c r="A341">
        <v>18783</v>
      </c>
      <c r="B341">
        <v>3.8852000000000002</v>
      </c>
      <c r="C341">
        <v>4.7530999999999999</v>
      </c>
      <c r="D341">
        <v>14.795999999999999</v>
      </c>
      <c r="E341">
        <v>1.198E-4</v>
      </c>
      <c r="F341">
        <v>5.9541000000000004E-3</v>
      </c>
      <c r="G341" t="s">
        <v>804</v>
      </c>
      <c r="H341" t="s">
        <v>805</v>
      </c>
    </row>
    <row r="342" spans="1:8" x14ac:dyDescent="0.35">
      <c r="A342">
        <v>378460</v>
      </c>
      <c r="B342">
        <v>3.8805999999999998</v>
      </c>
      <c r="C342">
        <v>2.5914999999999999</v>
      </c>
      <c r="D342">
        <v>12.401999999999999</v>
      </c>
      <c r="E342">
        <v>4.2883999999999999E-4</v>
      </c>
      <c r="F342">
        <v>1.6955000000000001E-2</v>
      </c>
      <c r="G342" t="s">
        <v>7386</v>
      </c>
      <c r="H342" t="s">
        <v>7387</v>
      </c>
    </row>
    <row r="343" spans="1:8" x14ac:dyDescent="0.35">
      <c r="A343">
        <v>110095</v>
      </c>
      <c r="B343">
        <v>3.8631000000000002</v>
      </c>
      <c r="C343">
        <v>4.9229000000000003</v>
      </c>
      <c r="D343">
        <v>26.928999999999998</v>
      </c>
      <c r="E343" s="9">
        <v>2.11E-7</v>
      </c>
      <c r="F343" s="9">
        <v>2.1699999999999999E-5</v>
      </c>
      <c r="G343" t="s">
        <v>357</v>
      </c>
      <c r="H343" t="s">
        <v>556</v>
      </c>
    </row>
    <row r="344" spans="1:8" x14ac:dyDescent="0.35">
      <c r="A344">
        <v>65970</v>
      </c>
      <c r="B344">
        <v>3.6939000000000002</v>
      </c>
      <c r="C344">
        <v>4.4630000000000001</v>
      </c>
      <c r="D344">
        <v>15.87</v>
      </c>
      <c r="E344" s="9">
        <v>6.7799999999999995E-5</v>
      </c>
      <c r="F344">
        <v>3.6551999999999999E-3</v>
      </c>
      <c r="G344" t="s">
        <v>6778</v>
      </c>
      <c r="H344" t="s">
        <v>6779</v>
      </c>
    </row>
    <row r="345" spans="1:8" x14ac:dyDescent="0.35">
      <c r="A345">
        <v>212898</v>
      </c>
      <c r="B345">
        <v>3.6798999999999999</v>
      </c>
      <c r="C345">
        <v>5.6459000000000001</v>
      </c>
      <c r="D345">
        <v>22.055</v>
      </c>
      <c r="E345" s="9">
        <v>2.65E-6</v>
      </c>
      <c r="F345">
        <v>2.1013E-4</v>
      </c>
      <c r="G345" t="s">
        <v>828</v>
      </c>
      <c r="H345" t="s">
        <v>829</v>
      </c>
    </row>
    <row r="346" spans="1:8" x14ac:dyDescent="0.35">
      <c r="A346">
        <v>16517</v>
      </c>
      <c r="B346">
        <v>3.6412</v>
      </c>
      <c r="C346">
        <v>4.2519</v>
      </c>
      <c r="D346">
        <v>15.206</v>
      </c>
      <c r="E346" s="9">
        <v>9.6399999999999999E-5</v>
      </c>
      <c r="F346">
        <v>4.9648000000000001E-3</v>
      </c>
      <c r="G346" t="s">
        <v>317</v>
      </c>
      <c r="H346" t="s">
        <v>721</v>
      </c>
    </row>
    <row r="347" spans="1:8" x14ac:dyDescent="0.35">
      <c r="A347">
        <v>54397</v>
      </c>
      <c r="B347">
        <v>3.625</v>
      </c>
      <c r="C347">
        <v>4.7851999999999997</v>
      </c>
      <c r="D347">
        <v>21.027000000000001</v>
      </c>
      <c r="E347" s="9">
        <v>4.5299999999999998E-6</v>
      </c>
      <c r="F347">
        <v>3.3296999999999998E-4</v>
      </c>
      <c r="G347" t="s">
        <v>352</v>
      </c>
      <c r="H347" t="s">
        <v>551</v>
      </c>
    </row>
    <row r="348" spans="1:8" x14ac:dyDescent="0.35">
      <c r="A348">
        <v>73102</v>
      </c>
      <c r="B348">
        <v>3.6073</v>
      </c>
      <c r="C348">
        <v>2.9089</v>
      </c>
      <c r="D348">
        <v>11.407999999999999</v>
      </c>
      <c r="E348">
        <v>7.3136000000000002E-4</v>
      </c>
      <c r="F348">
        <v>2.6200999999999999E-2</v>
      </c>
      <c r="G348" t="s">
        <v>7388</v>
      </c>
      <c r="H348" t="s">
        <v>7389</v>
      </c>
    </row>
    <row r="349" spans="1:8" x14ac:dyDescent="0.35">
      <c r="A349">
        <v>217203</v>
      </c>
      <c r="B349">
        <v>3.5127999999999999</v>
      </c>
      <c r="C349">
        <v>5.2767999999999997</v>
      </c>
      <c r="D349">
        <v>25.283000000000001</v>
      </c>
      <c r="E349" s="9">
        <v>4.9500000000000003E-7</v>
      </c>
      <c r="F349" s="9">
        <v>4.6300000000000001E-5</v>
      </c>
      <c r="G349" t="s">
        <v>389</v>
      </c>
      <c r="H349" t="s">
        <v>588</v>
      </c>
    </row>
    <row r="350" spans="1:8" x14ac:dyDescent="0.35">
      <c r="A350">
        <v>12575</v>
      </c>
      <c r="B350">
        <v>3.4899</v>
      </c>
      <c r="C350">
        <v>3.4731999999999998</v>
      </c>
      <c r="D350">
        <v>14.708</v>
      </c>
      <c r="E350">
        <v>1.2548E-4</v>
      </c>
      <c r="F350">
        <v>6.1713999999999996E-3</v>
      </c>
      <c r="G350" t="s">
        <v>6876</v>
      </c>
      <c r="H350" t="s">
        <v>6877</v>
      </c>
    </row>
    <row r="351" spans="1:8" x14ac:dyDescent="0.35">
      <c r="A351">
        <v>66569</v>
      </c>
      <c r="B351">
        <v>3.4613999999999998</v>
      </c>
      <c r="C351">
        <v>3.4950000000000001</v>
      </c>
      <c r="D351">
        <v>11.72</v>
      </c>
      <c r="E351">
        <v>6.1817000000000003E-4</v>
      </c>
      <c r="F351">
        <v>2.2782E-2</v>
      </c>
      <c r="G351" t="s">
        <v>286</v>
      </c>
      <c r="H351" t="s">
        <v>488</v>
      </c>
    </row>
    <row r="352" spans="1:8" x14ac:dyDescent="0.35">
      <c r="A352">
        <v>16854</v>
      </c>
      <c r="B352">
        <v>3.4571999999999998</v>
      </c>
      <c r="C352">
        <v>7.0933999999999999</v>
      </c>
      <c r="D352">
        <v>22.686</v>
      </c>
      <c r="E352" s="9">
        <v>1.9099999999999999E-6</v>
      </c>
      <c r="F352">
        <v>1.5567000000000001E-4</v>
      </c>
      <c r="G352" t="s">
        <v>322</v>
      </c>
      <c r="H352" t="s">
        <v>1098</v>
      </c>
    </row>
    <row r="353" spans="1:8" x14ac:dyDescent="0.35">
      <c r="A353">
        <v>14282</v>
      </c>
      <c r="B353">
        <v>3.4156</v>
      </c>
      <c r="C353">
        <v>4.9066999999999998</v>
      </c>
      <c r="D353">
        <v>15.4</v>
      </c>
      <c r="E353" s="9">
        <v>8.7000000000000001E-5</v>
      </c>
      <c r="F353">
        <v>4.5465999999999996E-3</v>
      </c>
      <c r="G353" t="s">
        <v>7390</v>
      </c>
      <c r="H353" t="s">
        <v>7391</v>
      </c>
    </row>
    <row r="354" spans="1:8" x14ac:dyDescent="0.35">
      <c r="A354">
        <v>71310</v>
      </c>
      <c r="B354">
        <v>3.3367</v>
      </c>
      <c r="C354">
        <v>4.8025000000000002</v>
      </c>
      <c r="D354">
        <v>11.284000000000001</v>
      </c>
      <c r="E354">
        <v>7.8197E-4</v>
      </c>
      <c r="F354">
        <v>2.7456999999999999E-2</v>
      </c>
      <c r="G354" t="s">
        <v>939</v>
      </c>
      <c r="H354" t="s">
        <v>940</v>
      </c>
    </row>
    <row r="355" spans="1:8" x14ac:dyDescent="0.35">
      <c r="A355">
        <v>15511</v>
      </c>
      <c r="B355">
        <v>3.2913000000000001</v>
      </c>
      <c r="C355">
        <v>9.8850999999999996</v>
      </c>
      <c r="D355">
        <v>15.208</v>
      </c>
      <c r="E355" s="9">
        <v>9.6299999999999996E-5</v>
      </c>
      <c r="F355">
        <v>4.9648000000000001E-3</v>
      </c>
      <c r="G355" t="s">
        <v>300</v>
      </c>
      <c r="H355" t="s">
        <v>501</v>
      </c>
    </row>
    <row r="356" spans="1:8" x14ac:dyDescent="0.35">
      <c r="A356">
        <v>13030</v>
      </c>
      <c r="B356">
        <v>3.1659000000000002</v>
      </c>
      <c r="C356">
        <v>11.228</v>
      </c>
      <c r="D356">
        <v>28.504999999999999</v>
      </c>
      <c r="E356" s="9">
        <v>9.3499999999999997E-8</v>
      </c>
      <c r="F356" s="9">
        <v>1.0200000000000001E-5</v>
      </c>
      <c r="G356" t="s">
        <v>263</v>
      </c>
      <c r="H356" t="s">
        <v>465</v>
      </c>
    </row>
    <row r="357" spans="1:8" x14ac:dyDescent="0.35">
      <c r="A357">
        <v>16905</v>
      </c>
      <c r="B357">
        <v>3.1516999999999999</v>
      </c>
      <c r="C357">
        <v>4.8672000000000004</v>
      </c>
      <c r="D357">
        <v>15.888</v>
      </c>
      <c r="E357" s="9">
        <v>6.7199999999999994E-5</v>
      </c>
      <c r="F357">
        <v>3.6346999999999998E-3</v>
      </c>
      <c r="G357" t="s">
        <v>6806</v>
      </c>
      <c r="H357" t="s">
        <v>6807</v>
      </c>
    </row>
    <row r="358" spans="1:8" x14ac:dyDescent="0.35">
      <c r="A358">
        <v>215789</v>
      </c>
      <c r="B358">
        <v>3.0802999999999998</v>
      </c>
      <c r="C358">
        <v>3.5430000000000001</v>
      </c>
      <c r="D358">
        <v>12.929</v>
      </c>
      <c r="E358">
        <v>3.2359000000000001E-4</v>
      </c>
      <c r="F358">
        <v>1.3355000000000001E-2</v>
      </c>
      <c r="G358" t="s">
        <v>6890</v>
      </c>
      <c r="H358" t="s">
        <v>6891</v>
      </c>
    </row>
    <row r="359" spans="1:8" x14ac:dyDescent="0.35">
      <c r="A359">
        <v>11432</v>
      </c>
      <c r="B359">
        <v>3.0750999999999999</v>
      </c>
      <c r="C359">
        <v>6.0880000000000001</v>
      </c>
      <c r="D359">
        <v>21.477</v>
      </c>
      <c r="E359" s="9">
        <v>3.58E-6</v>
      </c>
      <c r="F359">
        <v>2.7616000000000001E-4</v>
      </c>
      <c r="G359" t="s">
        <v>208</v>
      </c>
      <c r="H359" t="s">
        <v>793</v>
      </c>
    </row>
    <row r="360" spans="1:8" x14ac:dyDescent="0.35">
      <c r="A360">
        <v>71085</v>
      </c>
      <c r="B360">
        <v>3.0489000000000002</v>
      </c>
      <c r="C360">
        <v>5.5441000000000003</v>
      </c>
      <c r="D360">
        <v>19.451000000000001</v>
      </c>
      <c r="E360" s="9">
        <v>1.03E-5</v>
      </c>
      <c r="F360">
        <v>6.9362999999999998E-4</v>
      </c>
      <c r="G360" t="s">
        <v>218</v>
      </c>
      <c r="H360" t="s">
        <v>423</v>
      </c>
    </row>
    <row r="361" spans="1:8" x14ac:dyDescent="0.35">
      <c r="A361">
        <v>17748</v>
      </c>
      <c r="B361">
        <v>3.0421999999999998</v>
      </c>
      <c r="C361">
        <v>3.9998</v>
      </c>
      <c r="D361">
        <v>9.9453999999999994</v>
      </c>
      <c r="E361">
        <v>1.6125E-3</v>
      </c>
      <c r="F361">
        <v>4.7816999999999998E-2</v>
      </c>
      <c r="G361" t="s">
        <v>7392</v>
      </c>
      <c r="H361" t="s">
        <v>7393</v>
      </c>
    </row>
    <row r="362" spans="1:8" x14ac:dyDescent="0.35">
      <c r="A362">
        <v>22177</v>
      </c>
      <c r="B362">
        <v>3.0226999999999999</v>
      </c>
      <c r="C362">
        <v>8.2414000000000005</v>
      </c>
      <c r="D362">
        <v>32.485999999999997</v>
      </c>
      <c r="E362" s="9">
        <v>1.2E-8</v>
      </c>
      <c r="F362" s="9">
        <v>1.61E-6</v>
      </c>
      <c r="G362" t="s">
        <v>1388</v>
      </c>
      <c r="H362" t="s">
        <v>1389</v>
      </c>
    </row>
    <row r="363" spans="1:8" x14ac:dyDescent="0.35">
      <c r="A363">
        <v>70101</v>
      </c>
      <c r="B363">
        <v>2.9236</v>
      </c>
      <c r="C363">
        <v>4.0278999999999998</v>
      </c>
      <c r="D363">
        <v>12.769</v>
      </c>
      <c r="E363">
        <v>3.5242999999999999E-4</v>
      </c>
      <c r="F363">
        <v>1.4404999999999999E-2</v>
      </c>
      <c r="G363" t="s">
        <v>7394</v>
      </c>
      <c r="H363" t="s">
        <v>7395</v>
      </c>
    </row>
    <row r="364" spans="1:8" x14ac:dyDescent="0.35">
      <c r="A364">
        <v>15902</v>
      </c>
      <c r="B364">
        <v>2.9155000000000002</v>
      </c>
      <c r="C364">
        <v>7.0629999999999997</v>
      </c>
      <c r="D364">
        <v>26.611999999999998</v>
      </c>
      <c r="E364" s="9">
        <v>2.4900000000000002E-7</v>
      </c>
      <c r="F364" s="9">
        <v>2.51E-5</v>
      </c>
      <c r="G364" t="s">
        <v>1113</v>
      </c>
      <c r="H364" t="s">
        <v>1114</v>
      </c>
    </row>
    <row r="365" spans="1:8" x14ac:dyDescent="0.35">
      <c r="A365">
        <v>215114</v>
      </c>
      <c r="B365">
        <v>2.9083000000000001</v>
      </c>
      <c r="C365">
        <v>4.8693999999999997</v>
      </c>
      <c r="D365">
        <v>13.353</v>
      </c>
      <c r="E365">
        <v>2.5804000000000002E-4</v>
      </c>
      <c r="F365">
        <v>1.1172E-2</v>
      </c>
      <c r="G365" t="s">
        <v>927</v>
      </c>
      <c r="H365" t="s">
        <v>928</v>
      </c>
    </row>
    <row r="366" spans="1:8" x14ac:dyDescent="0.35">
      <c r="A366">
        <v>17916</v>
      </c>
      <c r="B366">
        <v>2.8988999999999998</v>
      </c>
      <c r="C366">
        <v>6.7130999999999998</v>
      </c>
      <c r="D366">
        <v>13.821</v>
      </c>
      <c r="E366">
        <v>2.0107E-4</v>
      </c>
      <c r="F366">
        <v>9.0574000000000002E-3</v>
      </c>
      <c r="G366" t="s">
        <v>338</v>
      </c>
      <c r="H366" t="s">
        <v>538</v>
      </c>
    </row>
    <row r="367" spans="1:8" x14ac:dyDescent="0.35">
      <c r="A367">
        <v>15370</v>
      </c>
      <c r="B367">
        <v>2.8540999999999999</v>
      </c>
      <c r="C367">
        <v>7.5579000000000001</v>
      </c>
      <c r="D367">
        <v>16.314</v>
      </c>
      <c r="E367" s="9">
        <v>5.3699999999999997E-5</v>
      </c>
      <c r="F367">
        <v>2.9868E-3</v>
      </c>
      <c r="G367" t="s">
        <v>847</v>
      </c>
      <c r="H367" t="s">
        <v>848</v>
      </c>
    </row>
    <row r="368" spans="1:8" x14ac:dyDescent="0.35">
      <c r="A368">
        <v>65973</v>
      </c>
      <c r="B368">
        <v>2.8395999999999999</v>
      </c>
      <c r="C368">
        <v>4.0635000000000003</v>
      </c>
      <c r="D368">
        <v>9.8527000000000005</v>
      </c>
      <c r="E368">
        <v>1.6959E-3</v>
      </c>
      <c r="F368">
        <v>4.9457000000000001E-2</v>
      </c>
      <c r="G368" t="s">
        <v>6870</v>
      </c>
      <c r="H368" t="s">
        <v>6871</v>
      </c>
    </row>
    <row r="369" spans="1:8" x14ac:dyDescent="0.35">
      <c r="A369">
        <v>14281</v>
      </c>
      <c r="B369">
        <v>2.8252000000000002</v>
      </c>
      <c r="C369">
        <v>9.1603999999999992</v>
      </c>
      <c r="D369">
        <v>30.367999999999999</v>
      </c>
      <c r="E369" s="9">
        <v>3.5700000000000002E-8</v>
      </c>
      <c r="F369" s="9">
        <v>4.1999999999999996E-6</v>
      </c>
      <c r="G369" t="s">
        <v>6916</v>
      </c>
      <c r="H369" t="s">
        <v>6917</v>
      </c>
    </row>
    <row r="370" spans="1:8" x14ac:dyDescent="0.35">
      <c r="A370">
        <v>380711</v>
      </c>
      <c r="B370">
        <v>2.7816999999999998</v>
      </c>
      <c r="C370">
        <v>4.4297000000000004</v>
      </c>
      <c r="D370">
        <v>10.388</v>
      </c>
      <c r="E370">
        <v>1.2684E-3</v>
      </c>
      <c r="F370">
        <v>3.9785000000000001E-2</v>
      </c>
      <c r="G370" t="s">
        <v>7396</v>
      </c>
      <c r="H370" t="s">
        <v>7397</v>
      </c>
    </row>
    <row r="371" spans="1:8" x14ac:dyDescent="0.35">
      <c r="A371">
        <v>214084</v>
      </c>
      <c r="B371">
        <v>2.7645</v>
      </c>
      <c r="C371">
        <v>4.4237000000000002</v>
      </c>
      <c r="D371">
        <v>10.327999999999999</v>
      </c>
      <c r="E371">
        <v>1.3106000000000001E-3</v>
      </c>
      <c r="F371">
        <v>4.0927999999999999E-2</v>
      </c>
      <c r="G371" t="s">
        <v>7398</v>
      </c>
      <c r="H371" t="s">
        <v>7399</v>
      </c>
    </row>
    <row r="372" spans="1:8" x14ac:dyDescent="0.35">
      <c r="A372">
        <v>331004</v>
      </c>
      <c r="B372">
        <v>2.7606000000000002</v>
      </c>
      <c r="C372">
        <v>5.3430999999999997</v>
      </c>
      <c r="D372">
        <v>17.282</v>
      </c>
      <c r="E372" s="9">
        <v>3.2199999999999997E-5</v>
      </c>
      <c r="F372">
        <v>1.9196E-3</v>
      </c>
      <c r="G372" t="s">
        <v>781</v>
      </c>
      <c r="H372" t="s">
        <v>782</v>
      </c>
    </row>
    <row r="373" spans="1:8" x14ac:dyDescent="0.35">
      <c r="A373">
        <v>16600</v>
      </c>
      <c r="B373">
        <v>2.7551999999999999</v>
      </c>
      <c r="C373">
        <v>4.351</v>
      </c>
      <c r="D373">
        <v>10.071</v>
      </c>
      <c r="E373">
        <v>1.5062000000000001E-3</v>
      </c>
      <c r="F373">
        <v>4.5622999999999997E-2</v>
      </c>
      <c r="G373" t="s">
        <v>7400</v>
      </c>
      <c r="H373" t="s">
        <v>7401</v>
      </c>
    </row>
    <row r="374" spans="1:8" x14ac:dyDescent="0.35">
      <c r="A374">
        <v>17872</v>
      </c>
      <c r="B374">
        <v>2.7488999999999999</v>
      </c>
      <c r="C374">
        <v>9.6311</v>
      </c>
      <c r="D374">
        <v>20.149999999999999</v>
      </c>
      <c r="E374" s="9">
        <v>7.1600000000000001E-6</v>
      </c>
      <c r="F374">
        <v>5.0025999999999998E-4</v>
      </c>
      <c r="G374" t="s">
        <v>351</v>
      </c>
      <c r="H374" t="s">
        <v>922</v>
      </c>
    </row>
    <row r="375" spans="1:8" x14ac:dyDescent="0.35">
      <c r="A375">
        <v>21858</v>
      </c>
      <c r="B375">
        <v>2.7483</v>
      </c>
      <c r="C375">
        <v>6.0175000000000001</v>
      </c>
      <c r="D375">
        <v>11.948</v>
      </c>
      <c r="E375">
        <v>5.4714E-4</v>
      </c>
      <c r="F375">
        <v>2.0705000000000001E-2</v>
      </c>
      <c r="G375" t="s">
        <v>387</v>
      </c>
      <c r="H375" t="s">
        <v>586</v>
      </c>
    </row>
    <row r="376" spans="1:8" x14ac:dyDescent="0.35">
      <c r="A376">
        <v>20200</v>
      </c>
      <c r="B376">
        <v>2.7477</v>
      </c>
      <c r="C376">
        <v>6.4863999999999997</v>
      </c>
      <c r="D376">
        <v>17.143000000000001</v>
      </c>
      <c r="E376" s="9">
        <v>3.4700000000000003E-5</v>
      </c>
      <c r="F376">
        <v>2.0439999999999998E-3</v>
      </c>
      <c r="G376" t="s">
        <v>2377</v>
      </c>
      <c r="H376" t="s">
        <v>2378</v>
      </c>
    </row>
    <row r="377" spans="1:8" x14ac:dyDescent="0.35">
      <c r="A377">
        <v>433375</v>
      </c>
      <c r="B377">
        <v>2.7342</v>
      </c>
      <c r="C377">
        <v>8.3811999999999998</v>
      </c>
      <c r="D377">
        <v>25.312999999999999</v>
      </c>
      <c r="E377" s="9">
        <v>4.8699999999999995E-7</v>
      </c>
      <c r="F377" s="9">
        <v>4.5899999999999998E-5</v>
      </c>
      <c r="G377" t="s">
        <v>259</v>
      </c>
      <c r="H377" t="s">
        <v>461</v>
      </c>
    </row>
    <row r="378" spans="1:8" x14ac:dyDescent="0.35">
      <c r="A378">
        <v>268697</v>
      </c>
      <c r="B378">
        <v>2.7252999999999998</v>
      </c>
      <c r="C378">
        <v>4.8337000000000003</v>
      </c>
      <c r="D378">
        <v>9.9237000000000002</v>
      </c>
      <c r="E378">
        <v>1.6317E-3</v>
      </c>
      <c r="F378">
        <v>4.8182000000000003E-2</v>
      </c>
      <c r="G378" t="s">
        <v>7402</v>
      </c>
      <c r="H378" t="s">
        <v>7403</v>
      </c>
    </row>
    <row r="379" spans="1:8" x14ac:dyDescent="0.35">
      <c r="A379">
        <v>27416</v>
      </c>
      <c r="B379">
        <v>2.6242000000000001</v>
      </c>
      <c r="C379">
        <v>5.6532999999999998</v>
      </c>
      <c r="D379">
        <v>12.872</v>
      </c>
      <c r="E379">
        <v>3.3345E-4</v>
      </c>
      <c r="F379">
        <v>1.3722E-2</v>
      </c>
      <c r="G379" t="s">
        <v>7404</v>
      </c>
      <c r="H379" t="s">
        <v>7405</v>
      </c>
    </row>
    <row r="380" spans="1:8" x14ac:dyDescent="0.35">
      <c r="A380">
        <v>18636</v>
      </c>
      <c r="B380">
        <v>2.5889000000000002</v>
      </c>
      <c r="C380">
        <v>9.1089000000000002</v>
      </c>
      <c r="D380">
        <v>16.673999999999999</v>
      </c>
      <c r="E380" s="9">
        <v>4.4400000000000002E-5</v>
      </c>
      <c r="F380">
        <v>2.5057999999999999E-3</v>
      </c>
      <c r="G380" t="s">
        <v>247</v>
      </c>
      <c r="H380" t="s">
        <v>451</v>
      </c>
    </row>
    <row r="381" spans="1:8" x14ac:dyDescent="0.35">
      <c r="A381">
        <v>58801</v>
      </c>
      <c r="B381">
        <v>2.577</v>
      </c>
      <c r="C381">
        <v>6.3624000000000001</v>
      </c>
      <c r="D381">
        <v>13.708</v>
      </c>
      <c r="E381">
        <v>2.1351000000000001E-4</v>
      </c>
      <c r="F381">
        <v>9.4474999999999993E-3</v>
      </c>
      <c r="G381" t="s">
        <v>1012</v>
      </c>
      <c r="H381" t="s">
        <v>1013</v>
      </c>
    </row>
    <row r="382" spans="1:8" x14ac:dyDescent="0.35">
      <c r="A382">
        <v>16409</v>
      </c>
      <c r="B382">
        <v>2.5720999999999998</v>
      </c>
      <c r="C382">
        <v>4.7302999999999997</v>
      </c>
      <c r="D382">
        <v>11.369</v>
      </c>
      <c r="E382">
        <v>7.4691000000000004E-4</v>
      </c>
      <c r="F382">
        <v>2.6556E-2</v>
      </c>
      <c r="G382" t="s">
        <v>310</v>
      </c>
      <c r="H382" t="s">
        <v>510</v>
      </c>
    </row>
    <row r="383" spans="1:8" x14ac:dyDescent="0.35">
      <c r="A383">
        <v>16988</v>
      </c>
      <c r="B383">
        <v>2.5402999999999998</v>
      </c>
      <c r="C383">
        <v>5.5742000000000003</v>
      </c>
      <c r="D383">
        <v>15.36</v>
      </c>
      <c r="E383" s="9">
        <v>8.8800000000000004E-5</v>
      </c>
      <c r="F383">
        <v>4.6267000000000001E-3</v>
      </c>
      <c r="G383" t="s">
        <v>7406</v>
      </c>
      <c r="H383" t="s">
        <v>7407</v>
      </c>
    </row>
    <row r="384" spans="1:8" x14ac:dyDescent="0.35">
      <c r="A384">
        <v>53602</v>
      </c>
      <c r="B384">
        <v>2.5265</v>
      </c>
      <c r="C384">
        <v>4.8685</v>
      </c>
      <c r="D384">
        <v>13.096</v>
      </c>
      <c r="E384">
        <v>2.9599999999999998E-4</v>
      </c>
      <c r="F384">
        <v>1.2468E-2</v>
      </c>
      <c r="G384" t="s">
        <v>296</v>
      </c>
      <c r="H384" t="s">
        <v>498</v>
      </c>
    </row>
    <row r="385" spans="1:8" x14ac:dyDescent="0.35">
      <c r="A385">
        <v>20869</v>
      </c>
      <c r="B385">
        <v>2.5085000000000002</v>
      </c>
      <c r="C385">
        <v>5.9565000000000001</v>
      </c>
      <c r="D385">
        <v>15.698</v>
      </c>
      <c r="E385" s="9">
        <v>7.4300000000000004E-5</v>
      </c>
      <c r="F385">
        <v>3.9424999999999998E-3</v>
      </c>
      <c r="G385" t="s">
        <v>7408</v>
      </c>
      <c r="H385" t="s">
        <v>7409</v>
      </c>
    </row>
    <row r="386" spans="1:8" x14ac:dyDescent="0.35">
      <c r="A386">
        <v>107995</v>
      </c>
      <c r="B386">
        <v>2.4249999999999998</v>
      </c>
      <c r="C386">
        <v>5.5984999999999996</v>
      </c>
      <c r="D386">
        <v>13.13</v>
      </c>
      <c r="E386">
        <v>2.9055999999999998E-4</v>
      </c>
      <c r="F386">
        <v>1.2279999999999999E-2</v>
      </c>
      <c r="G386" t="s">
        <v>1242</v>
      </c>
      <c r="H386" t="s">
        <v>1243</v>
      </c>
    </row>
    <row r="387" spans="1:8" x14ac:dyDescent="0.35">
      <c r="A387">
        <v>14191</v>
      </c>
      <c r="B387">
        <v>2.4239000000000002</v>
      </c>
      <c r="C387">
        <v>7.2371999999999996</v>
      </c>
      <c r="D387">
        <v>18.13</v>
      </c>
      <c r="E387" s="9">
        <v>2.0599999999999999E-5</v>
      </c>
      <c r="F387">
        <v>1.2772E-3</v>
      </c>
      <c r="G387" t="s">
        <v>973</v>
      </c>
      <c r="H387" t="s">
        <v>974</v>
      </c>
    </row>
    <row r="388" spans="1:8" x14ac:dyDescent="0.35">
      <c r="A388">
        <v>76074</v>
      </c>
      <c r="B388">
        <v>2.4110999999999998</v>
      </c>
      <c r="C388">
        <v>5.8597000000000001</v>
      </c>
      <c r="D388">
        <v>16.311</v>
      </c>
      <c r="E388" s="9">
        <v>5.3699999999999997E-5</v>
      </c>
      <c r="F388">
        <v>2.9868E-3</v>
      </c>
      <c r="G388" t="s">
        <v>802</v>
      </c>
      <c r="H388" t="s">
        <v>803</v>
      </c>
    </row>
    <row r="389" spans="1:8" x14ac:dyDescent="0.35">
      <c r="A389">
        <v>21938</v>
      </c>
      <c r="B389">
        <v>2.4018000000000002</v>
      </c>
      <c r="C389">
        <v>7.1007999999999996</v>
      </c>
      <c r="D389">
        <v>19.471</v>
      </c>
      <c r="E389" s="9">
        <v>1.0200000000000001E-5</v>
      </c>
      <c r="F389">
        <v>6.8981000000000001E-4</v>
      </c>
      <c r="G389" t="s">
        <v>394</v>
      </c>
      <c r="H389" t="s">
        <v>913</v>
      </c>
    </row>
    <row r="390" spans="1:8" x14ac:dyDescent="0.35">
      <c r="A390">
        <v>27362</v>
      </c>
      <c r="B390">
        <v>2.3954</v>
      </c>
      <c r="C390">
        <v>6.6759000000000004</v>
      </c>
      <c r="D390">
        <v>21.254000000000001</v>
      </c>
      <c r="E390" s="9">
        <v>4.0199999999999996E-6</v>
      </c>
      <c r="F390">
        <v>3.0195999999999999E-4</v>
      </c>
      <c r="G390" t="s">
        <v>1849</v>
      </c>
      <c r="H390" t="s">
        <v>1850</v>
      </c>
    </row>
    <row r="391" spans="1:8" x14ac:dyDescent="0.35">
      <c r="A391">
        <v>13033</v>
      </c>
      <c r="B391">
        <v>2.3944999999999999</v>
      </c>
      <c r="C391">
        <v>9.8507999999999996</v>
      </c>
      <c r="D391">
        <v>17.164999999999999</v>
      </c>
      <c r="E391" s="9">
        <v>3.43E-5</v>
      </c>
      <c r="F391">
        <v>2.0322999999999999E-3</v>
      </c>
      <c r="G391" t="s">
        <v>264</v>
      </c>
      <c r="H391" t="s">
        <v>466</v>
      </c>
    </row>
    <row r="392" spans="1:8" x14ac:dyDescent="0.35">
      <c r="A392">
        <v>17951</v>
      </c>
      <c r="B392">
        <v>2.3679999999999999</v>
      </c>
      <c r="C392">
        <v>4.7904999999999998</v>
      </c>
      <c r="D392">
        <v>10.563000000000001</v>
      </c>
      <c r="E392">
        <v>1.1539E-3</v>
      </c>
      <c r="F392">
        <v>3.6991000000000003E-2</v>
      </c>
      <c r="G392" t="s">
        <v>7410</v>
      </c>
      <c r="H392" t="s">
        <v>7411</v>
      </c>
    </row>
    <row r="393" spans="1:8" x14ac:dyDescent="0.35">
      <c r="A393">
        <v>13653</v>
      </c>
      <c r="B393">
        <v>2.3592</v>
      </c>
      <c r="C393">
        <v>8.0366</v>
      </c>
      <c r="D393">
        <v>14.468</v>
      </c>
      <c r="E393">
        <v>1.4258000000000001E-4</v>
      </c>
      <c r="F393">
        <v>6.8218999999999997E-3</v>
      </c>
      <c r="G393" t="s">
        <v>271</v>
      </c>
      <c r="H393" t="s">
        <v>473</v>
      </c>
    </row>
    <row r="394" spans="1:8" x14ac:dyDescent="0.35">
      <c r="A394">
        <v>12982</v>
      </c>
      <c r="B394">
        <v>2.3237999999999999</v>
      </c>
      <c r="C394">
        <v>6.0518999999999998</v>
      </c>
      <c r="D394">
        <v>13.836</v>
      </c>
      <c r="E394">
        <v>1.9945E-4</v>
      </c>
      <c r="F394">
        <v>9.0297999999999993E-3</v>
      </c>
      <c r="G394" t="s">
        <v>7412</v>
      </c>
      <c r="H394" t="s">
        <v>7413</v>
      </c>
    </row>
    <row r="395" spans="1:8" x14ac:dyDescent="0.35">
      <c r="A395">
        <v>66190</v>
      </c>
      <c r="B395">
        <v>2.2919999999999998</v>
      </c>
      <c r="C395">
        <v>5.6905999999999999</v>
      </c>
      <c r="D395">
        <v>13.13</v>
      </c>
      <c r="E395">
        <v>2.9058000000000003E-4</v>
      </c>
      <c r="F395">
        <v>1.2279999999999999E-2</v>
      </c>
      <c r="G395" t="s">
        <v>207</v>
      </c>
      <c r="H395" t="s">
        <v>412</v>
      </c>
    </row>
    <row r="396" spans="1:8" x14ac:dyDescent="0.35">
      <c r="A396">
        <v>76737</v>
      </c>
      <c r="B396">
        <v>2.2646999999999999</v>
      </c>
      <c r="C396">
        <v>7.5860000000000003</v>
      </c>
      <c r="D396">
        <v>15.413</v>
      </c>
      <c r="E396" s="9">
        <v>8.6399999999999999E-5</v>
      </c>
      <c r="F396">
        <v>4.5342000000000004E-3</v>
      </c>
      <c r="G396" t="s">
        <v>7414</v>
      </c>
      <c r="H396" t="s">
        <v>7415</v>
      </c>
    </row>
    <row r="397" spans="1:8" x14ac:dyDescent="0.35">
      <c r="A397">
        <v>100504486</v>
      </c>
      <c r="B397">
        <v>2.2214</v>
      </c>
      <c r="C397">
        <v>5.7458999999999998</v>
      </c>
      <c r="D397">
        <v>15.112</v>
      </c>
      <c r="E397">
        <v>1.0129E-4</v>
      </c>
      <c r="F397">
        <v>5.1802000000000003E-3</v>
      </c>
      <c r="G397" t="s">
        <v>897</v>
      </c>
      <c r="H397" t="s">
        <v>898</v>
      </c>
    </row>
    <row r="398" spans="1:8" x14ac:dyDescent="0.35">
      <c r="A398">
        <v>67844</v>
      </c>
      <c r="B398">
        <v>2.2206999999999999</v>
      </c>
      <c r="C398">
        <v>5.3959999999999999</v>
      </c>
      <c r="D398">
        <v>12.057</v>
      </c>
      <c r="E398">
        <v>5.1606000000000004E-4</v>
      </c>
      <c r="F398">
        <v>1.9740000000000001E-2</v>
      </c>
      <c r="G398" t="s">
        <v>1199</v>
      </c>
      <c r="H398" t="s">
        <v>1200</v>
      </c>
    </row>
    <row r="399" spans="1:8" x14ac:dyDescent="0.35">
      <c r="A399">
        <v>17537</v>
      </c>
      <c r="B399">
        <v>2.1835</v>
      </c>
      <c r="C399">
        <v>4.7788000000000004</v>
      </c>
      <c r="D399">
        <v>10.005000000000001</v>
      </c>
      <c r="E399">
        <v>1.5610999999999999E-3</v>
      </c>
      <c r="F399">
        <v>4.6781999999999997E-2</v>
      </c>
      <c r="G399" t="s">
        <v>7416</v>
      </c>
      <c r="H399" t="s">
        <v>7417</v>
      </c>
    </row>
    <row r="400" spans="1:8" x14ac:dyDescent="0.35">
      <c r="A400">
        <v>19039</v>
      </c>
      <c r="B400">
        <v>2.1392000000000002</v>
      </c>
      <c r="C400">
        <v>7.4222999999999999</v>
      </c>
      <c r="D400">
        <v>16.75</v>
      </c>
      <c r="E400" s="9">
        <v>4.2599999999999999E-5</v>
      </c>
      <c r="F400">
        <v>2.4174000000000001E-3</v>
      </c>
      <c r="G400" t="s">
        <v>323</v>
      </c>
      <c r="H400" t="s">
        <v>1007</v>
      </c>
    </row>
    <row r="401" spans="1:8" x14ac:dyDescent="0.35">
      <c r="A401">
        <v>13808</v>
      </c>
      <c r="B401">
        <v>2.0558999999999998</v>
      </c>
      <c r="C401">
        <v>5.0176999999999996</v>
      </c>
      <c r="D401">
        <v>11.590999999999999</v>
      </c>
      <c r="E401">
        <v>6.6264000000000004E-4</v>
      </c>
      <c r="F401">
        <v>2.4140999999999999E-2</v>
      </c>
      <c r="G401" t="s">
        <v>7418</v>
      </c>
      <c r="H401" t="s">
        <v>7419</v>
      </c>
    </row>
    <row r="402" spans="1:8" x14ac:dyDescent="0.35">
      <c r="A402">
        <v>80859</v>
      </c>
      <c r="B402">
        <v>1.9944</v>
      </c>
      <c r="C402">
        <v>6.6853999999999996</v>
      </c>
      <c r="D402">
        <v>16.856999999999999</v>
      </c>
      <c r="E402" s="9">
        <v>4.0299999999999997E-5</v>
      </c>
      <c r="F402">
        <v>2.3032E-3</v>
      </c>
      <c r="G402" t="s">
        <v>7420</v>
      </c>
      <c r="H402" t="s">
        <v>7421</v>
      </c>
    </row>
    <row r="403" spans="1:8" x14ac:dyDescent="0.35">
      <c r="A403">
        <v>74039</v>
      </c>
      <c r="B403">
        <v>1.9612000000000001</v>
      </c>
      <c r="C403">
        <v>7.5723000000000003</v>
      </c>
      <c r="D403">
        <v>11.49</v>
      </c>
      <c r="E403">
        <v>6.9970000000000004E-4</v>
      </c>
      <c r="F403">
        <v>2.5259E-2</v>
      </c>
      <c r="G403" t="s">
        <v>339</v>
      </c>
      <c r="H403" t="s">
        <v>539</v>
      </c>
    </row>
    <row r="404" spans="1:8" x14ac:dyDescent="0.35">
      <c r="A404">
        <v>66857</v>
      </c>
      <c r="B404">
        <v>1.9595</v>
      </c>
      <c r="C404">
        <v>8.2533999999999992</v>
      </c>
      <c r="D404">
        <v>11.724</v>
      </c>
      <c r="E404">
        <v>6.1689000000000004E-4</v>
      </c>
      <c r="F404">
        <v>2.2782E-2</v>
      </c>
      <c r="G404" t="s">
        <v>841</v>
      </c>
      <c r="H404" t="s">
        <v>842</v>
      </c>
    </row>
    <row r="405" spans="1:8" x14ac:dyDescent="0.35">
      <c r="A405">
        <v>16476</v>
      </c>
      <c r="B405">
        <v>1.9354</v>
      </c>
      <c r="C405">
        <v>9.7650000000000006</v>
      </c>
      <c r="D405">
        <v>19.824999999999999</v>
      </c>
      <c r="E405" s="9">
        <v>8.49E-6</v>
      </c>
      <c r="F405">
        <v>5.8157E-4</v>
      </c>
      <c r="G405" t="s">
        <v>314</v>
      </c>
      <c r="H405" t="s">
        <v>514</v>
      </c>
    </row>
    <row r="406" spans="1:8" x14ac:dyDescent="0.35">
      <c r="A406">
        <v>107607</v>
      </c>
      <c r="B406">
        <v>1.9180999999999999</v>
      </c>
      <c r="C406">
        <v>7.0984999999999996</v>
      </c>
      <c r="D406">
        <v>10.581</v>
      </c>
      <c r="E406">
        <v>1.1423E-3</v>
      </c>
      <c r="F406">
        <v>3.6727000000000003E-2</v>
      </c>
      <c r="G406" t="s">
        <v>977</v>
      </c>
      <c r="H406" t="s">
        <v>978</v>
      </c>
    </row>
    <row r="407" spans="1:8" x14ac:dyDescent="0.35">
      <c r="A407">
        <v>21847</v>
      </c>
      <c r="B407">
        <v>1.7806999999999999</v>
      </c>
      <c r="C407">
        <v>6.4661</v>
      </c>
      <c r="D407">
        <v>9.8651999999999997</v>
      </c>
      <c r="E407">
        <v>1.6844E-3</v>
      </c>
      <c r="F407">
        <v>4.9326000000000002E-2</v>
      </c>
      <c r="G407" t="s">
        <v>7422</v>
      </c>
      <c r="H407" t="s">
        <v>7423</v>
      </c>
    </row>
    <row r="408" spans="1:8" x14ac:dyDescent="0.35">
      <c r="A408">
        <v>11816</v>
      </c>
      <c r="B408">
        <v>1.7661</v>
      </c>
      <c r="C408">
        <v>10.766999999999999</v>
      </c>
      <c r="D408">
        <v>13.087999999999999</v>
      </c>
      <c r="E408">
        <v>2.9722E-4</v>
      </c>
      <c r="F408">
        <v>1.2468E-2</v>
      </c>
      <c r="G408" t="s">
        <v>216</v>
      </c>
      <c r="H408" t="s">
        <v>421</v>
      </c>
    </row>
    <row r="409" spans="1:8" x14ac:dyDescent="0.35">
      <c r="A409">
        <v>14824</v>
      </c>
      <c r="B409">
        <v>1.76</v>
      </c>
      <c r="C409">
        <v>9.1280000000000001</v>
      </c>
      <c r="D409">
        <v>10.680999999999999</v>
      </c>
      <c r="E409">
        <v>1.0824000000000001E-3</v>
      </c>
      <c r="F409">
        <v>3.5506999999999997E-2</v>
      </c>
      <c r="G409" t="s">
        <v>1062</v>
      </c>
      <c r="H409" t="s">
        <v>1063</v>
      </c>
    </row>
    <row r="410" spans="1:8" x14ac:dyDescent="0.35">
      <c r="A410">
        <v>16477</v>
      </c>
      <c r="B410">
        <v>1.7145999999999999</v>
      </c>
      <c r="C410">
        <v>9.8821999999999992</v>
      </c>
      <c r="D410">
        <v>10.478</v>
      </c>
      <c r="E410">
        <v>1.2078E-3</v>
      </c>
      <c r="F410">
        <v>3.8198000000000003E-2</v>
      </c>
      <c r="G410" t="s">
        <v>315</v>
      </c>
      <c r="H410" t="s">
        <v>515</v>
      </c>
    </row>
    <row r="411" spans="1:8" x14ac:dyDescent="0.35">
      <c r="A411">
        <v>81489</v>
      </c>
      <c r="B411">
        <v>1.6983999999999999</v>
      </c>
      <c r="C411">
        <v>9.3727</v>
      </c>
      <c r="D411">
        <v>11.377000000000001</v>
      </c>
      <c r="E411">
        <v>7.4374E-4</v>
      </c>
      <c r="F411">
        <v>2.6509999999999999E-2</v>
      </c>
      <c r="G411" t="s">
        <v>269</v>
      </c>
      <c r="H411" t="s">
        <v>471</v>
      </c>
    </row>
    <row r="412" spans="1:8" x14ac:dyDescent="0.35">
      <c r="A412">
        <v>76820</v>
      </c>
      <c r="B412">
        <v>1.6144000000000001</v>
      </c>
      <c r="C412">
        <v>7.2648000000000001</v>
      </c>
      <c r="D412">
        <v>10.019</v>
      </c>
      <c r="E412">
        <v>1.5489E-3</v>
      </c>
      <c r="F412">
        <v>4.6781999999999997E-2</v>
      </c>
      <c r="G412" t="s">
        <v>1490</v>
      </c>
      <c r="H412" t="s">
        <v>1491</v>
      </c>
    </row>
    <row r="413" spans="1:8" x14ac:dyDescent="0.35">
      <c r="A413">
        <v>110213</v>
      </c>
      <c r="B413">
        <v>1.5728</v>
      </c>
      <c r="C413">
        <v>8.8653999999999993</v>
      </c>
      <c r="D413">
        <v>10.952</v>
      </c>
      <c r="E413">
        <v>9.3521999999999995E-4</v>
      </c>
      <c r="F413">
        <v>3.1732000000000003E-2</v>
      </c>
      <c r="G413" t="s">
        <v>1659</v>
      </c>
      <c r="H413" t="s">
        <v>1660</v>
      </c>
    </row>
    <row r="414" spans="1:8" x14ac:dyDescent="0.35">
      <c r="A414">
        <v>14325</v>
      </c>
      <c r="B414">
        <v>1.4833000000000001</v>
      </c>
      <c r="C414">
        <v>12.125</v>
      </c>
      <c r="D414">
        <v>10.237</v>
      </c>
      <c r="E414">
        <v>1.3764000000000001E-3</v>
      </c>
      <c r="F414">
        <v>4.2419999999999999E-2</v>
      </c>
      <c r="G414" t="s">
        <v>282</v>
      </c>
      <c r="H414" t="s">
        <v>484</v>
      </c>
    </row>
    <row r="415" spans="1:8" x14ac:dyDescent="0.35">
      <c r="A415">
        <v>16414</v>
      </c>
      <c r="B415">
        <v>1.4715</v>
      </c>
      <c r="C415">
        <v>8.8515999999999995</v>
      </c>
      <c r="D415">
        <v>11.217000000000001</v>
      </c>
      <c r="E415">
        <v>8.1044999999999999E-4</v>
      </c>
      <c r="F415">
        <v>2.8107E-2</v>
      </c>
      <c r="G415" t="s">
        <v>312</v>
      </c>
      <c r="H415" t="s">
        <v>512</v>
      </c>
    </row>
    <row r="416" spans="1:8" x14ac:dyDescent="0.35">
      <c r="A416">
        <v>17159</v>
      </c>
      <c r="B416">
        <v>1.4357</v>
      </c>
      <c r="C416">
        <v>8.8925000000000001</v>
      </c>
      <c r="D416">
        <v>9.9692000000000007</v>
      </c>
      <c r="E416">
        <v>1.5918E-3</v>
      </c>
      <c r="F416">
        <v>4.7569E-2</v>
      </c>
      <c r="G416" t="s">
        <v>330</v>
      </c>
      <c r="H416" t="s">
        <v>1203</v>
      </c>
    </row>
    <row r="417" spans="1:8" x14ac:dyDescent="0.35">
      <c r="A417">
        <v>54709</v>
      </c>
      <c r="B417">
        <v>-1.2067000000000001</v>
      </c>
      <c r="C417">
        <v>7.7824999999999998</v>
      </c>
      <c r="D417">
        <v>9.8690999999999995</v>
      </c>
      <c r="E417">
        <v>1.6808000000000001E-3</v>
      </c>
      <c r="F417">
        <v>4.9324E-2</v>
      </c>
      <c r="G417" t="s">
        <v>7424</v>
      </c>
      <c r="H417" t="s">
        <v>7425</v>
      </c>
    </row>
    <row r="418" spans="1:8" x14ac:dyDescent="0.35">
      <c r="A418">
        <v>19646</v>
      </c>
      <c r="B418">
        <v>-1.3194999999999999</v>
      </c>
      <c r="C418">
        <v>8.9357000000000006</v>
      </c>
      <c r="D418">
        <v>10.476000000000001</v>
      </c>
      <c r="E418">
        <v>1.2097E-3</v>
      </c>
      <c r="F418">
        <v>3.8198000000000003E-2</v>
      </c>
      <c r="G418" t="s">
        <v>7426</v>
      </c>
      <c r="H418" t="s">
        <v>7427</v>
      </c>
    </row>
    <row r="419" spans="1:8" x14ac:dyDescent="0.35">
      <c r="A419">
        <v>14194</v>
      </c>
      <c r="B419">
        <v>-1.4123000000000001</v>
      </c>
      <c r="C419">
        <v>7.7126999999999999</v>
      </c>
      <c r="D419">
        <v>10.316000000000001</v>
      </c>
      <c r="E419">
        <v>1.3186999999999999E-3</v>
      </c>
      <c r="F419">
        <v>4.1000000000000002E-2</v>
      </c>
      <c r="G419" t="s">
        <v>7428</v>
      </c>
      <c r="H419" t="s">
        <v>7429</v>
      </c>
    </row>
    <row r="420" spans="1:8" x14ac:dyDescent="0.35">
      <c r="A420">
        <v>140742</v>
      </c>
      <c r="B420">
        <v>-1.4579</v>
      </c>
      <c r="C420">
        <v>8.2003000000000004</v>
      </c>
      <c r="D420">
        <v>11.590999999999999</v>
      </c>
      <c r="E420">
        <v>6.6266999999999997E-4</v>
      </c>
      <c r="F420">
        <v>2.4140999999999999E-2</v>
      </c>
      <c r="G420" t="s">
        <v>7430</v>
      </c>
      <c r="H420" t="s">
        <v>7431</v>
      </c>
    </row>
    <row r="421" spans="1:8" x14ac:dyDescent="0.35">
      <c r="A421">
        <v>15001</v>
      </c>
      <c r="B421">
        <v>-1.4859</v>
      </c>
      <c r="C421">
        <v>8.5693999999999999</v>
      </c>
      <c r="D421">
        <v>9.8827999999999996</v>
      </c>
      <c r="E421">
        <v>1.6682999999999999E-3</v>
      </c>
      <c r="F421">
        <v>4.9058999999999998E-2</v>
      </c>
      <c r="G421" t="s">
        <v>7432</v>
      </c>
      <c r="H421" t="s">
        <v>7433</v>
      </c>
    </row>
    <row r="422" spans="1:8" x14ac:dyDescent="0.35">
      <c r="A422">
        <v>13627</v>
      </c>
      <c r="B422">
        <v>-1.5328999999999999</v>
      </c>
      <c r="C422">
        <v>11.6</v>
      </c>
      <c r="D422">
        <v>14.951000000000001</v>
      </c>
      <c r="E422">
        <v>1.1035999999999999E-4</v>
      </c>
      <c r="F422">
        <v>5.5437000000000004E-3</v>
      </c>
      <c r="G422" t="s">
        <v>6932</v>
      </c>
      <c r="H422" t="s">
        <v>6933</v>
      </c>
    </row>
    <row r="423" spans="1:8" x14ac:dyDescent="0.35">
      <c r="A423">
        <v>66922</v>
      </c>
      <c r="B423">
        <v>-1.5403</v>
      </c>
      <c r="C423">
        <v>7.1532999999999998</v>
      </c>
      <c r="D423">
        <v>12.32</v>
      </c>
      <c r="E423">
        <v>4.4819E-4</v>
      </c>
      <c r="F423">
        <v>1.7524000000000001E-2</v>
      </c>
      <c r="G423" t="s">
        <v>7434</v>
      </c>
      <c r="H423" t="s">
        <v>7435</v>
      </c>
    </row>
    <row r="424" spans="1:8" x14ac:dyDescent="0.35">
      <c r="A424">
        <v>14969</v>
      </c>
      <c r="B424">
        <v>-1.5829</v>
      </c>
      <c r="C424">
        <v>12.407999999999999</v>
      </c>
      <c r="D424">
        <v>11.225</v>
      </c>
      <c r="E424">
        <v>8.0721999999999999E-4</v>
      </c>
      <c r="F424">
        <v>2.8063999999999999E-2</v>
      </c>
      <c r="G424" t="s">
        <v>7436</v>
      </c>
      <c r="H424" t="s">
        <v>7437</v>
      </c>
    </row>
    <row r="425" spans="1:8" x14ac:dyDescent="0.35">
      <c r="A425">
        <v>208154</v>
      </c>
      <c r="B425">
        <v>-1.6841999999999999</v>
      </c>
      <c r="C425">
        <v>9.1384000000000007</v>
      </c>
      <c r="D425">
        <v>14.055999999999999</v>
      </c>
      <c r="E425">
        <v>1.7744000000000001E-4</v>
      </c>
      <c r="F425">
        <v>8.2115999999999995E-3</v>
      </c>
      <c r="G425" t="s">
        <v>7438</v>
      </c>
      <c r="H425" t="s">
        <v>7439</v>
      </c>
    </row>
    <row r="426" spans="1:8" x14ac:dyDescent="0.35">
      <c r="A426">
        <v>67049</v>
      </c>
      <c r="B426">
        <v>-1.6853</v>
      </c>
      <c r="C426">
        <v>6.1596000000000002</v>
      </c>
      <c r="D426">
        <v>12.356</v>
      </c>
      <c r="E426">
        <v>4.3949000000000001E-4</v>
      </c>
      <c r="F426">
        <v>1.7328E-2</v>
      </c>
      <c r="G426" t="s">
        <v>7440</v>
      </c>
      <c r="H426" t="s">
        <v>7441</v>
      </c>
    </row>
    <row r="427" spans="1:8" x14ac:dyDescent="0.35">
      <c r="A427">
        <v>20343</v>
      </c>
      <c r="B427">
        <v>-1.9652000000000001</v>
      </c>
      <c r="C427">
        <v>10.238</v>
      </c>
      <c r="D427">
        <v>10.156000000000001</v>
      </c>
      <c r="E427">
        <v>1.4383E-3</v>
      </c>
      <c r="F427">
        <v>4.3846999999999997E-2</v>
      </c>
      <c r="G427" t="s">
        <v>7442</v>
      </c>
      <c r="H427" t="s">
        <v>7443</v>
      </c>
    </row>
    <row r="428" spans="1:8" x14ac:dyDescent="0.35">
      <c r="A428">
        <v>66895</v>
      </c>
      <c r="B428">
        <v>-2.0085000000000002</v>
      </c>
      <c r="C428">
        <v>8.1738999999999997</v>
      </c>
      <c r="D428">
        <v>12.191000000000001</v>
      </c>
      <c r="E428">
        <v>4.8023E-4</v>
      </c>
      <c r="F428">
        <v>1.8622E-2</v>
      </c>
      <c r="G428" t="s">
        <v>7444</v>
      </c>
      <c r="H428" t="s">
        <v>7445</v>
      </c>
    </row>
    <row r="429" spans="1:8" x14ac:dyDescent="0.35">
      <c r="A429">
        <v>245695</v>
      </c>
      <c r="B429">
        <v>-2.6943000000000001</v>
      </c>
      <c r="C429">
        <v>4.3475999999999999</v>
      </c>
      <c r="D429">
        <v>10.397</v>
      </c>
      <c r="E429">
        <v>1.2623000000000001E-3</v>
      </c>
      <c r="F429">
        <v>3.9681000000000001E-2</v>
      </c>
      <c r="G429" t="s">
        <v>7446</v>
      </c>
      <c r="H429" t="s">
        <v>7447</v>
      </c>
    </row>
    <row r="430" spans="1:8" x14ac:dyDescent="0.35">
      <c r="A430">
        <v>217666</v>
      </c>
      <c r="B430">
        <v>-3.1917</v>
      </c>
      <c r="C430">
        <v>3.9416000000000002</v>
      </c>
      <c r="D430">
        <v>13.835000000000001</v>
      </c>
      <c r="E430">
        <v>1.996E-4</v>
      </c>
      <c r="F430">
        <v>9.0297999999999993E-3</v>
      </c>
      <c r="G430" t="s">
        <v>7448</v>
      </c>
      <c r="H430" t="s">
        <v>7449</v>
      </c>
    </row>
    <row r="431" spans="1:8" x14ac:dyDescent="0.35">
      <c r="A431">
        <v>225638</v>
      </c>
      <c r="B431">
        <v>-3.5331000000000001</v>
      </c>
      <c r="C431">
        <v>4.3838999999999997</v>
      </c>
      <c r="D431">
        <v>13.965</v>
      </c>
      <c r="E431">
        <v>1.8628000000000001E-4</v>
      </c>
      <c r="F431">
        <v>8.5646000000000003E-3</v>
      </c>
      <c r="G431" t="s">
        <v>7450</v>
      </c>
      <c r="H431" t="s">
        <v>7451</v>
      </c>
    </row>
    <row r="432" spans="1:8" x14ac:dyDescent="0.35">
      <c r="A432">
        <v>99470</v>
      </c>
      <c r="B432">
        <v>-4.5204000000000004</v>
      </c>
      <c r="C432">
        <v>2.669</v>
      </c>
      <c r="D432">
        <v>13.807</v>
      </c>
      <c r="E432">
        <v>2.0262000000000001E-4</v>
      </c>
      <c r="F432">
        <v>9.0793999999999996E-3</v>
      </c>
      <c r="G432" t="s">
        <v>7452</v>
      </c>
      <c r="H432" t="s">
        <v>7453</v>
      </c>
    </row>
    <row r="433" spans="1:8" x14ac:dyDescent="0.35">
      <c r="A433">
        <v>244091</v>
      </c>
      <c r="B433">
        <v>-4.6315</v>
      </c>
      <c r="C433">
        <v>2.5087999999999999</v>
      </c>
      <c r="D433">
        <v>13.4</v>
      </c>
      <c r="E433">
        <v>2.5162999999999997E-4</v>
      </c>
      <c r="F433">
        <v>1.0962E-2</v>
      </c>
      <c r="G433" t="s">
        <v>7454</v>
      </c>
      <c r="H433" t="s">
        <v>7455</v>
      </c>
    </row>
    <row r="434" spans="1:8" x14ac:dyDescent="0.35">
      <c r="A434">
        <v>433931</v>
      </c>
      <c r="B434">
        <v>-4.6349</v>
      </c>
      <c r="C434">
        <v>3.9590000000000001</v>
      </c>
      <c r="D434">
        <v>20.617000000000001</v>
      </c>
      <c r="E434" s="9">
        <v>5.6099999999999997E-6</v>
      </c>
      <c r="F434">
        <v>4.0809E-4</v>
      </c>
      <c r="G434" t="s">
        <v>7456</v>
      </c>
      <c r="H434" t="s">
        <v>7457</v>
      </c>
    </row>
    <row r="435" spans="1:8" x14ac:dyDescent="0.35">
      <c r="A435">
        <v>791294</v>
      </c>
      <c r="B435">
        <v>-4.6562000000000001</v>
      </c>
      <c r="C435">
        <v>2.2385000000000002</v>
      </c>
      <c r="D435">
        <v>11.801</v>
      </c>
      <c r="E435">
        <v>5.9194E-4</v>
      </c>
      <c r="F435">
        <v>2.2127999999999998E-2</v>
      </c>
      <c r="G435" t="s">
        <v>2547</v>
      </c>
      <c r="H435" t="s">
        <v>2548</v>
      </c>
    </row>
    <row r="436" spans="1:8" x14ac:dyDescent="0.35">
      <c r="A436">
        <v>235533</v>
      </c>
      <c r="B436">
        <v>-4.7030000000000003</v>
      </c>
      <c r="C436">
        <v>2.1779999999999999</v>
      </c>
      <c r="D436">
        <v>12.77</v>
      </c>
      <c r="E436">
        <v>3.5230999999999999E-4</v>
      </c>
      <c r="F436">
        <v>1.4404999999999999E-2</v>
      </c>
      <c r="G436" t="s">
        <v>7458</v>
      </c>
      <c r="H436" t="s">
        <v>7459</v>
      </c>
    </row>
    <row r="437" spans="1:8" x14ac:dyDescent="0.35">
      <c r="A437">
        <v>215001</v>
      </c>
      <c r="B437">
        <v>-4.8188000000000004</v>
      </c>
      <c r="C437">
        <v>0.63258000000000003</v>
      </c>
      <c r="D437">
        <v>10.224</v>
      </c>
      <c r="E437">
        <v>1.3864000000000001E-3</v>
      </c>
      <c r="F437">
        <v>4.2542000000000003E-2</v>
      </c>
      <c r="G437" t="s">
        <v>7460</v>
      </c>
      <c r="H437" t="s">
        <v>7461</v>
      </c>
    </row>
    <row r="438" spans="1:8" x14ac:dyDescent="0.35">
      <c r="A438">
        <v>213402</v>
      </c>
      <c r="B438">
        <v>-4.9531000000000001</v>
      </c>
      <c r="C438">
        <v>1.5242</v>
      </c>
      <c r="D438">
        <v>11.346</v>
      </c>
      <c r="E438">
        <v>7.5613999999999998E-4</v>
      </c>
      <c r="F438">
        <v>2.6816E-2</v>
      </c>
      <c r="G438" t="s">
        <v>7462</v>
      </c>
      <c r="H438" t="s">
        <v>7463</v>
      </c>
    </row>
    <row r="439" spans="1:8" x14ac:dyDescent="0.35">
      <c r="A439">
        <v>20907</v>
      </c>
      <c r="B439">
        <v>-5.3943000000000003</v>
      </c>
      <c r="C439">
        <v>1.6544000000000001</v>
      </c>
      <c r="D439">
        <v>14.061999999999999</v>
      </c>
      <c r="E439">
        <v>1.7688E-4</v>
      </c>
      <c r="F439">
        <v>8.2115999999999995E-3</v>
      </c>
      <c r="G439" t="s">
        <v>7464</v>
      </c>
      <c r="H439" t="s">
        <v>7465</v>
      </c>
    </row>
    <row r="440" spans="1:8" x14ac:dyDescent="0.35">
      <c r="A440">
        <v>381110</v>
      </c>
      <c r="B440">
        <v>-5.5403000000000002</v>
      </c>
      <c r="C440">
        <v>1.9593</v>
      </c>
      <c r="D440">
        <v>13.000999999999999</v>
      </c>
      <c r="E440">
        <v>3.1134000000000001E-4</v>
      </c>
      <c r="F440">
        <v>1.2925000000000001E-2</v>
      </c>
      <c r="G440" t="s">
        <v>7466</v>
      </c>
      <c r="H440" t="s">
        <v>7467</v>
      </c>
    </row>
    <row r="441" spans="1:8" x14ac:dyDescent="0.35">
      <c r="A441">
        <v>18646</v>
      </c>
      <c r="B441">
        <v>-5.6784999999999997</v>
      </c>
      <c r="C441">
        <v>3.5693999999999999</v>
      </c>
      <c r="D441">
        <v>15.849</v>
      </c>
      <c r="E441" s="9">
        <v>6.86E-5</v>
      </c>
      <c r="F441">
        <v>3.6711000000000001E-3</v>
      </c>
      <c r="G441" t="s">
        <v>745</v>
      </c>
      <c r="H441" t="s">
        <v>746</v>
      </c>
    </row>
    <row r="442" spans="1:8" x14ac:dyDescent="0.35">
      <c r="A442">
        <v>73095</v>
      </c>
      <c r="B442">
        <v>-5.6797000000000004</v>
      </c>
      <c r="C442">
        <v>2.8212000000000002</v>
      </c>
      <c r="D442">
        <v>24.646999999999998</v>
      </c>
      <c r="E442" s="9">
        <v>6.8800000000000002E-7</v>
      </c>
      <c r="F442" s="9">
        <v>6.2299999999999996E-5</v>
      </c>
      <c r="G442" t="s">
        <v>7468</v>
      </c>
      <c r="H442" t="s">
        <v>7469</v>
      </c>
    </row>
    <row r="443" spans="1:8" x14ac:dyDescent="0.35">
      <c r="A443">
        <v>53886</v>
      </c>
      <c r="B443">
        <v>-5.7988</v>
      </c>
      <c r="C443">
        <v>1.6377999999999999</v>
      </c>
      <c r="D443">
        <v>10.227</v>
      </c>
      <c r="E443">
        <v>1.3841000000000001E-3</v>
      </c>
      <c r="F443">
        <v>4.2542000000000003E-2</v>
      </c>
      <c r="G443" t="s">
        <v>7470</v>
      </c>
      <c r="H443" t="s">
        <v>7471</v>
      </c>
    </row>
    <row r="444" spans="1:8" x14ac:dyDescent="0.35">
      <c r="A444">
        <v>76571</v>
      </c>
      <c r="B444">
        <v>-5.9455</v>
      </c>
      <c r="C444">
        <v>-0.12508</v>
      </c>
      <c r="D444">
        <v>9.9458000000000002</v>
      </c>
      <c r="E444">
        <v>1.6122E-3</v>
      </c>
      <c r="F444">
        <v>4.7816999999999998E-2</v>
      </c>
      <c r="G444" t="s">
        <v>7472</v>
      </c>
      <c r="H444" t="s">
        <v>7473</v>
      </c>
    </row>
    <row r="445" spans="1:8" x14ac:dyDescent="0.35">
      <c r="A445">
        <v>210673</v>
      </c>
      <c r="B445">
        <v>-6.0589000000000004</v>
      </c>
      <c r="C445">
        <v>1.1356999999999999</v>
      </c>
      <c r="D445">
        <v>10.903</v>
      </c>
      <c r="E445">
        <v>9.6031999999999997E-4</v>
      </c>
      <c r="F445">
        <v>3.2506E-2</v>
      </c>
      <c r="G445" t="s">
        <v>7474</v>
      </c>
      <c r="H445" t="s">
        <v>7475</v>
      </c>
    </row>
    <row r="446" spans="1:8" x14ac:dyDescent="0.35">
      <c r="A446">
        <v>77428</v>
      </c>
      <c r="B446">
        <v>-6.0839999999999996</v>
      </c>
      <c r="C446">
        <v>1.9389000000000001</v>
      </c>
      <c r="D446">
        <v>10.005000000000001</v>
      </c>
      <c r="E446">
        <v>1.5609E-3</v>
      </c>
      <c r="F446">
        <v>4.6781999999999997E-2</v>
      </c>
      <c r="G446" t="s">
        <v>7476</v>
      </c>
      <c r="H446" t="s">
        <v>7477</v>
      </c>
    </row>
    <row r="447" spans="1:8" x14ac:dyDescent="0.35">
      <c r="A447">
        <v>93724</v>
      </c>
      <c r="B447">
        <v>-6.2584999999999997</v>
      </c>
      <c r="C447">
        <v>-1.0794999999999999</v>
      </c>
      <c r="D447">
        <v>9.8567</v>
      </c>
      <c r="E447">
        <v>1.6921E-3</v>
      </c>
      <c r="F447">
        <v>4.9450000000000001E-2</v>
      </c>
      <c r="G447" t="s">
        <v>3915</v>
      </c>
      <c r="H447" t="s">
        <v>3916</v>
      </c>
    </row>
    <row r="448" spans="1:8" x14ac:dyDescent="0.35">
      <c r="A448">
        <v>244923</v>
      </c>
      <c r="B448">
        <v>-6.3005000000000004</v>
      </c>
      <c r="C448">
        <v>1.3311999999999999</v>
      </c>
      <c r="D448">
        <v>11.054</v>
      </c>
      <c r="E448">
        <v>8.8478999999999999E-4</v>
      </c>
      <c r="F448">
        <v>3.0313E-2</v>
      </c>
      <c r="G448" t="s">
        <v>2841</v>
      </c>
      <c r="H448" t="s">
        <v>2842</v>
      </c>
    </row>
    <row r="449" spans="1:8" x14ac:dyDescent="0.35">
      <c r="A449">
        <v>12585</v>
      </c>
      <c r="B449">
        <v>-6.3147000000000002</v>
      </c>
      <c r="C449">
        <v>2.7284000000000002</v>
      </c>
      <c r="D449">
        <v>18.635000000000002</v>
      </c>
      <c r="E449" s="9">
        <v>1.5800000000000001E-5</v>
      </c>
      <c r="F449">
        <v>1.0298E-3</v>
      </c>
      <c r="G449" t="s">
        <v>7478</v>
      </c>
      <c r="H449" t="s">
        <v>7479</v>
      </c>
    </row>
    <row r="450" spans="1:8" x14ac:dyDescent="0.35">
      <c r="A450">
        <v>382118</v>
      </c>
      <c r="B450">
        <v>-6.3356000000000003</v>
      </c>
      <c r="C450">
        <v>2.2454999999999998</v>
      </c>
      <c r="D450">
        <v>16.161000000000001</v>
      </c>
      <c r="E450" s="9">
        <v>5.8199999999999998E-5</v>
      </c>
      <c r="F450">
        <v>3.2209000000000001E-3</v>
      </c>
      <c r="G450" t="s">
        <v>7480</v>
      </c>
      <c r="H450" t="s">
        <v>7481</v>
      </c>
    </row>
    <row r="451" spans="1:8" x14ac:dyDescent="0.35">
      <c r="A451">
        <v>16904</v>
      </c>
      <c r="B451">
        <v>-6.3772000000000002</v>
      </c>
      <c r="C451">
        <v>0.34902</v>
      </c>
      <c r="D451">
        <v>9.9295000000000009</v>
      </c>
      <c r="E451">
        <v>1.6264999999999999E-3</v>
      </c>
      <c r="F451">
        <v>4.8129999999999999E-2</v>
      </c>
      <c r="G451" t="s">
        <v>7482</v>
      </c>
      <c r="H451" t="s">
        <v>7483</v>
      </c>
    </row>
    <row r="452" spans="1:8" x14ac:dyDescent="0.35">
      <c r="A452">
        <v>93835</v>
      </c>
      <c r="B452">
        <v>-6.3813000000000004</v>
      </c>
      <c r="C452">
        <v>-0.61809999999999998</v>
      </c>
      <c r="D452">
        <v>9.9459999999999997</v>
      </c>
      <c r="E452">
        <v>1.6119999999999999E-3</v>
      </c>
      <c r="F452">
        <v>4.7816999999999998E-2</v>
      </c>
      <c r="G452" t="s">
        <v>3767</v>
      </c>
      <c r="H452" t="s">
        <v>3768</v>
      </c>
    </row>
    <row r="453" spans="1:8" x14ac:dyDescent="0.35">
      <c r="A453">
        <v>233806</v>
      </c>
      <c r="B453">
        <v>-6.4111000000000002</v>
      </c>
      <c r="C453">
        <v>1.992</v>
      </c>
      <c r="D453">
        <v>14.930999999999999</v>
      </c>
      <c r="E453">
        <v>1.1150999999999999E-4</v>
      </c>
      <c r="F453">
        <v>5.5814000000000002E-3</v>
      </c>
      <c r="G453" t="s">
        <v>7484</v>
      </c>
      <c r="H453" t="s">
        <v>7485</v>
      </c>
    </row>
    <row r="454" spans="1:8" x14ac:dyDescent="0.35">
      <c r="A454">
        <v>19153</v>
      </c>
      <c r="B454">
        <v>-6.4276</v>
      </c>
      <c r="C454">
        <v>0.20174</v>
      </c>
      <c r="D454">
        <v>10.519</v>
      </c>
      <c r="E454">
        <v>1.1816999999999999E-3</v>
      </c>
      <c r="F454">
        <v>3.7566000000000002E-2</v>
      </c>
      <c r="G454" t="s">
        <v>7486</v>
      </c>
      <c r="H454" t="s">
        <v>7487</v>
      </c>
    </row>
    <row r="455" spans="1:8" x14ac:dyDescent="0.35">
      <c r="A455">
        <v>11634</v>
      </c>
      <c r="B455">
        <v>-6.4878999999999998</v>
      </c>
      <c r="C455">
        <v>1.0826</v>
      </c>
      <c r="D455">
        <v>10.582000000000001</v>
      </c>
      <c r="E455">
        <v>1.1421999999999999E-3</v>
      </c>
      <c r="F455">
        <v>3.6727000000000003E-2</v>
      </c>
      <c r="G455" t="s">
        <v>7488</v>
      </c>
      <c r="H455" t="s">
        <v>7489</v>
      </c>
    </row>
    <row r="456" spans="1:8" x14ac:dyDescent="0.35">
      <c r="A456">
        <v>18663</v>
      </c>
      <c r="B456">
        <v>-6.5675999999999997</v>
      </c>
      <c r="C456">
        <v>0.92871000000000004</v>
      </c>
      <c r="D456">
        <v>10.217000000000001</v>
      </c>
      <c r="E456">
        <v>1.3917000000000001E-3</v>
      </c>
      <c r="F456">
        <v>4.2610000000000002E-2</v>
      </c>
      <c r="G456" t="s">
        <v>6066</v>
      </c>
      <c r="H456" t="s">
        <v>6067</v>
      </c>
    </row>
    <row r="457" spans="1:8" x14ac:dyDescent="0.35">
      <c r="A457">
        <v>380684</v>
      </c>
      <c r="B457">
        <v>-6.6436000000000002</v>
      </c>
      <c r="C457">
        <v>1.8363</v>
      </c>
      <c r="D457">
        <v>13.04</v>
      </c>
      <c r="E457">
        <v>3.0493000000000002E-4</v>
      </c>
      <c r="F457">
        <v>1.2734000000000001E-2</v>
      </c>
      <c r="G457" t="s">
        <v>7490</v>
      </c>
      <c r="H457" t="s">
        <v>7491</v>
      </c>
    </row>
    <row r="458" spans="1:8" x14ac:dyDescent="0.35">
      <c r="A458">
        <v>54646</v>
      </c>
      <c r="B458">
        <v>-6.6501000000000001</v>
      </c>
      <c r="C458">
        <v>1.9475</v>
      </c>
      <c r="D458">
        <v>14.961</v>
      </c>
      <c r="E458">
        <v>1.0974E-4</v>
      </c>
      <c r="F458">
        <v>5.5320999999999999E-3</v>
      </c>
      <c r="G458" t="s">
        <v>7492</v>
      </c>
      <c r="H458" t="s">
        <v>7493</v>
      </c>
    </row>
    <row r="459" spans="1:8" x14ac:dyDescent="0.35">
      <c r="A459">
        <v>72500</v>
      </c>
      <c r="B459">
        <v>-6.6802000000000001</v>
      </c>
      <c r="C459">
        <v>0.86031000000000002</v>
      </c>
      <c r="D459">
        <v>12.013</v>
      </c>
      <c r="E459">
        <v>5.2842000000000004E-4</v>
      </c>
      <c r="F459">
        <v>2.0104E-2</v>
      </c>
      <c r="G459" t="s">
        <v>7494</v>
      </c>
      <c r="H459" t="s">
        <v>7495</v>
      </c>
    </row>
    <row r="460" spans="1:8" x14ac:dyDescent="0.35">
      <c r="A460">
        <v>404545</v>
      </c>
      <c r="B460">
        <v>-6.7584999999999997</v>
      </c>
      <c r="C460">
        <v>0.15032999999999999</v>
      </c>
      <c r="D460">
        <v>10.885999999999999</v>
      </c>
      <c r="E460">
        <v>9.6916000000000005E-4</v>
      </c>
      <c r="F460">
        <v>3.2726999999999999E-2</v>
      </c>
      <c r="G460" t="s">
        <v>7496</v>
      </c>
      <c r="H460" t="s">
        <v>7497</v>
      </c>
    </row>
    <row r="461" spans="1:8" x14ac:dyDescent="0.35">
      <c r="A461">
        <v>27359</v>
      </c>
      <c r="B461">
        <v>-6.7956000000000003</v>
      </c>
      <c r="C461">
        <v>4.6306999999999997E-3</v>
      </c>
      <c r="D461">
        <v>10.56</v>
      </c>
      <c r="E461">
        <v>1.1557E-3</v>
      </c>
      <c r="F461">
        <v>3.6991000000000003E-2</v>
      </c>
      <c r="G461" t="s">
        <v>5078</v>
      </c>
      <c r="H461" t="s">
        <v>5079</v>
      </c>
    </row>
    <row r="462" spans="1:8" x14ac:dyDescent="0.35">
      <c r="A462">
        <v>73183</v>
      </c>
      <c r="B462">
        <v>-6.8055000000000003</v>
      </c>
      <c r="C462">
        <v>0.31624999999999998</v>
      </c>
      <c r="D462">
        <v>9.9071999999999996</v>
      </c>
      <c r="E462">
        <v>1.6463999999999999E-3</v>
      </c>
      <c r="F462">
        <v>4.8515000000000003E-2</v>
      </c>
      <c r="G462" t="s">
        <v>7498</v>
      </c>
      <c r="H462" t="s">
        <v>7499</v>
      </c>
    </row>
    <row r="463" spans="1:8" x14ac:dyDescent="0.35">
      <c r="A463">
        <v>97487</v>
      </c>
      <c r="B463">
        <v>-6.8544</v>
      </c>
      <c r="C463">
        <v>1.0674999999999999</v>
      </c>
      <c r="D463">
        <v>13.817</v>
      </c>
      <c r="E463">
        <v>2.0149E-4</v>
      </c>
      <c r="F463">
        <v>9.0574000000000002E-3</v>
      </c>
      <c r="G463" t="s">
        <v>7500</v>
      </c>
      <c r="H463" t="s">
        <v>7501</v>
      </c>
    </row>
    <row r="464" spans="1:8" x14ac:dyDescent="0.35">
      <c r="A464">
        <v>16497</v>
      </c>
      <c r="B464">
        <v>-6.8620999999999999</v>
      </c>
      <c r="C464">
        <v>-0.18357000000000001</v>
      </c>
      <c r="D464">
        <v>10.151</v>
      </c>
      <c r="E464">
        <v>1.4421E-3</v>
      </c>
      <c r="F464">
        <v>4.3867999999999997E-2</v>
      </c>
      <c r="G464" t="s">
        <v>7502</v>
      </c>
      <c r="H464" t="s">
        <v>7503</v>
      </c>
    </row>
    <row r="465" spans="1:8" x14ac:dyDescent="0.35">
      <c r="A465">
        <v>100504255</v>
      </c>
      <c r="B465">
        <v>-6.9996999999999998</v>
      </c>
      <c r="C465">
        <v>0.80205000000000004</v>
      </c>
      <c r="D465">
        <v>10.009</v>
      </c>
      <c r="E465">
        <v>1.5581E-3</v>
      </c>
      <c r="F465">
        <v>4.6781999999999997E-2</v>
      </c>
      <c r="G465" t="s">
        <v>7504</v>
      </c>
      <c r="H465" t="s">
        <v>7505</v>
      </c>
    </row>
    <row r="466" spans="1:8" x14ac:dyDescent="0.35">
      <c r="A466">
        <v>13836</v>
      </c>
      <c r="B466">
        <v>-7.0030000000000001</v>
      </c>
      <c r="C466">
        <v>-4.4442000000000002E-2</v>
      </c>
      <c r="D466">
        <v>11.061</v>
      </c>
      <c r="E466">
        <v>8.8146000000000003E-4</v>
      </c>
      <c r="F466">
        <v>3.0272E-2</v>
      </c>
      <c r="G466" t="s">
        <v>7506</v>
      </c>
      <c r="H466" t="s">
        <v>7507</v>
      </c>
    </row>
    <row r="467" spans="1:8" x14ac:dyDescent="0.35">
      <c r="A467">
        <v>70575</v>
      </c>
      <c r="B467">
        <v>-7.1440000000000001</v>
      </c>
      <c r="C467">
        <v>1.8474999999999999</v>
      </c>
      <c r="D467">
        <v>15.986000000000001</v>
      </c>
      <c r="E467" s="9">
        <v>6.3800000000000006E-5</v>
      </c>
      <c r="F467">
        <v>3.4776999999999998E-3</v>
      </c>
      <c r="G467" t="s">
        <v>7508</v>
      </c>
      <c r="H467" t="s">
        <v>7509</v>
      </c>
    </row>
    <row r="468" spans="1:8" x14ac:dyDescent="0.35">
      <c r="A468">
        <v>78925</v>
      </c>
      <c r="B468">
        <v>-7.2100999999999997</v>
      </c>
      <c r="C468">
        <v>0.24348</v>
      </c>
      <c r="D468">
        <v>10.678000000000001</v>
      </c>
      <c r="E468">
        <v>1.0842E-3</v>
      </c>
      <c r="F468">
        <v>3.5506999999999997E-2</v>
      </c>
      <c r="G468" t="s">
        <v>7510</v>
      </c>
      <c r="H468" t="s">
        <v>7511</v>
      </c>
    </row>
    <row r="469" spans="1:8" x14ac:dyDescent="0.35">
      <c r="A469">
        <v>19739</v>
      </c>
      <c r="B469">
        <v>-7.2111000000000001</v>
      </c>
      <c r="C469">
        <v>1.8078E-2</v>
      </c>
      <c r="D469">
        <v>15.847</v>
      </c>
      <c r="E469" s="9">
        <v>6.8700000000000003E-5</v>
      </c>
      <c r="F469">
        <v>3.6711000000000001E-3</v>
      </c>
      <c r="G469" t="s">
        <v>6968</v>
      </c>
      <c r="H469" t="s">
        <v>6969</v>
      </c>
    </row>
    <row r="470" spans="1:8" x14ac:dyDescent="0.35">
      <c r="A470">
        <v>14696</v>
      </c>
      <c r="B470">
        <v>-7.2310999999999996</v>
      </c>
      <c r="C470">
        <v>2.2968000000000002</v>
      </c>
      <c r="D470">
        <v>25.347999999999999</v>
      </c>
      <c r="E470" s="9">
        <v>4.7899999999999999E-7</v>
      </c>
      <c r="F470" s="9">
        <v>4.5399999999999999E-5</v>
      </c>
      <c r="G470" t="s">
        <v>7512</v>
      </c>
      <c r="H470" t="s">
        <v>7513</v>
      </c>
    </row>
    <row r="471" spans="1:8" x14ac:dyDescent="0.35">
      <c r="A471">
        <v>140743</v>
      </c>
      <c r="B471">
        <v>-7.2355</v>
      </c>
      <c r="C471">
        <v>0.41825000000000001</v>
      </c>
      <c r="D471">
        <v>10.114000000000001</v>
      </c>
      <c r="E471">
        <v>1.4714999999999999E-3</v>
      </c>
      <c r="F471">
        <v>4.4667999999999999E-2</v>
      </c>
      <c r="G471" t="s">
        <v>7514</v>
      </c>
      <c r="H471" t="s">
        <v>7515</v>
      </c>
    </row>
    <row r="472" spans="1:8" x14ac:dyDescent="0.35">
      <c r="A472">
        <v>230379</v>
      </c>
      <c r="B472">
        <v>-7.36</v>
      </c>
      <c r="C472">
        <v>2.4851999999999999</v>
      </c>
      <c r="D472">
        <v>13.725</v>
      </c>
      <c r="E472">
        <v>2.1163E-4</v>
      </c>
      <c r="F472">
        <v>9.4233000000000008E-3</v>
      </c>
      <c r="G472" t="s">
        <v>7516</v>
      </c>
      <c r="H472" t="s">
        <v>7517</v>
      </c>
    </row>
    <row r="473" spans="1:8" x14ac:dyDescent="0.35">
      <c r="A473">
        <v>75033</v>
      </c>
      <c r="B473">
        <v>-7.4309000000000003</v>
      </c>
      <c r="C473">
        <v>1.0230999999999999</v>
      </c>
      <c r="D473">
        <v>12.467000000000001</v>
      </c>
      <c r="E473">
        <v>4.1429999999999999E-4</v>
      </c>
      <c r="F473">
        <v>1.6518999999999999E-2</v>
      </c>
      <c r="G473" t="s">
        <v>7518</v>
      </c>
      <c r="H473" t="s">
        <v>7519</v>
      </c>
    </row>
    <row r="474" spans="1:8" x14ac:dyDescent="0.35">
      <c r="A474">
        <v>333182</v>
      </c>
      <c r="B474">
        <v>-7.5143000000000004</v>
      </c>
      <c r="C474">
        <v>0.85938000000000003</v>
      </c>
      <c r="D474">
        <v>10.778</v>
      </c>
      <c r="E474">
        <v>1.0271E-3</v>
      </c>
      <c r="F474">
        <v>3.3871999999999999E-2</v>
      </c>
      <c r="G474" t="s">
        <v>7520</v>
      </c>
      <c r="H474" t="s">
        <v>7521</v>
      </c>
    </row>
    <row r="475" spans="1:8" x14ac:dyDescent="0.35">
      <c r="A475">
        <v>208869</v>
      </c>
      <c r="B475">
        <v>-7.6562999999999999</v>
      </c>
      <c r="C475">
        <v>1.5942000000000001</v>
      </c>
      <c r="D475">
        <v>14.337999999999999</v>
      </c>
      <c r="E475">
        <v>1.5276999999999999E-4</v>
      </c>
      <c r="F475">
        <v>7.2851000000000001E-3</v>
      </c>
      <c r="G475" t="s">
        <v>2575</v>
      </c>
      <c r="H475" t="s">
        <v>2576</v>
      </c>
    </row>
    <row r="476" spans="1:8" x14ac:dyDescent="0.35">
      <c r="A476">
        <v>66435</v>
      </c>
      <c r="B476">
        <v>-7.6696</v>
      </c>
      <c r="C476">
        <v>0.99165999999999999</v>
      </c>
      <c r="D476">
        <v>11.510999999999999</v>
      </c>
      <c r="E476">
        <v>6.9185999999999998E-4</v>
      </c>
      <c r="F476">
        <v>2.504E-2</v>
      </c>
      <c r="G476" t="s">
        <v>7522</v>
      </c>
      <c r="H476" t="s">
        <v>7523</v>
      </c>
    </row>
    <row r="477" spans="1:8" x14ac:dyDescent="0.35">
      <c r="A477">
        <v>239739</v>
      </c>
      <c r="B477">
        <v>-7.6917999999999997</v>
      </c>
      <c r="C477">
        <v>1.7302</v>
      </c>
      <c r="D477">
        <v>14.122999999999999</v>
      </c>
      <c r="E477">
        <v>1.7127000000000001E-4</v>
      </c>
      <c r="F477">
        <v>7.9892999999999995E-3</v>
      </c>
      <c r="G477" t="s">
        <v>7524</v>
      </c>
      <c r="H477" t="s">
        <v>7525</v>
      </c>
    </row>
    <row r="478" spans="1:8" x14ac:dyDescent="0.35">
      <c r="A478">
        <v>63955</v>
      </c>
      <c r="B478">
        <v>-7.7450000000000001</v>
      </c>
      <c r="C478">
        <v>1.2858000000000001</v>
      </c>
      <c r="D478">
        <v>17.744</v>
      </c>
      <c r="E478" s="9">
        <v>2.5299999999999998E-5</v>
      </c>
      <c r="F478">
        <v>1.5376000000000001E-3</v>
      </c>
      <c r="G478" t="s">
        <v>7526</v>
      </c>
      <c r="H478" t="s">
        <v>7527</v>
      </c>
    </row>
    <row r="479" spans="1:8" x14ac:dyDescent="0.35">
      <c r="A479">
        <v>67304</v>
      </c>
      <c r="B479">
        <v>-7.7779999999999996</v>
      </c>
      <c r="C479">
        <v>0.83089000000000002</v>
      </c>
      <c r="D479">
        <v>11.238</v>
      </c>
      <c r="E479">
        <v>8.0124000000000005E-4</v>
      </c>
      <c r="F479">
        <v>2.7924999999999998E-2</v>
      </c>
      <c r="G479" t="s">
        <v>7528</v>
      </c>
      <c r="H479" t="s">
        <v>7529</v>
      </c>
    </row>
    <row r="480" spans="1:8" x14ac:dyDescent="0.35">
      <c r="A480">
        <v>114606</v>
      </c>
      <c r="B480">
        <v>-7.7801999999999998</v>
      </c>
      <c r="C480">
        <v>0.22608</v>
      </c>
      <c r="D480">
        <v>11.122</v>
      </c>
      <c r="E480">
        <v>8.5331000000000003E-4</v>
      </c>
      <c r="F480">
        <v>2.9448999999999999E-2</v>
      </c>
      <c r="G480" t="s">
        <v>7530</v>
      </c>
      <c r="H480" t="s">
        <v>7531</v>
      </c>
    </row>
    <row r="481" spans="1:8" x14ac:dyDescent="0.35">
      <c r="A481">
        <v>68170</v>
      </c>
      <c r="B481">
        <v>-7.8235999999999999</v>
      </c>
      <c r="C481">
        <v>1.0478000000000001</v>
      </c>
      <c r="D481">
        <v>15.541</v>
      </c>
      <c r="E481" s="9">
        <v>8.0699999999999996E-5</v>
      </c>
      <c r="F481">
        <v>4.2513000000000004E-3</v>
      </c>
      <c r="G481" t="s">
        <v>7532</v>
      </c>
      <c r="H481" t="s">
        <v>7533</v>
      </c>
    </row>
    <row r="482" spans="1:8" x14ac:dyDescent="0.35">
      <c r="A482">
        <v>27274</v>
      </c>
      <c r="B482">
        <v>-7.9732000000000003</v>
      </c>
      <c r="C482">
        <v>9.3476000000000004E-2</v>
      </c>
      <c r="D482">
        <v>13.715999999999999</v>
      </c>
      <c r="E482">
        <v>2.1268E-4</v>
      </c>
      <c r="F482">
        <v>9.4403999999999998E-3</v>
      </c>
      <c r="G482" t="s">
        <v>7534</v>
      </c>
      <c r="H482" t="s">
        <v>7535</v>
      </c>
    </row>
    <row r="483" spans="1:8" x14ac:dyDescent="0.35">
      <c r="A483">
        <v>225362</v>
      </c>
      <c r="B483">
        <v>-8.0790000000000006</v>
      </c>
      <c r="C483">
        <v>1.4599</v>
      </c>
      <c r="D483">
        <v>11.403</v>
      </c>
      <c r="E483">
        <v>7.3331999999999998E-4</v>
      </c>
      <c r="F483">
        <v>2.6204999999999999E-2</v>
      </c>
      <c r="G483" t="s">
        <v>7536</v>
      </c>
      <c r="H483" t="s">
        <v>7537</v>
      </c>
    </row>
    <row r="484" spans="1:8" x14ac:dyDescent="0.35">
      <c r="A484">
        <v>11828</v>
      </c>
      <c r="B484">
        <v>-8.4328000000000003</v>
      </c>
      <c r="C484">
        <v>1.0432999999999999</v>
      </c>
      <c r="D484">
        <v>11.798999999999999</v>
      </c>
      <c r="E484">
        <v>5.9259000000000004E-4</v>
      </c>
      <c r="F484">
        <v>2.2127999999999998E-2</v>
      </c>
      <c r="G484" t="s">
        <v>7538</v>
      </c>
      <c r="H484" t="s">
        <v>7539</v>
      </c>
    </row>
    <row r="485" spans="1:8" x14ac:dyDescent="0.35">
      <c r="A485">
        <v>217648</v>
      </c>
      <c r="B485">
        <v>-8.6245999999999992</v>
      </c>
      <c r="C485">
        <v>0.78978000000000004</v>
      </c>
      <c r="D485">
        <v>12.76</v>
      </c>
      <c r="E485">
        <v>3.5414000000000002E-4</v>
      </c>
      <c r="F485">
        <v>1.4404999999999999E-2</v>
      </c>
      <c r="G485" t="s">
        <v>7540</v>
      </c>
      <c r="H485" t="s">
        <v>7541</v>
      </c>
    </row>
    <row r="486" spans="1:8" x14ac:dyDescent="0.35">
      <c r="A486">
        <v>67652</v>
      </c>
      <c r="B486">
        <v>-8.6838999999999995</v>
      </c>
      <c r="C486">
        <v>0.77153000000000005</v>
      </c>
      <c r="D486">
        <v>15.946999999999999</v>
      </c>
      <c r="E486" s="9">
        <v>6.5199999999999999E-5</v>
      </c>
      <c r="F486">
        <v>3.5371000000000001E-3</v>
      </c>
      <c r="G486" t="s">
        <v>7542</v>
      </c>
      <c r="H486" t="s">
        <v>75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75"/>
  <sheetViews>
    <sheetView tabSelected="1" workbookViewId="0">
      <selection activeCell="B970" sqref="B2:B970"/>
    </sheetView>
  </sheetViews>
  <sheetFormatPr defaultRowHeight="14.5" x14ac:dyDescent="0.35"/>
  <sheetData>
    <row r="1" spans="1:8" x14ac:dyDescent="0.35">
      <c r="A1" t="s">
        <v>606</v>
      </c>
      <c r="B1" t="s">
        <v>607</v>
      </c>
      <c r="C1" t="s">
        <v>608</v>
      </c>
      <c r="D1" t="s">
        <v>609</v>
      </c>
      <c r="E1" t="s">
        <v>610</v>
      </c>
      <c r="F1" t="s">
        <v>611</v>
      </c>
      <c r="G1" t="s">
        <v>612</v>
      </c>
      <c r="H1" t="s">
        <v>0</v>
      </c>
    </row>
    <row r="2" spans="1:8" x14ac:dyDescent="0.35">
      <c r="A2">
        <v>170706</v>
      </c>
      <c r="B2">
        <v>10.862</v>
      </c>
      <c r="C2">
        <v>3.1480999999999999</v>
      </c>
      <c r="D2">
        <v>37.122</v>
      </c>
      <c r="E2" s="9">
        <v>1.1100000000000001E-9</v>
      </c>
      <c r="F2" s="9">
        <v>3.1300000000000001E-7</v>
      </c>
      <c r="G2" t="s">
        <v>390</v>
      </c>
      <c r="H2" t="s">
        <v>589</v>
      </c>
    </row>
    <row r="3" spans="1:8" x14ac:dyDescent="0.35">
      <c r="A3">
        <v>20310</v>
      </c>
      <c r="B3">
        <v>9.4099000000000004</v>
      </c>
      <c r="C3">
        <v>1.6045</v>
      </c>
      <c r="D3">
        <v>8.5191999999999997</v>
      </c>
      <c r="E3">
        <v>3.5141E-3</v>
      </c>
      <c r="F3">
        <v>2.5888000000000001E-2</v>
      </c>
      <c r="G3" t="s">
        <v>613</v>
      </c>
      <c r="H3" t="s">
        <v>614</v>
      </c>
    </row>
    <row r="4" spans="1:8" x14ac:dyDescent="0.35">
      <c r="A4">
        <v>11484</v>
      </c>
      <c r="B4">
        <v>8.8351000000000006</v>
      </c>
      <c r="C4">
        <v>0.59465000000000001</v>
      </c>
      <c r="D4">
        <v>11.427</v>
      </c>
      <c r="E4">
        <v>7.2373999999999995E-4</v>
      </c>
      <c r="F4">
        <v>1.2004000000000001E-2</v>
      </c>
      <c r="G4" t="s">
        <v>615</v>
      </c>
      <c r="H4" t="s">
        <v>616</v>
      </c>
    </row>
    <row r="5" spans="1:8" x14ac:dyDescent="0.35">
      <c r="A5">
        <v>16819</v>
      </c>
      <c r="B5">
        <v>8.7957000000000001</v>
      </c>
      <c r="C5">
        <v>4.3182</v>
      </c>
      <c r="D5">
        <v>7.1393000000000004</v>
      </c>
      <c r="E5">
        <v>7.5414000000000002E-3</v>
      </c>
      <c r="F5">
        <v>3.9142000000000003E-2</v>
      </c>
      <c r="G5" t="s">
        <v>617</v>
      </c>
      <c r="H5" t="s">
        <v>618</v>
      </c>
    </row>
    <row r="6" spans="1:8" x14ac:dyDescent="0.35">
      <c r="A6">
        <v>20202</v>
      </c>
      <c r="B6">
        <v>8.4696999999999996</v>
      </c>
      <c r="C6">
        <v>7.5860000000000003</v>
      </c>
      <c r="D6">
        <v>10.587999999999999</v>
      </c>
      <c r="E6">
        <v>1.1379999999999999E-3</v>
      </c>
      <c r="F6">
        <v>1.4777999999999999E-2</v>
      </c>
      <c r="G6" t="s">
        <v>361</v>
      </c>
      <c r="H6" t="s">
        <v>560</v>
      </c>
    </row>
    <row r="7" spans="1:8" x14ac:dyDescent="0.35">
      <c r="A7">
        <v>226695</v>
      </c>
      <c r="B7">
        <v>8.3864999999999998</v>
      </c>
      <c r="C7">
        <v>1.415</v>
      </c>
      <c r="D7">
        <v>11.342000000000001</v>
      </c>
      <c r="E7">
        <v>7.5792999999999998E-4</v>
      </c>
      <c r="F7">
        <v>1.2168999999999999E-2</v>
      </c>
      <c r="G7" t="s">
        <v>619</v>
      </c>
      <c r="H7" t="s">
        <v>620</v>
      </c>
    </row>
    <row r="8" spans="1:8" x14ac:dyDescent="0.35">
      <c r="A8">
        <v>195646</v>
      </c>
      <c r="B8">
        <v>8.3429000000000002</v>
      </c>
      <c r="C8">
        <v>4.5225999999999997</v>
      </c>
      <c r="D8">
        <v>49.01</v>
      </c>
      <c r="E8" s="9">
        <v>2.5499999999999998E-12</v>
      </c>
      <c r="F8" s="9">
        <v>1.38E-9</v>
      </c>
      <c r="G8" t="s">
        <v>298</v>
      </c>
      <c r="H8" t="s">
        <v>621</v>
      </c>
    </row>
    <row r="9" spans="1:8" x14ac:dyDescent="0.35">
      <c r="A9">
        <v>53945</v>
      </c>
      <c r="B9">
        <v>8.1761999999999997</v>
      </c>
      <c r="C9">
        <v>10.414</v>
      </c>
      <c r="D9">
        <v>85.778000000000006</v>
      </c>
      <c r="E9" s="9">
        <v>2.0099999999999999E-20</v>
      </c>
      <c r="F9" s="9">
        <v>1.23E-16</v>
      </c>
      <c r="G9" t="s">
        <v>370</v>
      </c>
      <c r="H9" t="s">
        <v>622</v>
      </c>
    </row>
    <row r="10" spans="1:8" x14ac:dyDescent="0.35">
      <c r="A10">
        <v>56620</v>
      </c>
      <c r="B10">
        <v>8.1454000000000004</v>
      </c>
      <c r="C10">
        <v>7.2934000000000001</v>
      </c>
      <c r="D10">
        <v>85.266999999999996</v>
      </c>
      <c r="E10" s="9">
        <v>2.61E-20</v>
      </c>
      <c r="F10" s="9">
        <v>1.23E-16</v>
      </c>
      <c r="G10" t="s">
        <v>254</v>
      </c>
      <c r="H10" t="s">
        <v>623</v>
      </c>
    </row>
    <row r="11" spans="1:8" x14ac:dyDescent="0.35">
      <c r="A11">
        <v>14129</v>
      </c>
      <c r="B11">
        <v>8.1349</v>
      </c>
      <c r="C11">
        <v>3.9449999999999998</v>
      </c>
      <c r="D11">
        <v>42.228999999999999</v>
      </c>
      <c r="E11" s="9">
        <v>8.1200000000000001E-11</v>
      </c>
      <c r="F11" s="9">
        <v>3.0199999999999999E-8</v>
      </c>
      <c r="G11" t="s">
        <v>276</v>
      </c>
      <c r="H11" t="s">
        <v>624</v>
      </c>
    </row>
    <row r="12" spans="1:8" x14ac:dyDescent="0.35">
      <c r="A12">
        <v>22329</v>
      </c>
      <c r="B12">
        <v>8.0572999999999997</v>
      </c>
      <c r="C12">
        <v>9.4903999999999993</v>
      </c>
      <c r="D12">
        <v>76.477000000000004</v>
      </c>
      <c r="E12" s="9">
        <v>2.2300000000000001E-18</v>
      </c>
      <c r="F12" s="9">
        <v>6.2900000000000001E-15</v>
      </c>
      <c r="G12" t="s">
        <v>406</v>
      </c>
      <c r="H12" t="s">
        <v>604</v>
      </c>
    </row>
    <row r="13" spans="1:8" x14ac:dyDescent="0.35">
      <c r="A13">
        <v>14293</v>
      </c>
      <c r="B13">
        <v>8.0023999999999997</v>
      </c>
      <c r="C13">
        <v>4.9096000000000002</v>
      </c>
      <c r="D13">
        <v>70.415999999999997</v>
      </c>
      <c r="E13" s="9">
        <v>4.7999999999999997E-17</v>
      </c>
      <c r="F13" s="9">
        <v>7.5300000000000005E-14</v>
      </c>
      <c r="G13" t="s">
        <v>280</v>
      </c>
      <c r="H13" t="s">
        <v>482</v>
      </c>
    </row>
    <row r="14" spans="1:8" x14ac:dyDescent="0.35">
      <c r="A14">
        <v>15199</v>
      </c>
      <c r="B14">
        <v>7.9640000000000004</v>
      </c>
      <c r="C14">
        <v>3.5661999999999998</v>
      </c>
      <c r="D14">
        <v>20.748999999999999</v>
      </c>
      <c r="E14" s="9">
        <v>5.2299999999999999E-6</v>
      </c>
      <c r="F14">
        <v>5.5555000000000003E-4</v>
      </c>
      <c r="G14" t="s">
        <v>625</v>
      </c>
      <c r="H14" t="s">
        <v>626</v>
      </c>
    </row>
    <row r="15" spans="1:8" x14ac:dyDescent="0.35">
      <c r="A15">
        <v>20201</v>
      </c>
      <c r="B15">
        <v>7.9443000000000001</v>
      </c>
      <c r="C15">
        <v>7.9031000000000002</v>
      </c>
      <c r="D15">
        <v>8.8613</v>
      </c>
      <c r="E15">
        <v>2.9129E-3</v>
      </c>
      <c r="F15">
        <v>2.3480999999999998E-2</v>
      </c>
      <c r="G15" t="s">
        <v>627</v>
      </c>
      <c r="H15" t="s">
        <v>628</v>
      </c>
    </row>
    <row r="16" spans="1:8" x14ac:dyDescent="0.35">
      <c r="A16">
        <v>14133</v>
      </c>
      <c r="B16">
        <v>7.8863000000000003</v>
      </c>
      <c r="C16">
        <v>8.8065999999999995</v>
      </c>
      <c r="D16">
        <v>104.19</v>
      </c>
      <c r="E16" s="9">
        <v>1.8399999999999999E-24</v>
      </c>
      <c r="F16" s="9">
        <v>2.5999999999999999E-20</v>
      </c>
      <c r="G16" t="s">
        <v>279</v>
      </c>
      <c r="H16" t="s">
        <v>481</v>
      </c>
    </row>
    <row r="17" spans="1:8" x14ac:dyDescent="0.35">
      <c r="A17">
        <v>12796</v>
      </c>
      <c r="B17">
        <v>7.8575999999999997</v>
      </c>
      <c r="C17">
        <v>6.1696999999999997</v>
      </c>
      <c r="D17">
        <v>8.6966999999999999</v>
      </c>
      <c r="E17">
        <v>3.1878000000000002E-3</v>
      </c>
      <c r="F17">
        <v>2.4614E-2</v>
      </c>
      <c r="G17" t="s">
        <v>629</v>
      </c>
      <c r="H17" t="s">
        <v>630</v>
      </c>
    </row>
    <row r="18" spans="1:8" x14ac:dyDescent="0.35">
      <c r="A18">
        <v>69583</v>
      </c>
      <c r="B18">
        <v>7.8522999999999996</v>
      </c>
      <c r="C18">
        <v>-9.0997999999999996E-2</v>
      </c>
      <c r="D18">
        <v>12.266</v>
      </c>
      <c r="E18">
        <v>4.6127000000000001E-4</v>
      </c>
      <c r="F18">
        <v>9.9422999999999994E-3</v>
      </c>
      <c r="G18" t="s">
        <v>397</v>
      </c>
      <c r="H18" t="s">
        <v>631</v>
      </c>
    </row>
    <row r="19" spans="1:8" x14ac:dyDescent="0.35">
      <c r="A19">
        <v>12959</v>
      </c>
      <c r="B19">
        <v>7.7340999999999998</v>
      </c>
      <c r="C19">
        <v>0.74943000000000004</v>
      </c>
      <c r="D19">
        <v>10.988</v>
      </c>
      <c r="E19">
        <v>9.1697000000000002E-4</v>
      </c>
      <c r="F19">
        <v>1.3369000000000001E-2</v>
      </c>
      <c r="G19" t="s">
        <v>632</v>
      </c>
      <c r="H19" t="s">
        <v>633</v>
      </c>
    </row>
    <row r="20" spans="1:8" x14ac:dyDescent="0.35">
      <c r="A20">
        <v>83382</v>
      </c>
      <c r="B20">
        <v>7.7100999999999997</v>
      </c>
      <c r="C20">
        <v>5.5365000000000002</v>
      </c>
      <c r="D20">
        <v>79.459999999999994</v>
      </c>
      <c r="E20" s="9">
        <v>4.9199999999999996E-19</v>
      </c>
      <c r="F20" s="9">
        <v>1.7400000000000001E-15</v>
      </c>
      <c r="G20" t="s">
        <v>364</v>
      </c>
      <c r="H20" t="s">
        <v>563</v>
      </c>
    </row>
    <row r="21" spans="1:8" x14ac:dyDescent="0.35">
      <c r="A21">
        <v>16176</v>
      </c>
      <c r="B21">
        <v>7.6706000000000003</v>
      </c>
      <c r="C21">
        <v>5.0320999999999998</v>
      </c>
      <c r="D21">
        <v>23.363</v>
      </c>
      <c r="E21" s="9">
        <v>1.3400000000000001E-6</v>
      </c>
      <c r="F21">
        <v>1.952E-4</v>
      </c>
      <c r="G21" t="s">
        <v>308</v>
      </c>
      <c r="H21" t="s">
        <v>509</v>
      </c>
    </row>
    <row r="22" spans="1:8" x14ac:dyDescent="0.35">
      <c r="A22">
        <v>16641</v>
      </c>
      <c r="B22">
        <v>7.6292999999999997</v>
      </c>
      <c r="C22">
        <v>0.41556999999999999</v>
      </c>
      <c r="D22">
        <v>8.6859999999999999</v>
      </c>
      <c r="E22">
        <v>3.2066E-3</v>
      </c>
      <c r="F22">
        <v>2.4667000000000001E-2</v>
      </c>
      <c r="G22" t="s">
        <v>634</v>
      </c>
      <c r="H22" t="s">
        <v>635</v>
      </c>
    </row>
    <row r="23" spans="1:8" x14ac:dyDescent="0.35">
      <c r="A23">
        <v>212980</v>
      </c>
      <c r="B23">
        <v>7.5792999999999999</v>
      </c>
      <c r="C23">
        <v>5.6001000000000003</v>
      </c>
      <c r="D23">
        <v>35.755000000000003</v>
      </c>
      <c r="E23" s="9">
        <v>2.2400000000000001E-9</v>
      </c>
      <c r="F23" s="9">
        <v>6.0699999999999997E-7</v>
      </c>
      <c r="G23" t="s">
        <v>371</v>
      </c>
      <c r="H23" t="s">
        <v>636</v>
      </c>
    </row>
    <row r="24" spans="1:8" x14ac:dyDescent="0.35">
      <c r="A24">
        <v>21944</v>
      </c>
      <c r="B24">
        <v>7.4489000000000001</v>
      </c>
      <c r="C24">
        <v>-0.29610999999999998</v>
      </c>
      <c r="D24">
        <v>9.5757999999999992</v>
      </c>
      <c r="E24">
        <v>1.9716E-3</v>
      </c>
      <c r="F24">
        <v>1.9050999999999998E-2</v>
      </c>
      <c r="G24" t="s">
        <v>396</v>
      </c>
      <c r="H24" t="s">
        <v>637</v>
      </c>
    </row>
    <row r="25" spans="1:8" x14ac:dyDescent="0.35">
      <c r="A25">
        <v>21817</v>
      </c>
      <c r="B25">
        <v>7.3329000000000004</v>
      </c>
      <c r="C25">
        <v>6.1542000000000003</v>
      </c>
      <c r="D25">
        <v>43.414999999999999</v>
      </c>
      <c r="E25" s="9">
        <v>4.4299999999999998E-11</v>
      </c>
      <c r="F25" s="9">
        <v>1.74E-8</v>
      </c>
      <c r="G25" t="s">
        <v>384</v>
      </c>
      <c r="H25" t="s">
        <v>638</v>
      </c>
    </row>
    <row r="26" spans="1:8" x14ac:dyDescent="0.35">
      <c r="A26">
        <v>55985</v>
      </c>
      <c r="B26">
        <v>7.3287000000000004</v>
      </c>
      <c r="C26">
        <v>2.9817</v>
      </c>
      <c r="D26">
        <v>12.582000000000001</v>
      </c>
      <c r="E26">
        <v>3.8945000000000001E-4</v>
      </c>
      <c r="F26">
        <v>9.1014000000000008E-3</v>
      </c>
      <c r="G26" t="s">
        <v>639</v>
      </c>
      <c r="H26" t="s">
        <v>640</v>
      </c>
    </row>
    <row r="27" spans="1:8" x14ac:dyDescent="0.35">
      <c r="A27">
        <v>12475</v>
      </c>
      <c r="B27">
        <v>7.3202999999999996</v>
      </c>
      <c r="C27">
        <v>5.6014999999999997</v>
      </c>
      <c r="D27">
        <v>72.569999999999993</v>
      </c>
      <c r="E27" s="9">
        <v>1.6099999999999999E-17</v>
      </c>
      <c r="F27" s="9">
        <v>2.8400000000000001E-14</v>
      </c>
      <c r="G27" t="s">
        <v>234</v>
      </c>
      <c r="H27" t="s">
        <v>439</v>
      </c>
    </row>
    <row r="28" spans="1:8" x14ac:dyDescent="0.35">
      <c r="A28">
        <v>12259</v>
      </c>
      <c r="B28">
        <v>7.2797999999999998</v>
      </c>
      <c r="C28">
        <v>7.8052000000000001</v>
      </c>
      <c r="D28">
        <v>66.710999999999999</v>
      </c>
      <c r="E28" s="9">
        <v>3.1400000000000002E-16</v>
      </c>
      <c r="F28" s="9">
        <v>4.4399999999999998E-13</v>
      </c>
      <c r="G28" t="s">
        <v>226</v>
      </c>
      <c r="H28" t="s">
        <v>641</v>
      </c>
    </row>
    <row r="29" spans="1:8" x14ac:dyDescent="0.35">
      <c r="A29">
        <v>26888</v>
      </c>
      <c r="B29">
        <v>7.2512999999999996</v>
      </c>
      <c r="C29">
        <v>4.1753999999999998</v>
      </c>
      <c r="D29">
        <v>40.582000000000001</v>
      </c>
      <c r="E29" s="9">
        <v>1.8899999999999999E-10</v>
      </c>
      <c r="F29" s="9">
        <v>6.3399999999999999E-8</v>
      </c>
      <c r="G29" t="s">
        <v>251</v>
      </c>
      <c r="H29" t="s">
        <v>642</v>
      </c>
    </row>
    <row r="30" spans="1:8" x14ac:dyDescent="0.35">
      <c r="A30">
        <v>66277</v>
      </c>
      <c r="B30">
        <v>7.2370999999999999</v>
      </c>
      <c r="C30">
        <v>2.1821999999999999</v>
      </c>
      <c r="D30">
        <v>17.292999999999999</v>
      </c>
      <c r="E30" s="9">
        <v>3.1999999999999999E-5</v>
      </c>
      <c r="F30">
        <v>2.2079999999999999E-3</v>
      </c>
      <c r="G30" t="s">
        <v>319</v>
      </c>
      <c r="H30" t="s">
        <v>519</v>
      </c>
    </row>
    <row r="31" spans="1:8" x14ac:dyDescent="0.35">
      <c r="A31">
        <v>19223</v>
      </c>
      <c r="B31">
        <v>7.1715999999999998</v>
      </c>
      <c r="C31">
        <v>3.5045000000000002</v>
      </c>
      <c r="D31">
        <v>19.715</v>
      </c>
      <c r="E31" s="9">
        <v>8.9900000000000003E-6</v>
      </c>
      <c r="F31">
        <v>8.4259000000000005E-4</v>
      </c>
      <c r="G31" t="s">
        <v>354</v>
      </c>
      <c r="H31" t="s">
        <v>553</v>
      </c>
    </row>
    <row r="32" spans="1:8" x14ac:dyDescent="0.35">
      <c r="A32">
        <v>17167</v>
      </c>
      <c r="B32">
        <v>7.1416000000000004</v>
      </c>
      <c r="C32">
        <v>4.9596999999999998</v>
      </c>
      <c r="D32">
        <v>25.867000000000001</v>
      </c>
      <c r="E32" s="9">
        <v>3.6600000000000002E-7</v>
      </c>
      <c r="F32" s="9">
        <v>6.3E-5</v>
      </c>
      <c r="G32" t="s">
        <v>643</v>
      </c>
      <c r="H32" t="s">
        <v>644</v>
      </c>
    </row>
    <row r="33" spans="1:8" x14ac:dyDescent="0.35">
      <c r="A33">
        <v>545812</v>
      </c>
      <c r="B33">
        <v>7.1139999999999999</v>
      </c>
      <c r="C33">
        <v>5.4507000000000003</v>
      </c>
      <c r="D33">
        <v>58.017000000000003</v>
      </c>
      <c r="E33" s="9">
        <v>2.6E-14</v>
      </c>
      <c r="F33" s="9">
        <v>2.1599999999999998E-11</v>
      </c>
      <c r="G33" t="s">
        <v>348</v>
      </c>
      <c r="H33" t="s">
        <v>547</v>
      </c>
    </row>
    <row r="34" spans="1:8" x14ac:dyDescent="0.35">
      <c r="A34">
        <v>15439</v>
      </c>
      <c r="B34">
        <v>7.0914000000000001</v>
      </c>
      <c r="C34">
        <v>5.2241</v>
      </c>
      <c r="D34">
        <v>19.521000000000001</v>
      </c>
      <c r="E34" s="9">
        <v>9.9499999999999996E-6</v>
      </c>
      <c r="F34">
        <v>9.1173999999999997E-4</v>
      </c>
      <c r="G34" t="s">
        <v>295</v>
      </c>
      <c r="H34" t="s">
        <v>497</v>
      </c>
    </row>
    <row r="35" spans="1:8" x14ac:dyDescent="0.35">
      <c r="A35">
        <v>12978</v>
      </c>
      <c r="B35">
        <v>7.0468999999999999</v>
      </c>
      <c r="C35">
        <v>9.3798999999999992</v>
      </c>
      <c r="D35">
        <v>51.792000000000002</v>
      </c>
      <c r="E35" s="9">
        <v>6.17E-13</v>
      </c>
      <c r="F35" s="9">
        <v>4.1500000000000001E-10</v>
      </c>
      <c r="G35" t="s">
        <v>261</v>
      </c>
      <c r="H35" t="s">
        <v>463</v>
      </c>
    </row>
    <row r="36" spans="1:8" x14ac:dyDescent="0.35">
      <c r="A36">
        <v>50701</v>
      </c>
      <c r="B36">
        <v>7.0449999999999999</v>
      </c>
      <c r="C36">
        <v>4.1852999999999998</v>
      </c>
      <c r="D36">
        <v>7.2571000000000003</v>
      </c>
      <c r="E36">
        <v>7.0622000000000002E-3</v>
      </c>
      <c r="F36">
        <v>3.7589999999999998E-2</v>
      </c>
      <c r="G36" t="s">
        <v>645</v>
      </c>
      <c r="H36" t="s">
        <v>646</v>
      </c>
    </row>
    <row r="37" spans="1:8" x14ac:dyDescent="0.35">
      <c r="A37">
        <v>26362</v>
      </c>
      <c r="B37">
        <v>7.0110999999999999</v>
      </c>
      <c r="C37">
        <v>8.5868000000000002</v>
      </c>
      <c r="D37">
        <v>42.74</v>
      </c>
      <c r="E37" s="9">
        <v>6.2500000000000004E-11</v>
      </c>
      <c r="F37" s="9">
        <v>2.3899999999999999E-8</v>
      </c>
      <c r="G37" t="s">
        <v>222</v>
      </c>
      <c r="H37" t="s">
        <v>427</v>
      </c>
    </row>
    <row r="38" spans="1:8" x14ac:dyDescent="0.35">
      <c r="A38">
        <v>16658</v>
      </c>
      <c r="B38">
        <v>6.9504999999999999</v>
      </c>
      <c r="C38">
        <v>6.4736000000000002</v>
      </c>
      <c r="D38">
        <v>32.496000000000002</v>
      </c>
      <c r="E38" s="9">
        <v>1.1900000000000001E-8</v>
      </c>
      <c r="F38" s="9">
        <v>2.96E-6</v>
      </c>
      <c r="G38" t="s">
        <v>329</v>
      </c>
      <c r="H38" t="s">
        <v>647</v>
      </c>
    </row>
    <row r="39" spans="1:8" x14ac:dyDescent="0.35">
      <c r="A39">
        <v>170741</v>
      </c>
      <c r="B39">
        <v>6.9330999999999996</v>
      </c>
      <c r="C39">
        <v>5.4500999999999999</v>
      </c>
      <c r="D39">
        <v>74.468999999999994</v>
      </c>
      <c r="E39" s="9">
        <v>6.1600000000000003E-18</v>
      </c>
      <c r="F39" s="9">
        <v>1.24E-14</v>
      </c>
      <c r="G39" t="s">
        <v>347</v>
      </c>
      <c r="H39" t="s">
        <v>546</v>
      </c>
    </row>
    <row r="40" spans="1:8" x14ac:dyDescent="0.35">
      <c r="A40">
        <v>20305</v>
      </c>
      <c r="B40">
        <v>6.9253</v>
      </c>
      <c r="C40">
        <v>6.3815999999999997</v>
      </c>
      <c r="D40">
        <v>38.012999999999998</v>
      </c>
      <c r="E40" s="9">
        <v>7.0299999999999995E-10</v>
      </c>
      <c r="F40" s="9">
        <v>2.0900000000000001E-7</v>
      </c>
      <c r="G40" t="s">
        <v>232</v>
      </c>
      <c r="H40" t="s">
        <v>437</v>
      </c>
    </row>
    <row r="41" spans="1:8" x14ac:dyDescent="0.35">
      <c r="A41">
        <v>101488</v>
      </c>
      <c r="B41">
        <v>6.8970000000000002</v>
      </c>
      <c r="C41">
        <v>5.2633999999999999</v>
      </c>
      <c r="D41">
        <v>41.222999999999999</v>
      </c>
      <c r="E41" s="9">
        <v>1.36E-10</v>
      </c>
      <c r="F41" s="9">
        <v>4.7899999999999999E-8</v>
      </c>
      <c r="G41" t="s">
        <v>374</v>
      </c>
      <c r="H41" t="s">
        <v>648</v>
      </c>
    </row>
    <row r="42" spans="1:8" x14ac:dyDescent="0.35">
      <c r="A42">
        <v>18173</v>
      </c>
      <c r="B42">
        <v>6.8265000000000002</v>
      </c>
      <c r="C42">
        <v>7.1386000000000003</v>
      </c>
      <c r="D42">
        <v>61.192999999999998</v>
      </c>
      <c r="E42" s="9">
        <v>5.17E-15</v>
      </c>
      <c r="F42" s="9">
        <v>4.87E-12</v>
      </c>
      <c r="G42" t="s">
        <v>368</v>
      </c>
      <c r="H42" t="s">
        <v>649</v>
      </c>
    </row>
    <row r="43" spans="1:8" x14ac:dyDescent="0.35">
      <c r="A43">
        <v>64540</v>
      </c>
      <c r="B43">
        <v>6.8261000000000003</v>
      </c>
      <c r="C43">
        <v>5.1970000000000001</v>
      </c>
      <c r="D43">
        <v>62.34</v>
      </c>
      <c r="E43" s="9">
        <v>2.89E-15</v>
      </c>
      <c r="F43" s="9">
        <v>2.9099999999999999E-12</v>
      </c>
      <c r="G43" t="s">
        <v>402</v>
      </c>
      <c r="H43" t="s">
        <v>600</v>
      </c>
    </row>
    <row r="44" spans="1:8" x14ac:dyDescent="0.35">
      <c r="A44">
        <v>18054</v>
      </c>
      <c r="B44">
        <v>6.8141999999999996</v>
      </c>
      <c r="C44">
        <v>8.1341000000000001</v>
      </c>
      <c r="D44">
        <v>7.2314999999999996</v>
      </c>
      <c r="E44">
        <v>7.1634000000000003E-3</v>
      </c>
      <c r="F44">
        <v>3.7926000000000001E-2</v>
      </c>
      <c r="G44" t="s">
        <v>341</v>
      </c>
      <c r="H44" t="s">
        <v>650</v>
      </c>
    </row>
    <row r="45" spans="1:8" x14ac:dyDescent="0.35">
      <c r="A45">
        <v>22041</v>
      </c>
      <c r="B45">
        <v>6.7718999999999996</v>
      </c>
      <c r="C45">
        <v>9.4268000000000001</v>
      </c>
      <c r="D45">
        <v>74.891000000000005</v>
      </c>
      <c r="E45" s="9">
        <v>4.9699999999999997E-18</v>
      </c>
      <c r="F45" s="9">
        <v>1.17E-14</v>
      </c>
      <c r="G45" t="s">
        <v>400</v>
      </c>
      <c r="H45" t="s">
        <v>598</v>
      </c>
    </row>
    <row r="46" spans="1:8" x14ac:dyDescent="0.35">
      <c r="A46">
        <v>56644</v>
      </c>
      <c r="B46">
        <v>6.7714999999999996</v>
      </c>
      <c r="C46">
        <v>4.0309999999999997</v>
      </c>
      <c r="D46">
        <v>29.221</v>
      </c>
      <c r="E46" s="9">
        <v>6.4599999999999996E-8</v>
      </c>
      <c r="F46" s="9">
        <v>1.34E-5</v>
      </c>
      <c r="G46" t="s">
        <v>255</v>
      </c>
      <c r="H46" t="s">
        <v>651</v>
      </c>
    </row>
    <row r="47" spans="1:8" x14ac:dyDescent="0.35">
      <c r="A47">
        <v>12260</v>
      </c>
      <c r="B47">
        <v>6.7529000000000003</v>
      </c>
      <c r="C47">
        <v>8.9626999999999999</v>
      </c>
      <c r="D47">
        <v>40.802999999999997</v>
      </c>
      <c r="E47" s="9">
        <v>1.6799999999999999E-10</v>
      </c>
      <c r="F47" s="9">
        <v>5.8000000000000003E-8</v>
      </c>
      <c r="G47" t="s">
        <v>227</v>
      </c>
      <c r="H47" t="s">
        <v>652</v>
      </c>
    </row>
    <row r="48" spans="1:8" x14ac:dyDescent="0.35">
      <c r="A48">
        <v>57816</v>
      </c>
      <c r="B48">
        <v>6.7458999999999998</v>
      </c>
      <c r="C48">
        <v>0.14993999999999999</v>
      </c>
      <c r="D48">
        <v>7.7134999999999998</v>
      </c>
      <c r="E48">
        <v>5.4809000000000004E-3</v>
      </c>
      <c r="F48">
        <v>3.3104000000000001E-2</v>
      </c>
      <c r="G48" t="s">
        <v>653</v>
      </c>
      <c r="H48" t="s">
        <v>654</v>
      </c>
    </row>
    <row r="49" spans="1:8" x14ac:dyDescent="0.35">
      <c r="A49">
        <v>11812</v>
      </c>
      <c r="B49">
        <v>6.7430000000000003</v>
      </c>
      <c r="C49">
        <v>2.7012</v>
      </c>
      <c r="D49">
        <v>22.492999999999999</v>
      </c>
      <c r="E49" s="9">
        <v>2.1100000000000001E-6</v>
      </c>
      <c r="F49">
        <v>2.7310000000000002E-4</v>
      </c>
      <c r="G49" t="s">
        <v>214</v>
      </c>
      <c r="H49" t="s">
        <v>419</v>
      </c>
    </row>
    <row r="50" spans="1:8" x14ac:dyDescent="0.35">
      <c r="A50">
        <v>11801</v>
      </c>
      <c r="B50">
        <v>6.7224000000000004</v>
      </c>
      <c r="C50">
        <v>7.1657000000000002</v>
      </c>
      <c r="D50">
        <v>56.155000000000001</v>
      </c>
      <c r="E50" s="9">
        <v>6.7000000000000005E-14</v>
      </c>
      <c r="F50" s="9">
        <v>4.7300000000000001E-11</v>
      </c>
      <c r="G50" t="s">
        <v>242</v>
      </c>
      <c r="H50" t="s">
        <v>655</v>
      </c>
    </row>
    <row r="51" spans="1:8" x14ac:dyDescent="0.35">
      <c r="A51">
        <v>212032</v>
      </c>
      <c r="B51">
        <v>6.7019000000000002</v>
      </c>
      <c r="C51">
        <v>4.8769</v>
      </c>
      <c r="D51">
        <v>48.482999999999997</v>
      </c>
      <c r="E51" s="9">
        <v>3.3300000000000001E-12</v>
      </c>
      <c r="F51" s="9">
        <v>1.74E-9</v>
      </c>
      <c r="G51" t="s">
        <v>293</v>
      </c>
      <c r="H51" t="s">
        <v>495</v>
      </c>
    </row>
    <row r="52" spans="1:8" x14ac:dyDescent="0.35">
      <c r="A52">
        <v>17523</v>
      </c>
      <c r="B52">
        <v>6.6970999999999998</v>
      </c>
      <c r="C52">
        <v>5.5708000000000002</v>
      </c>
      <c r="D52">
        <v>6.4859999999999998</v>
      </c>
      <c r="E52">
        <v>1.0872E-2</v>
      </c>
      <c r="F52">
        <v>4.8982999999999999E-2</v>
      </c>
      <c r="G52" t="s">
        <v>656</v>
      </c>
      <c r="H52" t="s">
        <v>657</v>
      </c>
    </row>
    <row r="53" spans="1:8" x14ac:dyDescent="0.35">
      <c r="A53">
        <v>217306</v>
      </c>
      <c r="B53">
        <v>6.6355000000000004</v>
      </c>
      <c r="C53">
        <v>6.0201000000000002</v>
      </c>
      <c r="D53">
        <v>50.643000000000001</v>
      </c>
      <c r="E53" s="9">
        <v>1.1099999999999999E-12</v>
      </c>
      <c r="F53" s="9">
        <v>6.8000000000000003E-10</v>
      </c>
      <c r="G53" t="s">
        <v>237</v>
      </c>
      <c r="H53" t="s">
        <v>442</v>
      </c>
    </row>
    <row r="54" spans="1:8" x14ac:dyDescent="0.35">
      <c r="A54">
        <v>58860</v>
      </c>
      <c r="B54">
        <v>6.6199000000000003</v>
      </c>
      <c r="C54">
        <v>5.3952999999999998</v>
      </c>
      <c r="D54">
        <v>45.813000000000002</v>
      </c>
      <c r="E54" s="9">
        <v>1.3E-11</v>
      </c>
      <c r="F54" s="9">
        <v>6.1200000000000004E-9</v>
      </c>
      <c r="G54" t="s">
        <v>210</v>
      </c>
      <c r="H54" t="s">
        <v>658</v>
      </c>
    </row>
    <row r="55" spans="1:8" x14ac:dyDescent="0.35">
      <c r="A55">
        <v>58218</v>
      </c>
      <c r="B55">
        <v>6.5712999999999999</v>
      </c>
      <c r="C55">
        <v>2.9925000000000002</v>
      </c>
      <c r="D55">
        <v>18.114999999999998</v>
      </c>
      <c r="E55" s="9">
        <v>2.0800000000000001E-5</v>
      </c>
      <c r="F55">
        <v>1.5952E-3</v>
      </c>
      <c r="G55" t="s">
        <v>398</v>
      </c>
      <c r="H55" t="s">
        <v>659</v>
      </c>
    </row>
    <row r="56" spans="1:8" x14ac:dyDescent="0.35">
      <c r="A56">
        <v>217304</v>
      </c>
      <c r="B56">
        <v>6.4885999999999999</v>
      </c>
      <c r="C56">
        <v>4.149</v>
      </c>
      <c r="D56">
        <v>26.437999999999999</v>
      </c>
      <c r="E56" s="9">
        <v>2.72E-7</v>
      </c>
      <c r="F56" s="9">
        <v>4.9200000000000003E-5</v>
      </c>
      <c r="G56" t="s">
        <v>238</v>
      </c>
      <c r="H56" t="s">
        <v>443</v>
      </c>
    </row>
    <row r="57" spans="1:8" x14ac:dyDescent="0.35">
      <c r="A57">
        <v>80719</v>
      </c>
      <c r="B57">
        <v>6.4795999999999996</v>
      </c>
      <c r="C57">
        <v>6.1696999999999997</v>
      </c>
      <c r="D57">
        <v>63.100999999999999</v>
      </c>
      <c r="E57" s="9">
        <v>1.9599999999999999E-15</v>
      </c>
      <c r="F57" s="9">
        <v>2.13E-12</v>
      </c>
      <c r="G57" t="s">
        <v>306</v>
      </c>
      <c r="H57" t="s">
        <v>660</v>
      </c>
    </row>
    <row r="58" spans="1:8" x14ac:dyDescent="0.35">
      <c r="A58">
        <v>24108</v>
      </c>
      <c r="B58">
        <v>6.4504000000000001</v>
      </c>
      <c r="C58">
        <v>2.5156000000000001</v>
      </c>
      <c r="D58">
        <v>14.108000000000001</v>
      </c>
      <c r="E58">
        <v>1.7259E-4</v>
      </c>
      <c r="F58">
        <v>6.0746000000000003E-3</v>
      </c>
      <c r="G58" t="s">
        <v>404</v>
      </c>
      <c r="H58" t="s">
        <v>602</v>
      </c>
    </row>
    <row r="59" spans="1:8" x14ac:dyDescent="0.35">
      <c r="A59">
        <v>76905</v>
      </c>
      <c r="B59">
        <v>6.3651</v>
      </c>
      <c r="C59">
        <v>5.7797000000000001</v>
      </c>
      <c r="D59">
        <v>6.8803000000000001</v>
      </c>
      <c r="E59">
        <v>8.7151999999999993E-3</v>
      </c>
      <c r="F59">
        <v>4.2762000000000001E-2</v>
      </c>
      <c r="G59" t="s">
        <v>661</v>
      </c>
      <c r="H59" t="s">
        <v>662</v>
      </c>
    </row>
    <row r="60" spans="1:8" x14ac:dyDescent="0.35">
      <c r="A60">
        <v>19016</v>
      </c>
      <c r="B60">
        <v>6.3323</v>
      </c>
      <c r="C60">
        <v>4.7670000000000003</v>
      </c>
      <c r="D60">
        <v>43.658000000000001</v>
      </c>
      <c r="E60" s="9">
        <v>3.9099999999999999E-11</v>
      </c>
      <c r="F60" s="9">
        <v>1.5799999999999999E-8</v>
      </c>
      <c r="G60" t="s">
        <v>349</v>
      </c>
      <c r="H60" t="s">
        <v>548</v>
      </c>
    </row>
    <row r="61" spans="1:8" x14ac:dyDescent="0.35">
      <c r="A61">
        <v>100217434</v>
      </c>
      <c r="B61">
        <v>6.2723000000000004</v>
      </c>
      <c r="C61">
        <v>-1.2013</v>
      </c>
      <c r="D61">
        <v>8.1373999999999995</v>
      </c>
      <c r="E61">
        <v>4.3360999999999999E-3</v>
      </c>
      <c r="F61">
        <v>2.9021999999999999E-2</v>
      </c>
      <c r="G61" t="s">
        <v>663</v>
      </c>
      <c r="H61" t="s">
        <v>664</v>
      </c>
    </row>
    <row r="62" spans="1:8" x14ac:dyDescent="0.35">
      <c r="A62">
        <v>74760</v>
      </c>
      <c r="B62">
        <v>6.2594000000000003</v>
      </c>
      <c r="C62">
        <v>5.6106999999999996</v>
      </c>
      <c r="D62">
        <v>49.298000000000002</v>
      </c>
      <c r="E62" s="9">
        <v>2.1999999999999999E-12</v>
      </c>
      <c r="F62" s="9">
        <v>1.2400000000000001E-9</v>
      </c>
      <c r="G62" t="s">
        <v>358</v>
      </c>
      <c r="H62" t="s">
        <v>557</v>
      </c>
    </row>
    <row r="63" spans="1:8" x14ac:dyDescent="0.35">
      <c r="A63">
        <v>21810</v>
      </c>
      <c r="B63">
        <v>6.2591999999999999</v>
      </c>
      <c r="C63">
        <v>5.4302999999999999</v>
      </c>
      <c r="D63">
        <v>57.5</v>
      </c>
      <c r="E63" s="9">
        <v>3.3799999999999999E-14</v>
      </c>
      <c r="F63" s="9">
        <v>2.6499999999999999E-11</v>
      </c>
      <c r="G63" t="s">
        <v>382</v>
      </c>
      <c r="H63" t="s">
        <v>665</v>
      </c>
    </row>
    <row r="64" spans="1:8" x14ac:dyDescent="0.35">
      <c r="A64">
        <v>12262</v>
      </c>
      <c r="B64">
        <v>6.1669999999999998</v>
      </c>
      <c r="C64">
        <v>8.9649999999999999</v>
      </c>
      <c r="D64">
        <v>44.372</v>
      </c>
      <c r="E64" s="9">
        <v>2.72E-11</v>
      </c>
      <c r="F64" s="9">
        <v>1.16E-8</v>
      </c>
      <c r="G64" t="s">
        <v>228</v>
      </c>
      <c r="H64" t="s">
        <v>666</v>
      </c>
    </row>
    <row r="65" spans="1:8" x14ac:dyDescent="0.35">
      <c r="A65">
        <v>100217416</v>
      </c>
      <c r="B65">
        <v>6.1536999999999997</v>
      </c>
      <c r="C65">
        <v>-1.2464</v>
      </c>
      <c r="D65">
        <v>7.2637</v>
      </c>
      <c r="E65">
        <v>7.0362999999999997E-3</v>
      </c>
      <c r="F65">
        <v>3.7509000000000001E-2</v>
      </c>
      <c r="G65" t="s">
        <v>667</v>
      </c>
      <c r="H65" t="s">
        <v>668</v>
      </c>
    </row>
    <row r="66" spans="1:8" x14ac:dyDescent="0.35">
      <c r="A66">
        <v>15368</v>
      </c>
      <c r="B66">
        <v>6.1295999999999999</v>
      </c>
      <c r="C66">
        <v>9.0330999999999992</v>
      </c>
      <c r="D66">
        <v>28.495000000000001</v>
      </c>
      <c r="E66" s="9">
        <v>9.39E-8</v>
      </c>
      <c r="F66" s="9">
        <v>1.8899999999999999E-5</v>
      </c>
      <c r="G66" t="s">
        <v>294</v>
      </c>
      <c r="H66" t="s">
        <v>496</v>
      </c>
    </row>
    <row r="67" spans="1:8" x14ac:dyDescent="0.35">
      <c r="A67">
        <v>13857</v>
      </c>
      <c r="B67">
        <v>6.1287000000000003</v>
      </c>
      <c r="C67">
        <v>3.4146999999999998</v>
      </c>
      <c r="D67">
        <v>23.89</v>
      </c>
      <c r="E67" s="9">
        <v>1.02E-6</v>
      </c>
      <c r="F67">
        <v>1.5490999999999999E-4</v>
      </c>
      <c r="G67" t="s">
        <v>273</v>
      </c>
      <c r="H67" t="s">
        <v>475</v>
      </c>
    </row>
    <row r="68" spans="1:8" x14ac:dyDescent="0.35">
      <c r="A68">
        <v>232801</v>
      </c>
      <c r="B68">
        <v>6.0496999999999996</v>
      </c>
      <c r="C68">
        <v>3.1236999999999999</v>
      </c>
      <c r="D68">
        <v>22.091000000000001</v>
      </c>
      <c r="E68" s="9">
        <v>2.6000000000000001E-6</v>
      </c>
      <c r="F68">
        <v>3.191E-4</v>
      </c>
      <c r="G68" t="s">
        <v>324</v>
      </c>
      <c r="H68" t="s">
        <v>669</v>
      </c>
    </row>
    <row r="69" spans="1:8" x14ac:dyDescent="0.35">
      <c r="A69">
        <v>214359</v>
      </c>
      <c r="B69">
        <v>6.0465999999999998</v>
      </c>
      <c r="C69">
        <v>5.0293000000000001</v>
      </c>
      <c r="D69">
        <v>51.027000000000001</v>
      </c>
      <c r="E69" s="9">
        <v>9.1100000000000006E-13</v>
      </c>
      <c r="F69" s="9">
        <v>5.8400000000000005E-10</v>
      </c>
      <c r="G69" t="s">
        <v>391</v>
      </c>
      <c r="H69" t="s">
        <v>590</v>
      </c>
    </row>
    <row r="70" spans="1:8" x14ac:dyDescent="0.35">
      <c r="A70">
        <v>21928</v>
      </c>
      <c r="B70">
        <v>5.9978999999999996</v>
      </c>
      <c r="C70">
        <v>4.6997</v>
      </c>
      <c r="D70">
        <v>39.808999999999997</v>
      </c>
      <c r="E70" s="9">
        <v>2.8000000000000002E-10</v>
      </c>
      <c r="F70" s="9">
        <v>8.9799999999999997E-8</v>
      </c>
      <c r="G70" t="s">
        <v>392</v>
      </c>
      <c r="H70" t="s">
        <v>670</v>
      </c>
    </row>
    <row r="71" spans="1:8" x14ac:dyDescent="0.35">
      <c r="A71">
        <v>109225</v>
      </c>
      <c r="B71">
        <v>5.9893999999999998</v>
      </c>
      <c r="C71">
        <v>5.2328999999999999</v>
      </c>
      <c r="D71">
        <v>59.796999999999997</v>
      </c>
      <c r="E71" s="9">
        <v>1.0499999999999999E-14</v>
      </c>
      <c r="F71" s="9">
        <v>9.2799999999999992E-12</v>
      </c>
      <c r="G71" t="s">
        <v>671</v>
      </c>
      <c r="H71" t="s">
        <v>672</v>
      </c>
    </row>
    <row r="72" spans="1:8" x14ac:dyDescent="0.35">
      <c r="A72">
        <v>23886</v>
      </c>
      <c r="B72">
        <v>5.9435000000000002</v>
      </c>
      <c r="C72">
        <v>3.0032999999999999</v>
      </c>
      <c r="D72">
        <v>12.189</v>
      </c>
      <c r="E72">
        <v>4.8058999999999998E-4</v>
      </c>
      <c r="F72">
        <v>1.0184E-2</v>
      </c>
      <c r="G72" t="s">
        <v>285</v>
      </c>
      <c r="H72" t="s">
        <v>487</v>
      </c>
    </row>
    <row r="73" spans="1:8" x14ac:dyDescent="0.35">
      <c r="A73">
        <v>12274</v>
      </c>
      <c r="B73">
        <v>5.9311999999999996</v>
      </c>
      <c r="C73">
        <v>6.2023000000000001</v>
      </c>
      <c r="D73">
        <v>19.984999999999999</v>
      </c>
      <c r="E73" s="9">
        <v>7.8099999999999998E-6</v>
      </c>
      <c r="F73">
        <v>7.5066E-4</v>
      </c>
      <c r="G73" t="s">
        <v>673</v>
      </c>
      <c r="H73" t="s">
        <v>674</v>
      </c>
    </row>
    <row r="74" spans="1:8" x14ac:dyDescent="0.35">
      <c r="A74">
        <v>233079</v>
      </c>
      <c r="B74">
        <v>5.9058999999999999</v>
      </c>
      <c r="C74">
        <v>4.1665999999999999</v>
      </c>
      <c r="D74">
        <v>17.021999999999998</v>
      </c>
      <c r="E74" s="9">
        <v>3.6900000000000002E-5</v>
      </c>
      <c r="F74">
        <v>2.4830999999999998E-3</v>
      </c>
      <c r="G74" t="s">
        <v>675</v>
      </c>
      <c r="H74" t="s">
        <v>676</v>
      </c>
    </row>
    <row r="75" spans="1:8" x14ac:dyDescent="0.35">
      <c r="A75">
        <v>12771</v>
      </c>
      <c r="B75">
        <v>5.9032</v>
      </c>
      <c r="C75">
        <v>6.5987</v>
      </c>
      <c r="D75">
        <v>49.951999999999998</v>
      </c>
      <c r="E75" s="9">
        <v>1.5799999999999999E-12</v>
      </c>
      <c r="F75" s="9">
        <v>9.27E-10</v>
      </c>
      <c r="G75" t="s">
        <v>233</v>
      </c>
      <c r="H75" t="s">
        <v>438</v>
      </c>
    </row>
    <row r="76" spans="1:8" x14ac:dyDescent="0.35">
      <c r="A76">
        <v>27226</v>
      </c>
      <c r="B76">
        <v>5.8775000000000004</v>
      </c>
      <c r="C76">
        <v>7.1822999999999997</v>
      </c>
      <c r="D76">
        <v>56.366999999999997</v>
      </c>
      <c r="E76" s="9">
        <v>6.0100000000000004E-14</v>
      </c>
      <c r="F76" s="9">
        <v>4.4699999999999998E-11</v>
      </c>
      <c r="G76" t="s">
        <v>677</v>
      </c>
      <c r="H76" t="s">
        <v>678</v>
      </c>
    </row>
    <row r="77" spans="1:8" x14ac:dyDescent="0.35">
      <c r="A77">
        <v>16633</v>
      </c>
      <c r="B77">
        <v>5.8598999999999997</v>
      </c>
      <c r="C77">
        <v>3.0308000000000002</v>
      </c>
      <c r="D77">
        <v>15.608000000000001</v>
      </c>
      <c r="E77" s="9">
        <v>7.7899999999999996E-5</v>
      </c>
      <c r="F77">
        <v>3.9284999999999997E-3</v>
      </c>
      <c r="G77" t="s">
        <v>679</v>
      </c>
      <c r="H77" t="s">
        <v>680</v>
      </c>
    </row>
    <row r="78" spans="1:8" x14ac:dyDescent="0.35">
      <c r="A78">
        <v>231805</v>
      </c>
      <c r="B78">
        <v>5.8571</v>
      </c>
      <c r="C78">
        <v>6.3244999999999996</v>
      </c>
      <c r="D78">
        <v>65.119</v>
      </c>
      <c r="E78" s="9">
        <v>7.0500000000000002E-16</v>
      </c>
      <c r="F78" s="9">
        <v>8.3999999999999995E-13</v>
      </c>
      <c r="G78" t="s">
        <v>346</v>
      </c>
      <c r="H78" t="s">
        <v>545</v>
      </c>
    </row>
    <row r="79" spans="1:8" x14ac:dyDescent="0.35">
      <c r="A79">
        <v>52855</v>
      </c>
      <c r="B79">
        <v>5.8502000000000001</v>
      </c>
      <c r="C79">
        <v>6.0823</v>
      </c>
      <c r="D79">
        <v>65.094999999999999</v>
      </c>
      <c r="E79" s="9">
        <v>7.1399999999999997E-16</v>
      </c>
      <c r="F79" s="9">
        <v>8.3999999999999995E-13</v>
      </c>
      <c r="G79" t="s">
        <v>681</v>
      </c>
      <c r="H79" t="s">
        <v>682</v>
      </c>
    </row>
    <row r="80" spans="1:8" x14ac:dyDescent="0.35">
      <c r="A80">
        <v>16822</v>
      </c>
      <c r="B80">
        <v>5.8364000000000003</v>
      </c>
      <c r="C80">
        <v>6.2793999999999999</v>
      </c>
      <c r="D80">
        <v>44.436</v>
      </c>
      <c r="E80" s="9">
        <v>2.6299999999999999E-11</v>
      </c>
      <c r="F80" s="9">
        <v>1.16E-8</v>
      </c>
      <c r="G80" t="s">
        <v>321</v>
      </c>
      <c r="H80" t="s">
        <v>521</v>
      </c>
    </row>
    <row r="81" spans="1:8" x14ac:dyDescent="0.35">
      <c r="A81">
        <v>98496</v>
      </c>
      <c r="B81">
        <v>5.7194000000000003</v>
      </c>
      <c r="C81">
        <v>3.6589</v>
      </c>
      <c r="D81">
        <v>29.134</v>
      </c>
      <c r="E81" s="9">
        <v>6.7599999999999997E-8</v>
      </c>
      <c r="F81" s="9">
        <v>1.38E-5</v>
      </c>
      <c r="G81" t="s">
        <v>345</v>
      </c>
      <c r="H81" t="s">
        <v>544</v>
      </c>
    </row>
    <row r="82" spans="1:8" x14ac:dyDescent="0.35">
      <c r="A82">
        <v>14425</v>
      </c>
      <c r="B82">
        <v>5.7127999999999997</v>
      </c>
      <c r="C82">
        <v>3.0211999999999999</v>
      </c>
      <c r="D82">
        <v>14.657999999999999</v>
      </c>
      <c r="E82">
        <v>1.2891000000000001E-4</v>
      </c>
      <c r="F82">
        <v>5.1779E-3</v>
      </c>
      <c r="G82" t="s">
        <v>683</v>
      </c>
      <c r="H82" t="s">
        <v>684</v>
      </c>
    </row>
    <row r="83" spans="1:8" x14ac:dyDescent="0.35">
      <c r="A83">
        <v>14131</v>
      </c>
      <c r="B83">
        <v>5.6985999999999999</v>
      </c>
      <c r="C83">
        <v>7.0618999999999996</v>
      </c>
      <c r="D83">
        <v>38.415999999999997</v>
      </c>
      <c r="E83" s="9">
        <v>5.7199999999999999E-10</v>
      </c>
      <c r="F83" s="9">
        <v>1.79E-7</v>
      </c>
      <c r="G83" t="s">
        <v>277</v>
      </c>
      <c r="H83" t="s">
        <v>685</v>
      </c>
    </row>
    <row r="84" spans="1:8" x14ac:dyDescent="0.35">
      <c r="A84">
        <v>12504</v>
      </c>
      <c r="B84">
        <v>5.6532</v>
      </c>
      <c r="C84">
        <v>3.5844999999999998</v>
      </c>
      <c r="D84">
        <v>15.465</v>
      </c>
      <c r="E84" s="9">
        <v>8.3999999999999995E-5</v>
      </c>
      <c r="F84">
        <v>4.0289999999999996E-3</v>
      </c>
      <c r="G84" t="s">
        <v>241</v>
      </c>
      <c r="H84" t="s">
        <v>446</v>
      </c>
    </row>
    <row r="85" spans="1:8" x14ac:dyDescent="0.35">
      <c r="A85">
        <v>14127</v>
      </c>
      <c r="B85">
        <v>5.6334999999999997</v>
      </c>
      <c r="C85">
        <v>7.9276999999999997</v>
      </c>
      <c r="D85">
        <v>37.994999999999997</v>
      </c>
      <c r="E85" s="9">
        <v>7.0900000000000003E-10</v>
      </c>
      <c r="F85" s="9">
        <v>2.0900000000000001E-7</v>
      </c>
      <c r="G85" t="s">
        <v>275</v>
      </c>
      <c r="H85" t="s">
        <v>686</v>
      </c>
    </row>
    <row r="86" spans="1:8" x14ac:dyDescent="0.35">
      <c r="A86">
        <v>19222</v>
      </c>
      <c r="B86">
        <v>5.6136999999999997</v>
      </c>
      <c r="C86">
        <v>1.9135</v>
      </c>
      <c r="D86">
        <v>6.7248999999999999</v>
      </c>
      <c r="E86">
        <v>9.5078999999999997E-3</v>
      </c>
      <c r="F86">
        <v>4.5065000000000001E-2</v>
      </c>
      <c r="G86" t="s">
        <v>687</v>
      </c>
      <c r="H86" t="s">
        <v>688</v>
      </c>
    </row>
    <row r="87" spans="1:8" x14ac:dyDescent="0.35">
      <c r="A87">
        <v>381924</v>
      </c>
      <c r="B87">
        <v>5.5750000000000002</v>
      </c>
      <c r="C87">
        <v>6.9488000000000003</v>
      </c>
      <c r="D87">
        <v>23.457000000000001</v>
      </c>
      <c r="E87" s="9">
        <v>1.28E-6</v>
      </c>
      <c r="F87">
        <v>1.8982999999999999E-4</v>
      </c>
      <c r="G87" t="s">
        <v>309</v>
      </c>
      <c r="H87" t="s">
        <v>689</v>
      </c>
    </row>
    <row r="88" spans="1:8" x14ac:dyDescent="0.35">
      <c r="A88">
        <v>20210</v>
      </c>
      <c r="B88">
        <v>5.5651000000000002</v>
      </c>
      <c r="C88">
        <v>4.3082000000000003</v>
      </c>
      <c r="D88">
        <v>7.7582000000000004</v>
      </c>
      <c r="E88">
        <v>5.3468999999999999E-3</v>
      </c>
      <c r="F88">
        <v>3.2728E-2</v>
      </c>
      <c r="G88" t="s">
        <v>690</v>
      </c>
      <c r="H88" t="s">
        <v>691</v>
      </c>
    </row>
    <row r="89" spans="1:8" x14ac:dyDescent="0.35">
      <c r="A89">
        <v>20728</v>
      </c>
      <c r="B89">
        <v>5.5330000000000004</v>
      </c>
      <c r="C89">
        <v>7.1409000000000002</v>
      </c>
      <c r="D89">
        <v>31.47</v>
      </c>
      <c r="E89" s="9">
        <v>2.03E-8</v>
      </c>
      <c r="F89" s="9">
        <v>4.6099999999999999E-6</v>
      </c>
      <c r="G89" t="s">
        <v>378</v>
      </c>
      <c r="H89" t="s">
        <v>577</v>
      </c>
    </row>
    <row r="90" spans="1:8" x14ac:dyDescent="0.35">
      <c r="A90">
        <v>76650</v>
      </c>
      <c r="B90">
        <v>5.5293999999999999</v>
      </c>
      <c r="C90">
        <v>1.6196999999999999</v>
      </c>
      <c r="D90">
        <v>8.2037999999999993</v>
      </c>
      <c r="E90">
        <v>4.1803999999999999E-3</v>
      </c>
      <c r="F90">
        <v>2.8492E-2</v>
      </c>
      <c r="G90" t="s">
        <v>692</v>
      </c>
      <c r="H90" t="s">
        <v>693</v>
      </c>
    </row>
    <row r="91" spans="1:8" x14ac:dyDescent="0.35">
      <c r="A91">
        <v>18022</v>
      </c>
      <c r="B91">
        <v>5.5167000000000002</v>
      </c>
      <c r="C91">
        <v>3.4672999999999998</v>
      </c>
      <c r="D91">
        <v>18.79</v>
      </c>
      <c r="E91" s="9">
        <v>1.4600000000000001E-5</v>
      </c>
      <c r="F91">
        <v>1.2562999999999999E-3</v>
      </c>
      <c r="G91" t="s">
        <v>340</v>
      </c>
      <c r="H91" t="s">
        <v>694</v>
      </c>
    </row>
    <row r="92" spans="1:8" x14ac:dyDescent="0.35">
      <c r="A92">
        <v>320832</v>
      </c>
      <c r="B92">
        <v>5.4928999999999997</v>
      </c>
      <c r="C92">
        <v>4.0777999999999999</v>
      </c>
      <c r="D92">
        <v>26.896000000000001</v>
      </c>
      <c r="E92" s="9">
        <v>2.1500000000000001E-7</v>
      </c>
      <c r="F92" s="9">
        <v>3.9900000000000001E-5</v>
      </c>
      <c r="G92" t="s">
        <v>366</v>
      </c>
      <c r="H92" t="s">
        <v>565</v>
      </c>
    </row>
    <row r="93" spans="1:8" x14ac:dyDescent="0.35">
      <c r="A93">
        <v>15446</v>
      </c>
      <c r="B93">
        <v>5.4802</v>
      </c>
      <c r="C93">
        <v>6.8009000000000004</v>
      </c>
      <c r="D93">
        <v>43.668999999999997</v>
      </c>
      <c r="E93" s="9">
        <v>3.8900000000000003E-11</v>
      </c>
      <c r="F93" s="9">
        <v>1.5799999999999999E-8</v>
      </c>
      <c r="G93" t="s">
        <v>297</v>
      </c>
      <c r="H93" t="s">
        <v>499</v>
      </c>
    </row>
    <row r="94" spans="1:8" x14ac:dyDescent="0.35">
      <c r="A94">
        <v>12986</v>
      </c>
      <c r="B94">
        <v>5.4478</v>
      </c>
      <c r="C94">
        <v>5.3956999999999997</v>
      </c>
      <c r="D94">
        <v>23.423999999999999</v>
      </c>
      <c r="E94" s="9">
        <v>1.3E-6</v>
      </c>
      <c r="F94">
        <v>1.9110000000000001E-4</v>
      </c>
      <c r="G94" t="s">
        <v>262</v>
      </c>
      <c r="H94" t="s">
        <v>464</v>
      </c>
    </row>
    <row r="95" spans="1:8" x14ac:dyDescent="0.35">
      <c r="A95">
        <v>394432</v>
      </c>
      <c r="B95">
        <v>5.4340000000000002</v>
      </c>
      <c r="C95">
        <v>1.8124</v>
      </c>
      <c r="D95">
        <v>12.134</v>
      </c>
      <c r="E95">
        <v>4.9514999999999997E-4</v>
      </c>
      <c r="F95">
        <v>1.0224E-2</v>
      </c>
      <c r="G95" t="s">
        <v>405</v>
      </c>
      <c r="H95" t="s">
        <v>695</v>
      </c>
    </row>
    <row r="96" spans="1:8" x14ac:dyDescent="0.35">
      <c r="A96">
        <v>381484</v>
      </c>
      <c r="B96">
        <v>5.4260000000000002</v>
      </c>
      <c r="C96">
        <v>3.9300999999999999</v>
      </c>
      <c r="D96">
        <v>21.013999999999999</v>
      </c>
      <c r="E96" s="9">
        <v>4.5600000000000004E-6</v>
      </c>
      <c r="F96">
        <v>4.9498000000000001E-4</v>
      </c>
      <c r="G96" t="s">
        <v>288</v>
      </c>
      <c r="H96" t="s">
        <v>490</v>
      </c>
    </row>
    <row r="97" spans="1:8" x14ac:dyDescent="0.35">
      <c r="A97">
        <v>23880</v>
      </c>
      <c r="B97">
        <v>5.42</v>
      </c>
      <c r="C97">
        <v>5.9082999999999997</v>
      </c>
      <c r="D97">
        <v>20</v>
      </c>
      <c r="E97" s="9">
        <v>7.7500000000000003E-6</v>
      </c>
      <c r="F97">
        <v>7.5066E-4</v>
      </c>
      <c r="G97" t="s">
        <v>696</v>
      </c>
      <c r="H97" t="s">
        <v>697</v>
      </c>
    </row>
    <row r="98" spans="1:8" x14ac:dyDescent="0.35">
      <c r="A98">
        <v>224840</v>
      </c>
      <c r="B98">
        <v>5.3879000000000001</v>
      </c>
      <c r="C98">
        <v>7.2958999999999996</v>
      </c>
      <c r="D98">
        <v>40.04</v>
      </c>
      <c r="E98" s="9">
        <v>2.4900000000000002E-10</v>
      </c>
      <c r="F98" s="9">
        <v>8.1699999999999997E-8</v>
      </c>
      <c r="G98" t="s">
        <v>399</v>
      </c>
      <c r="H98" t="s">
        <v>597</v>
      </c>
    </row>
    <row r="99" spans="1:8" x14ac:dyDescent="0.35">
      <c r="A99">
        <v>276891</v>
      </c>
      <c r="B99">
        <v>5.3422000000000001</v>
      </c>
      <c r="C99">
        <v>4.7549000000000001</v>
      </c>
      <c r="D99">
        <v>32.795999999999999</v>
      </c>
      <c r="E99" s="9">
        <v>1.02E-8</v>
      </c>
      <c r="F99" s="9">
        <v>2.5799999999999999E-6</v>
      </c>
      <c r="G99" t="s">
        <v>386</v>
      </c>
      <c r="H99" t="s">
        <v>585</v>
      </c>
    </row>
    <row r="100" spans="1:8" x14ac:dyDescent="0.35">
      <c r="A100">
        <v>19204</v>
      </c>
      <c r="B100">
        <v>5.3409000000000004</v>
      </c>
      <c r="C100">
        <v>1.6205000000000001</v>
      </c>
      <c r="D100">
        <v>6.4934000000000003</v>
      </c>
      <c r="E100">
        <v>1.0828000000000001E-2</v>
      </c>
      <c r="F100">
        <v>4.8859E-2</v>
      </c>
      <c r="G100" t="s">
        <v>698</v>
      </c>
      <c r="H100" t="s">
        <v>699</v>
      </c>
    </row>
    <row r="101" spans="1:8" x14ac:dyDescent="0.35">
      <c r="A101">
        <v>56464</v>
      </c>
      <c r="B101">
        <v>5.3185000000000002</v>
      </c>
      <c r="C101">
        <v>2.5846</v>
      </c>
      <c r="D101">
        <v>9.9003999999999994</v>
      </c>
      <c r="E101">
        <v>1.6525000000000001E-3</v>
      </c>
      <c r="F101">
        <v>1.7703E-2</v>
      </c>
      <c r="G101" t="s">
        <v>700</v>
      </c>
      <c r="H101" t="s">
        <v>701</v>
      </c>
    </row>
    <row r="102" spans="1:8" x14ac:dyDescent="0.35">
      <c r="A102">
        <v>17110</v>
      </c>
      <c r="B102">
        <v>5.2961</v>
      </c>
      <c r="C102">
        <v>2.9615999999999998</v>
      </c>
      <c r="D102">
        <v>12.164</v>
      </c>
      <c r="E102">
        <v>4.8723000000000001E-4</v>
      </c>
      <c r="F102">
        <v>1.0184E-2</v>
      </c>
      <c r="G102" t="s">
        <v>327</v>
      </c>
      <c r="H102" t="s">
        <v>527</v>
      </c>
    </row>
    <row r="103" spans="1:8" x14ac:dyDescent="0.35">
      <c r="A103">
        <v>20970</v>
      </c>
      <c r="B103">
        <v>5.2690000000000001</v>
      </c>
      <c r="C103">
        <v>7.2083000000000004</v>
      </c>
      <c r="D103">
        <v>23.199000000000002</v>
      </c>
      <c r="E103" s="9">
        <v>1.46E-6</v>
      </c>
      <c r="F103">
        <v>2.0621999999999999E-4</v>
      </c>
      <c r="G103" t="s">
        <v>362</v>
      </c>
      <c r="H103" t="s">
        <v>561</v>
      </c>
    </row>
    <row r="104" spans="1:8" x14ac:dyDescent="0.35">
      <c r="A104">
        <v>19261</v>
      </c>
      <c r="B104">
        <v>5.266</v>
      </c>
      <c r="C104">
        <v>8.4608000000000008</v>
      </c>
      <c r="D104">
        <v>38.286000000000001</v>
      </c>
      <c r="E104" s="9">
        <v>6.1099999999999996E-10</v>
      </c>
      <c r="F104" s="9">
        <v>1.8699999999999999E-7</v>
      </c>
      <c r="G104" t="s">
        <v>365</v>
      </c>
      <c r="H104" t="s">
        <v>564</v>
      </c>
    </row>
    <row r="105" spans="1:8" x14ac:dyDescent="0.35">
      <c r="A105">
        <v>16419</v>
      </c>
      <c r="B105">
        <v>5.2659000000000002</v>
      </c>
      <c r="C105">
        <v>5.8292999999999999</v>
      </c>
      <c r="D105">
        <v>23.888999999999999</v>
      </c>
      <c r="E105" s="9">
        <v>1.02E-6</v>
      </c>
      <c r="F105">
        <v>1.5490999999999999E-4</v>
      </c>
      <c r="G105" t="s">
        <v>313</v>
      </c>
      <c r="H105" t="s">
        <v>513</v>
      </c>
    </row>
    <row r="106" spans="1:8" x14ac:dyDescent="0.35">
      <c r="A106">
        <v>217303</v>
      </c>
      <c r="B106">
        <v>5.2568999999999999</v>
      </c>
      <c r="C106">
        <v>6.7622</v>
      </c>
      <c r="D106">
        <v>17.446999999999999</v>
      </c>
      <c r="E106" s="9">
        <v>2.9499999999999999E-5</v>
      </c>
      <c r="F106">
        <v>2.0644000000000001E-3</v>
      </c>
      <c r="G106" t="s">
        <v>236</v>
      </c>
      <c r="H106" t="s">
        <v>441</v>
      </c>
    </row>
    <row r="107" spans="1:8" x14ac:dyDescent="0.35">
      <c r="A107">
        <v>80281</v>
      </c>
      <c r="B107">
        <v>5.2510000000000003</v>
      </c>
      <c r="C107">
        <v>2.7014999999999998</v>
      </c>
      <c r="D107">
        <v>14.18</v>
      </c>
      <c r="E107">
        <v>1.6609E-4</v>
      </c>
      <c r="F107">
        <v>6.0267000000000003E-3</v>
      </c>
      <c r="G107" t="s">
        <v>265</v>
      </c>
      <c r="H107" t="s">
        <v>467</v>
      </c>
    </row>
    <row r="108" spans="1:8" x14ac:dyDescent="0.35">
      <c r="A108">
        <v>50934</v>
      </c>
      <c r="B108">
        <v>5.2496999999999998</v>
      </c>
      <c r="C108">
        <v>4.6501999999999999</v>
      </c>
      <c r="D108">
        <v>19.175000000000001</v>
      </c>
      <c r="E108" s="9">
        <v>1.19E-5</v>
      </c>
      <c r="F108">
        <v>1.0656999999999999E-3</v>
      </c>
      <c r="G108" t="s">
        <v>372</v>
      </c>
      <c r="H108" t="s">
        <v>702</v>
      </c>
    </row>
    <row r="109" spans="1:8" x14ac:dyDescent="0.35">
      <c r="A109">
        <v>76408</v>
      </c>
      <c r="B109">
        <v>5.2271000000000001</v>
      </c>
      <c r="C109">
        <v>6.5221</v>
      </c>
      <c r="D109">
        <v>25.742000000000001</v>
      </c>
      <c r="E109" s="9">
        <v>3.9000000000000002E-7</v>
      </c>
      <c r="F109" s="9">
        <v>6.5599999999999995E-5</v>
      </c>
      <c r="G109" t="s">
        <v>205</v>
      </c>
      <c r="H109" t="s">
        <v>703</v>
      </c>
    </row>
    <row r="110" spans="1:8" x14ac:dyDescent="0.35">
      <c r="A110">
        <v>93671</v>
      </c>
      <c r="B110">
        <v>5.1894</v>
      </c>
      <c r="C110">
        <v>5.2629999999999999</v>
      </c>
      <c r="D110">
        <v>16.902000000000001</v>
      </c>
      <c r="E110" s="9">
        <v>3.9400000000000002E-5</v>
      </c>
      <c r="F110">
        <v>2.6078E-3</v>
      </c>
      <c r="G110" t="s">
        <v>235</v>
      </c>
      <c r="H110" t="s">
        <v>440</v>
      </c>
    </row>
    <row r="111" spans="1:8" x14ac:dyDescent="0.35">
      <c r="A111">
        <v>17533</v>
      </c>
      <c r="B111">
        <v>5.1856999999999998</v>
      </c>
      <c r="C111">
        <v>7.1292</v>
      </c>
      <c r="D111">
        <v>27.532</v>
      </c>
      <c r="E111" s="9">
        <v>1.54E-7</v>
      </c>
      <c r="F111" s="9">
        <v>2.9099999999999999E-5</v>
      </c>
      <c r="G111" t="s">
        <v>335</v>
      </c>
      <c r="H111" t="s">
        <v>704</v>
      </c>
    </row>
    <row r="112" spans="1:8" x14ac:dyDescent="0.35">
      <c r="A112">
        <v>11820</v>
      </c>
      <c r="B112">
        <v>5.17</v>
      </c>
      <c r="C112">
        <v>5.5568999999999997</v>
      </c>
      <c r="D112">
        <v>46.314999999999998</v>
      </c>
      <c r="E112" s="9">
        <v>1.0099999999999999E-11</v>
      </c>
      <c r="F112" s="9">
        <v>4.9E-9</v>
      </c>
      <c r="G112" t="s">
        <v>217</v>
      </c>
      <c r="H112" t="s">
        <v>422</v>
      </c>
    </row>
    <row r="113" spans="1:8" x14ac:dyDescent="0.35">
      <c r="A113">
        <v>72310</v>
      </c>
      <c r="B113">
        <v>5.1638999999999999</v>
      </c>
      <c r="C113">
        <v>3.4369000000000001</v>
      </c>
      <c r="D113">
        <v>11.973000000000001</v>
      </c>
      <c r="E113">
        <v>5.3967999999999996E-4</v>
      </c>
      <c r="F113">
        <v>1.0612999999999999E-2</v>
      </c>
      <c r="G113" t="s">
        <v>342</v>
      </c>
      <c r="H113" t="s">
        <v>541</v>
      </c>
    </row>
    <row r="114" spans="1:8" x14ac:dyDescent="0.35">
      <c r="A114">
        <v>239827</v>
      </c>
      <c r="B114">
        <v>5.1555999999999997</v>
      </c>
      <c r="C114">
        <v>2.0625</v>
      </c>
      <c r="D114">
        <v>9.2077000000000009</v>
      </c>
      <c r="E114">
        <v>2.4099999999999998E-3</v>
      </c>
      <c r="F114">
        <v>2.1246999999999999E-2</v>
      </c>
      <c r="G114" t="s">
        <v>705</v>
      </c>
      <c r="H114" t="s">
        <v>706</v>
      </c>
    </row>
    <row r="115" spans="1:8" x14ac:dyDescent="0.35">
      <c r="A115">
        <v>319772</v>
      </c>
      <c r="B115">
        <v>5.0899000000000001</v>
      </c>
      <c r="C115">
        <v>3.4605999999999999</v>
      </c>
      <c r="D115">
        <v>22.866</v>
      </c>
      <c r="E115" s="9">
        <v>1.7400000000000001E-6</v>
      </c>
      <c r="F115">
        <v>2.2912E-4</v>
      </c>
      <c r="G115" t="s">
        <v>225</v>
      </c>
      <c r="H115" t="s">
        <v>430</v>
      </c>
    </row>
    <row r="116" spans="1:8" x14ac:dyDescent="0.35">
      <c r="A116">
        <v>21391</v>
      </c>
      <c r="B116">
        <v>5.0853000000000002</v>
      </c>
      <c r="C116">
        <v>4.9476000000000004</v>
      </c>
      <c r="D116">
        <v>22.919</v>
      </c>
      <c r="E116" s="9">
        <v>1.6899999999999999E-6</v>
      </c>
      <c r="F116">
        <v>2.2709E-4</v>
      </c>
      <c r="G116" t="s">
        <v>381</v>
      </c>
      <c r="H116" t="s">
        <v>707</v>
      </c>
    </row>
    <row r="117" spans="1:8" x14ac:dyDescent="0.35">
      <c r="A117">
        <v>15451</v>
      </c>
      <c r="B117">
        <v>5.0749000000000004</v>
      </c>
      <c r="C117">
        <v>1.8408</v>
      </c>
      <c r="D117">
        <v>6.8228</v>
      </c>
      <c r="E117">
        <v>8.9998999999999999E-3</v>
      </c>
      <c r="F117">
        <v>4.3588000000000002E-2</v>
      </c>
      <c r="G117" t="s">
        <v>708</v>
      </c>
      <c r="H117" t="s">
        <v>709</v>
      </c>
    </row>
    <row r="118" spans="1:8" x14ac:dyDescent="0.35">
      <c r="A118">
        <v>26879</v>
      </c>
      <c r="B118">
        <v>5.0517000000000003</v>
      </c>
      <c r="C118">
        <v>2.6135999999999999</v>
      </c>
      <c r="D118">
        <v>10.923999999999999</v>
      </c>
      <c r="E118">
        <v>9.4914999999999995E-4</v>
      </c>
      <c r="F118">
        <v>1.3611E-2</v>
      </c>
      <c r="G118" t="s">
        <v>223</v>
      </c>
      <c r="H118" t="s">
        <v>710</v>
      </c>
    </row>
    <row r="119" spans="1:8" x14ac:dyDescent="0.35">
      <c r="A119">
        <v>21937</v>
      </c>
      <c r="B119">
        <v>5.0239000000000003</v>
      </c>
      <c r="C119">
        <v>4.4934000000000003</v>
      </c>
      <c r="D119">
        <v>21.260999999999999</v>
      </c>
      <c r="E119" s="9">
        <v>4.0099999999999997E-6</v>
      </c>
      <c r="F119">
        <v>4.4729999999999998E-4</v>
      </c>
      <c r="G119" t="s">
        <v>393</v>
      </c>
      <c r="H119" t="s">
        <v>711</v>
      </c>
    </row>
    <row r="120" spans="1:8" x14ac:dyDescent="0.35">
      <c r="A120">
        <v>19217</v>
      </c>
      <c r="B120">
        <v>5.0118</v>
      </c>
      <c r="C120">
        <v>1.6454</v>
      </c>
      <c r="D120">
        <v>12.637</v>
      </c>
      <c r="E120">
        <v>3.7823000000000002E-4</v>
      </c>
      <c r="F120">
        <v>8.9878000000000006E-3</v>
      </c>
      <c r="G120" t="s">
        <v>712</v>
      </c>
      <c r="H120" t="s">
        <v>713</v>
      </c>
    </row>
    <row r="121" spans="1:8" x14ac:dyDescent="0.35">
      <c r="A121">
        <v>11687</v>
      </c>
      <c r="B121">
        <v>5.0053999999999998</v>
      </c>
      <c r="C121">
        <v>4.0755999999999997</v>
      </c>
      <c r="D121">
        <v>7.5298999999999996</v>
      </c>
      <c r="E121">
        <v>6.0683000000000004E-3</v>
      </c>
      <c r="F121">
        <v>3.4653999999999997E-2</v>
      </c>
      <c r="G121" t="s">
        <v>212</v>
      </c>
      <c r="H121" t="s">
        <v>417</v>
      </c>
    </row>
    <row r="122" spans="1:8" x14ac:dyDescent="0.35">
      <c r="A122">
        <v>94185</v>
      </c>
      <c r="B122">
        <v>4.9795999999999996</v>
      </c>
      <c r="C122">
        <v>6.4722</v>
      </c>
      <c r="D122">
        <v>44.997999999999998</v>
      </c>
      <c r="E122" s="9">
        <v>1.97E-11</v>
      </c>
      <c r="F122" s="9">
        <v>8.98E-9</v>
      </c>
      <c r="G122" t="s">
        <v>395</v>
      </c>
      <c r="H122" t="s">
        <v>714</v>
      </c>
    </row>
    <row r="123" spans="1:8" x14ac:dyDescent="0.35">
      <c r="A123">
        <v>60440</v>
      </c>
      <c r="B123">
        <v>4.9787999999999997</v>
      </c>
      <c r="C123">
        <v>2.9986999999999999</v>
      </c>
      <c r="D123">
        <v>18.268000000000001</v>
      </c>
      <c r="E123" s="9">
        <v>1.9199999999999999E-5</v>
      </c>
      <c r="F123">
        <v>1.5299999999999999E-3</v>
      </c>
      <c r="G123" t="s">
        <v>715</v>
      </c>
      <c r="H123" t="s">
        <v>716</v>
      </c>
    </row>
    <row r="124" spans="1:8" x14ac:dyDescent="0.35">
      <c r="A124">
        <v>26904</v>
      </c>
      <c r="B124">
        <v>4.9782000000000002</v>
      </c>
      <c r="C124">
        <v>3.7471000000000001</v>
      </c>
      <c r="D124">
        <v>25.184999999999999</v>
      </c>
      <c r="E124" s="9">
        <v>5.2099999999999997E-7</v>
      </c>
      <c r="F124" s="9">
        <v>8.5500000000000005E-5</v>
      </c>
      <c r="G124" t="s">
        <v>717</v>
      </c>
      <c r="H124" t="s">
        <v>718</v>
      </c>
    </row>
    <row r="125" spans="1:8" x14ac:dyDescent="0.35">
      <c r="A125">
        <v>56221</v>
      </c>
      <c r="B125">
        <v>4.9676999999999998</v>
      </c>
      <c r="C125">
        <v>2.1057999999999999</v>
      </c>
      <c r="D125">
        <v>8.5888000000000009</v>
      </c>
      <c r="E125">
        <v>3.3823999999999998E-3</v>
      </c>
      <c r="F125">
        <v>2.5405E-2</v>
      </c>
      <c r="G125" t="s">
        <v>231</v>
      </c>
      <c r="H125" t="s">
        <v>436</v>
      </c>
    </row>
    <row r="126" spans="1:8" x14ac:dyDescent="0.35">
      <c r="A126">
        <v>19122</v>
      </c>
      <c r="B126">
        <v>4.9631999999999996</v>
      </c>
      <c r="C126">
        <v>4.2159000000000004</v>
      </c>
      <c r="D126">
        <v>20.116</v>
      </c>
      <c r="E126" s="9">
        <v>7.2899999999999997E-6</v>
      </c>
      <c r="F126">
        <v>7.2154999999999995E-4</v>
      </c>
      <c r="G126" t="s">
        <v>719</v>
      </c>
      <c r="H126" t="s">
        <v>720</v>
      </c>
    </row>
    <row r="127" spans="1:8" x14ac:dyDescent="0.35">
      <c r="A127">
        <v>11813</v>
      </c>
      <c r="B127">
        <v>4.9417999999999997</v>
      </c>
      <c r="C127">
        <v>4.2900999999999998</v>
      </c>
      <c r="D127">
        <v>16.754999999999999</v>
      </c>
      <c r="E127" s="9">
        <v>4.2500000000000003E-5</v>
      </c>
      <c r="F127">
        <v>2.7541000000000002E-3</v>
      </c>
      <c r="G127" t="s">
        <v>215</v>
      </c>
      <c r="H127" t="s">
        <v>420</v>
      </c>
    </row>
    <row r="128" spans="1:8" x14ac:dyDescent="0.35">
      <c r="A128">
        <v>16517</v>
      </c>
      <c r="B128">
        <v>4.9413999999999998</v>
      </c>
      <c r="C128">
        <v>4.2519</v>
      </c>
      <c r="D128">
        <v>24.327000000000002</v>
      </c>
      <c r="E128" s="9">
        <v>8.1299999999999999E-7</v>
      </c>
      <c r="F128">
        <v>1.2751E-4</v>
      </c>
      <c r="G128" t="s">
        <v>317</v>
      </c>
      <c r="H128" t="s">
        <v>721</v>
      </c>
    </row>
    <row r="129" spans="1:8" x14ac:dyDescent="0.35">
      <c r="A129">
        <v>12759</v>
      </c>
      <c r="B129">
        <v>4.9371999999999998</v>
      </c>
      <c r="C129">
        <v>2.2519</v>
      </c>
      <c r="D129">
        <v>11.598000000000001</v>
      </c>
      <c r="E129">
        <v>6.6012999999999998E-4</v>
      </c>
      <c r="F129">
        <v>1.1604E-2</v>
      </c>
      <c r="G129" t="s">
        <v>722</v>
      </c>
      <c r="H129" t="s">
        <v>723</v>
      </c>
    </row>
    <row r="130" spans="1:8" x14ac:dyDescent="0.35">
      <c r="A130">
        <v>108956</v>
      </c>
      <c r="B130">
        <v>4.9295999999999998</v>
      </c>
      <c r="C130">
        <v>2.3243</v>
      </c>
      <c r="D130">
        <v>12.81</v>
      </c>
      <c r="E130">
        <v>3.4479999999999998E-4</v>
      </c>
      <c r="F130">
        <v>8.5381999999999993E-3</v>
      </c>
      <c r="G130" t="s">
        <v>724</v>
      </c>
      <c r="H130" t="s">
        <v>725</v>
      </c>
    </row>
    <row r="131" spans="1:8" x14ac:dyDescent="0.35">
      <c r="A131">
        <v>216991</v>
      </c>
      <c r="B131">
        <v>4.9217000000000004</v>
      </c>
      <c r="C131">
        <v>3.1943000000000001</v>
      </c>
      <c r="D131">
        <v>12.614000000000001</v>
      </c>
      <c r="E131">
        <v>3.8277999999999999E-4</v>
      </c>
      <c r="F131">
        <v>9.0557999999999993E-3</v>
      </c>
      <c r="G131" t="s">
        <v>726</v>
      </c>
      <c r="H131" t="s">
        <v>727</v>
      </c>
    </row>
    <row r="132" spans="1:8" x14ac:dyDescent="0.35">
      <c r="A132">
        <v>11482</v>
      </c>
      <c r="B132">
        <v>4.9080000000000004</v>
      </c>
      <c r="C132">
        <v>3.7324000000000002</v>
      </c>
      <c r="D132">
        <v>18.132999999999999</v>
      </c>
      <c r="E132" s="9">
        <v>2.0599999999999999E-5</v>
      </c>
      <c r="F132">
        <v>1.5891E-3</v>
      </c>
      <c r="G132" t="s">
        <v>209</v>
      </c>
      <c r="H132" t="s">
        <v>728</v>
      </c>
    </row>
    <row r="133" spans="1:8" x14ac:dyDescent="0.35">
      <c r="A133">
        <v>16956</v>
      </c>
      <c r="B133">
        <v>4.9032</v>
      </c>
      <c r="C133">
        <v>4.5895000000000001</v>
      </c>
      <c r="D133">
        <v>27.896000000000001</v>
      </c>
      <c r="E133" s="9">
        <v>1.2800000000000001E-7</v>
      </c>
      <c r="F133" s="9">
        <v>2.51E-5</v>
      </c>
      <c r="G133" t="s">
        <v>325</v>
      </c>
      <c r="H133" t="s">
        <v>525</v>
      </c>
    </row>
    <row r="134" spans="1:8" x14ac:dyDescent="0.35">
      <c r="A134">
        <v>668101</v>
      </c>
      <c r="B134">
        <v>4.8993000000000002</v>
      </c>
      <c r="C134">
        <v>2.9944999999999999</v>
      </c>
      <c r="D134">
        <v>17.594000000000001</v>
      </c>
      <c r="E134" s="9">
        <v>2.73E-5</v>
      </c>
      <c r="F134">
        <v>1.9891000000000002E-3</v>
      </c>
      <c r="G134" t="s">
        <v>367</v>
      </c>
      <c r="H134" t="s">
        <v>566</v>
      </c>
    </row>
    <row r="135" spans="1:8" x14ac:dyDescent="0.35">
      <c r="A135">
        <v>51875</v>
      </c>
      <c r="B135">
        <v>4.8971</v>
      </c>
      <c r="C135">
        <v>3.0598000000000001</v>
      </c>
      <c r="D135">
        <v>12.663</v>
      </c>
      <c r="E135">
        <v>3.7301000000000001E-4</v>
      </c>
      <c r="F135">
        <v>8.9209000000000007E-3</v>
      </c>
      <c r="G135" t="s">
        <v>729</v>
      </c>
      <c r="H135" t="s">
        <v>730</v>
      </c>
    </row>
    <row r="136" spans="1:8" x14ac:dyDescent="0.35">
      <c r="A136">
        <v>242662</v>
      </c>
      <c r="B136">
        <v>4.8855000000000004</v>
      </c>
      <c r="C136">
        <v>2.3984999999999999</v>
      </c>
      <c r="D136">
        <v>10.023999999999999</v>
      </c>
      <c r="E136">
        <v>1.5447E-3</v>
      </c>
      <c r="F136">
        <v>1.7083000000000001E-2</v>
      </c>
      <c r="G136" t="s">
        <v>359</v>
      </c>
      <c r="H136" t="s">
        <v>558</v>
      </c>
    </row>
    <row r="137" spans="1:8" x14ac:dyDescent="0.35">
      <c r="A137">
        <v>279572</v>
      </c>
      <c r="B137">
        <v>4.8822000000000001</v>
      </c>
      <c r="C137">
        <v>5.2827999999999999</v>
      </c>
      <c r="D137">
        <v>31.187000000000001</v>
      </c>
      <c r="E137" s="9">
        <v>2.3400000000000001E-8</v>
      </c>
      <c r="F137" s="9">
        <v>5.2499999999999997E-6</v>
      </c>
      <c r="G137" t="s">
        <v>388</v>
      </c>
      <c r="H137" t="s">
        <v>587</v>
      </c>
    </row>
    <row r="138" spans="1:8" x14ac:dyDescent="0.35">
      <c r="A138">
        <v>19224</v>
      </c>
      <c r="B138">
        <v>4.7743000000000002</v>
      </c>
      <c r="C138">
        <v>6.29</v>
      </c>
      <c r="D138">
        <v>21.628</v>
      </c>
      <c r="E138" s="9">
        <v>3.3100000000000001E-6</v>
      </c>
      <c r="F138">
        <v>3.8926E-4</v>
      </c>
      <c r="G138" t="s">
        <v>355</v>
      </c>
      <c r="H138" t="s">
        <v>554</v>
      </c>
    </row>
    <row r="139" spans="1:8" x14ac:dyDescent="0.35">
      <c r="A139">
        <v>12263</v>
      </c>
      <c r="B139">
        <v>4.7657999999999996</v>
      </c>
      <c r="C139">
        <v>4.1764999999999999</v>
      </c>
      <c r="D139">
        <v>11.492000000000001</v>
      </c>
      <c r="E139">
        <v>6.9899000000000003E-4</v>
      </c>
      <c r="F139">
        <v>1.1816E-2</v>
      </c>
      <c r="G139" t="s">
        <v>731</v>
      </c>
      <c r="H139" t="s">
        <v>732</v>
      </c>
    </row>
    <row r="140" spans="1:8" x14ac:dyDescent="0.35">
      <c r="A140">
        <v>246256</v>
      </c>
      <c r="B140">
        <v>4.7625000000000002</v>
      </c>
      <c r="C140">
        <v>5.1601999999999997</v>
      </c>
      <c r="D140">
        <v>32.384999999999998</v>
      </c>
      <c r="E140" s="9">
        <v>1.26E-8</v>
      </c>
      <c r="F140" s="9">
        <v>3.0299999999999998E-6</v>
      </c>
      <c r="G140" t="s">
        <v>278</v>
      </c>
      <c r="H140" t="s">
        <v>733</v>
      </c>
    </row>
    <row r="141" spans="1:8" x14ac:dyDescent="0.35">
      <c r="A141">
        <v>214968</v>
      </c>
      <c r="B141">
        <v>4.7545000000000002</v>
      </c>
      <c r="C141">
        <v>4.9335000000000004</v>
      </c>
      <c r="D141">
        <v>15.417</v>
      </c>
      <c r="E141" s="9">
        <v>8.6199999999999995E-5</v>
      </c>
      <c r="F141">
        <v>4.0688E-3</v>
      </c>
      <c r="G141" t="s">
        <v>363</v>
      </c>
      <c r="H141" t="s">
        <v>734</v>
      </c>
    </row>
    <row r="142" spans="1:8" x14ac:dyDescent="0.35">
      <c r="A142">
        <v>54381</v>
      </c>
      <c r="B142">
        <v>4.7460000000000004</v>
      </c>
      <c r="C142">
        <v>4.6424000000000003</v>
      </c>
      <c r="D142">
        <v>24.405999999999999</v>
      </c>
      <c r="E142" s="9">
        <v>7.8000000000000005E-7</v>
      </c>
      <c r="F142">
        <v>1.2375999999999999E-4</v>
      </c>
      <c r="G142" t="s">
        <v>258</v>
      </c>
      <c r="H142" t="s">
        <v>460</v>
      </c>
    </row>
    <row r="143" spans="1:8" x14ac:dyDescent="0.35">
      <c r="A143">
        <v>77037</v>
      </c>
      <c r="B143">
        <v>4.7241</v>
      </c>
      <c r="C143">
        <v>2.2988</v>
      </c>
      <c r="D143">
        <v>11.311999999999999</v>
      </c>
      <c r="E143">
        <v>7.6988000000000002E-4</v>
      </c>
      <c r="F143">
        <v>1.2182999999999999E-2</v>
      </c>
      <c r="G143" t="s">
        <v>334</v>
      </c>
      <c r="H143" t="s">
        <v>735</v>
      </c>
    </row>
    <row r="144" spans="1:8" x14ac:dyDescent="0.35">
      <c r="A144">
        <v>15114</v>
      </c>
      <c r="B144">
        <v>4.7218</v>
      </c>
      <c r="C144">
        <v>3.3898000000000001</v>
      </c>
      <c r="D144">
        <v>12.851000000000001</v>
      </c>
      <c r="E144">
        <v>3.3730000000000001E-4</v>
      </c>
      <c r="F144">
        <v>8.4665000000000001E-3</v>
      </c>
      <c r="G144" t="s">
        <v>736</v>
      </c>
      <c r="H144" t="s">
        <v>737</v>
      </c>
    </row>
    <row r="145" spans="1:8" x14ac:dyDescent="0.35">
      <c r="A145">
        <v>208084</v>
      </c>
      <c r="B145">
        <v>4.6798999999999999</v>
      </c>
      <c r="C145">
        <v>1.8285</v>
      </c>
      <c r="D145">
        <v>6.5961999999999996</v>
      </c>
      <c r="E145">
        <v>1.0219000000000001E-2</v>
      </c>
      <c r="F145">
        <v>4.6921999999999998E-2</v>
      </c>
      <c r="G145" t="s">
        <v>738</v>
      </c>
      <c r="H145" t="s">
        <v>739</v>
      </c>
    </row>
    <row r="146" spans="1:8" x14ac:dyDescent="0.35">
      <c r="A146">
        <v>19085</v>
      </c>
      <c r="B146">
        <v>4.6764000000000001</v>
      </c>
      <c r="C146">
        <v>3.3698999999999999</v>
      </c>
      <c r="D146">
        <v>11.148</v>
      </c>
      <c r="E146">
        <v>8.4117000000000003E-4</v>
      </c>
      <c r="F146">
        <v>1.2794E-2</v>
      </c>
      <c r="G146" t="s">
        <v>740</v>
      </c>
      <c r="H146" t="s">
        <v>741</v>
      </c>
    </row>
    <row r="147" spans="1:8" x14ac:dyDescent="0.35">
      <c r="A147">
        <v>232288</v>
      </c>
      <c r="B147">
        <v>4.6620999999999997</v>
      </c>
      <c r="C147">
        <v>5.2766999999999999</v>
      </c>
      <c r="D147">
        <v>17.763999999999999</v>
      </c>
      <c r="E147" s="9">
        <v>2.5000000000000001E-5</v>
      </c>
      <c r="F147">
        <v>1.8385000000000001E-3</v>
      </c>
      <c r="G147" t="s">
        <v>281</v>
      </c>
      <c r="H147" t="s">
        <v>483</v>
      </c>
    </row>
    <row r="148" spans="1:8" x14ac:dyDescent="0.35">
      <c r="A148">
        <v>19274</v>
      </c>
      <c r="B148">
        <v>4.6361999999999997</v>
      </c>
      <c r="C148">
        <v>4.7375999999999996</v>
      </c>
      <c r="D148">
        <v>15.321</v>
      </c>
      <c r="E148" s="9">
        <v>9.0699999999999996E-5</v>
      </c>
      <c r="F148">
        <v>4.1716000000000001E-3</v>
      </c>
      <c r="G148" t="s">
        <v>356</v>
      </c>
      <c r="H148" t="s">
        <v>742</v>
      </c>
    </row>
    <row r="149" spans="1:8" x14ac:dyDescent="0.35">
      <c r="A149">
        <v>69574</v>
      </c>
      <c r="B149">
        <v>4.6092000000000004</v>
      </c>
      <c r="C149">
        <v>3.4942000000000002</v>
      </c>
      <c r="D149">
        <v>19.71</v>
      </c>
      <c r="E149" s="9">
        <v>9.0100000000000001E-6</v>
      </c>
      <c r="F149">
        <v>8.4259000000000005E-4</v>
      </c>
      <c r="G149" t="s">
        <v>256</v>
      </c>
      <c r="H149" t="s">
        <v>458</v>
      </c>
    </row>
    <row r="150" spans="1:8" x14ac:dyDescent="0.35">
      <c r="A150">
        <v>12514</v>
      </c>
      <c r="B150">
        <v>4.6009000000000002</v>
      </c>
      <c r="C150">
        <v>7.6790000000000003</v>
      </c>
      <c r="D150">
        <v>33.429000000000002</v>
      </c>
      <c r="E150" s="9">
        <v>7.3900000000000003E-9</v>
      </c>
      <c r="F150" s="9">
        <v>1.9E-6</v>
      </c>
      <c r="G150" t="s">
        <v>243</v>
      </c>
      <c r="H150" t="s">
        <v>447</v>
      </c>
    </row>
    <row r="151" spans="1:8" x14ac:dyDescent="0.35">
      <c r="A151">
        <v>20648</v>
      </c>
      <c r="B151">
        <v>4.5945999999999998</v>
      </c>
      <c r="C151">
        <v>2.2482000000000002</v>
      </c>
      <c r="D151">
        <v>7.6654</v>
      </c>
      <c r="E151">
        <v>5.6290000000000003E-3</v>
      </c>
      <c r="F151">
        <v>3.3508999999999997E-2</v>
      </c>
      <c r="G151" t="s">
        <v>743</v>
      </c>
      <c r="H151" t="s">
        <v>744</v>
      </c>
    </row>
    <row r="152" spans="1:8" x14ac:dyDescent="0.35">
      <c r="A152">
        <v>17105</v>
      </c>
      <c r="B152">
        <v>4.5875000000000004</v>
      </c>
      <c r="C152">
        <v>10.353</v>
      </c>
      <c r="D152">
        <v>22.425999999999998</v>
      </c>
      <c r="E152" s="9">
        <v>2.1799999999999999E-6</v>
      </c>
      <c r="F152">
        <v>2.7772000000000002E-4</v>
      </c>
      <c r="G152" t="s">
        <v>328</v>
      </c>
      <c r="H152" t="s">
        <v>528</v>
      </c>
    </row>
    <row r="153" spans="1:8" x14ac:dyDescent="0.35">
      <c r="A153">
        <v>353346</v>
      </c>
      <c r="B153">
        <v>4.5845000000000002</v>
      </c>
      <c r="C153">
        <v>4.2720000000000002</v>
      </c>
      <c r="D153">
        <v>22.99</v>
      </c>
      <c r="E153" s="9">
        <v>1.6300000000000001E-6</v>
      </c>
      <c r="F153">
        <v>2.2099000000000001E-4</v>
      </c>
      <c r="G153" t="s">
        <v>290</v>
      </c>
      <c r="H153" t="s">
        <v>492</v>
      </c>
    </row>
    <row r="154" spans="1:8" x14ac:dyDescent="0.35">
      <c r="A154">
        <v>14555</v>
      </c>
      <c r="B154">
        <v>4.5133999999999999</v>
      </c>
      <c r="C154">
        <v>3.3633999999999999</v>
      </c>
      <c r="D154">
        <v>12.157</v>
      </c>
      <c r="E154">
        <v>4.8915000000000004E-4</v>
      </c>
      <c r="F154">
        <v>1.0185E-2</v>
      </c>
      <c r="G154" t="s">
        <v>289</v>
      </c>
      <c r="H154" t="s">
        <v>491</v>
      </c>
    </row>
    <row r="155" spans="1:8" x14ac:dyDescent="0.35">
      <c r="A155">
        <v>18646</v>
      </c>
      <c r="B155">
        <v>4.5094000000000003</v>
      </c>
      <c r="C155">
        <v>3.5693999999999999</v>
      </c>
      <c r="D155">
        <v>12.099</v>
      </c>
      <c r="E155">
        <v>5.0442E-4</v>
      </c>
      <c r="F155">
        <v>1.03E-2</v>
      </c>
      <c r="G155" t="s">
        <v>745</v>
      </c>
      <c r="H155" t="s">
        <v>746</v>
      </c>
    </row>
    <row r="156" spans="1:8" x14ac:dyDescent="0.35">
      <c r="A156">
        <v>18782</v>
      </c>
      <c r="B156">
        <v>4.5065</v>
      </c>
      <c r="C156">
        <v>5.4958999999999998</v>
      </c>
      <c r="D156">
        <v>12.897</v>
      </c>
      <c r="E156">
        <v>3.2909999999999998E-4</v>
      </c>
      <c r="F156">
        <v>8.3999999999999995E-3</v>
      </c>
      <c r="G156" t="s">
        <v>747</v>
      </c>
      <c r="H156" t="s">
        <v>748</v>
      </c>
    </row>
    <row r="157" spans="1:8" x14ac:dyDescent="0.35">
      <c r="A157">
        <v>54725</v>
      </c>
      <c r="B157">
        <v>4.5052000000000003</v>
      </c>
      <c r="C157">
        <v>5.5568</v>
      </c>
      <c r="D157">
        <v>24.082000000000001</v>
      </c>
      <c r="E157" s="9">
        <v>9.2299999999999999E-7</v>
      </c>
      <c r="F157">
        <v>1.4320000000000001E-4</v>
      </c>
      <c r="G157" t="s">
        <v>229</v>
      </c>
      <c r="H157" t="s">
        <v>434</v>
      </c>
    </row>
    <row r="158" spans="1:8" x14ac:dyDescent="0.35">
      <c r="A158">
        <v>26367</v>
      </c>
      <c r="B158">
        <v>4.4954999999999998</v>
      </c>
      <c r="C158">
        <v>5.2683999999999997</v>
      </c>
      <c r="D158">
        <v>17.524999999999999</v>
      </c>
      <c r="E158" s="9">
        <v>2.83E-5</v>
      </c>
      <c r="F158">
        <v>2.0108000000000001E-3</v>
      </c>
      <c r="G158" t="s">
        <v>749</v>
      </c>
      <c r="H158" t="s">
        <v>750</v>
      </c>
    </row>
    <row r="159" spans="1:8" x14ac:dyDescent="0.35">
      <c r="A159">
        <v>74191</v>
      </c>
      <c r="B159">
        <v>4.4837999999999996</v>
      </c>
      <c r="C159">
        <v>5.7487000000000004</v>
      </c>
      <c r="D159">
        <v>26.117000000000001</v>
      </c>
      <c r="E159" s="9">
        <v>3.2099999999999998E-7</v>
      </c>
      <c r="F159" s="9">
        <v>5.6700000000000003E-5</v>
      </c>
      <c r="G159" t="s">
        <v>344</v>
      </c>
      <c r="H159" t="s">
        <v>751</v>
      </c>
    </row>
    <row r="160" spans="1:8" x14ac:dyDescent="0.35">
      <c r="A160">
        <v>239849</v>
      </c>
      <c r="B160">
        <v>4.4248000000000003</v>
      </c>
      <c r="C160">
        <v>1.4637</v>
      </c>
      <c r="D160">
        <v>6.8361000000000001</v>
      </c>
      <c r="E160">
        <v>8.9332999999999999E-3</v>
      </c>
      <c r="F160">
        <v>4.3400000000000001E-2</v>
      </c>
      <c r="G160" t="s">
        <v>752</v>
      </c>
      <c r="H160" t="s">
        <v>753</v>
      </c>
    </row>
    <row r="161" spans="1:8" x14ac:dyDescent="0.35">
      <c r="A161">
        <v>73149</v>
      </c>
      <c r="B161">
        <v>4.4104000000000001</v>
      </c>
      <c r="C161">
        <v>5.6585000000000001</v>
      </c>
      <c r="D161">
        <v>29.687999999999999</v>
      </c>
      <c r="E161" s="9">
        <v>5.0699999999999997E-8</v>
      </c>
      <c r="F161" s="9">
        <v>1.0699999999999999E-5</v>
      </c>
      <c r="G161" t="s">
        <v>252</v>
      </c>
      <c r="H161" t="s">
        <v>754</v>
      </c>
    </row>
    <row r="162" spans="1:8" x14ac:dyDescent="0.35">
      <c r="A162">
        <v>65256</v>
      </c>
      <c r="B162">
        <v>4.3963999999999999</v>
      </c>
      <c r="C162">
        <v>7.2812000000000001</v>
      </c>
      <c r="D162">
        <v>32.095999999999997</v>
      </c>
      <c r="E162" s="9">
        <v>1.4699999999999999E-8</v>
      </c>
      <c r="F162" s="9">
        <v>3.3900000000000002E-6</v>
      </c>
      <c r="G162" t="s">
        <v>755</v>
      </c>
      <c r="H162" t="s">
        <v>756</v>
      </c>
    </row>
    <row r="163" spans="1:8" x14ac:dyDescent="0.35">
      <c r="A163">
        <v>11745</v>
      </c>
      <c r="B163">
        <v>4.3811</v>
      </c>
      <c r="C163">
        <v>3.4998999999999998</v>
      </c>
      <c r="D163">
        <v>10.321999999999999</v>
      </c>
      <c r="E163">
        <v>1.3146E-3</v>
      </c>
      <c r="F163">
        <v>1.5678000000000001E-2</v>
      </c>
      <c r="G163" t="s">
        <v>213</v>
      </c>
      <c r="H163" t="s">
        <v>418</v>
      </c>
    </row>
    <row r="164" spans="1:8" x14ac:dyDescent="0.35">
      <c r="A164">
        <v>433638</v>
      </c>
      <c r="B164">
        <v>4.3708</v>
      </c>
      <c r="C164">
        <v>5.9659000000000004</v>
      </c>
      <c r="D164">
        <v>23.068999999999999</v>
      </c>
      <c r="E164" s="9">
        <v>1.5600000000000001E-6</v>
      </c>
      <c r="F164">
        <v>2.184E-4</v>
      </c>
      <c r="G164" t="s">
        <v>757</v>
      </c>
      <c r="H164" t="s">
        <v>758</v>
      </c>
    </row>
    <row r="165" spans="1:8" x14ac:dyDescent="0.35">
      <c r="A165">
        <v>12609</v>
      </c>
      <c r="B165">
        <v>4.3628</v>
      </c>
      <c r="C165">
        <v>4.1506999999999996</v>
      </c>
      <c r="D165">
        <v>12.872999999999999</v>
      </c>
      <c r="E165">
        <v>3.3330000000000002E-4</v>
      </c>
      <c r="F165">
        <v>8.4615000000000003E-3</v>
      </c>
      <c r="G165" t="s">
        <v>244</v>
      </c>
      <c r="H165" t="s">
        <v>759</v>
      </c>
    </row>
    <row r="166" spans="1:8" x14ac:dyDescent="0.35">
      <c r="A166">
        <v>16175</v>
      </c>
      <c r="B166">
        <v>4.3369</v>
      </c>
      <c r="C166">
        <v>2.1492</v>
      </c>
      <c r="D166">
        <v>7.3775000000000004</v>
      </c>
      <c r="E166">
        <v>6.6043999999999999E-3</v>
      </c>
      <c r="F166">
        <v>3.6216999999999999E-2</v>
      </c>
      <c r="G166" t="s">
        <v>760</v>
      </c>
      <c r="H166" t="s">
        <v>761</v>
      </c>
    </row>
    <row r="167" spans="1:8" x14ac:dyDescent="0.35">
      <c r="A167">
        <v>54397</v>
      </c>
      <c r="B167">
        <v>4.3258999999999999</v>
      </c>
      <c r="C167">
        <v>4.7851999999999997</v>
      </c>
      <c r="D167">
        <v>27.587</v>
      </c>
      <c r="E167" s="9">
        <v>1.4999999999999999E-7</v>
      </c>
      <c r="F167" s="9">
        <v>2.8600000000000001E-5</v>
      </c>
      <c r="G167" t="s">
        <v>352</v>
      </c>
      <c r="H167" t="s">
        <v>551</v>
      </c>
    </row>
    <row r="168" spans="1:8" x14ac:dyDescent="0.35">
      <c r="A168">
        <v>13033</v>
      </c>
      <c r="B168">
        <v>4.3000999999999996</v>
      </c>
      <c r="C168">
        <v>9.8507999999999996</v>
      </c>
      <c r="D168">
        <v>46.701000000000001</v>
      </c>
      <c r="E168" s="9">
        <v>8.2699999999999993E-12</v>
      </c>
      <c r="F168" s="9">
        <v>4.1700000000000003E-9</v>
      </c>
      <c r="G168" t="s">
        <v>264</v>
      </c>
      <c r="H168" t="s">
        <v>466</v>
      </c>
    </row>
    <row r="169" spans="1:8" x14ac:dyDescent="0.35">
      <c r="A169">
        <v>140570</v>
      </c>
      <c r="B169">
        <v>4.2954999999999997</v>
      </c>
      <c r="C169">
        <v>6.0517000000000003</v>
      </c>
      <c r="D169">
        <v>15.132</v>
      </c>
      <c r="E169">
        <v>1.0022E-4</v>
      </c>
      <c r="F169">
        <v>4.4910000000000002E-3</v>
      </c>
      <c r="G169" t="s">
        <v>762</v>
      </c>
      <c r="H169" t="s">
        <v>763</v>
      </c>
    </row>
    <row r="170" spans="1:8" x14ac:dyDescent="0.35">
      <c r="A170">
        <v>12709</v>
      </c>
      <c r="B170">
        <v>4.2911999999999999</v>
      </c>
      <c r="C170">
        <v>5.5606999999999998</v>
      </c>
      <c r="D170">
        <v>18.225999999999999</v>
      </c>
      <c r="E170" s="9">
        <v>1.9599999999999999E-5</v>
      </c>
      <c r="F170">
        <v>1.5422000000000001E-3</v>
      </c>
      <c r="G170" t="s">
        <v>248</v>
      </c>
      <c r="H170" t="s">
        <v>764</v>
      </c>
    </row>
    <row r="171" spans="1:8" x14ac:dyDescent="0.35">
      <c r="A171">
        <v>17311</v>
      </c>
      <c r="B171">
        <v>4.2803000000000004</v>
      </c>
      <c r="C171">
        <v>2.6215999999999999</v>
      </c>
      <c r="D171">
        <v>12.827</v>
      </c>
      <c r="E171">
        <v>3.4173E-4</v>
      </c>
      <c r="F171">
        <v>8.4919999999999995E-3</v>
      </c>
      <c r="G171" t="s">
        <v>318</v>
      </c>
      <c r="H171" t="s">
        <v>518</v>
      </c>
    </row>
    <row r="172" spans="1:8" x14ac:dyDescent="0.35">
      <c r="A172">
        <v>57765</v>
      </c>
      <c r="B172">
        <v>4.2788000000000004</v>
      </c>
      <c r="C172">
        <v>3.6861000000000002</v>
      </c>
      <c r="D172">
        <v>21.238</v>
      </c>
      <c r="E172" s="9">
        <v>4.0600000000000001E-6</v>
      </c>
      <c r="F172">
        <v>4.4729999999999998E-4</v>
      </c>
      <c r="G172" t="s">
        <v>765</v>
      </c>
      <c r="H172" t="s">
        <v>766</v>
      </c>
    </row>
    <row r="173" spans="1:8" x14ac:dyDescent="0.35">
      <c r="A173">
        <v>11690</v>
      </c>
      <c r="B173">
        <v>4.2786999999999997</v>
      </c>
      <c r="C173">
        <v>4.8238000000000003</v>
      </c>
      <c r="D173">
        <v>18.285</v>
      </c>
      <c r="E173" s="9">
        <v>1.9000000000000001E-5</v>
      </c>
      <c r="F173">
        <v>1.5257000000000001E-3</v>
      </c>
      <c r="G173" t="s">
        <v>767</v>
      </c>
      <c r="H173" t="s">
        <v>768</v>
      </c>
    </row>
    <row r="174" spans="1:8" x14ac:dyDescent="0.35">
      <c r="A174">
        <v>11629</v>
      </c>
      <c r="B174">
        <v>4.2626999999999997</v>
      </c>
      <c r="C174">
        <v>6.0787000000000004</v>
      </c>
      <c r="D174">
        <v>20.481999999999999</v>
      </c>
      <c r="E174" s="9">
        <v>6.02E-6</v>
      </c>
      <c r="F174">
        <v>6.2467999999999996E-4</v>
      </c>
      <c r="G174" t="s">
        <v>769</v>
      </c>
      <c r="H174" t="s">
        <v>770</v>
      </c>
    </row>
    <row r="175" spans="1:8" x14ac:dyDescent="0.35">
      <c r="A175">
        <v>70423</v>
      </c>
      <c r="B175">
        <v>4.2625999999999999</v>
      </c>
      <c r="C175">
        <v>5.7293000000000003</v>
      </c>
      <c r="D175">
        <v>21.31</v>
      </c>
      <c r="E175" s="9">
        <v>3.9099999999999998E-6</v>
      </c>
      <c r="F175">
        <v>4.4105000000000001E-4</v>
      </c>
      <c r="G175" t="s">
        <v>771</v>
      </c>
      <c r="H175" t="s">
        <v>772</v>
      </c>
    </row>
    <row r="176" spans="1:8" x14ac:dyDescent="0.35">
      <c r="A176">
        <v>15216</v>
      </c>
      <c r="B176">
        <v>4.2504</v>
      </c>
      <c r="C176">
        <v>6.1563999999999997</v>
      </c>
      <c r="D176">
        <v>32.209000000000003</v>
      </c>
      <c r="E176" s="9">
        <v>1.3799999999999999E-8</v>
      </c>
      <c r="F176" s="9">
        <v>3.2600000000000001E-6</v>
      </c>
      <c r="G176" t="s">
        <v>292</v>
      </c>
      <c r="H176" t="s">
        <v>773</v>
      </c>
    </row>
    <row r="177" spans="1:8" x14ac:dyDescent="0.35">
      <c r="A177">
        <v>16971</v>
      </c>
      <c r="B177">
        <v>4.2462</v>
      </c>
      <c r="C177">
        <v>6.2887000000000004</v>
      </c>
      <c r="D177">
        <v>14.618</v>
      </c>
      <c r="E177">
        <v>1.3168000000000001E-4</v>
      </c>
      <c r="F177">
        <v>5.2652000000000003E-3</v>
      </c>
      <c r="G177" t="s">
        <v>326</v>
      </c>
      <c r="H177" t="s">
        <v>526</v>
      </c>
    </row>
    <row r="178" spans="1:8" x14ac:dyDescent="0.35">
      <c r="A178">
        <v>66412</v>
      </c>
      <c r="B178">
        <v>4.2371999999999996</v>
      </c>
      <c r="C178">
        <v>2.1903000000000001</v>
      </c>
      <c r="D178">
        <v>9.5471000000000004</v>
      </c>
      <c r="E178">
        <v>2.0027000000000001E-3</v>
      </c>
      <c r="F178">
        <v>1.9203999999999999E-2</v>
      </c>
      <c r="G178" t="s">
        <v>219</v>
      </c>
      <c r="H178" t="s">
        <v>424</v>
      </c>
    </row>
    <row r="179" spans="1:8" x14ac:dyDescent="0.35">
      <c r="A179">
        <v>66569</v>
      </c>
      <c r="B179">
        <v>4.2187000000000001</v>
      </c>
      <c r="C179">
        <v>3.4950000000000001</v>
      </c>
      <c r="D179">
        <v>15.872</v>
      </c>
      <c r="E179" s="9">
        <v>6.7799999999999995E-5</v>
      </c>
      <c r="F179">
        <v>3.7220999999999999E-3</v>
      </c>
      <c r="G179" t="s">
        <v>286</v>
      </c>
      <c r="H179" t="s">
        <v>488</v>
      </c>
    </row>
    <row r="180" spans="1:8" x14ac:dyDescent="0.35">
      <c r="A180">
        <v>18822</v>
      </c>
      <c r="B180">
        <v>4.2123999999999997</v>
      </c>
      <c r="C180">
        <v>4.9368999999999996</v>
      </c>
      <c r="D180">
        <v>19.152999999999999</v>
      </c>
      <c r="E180" s="9">
        <v>1.2099999999999999E-5</v>
      </c>
      <c r="F180">
        <v>1.0708E-3</v>
      </c>
      <c r="G180" t="s">
        <v>774</v>
      </c>
      <c r="H180" t="s">
        <v>775</v>
      </c>
    </row>
    <row r="181" spans="1:8" x14ac:dyDescent="0.35">
      <c r="A181">
        <v>11656</v>
      </c>
      <c r="B181">
        <v>4.2011000000000003</v>
      </c>
      <c r="C181">
        <v>3.7871999999999999</v>
      </c>
      <c r="D181">
        <v>19.969000000000001</v>
      </c>
      <c r="E181" s="9">
        <v>7.8699999999999992E-6</v>
      </c>
      <c r="F181">
        <v>7.5066E-4</v>
      </c>
      <c r="G181" t="s">
        <v>211</v>
      </c>
      <c r="H181" t="s">
        <v>776</v>
      </c>
    </row>
    <row r="182" spans="1:8" x14ac:dyDescent="0.35">
      <c r="A182">
        <v>70839</v>
      </c>
      <c r="B182">
        <v>4.1952999999999996</v>
      </c>
      <c r="C182">
        <v>3.3919999999999999</v>
      </c>
      <c r="D182">
        <v>16.18</v>
      </c>
      <c r="E182" s="9">
        <v>5.7599999999999997E-5</v>
      </c>
      <c r="F182">
        <v>3.3733999999999999E-3</v>
      </c>
      <c r="G182" t="s">
        <v>777</v>
      </c>
      <c r="H182" t="s">
        <v>778</v>
      </c>
    </row>
    <row r="183" spans="1:8" x14ac:dyDescent="0.35">
      <c r="A183">
        <v>14456</v>
      </c>
      <c r="B183">
        <v>4.1851000000000003</v>
      </c>
      <c r="C183">
        <v>2.8628999999999998</v>
      </c>
      <c r="D183">
        <v>6.4446000000000003</v>
      </c>
      <c r="E183">
        <v>1.1129E-2</v>
      </c>
      <c r="F183">
        <v>4.9681000000000003E-2</v>
      </c>
      <c r="G183" t="s">
        <v>779</v>
      </c>
      <c r="H183" t="s">
        <v>780</v>
      </c>
    </row>
    <row r="184" spans="1:8" x14ac:dyDescent="0.35">
      <c r="A184">
        <v>331004</v>
      </c>
      <c r="B184">
        <v>4.1746999999999996</v>
      </c>
      <c r="C184">
        <v>5.3430999999999997</v>
      </c>
      <c r="D184">
        <v>34.061</v>
      </c>
      <c r="E184" s="9">
        <v>5.3400000000000002E-9</v>
      </c>
      <c r="F184" s="9">
        <v>1.42E-6</v>
      </c>
      <c r="G184" t="s">
        <v>781</v>
      </c>
      <c r="H184" t="s">
        <v>782</v>
      </c>
    </row>
    <row r="185" spans="1:8" x14ac:dyDescent="0.35">
      <c r="A185">
        <v>15937</v>
      </c>
      <c r="B185">
        <v>4.1734</v>
      </c>
      <c r="C185">
        <v>1.6356999999999999</v>
      </c>
      <c r="D185">
        <v>6.7535999999999996</v>
      </c>
      <c r="E185">
        <v>9.3556999999999998E-3</v>
      </c>
      <c r="F185">
        <v>4.4602000000000003E-2</v>
      </c>
      <c r="G185" t="s">
        <v>783</v>
      </c>
      <c r="H185" t="s">
        <v>784</v>
      </c>
    </row>
    <row r="186" spans="1:8" x14ac:dyDescent="0.35">
      <c r="A186">
        <v>65962</v>
      </c>
      <c r="B186">
        <v>4.1539999999999999</v>
      </c>
      <c r="C186">
        <v>2.3519999999999999</v>
      </c>
      <c r="D186">
        <v>10.372</v>
      </c>
      <c r="E186">
        <v>1.2796000000000001E-3</v>
      </c>
      <c r="F186">
        <v>1.5464E-2</v>
      </c>
      <c r="G186" t="s">
        <v>373</v>
      </c>
      <c r="H186" t="s">
        <v>785</v>
      </c>
    </row>
    <row r="187" spans="1:8" x14ac:dyDescent="0.35">
      <c r="A187">
        <v>28240</v>
      </c>
      <c r="B187">
        <v>4.1345999999999998</v>
      </c>
      <c r="C187">
        <v>6.0155000000000003</v>
      </c>
      <c r="D187">
        <v>13.132</v>
      </c>
      <c r="E187">
        <v>2.9029000000000001E-4</v>
      </c>
      <c r="F187">
        <v>7.9717999999999994E-3</v>
      </c>
      <c r="G187" t="s">
        <v>401</v>
      </c>
      <c r="H187" t="s">
        <v>786</v>
      </c>
    </row>
    <row r="188" spans="1:8" x14ac:dyDescent="0.35">
      <c r="A188">
        <v>80876</v>
      </c>
      <c r="B188">
        <v>4.1338999999999997</v>
      </c>
      <c r="C188">
        <v>5.8510999999999997</v>
      </c>
      <c r="D188">
        <v>16.837</v>
      </c>
      <c r="E188" s="9">
        <v>4.07E-5</v>
      </c>
      <c r="F188">
        <v>2.6865000000000001E-3</v>
      </c>
      <c r="G188" t="s">
        <v>302</v>
      </c>
      <c r="H188" t="s">
        <v>503</v>
      </c>
    </row>
    <row r="189" spans="1:8" x14ac:dyDescent="0.35">
      <c r="A189">
        <v>381319</v>
      </c>
      <c r="B189">
        <v>4.1239999999999997</v>
      </c>
      <c r="C189">
        <v>1.7837000000000001</v>
      </c>
      <c r="D189">
        <v>6.5406000000000004</v>
      </c>
      <c r="E189">
        <v>1.0544E-2</v>
      </c>
      <c r="F189">
        <v>4.7853E-2</v>
      </c>
      <c r="G189" t="s">
        <v>787</v>
      </c>
      <c r="H189" t="s">
        <v>788</v>
      </c>
    </row>
    <row r="190" spans="1:8" x14ac:dyDescent="0.35">
      <c r="A190">
        <v>217305</v>
      </c>
      <c r="B190">
        <v>4.1184000000000003</v>
      </c>
      <c r="C190">
        <v>5.3769999999999998</v>
      </c>
      <c r="D190">
        <v>30.597999999999999</v>
      </c>
      <c r="E190" s="9">
        <v>3.1699999999999999E-8</v>
      </c>
      <c r="F190" s="9">
        <v>6.9999999999999999E-6</v>
      </c>
      <c r="G190" t="s">
        <v>239</v>
      </c>
      <c r="H190" t="s">
        <v>444</v>
      </c>
    </row>
    <row r="191" spans="1:8" x14ac:dyDescent="0.35">
      <c r="A191">
        <v>56760</v>
      </c>
      <c r="B191">
        <v>4.1147999999999998</v>
      </c>
      <c r="C191">
        <v>3.9043999999999999</v>
      </c>
      <c r="D191">
        <v>16.420999999999999</v>
      </c>
      <c r="E191" s="9">
        <v>5.0699999999999999E-5</v>
      </c>
      <c r="F191">
        <v>3.0585999999999999E-3</v>
      </c>
      <c r="G191" t="s">
        <v>249</v>
      </c>
      <c r="H191" t="s">
        <v>789</v>
      </c>
    </row>
    <row r="192" spans="1:8" x14ac:dyDescent="0.35">
      <c r="A192">
        <v>224794</v>
      </c>
      <c r="B192">
        <v>4.0842999999999998</v>
      </c>
      <c r="C192">
        <v>3.1928999999999998</v>
      </c>
      <c r="D192">
        <v>14.297000000000001</v>
      </c>
      <c r="E192">
        <v>1.5610999999999999E-4</v>
      </c>
      <c r="F192">
        <v>5.7832999999999999E-3</v>
      </c>
      <c r="G192" t="s">
        <v>790</v>
      </c>
      <c r="H192" t="s">
        <v>791</v>
      </c>
    </row>
    <row r="193" spans="1:8" x14ac:dyDescent="0.35">
      <c r="A193">
        <v>232975</v>
      </c>
      <c r="B193">
        <v>4.0743999999999998</v>
      </c>
      <c r="C193">
        <v>4.1848999999999998</v>
      </c>
      <c r="D193">
        <v>15.461</v>
      </c>
      <c r="E193" s="9">
        <v>8.42E-5</v>
      </c>
      <c r="F193">
        <v>4.0289999999999996E-3</v>
      </c>
      <c r="G193" t="s">
        <v>221</v>
      </c>
      <c r="H193" t="s">
        <v>792</v>
      </c>
    </row>
    <row r="194" spans="1:8" x14ac:dyDescent="0.35">
      <c r="A194">
        <v>11432</v>
      </c>
      <c r="B194">
        <v>4.0381999999999998</v>
      </c>
      <c r="C194">
        <v>6.0880000000000001</v>
      </c>
      <c r="D194">
        <v>33.688000000000002</v>
      </c>
      <c r="E194" s="9">
        <v>6.4700000000000002E-9</v>
      </c>
      <c r="F194" s="9">
        <v>1.6899999999999999E-6</v>
      </c>
      <c r="G194" t="s">
        <v>208</v>
      </c>
      <c r="H194" t="s">
        <v>793</v>
      </c>
    </row>
    <row r="195" spans="1:8" x14ac:dyDescent="0.35">
      <c r="A195">
        <v>110095</v>
      </c>
      <c r="B195">
        <v>4.0281000000000002</v>
      </c>
      <c r="C195">
        <v>4.9229000000000003</v>
      </c>
      <c r="D195">
        <v>28.149000000000001</v>
      </c>
      <c r="E195" s="9">
        <v>1.12E-7</v>
      </c>
      <c r="F195" s="9">
        <v>2.23E-5</v>
      </c>
      <c r="G195" t="s">
        <v>357</v>
      </c>
      <c r="H195" t="s">
        <v>556</v>
      </c>
    </row>
    <row r="196" spans="1:8" x14ac:dyDescent="0.35">
      <c r="A196">
        <v>14538</v>
      </c>
      <c r="B196">
        <v>4.0118</v>
      </c>
      <c r="C196">
        <v>4.0789</v>
      </c>
      <c r="D196">
        <v>8.1014999999999997</v>
      </c>
      <c r="E196">
        <v>4.4228999999999996E-3</v>
      </c>
      <c r="F196">
        <v>2.9267000000000001E-2</v>
      </c>
      <c r="G196" t="s">
        <v>283</v>
      </c>
      <c r="H196" t="s">
        <v>794</v>
      </c>
    </row>
    <row r="197" spans="1:8" x14ac:dyDescent="0.35">
      <c r="A197">
        <v>11881</v>
      </c>
      <c r="B197">
        <v>4.008</v>
      </c>
      <c r="C197">
        <v>4.8743999999999996</v>
      </c>
      <c r="D197">
        <v>16.413</v>
      </c>
      <c r="E197" s="9">
        <v>5.0899999999999997E-5</v>
      </c>
      <c r="F197">
        <v>3.0585999999999999E-3</v>
      </c>
      <c r="G197" t="s">
        <v>795</v>
      </c>
      <c r="H197" t="s">
        <v>796</v>
      </c>
    </row>
    <row r="198" spans="1:8" x14ac:dyDescent="0.35">
      <c r="A198">
        <v>12765</v>
      </c>
      <c r="B198">
        <v>3.9666000000000001</v>
      </c>
      <c r="C198">
        <v>3.9157999999999999</v>
      </c>
      <c r="D198">
        <v>6.5453999999999999</v>
      </c>
      <c r="E198">
        <v>1.0515999999999999E-2</v>
      </c>
      <c r="F198">
        <v>4.7787000000000003E-2</v>
      </c>
      <c r="G198" t="s">
        <v>267</v>
      </c>
      <c r="H198" t="s">
        <v>469</v>
      </c>
    </row>
    <row r="199" spans="1:8" x14ac:dyDescent="0.35">
      <c r="A199">
        <v>13030</v>
      </c>
      <c r="B199">
        <v>3.9632000000000001</v>
      </c>
      <c r="C199">
        <v>11.228</v>
      </c>
      <c r="D199">
        <v>41.506999999999998</v>
      </c>
      <c r="E199" s="9">
        <v>1.1700000000000001E-10</v>
      </c>
      <c r="F199" s="9">
        <v>4.2499999999999997E-8</v>
      </c>
      <c r="G199" t="s">
        <v>263</v>
      </c>
      <c r="H199" t="s">
        <v>465</v>
      </c>
    </row>
    <row r="200" spans="1:8" x14ac:dyDescent="0.35">
      <c r="A200">
        <v>246707</v>
      </c>
      <c r="B200">
        <v>3.9632000000000001</v>
      </c>
      <c r="C200">
        <v>4.5716000000000001</v>
      </c>
      <c r="D200">
        <v>12.138</v>
      </c>
      <c r="E200">
        <v>4.9412999999999996E-4</v>
      </c>
      <c r="F200">
        <v>1.0224E-2</v>
      </c>
      <c r="G200" t="s">
        <v>272</v>
      </c>
      <c r="H200" t="s">
        <v>474</v>
      </c>
    </row>
    <row r="201" spans="1:8" x14ac:dyDescent="0.35">
      <c r="A201">
        <v>12044</v>
      </c>
      <c r="B201">
        <v>3.9527000000000001</v>
      </c>
      <c r="C201">
        <v>3.0365000000000002</v>
      </c>
      <c r="D201">
        <v>11.803000000000001</v>
      </c>
      <c r="E201">
        <v>5.9148999999999996E-4</v>
      </c>
      <c r="F201">
        <v>1.1013999999999999E-2</v>
      </c>
      <c r="G201" t="s">
        <v>224</v>
      </c>
      <c r="H201" t="s">
        <v>429</v>
      </c>
    </row>
    <row r="202" spans="1:8" x14ac:dyDescent="0.35">
      <c r="A202">
        <v>22259</v>
      </c>
      <c r="B202">
        <v>3.9401000000000002</v>
      </c>
      <c r="C202">
        <v>5.8897000000000004</v>
      </c>
      <c r="D202">
        <v>25.527000000000001</v>
      </c>
      <c r="E202" s="9">
        <v>4.3599999999999999E-7</v>
      </c>
      <c r="F202" s="9">
        <v>7.2399999999999998E-5</v>
      </c>
      <c r="G202" t="s">
        <v>343</v>
      </c>
      <c r="H202" t="s">
        <v>797</v>
      </c>
    </row>
    <row r="203" spans="1:8" x14ac:dyDescent="0.35">
      <c r="A203">
        <v>142980</v>
      </c>
      <c r="B203">
        <v>3.9287000000000001</v>
      </c>
      <c r="C203">
        <v>5.3948999999999998</v>
      </c>
      <c r="D203">
        <v>11.852</v>
      </c>
      <c r="E203">
        <v>5.7600000000000001E-4</v>
      </c>
      <c r="F203">
        <v>1.0946000000000001E-2</v>
      </c>
      <c r="G203" t="s">
        <v>798</v>
      </c>
      <c r="H203" t="s">
        <v>799</v>
      </c>
    </row>
    <row r="204" spans="1:8" x14ac:dyDescent="0.35">
      <c r="A204">
        <v>66859</v>
      </c>
      <c r="B204">
        <v>3.9157999999999999</v>
      </c>
      <c r="C204">
        <v>4.2874999999999996</v>
      </c>
      <c r="D204">
        <v>10.621</v>
      </c>
      <c r="E204">
        <v>1.1184000000000001E-3</v>
      </c>
      <c r="F204">
        <v>1.4664999999999999E-2</v>
      </c>
      <c r="G204" t="s">
        <v>369</v>
      </c>
      <c r="H204" t="s">
        <v>800</v>
      </c>
    </row>
    <row r="205" spans="1:8" x14ac:dyDescent="0.35">
      <c r="A205">
        <v>12818</v>
      </c>
      <c r="B205">
        <v>3.9127000000000001</v>
      </c>
      <c r="C205">
        <v>4.5640000000000001</v>
      </c>
      <c r="D205">
        <v>16.231000000000002</v>
      </c>
      <c r="E205" s="9">
        <v>5.6100000000000002E-5</v>
      </c>
      <c r="F205">
        <v>3.3108999999999999E-3</v>
      </c>
      <c r="G205" t="s">
        <v>257</v>
      </c>
      <c r="H205" t="s">
        <v>801</v>
      </c>
    </row>
    <row r="206" spans="1:8" x14ac:dyDescent="0.35">
      <c r="A206">
        <v>20661</v>
      </c>
      <c r="B206">
        <v>3.9091</v>
      </c>
      <c r="C206">
        <v>3.8742999999999999</v>
      </c>
      <c r="D206">
        <v>11.067</v>
      </c>
      <c r="E206">
        <v>8.7894999999999998E-4</v>
      </c>
      <c r="F206">
        <v>1.308E-2</v>
      </c>
      <c r="G206" t="s">
        <v>377</v>
      </c>
      <c r="H206" t="s">
        <v>576</v>
      </c>
    </row>
    <row r="207" spans="1:8" x14ac:dyDescent="0.35">
      <c r="A207">
        <v>74127</v>
      </c>
      <c r="B207">
        <v>3.8896999999999999</v>
      </c>
      <c r="C207">
        <v>2.9832999999999998</v>
      </c>
      <c r="D207">
        <v>7.0292000000000003</v>
      </c>
      <c r="E207">
        <v>8.0193E-3</v>
      </c>
      <c r="F207">
        <v>4.0419999999999998E-2</v>
      </c>
      <c r="G207" t="s">
        <v>320</v>
      </c>
      <c r="H207" t="s">
        <v>520</v>
      </c>
    </row>
    <row r="208" spans="1:8" x14ac:dyDescent="0.35">
      <c r="A208">
        <v>11910</v>
      </c>
      <c r="B208">
        <v>3.8826000000000001</v>
      </c>
      <c r="C208">
        <v>4.6066000000000003</v>
      </c>
      <c r="D208">
        <v>11.381</v>
      </c>
      <c r="E208">
        <v>7.4211999999999998E-4</v>
      </c>
      <c r="F208">
        <v>1.2123999999999999E-2</v>
      </c>
      <c r="G208" t="s">
        <v>220</v>
      </c>
      <c r="H208" t="s">
        <v>425</v>
      </c>
    </row>
    <row r="209" spans="1:8" x14ac:dyDescent="0.35">
      <c r="A209">
        <v>76074</v>
      </c>
      <c r="B209">
        <v>3.8746999999999998</v>
      </c>
      <c r="C209">
        <v>5.8597000000000001</v>
      </c>
      <c r="D209">
        <v>36.76</v>
      </c>
      <c r="E209" s="9">
        <v>1.3399999999999999E-9</v>
      </c>
      <c r="F209" s="9">
        <v>3.7E-7</v>
      </c>
      <c r="G209" t="s">
        <v>802</v>
      </c>
      <c r="H209" t="s">
        <v>803</v>
      </c>
    </row>
    <row r="210" spans="1:8" x14ac:dyDescent="0.35">
      <c r="A210">
        <v>20288</v>
      </c>
      <c r="B210">
        <v>3.8712</v>
      </c>
      <c r="C210">
        <v>3.1316000000000002</v>
      </c>
      <c r="D210">
        <v>12.506</v>
      </c>
      <c r="E210">
        <v>4.0558E-4</v>
      </c>
      <c r="F210">
        <v>9.2484000000000004E-3</v>
      </c>
      <c r="G210" t="s">
        <v>337</v>
      </c>
      <c r="H210" t="s">
        <v>537</v>
      </c>
    </row>
    <row r="211" spans="1:8" x14ac:dyDescent="0.35">
      <c r="A211">
        <v>18783</v>
      </c>
      <c r="B211">
        <v>3.8653</v>
      </c>
      <c r="C211">
        <v>4.7530999999999999</v>
      </c>
      <c r="D211">
        <v>14.464</v>
      </c>
      <c r="E211">
        <v>1.4284000000000001E-4</v>
      </c>
      <c r="F211">
        <v>5.4935000000000001E-3</v>
      </c>
      <c r="G211" t="s">
        <v>804</v>
      </c>
      <c r="H211" t="s">
        <v>805</v>
      </c>
    </row>
    <row r="212" spans="1:8" x14ac:dyDescent="0.35">
      <c r="A212">
        <v>319370</v>
      </c>
      <c r="B212">
        <v>3.8576999999999999</v>
      </c>
      <c r="C212">
        <v>-0.61443000000000003</v>
      </c>
      <c r="D212">
        <v>7.3085000000000004</v>
      </c>
      <c r="E212">
        <v>6.8627999999999996E-3</v>
      </c>
      <c r="F212">
        <v>3.6972999999999999E-2</v>
      </c>
      <c r="G212" t="s">
        <v>806</v>
      </c>
      <c r="H212" t="s">
        <v>807</v>
      </c>
    </row>
    <row r="213" spans="1:8" x14ac:dyDescent="0.35">
      <c r="A213">
        <v>13051</v>
      </c>
      <c r="B213">
        <v>3.8544</v>
      </c>
      <c r="C213">
        <v>4.0075000000000003</v>
      </c>
      <c r="D213">
        <v>16.812000000000001</v>
      </c>
      <c r="E213" s="9">
        <v>4.1300000000000001E-5</v>
      </c>
      <c r="F213">
        <v>2.7097000000000002E-3</v>
      </c>
      <c r="G213" t="s">
        <v>266</v>
      </c>
      <c r="H213" t="s">
        <v>468</v>
      </c>
    </row>
    <row r="214" spans="1:8" x14ac:dyDescent="0.35">
      <c r="A214">
        <v>71862</v>
      </c>
      <c r="B214">
        <v>3.8372999999999999</v>
      </c>
      <c r="C214">
        <v>3.1556999999999999</v>
      </c>
      <c r="D214">
        <v>9.6989999999999998</v>
      </c>
      <c r="E214">
        <v>1.8437E-3</v>
      </c>
      <c r="F214">
        <v>1.8565000000000002E-2</v>
      </c>
      <c r="G214" t="s">
        <v>808</v>
      </c>
      <c r="H214" t="s">
        <v>809</v>
      </c>
    </row>
    <row r="215" spans="1:8" x14ac:dyDescent="0.35">
      <c r="A215">
        <v>380714</v>
      </c>
      <c r="B215">
        <v>3.8157999999999999</v>
      </c>
      <c r="C215">
        <v>2.7141999999999999</v>
      </c>
      <c r="D215">
        <v>9.8475000000000001</v>
      </c>
      <c r="E215">
        <v>1.7006E-3</v>
      </c>
      <c r="F215">
        <v>1.7860999999999998E-2</v>
      </c>
      <c r="G215" t="s">
        <v>810</v>
      </c>
      <c r="H215" t="s">
        <v>811</v>
      </c>
    </row>
    <row r="216" spans="1:8" x14ac:dyDescent="0.35">
      <c r="A216">
        <v>232941</v>
      </c>
      <c r="B216">
        <v>3.7877999999999998</v>
      </c>
      <c r="C216">
        <v>2.4035000000000002</v>
      </c>
      <c r="D216">
        <v>6.6863000000000001</v>
      </c>
      <c r="E216">
        <v>9.7158999999999995E-3</v>
      </c>
      <c r="F216">
        <v>4.5516000000000001E-2</v>
      </c>
      <c r="G216" t="s">
        <v>350</v>
      </c>
      <c r="H216" t="s">
        <v>812</v>
      </c>
    </row>
    <row r="217" spans="1:8" x14ac:dyDescent="0.35">
      <c r="A217">
        <v>17289</v>
      </c>
      <c r="B217">
        <v>3.7743000000000002</v>
      </c>
      <c r="C217">
        <v>6.1412000000000004</v>
      </c>
      <c r="D217">
        <v>11.077</v>
      </c>
      <c r="E217">
        <v>8.7385000000000002E-4</v>
      </c>
      <c r="F217">
        <v>1.3051999999999999E-2</v>
      </c>
      <c r="G217" t="s">
        <v>331</v>
      </c>
      <c r="H217" t="s">
        <v>813</v>
      </c>
    </row>
    <row r="218" spans="1:8" x14ac:dyDescent="0.35">
      <c r="A218">
        <v>217203</v>
      </c>
      <c r="B218">
        <v>3.7505000000000002</v>
      </c>
      <c r="C218">
        <v>5.2767999999999997</v>
      </c>
      <c r="D218">
        <v>27.782</v>
      </c>
      <c r="E218" s="9">
        <v>1.36E-7</v>
      </c>
      <c r="F218" s="9">
        <v>2.62E-5</v>
      </c>
      <c r="G218" t="s">
        <v>389</v>
      </c>
      <c r="H218" t="s">
        <v>588</v>
      </c>
    </row>
    <row r="219" spans="1:8" x14ac:dyDescent="0.35">
      <c r="A219">
        <v>63913</v>
      </c>
      <c r="B219">
        <v>3.7427999999999999</v>
      </c>
      <c r="C219">
        <v>4.3638000000000003</v>
      </c>
      <c r="D219">
        <v>10.718999999999999</v>
      </c>
      <c r="E219">
        <v>1.0605E-3</v>
      </c>
      <c r="F219">
        <v>1.4394000000000001E-2</v>
      </c>
      <c r="G219" t="s">
        <v>814</v>
      </c>
      <c r="H219" t="s">
        <v>815</v>
      </c>
    </row>
    <row r="220" spans="1:8" x14ac:dyDescent="0.35">
      <c r="A220">
        <v>16456</v>
      </c>
      <c r="B220">
        <v>3.7370000000000001</v>
      </c>
      <c r="C220">
        <v>3.3574999999999999</v>
      </c>
      <c r="D220">
        <v>14.12</v>
      </c>
      <c r="E220">
        <v>1.7149999999999999E-4</v>
      </c>
      <c r="F220">
        <v>6.0746000000000003E-3</v>
      </c>
      <c r="G220" t="s">
        <v>274</v>
      </c>
      <c r="H220" t="s">
        <v>476</v>
      </c>
    </row>
    <row r="221" spans="1:8" x14ac:dyDescent="0.35">
      <c r="A221">
        <v>15951</v>
      </c>
      <c r="B221">
        <v>3.7183999999999999</v>
      </c>
      <c r="C221">
        <v>3.5369999999999999</v>
      </c>
      <c r="D221">
        <v>15.275</v>
      </c>
      <c r="E221" s="9">
        <v>9.2899999999999995E-5</v>
      </c>
      <c r="F221">
        <v>4.2312000000000001E-3</v>
      </c>
      <c r="G221" t="s">
        <v>301</v>
      </c>
      <c r="H221" t="s">
        <v>502</v>
      </c>
    </row>
    <row r="222" spans="1:8" x14ac:dyDescent="0.35">
      <c r="A222">
        <v>18671</v>
      </c>
      <c r="B222">
        <v>3.7174</v>
      </c>
      <c r="C222">
        <v>4.1237000000000004</v>
      </c>
      <c r="D222">
        <v>10.356999999999999</v>
      </c>
      <c r="E222">
        <v>1.2895999999999999E-3</v>
      </c>
      <c r="F222">
        <v>1.5518000000000001E-2</v>
      </c>
      <c r="G222" t="s">
        <v>816</v>
      </c>
      <c r="H222" t="s">
        <v>817</v>
      </c>
    </row>
    <row r="223" spans="1:8" x14ac:dyDescent="0.35">
      <c r="A223">
        <v>71712</v>
      </c>
      <c r="B223">
        <v>3.7010999999999998</v>
      </c>
      <c r="C223">
        <v>2.3117999999999999</v>
      </c>
      <c r="D223">
        <v>6.6820000000000004</v>
      </c>
      <c r="E223">
        <v>9.7392999999999993E-3</v>
      </c>
      <c r="F223">
        <v>4.5580000000000002E-2</v>
      </c>
      <c r="G223" t="s">
        <v>818</v>
      </c>
      <c r="H223" t="s">
        <v>819</v>
      </c>
    </row>
    <row r="224" spans="1:8" x14ac:dyDescent="0.35">
      <c r="A224">
        <v>16199</v>
      </c>
      <c r="B224">
        <v>3.6907999999999999</v>
      </c>
      <c r="C224">
        <v>6.5182000000000002</v>
      </c>
      <c r="D224">
        <v>11.2</v>
      </c>
      <c r="E224">
        <v>8.1809999999999999E-4</v>
      </c>
      <c r="F224">
        <v>1.2611000000000001E-2</v>
      </c>
      <c r="G224" t="s">
        <v>820</v>
      </c>
      <c r="H224" t="s">
        <v>821</v>
      </c>
    </row>
    <row r="225" spans="1:8" x14ac:dyDescent="0.35">
      <c r="A225">
        <v>20361</v>
      </c>
      <c r="B225">
        <v>3.6677</v>
      </c>
      <c r="C225">
        <v>4.9127999999999998</v>
      </c>
      <c r="D225">
        <v>9.4567999999999994</v>
      </c>
      <c r="E225">
        <v>2.1037E-3</v>
      </c>
      <c r="F225">
        <v>1.9651999999999999E-2</v>
      </c>
      <c r="G225" t="s">
        <v>822</v>
      </c>
      <c r="H225" t="s">
        <v>823</v>
      </c>
    </row>
    <row r="226" spans="1:8" x14ac:dyDescent="0.35">
      <c r="A226">
        <v>16480</v>
      </c>
      <c r="B226">
        <v>3.6556999999999999</v>
      </c>
      <c r="C226">
        <v>5.6337000000000002</v>
      </c>
      <c r="D226">
        <v>21.417999999999999</v>
      </c>
      <c r="E226" s="9">
        <v>3.6899999999999998E-6</v>
      </c>
      <c r="F226">
        <v>4.2099999999999999E-4</v>
      </c>
      <c r="G226" t="s">
        <v>316</v>
      </c>
      <c r="H226" t="s">
        <v>516</v>
      </c>
    </row>
    <row r="227" spans="1:8" x14ac:dyDescent="0.35">
      <c r="A227">
        <v>320736</v>
      </c>
      <c r="B227">
        <v>3.6497000000000002</v>
      </c>
      <c r="C227">
        <v>3.9801000000000002</v>
      </c>
      <c r="D227">
        <v>10.122</v>
      </c>
      <c r="E227">
        <v>1.4652000000000001E-3</v>
      </c>
      <c r="F227">
        <v>1.6629999999999999E-2</v>
      </c>
      <c r="G227" t="s">
        <v>407</v>
      </c>
      <c r="H227" t="s">
        <v>605</v>
      </c>
    </row>
    <row r="228" spans="1:8" x14ac:dyDescent="0.35">
      <c r="A228">
        <v>58217</v>
      </c>
      <c r="B228">
        <v>3.6398999999999999</v>
      </c>
      <c r="C228">
        <v>2.9918</v>
      </c>
      <c r="D228">
        <v>8.0079999999999991</v>
      </c>
      <c r="E228">
        <v>4.6572000000000002E-3</v>
      </c>
      <c r="F228">
        <v>3.0196000000000001E-2</v>
      </c>
      <c r="G228" t="s">
        <v>824</v>
      </c>
      <c r="H228" t="s">
        <v>825</v>
      </c>
    </row>
    <row r="229" spans="1:8" x14ac:dyDescent="0.35">
      <c r="A229">
        <v>14962</v>
      </c>
      <c r="B229">
        <v>3.6395</v>
      </c>
      <c r="C229">
        <v>5.0548000000000002</v>
      </c>
      <c r="D229">
        <v>20.286000000000001</v>
      </c>
      <c r="E229" s="9">
        <v>6.6699999999999997E-6</v>
      </c>
      <c r="F229">
        <v>6.7336999999999996E-4</v>
      </c>
      <c r="G229" t="s">
        <v>246</v>
      </c>
      <c r="H229" t="s">
        <v>450</v>
      </c>
    </row>
    <row r="230" spans="1:8" x14ac:dyDescent="0.35">
      <c r="A230">
        <v>20303</v>
      </c>
      <c r="B230">
        <v>3.6337000000000002</v>
      </c>
      <c r="C230">
        <v>3.6265000000000001</v>
      </c>
      <c r="D230">
        <v>9.0837000000000003</v>
      </c>
      <c r="E230">
        <v>2.5788999999999999E-3</v>
      </c>
      <c r="F230">
        <v>2.1942E-2</v>
      </c>
      <c r="G230" t="s">
        <v>826</v>
      </c>
      <c r="H230" t="s">
        <v>827</v>
      </c>
    </row>
    <row r="231" spans="1:8" x14ac:dyDescent="0.35">
      <c r="A231">
        <v>212898</v>
      </c>
      <c r="B231">
        <v>3.6320000000000001</v>
      </c>
      <c r="C231">
        <v>5.6459000000000001</v>
      </c>
      <c r="D231">
        <v>21.513000000000002</v>
      </c>
      <c r="E231" s="9">
        <v>3.5099999999999999E-6</v>
      </c>
      <c r="F231">
        <v>4.0987E-4</v>
      </c>
      <c r="G231" t="s">
        <v>828</v>
      </c>
      <c r="H231" t="s">
        <v>829</v>
      </c>
    </row>
    <row r="232" spans="1:8" x14ac:dyDescent="0.35">
      <c r="A232">
        <v>21816</v>
      </c>
      <c r="B232">
        <v>3.5935000000000001</v>
      </c>
      <c r="C232">
        <v>4.7492000000000001</v>
      </c>
      <c r="D232">
        <v>7.6121999999999996</v>
      </c>
      <c r="E232">
        <v>5.7974000000000003E-3</v>
      </c>
      <c r="F232">
        <v>3.3903000000000003E-2</v>
      </c>
      <c r="G232" t="s">
        <v>383</v>
      </c>
      <c r="H232" t="s">
        <v>830</v>
      </c>
    </row>
    <row r="233" spans="1:8" x14ac:dyDescent="0.35">
      <c r="A233">
        <v>67016</v>
      </c>
      <c r="B233">
        <v>3.5657000000000001</v>
      </c>
      <c r="C233">
        <v>4.7422000000000004</v>
      </c>
      <c r="D233">
        <v>12.967000000000001</v>
      </c>
      <c r="E233">
        <v>3.1704999999999998E-4</v>
      </c>
      <c r="F233">
        <v>8.3297000000000006E-3</v>
      </c>
      <c r="G233" t="s">
        <v>380</v>
      </c>
      <c r="H233" t="s">
        <v>831</v>
      </c>
    </row>
    <row r="234" spans="1:8" x14ac:dyDescent="0.35">
      <c r="A234">
        <v>23890</v>
      </c>
      <c r="B234">
        <v>3.5468999999999999</v>
      </c>
      <c r="C234">
        <v>4.4160000000000004</v>
      </c>
      <c r="D234">
        <v>9.8954000000000004</v>
      </c>
      <c r="E234">
        <v>1.6569E-3</v>
      </c>
      <c r="F234">
        <v>1.7703E-2</v>
      </c>
      <c r="G234" t="s">
        <v>832</v>
      </c>
      <c r="H234" t="s">
        <v>833</v>
      </c>
    </row>
    <row r="235" spans="1:8" x14ac:dyDescent="0.35">
      <c r="A235">
        <v>68774</v>
      </c>
      <c r="B235">
        <v>3.5371999999999999</v>
      </c>
      <c r="C235">
        <v>3.742</v>
      </c>
      <c r="D235">
        <v>11.199</v>
      </c>
      <c r="E235">
        <v>8.1842000000000004E-4</v>
      </c>
      <c r="F235">
        <v>1.2611000000000001E-2</v>
      </c>
      <c r="G235" t="s">
        <v>336</v>
      </c>
      <c r="H235" t="s">
        <v>834</v>
      </c>
    </row>
    <row r="236" spans="1:8" x14ac:dyDescent="0.35">
      <c r="A236">
        <v>71839</v>
      </c>
      <c r="B236">
        <v>3.5154000000000001</v>
      </c>
      <c r="C236">
        <v>4.1013000000000002</v>
      </c>
      <c r="D236">
        <v>8.6532</v>
      </c>
      <c r="E236">
        <v>3.2648999999999998E-3</v>
      </c>
      <c r="F236">
        <v>2.4844000000000001E-2</v>
      </c>
      <c r="G236" t="s">
        <v>835</v>
      </c>
      <c r="H236" t="s">
        <v>836</v>
      </c>
    </row>
    <row r="237" spans="1:8" x14ac:dyDescent="0.35">
      <c r="A237">
        <v>17476</v>
      </c>
      <c r="B237">
        <v>3.4912000000000001</v>
      </c>
      <c r="C237">
        <v>7.5487000000000002</v>
      </c>
      <c r="D237">
        <v>12.292</v>
      </c>
      <c r="E237">
        <v>4.5487000000000001E-4</v>
      </c>
      <c r="F237">
        <v>9.8992000000000004E-3</v>
      </c>
      <c r="G237" t="s">
        <v>837</v>
      </c>
      <c r="H237" t="s">
        <v>838</v>
      </c>
    </row>
    <row r="238" spans="1:8" x14ac:dyDescent="0.35">
      <c r="A238">
        <v>319625</v>
      </c>
      <c r="B238">
        <v>3.4863</v>
      </c>
      <c r="C238">
        <v>3.0868000000000002</v>
      </c>
      <c r="D238">
        <v>6.8460000000000001</v>
      </c>
      <c r="E238">
        <v>8.8838000000000007E-3</v>
      </c>
      <c r="F238">
        <v>4.3270000000000003E-2</v>
      </c>
      <c r="G238" t="s">
        <v>839</v>
      </c>
      <c r="H238" t="s">
        <v>840</v>
      </c>
    </row>
    <row r="239" spans="1:8" x14ac:dyDescent="0.35">
      <c r="A239">
        <v>66857</v>
      </c>
      <c r="B239">
        <v>3.4744000000000002</v>
      </c>
      <c r="C239">
        <v>8.2533999999999992</v>
      </c>
      <c r="D239">
        <v>32.453000000000003</v>
      </c>
      <c r="E239" s="9">
        <v>1.22E-8</v>
      </c>
      <c r="F239" s="9">
        <v>2.9699999999999999E-6</v>
      </c>
      <c r="G239" t="s">
        <v>841</v>
      </c>
      <c r="H239" t="s">
        <v>842</v>
      </c>
    </row>
    <row r="240" spans="1:8" x14ac:dyDescent="0.35">
      <c r="A240">
        <v>16068</v>
      </c>
      <c r="B240">
        <v>3.4714999999999998</v>
      </c>
      <c r="C240">
        <v>4.3301999999999996</v>
      </c>
      <c r="D240">
        <v>16.617000000000001</v>
      </c>
      <c r="E240" s="9">
        <v>4.57E-5</v>
      </c>
      <c r="F240">
        <v>2.9085000000000001E-3</v>
      </c>
      <c r="G240" t="s">
        <v>307</v>
      </c>
      <c r="H240" t="s">
        <v>508</v>
      </c>
    </row>
    <row r="241" spans="1:8" x14ac:dyDescent="0.35">
      <c r="A241">
        <v>13610</v>
      </c>
      <c r="B241">
        <v>3.4657</v>
      </c>
      <c r="C241">
        <v>8.3885000000000005</v>
      </c>
      <c r="D241">
        <v>12.84</v>
      </c>
      <c r="E241">
        <v>3.3924999999999998E-4</v>
      </c>
      <c r="F241">
        <v>8.4901999999999998E-3</v>
      </c>
      <c r="G241" t="s">
        <v>843</v>
      </c>
      <c r="H241" t="s">
        <v>844</v>
      </c>
    </row>
    <row r="242" spans="1:8" x14ac:dyDescent="0.35">
      <c r="A242">
        <v>69660</v>
      </c>
      <c r="B242">
        <v>3.4594999999999998</v>
      </c>
      <c r="C242">
        <v>4.5397999999999996</v>
      </c>
      <c r="D242">
        <v>11.59</v>
      </c>
      <c r="E242">
        <v>6.6308000000000003E-4</v>
      </c>
      <c r="F242">
        <v>1.1627E-2</v>
      </c>
      <c r="G242" t="s">
        <v>845</v>
      </c>
      <c r="H242" t="s">
        <v>846</v>
      </c>
    </row>
    <row r="243" spans="1:8" x14ac:dyDescent="0.35">
      <c r="A243">
        <v>68481</v>
      </c>
      <c r="B243">
        <v>3.4474999999999998</v>
      </c>
      <c r="C243">
        <v>4.9528999999999996</v>
      </c>
      <c r="D243">
        <v>15.789</v>
      </c>
      <c r="E243" s="9">
        <v>7.08E-5</v>
      </c>
      <c r="F243">
        <v>3.7442E-3</v>
      </c>
      <c r="G243" t="s">
        <v>333</v>
      </c>
      <c r="H243" t="s">
        <v>533</v>
      </c>
    </row>
    <row r="244" spans="1:8" x14ac:dyDescent="0.35">
      <c r="A244">
        <v>17916</v>
      </c>
      <c r="B244">
        <v>3.4403000000000001</v>
      </c>
      <c r="C244">
        <v>6.7130999999999998</v>
      </c>
      <c r="D244">
        <v>18.391999999999999</v>
      </c>
      <c r="E244" s="9">
        <v>1.8E-5</v>
      </c>
      <c r="F244">
        <v>1.4584000000000001E-3</v>
      </c>
      <c r="G244" t="s">
        <v>338</v>
      </c>
      <c r="H244" t="s">
        <v>538</v>
      </c>
    </row>
    <row r="245" spans="1:8" x14ac:dyDescent="0.35">
      <c r="A245">
        <v>15370</v>
      </c>
      <c r="B245">
        <v>3.4352</v>
      </c>
      <c r="C245">
        <v>7.5579000000000001</v>
      </c>
      <c r="D245">
        <v>22.343</v>
      </c>
      <c r="E245" s="9">
        <v>2.2800000000000002E-6</v>
      </c>
      <c r="F245">
        <v>2.8735000000000002E-4</v>
      </c>
      <c r="G245" t="s">
        <v>847</v>
      </c>
      <c r="H245" t="s">
        <v>848</v>
      </c>
    </row>
    <row r="246" spans="1:8" x14ac:dyDescent="0.35">
      <c r="A246">
        <v>433375</v>
      </c>
      <c r="B246">
        <v>3.4300999999999999</v>
      </c>
      <c r="C246">
        <v>8.3811999999999998</v>
      </c>
      <c r="D246">
        <v>37.386000000000003</v>
      </c>
      <c r="E246" s="9">
        <v>9.6900000000000007E-10</v>
      </c>
      <c r="F246" s="9">
        <v>2.79E-7</v>
      </c>
      <c r="G246" t="s">
        <v>259</v>
      </c>
      <c r="H246" t="s">
        <v>461</v>
      </c>
    </row>
    <row r="247" spans="1:8" x14ac:dyDescent="0.35">
      <c r="A247">
        <v>57248</v>
      </c>
      <c r="B247">
        <v>3.4278</v>
      </c>
      <c r="C247">
        <v>2.2033</v>
      </c>
      <c r="D247">
        <v>7.9421999999999997</v>
      </c>
      <c r="E247">
        <v>4.8294000000000002E-3</v>
      </c>
      <c r="F247">
        <v>3.0761E-2</v>
      </c>
      <c r="G247" t="s">
        <v>849</v>
      </c>
      <c r="H247" t="s">
        <v>850</v>
      </c>
    </row>
    <row r="248" spans="1:8" x14ac:dyDescent="0.35">
      <c r="A248">
        <v>76267</v>
      </c>
      <c r="B248">
        <v>3.4274</v>
      </c>
      <c r="C248">
        <v>3.7755999999999998</v>
      </c>
      <c r="D248">
        <v>7.4295</v>
      </c>
      <c r="E248">
        <v>6.4165000000000003E-3</v>
      </c>
      <c r="F248">
        <v>3.5763000000000003E-2</v>
      </c>
      <c r="G248" t="s">
        <v>851</v>
      </c>
      <c r="H248" t="s">
        <v>852</v>
      </c>
    </row>
    <row r="249" spans="1:8" x14ac:dyDescent="0.35">
      <c r="A249">
        <v>208117</v>
      </c>
      <c r="B249">
        <v>3.4163999999999999</v>
      </c>
      <c r="C249">
        <v>3.6775000000000002</v>
      </c>
      <c r="D249">
        <v>9.0008999999999997</v>
      </c>
      <c r="E249">
        <v>2.6984999999999999E-3</v>
      </c>
      <c r="F249">
        <v>2.2445E-2</v>
      </c>
      <c r="G249" t="s">
        <v>853</v>
      </c>
      <c r="H249" t="s">
        <v>854</v>
      </c>
    </row>
    <row r="250" spans="1:8" x14ac:dyDescent="0.35">
      <c r="A250">
        <v>14586</v>
      </c>
      <c r="B250">
        <v>3.4150999999999998</v>
      </c>
      <c r="C250">
        <v>4.9652000000000003</v>
      </c>
      <c r="D250">
        <v>10.212999999999999</v>
      </c>
      <c r="E250">
        <v>1.3948999999999999E-3</v>
      </c>
      <c r="F250">
        <v>1.6281E-2</v>
      </c>
      <c r="G250" t="s">
        <v>287</v>
      </c>
      <c r="H250" t="s">
        <v>489</v>
      </c>
    </row>
    <row r="251" spans="1:8" x14ac:dyDescent="0.35">
      <c r="A251">
        <v>100382</v>
      </c>
      <c r="B251">
        <v>3.4115000000000002</v>
      </c>
      <c r="C251">
        <v>4.5980999999999996</v>
      </c>
      <c r="D251">
        <v>7.2130999999999998</v>
      </c>
      <c r="E251">
        <v>7.2372000000000001E-3</v>
      </c>
      <c r="F251">
        <v>3.8231000000000001E-2</v>
      </c>
      <c r="G251" t="s">
        <v>855</v>
      </c>
      <c r="H251" t="s">
        <v>856</v>
      </c>
    </row>
    <row r="252" spans="1:8" x14ac:dyDescent="0.35">
      <c r="A252">
        <v>68507</v>
      </c>
      <c r="B252">
        <v>3.4022999999999999</v>
      </c>
      <c r="C252">
        <v>4.0818000000000003</v>
      </c>
      <c r="D252">
        <v>16.055</v>
      </c>
      <c r="E252" s="9">
        <v>6.1500000000000004E-5</v>
      </c>
      <c r="F252">
        <v>3.5247E-3</v>
      </c>
      <c r="G252" t="s">
        <v>857</v>
      </c>
      <c r="H252" t="s">
        <v>858</v>
      </c>
    </row>
    <row r="253" spans="1:8" x14ac:dyDescent="0.35">
      <c r="A253">
        <v>269799</v>
      </c>
      <c r="B253">
        <v>3.3658999999999999</v>
      </c>
      <c r="C253">
        <v>4.6029999999999998</v>
      </c>
      <c r="D253">
        <v>13.385</v>
      </c>
      <c r="E253">
        <v>2.5367E-4</v>
      </c>
      <c r="F253">
        <v>7.5065000000000002E-3</v>
      </c>
      <c r="G253" t="s">
        <v>250</v>
      </c>
      <c r="H253" t="s">
        <v>859</v>
      </c>
    </row>
    <row r="254" spans="1:8" x14ac:dyDescent="0.35">
      <c r="A254">
        <v>26874</v>
      </c>
      <c r="B254">
        <v>3.3612000000000002</v>
      </c>
      <c r="C254">
        <v>3.2393000000000001</v>
      </c>
      <c r="D254">
        <v>10.137</v>
      </c>
      <c r="E254">
        <v>1.4530999999999999E-3</v>
      </c>
      <c r="F254">
        <v>1.6594000000000001E-2</v>
      </c>
      <c r="G254" t="s">
        <v>206</v>
      </c>
      <c r="H254" t="s">
        <v>860</v>
      </c>
    </row>
    <row r="255" spans="1:8" x14ac:dyDescent="0.35">
      <c r="A255">
        <v>69810</v>
      </c>
      <c r="B255">
        <v>3.3384</v>
      </c>
      <c r="C255">
        <v>3.2536</v>
      </c>
      <c r="D255">
        <v>9.2776999999999994</v>
      </c>
      <c r="E255">
        <v>2.3195999999999998E-3</v>
      </c>
      <c r="F255">
        <v>2.0881E-2</v>
      </c>
      <c r="G255" t="s">
        <v>253</v>
      </c>
      <c r="H255" t="s">
        <v>861</v>
      </c>
    </row>
    <row r="256" spans="1:8" x14ac:dyDescent="0.35">
      <c r="A256">
        <v>67800</v>
      </c>
      <c r="B256">
        <v>3.3367</v>
      </c>
      <c r="C256">
        <v>2.9196</v>
      </c>
      <c r="D256">
        <v>6.4256000000000002</v>
      </c>
      <c r="E256">
        <v>1.1249E-2</v>
      </c>
      <c r="F256">
        <v>4.9993000000000003E-2</v>
      </c>
      <c r="G256" t="s">
        <v>862</v>
      </c>
      <c r="H256" t="s">
        <v>863</v>
      </c>
    </row>
    <row r="257" spans="1:8" x14ac:dyDescent="0.35">
      <c r="A257">
        <v>14739</v>
      </c>
      <c r="B257">
        <v>3.3085</v>
      </c>
      <c r="C257">
        <v>3.7010999999999998</v>
      </c>
      <c r="D257">
        <v>7.5419</v>
      </c>
      <c r="E257">
        <v>6.0280000000000004E-3</v>
      </c>
      <c r="F257">
        <v>3.4573E-2</v>
      </c>
      <c r="G257" t="s">
        <v>864</v>
      </c>
      <c r="H257" t="s">
        <v>865</v>
      </c>
    </row>
    <row r="258" spans="1:8" x14ac:dyDescent="0.35">
      <c r="A258">
        <v>192654</v>
      </c>
      <c r="B258">
        <v>3.2949000000000002</v>
      </c>
      <c r="C258">
        <v>7.0991999999999997</v>
      </c>
      <c r="D258">
        <v>12.959</v>
      </c>
      <c r="E258">
        <v>3.1835000000000001E-4</v>
      </c>
      <c r="F258">
        <v>8.3297000000000006E-3</v>
      </c>
      <c r="G258" t="s">
        <v>866</v>
      </c>
      <c r="H258" t="s">
        <v>867</v>
      </c>
    </row>
    <row r="259" spans="1:8" x14ac:dyDescent="0.35">
      <c r="A259">
        <v>320119</v>
      </c>
      <c r="B259">
        <v>3.2875999999999999</v>
      </c>
      <c r="C259">
        <v>4.0090000000000003</v>
      </c>
      <c r="D259">
        <v>7.2797000000000001</v>
      </c>
      <c r="E259">
        <v>6.9740000000000002E-3</v>
      </c>
      <c r="F259">
        <v>3.7329000000000001E-2</v>
      </c>
      <c r="G259" t="s">
        <v>868</v>
      </c>
      <c r="H259" t="s">
        <v>869</v>
      </c>
    </row>
    <row r="260" spans="1:8" x14ac:dyDescent="0.35">
      <c r="A260">
        <v>75669</v>
      </c>
      <c r="B260">
        <v>3.2673999999999999</v>
      </c>
      <c r="C260">
        <v>8.5305999999999997</v>
      </c>
      <c r="D260">
        <v>26.207999999999998</v>
      </c>
      <c r="E260" s="9">
        <v>3.0600000000000001E-7</v>
      </c>
      <c r="F260" s="9">
        <v>5.4799999999999997E-5</v>
      </c>
      <c r="G260" t="s">
        <v>870</v>
      </c>
      <c r="H260" t="s">
        <v>871</v>
      </c>
    </row>
    <row r="261" spans="1:8" x14ac:dyDescent="0.35">
      <c r="A261">
        <v>109901</v>
      </c>
      <c r="B261">
        <v>3.2591999999999999</v>
      </c>
      <c r="C261">
        <v>4.359</v>
      </c>
      <c r="D261">
        <v>7.8757999999999999</v>
      </c>
      <c r="E261">
        <v>5.0101E-3</v>
      </c>
      <c r="F261">
        <v>3.1472E-2</v>
      </c>
      <c r="G261" t="s">
        <v>245</v>
      </c>
      <c r="H261" t="s">
        <v>872</v>
      </c>
    </row>
    <row r="262" spans="1:8" x14ac:dyDescent="0.35">
      <c r="A262">
        <v>226830</v>
      </c>
      <c r="B262">
        <v>3.2368999999999999</v>
      </c>
      <c r="C262">
        <v>4.4255000000000004</v>
      </c>
      <c r="D262">
        <v>11.523999999999999</v>
      </c>
      <c r="E262">
        <v>6.8709000000000001E-4</v>
      </c>
      <c r="F262">
        <v>1.1735000000000001E-2</v>
      </c>
      <c r="G262" t="s">
        <v>873</v>
      </c>
      <c r="H262" t="s">
        <v>874</v>
      </c>
    </row>
    <row r="263" spans="1:8" x14ac:dyDescent="0.35">
      <c r="A263">
        <v>213002</v>
      </c>
      <c r="B263">
        <v>3.2353999999999998</v>
      </c>
      <c r="C263">
        <v>4.1990999999999996</v>
      </c>
      <c r="D263">
        <v>7.9690000000000003</v>
      </c>
      <c r="E263">
        <v>4.7586E-3</v>
      </c>
      <c r="F263">
        <v>3.0558999999999999E-2</v>
      </c>
      <c r="G263" t="s">
        <v>304</v>
      </c>
      <c r="H263" t="s">
        <v>505</v>
      </c>
    </row>
    <row r="264" spans="1:8" x14ac:dyDescent="0.35">
      <c r="A264">
        <v>12702</v>
      </c>
      <c r="B264">
        <v>3.2334000000000001</v>
      </c>
      <c r="C264">
        <v>5.3784999999999998</v>
      </c>
      <c r="D264">
        <v>21.123999999999999</v>
      </c>
      <c r="E264" s="9">
        <v>4.3100000000000002E-6</v>
      </c>
      <c r="F264">
        <v>4.7113E-4</v>
      </c>
      <c r="G264" t="s">
        <v>875</v>
      </c>
      <c r="H264" t="s">
        <v>876</v>
      </c>
    </row>
    <row r="265" spans="1:8" x14ac:dyDescent="0.35">
      <c r="A265">
        <v>16411</v>
      </c>
      <c r="B265">
        <v>3.2323</v>
      </c>
      <c r="C265">
        <v>3.5228000000000002</v>
      </c>
      <c r="D265">
        <v>10.032999999999999</v>
      </c>
      <c r="E265">
        <v>1.5380000000000001E-3</v>
      </c>
      <c r="F265">
        <v>1.7059999999999999E-2</v>
      </c>
      <c r="G265" t="s">
        <v>311</v>
      </c>
      <c r="H265" t="s">
        <v>511</v>
      </c>
    </row>
    <row r="266" spans="1:8" x14ac:dyDescent="0.35">
      <c r="A266">
        <v>268752</v>
      </c>
      <c r="B266">
        <v>3.2143000000000002</v>
      </c>
      <c r="C266">
        <v>5.3426999999999998</v>
      </c>
      <c r="D266">
        <v>20.14</v>
      </c>
      <c r="E266" s="9">
        <v>7.1999999999999997E-6</v>
      </c>
      <c r="F266">
        <v>7.2033999999999998E-4</v>
      </c>
      <c r="G266" t="s">
        <v>877</v>
      </c>
      <c r="H266" t="s">
        <v>878</v>
      </c>
    </row>
    <row r="267" spans="1:8" x14ac:dyDescent="0.35">
      <c r="A267">
        <v>241576</v>
      </c>
      <c r="B267">
        <v>3.2122999999999999</v>
      </c>
      <c r="C267">
        <v>5.0247000000000002</v>
      </c>
      <c r="D267">
        <v>10.912000000000001</v>
      </c>
      <c r="E267">
        <v>9.5560999999999997E-4</v>
      </c>
      <c r="F267">
        <v>1.3629E-2</v>
      </c>
      <c r="G267" t="s">
        <v>879</v>
      </c>
      <c r="H267" t="s">
        <v>880</v>
      </c>
    </row>
    <row r="268" spans="1:8" x14ac:dyDescent="0.35">
      <c r="A268">
        <v>66205</v>
      </c>
      <c r="B268">
        <v>3.2071000000000001</v>
      </c>
      <c r="C268">
        <v>5.4583000000000004</v>
      </c>
      <c r="D268">
        <v>20.844999999999999</v>
      </c>
      <c r="E268" s="9">
        <v>4.9799999999999998E-6</v>
      </c>
      <c r="F268">
        <v>5.3242000000000003E-4</v>
      </c>
      <c r="G268" t="s">
        <v>240</v>
      </c>
      <c r="H268" t="s">
        <v>445</v>
      </c>
    </row>
    <row r="269" spans="1:8" x14ac:dyDescent="0.35">
      <c r="A269">
        <v>192188</v>
      </c>
      <c r="B269">
        <v>3.1996000000000002</v>
      </c>
      <c r="C269">
        <v>4.9789000000000003</v>
      </c>
      <c r="D269">
        <v>6.4821</v>
      </c>
      <c r="E269">
        <v>1.0897E-2</v>
      </c>
      <c r="F269">
        <v>4.9014000000000002E-2</v>
      </c>
      <c r="G269" t="s">
        <v>379</v>
      </c>
      <c r="H269" t="s">
        <v>578</v>
      </c>
    </row>
    <row r="270" spans="1:8" x14ac:dyDescent="0.35">
      <c r="A270">
        <v>67951</v>
      </c>
      <c r="B270">
        <v>3.1722999999999999</v>
      </c>
      <c r="C270">
        <v>4.0423999999999998</v>
      </c>
      <c r="D270">
        <v>10.63</v>
      </c>
      <c r="E270">
        <v>1.1129E-3</v>
      </c>
      <c r="F270">
        <v>1.4664999999999999E-2</v>
      </c>
      <c r="G270" t="s">
        <v>403</v>
      </c>
      <c r="H270" t="s">
        <v>881</v>
      </c>
    </row>
    <row r="271" spans="1:8" x14ac:dyDescent="0.35">
      <c r="A271">
        <v>64294</v>
      </c>
      <c r="B271">
        <v>3.1640000000000001</v>
      </c>
      <c r="C271">
        <v>6.8019999999999996</v>
      </c>
      <c r="D271">
        <v>15.904999999999999</v>
      </c>
      <c r="E271" s="9">
        <v>6.6600000000000006E-5</v>
      </c>
      <c r="F271">
        <v>3.6868999999999999E-3</v>
      </c>
      <c r="G271" t="s">
        <v>882</v>
      </c>
      <c r="H271" t="s">
        <v>883</v>
      </c>
    </row>
    <row r="272" spans="1:8" x14ac:dyDescent="0.35">
      <c r="A272">
        <v>18755</v>
      </c>
      <c r="B272">
        <v>3.1524000000000001</v>
      </c>
      <c r="C272">
        <v>3.4584000000000001</v>
      </c>
      <c r="D272">
        <v>8.5860000000000003</v>
      </c>
      <c r="E272">
        <v>3.3877E-3</v>
      </c>
      <c r="F272">
        <v>2.5412000000000001E-2</v>
      </c>
      <c r="G272" t="s">
        <v>353</v>
      </c>
      <c r="H272" t="s">
        <v>884</v>
      </c>
    </row>
    <row r="273" spans="1:8" x14ac:dyDescent="0.35">
      <c r="A273">
        <v>212937</v>
      </c>
      <c r="B273">
        <v>3.1475</v>
      </c>
      <c r="C273">
        <v>4.1900000000000004</v>
      </c>
      <c r="D273">
        <v>12.914</v>
      </c>
      <c r="E273">
        <v>3.2610000000000001E-4</v>
      </c>
      <c r="F273">
        <v>8.3841999999999996E-3</v>
      </c>
      <c r="G273" t="s">
        <v>385</v>
      </c>
      <c r="H273" t="s">
        <v>885</v>
      </c>
    </row>
    <row r="274" spans="1:8" x14ac:dyDescent="0.35">
      <c r="A274">
        <v>211228</v>
      </c>
      <c r="B274">
        <v>3.1132</v>
      </c>
      <c r="C274">
        <v>3.6739000000000002</v>
      </c>
      <c r="D274">
        <v>10.811</v>
      </c>
      <c r="E274">
        <v>1.0089000000000001E-3</v>
      </c>
      <c r="F274">
        <v>1.3931000000000001E-2</v>
      </c>
      <c r="G274" t="s">
        <v>886</v>
      </c>
      <c r="H274" t="s">
        <v>887</v>
      </c>
    </row>
    <row r="275" spans="1:8" x14ac:dyDescent="0.35">
      <c r="A275">
        <v>226101</v>
      </c>
      <c r="B275">
        <v>3.0880999999999998</v>
      </c>
      <c r="C275">
        <v>6.7903000000000002</v>
      </c>
      <c r="D275">
        <v>10.925000000000001</v>
      </c>
      <c r="E275">
        <v>9.4897999999999998E-4</v>
      </c>
      <c r="F275">
        <v>1.3611E-2</v>
      </c>
      <c r="G275" t="s">
        <v>888</v>
      </c>
      <c r="H275" t="s">
        <v>889</v>
      </c>
    </row>
    <row r="276" spans="1:8" x14ac:dyDescent="0.35">
      <c r="A276">
        <v>13830</v>
      </c>
      <c r="B276">
        <v>3.0743</v>
      </c>
      <c r="C276">
        <v>5.7319000000000004</v>
      </c>
      <c r="D276">
        <v>11.528</v>
      </c>
      <c r="E276">
        <v>6.8541999999999995E-4</v>
      </c>
      <c r="F276">
        <v>1.1735000000000001E-2</v>
      </c>
      <c r="G276" t="s">
        <v>890</v>
      </c>
      <c r="H276" t="s">
        <v>891</v>
      </c>
    </row>
    <row r="277" spans="1:8" x14ac:dyDescent="0.35">
      <c r="A277">
        <v>14782</v>
      </c>
      <c r="B277">
        <v>3.0712999999999999</v>
      </c>
      <c r="C277">
        <v>6.3417000000000003</v>
      </c>
      <c r="D277">
        <v>18.774999999999999</v>
      </c>
      <c r="E277" s="9">
        <v>1.47E-5</v>
      </c>
      <c r="F277">
        <v>1.2581999999999999E-3</v>
      </c>
      <c r="G277" t="s">
        <v>291</v>
      </c>
      <c r="H277" t="s">
        <v>493</v>
      </c>
    </row>
    <row r="278" spans="1:8" x14ac:dyDescent="0.35">
      <c r="A278">
        <v>66060</v>
      </c>
      <c r="B278">
        <v>3.0670999999999999</v>
      </c>
      <c r="C278">
        <v>2.3361000000000001</v>
      </c>
      <c r="D278">
        <v>7.0339999999999998</v>
      </c>
      <c r="E278">
        <v>7.9976000000000005E-3</v>
      </c>
      <c r="F278">
        <v>4.036E-2</v>
      </c>
      <c r="G278" t="s">
        <v>268</v>
      </c>
      <c r="H278" t="s">
        <v>470</v>
      </c>
    </row>
    <row r="279" spans="1:8" x14ac:dyDescent="0.35">
      <c r="A279">
        <v>27405</v>
      </c>
      <c r="B279">
        <v>3.0533999999999999</v>
      </c>
      <c r="C279">
        <v>7.165</v>
      </c>
      <c r="D279">
        <v>20.986000000000001</v>
      </c>
      <c r="E279" s="9">
        <v>4.6299999999999997E-6</v>
      </c>
      <c r="F279">
        <v>4.9839000000000003E-4</v>
      </c>
      <c r="G279" t="s">
        <v>892</v>
      </c>
      <c r="H279" t="s">
        <v>893</v>
      </c>
    </row>
    <row r="280" spans="1:8" x14ac:dyDescent="0.35">
      <c r="A280">
        <v>68337</v>
      </c>
      <c r="B280">
        <v>3.0459999999999998</v>
      </c>
      <c r="C280">
        <v>6.0964</v>
      </c>
      <c r="D280">
        <v>15.105</v>
      </c>
      <c r="E280">
        <v>1.0168E-4</v>
      </c>
      <c r="F280">
        <v>4.5053999999999997E-3</v>
      </c>
      <c r="G280" t="s">
        <v>260</v>
      </c>
      <c r="H280" t="s">
        <v>462</v>
      </c>
    </row>
    <row r="281" spans="1:8" x14ac:dyDescent="0.35">
      <c r="A281">
        <v>210029</v>
      </c>
      <c r="B281">
        <v>3.0329000000000002</v>
      </c>
      <c r="C281">
        <v>5.1776</v>
      </c>
      <c r="D281">
        <v>15.807</v>
      </c>
      <c r="E281" s="9">
        <v>7.0099999999999996E-5</v>
      </c>
      <c r="F281">
        <v>3.7383E-3</v>
      </c>
      <c r="G281" t="s">
        <v>332</v>
      </c>
      <c r="H281" t="s">
        <v>894</v>
      </c>
    </row>
    <row r="282" spans="1:8" x14ac:dyDescent="0.35">
      <c r="A282">
        <v>12443</v>
      </c>
      <c r="B282">
        <v>3.0171999999999999</v>
      </c>
      <c r="C282">
        <v>3.1339999999999999</v>
      </c>
      <c r="D282">
        <v>9.3221000000000007</v>
      </c>
      <c r="E282">
        <v>2.2640999999999998E-3</v>
      </c>
      <c r="F282">
        <v>2.0565E-2</v>
      </c>
      <c r="G282" t="s">
        <v>895</v>
      </c>
      <c r="H282" t="s">
        <v>896</v>
      </c>
    </row>
    <row r="283" spans="1:8" x14ac:dyDescent="0.35">
      <c r="A283">
        <v>14544</v>
      </c>
      <c r="B283">
        <v>2.9839000000000002</v>
      </c>
      <c r="C283">
        <v>3.4390999999999998</v>
      </c>
      <c r="D283">
        <v>7.4779999999999998</v>
      </c>
      <c r="E283">
        <v>6.2455999999999996E-3</v>
      </c>
      <c r="F283">
        <v>3.5123000000000001E-2</v>
      </c>
      <c r="G283" t="s">
        <v>284</v>
      </c>
      <c r="H283" t="s">
        <v>486</v>
      </c>
    </row>
    <row r="284" spans="1:8" x14ac:dyDescent="0.35">
      <c r="A284">
        <v>20568</v>
      </c>
      <c r="B284">
        <v>2.9813000000000001</v>
      </c>
      <c r="C284">
        <v>8.5837000000000003</v>
      </c>
      <c r="D284">
        <v>7.6253000000000002</v>
      </c>
      <c r="E284">
        <v>5.7555000000000002E-3</v>
      </c>
      <c r="F284">
        <v>3.3834000000000003E-2</v>
      </c>
      <c r="G284" t="s">
        <v>375</v>
      </c>
      <c r="H284" t="s">
        <v>574</v>
      </c>
    </row>
    <row r="285" spans="1:8" x14ac:dyDescent="0.35">
      <c r="A285">
        <v>100504486</v>
      </c>
      <c r="B285">
        <v>2.9626000000000001</v>
      </c>
      <c r="C285">
        <v>5.7458999999999998</v>
      </c>
      <c r="D285">
        <v>25.047999999999998</v>
      </c>
      <c r="E285" s="9">
        <v>5.5899999999999996E-7</v>
      </c>
      <c r="F285" s="9">
        <v>9.0699999999999996E-5</v>
      </c>
      <c r="G285" t="s">
        <v>897</v>
      </c>
      <c r="H285" t="s">
        <v>898</v>
      </c>
    </row>
    <row r="286" spans="1:8" x14ac:dyDescent="0.35">
      <c r="A286">
        <v>228608</v>
      </c>
      <c r="B286">
        <v>2.9470999999999998</v>
      </c>
      <c r="C286">
        <v>3.6602000000000001</v>
      </c>
      <c r="D286">
        <v>6.6921999999999997</v>
      </c>
      <c r="E286">
        <v>9.6833000000000006E-3</v>
      </c>
      <c r="F286">
        <v>4.5464999999999998E-2</v>
      </c>
      <c r="G286" t="s">
        <v>376</v>
      </c>
      <c r="H286" t="s">
        <v>575</v>
      </c>
    </row>
    <row r="287" spans="1:8" x14ac:dyDescent="0.35">
      <c r="A287">
        <v>227753</v>
      </c>
      <c r="B287">
        <v>2.9371999999999998</v>
      </c>
      <c r="C287">
        <v>7.899</v>
      </c>
      <c r="D287">
        <v>17.538</v>
      </c>
      <c r="E287" s="9">
        <v>2.8200000000000001E-5</v>
      </c>
      <c r="F287">
        <v>2.0108000000000001E-3</v>
      </c>
      <c r="G287" t="s">
        <v>899</v>
      </c>
      <c r="H287" t="s">
        <v>900</v>
      </c>
    </row>
    <row r="288" spans="1:8" x14ac:dyDescent="0.35">
      <c r="A288">
        <v>58233</v>
      </c>
      <c r="B288">
        <v>2.9214000000000002</v>
      </c>
      <c r="C288">
        <v>3.2896999999999998</v>
      </c>
      <c r="D288">
        <v>6.4309000000000003</v>
      </c>
      <c r="E288">
        <v>1.1214999999999999E-2</v>
      </c>
      <c r="F288">
        <v>4.9907E-2</v>
      </c>
      <c r="G288" t="s">
        <v>901</v>
      </c>
      <c r="H288" t="s">
        <v>902</v>
      </c>
    </row>
    <row r="289" spans="1:8" x14ac:dyDescent="0.35">
      <c r="A289">
        <v>19156</v>
      </c>
      <c r="B289">
        <v>2.9205999999999999</v>
      </c>
      <c r="C289">
        <v>11.279</v>
      </c>
      <c r="D289">
        <v>18.963999999999999</v>
      </c>
      <c r="E289" s="9">
        <v>1.33E-5</v>
      </c>
      <c r="F289">
        <v>1.1676E-3</v>
      </c>
      <c r="G289" t="s">
        <v>903</v>
      </c>
      <c r="H289" t="s">
        <v>904</v>
      </c>
    </row>
    <row r="290" spans="1:8" x14ac:dyDescent="0.35">
      <c r="A290">
        <v>18807</v>
      </c>
      <c r="B290">
        <v>2.9201000000000001</v>
      </c>
      <c r="C290">
        <v>8.5175000000000001</v>
      </c>
      <c r="D290">
        <v>25.872</v>
      </c>
      <c r="E290" s="9">
        <v>3.65E-7</v>
      </c>
      <c r="F290" s="9">
        <v>6.3E-5</v>
      </c>
      <c r="G290" t="s">
        <v>905</v>
      </c>
      <c r="H290" t="s">
        <v>906</v>
      </c>
    </row>
    <row r="291" spans="1:8" x14ac:dyDescent="0.35">
      <c r="A291">
        <v>20778</v>
      </c>
      <c r="B291">
        <v>2.9167999999999998</v>
      </c>
      <c r="C291">
        <v>5.9443000000000001</v>
      </c>
      <c r="D291">
        <v>15.98</v>
      </c>
      <c r="E291" s="9">
        <v>6.3999999999999997E-5</v>
      </c>
      <c r="F291">
        <v>3.6316E-3</v>
      </c>
      <c r="G291" t="s">
        <v>907</v>
      </c>
      <c r="H291" t="s">
        <v>908</v>
      </c>
    </row>
    <row r="292" spans="1:8" x14ac:dyDescent="0.35">
      <c r="A292">
        <v>109934</v>
      </c>
      <c r="B292">
        <v>2.9106999999999998</v>
      </c>
      <c r="C292">
        <v>6.1675000000000004</v>
      </c>
      <c r="D292">
        <v>17.945</v>
      </c>
      <c r="E292" s="9">
        <v>2.27E-5</v>
      </c>
      <c r="F292">
        <v>1.7159E-3</v>
      </c>
      <c r="G292" t="s">
        <v>909</v>
      </c>
      <c r="H292" t="s">
        <v>910</v>
      </c>
    </row>
    <row r="293" spans="1:8" x14ac:dyDescent="0.35">
      <c r="A293">
        <v>67092</v>
      </c>
      <c r="B293">
        <v>2.8906000000000001</v>
      </c>
      <c r="C293">
        <v>4.7846000000000002</v>
      </c>
      <c r="D293">
        <v>6.5008999999999997</v>
      </c>
      <c r="E293">
        <v>1.0782E-2</v>
      </c>
      <c r="F293">
        <v>4.87E-2</v>
      </c>
      <c r="G293" t="s">
        <v>911</v>
      </c>
      <c r="H293" t="s">
        <v>912</v>
      </c>
    </row>
    <row r="294" spans="1:8" x14ac:dyDescent="0.35">
      <c r="A294">
        <v>21938</v>
      </c>
      <c r="B294">
        <v>2.8852000000000002</v>
      </c>
      <c r="C294">
        <v>7.1007999999999996</v>
      </c>
      <c r="D294">
        <v>26.811</v>
      </c>
      <c r="E294" s="9">
        <v>2.2399999999999999E-7</v>
      </c>
      <c r="F294" s="9">
        <v>4.1100000000000003E-5</v>
      </c>
      <c r="G294" t="s">
        <v>394</v>
      </c>
      <c r="H294" t="s">
        <v>913</v>
      </c>
    </row>
    <row r="295" spans="1:8" x14ac:dyDescent="0.35">
      <c r="A295">
        <v>56489</v>
      </c>
      <c r="B295">
        <v>2.8824000000000001</v>
      </c>
      <c r="C295">
        <v>4.8956</v>
      </c>
      <c r="D295">
        <v>6.8898999999999999</v>
      </c>
      <c r="E295">
        <v>8.6686000000000003E-3</v>
      </c>
      <c r="F295">
        <v>4.2618000000000003E-2</v>
      </c>
      <c r="G295" t="s">
        <v>914</v>
      </c>
      <c r="H295" t="s">
        <v>915</v>
      </c>
    </row>
    <row r="296" spans="1:8" x14ac:dyDescent="0.35">
      <c r="A296">
        <v>66190</v>
      </c>
      <c r="B296">
        <v>2.8752</v>
      </c>
      <c r="C296">
        <v>5.6905999999999999</v>
      </c>
      <c r="D296">
        <v>19.498999999999999</v>
      </c>
      <c r="E296" s="9">
        <v>1.01E-5</v>
      </c>
      <c r="F296">
        <v>9.1655000000000003E-4</v>
      </c>
      <c r="G296" t="s">
        <v>207</v>
      </c>
      <c r="H296" t="s">
        <v>412</v>
      </c>
    </row>
    <row r="297" spans="1:8" x14ac:dyDescent="0.35">
      <c r="A297">
        <v>105501</v>
      </c>
      <c r="B297">
        <v>2.8620000000000001</v>
      </c>
      <c r="C297">
        <v>5.0614999999999997</v>
      </c>
      <c r="D297">
        <v>9.7138000000000009</v>
      </c>
      <c r="E297">
        <v>1.8289000000000001E-3</v>
      </c>
      <c r="F297">
        <v>1.8478999999999999E-2</v>
      </c>
      <c r="G297" t="s">
        <v>916</v>
      </c>
      <c r="H297" t="s">
        <v>917</v>
      </c>
    </row>
    <row r="298" spans="1:8" x14ac:dyDescent="0.35">
      <c r="A298">
        <v>114128</v>
      </c>
      <c r="B298">
        <v>2.8523999999999998</v>
      </c>
      <c r="C298">
        <v>3.8271000000000002</v>
      </c>
      <c r="D298">
        <v>8.5624000000000002</v>
      </c>
      <c r="E298">
        <v>3.4318E-3</v>
      </c>
      <c r="F298">
        <v>2.5602E-2</v>
      </c>
      <c r="G298" t="s">
        <v>918</v>
      </c>
      <c r="H298" t="s">
        <v>919</v>
      </c>
    </row>
    <row r="299" spans="1:8" x14ac:dyDescent="0.35">
      <c r="A299">
        <v>23854</v>
      </c>
      <c r="B299">
        <v>2.8460999999999999</v>
      </c>
      <c r="C299">
        <v>4.9771000000000001</v>
      </c>
      <c r="D299">
        <v>9.4349000000000007</v>
      </c>
      <c r="E299">
        <v>2.1289999999999998E-3</v>
      </c>
      <c r="F299">
        <v>1.9736E-2</v>
      </c>
      <c r="G299" t="s">
        <v>920</v>
      </c>
      <c r="H299" t="s">
        <v>921</v>
      </c>
    </row>
    <row r="300" spans="1:8" x14ac:dyDescent="0.35">
      <c r="A300">
        <v>17872</v>
      </c>
      <c r="B300">
        <v>2.8342000000000001</v>
      </c>
      <c r="C300">
        <v>9.6311</v>
      </c>
      <c r="D300">
        <v>21.247</v>
      </c>
      <c r="E300" s="9">
        <v>4.0400000000000003E-6</v>
      </c>
      <c r="F300">
        <v>4.4729999999999998E-4</v>
      </c>
      <c r="G300" t="s">
        <v>351</v>
      </c>
      <c r="H300" t="s">
        <v>922</v>
      </c>
    </row>
    <row r="301" spans="1:8" x14ac:dyDescent="0.35">
      <c r="A301">
        <v>52163</v>
      </c>
      <c r="B301">
        <v>2.8317999999999999</v>
      </c>
      <c r="C301">
        <v>4.5475000000000003</v>
      </c>
      <c r="D301">
        <v>7.6158999999999999</v>
      </c>
      <c r="E301">
        <v>5.7857000000000004E-3</v>
      </c>
      <c r="F301">
        <v>3.3857999999999999E-2</v>
      </c>
      <c r="G301" t="s">
        <v>230</v>
      </c>
      <c r="H301" t="s">
        <v>435</v>
      </c>
    </row>
    <row r="302" spans="1:8" x14ac:dyDescent="0.35">
      <c r="A302">
        <v>230784</v>
      </c>
      <c r="B302">
        <v>2.7928000000000002</v>
      </c>
      <c r="C302">
        <v>4.9530000000000003</v>
      </c>
      <c r="D302">
        <v>11.680999999999999</v>
      </c>
      <c r="E302">
        <v>6.3139999999999995E-4</v>
      </c>
      <c r="F302">
        <v>1.1410999999999999E-2</v>
      </c>
      <c r="G302" t="s">
        <v>923</v>
      </c>
      <c r="H302" t="s">
        <v>924</v>
      </c>
    </row>
    <row r="303" spans="1:8" x14ac:dyDescent="0.35">
      <c r="A303">
        <v>212647</v>
      </c>
      <c r="B303">
        <v>2.7919999999999998</v>
      </c>
      <c r="C303">
        <v>5.532</v>
      </c>
      <c r="D303">
        <v>20.283000000000001</v>
      </c>
      <c r="E303" s="9">
        <v>6.6800000000000004E-6</v>
      </c>
      <c r="F303">
        <v>6.7336999999999996E-4</v>
      </c>
      <c r="G303" t="s">
        <v>925</v>
      </c>
      <c r="H303" t="s">
        <v>926</v>
      </c>
    </row>
    <row r="304" spans="1:8" x14ac:dyDescent="0.35">
      <c r="A304">
        <v>21858</v>
      </c>
      <c r="B304">
        <v>2.7886000000000002</v>
      </c>
      <c r="C304">
        <v>6.0175000000000001</v>
      </c>
      <c r="D304">
        <v>12.215999999999999</v>
      </c>
      <c r="E304">
        <v>4.7391000000000002E-4</v>
      </c>
      <c r="F304">
        <v>1.0120000000000001E-2</v>
      </c>
      <c r="G304" t="s">
        <v>387</v>
      </c>
      <c r="H304" t="s">
        <v>586</v>
      </c>
    </row>
    <row r="305" spans="1:8" x14ac:dyDescent="0.35">
      <c r="A305">
        <v>215114</v>
      </c>
      <c r="B305">
        <v>2.7864</v>
      </c>
      <c r="C305">
        <v>4.8693999999999997</v>
      </c>
      <c r="D305">
        <v>12.311</v>
      </c>
      <c r="E305">
        <v>4.5019999999999999E-4</v>
      </c>
      <c r="F305">
        <v>9.8635000000000007E-3</v>
      </c>
      <c r="G305" t="s">
        <v>927</v>
      </c>
      <c r="H305" t="s">
        <v>928</v>
      </c>
    </row>
    <row r="306" spans="1:8" x14ac:dyDescent="0.35">
      <c r="A306">
        <v>74030</v>
      </c>
      <c r="B306">
        <v>2.7793999999999999</v>
      </c>
      <c r="C306">
        <v>3.0165000000000002</v>
      </c>
      <c r="D306">
        <v>6.6756000000000002</v>
      </c>
      <c r="E306">
        <v>9.7739000000000003E-3</v>
      </c>
      <c r="F306">
        <v>4.5692000000000003E-2</v>
      </c>
      <c r="G306" t="s">
        <v>360</v>
      </c>
      <c r="H306" t="s">
        <v>559</v>
      </c>
    </row>
    <row r="307" spans="1:8" x14ac:dyDescent="0.35">
      <c r="A307">
        <v>22793</v>
      </c>
      <c r="B307">
        <v>2.7730000000000001</v>
      </c>
      <c r="C307">
        <v>7.0537000000000001</v>
      </c>
      <c r="D307">
        <v>29.893999999999998</v>
      </c>
      <c r="E307" s="9">
        <v>4.5599999999999998E-8</v>
      </c>
      <c r="F307" s="9">
        <v>9.7599999999999997E-6</v>
      </c>
      <c r="G307" t="s">
        <v>929</v>
      </c>
      <c r="H307" t="s">
        <v>930</v>
      </c>
    </row>
    <row r="308" spans="1:8" x14ac:dyDescent="0.35">
      <c r="A308">
        <v>74039</v>
      </c>
      <c r="B308">
        <v>2.7681</v>
      </c>
      <c r="C308">
        <v>7.5723000000000003</v>
      </c>
      <c r="D308">
        <v>21.436</v>
      </c>
      <c r="E308" s="9">
        <v>3.6600000000000001E-6</v>
      </c>
      <c r="F308">
        <v>4.2099999999999999E-4</v>
      </c>
      <c r="G308" t="s">
        <v>339</v>
      </c>
      <c r="H308" t="s">
        <v>539</v>
      </c>
    </row>
    <row r="309" spans="1:8" x14ac:dyDescent="0.35">
      <c r="A309">
        <v>100737</v>
      </c>
      <c r="B309">
        <v>2.7532000000000001</v>
      </c>
      <c r="C309">
        <v>4.0946999999999996</v>
      </c>
      <c r="D309">
        <v>8.4183000000000003</v>
      </c>
      <c r="E309">
        <v>3.7147E-3</v>
      </c>
      <c r="F309">
        <v>2.6738000000000001E-2</v>
      </c>
      <c r="G309" t="s">
        <v>931</v>
      </c>
      <c r="H309" t="s">
        <v>932</v>
      </c>
    </row>
    <row r="310" spans="1:8" x14ac:dyDescent="0.35">
      <c r="A310">
        <v>64143</v>
      </c>
      <c r="B310">
        <v>2.7511999999999999</v>
      </c>
      <c r="C310">
        <v>5.3963000000000001</v>
      </c>
      <c r="D310">
        <v>13.968</v>
      </c>
      <c r="E310">
        <v>1.8595999999999999E-4</v>
      </c>
      <c r="F310">
        <v>6.3622000000000001E-3</v>
      </c>
      <c r="G310" t="s">
        <v>933</v>
      </c>
      <c r="H310" t="s">
        <v>934</v>
      </c>
    </row>
    <row r="311" spans="1:8" x14ac:dyDescent="0.35">
      <c r="A311">
        <v>54610</v>
      </c>
      <c r="B311">
        <v>2.7263000000000002</v>
      </c>
      <c r="C311">
        <v>3.8174000000000001</v>
      </c>
      <c r="D311">
        <v>8.2649000000000008</v>
      </c>
      <c r="E311">
        <v>4.0419999999999996E-3</v>
      </c>
      <c r="F311">
        <v>2.7917999999999998E-2</v>
      </c>
      <c r="G311" t="s">
        <v>935</v>
      </c>
      <c r="H311" t="s">
        <v>936</v>
      </c>
    </row>
    <row r="312" spans="1:8" x14ac:dyDescent="0.35">
      <c r="A312">
        <v>12521</v>
      </c>
      <c r="B312">
        <v>2.7246000000000001</v>
      </c>
      <c r="C312">
        <v>8.7001000000000008</v>
      </c>
      <c r="D312">
        <v>30.425999999999998</v>
      </c>
      <c r="E312" s="9">
        <v>3.47E-8</v>
      </c>
      <c r="F312" s="9">
        <v>7.5299999999999999E-6</v>
      </c>
      <c r="G312" t="s">
        <v>937</v>
      </c>
      <c r="H312" t="s">
        <v>938</v>
      </c>
    </row>
    <row r="313" spans="1:8" x14ac:dyDescent="0.35">
      <c r="A313">
        <v>71310</v>
      </c>
      <c r="B313">
        <v>2.7153</v>
      </c>
      <c r="C313">
        <v>4.8025000000000002</v>
      </c>
      <c r="D313">
        <v>7.82</v>
      </c>
      <c r="E313">
        <v>5.1671E-3</v>
      </c>
      <c r="F313">
        <v>3.2058999999999997E-2</v>
      </c>
      <c r="G313" t="s">
        <v>939</v>
      </c>
      <c r="H313" t="s">
        <v>940</v>
      </c>
    </row>
    <row r="314" spans="1:8" x14ac:dyDescent="0.35">
      <c r="A314">
        <v>69807</v>
      </c>
      <c r="B314">
        <v>2.7145999999999999</v>
      </c>
      <c r="C314">
        <v>3.8831000000000002</v>
      </c>
      <c r="D314">
        <v>9.7209000000000003</v>
      </c>
      <c r="E314">
        <v>1.8217999999999999E-3</v>
      </c>
      <c r="F314">
        <v>1.8473E-2</v>
      </c>
      <c r="G314" t="s">
        <v>941</v>
      </c>
      <c r="H314" t="s">
        <v>942</v>
      </c>
    </row>
    <row r="315" spans="1:8" x14ac:dyDescent="0.35">
      <c r="A315">
        <v>21898</v>
      </c>
      <c r="B315">
        <v>2.6970999999999998</v>
      </c>
      <c r="C315">
        <v>6.3121999999999998</v>
      </c>
      <c r="D315">
        <v>10.49</v>
      </c>
      <c r="E315">
        <v>1.2003000000000001E-3</v>
      </c>
      <c r="F315">
        <v>1.5006E-2</v>
      </c>
      <c r="G315" t="s">
        <v>943</v>
      </c>
      <c r="H315" t="s">
        <v>944</v>
      </c>
    </row>
    <row r="316" spans="1:8" x14ac:dyDescent="0.35">
      <c r="A316">
        <v>50780</v>
      </c>
      <c r="B316">
        <v>2.6911</v>
      </c>
      <c r="C316">
        <v>4.5810000000000004</v>
      </c>
      <c r="D316">
        <v>17.291</v>
      </c>
      <c r="E316" s="9">
        <v>3.2100000000000001E-5</v>
      </c>
      <c r="F316">
        <v>2.2079999999999999E-3</v>
      </c>
      <c r="G316" t="s">
        <v>945</v>
      </c>
      <c r="H316" t="s">
        <v>946</v>
      </c>
    </row>
    <row r="317" spans="1:8" x14ac:dyDescent="0.35">
      <c r="A317">
        <v>18984</v>
      </c>
      <c r="B317">
        <v>2.6852</v>
      </c>
      <c r="C317">
        <v>7.0827999999999998</v>
      </c>
      <c r="D317">
        <v>23.542000000000002</v>
      </c>
      <c r="E317" s="9">
        <v>1.22E-6</v>
      </c>
      <c r="F317">
        <v>1.8351000000000001E-4</v>
      </c>
      <c r="G317" t="s">
        <v>947</v>
      </c>
      <c r="H317" t="s">
        <v>948</v>
      </c>
    </row>
    <row r="318" spans="1:8" x14ac:dyDescent="0.35">
      <c r="A318">
        <v>71085</v>
      </c>
      <c r="B318">
        <v>2.6806999999999999</v>
      </c>
      <c r="C318">
        <v>5.5441000000000003</v>
      </c>
      <c r="D318">
        <v>15.342000000000001</v>
      </c>
      <c r="E318" s="9">
        <v>8.9699999999999998E-5</v>
      </c>
      <c r="F318">
        <v>4.1716000000000001E-3</v>
      </c>
      <c r="G318" t="s">
        <v>218</v>
      </c>
      <c r="H318" t="s">
        <v>423</v>
      </c>
    </row>
    <row r="319" spans="1:8" x14ac:dyDescent="0.35">
      <c r="A319">
        <v>63959</v>
      </c>
      <c r="B319">
        <v>2.6741000000000001</v>
      </c>
      <c r="C319">
        <v>6.6708999999999996</v>
      </c>
      <c r="D319">
        <v>13.234</v>
      </c>
      <c r="E319">
        <v>2.7486999999999998E-4</v>
      </c>
      <c r="F319">
        <v>7.7676999999999998E-3</v>
      </c>
      <c r="G319" t="s">
        <v>949</v>
      </c>
      <c r="H319" t="s">
        <v>950</v>
      </c>
    </row>
    <row r="320" spans="1:8" x14ac:dyDescent="0.35">
      <c r="A320">
        <v>20499</v>
      </c>
      <c r="B320">
        <v>2.6715</v>
      </c>
      <c r="C320">
        <v>5.2422000000000004</v>
      </c>
      <c r="D320">
        <v>6.6349</v>
      </c>
      <c r="E320">
        <v>9.9999000000000008E-3</v>
      </c>
      <c r="F320">
        <v>4.6293000000000001E-2</v>
      </c>
      <c r="G320" t="s">
        <v>951</v>
      </c>
      <c r="H320" t="s">
        <v>952</v>
      </c>
    </row>
    <row r="321" spans="1:8" x14ac:dyDescent="0.35">
      <c r="A321">
        <v>14190</v>
      </c>
      <c r="B321">
        <v>2.6684999999999999</v>
      </c>
      <c r="C321">
        <v>5.2202000000000002</v>
      </c>
      <c r="D321">
        <v>9.4479000000000006</v>
      </c>
      <c r="E321">
        <v>2.1139000000000002E-3</v>
      </c>
      <c r="F321">
        <v>1.9668000000000001E-2</v>
      </c>
      <c r="G321" t="s">
        <v>953</v>
      </c>
      <c r="H321" t="s">
        <v>954</v>
      </c>
    </row>
    <row r="322" spans="1:8" x14ac:dyDescent="0.35">
      <c r="A322">
        <v>16592</v>
      </c>
      <c r="B322">
        <v>2.6627000000000001</v>
      </c>
      <c r="C322">
        <v>3.7321</v>
      </c>
      <c r="D322">
        <v>7.2373000000000003</v>
      </c>
      <c r="E322">
        <v>7.1403999999999999E-3</v>
      </c>
      <c r="F322">
        <v>3.7874999999999999E-2</v>
      </c>
      <c r="G322" t="s">
        <v>955</v>
      </c>
      <c r="H322" t="s">
        <v>956</v>
      </c>
    </row>
    <row r="323" spans="1:8" x14ac:dyDescent="0.35">
      <c r="A323">
        <v>13039</v>
      </c>
      <c r="B323">
        <v>2.6554000000000002</v>
      </c>
      <c r="C323">
        <v>5.1954000000000002</v>
      </c>
      <c r="D323">
        <v>8.0137</v>
      </c>
      <c r="E323">
        <v>4.6426000000000002E-3</v>
      </c>
      <c r="F323">
        <v>3.0145000000000002E-2</v>
      </c>
      <c r="G323" t="s">
        <v>957</v>
      </c>
      <c r="H323" t="s">
        <v>958</v>
      </c>
    </row>
    <row r="324" spans="1:8" x14ac:dyDescent="0.35">
      <c r="A324">
        <v>16000</v>
      </c>
      <c r="B324">
        <v>2.6551</v>
      </c>
      <c r="C324">
        <v>5.907</v>
      </c>
      <c r="D324">
        <v>6.9908999999999999</v>
      </c>
      <c r="E324">
        <v>8.1927000000000007E-3</v>
      </c>
      <c r="F324">
        <v>4.1007000000000002E-2</v>
      </c>
      <c r="G324" t="s">
        <v>305</v>
      </c>
      <c r="H324" t="s">
        <v>506</v>
      </c>
    </row>
    <row r="325" spans="1:8" x14ac:dyDescent="0.35">
      <c r="A325">
        <v>17127</v>
      </c>
      <c r="B325">
        <v>2.6495000000000002</v>
      </c>
      <c r="C325">
        <v>5.5551000000000004</v>
      </c>
      <c r="D325">
        <v>11.981</v>
      </c>
      <c r="E325">
        <v>5.3740999999999999E-4</v>
      </c>
      <c r="F325">
        <v>1.0612999999999999E-2</v>
      </c>
      <c r="G325" t="s">
        <v>959</v>
      </c>
      <c r="H325" t="s">
        <v>960</v>
      </c>
    </row>
    <row r="326" spans="1:8" x14ac:dyDescent="0.35">
      <c r="A326">
        <v>12512</v>
      </c>
      <c r="B326">
        <v>2.649</v>
      </c>
      <c r="C326">
        <v>4.282</v>
      </c>
      <c r="D326">
        <v>7.0774999999999997</v>
      </c>
      <c r="E326">
        <v>7.8059000000000002E-3</v>
      </c>
      <c r="F326">
        <v>3.9919999999999997E-2</v>
      </c>
      <c r="G326" t="s">
        <v>961</v>
      </c>
      <c r="H326" t="s">
        <v>962</v>
      </c>
    </row>
    <row r="327" spans="1:8" x14ac:dyDescent="0.35">
      <c r="A327">
        <v>18636</v>
      </c>
      <c r="B327">
        <v>2.6421999999999999</v>
      </c>
      <c r="C327">
        <v>9.1089000000000002</v>
      </c>
      <c r="D327">
        <v>17.280999999999999</v>
      </c>
      <c r="E327" s="9">
        <v>3.2199999999999997E-5</v>
      </c>
      <c r="F327">
        <v>2.2085E-3</v>
      </c>
      <c r="G327" t="s">
        <v>247</v>
      </c>
      <c r="H327" t="s">
        <v>451</v>
      </c>
    </row>
    <row r="328" spans="1:8" x14ac:dyDescent="0.35">
      <c r="A328">
        <v>219094</v>
      </c>
      <c r="B328">
        <v>2.6393</v>
      </c>
      <c r="C328">
        <v>7.1264000000000003</v>
      </c>
      <c r="D328">
        <v>15.926</v>
      </c>
      <c r="E328" s="9">
        <v>6.5900000000000003E-5</v>
      </c>
      <c r="F328">
        <v>3.6595E-3</v>
      </c>
      <c r="G328" t="s">
        <v>963</v>
      </c>
      <c r="H328" t="s">
        <v>964</v>
      </c>
    </row>
    <row r="329" spans="1:8" x14ac:dyDescent="0.35">
      <c r="A329">
        <v>234797</v>
      </c>
      <c r="B329">
        <v>2.6356000000000002</v>
      </c>
      <c r="C329">
        <v>4.9939999999999998</v>
      </c>
      <c r="D329">
        <v>7.9564000000000004</v>
      </c>
      <c r="E329">
        <v>4.7917000000000003E-3</v>
      </c>
      <c r="F329">
        <v>3.0601E-2</v>
      </c>
      <c r="G329" t="s">
        <v>204</v>
      </c>
      <c r="H329" t="s">
        <v>409</v>
      </c>
    </row>
    <row r="330" spans="1:8" x14ac:dyDescent="0.35">
      <c r="A330">
        <v>19250</v>
      </c>
      <c r="B330">
        <v>2.6347999999999998</v>
      </c>
      <c r="C330">
        <v>5.0679999999999996</v>
      </c>
      <c r="D330">
        <v>6.9527999999999999</v>
      </c>
      <c r="E330">
        <v>8.3687999999999992E-3</v>
      </c>
      <c r="F330">
        <v>4.1521000000000002E-2</v>
      </c>
      <c r="G330" t="s">
        <v>965</v>
      </c>
      <c r="H330" t="s">
        <v>966</v>
      </c>
    </row>
    <row r="331" spans="1:8" x14ac:dyDescent="0.35">
      <c r="A331">
        <v>74868</v>
      </c>
      <c r="B331">
        <v>2.6225999999999998</v>
      </c>
      <c r="C331">
        <v>5.0038</v>
      </c>
      <c r="D331">
        <v>10.516999999999999</v>
      </c>
      <c r="E331">
        <v>1.1827999999999999E-3</v>
      </c>
      <c r="F331">
        <v>1.4886999999999999E-2</v>
      </c>
      <c r="G331" t="s">
        <v>967</v>
      </c>
      <c r="H331" t="s">
        <v>968</v>
      </c>
    </row>
    <row r="332" spans="1:8" x14ac:dyDescent="0.35">
      <c r="A332">
        <v>71776</v>
      </c>
      <c r="B332">
        <v>2.6194999999999999</v>
      </c>
      <c r="C332">
        <v>3.3868999999999998</v>
      </c>
      <c r="D332">
        <v>8.8057999999999996</v>
      </c>
      <c r="E332">
        <v>3.0027000000000001E-3</v>
      </c>
      <c r="F332">
        <v>2.385E-2</v>
      </c>
      <c r="G332" t="s">
        <v>969</v>
      </c>
      <c r="H332" t="s">
        <v>970</v>
      </c>
    </row>
    <row r="333" spans="1:8" x14ac:dyDescent="0.35">
      <c r="A333">
        <v>17160</v>
      </c>
      <c r="B333">
        <v>2.6113</v>
      </c>
      <c r="C333">
        <v>5.4526000000000003</v>
      </c>
      <c r="D333">
        <v>10.433999999999999</v>
      </c>
      <c r="E333">
        <v>1.2371000000000001E-3</v>
      </c>
      <c r="F333">
        <v>1.5224E-2</v>
      </c>
      <c r="G333" t="s">
        <v>971</v>
      </c>
      <c r="H333" t="s">
        <v>972</v>
      </c>
    </row>
    <row r="334" spans="1:8" x14ac:dyDescent="0.35">
      <c r="A334">
        <v>14191</v>
      </c>
      <c r="B334">
        <v>2.6080000000000001</v>
      </c>
      <c r="C334">
        <v>7.2371999999999996</v>
      </c>
      <c r="D334">
        <v>20.532</v>
      </c>
      <c r="E334" s="9">
        <v>5.8599999999999998E-6</v>
      </c>
      <c r="F334">
        <v>6.1308999999999995E-4</v>
      </c>
      <c r="G334" t="s">
        <v>973</v>
      </c>
      <c r="H334" t="s">
        <v>974</v>
      </c>
    </row>
    <row r="335" spans="1:8" x14ac:dyDescent="0.35">
      <c r="A335">
        <v>105348</v>
      </c>
      <c r="B335">
        <v>2.6073</v>
      </c>
      <c r="C335">
        <v>5.6005000000000003</v>
      </c>
      <c r="D335">
        <v>15.702</v>
      </c>
      <c r="E335" s="9">
        <v>7.4099999999999999E-5</v>
      </c>
      <c r="F335">
        <v>3.8436999999999998E-3</v>
      </c>
      <c r="G335" t="s">
        <v>975</v>
      </c>
      <c r="H335" t="s">
        <v>976</v>
      </c>
    </row>
    <row r="336" spans="1:8" x14ac:dyDescent="0.35">
      <c r="A336">
        <v>107607</v>
      </c>
      <c r="B336">
        <v>2.6051000000000002</v>
      </c>
      <c r="C336">
        <v>7.0984999999999996</v>
      </c>
      <c r="D336">
        <v>18.454000000000001</v>
      </c>
      <c r="E336" s="9">
        <v>1.7399999999999999E-5</v>
      </c>
      <c r="F336">
        <v>1.4288E-3</v>
      </c>
      <c r="G336" t="s">
        <v>977</v>
      </c>
      <c r="H336" t="s">
        <v>978</v>
      </c>
    </row>
    <row r="337" spans="1:8" x14ac:dyDescent="0.35">
      <c r="A337">
        <v>193740</v>
      </c>
      <c r="B337">
        <v>2.5947</v>
      </c>
      <c r="C337">
        <v>8.8668999999999993</v>
      </c>
      <c r="D337">
        <v>9.9883000000000006</v>
      </c>
      <c r="E337">
        <v>1.5754E-3</v>
      </c>
      <c r="F337">
        <v>1.7236999999999999E-2</v>
      </c>
      <c r="G337" t="s">
        <v>299</v>
      </c>
      <c r="H337" t="s">
        <v>500</v>
      </c>
    </row>
    <row r="338" spans="1:8" x14ac:dyDescent="0.35">
      <c r="A338">
        <v>667214</v>
      </c>
      <c r="B338">
        <v>2.5926</v>
      </c>
      <c r="C338">
        <v>6.9997999999999996</v>
      </c>
      <c r="D338">
        <v>11.177</v>
      </c>
      <c r="E338">
        <v>8.2835999999999999E-4</v>
      </c>
      <c r="F338">
        <v>1.2681E-2</v>
      </c>
      <c r="G338" t="s">
        <v>979</v>
      </c>
      <c r="H338" t="s">
        <v>980</v>
      </c>
    </row>
    <row r="339" spans="1:8" x14ac:dyDescent="0.35">
      <c r="A339">
        <v>106572</v>
      </c>
      <c r="B339">
        <v>2.5903999999999998</v>
      </c>
      <c r="C339">
        <v>5.7500999999999998</v>
      </c>
      <c r="D339">
        <v>15.122</v>
      </c>
      <c r="E339">
        <v>1.0077E-4</v>
      </c>
      <c r="F339">
        <v>4.4925E-3</v>
      </c>
      <c r="G339" t="s">
        <v>981</v>
      </c>
      <c r="H339" t="s">
        <v>982</v>
      </c>
    </row>
    <row r="340" spans="1:8" x14ac:dyDescent="0.35">
      <c r="A340">
        <v>320534</v>
      </c>
      <c r="B340">
        <v>2.5781999999999998</v>
      </c>
      <c r="C340">
        <v>5.4659000000000004</v>
      </c>
      <c r="D340">
        <v>13.817</v>
      </c>
      <c r="E340">
        <v>2.0144999999999999E-4</v>
      </c>
      <c r="F340">
        <v>6.5975000000000001E-3</v>
      </c>
      <c r="G340" t="s">
        <v>983</v>
      </c>
      <c r="H340" t="s">
        <v>984</v>
      </c>
    </row>
    <row r="341" spans="1:8" x14ac:dyDescent="0.35">
      <c r="A341">
        <v>12902</v>
      </c>
      <c r="B341">
        <v>2.5750999999999999</v>
      </c>
      <c r="C341">
        <v>10.925000000000001</v>
      </c>
      <c r="D341">
        <v>13.340999999999999</v>
      </c>
      <c r="E341">
        <v>2.5971000000000002E-4</v>
      </c>
      <c r="F341">
        <v>7.5585000000000001E-3</v>
      </c>
      <c r="G341" t="s">
        <v>985</v>
      </c>
      <c r="H341" t="s">
        <v>986</v>
      </c>
    </row>
    <row r="342" spans="1:8" x14ac:dyDescent="0.35">
      <c r="A342">
        <v>74340</v>
      </c>
      <c r="B342">
        <v>2.5729000000000002</v>
      </c>
      <c r="C342">
        <v>6.6616999999999997</v>
      </c>
      <c r="D342">
        <v>21.414999999999999</v>
      </c>
      <c r="E342" s="9">
        <v>3.7000000000000002E-6</v>
      </c>
      <c r="F342">
        <v>4.2099999999999999E-4</v>
      </c>
      <c r="G342" t="s">
        <v>987</v>
      </c>
      <c r="H342" t="s">
        <v>988</v>
      </c>
    </row>
    <row r="343" spans="1:8" x14ac:dyDescent="0.35">
      <c r="A343">
        <v>270084</v>
      </c>
      <c r="B343">
        <v>2.5726</v>
      </c>
      <c r="C343">
        <v>6.9866999999999999</v>
      </c>
      <c r="D343">
        <v>19.71</v>
      </c>
      <c r="E343" s="9">
        <v>9.0100000000000001E-6</v>
      </c>
      <c r="F343">
        <v>8.4259000000000005E-4</v>
      </c>
      <c r="G343" t="s">
        <v>989</v>
      </c>
      <c r="H343" t="s">
        <v>990</v>
      </c>
    </row>
    <row r="344" spans="1:8" x14ac:dyDescent="0.35">
      <c r="A344">
        <v>104111</v>
      </c>
      <c r="B344">
        <v>2.5562999999999998</v>
      </c>
      <c r="C344">
        <v>4.8982000000000001</v>
      </c>
      <c r="D344">
        <v>15.090999999999999</v>
      </c>
      <c r="E344">
        <v>1.0246E-4</v>
      </c>
      <c r="F344">
        <v>4.5053999999999997E-3</v>
      </c>
      <c r="G344" t="s">
        <v>991</v>
      </c>
      <c r="H344" t="s">
        <v>992</v>
      </c>
    </row>
    <row r="345" spans="1:8" x14ac:dyDescent="0.35">
      <c r="A345">
        <v>22022</v>
      </c>
      <c r="B345">
        <v>2.5537000000000001</v>
      </c>
      <c r="C345">
        <v>8.1437000000000008</v>
      </c>
      <c r="D345">
        <v>18.251999999999999</v>
      </c>
      <c r="E345" s="9">
        <v>1.9300000000000002E-5</v>
      </c>
      <c r="F345">
        <v>1.5342999999999999E-3</v>
      </c>
      <c r="G345" t="s">
        <v>993</v>
      </c>
      <c r="H345" t="s">
        <v>994</v>
      </c>
    </row>
    <row r="346" spans="1:8" x14ac:dyDescent="0.35">
      <c r="A346">
        <v>14387</v>
      </c>
      <c r="B346">
        <v>2.5488</v>
      </c>
      <c r="C346">
        <v>6.8757000000000001</v>
      </c>
      <c r="D346">
        <v>21.882999999999999</v>
      </c>
      <c r="E346" s="9">
        <v>2.9000000000000002E-6</v>
      </c>
      <c r="F346">
        <v>3.4667999999999998E-4</v>
      </c>
      <c r="G346" t="s">
        <v>995</v>
      </c>
      <c r="H346" t="s">
        <v>996</v>
      </c>
    </row>
    <row r="347" spans="1:8" x14ac:dyDescent="0.35">
      <c r="A347">
        <v>116905</v>
      </c>
      <c r="B347">
        <v>2.5488</v>
      </c>
      <c r="C347">
        <v>5.5305999999999997</v>
      </c>
      <c r="D347">
        <v>9.0960000000000001</v>
      </c>
      <c r="E347">
        <v>2.5617000000000001E-3</v>
      </c>
      <c r="F347">
        <v>2.1860999999999998E-2</v>
      </c>
      <c r="G347" t="s">
        <v>997</v>
      </c>
      <c r="H347" t="s">
        <v>998</v>
      </c>
    </row>
    <row r="348" spans="1:8" x14ac:dyDescent="0.35">
      <c r="A348">
        <v>22436</v>
      </c>
      <c r="B348">
        <v>2.5217999999999998</v>
      </c>
      <c r="C348">
        <v>4.6471</v>
      </c>
      <c r="D348">
        <v>7.5682</v>
      </c>
      <c r="E348">
        <v>5.9405999999999999E-3</v>
      </c>
      <c r="F348">
        <v>3.4322999999999999E-2</v>
      </c>
      <c r="G348" t="s">
        <v>999</v>
      </c>
      <c r="H348" t="s">
        <v>1000</v>
      </c>
    </row>
    <row r="349" spans="1:8" x14ac:dyDescent="0.35">
      <c r="A349">
        <v>27401</v>
      </c>
      <c r="B349">
        <v>2.5137999999999998</v>
      </c>
      <c r="C349">
        <v>4.6342999999999996</v>
      </c>
      <c r="D349">
        <v>12.538</v>
      </c>
      <c r="E349">
        <v>3.9886000000000001E-4</v>
      </c>
      <c r="F349">
        <v>9.1874999999999995E-3</v>
      </c>
      <c r="G349" t="s">
        <v>1001</v>
      </c>
      <c r="H349" t="s">
        <v>1002</v>
      </c>
    </row>
    <row r="350" spans="1:8" x14ac:dyDescent="0.35">
      <c r="A350">
        <v>276905</v>
      </c>
      <c r="B350">
        <v>2.5137</v>
      </c>
      <c r="C350">
        <v>5.5434999999999999</v>
      </c>
      <c r="D350">
        <v>13.215999999999999</v>
      </c>
      <c r="E350">
        <v>2.7751000000000002E-4</v>
      </c>
      <c r="F350">
        <v>7.7727999999999998E-3</v>
      </c>
      <c r="G350" t="s">
        <v>1003</v>
      </c>
      <c r="H350" t="s">
        <v>1004</v>
      </c>
    </row>
    <row r="351" spans="1:8" x14ac:dyDescent="0.35">
      <c r="A351">
        <v>216134</v>
      </c>
      <c r="B351">
        <v>2.4990000000000001</v>
      </c>
      <c r="C351">
        <v>6.1845999999999997</v>
      </c>
      <c r="D351">
        <v>19.279</v>
      </c>
      <c r="E351" s="9">
        <v>1.13E-5</v>
      </c>
      <c r="F351">
        <v>1.0150999999999999E-3</v>
      </c>
      <c r="G351" t="s">
        <v>1005</v>
      </c>
      <c r="H351" t="s">
        <v>1006</v>
      </c>
    </row>
    <row r="352" spans="1:8" x14ac:dyDescent="0.35">
      <c r="A352">
        <v>19039</v>
      </c>
      <c r="B352">
        <v>2.4935</v>
      </c>
      <c r="C352">
        <v>7.4222999999999999</v>
      </c>
      <c r="D352">
        <v>22.093</v>
      </c>
      <c r="E352" s="9">
        <v>2.6000000000000001E-6</v>
      </c>
      <c r="F352">
        <v>3.191E-4</v>
      </c>
      <c r="G352" t="s">
        <v>323</v>
      </c>
      <c r="H352" t="s">
        <v>1007</v>
      </c>
    </row>
    <row r="353" spans="1:8" x14ac:dyDescent="0.35">
      <c r="A353">
        <v>24000</v>
      </c>
      <c r="B353">
        <v>2.4929999999999999</v>
      </c>
      <c r="C353">
        <v>3.5146000000000002</v>
      </c>
      <c r="D353">
        <v>7.1207000000000003</v>
      </c>
      <c r="E353">
        <v>7.6198999999999998E-3</v>
      </c>
      <c r="F353">
        <v>3.9337999999999998E-2</v>
      </c>
      <c r="G353" t="s">
        <v>1008</v>
      </c>
      <c r="H353" t="s">
        <v>1009</v>
      </c>
    </row>
    <row r="354" spans="1:8" x14ac:dyDescent="0.35">
      <c r="A354">
        <v>15505</v>
      </c>
      <c r="B354">
        <v>2.4752999999999998</v>
      </c>
      <c r="C354">
        <v>7.7538999999999998</v>
      </c>
      <c r="D354">
        <v>20.378</v>
      </c>
      <c r="E354" s="9">
        <v>6.3600000000000001E-6</v>
      </c>
      <c r="F354">
        <v>6.5492000000000002E-4</v>
      </c>
      <c r="G354" t="s">
        <v>1010</v>
      </c>
      <c r="H354" t="s">
        <v>1011</v>
      </c>
    </row>
    <row r="355" spans="1:8" x14ac:dyDescent="0.35">
      <c r="A355">
        <v>58801</v>
      </c>
      <c r="B355">
        <v>2.4712000000000001</v>
      </c>
      <c r="C355">
        <v>6.3624000000000001</v>
      </c>
      <c r="D355">
        <v>12.627000000000001</v>
      </c>
      <c r="E355">
        <v>3.8023000000000001E-4</v>
      </c>
      <c r="F355">
        <v>9.0200999999999996E-3</v>
      </c>
      <c r="G355" t="s">
        <v>1012</v>
      </c>
      <c r="H355" t="s">
        <v>1013</v>
      </c>
    </row>
    <row r="356" spans="1:8" x14ac:dyDescent="0.35">
      <c r="A356">
        <v>320148</v>
      </c>
      <c r="B356">
        <v>2.4708999999999999</v>
      </c>
      <c r="C356">
        <v>5.5305</v>
      </c>
      <c r="D356">
        <v>10.436</v>
      </c>
      <c r="E356">
        <v>1.2356999999999999E-3</v>
      </c>
      <c r="F356">
        <v>1.5219999999999999E-2</v>
      </c>
      <c r="G356" t="s">
        <v>1014</v>
      </c>
      <c r="H356" t="s">
        <v>1015</v>
      </c>
    </row>
    <row r="357" spans="1:8" x14ac:dyDescent="0.35">
      <c r="A357">
        <v>18763</v>
      </c>
      <c r="B357">
        <v>2.4634999999999998</v>
      </c>
      <c r="C357">
        <v>6.8066000000000004</v>
      </c>
      <c r="D357">
        <v>11.372</v>
      </c>
      <c r="E357">
        <v>7.4571000000000001E-4</v>
      </c>
      <c r="F357">
        <v>1.214E-2</v>
      </c>
      <c r="G357" t="s">
        <v>1016</v>
      </c>
      <c r="H357" t="s">
        <v>1017</v>
      </c>
    </row>
    <row r="358" spans="1:8" x14ac:dyDescent="0.35">
      <c r="A358">
        <v>70025</v>
      </c>
      <c r="B358">
        <v>2.4605000000000001</v>
      </c>
      <c r="C358">
        <v>3.9544000000000001</v>
      </c>
      <c r="D358">
        <v>7.8606999999999996</v>
      </c>
      <c r="E358">
        <v>5.0521999999999997E-3</v>
      </c>
      <c r="F358">
        <v>3.1623999999999999E-2</v>
      </c>
      <c r="G358" t="s">
        <v>1018</v>
      </c>
      <c r="H358" t="s">
        <v>1019</v>
      </c>
    </row>
    <row r="359" spans="1:8" x14ac:dyDescent="0.35">
      <c r="A359">
        <v>192159</v>
      </c>
      <c r="B359">
        <v>2.4493</v>
      </c>
      <c r="C359">
        <v>8.2485999999999997</v>
      </c>
      <c r="D359">
        <v>10.483000000000001</v>
      </c>
      <c r="E359">
        <v>1.2047E-3</v>
      </c>
      <c r="F359">
        <v>1.5034E-2</v>
      </c>
      <c r="G359" t="s">
        <v>1020</v>
      </c>
      <c r="H359" t="s">
        <v>1021</v>
      </c>
    </row>
    <row r="360" spans="1:8" x14ac:dyDescent="0.35">
      <c r="A360">
        <v>54616</v>
      </c>
      <c r="B360">
        <v>2.4460000000000002</v>
      </c>
      <c r="C360">
        <v>6.1410999999999998</v>
      </c>
      <c r="D360">
        <v>13.221</v>
      </c>
      <c r="E360">
        <v>2.7678000000000002E-4</v>
      </c>
      <c r="F360">
        <v>7.7727999999999998E-3</v>
      </c>
      <c r="G360" t="s">
        <v>1022</v>
      </c>
      <c r="H360" t="s">
        <v>1023</v>
      </c>
    </row>
    <row r="361" spans="1:8" x14ac:dyDescent="0.35">
      <c r="A361">
        <v>19730</v>
      </c>
      <c r="B361">
        <v>2.4390000000000001</v>
      </c>
      <c r="C361">
        <v>6.2047999999999996</v>
      </c>
      <c r="D361">
        <v>13.429</v>
      </c>
      <c r="E361">
        <v>2.4782E-4</v>
      </c>
      <c r="F361">
        <v>7.3953999999999999E-3</v>
      </c>
      <c r="G361" t="s">
        <v>1024</v>
      </c>
      <c r="H361" t="s">
        <v>1025</v>
      </c>
    </row>
    <row r="362" spans="1:8" x14ac:dyDescent="0.35">
      <c r="A362">
        <v>264895</v>
      </c>
      <c r="B362">
        <v>2.4369999999999998</v>
      </c>
      <c r="C362">
        <v>5.5220000000000002</v>
      </c>
      <c r="D362">
        <v>11.452999999999999</v>
      </c>
      <c r="E362">
        <v>7.1365999999999997E-4</v>
      </c>
      <c r="F362">
        <v>1.1963E-2</v>
      </c>
      <c r="G362" t="s">
        <v>1026</v>
      </c>
      <c r="H362" t="s">
        <v>1027</v>
      </c>
    </row>
    <row r="363" spans="1:8" x14ac:dyDescent="0.35">
      <c r="A363">
        <v>14043</v>
      </c>
      <c r="B363">
        <v>2.4348999999999998</v>
      </c>
      <c r="C363">
        <v>6.8608000000000002</v>
      </c>
      <c r="D363">
        <v>16.327000000000002</v>
      </c>
      <c r="E363" s="9">
        <v>5.3300000000000001E-5</v>
      </c>
      <c r="F363">
        <v>3.1871E-3</v>
      </c>
      <c r="G363" t="s">
        <v>1028</v>
      </c>
      <c r="H363" t="s">
        <v>1029</v>
      </c>
    </row>
    <row r="364" spans="1:8" x14ac:dyDescent="0.35">
      <c r="A364">
        <v>320473</v>
      </c>
      <c r="B364">
        <v>2.431</v>
      </c>
      <c r="C364">
        <v>5.4553000000000003</v>
      </c>
      <c r="D364">
        <v>14.159000000000001</v>
      </c>
      <c r="E364">
        <v>1.6799999999999999E-4</v>
      </c>
      <c r="F364">
        <v>6.0293999999999999E-3</v>
      </c>
      <c r="G364" t="s">
        <v>1030</v>
      </c>
      <c r="H364" t="s">
        <v>1031</v>
      </c>
    </row>
    <row r="365" spans="1:8" x14ac:dyDescent="0.35">
      <c r="A365">
        <v>66881</v>
      </c>
      <c r="B365">
        <v>2.4251999999999998</v>
      </c>
      <c r="C365">
        <v>6.641</v>
      </c>
      <c r="D365">
        <v>11.430999999999999</v>
      </c>
      <c r="E365">
        <v>7.2212999999999997E-4</v>
      </c>
      <c r="F365">
        <v>1.2004000000000001E-2</v>
      </c>
      <c r="G365" t="s">
        <v>1032</v>
      </c>
      <c r="H365" t="s">
        <v>1033</v>
      </c>
    </row>
    <row r="366" spans="1:8" x14ac:dyDescent="0.35">
      <c r="A366">
        <v>66141</v>
      </c>
      <c r="B366">
        <v>2.4249999999999998</v>
      </c>
      <c r="C366">
        <v>6.5423999999999998</v>
      </c>
      <c r="D366">
        <v>12.084</v>
      </c>
      <c r="E366">
        <v>5.0858999999999995E-4</v>
      </c>
      <c r="F366">
        <v>1.03E-2</v>
      </c>
      <c r="G366" t="s">
        <v>303</v>
      </c>
      <c r="H366" t="s">
        <v>504</v>
      </c>
    </row>
    <row r="367" spans="1:8" x14ac:dyDescent="0.35">
      <c r="A367">
        <v>12557</v>
      </c>
      <c r="B367">
        <v>2.4196</v>
      </c>
      <c r="C367">
        <v>6.9425999999999997</v>
      </c>
      <c r="D367">
        <v>8.4681999999999995</v>
      </c>
      <c r="E367">
        <v>3.614E-3</v>
      </c>
      <c r="F367">
        <v>2.6349000000000001E-2</v>
      </c>
      <c r="G367" t="s">
        <v>1034</v>
      </c>
      <c r="H367" t="s">
        <v>1035</v>
      </c>
    </row>
    <row r="368" spans="1:8" x14ac:dyDescent="0.35">
      <c r="A368">
        <v>67826</v>
      </c>
      <c r="B368">
        <v>2.4140000000000001</v>
      </c>
      <c r="C368">
        <v>5.2872000000000003</v>
      </c>
      <c r="D368">
        <v>15.865</v>
      </c>
      <c r="E368" s="9">
        <v>6.7999999999999999E-5</v>
      </c>
      <c r="F368">
        <v>3.7220999999999999E-3</v>
      </c>
      <c r="G368" t="s">
        <v>1036</v>
      </c>
      <c r="H368" t="s">
        <v>1037</v>
      </c>
    </row>
    <row r="369" spans="1:8" x14ac:dyDescent="0.35">
      <c r="A369">
        <v>18725</v>
      </c>
      <c r="B369">
        <v>2.4104999999999999</v>
      </c>
      <c r="C369">
        <v>3.6871999999999998</v>
      </c>
      <c r="D369">
        <v>7.4371999999999998</v>
      </c>
      <c r="E369">
        <v>6.3891E-3</v>
      </c>
      <c r="F369">
        <v>3.5685000000000001E-2</v>
      </c>
      <c r="G369" t="s">
        <v>1038</v>
      </c>
      <c r="H369" t="s">
        <v>1039</v>
      </c>
    </row>
    <row r="370" spans="1:8" x14ac:dyDescent="0.35">
      <c r="A370">
        <v>16889</v>
      </c>
      <c r="B370">
        <v>2.3969</v>
      </c>
      <c r="C370">
        <v>7.5396999999999998</v>
      </c>
      <c r="D370">
        <v>11.082000000000001</v>
      </c>
      <c r="E370">
        <v>8.7191000000000005E-4</v>
      </c>
      <c r="F370">
        <v>1.3049E-2</v>
      </c>
      <c r="G370" t="s">
        <v>1040</v>
      </c>
      <c r="H370" t="s">
        <v>1041</v>
      </c>
    </row>
    <row r="371" spans="1:8" x14ac:dyDescent="0.35">
      <c r="A371">
        <v>11928</v>
      </c>
      <c r="B371">
        <v>2.3940999999999999</v>
      </c>
      <c r="C371">
        <v>7.5534999999999997</v>
      </c>
      <c r="D371">
        <v>11.319000000000001</v>
      </c>
      <c r="E371">
        <v>7.6723000000000004E-4</v>
      </c>
      <c r="F371">
        <v>1.2182E-2</v>
      </c>
      <c r="G371" t="s">
        <v>1042</v>
      </c>
      <c r="H371" t="s">
        <v>1043</v>
      </c>
    </row>
    <row r="372" spans="1:8" x14ac:dyDescent="0.35">
      <c r="A372">
        <v>19303</v>
      </c>
      <c r="B372">
        <v>2.3912</v>
      </c>
      <c r="C372">
        <v>6.0430999999999999</v>
      </c>
      <c r="D372">
        <v>11.917999999999999</v>
      </c>
      <c r="E372">
        <v>5.5583E-4</v>
      </c>
      <c r="F372">
        <v>1.0777E-2</v>
      </c>
      <c r="G372" t="s">
        <v>1044</v>
      </c>
      <c r="H372" t="s">
        <v>1045</v>
      </c>
    </row>
    <row r="373" spans="1:8" x14ac:dyDescent="0.35">
      <c r="A373">
        <v>13007</v>
      </c>
      <c r="B373">
        <v>2.3828</v>
      </c>
      <c r="C373">
        <v>6.0983000000000001</v>
      </c>
      <c r="D373">
        <v>15.813000000000001</v>
      </c>
      <c r="E373" s="9">
        <v>6.9900000000000005E-5</v>
      </c>
      <c r="F373">
        <v>3.7383E-3</v>
      </c>
      <c r="G373" t="s">
        <v>1046</v>
      </c>
      <c r="H373" t="s">
        <v>1047</v>
      </c>
    </row>
    <row r="374" spans="1:8" x14ac:dyDescent="0.35">
      <c r="A374">
        <v>20868</v>
      </c>
      <c r="B374">
        <v>2.3816999999999999</v>
      </c>
      <c r="C374">
        <v>8.5900999999999996</v>
      </c>
      <c r="D374">
        <v>22.442</v>
      </c>
      <c r="E374" s="9">
        <v>2.17E-6</v>
      </c>
      <c r="F374">
        <v>2.7772000000000002E-4</v>
      </c>
      <c r="G374" t="s">
        <v>1048</v>
      </c>
      <c r="H374" t="s">
        <v>1049</v>
      </c>
    </row>
    <row r="375" spans="1:8" x14ac:dyDescent="0.35">
      <c r="A375">
        <v>233328</v>
      </c>
      <c r="B375">
        <v>2.3759999999999999</v>
      </c>
      <c r="C375">
        <v>6.3170000000000002</v>
      </c>
      <c r="D375">
        <v>18.914000000000001</v>
      </c>
      <c r="E375" s="9">
        <v>1.3699999999999999E-5</v>
      </c>
      <c r="F375">
        <v>1.1842000000000001E-3</v>
      </c>
      <c r="G375" t="s">
        <v>1050</v>
      </c>
      <c r="H375" t="s">
        <v>1051</v>
      </c>
    </row>
    <row r="376" spans="1:8" x14ac:dyDescent="0.35">
      <c r="A376">
        <v>227699</v>
      </c>
      <c r="B376">
        <v>2.3742000000000001</v>
      </c>
      <c r="C376">
        <v>5.6637000000000004</v>
      </c>
      <c r="D376">
        <v>9.6599000000000004</v>
      </c>
      <c r="E376">
        <v>1.8833000000000001E-3</v>
      </c>
      <c r="F376">
        <v>1.8693999999999999E-2</v>
      </c>
      <c r="G376" t="s">
        <v>1052</v>
      </c>
      <c r="H376" t="s">
        <v>1053</v>
      </c>
    </row>
    <row r="377" spans="1:8" x14ac:dyDescent="0.35">
      <c r="A377">
        <v>12524</v>
      </c>
      <c r="B377">
        <v>2.3717999999999999</v>
      </c>
      <c r="C377">
        <v>7.8234000000000004</v>
      </c>
      <c r="D377">
        <v>22.007000000000001</v>
      </c>
      <c r="E377" s="9">
        <v>2.7199999999999998E-6</v>
      </c>
      <c r="F377">
        <v>3.2776000000000002E-4</v>
      </c>
      <c r="G377" t="s">
        <v>1054</v>
      </c>
      <c r="H377" t="s">
        <v>1055</v>
      </c>
    </row>
    <row r="378" spans="1:8" x14ac:dyDescent="0.35">
      <c r="A378">
        <v>263406</v>
      </c>
      <c r="B378">
        <v>2.3664000000000001</v>
      </c>
      <c r="C378">
        <v>4.8120000000000003</v>
      </c>
      <c r="D378">
        <v>8.0117999999999991</v>
      </c>
      <c r="E378">
        <v>4.6474000000000003E-3</v>
      </c>
      <c r="F378">
        <v>3.0145999999999999E-2</v>
      </c>
      <c r="G378" t="s">
        <v>1056</v>
      </c>
      <c r="H378" t="s">
        <v>1057</v>
      </c>
    </row>
    <row r="379" spans="1:8" x14ac:dyDescent="0.35">
      <c r="A379">
        <v>14357</v>
      </c>
      <c r="B379">
        <v>2.3641000000000001</v>
      </c>
      <c r="C379">
        <v>9.3919999999999995</v>
      </c>
      <c r="D379">
        <v>11.709</v>
      </c>
      <c r="E379">
        <v>6.2199E-4</v>
      </c>
      <c r="F379">
        <v>1.1328E-2</v>
      </c>
      <c r="G379" t="s">
        <v>1058</v>
      </c>
      <c r="H379" t="s">
        <v>1059</v>
      </c>
    </row>
    <row r="380" spans="1:8" x14ac:dyDescent="0.35">
      <c r="A380">
        <v>98952</v>
      </c>
      <c r="B380">
        <v>2.3639000000000001</v>
      </c>
      <c r="C380">
        <v>6.7130999999999998</v>
      </c>
      <c r="D380">
        <v>13.022</v>
      </c>
      <c r="E380">
        <v>3.0786000000000002E-4</v>
      </c>
      <c r="F380">
        <v>8.1989000000000003E-3</v>
      </c>
      <c r="G380" t="s">
        <v>1060</v>
      </c>
      <c r="H380" t="s">
        <v>1061</v>
      </c>
    </row>
    <row r="381" spans="1:8" x14ac:dyDescent="0.35">
      <c r="A381">
        <v>14824</v>
      </c>
      <c r="B381">
        <v>2.3635999999999999</v>
      </c>
      <c r="C381">
        <v>9.1280000000000001</v>
      </c>
      <c r="D381">
        <v>18.454999999999998</v>
      </c>
      <c r="E381" s="9">
        <v>1.7399999999999999E-5</v>
      </c>
      <c r="F381">
        <v>1.4288E-3</v>
      </c>
      <c r="G381" t="s">
        <v>1062</v>
      </c>
      <c r="H381" t="s">
        <v>1063</v>
      </c>
    </row>
    <row r="382" spans="1:8" x14ac:dyDescent="0.35">
      <c r="A382">
        <v>11855</v>
      </c>
      <c r="B382">
        <v>2.3464</v>
      </c>
      <c r="C382">
        <v>4.2643000000000004</v>
      </c>
      <c r="D382">
        <v>9.9309999999999992</v>
      </c>
      <c r="E382">
        <v>1.6252E-3</v>
      </c>
      <c r="F382">
        <v>1.7565000000000001E-2</v>
      </c>
      <c r="G382" t="s">
        <v>1064</v>
      </c>
      <c r="H382" t="s">
        <v>1065</v>
      </c>
    </row>
    <row r="383" spans="1:8" x14ac:dyDescent="0.35">
      <c r="A383">
        <v>207839</v>
      </c>
      <c r="B383">
        <v>2.3395000000000001</v>
      </c>
      <c r="C383">
        <v>5.8560999999999996</v>
      </c>
      <c r="D383">
        <v>8.7391000000000005</v>
      </c>
      <c r="E383">
        <v>3.1145999999999999E-3</v>
      </c>
      <c r="F383">
        <v>2.4316000000000001E-2</v>
      </c>
      <c r="G383" t="s">
        <v>1066</v>
      </c>
      <c r="H383" t="s">
        <v>1067</v>
      </c>
    </row>
    <row r="384" spans="1:8" x14ac:dyDescent="0.35">
      <c r="A384">
        <v>11744</v>
      </c>
      <c r="B384">
        <v>2.3334999999999999</v>
      </c>
      <c r="C384">
        <v>5.8585000000000003</v>
      </c>
      <c r="D384">
        <v>12.166</v>
      </c>
      <c r="E384">
        <v>4.8674999999999999E-4</v>
      </c>
      <c r="F384">
        <v>1.0184E-2</v>
      </c>
      <c r="G384" t="s">
        <v>1068</v>
      </c>
      <c r="H384" t="s">
        <v>1069</v>
      </c>
    </row>
    <row r="385" spans="1:8" x14ac:dyDescent="0.35">
      <c r="A385">
        <v>228607</v>
      </c>
      <c r="B385">
        <v>2.3315000000000001</v>
      </c>
      <c r="C385">
        <v>6.9476000000000004</v>
      </c>
      <c r="D385">
        <v>18.183</v>
      </c>
      <c r="E385" s="9">
        <v>2.0100000000000001E-5</v>
      </c>
      <c r="F385">
        <v>1.565E-3</v>
      </c>
      <c r="G385" t="s">
        <v>1070</v>
      </c>
      <c r="H385" t="s">
        <v>1071</v>
      </c>
    </row>
    <row r="386" spans="1:8" x14ac:dyDescent="0.35">
      <c r="A386">
        <v>15511</v>
      </c>
      <c r="B386">
        <v>2.3302999999999998</v>
      </c>
      <c r="C386">
        <v>9.8850999999999996</v>
      </c>
      <c r="D386">
        <v>8.2563999999999993</v>
      </c>
      <c r="E386">
        <v>4.0609000000000001E-3</v>
      </c>
      <c r="F386">
        <v>2.7986E-2</v>
      </c>
      <c r="G386" t="s">
        <v>300</v>
      </c>
      <c r="H386" t="s">
        <v>501</v>
      </c>
    </row>
    <row r="387" spans="1:8" x14ac:dyDescent="0.35">
      <c r="A387">
        <v>231871</v>
      </c>
      <c r="B387">
        <v>2.3294999999999999</v>
      </c>
      <c r="C387">
        <v>6.4318999999999997</v>
      </c>
      <c r="D387">
        <v>14.244</v>
      </c>
      <c r="E387">
        <v>1.6054E-4</v>
      </c>
      <c r="F387">
        <v>5.8703999999999996E-3</v>
      </c>
      <c r="G387" t="s">
        <v>1072</v>
      </c>
      <c r="H387" t="s">
        <v>1073</v>
      </c>
    </row>
    <row r="388" spans="1:8" x14ac:dyDescent="0.35">
      <c r="A388">
        <v>78388</v>
      </c>
      <c r="B388">
        <v>2.3275000000000001</v>
      </c>
      <c r="C388">
        <v>6.74</v>
      </c>
      <c r="D388">
        <v>21.634</v>
      </c>
      <c r="E388" s="9">
        <v>3.3000000000000002E-6</v>
      </c>
      <c r="F388">
        <v>3.8926E-4</v>
      </c>
      <c r="G388" t="s">
        <v>1074</v>
      </c>
      <c r="H388" t="s">
        <v>1075</v>
      </c>
    </row>
    <row r="389" spans="1:8" x14ac:dyDescent="0.35">
      <c r="A389">
        <v>226090</v>
      </c>
      <c r="B389">
        <v>2.3267000000000002</v>
      </c>
      <c r="C389">
        <v>6.5487000000000002</v>
      </c>
      <c r="D389">
        <v>15.132999999999999</v>
      </c>
      <c r="E389">
        <v>1.002E-4</v>
      </c>
      <c r="F389">
        <v>4.4910000000000002E-3</v>
      </c>
      <c r="G389" t="s">
        <v>1076</v>
      </c>
      <c r="H389" t="s">
        <v>1077</v>
      </c>
    </row>
    <row r="390" spans="1:8" x14ac:dyDescent="0.35">
      <c r="A390">
        <v>17155</v>
      </c>
      <c r="B390">
        <v>2.3241000000000001</v>
      </c>
      <c r="C390">
        <v>8.9289000000000005</v>
      </c>
      <c r="D390">
        <v>22.016999999999999</v>
      </c>
      <c r="E390" s="9">
        <v>2.7E-6</v>
      </c>
      <c r="F390">
        <v>3.2776000000000002E-4</v>
      </c>
      <c r="G390" t="s">
        <v>1078</v>
      </c>
      <c r="H390" t="s">
        <v>1079</v>
      </c>
    </row>
    <row r="391" spans="1:8" x14ac:dyDescent="0.35">
      <c r="A391">
        <v>19252</v>
      </c>
      <c r="B391">
        <v>2.3237999999999999</v>
      </c>
      <c r="C391">
        <v>9.2497000000000007</v>
      </c>
      <c r="D391">
        <v>11.169</v>
      </c>
      <c r="E391">
        <v>8.3175999999999996E-4</v>
      </c>
      <c r="F391">
        <v>1.272E-2</v>
      </c>
      <c r="G391" t="s">
        <v>270</v>
      </c>
      <c r="H391" t="s">
        <v>472</v>
      </c>
    </row>
    <row r="392" spans="1:8" x14ac:dyDescent="0.35">
      <c r="A392">
        <v>78266</v>
      </c>
      <c r="B392">
        <v>2.3195999999999999</v>
      </c>
      <c r="C392">
        <v>6.0612000000000004</v>
      </c>
      <c r="D392">
        <v>8.7948000000000004</v>
      </c>
      <c r="E392">
        <v>3.0208000000000001E-3</v>
      </c>
      <c r="F392">
        <v>2.3900999999999999E-2</v>
      </c>
      <c r="G392" t="s">
        <v>1080</v>
      </c>
      <c r="H392" t="s">
        <v>1081</v>
      </c>
    </row>
    <row r="393" spans="1:8" x14ac:dyDescent="0.35">
      <c r="A393">
        <v>106957</v>
      </c>
      <c r="B393">
        <v>2.3132000000000001</v>
      </c>
      <c r="C393">
        <v>6.1308999999999996</v>
      </c>
      <c r="D393">
        <v>16.111999999999998</v>
      </c>
      <c r="E393" s="9">
        <v>5.9700000000000001E-5</v>
      </c>
      <c r="F393">
        <v>3.4678999999999999E-3</v>
      </c>
      <c r="G393" t="s">
        <v>1082</v>
      </c>
      <c r="H393" t="s">
        <v>1083</v>
      </c>
    </row>
    <row r="394" spans="1:8" x14ac:dyDescent="0.35">
      <c r="A394">
        <v>83669</v>
      </c>
      <c r="B394">
        <v>2.3086000000000002</v>
      </c>
      <c r="C394">
        <v>7.2274000000000003</v>
      </c>
      <c r="D394">
        <v>11.4</v>
      </c>
      <c r="E394">
        <v>7.3439999999999996E-4</v>
      </c>
      <c r="F394">
        <v>1.2097E-2</v>
      </c>
      <c r="G394" t="s">
        <v>1084</v>
      </c>
      <c r="H394" t="s">
        <v>1085</v>
      </c>
    </row>
    <row r="395" spans="1:8" x14ac:dyDescent="0.35">
      <c r="A395">
        <v>140579</v>
      </c>
      <c r="B395">
        <v>2.2736000000000001</v>
      </c>
      <c r="C395">
        <v>7.1048</v>
      </c>
      <c r="D395">
        <v>10.266999999999999</v>
      </c>
      <c r="E395">
        <v>1.3544E-3</v>
      </c>
      <c r="F395">
        <v>1.5984999999999999E-2</v>
      </c>
      <c r="G395" t="s">
        <v>1086</v>
      </c>
      <c r="H395" t="s">
        <v>1087</v>
      </c>
    </row>
    <row r="396" spans="1:8" x14ac:dyDescent="0.35">
      <c r="A396">
        <v>240476</v>
      </c>
      <c r="B396">
        <v>2.2715999999999998</v>
      </c>
      <c r="C396">
        <v>5.5353000000000003</v>
      </c>
      <c r="D396">
        <v>7.2331000000000003</v>
      </c>
      <c r="E396">
        <v>7.1570999999999996E-3</v>
      </c>
      <c r="F396">
        <v>3.7921999999999997E-2</v>
      </c>
      <c r="G396" t="s">
        <v>1088</v>
      </c>
      <c r="H396" t="s">
        <v>1089</v>
      </c>
    </row>
    <row r="397" spans="1:8" x14ac:dyDescent="0.35">
      <c r="A397">
        <v>270198</v>
      </c>
      <c r="B397">
        <v>2.2673999999999999</v>
      </c>
      <c r="C397">
        <v>5.69</v>
      </c>
      <c r="D397">
        <v>9.7311999999999994</v>
      </c>
      <c r="E397">
        <v>1.8117000000000001E-3</v>
      </c>
      <c r="F397">
        <v>1.8473E-2</v>
      </c>
      <c r="G397" t="s">
        <v>1090</v>
      </c>
      <c r="H397" t="s">
        <v>1091</v>
      </c>
    </row>
    <row r="398" spans="1:8" x14ac:dyDescent="0.35">
      <c r="A398">
        <v>19731</v>
      </c>
      <c r="B398">
        <v>2.2667999999999999</v>
      </c>
      <c r="C398">
        <v>6.468</v>
      </c>
      <c r="D398">
        <v>8.1936999999999998</v>
      </c>
      <c r="E398">
        <v>4.2037000000000003E-3</v>
      </c>
      <c r="F398">
        <v>2.8554E-2</v>
      </c>
      <c r="G398" t="s">
        <v>1092</v>
      </c>
      <c r="H398" t="s">
        <v>1093</v>
      </c>
    </row>
    <row r="399" spans="1:8" x14ac:dyDescent="0.35">
      <c r="A399">
        <v>94275</v>
      </c>
      <c r="B399">
        <v>2.2589999999999999</v>
      </c>
      <c r="C399">
        <v>4.6448999999999998</v>
      </c>
      <c r="D399">
        <v>6.4806999999999997</v>
      </c>
      <c r="E399">
        <v>1.0905E-2</v>
      </c>
      <c r="F399">
        <v>4.9036000000000003E-2</v>
      </c>
      <c r="G399" t="s">
        <v>1094</v>
      </c>
      <c r="H399" t="s">
        <v>1095</v>
      </c>
    </row>
    <row r="400" spans="1:8" x14ac:dyDescent="0.35">
      <c r="A400">
        <v>353187</v>
      </c>
      <c r="B400">
        <v>2.2532999999999999</v>
      </c>
      <c r="C400">
        <v>5.9823000000000004</v>
      </c>
      <c r="D400">
        <v>16.693000000000001</v>
      </c>
      <c r="E400" s="9">
        <v>4.3900000000000003E-5</v>
      </c>
      <c r="F400">
        <v>2.8319999999999999E-3</v>
      </c>
      <c r="G400" t="s">
        <v>1096</v>
      </c>
      <c r="H400" t="s">
        <v>1097</v>
      </c>
    </row>
    <row r="401" spans="1:8" x14ac:dyDescent="0.35">
      <c r="A401">
        <v>16854</v>
      </c>
      <c r="B401">
        <v>2.2519999999999998</v>
      </c>
      <c r="C401">
        <v>7.0933999999999999</v>
      </c>
      <c r="D401">
        <v>10.612</v>
      </c>
      <c r="E401">
        <v>1.1237E-3</v>
      </c>
      <c r="F401">
        <v>1.4699E-2</v>
      </c>
      <c r="G401" t="s">
        <v>322</v>
      </c>
      <c r="H401" t="s">
        <v>1098</v>
      </c>
    </row>
    <row r="402" spans="1:8" x14ac:dyDescent="0.35">
      <c r="A402">
        <v>83679</v>
      </c>
      <c r="B402">
        <v>2.2480000000000002</v>
      </c>
      <c r="C402">
        <v>6.0030000000000001</v>
      </c>
      <c r="D402">
        <v>8.3132999999999999</v>
      </c>
      <c r="E402">
        <v>3.9354999999999998E-3</v>
      </c>
      <c r="F402">
        <v>2.7541E-2</v>
      </c>
      <c r="G402" t="s">
        <v>1099</v>
      </c>
      <c r="H402" t="s">
        <v>1100</v>
      </c>
    </row>
    <row r="403" spans="1:8" x14ac:dyDescent="0.35">
      <c r="A403">
        <v>107975</v>
      </c>
      <c r="B403">
        <v>2.2477</v>
      </c>
      <c r="C403">
        <v>6.7961</v>
      </c>
      <c r="D403">
        <v>10.938000000000001</v>
      </c>
      <c r="E403">
        <v>9.4236000000000005E-4</v>
      </c>
      <c r="F403">
        <v>1.3573E-2</v>
      </c>
      <c r="G403" t="s">
        <v>1101</v>
      </c>
      <c r="H403" t="s">
        <v>1102</v>
      </c>
    </row>
    <row r="404" spans="1:8" x14ac:dyDescent="0.35">
      <c r="A404">
        <v>14245</v>
      </c>
      <c r="B404">
        <v>2.2454999999999998</v>
      </c>
      <c r="C404">
        <v>4.9187000000000003</v>
      </c>
      <c r="D404">
        <v>15.364000000000001</v>
      </c>
      <c r="E404" s="9">
        <v>8.8700000000000001E-5</v>
      </c>
      <c r="F404">
        <v>4.1716000000000001E-3</v>
      </c>
      <c r="G404" t="s">
        <v>1103</v>
      </c>
      <c r="H404" t="s">
        <v>1104</v>
      </c>
    </row>
    <row r="405" spans="1:8" x14ac:dyDescent="0.35">
      <c r="A405">
        <v>69640</v>
      </c>
      <c r="B405">
        <v>2.2440000000000002</v>
      </c>
      <c r="C405">
        <v>3.3980000000000001</v>
      </c>
      <c r="D405">
        <v>6.7380000000000004</v>
      </c>
      <c r="E405">
        <v>9.4379000000000008E-3</v>
      </c>
      <c r="F405">
        <v>4.4899000000000001E-2</v>
      </c>
      <c r="G405" t="s">
        <v>1105</v>
      </c>
      <c r="H405" t="s">
        <v>1106</v>
      </c>
    </row>
    <row r="406" spans="1:8" x14ac:dyDescent="0.35">
      <c r="A406">
        <v>16414</v>
      </c>
      <c r="B406">
        <v>2.2421000000000002</v>
      </c>
      <c r="C406">
        <v>8.8515999999999995</v>
      </c>
      <c r="D406">
        <v>24.722000000000001</v>
      </c>
      <c r="E406" s="9">
        <v>6.6199999999999997E-7</v>
      </c>
      <c r="F406">
        <v>1.0622E-4</v>
      </c>
      <c r="G406" t="s">
        <v>312</v>
      </c>
      <c r="H406" t="s">
        <v>512</v>
      </c>
    </row>
    <row r="407" spans="1:8" x14ac:dyDescent="0.35">
      <c r="A407">
        <v>106894</v>
      </c>
      <c r="B407">
        <v>2.2385999999999999</v>
      </c>
      <c r="C407">
        <v>6.1548999999999996</v>
      </c>
      <c r="D407">
        <v>11.420999999999999</v>
      </c>
      <c r="E407">
        <v>7.2601999999999996E-4</v>
      </c>
      <c r="F407">
        <v>1.2028E-2</v>
      </c>
      <c r="G407" t="s">
        <v>1107</v>
      </c>
      <c r="H407" t="s">
        <v>1108</v>
      </c>
    </row>
    <row r="408" spans="1:8" x14ac:dyDescent="0.35">
      <c r="A408">
        <v>71706</v>
      </c>
      <c r="B408">
        <v>2.2330000000000001</v>
      </c>
      <c r="C408">
        <v>6.8373999999999997</v>
      </c>
      <c r="D408">
        <v>11.901</v>
      </c>
      <c r="E408">
        <v>5.6092000000000002E-4</v>
      </c>
      <c r="F408">
        <v>1.0846E-2</v>
      </c>
      <c r="G408" t="s">
        <v>1109</v>
      </c>
      <c r="H408" t="s">
        <v>1110</v>
      </c>
    </row>
    <row r="409" spans="1:8" x14ac:dyDescent="0.35">
      <c r="A409">
        <v>69379</v>
      </c>
      <c r="B409">
        <v>2.2322000000000002</v>
      </c>
      <c r="C409">
        <v>2.9489000000000001</v>
      </c>
      <c r="D409">
        <v>6.7830000000000004</v>
      </c>
      <c r="E409">
        <v>9.2029999999999994E-3</v>
      </c>
      <c r="F409">
        <v>4.4153999999999999E-2</v>
      </c>
      <c r="G409" t="s">
        <v>1111</v>
      </c>
      <c r="H409" t="s">
        <v>1112</v>
      </c>
    </row>
    <row r="410" spans="1:8" x14ac:dyDescent="0.35">
      <c r="A410">
        <v>15902</v>
      </c>
      <c r="B410">
        <v>2.2321</v>
      </c>
      <c r="C410">
        <v>7.0629999999999997</v>
      </c>
      <c r="D410">
        <v>16.431000000000001</v>
      </c>
      <c r="E410" s="9">
        <v>5.0500000000000001E-5</v>
      </c>
      <c r="F410">
        <v>3.0585999999999999E-3</v>
      </c>
      <c r="G410" t="s">
        <v>1113</v>
      </c>
      <c r="H410" t="s">
        <v>1114</v>
      </c>
    </row>
    <row r="411" spans="1:8" x14ac:dyDescent="0.35">
      <c r="A411">
        <v>231670</v>
      </c>
      <c r="B411">
        <v>2.2309000000000001</v>
      </c>
      <c r="C411">
        <v>5.6558999999999999</v>
      </c>
      <c r="D411">
        <v>7.3849</v>
      </c>
      <c r="E411">
        <v>6.5772000000000001E-3</v>
      </c>
      <c r="F411">
        <v>3.6129000000000001E-2</v>
      </c>
      <c r="G411" t="s">
        <v>1115</v>
      </c>
      <c r="H411" t="s">
        <v>1116</v>
      </c>
    </row>
    <row r="412" spans="1:8" x14ac:dyDescent="0.35">
      <c r="A412">
        <v>223666</v>
      </c>
      <c r="B412">
        <v>2.2157</v>
      </c>
      <c r="C412">
        <v>3.9857</v>
      </c>
      <c r="D412">
        <v>8.1196000000000002</v>
      </c>
      <c r="E412">
        <v>4.3788000000000004E-3</v>
      </c>
      <c r="F412">
        <v>2.9158E-2</v>
      </c>
      <c r="G412" t="s">
        <v>1117</v>
      </c>
      <c r="H412" t="s">
        <v>1118</v>
      </c>
    </row>
    <row r="413" spans="1:8" x14ac:dyDescent="0.35">
      <c r="A413">
        <v>71699</v>
      </c>
      <c r="B413">
        <v>2.2040999999999999</v>
      </c>
      <c r="C413">
        <v>3.5110000000000001</v>
      </c>
      <c r="D413">
        <v>6.6951000000000001</v>
      </c>
      <c r="E413">
        <v>9.6679000000000001E-3</v>
      </c>
      <c r="F413">
        <v>4.5464999999999998E-2</v>
      </c>
      <c r="G413" t="s">
        <v>1119</v>
      </c>
      <c r="H413" t="s">
        <v>1120</v>
      </c>
    </row>
    <row r="414" spans="1:8" x14ac:dyDescent="0.35">
      <c r="A414">
        <v>11502</v>
      </c>
      <c r="B414">
        <v>2.1995</v>
      </c>
      <c r="C414">
        <v>5.3918999999999997</v>
      </c>
      <c r="D414">
        <v>12.074999999999999</v>
      </c>
      <c r="E414">
        <v>5.1112E-4</v>
      </c>
      <c r="F414">
        <v>1.0336E-2</v>
      </c>
      <c r="G414" t="s">
        <v>1121</v>
      </c>
      <c r="H414" t="s">
        <v>1122</v>
      </c>
    </row>
    <row r="415" spans="1:8" x14ac:dyDescent="0.35">
      <c r="A415">
        <v>14011</v>
      </c>
      <c r="B415">
        <v>2.1922999999999999</v>
      </c>
      <c r="C415">
        <v>5.5164</v>
      </c>
      <c r="D415">
        <v>13.028</v>
      </c>
      <c r="E415">
        <v>3.0692000000000002E-4</v>
      </c>
      <c r="F415">
        <v>8.1893000000000001E-3</v>
      </c>
      <c r="G415" t="s">
        <v>1123</v>
      </c>
      <c r="H415" t="s">
        <v>1124</v>
      </c>
    </row>
    <row r="416" spans="1:8" x14ac:dyDescent="0.35">
      <c r="A416">
        <v>12385</v>
      </c>
      <c r="B416">
        <v>2.1922999999999999</v>
      </c>
      <c r="C416">
        <v>5.4352999999999998</v>
      </c>
      <c r="D416">
        <v>8.2538999999999998</v>
      </c>
      <c r="E416">
        <v>4.0664999999999998E-3</v>
      </c>
      <c r="F416">
        <v>2.7986E-2</v>
      </c>
      <c r="G416" t="s">
        <v>1125</v>
      </c>
      <c r="H416" t="s">
        <v>1126</v>
      </c>
    </row>
    <row r="417" spans="1:8" x14ac:dyDescent="0.35">
      <c r="A417">
        <v>67739</v>
      </c>
      <c r="B417">
        <v>2.1749000000000001</v>
      </c>
      <c r="C417">
        <v>7.4821999999999997</v>
      </c>
      <c r="D417">
        <v>15.571999999999999</v>
      </c>
      <c r="E417" s="9">
        <v>7.9400000000000006E-5</v>
      </c>
      <c r="F417">
        <v>3.9620000000000002E-3</v>
      </c>
      <c r="G417" t="s">
        <v>1127</v>
      </c>
      <c r="H417" t="s">
        <v>1128</v>
      </c>
    </row>
    <row r="418" spans="1:8" x14ac:dyDescent="0.35">
      <c r="A418">
        <v>233905</v>
      </c>
      <c r="B418">
        <v>2.1713</v>
      </c>
      <c r="C418">
        <v>6.0796999999999999</v>
      </c>
      <c r="D418">
        <v>7.8102</v>
      </c>
      <c r="E418">
        <v>5.1951000000000002E-3</v>
      </c>
      <c r="F418">
        <v>3.2134000000000003E-2</v>
      </c>
      <c r="G418" t="s">
        <v>1129</v>
      </c>
      <c r="H418" t="s">
        <v>1130</v>
      </c>
    </row>
    <row r="419" spans="1:8" x14ac:dyDescent="0.35">
      <c r="A419">
        <v>230787</v>
      </c>
      <c r="B419">
        <v>2.1682000000000001</v>
      </c>
      <c r="C419">
        <v>8.3239000000000001</v>
      </c>
      <c r="D419">
        <v>14.285</v>
      </c>
      <c r="E419">
        <v>1.5708000000000001E-4</v>
      </c>
      <c r="F419">
        <v>5.7876999999999998E-3</v>
      </c>
      <c r="G419" t="s">
        <v>1131</v>
      </c>
      <c r="H419" t="s">
        <v>1132</v>
      </c>
    </row>
    <row r="420" spans="1:8" x14ac:dyDescent="0.35">
      <c r="A420">
        <v>77056</v>
      </c>
      <c r="B420">
        <v>2.1621999999999999</v>
      </c>
      <c r="C420">
        <v>5.8308999999999997</v>
      </c>
      <c r="D420">
        <v>17.385999999999999</v>
      </c>
      <c r="E420" s="9">
        <v>3.0499999999999999E-5</v>
      </c>
      <c r="F420">
        <v>2.1216999999999998E-3</v>
      </c>
      <c r="G420" t="s">
        <v>1133</v>
      </c>
      <c r="H420" t="s">
        <v>1134</v>
      </c>
    </row>
    <row r="421" spans="1:8" x14ac:dyDescent="0.35">
      <c r="A421">
        <v>207781</v>
      </c>
      <c r="B421">
        <v>2.1619000000000002</v>
      </c>
      <c r="C421">
        <v>4.6614000000000004</v>
      </c>
      <c r="D421">
        <v>7.6376999999999997</v>
      </c>
      <c r="E421">
        <v>5.7161E-3</v>
      </c>
      <c r="F421">
        <v>3.3717999999999998E-2</v>
      </c>
      <c r="G421" t="s">
        <v>1135</v>
      </c>
      <c r="H421" t="s">
        <v>1136</v>
      </c>
    </row>
    <row r="422" spans="1:8" x14ac:dyDescent="0.35">
      <c r="A422">
        <v>78912</v>
      </c>
      <c r="B422">
        <v>2.1608999999999998</v>
      </c>
      <c r="C422">
        <v>6.5237999999999996</v>
      </c>
      <c r="D422">
        <v>18.033000000000001</v>
      </c>
      <c r="E422" s="9">
        <v>2.1699999999999999E-5</v>
      </c>
      <c r="F422">
        <v>1.6479000000000001E-3</v>
      </c>
      <c r="G422" t="s">
        <v>1137</v>
      </c>
      <c r="H422" t="s">
        <v>1138</v>
      </c>
    </row>
    <row r="423" spans="1:8" x14ac:dyDescent="0.35">
      <c r="A423">
        <v>11736</v>
      </c>
      <c r="B423">
        <v>2.1604000000000001</v>
      </c>
      <c r="C423">
        <v>7.5414000000000003</v>
      </c>
      <c r="D423">
        <v>13.162000000000001</v>
      </c>
      <c r="E423">
        <v>2.8564999999999998E-4</v>
      </c>
      <c r="F423">
        <v>7.8749000000000006E-3</v>
      </c>
      <c r="G423" t="s">
        <v>1139</v>
      </c>
      <c r="H423" t="s">
        <v>1140</v>
      </c>
    </row>
    <row r="424" spans="1:8" x14ac:dyDescent="0.35">
      <c r="A424">
        <v>71982</v>
      </c>
      <c r="B424">
        <v>2.1581000000000001</v>
      </c>
      <c r="C424">
        <v>5.4711999999999996</v>
      </c>
      <c r="D424">
        <v>13.391999999999999</v>
      </c>
      <c r="E424">
        <v>2.5268000000000003E-4</v>
      </c>
      <c r="F424">
        <v>7.4929000000000003E-3</v>
      </c>
      <c r="G424" t="s">
        <v>1141</v>
      </c>
      <c r="H424" t="s">
        <v>1142</v>
      </c>
    </row>
    <row r="425" spans="1:8" x14ac:dyDescent="0.35">
      <c r="A425">
        <v>234699</v>
      </c>
      <c r="B425">
        <v>2.149</v>
      </c>
      <c r="C425">
        <v>7.4337</v>
      </c>
      <c r="D425">
        <v>23.033999999999999</v>
      </c>
      <c r="E425" s="9">
        <v>1.59E-6</v>
      </c>
      <c r="F425">
        <v>2.2021000000000001E-4</v>
      </c>
      <c r="G425" t="s">
        <v>1143</v>
      </c>
      <c r="H425" t="s">
        <v>1144</v>
      </c>
    </row>
    <row r="426" spans="1:8" x14ac:dyDescent="0.35">
      <c r="A426">
        <v>208643</v>
      </c>
      <c r="B426">
        <v>2.1478999999999999</v>
      </c>
      <c r="C426">
        <v>8.15</v>
      </c>
      <c r="D426">
        <v>10.593999999999999</v>
      </c>
      <c r="E426">
        <v>1.1345000000000001E-3</v>
      </c>
      <c r="F426">
        <v>1.4777E-2</v>
      </c>
      <c r="G426" t="s">
        <v>1145</v>
      </c>
      <c r="H426" t="s">
        <v>1146</v>
      </c>
    </row>
    <row r="427" spans="1:8" x14ac:dyDescent="0.35">
      <c r="A427">
        <v>192185</v>
      </c>
      <c r="B427">
        <v>2.1478000000000002</v>
      </c>
      <c r="C427">
        <v>7.9528999999999996</v>
      </c>
      <c r="D427">
        <v>10.31</v>
      </c>
      <c r="E427">
        <v>1.3228000000000001E-3</v>
      </c>
      <c r="F427">
        <v>1.5743E-2</v>
      </c>
      <c r="G427" t="s">
        <v>1147</v>
      </c>
      <c r="H427" t="s">
        <v>1148</v>
      </c>
    </row>
    <row r="428" spans="1:8" x14ac:dyDescent="0.35">
      <c r="A428">
        <v>17250</v>
      </c>
      <c r="B428">
        <v>2.1455000000000002</v>
      </c>
      <c r="C428">
        <v>5.6074999999999999</v>
      </c>
      <c r="D428">
        <v>11.034000000000001</v>
      </c>
      <c r="E428">
        <v>8.9457999999999996E-4</v>
      </c>
      <c r="F428">
        <v>1.3219E-2</v>
      </c>
      <c r="G428" t="s">
        <v>1149</v>
      </c>
      <c r="H428" t="s">
        <v>1150</v>
      </c>
    </row>
    <row r="429" spans="1:8" x14ac:dyDescent="0.35">
      <c r="A429">
        <v>56430</v>
      </c>
      <c r="B429">
        <v>2.1389</v>
      </c>
      <c r="C429">
        <v>6.1374000000000004</v>
      </c>
      <c r="D429">
        <v>18.321999999999999</v>
      </c>
      <c r="E429" s="9">
        <v>1.8700000000000001E-5</v>
      </c>
      <c r="F429">
        <v>1.5046E-3</v>
      </c>
      <c r="G429" t="s">
        <v>1151</v>
      </c>
      <c r="H429" t="s">
        <v>1152</v>
      </c>
    </row>
    <row r="430" spans="1:8" x14ac:dyDescent="0.35">
      <c r="A430">
        <v>13194</v>
      </c>
      <c r="B430">
        <v>2.1364000000000001</v>
      </c>
      <c r="C430">
        <v>8.1905000000000001</v>
      </c>
      <c r="D430">
        <v>22.876000000000001</v>
      </c>
      <c r="E430" s="9">
        <v>1.73E-6</v>
      </c>
      <c r="F430">
        <v>2.2912E-4</v>
      </c>
      <c r="G430" t="s">
        <v>1153</v>
      </c>
      <c r="H430" t="s">
        <v>1154</v>
      </c>
    </row>
    <row r="431" spans="1:8" x14ac:dyDescent="0.35">
      <c r="A431">
        <v>14104</v>
      </c>
      <c r="B431">
        <v>2.1326999999999998</v>
      </c>
      <c r="C431">
        <v>6.4794</v>
      </c>
      <c r="D431">
        <v>11.186999999999999</v>
      </c>
      <c r="E431">
        <v>8.2364999999999999E-4</v>
      </c>
      <c r="F431">
        <v>1.2657E-2</v>
      </c>
      <c r="G431" t="s">
        <v>1155</v>
      </c>
      <c r="H431" t="s">
        <v>1156</v>
      </c>
    </row>
    <row r="432" spans="1:8" x14ac:dyDescent="0.35">
      <c r="A432">
        <v>320292</v>
      </c>
      <c r="B432">
        <v>2.1305999999999998</v>
      </c>
      <c r="C432">
        <v>8.6188000000000002</v>
      </c>
      <c r="D432">
        <v>13.843999999999999</v>
      </c>
      <c r="E432">
        <v>1.9861E-4</v>
      </c>
      <c r="F432">
        <v>6.5497999999999997E-3</v>
      </c>
      <c r="G432" t="s">
        <v>1157</v>
      </c>
      <c r="H432" t="s">
        <v>1158</v>
      </c>
    </row>
    <row r="433" spans="1:8" x14ac:dyDescent="0.35">
      <c r="A433">
        <v>107094</v>
      </c>
      <c r="B433">
        <v>2.1299000000000001</v>
      </c>
      <c r="C433">
        <v>5.6492000000000004</v>
      </c>
      <c r="D433">
        <v>13.866</v>
      </c>
      <c r="E433">
        <v>1.9636999999999999E-4</v>
      </c>
      <c r="F433">
        <v>6.5497999999999997E-3</v>
      </c>
      <c r="G433" t="s">
        <v>1159</v>
      </c>
      <c r="H433" t="s">
        <v>1160</v>
      </c>
    </row>
    <row r="434" spans="1:8" x14ac:dyDescent="0.35">
      <c r="A434">
        <v>229877</v>
      </c>
      <c r="B434">
        <v>2.1284999999999998</v>
      </c>
      <c r="C434">
        <v>6.9433999999999996</v>
      </c>
      <c r="D434">
        <v>16.940999999999999</v>
      </c>
      <c r="E434" s="9">
        <v>3.8600000000000003E-5</v>
      </c>
      <c r="F434">
        <v>2.5793999999999999E-3</v>
      </c>
      <c r="G434" t="s">
        <v>1161</v>
      </c>
      <c r="H434" t="s">
        <v>1162</v>
      </c>
    </row>
    <row r="435" spans="1:8" x14ac:dyDescent="0.35">
      <c r="A435">
        <v>93683</v>
      </c>
      <c r="B435">
        <v>2.1234999999999999</v>
      </c>
      <c r="C435">
        <v>4.6810999999999998</v>
      </c>
      <c r="D435">
        <v>6.5933000000000002</v>
      </c>
      <c r="E435">
        <v>1.0236E-2</v>
      </c>
      <c r="F435">
        <v>4.6956999999999999E-2</v>
      </c>
      <c r="G435" t="s">
        <v>1163</v>
      </c>
      <c r="H435" t="s">
        <v>1164</v>
      </c>
    </row>
    <row r="436" spans="1:8" x14ac:dyDescent="0.35">
      <c r="A436">
        <v>20250</v>
      </c>
      <c r="B436">
        <v>2.1230000000000002</v>
      </c>
      <c r="C436">
        <v>7.4340999999999999</v>
      </c>
      <c r="D436">
        <v>12.798999999999999</v>
      </c>
      <c r="E436">
        <v>3.4675999999999999E-4</v>
      </c>
      <c r="F436">
        <v>8.5567999999999998E-3</v>
      </c>
      <c r="G436" t="s">
        <v>1165</v>
      </c>
      <c r="H436" t="s">
        <v>1166</v>
      </c>
    </row>
    <row r="437" spans="1:8" x14ac:dyDescent="0.35">
      <c r="A437">
        <v>67776</v>
      </c>
      <c r="B437">
        <v>2.1208</v>
      </c>
      <c r="C437">
        <v>5.5072999999999999</v>
      </c>
      <c r="D437">
        <v>7.3567</v>
      </c>
      <c r="E437">
        <v>6.6813000000000003E-3</v>
      </c>
      <c r="F437">
        <v>3.6454E-2</v>
      </c>
      <c r="G437" t="s">
        <v>1167</v>
      </c>
      <c r="H437" t="s">
        <v>1168</v>
      </c>
    </row>
    <row r="438" spans="1:8" x14ac:dyDescent="0.35">
      <c r="A438">
        <v>21871</v>
      </c>
      <c r="B438">
        <v>2.1202999999999999</v>
      </c>
      <c r="C438">
        <v>6.3673000000000002</v>
      </c>
      <c r="D438">
        <v>12.496</v>
      </c>
      <c r="E438">
        <v>4.0785000000000002E-4</v>
      </c>
      <c r="F438">
        <v>9.2554000000000004E-3</v>
      </c>
      <c r="G438" t="s">
        <v>1169</v>
      </c>
      <c r="H438" t="s">
        <v>1170</v>
      </c>
    </row>
    <row r="439" spans="1:8" x14ac:dyDescent="0.35">
      <c r="A439">
        <v>76795</v>
      </c>
      <c r="B439">
        <v>2.1183000000000001</v>
      </c>
      <c r="C439">
        <v>6.6467999999999998</v>
      </c>
      <c r="D439">
        <v>8.6948000000000008</v>
      </c>
      <c r="E439">
        <v>3.1911999999999999E-3</v>
      </c>
      <c r="F439">
        <v>2.4614E-2</v>
      </c>
      <c r="G439" t="s">
        <v>1171</v>
      </c>
      <c r="H439" t="s">
        <v>1172</v>
      </c>
    </row>
    <row r="440" spans="1:8" x14ac:dyDescent="0.35">
      <c r="A440">
        <v>11428</v>
      </c>
      <c r="B440">
        <v>2.1172</v>
      </c>
      <c r="C440">
        <v>6.2401</v>
      </c>
      <c r="D440">
        <v>14.101000000000001</v>
      </c>
      <c r="E440">
        <v>1.7330000000000001E-4</v>
      </c>
      <c r="F440">
        <v>6.0746000000000003E-3</v>
      </c>
      <c r="G440" t="s">
        <v>1173</v>
      </c>
      <c r="H440" t="s">
        <v>1174</v>
      </c>
    </row>
    <row r="441" spans="1:8" x14ac:dyDescent="0.35">
      <c r="A441">
        <v>76510</v>
      </c>
      <c r="B441">
        <v>2.1101999999999999</v>
      </c>
      <c r="C441">
        <v>6.4298000000000002</v>
      </c>
      <c r="D441">
        <v>7.9869000000000003</v>
      </c>
      <c r="E441">
        <v>4.7117000000000001E-3</v>
      </c>
      <c r="F441">
        <v>3.0332000000000001E-2</v>
      </c>
      <c r="G441" t="s">
        <v>1175</v>
      </c>
      <c r="H441" t="s">
        <v>1176</v>
      </c>
    </row>
    <row r="442" spans="1:8" x14ac:dyDescent="0.35">
      <c r="A442">
        <v>263876</v>
      </c>
      <c r="B442">
        <v>2.1092</v>
      </c>
      <c r="C442">
        <v>5.7077</v>
      </c>
      <c r="D442">
        <v>9.9655000000000005</v>
      </c>
      <c r="E442">
        <v>1.5950000000000001E-3</v>
      </c>
      <c r="F442">
        <v>1.7357999999999998E-2</v>
      </c>
      <c r="G442" t="s">
        <v>1177</v>
      </c>
      <c r="H442" t="s">
        <v>1178</v>
      </c>
    </row>
    <row r="443" spans="1:8" x14ac:dyDescent="0.35">
      <c r="A443">
        <v>329693</v>
      </c>
      <c r="B443">
        <v>2.1091000000000002</v>
      </c>
      <c r="C443">
        <v>8.4818999999999996</v>
      </c>
      <c r="D443">
        <v>11.335000000000001</v>
      </c>
      <c r="E443">
        <v>7.6077000000000002E-4</v>
      </c>
      <c r="F443">
        <v>1.2168999999999999E-2</v>
      </c>
      <c r="G443" t="s">
        <v>1179</v>
      </c>
      <c r="H443" t="s">
        <v>1180</v>
      </c>
    </row>
    <row r="444" spans="1:8" x14ac:dyDescent="0.35">
      <c r="A444">
        <v>381810</v>
      </c>
      <c r="B444">
        <v>2.1084999999999998</v>
      </c>
      <c r="C444">
        <v>4.6124000000000001</v>
      </c>
      <c r="D444">
        <v>6.7662000000000004</v>
      </c>
      <c r="E444">
        <v>9.2901000000000008E-3</v>
      </c>
      <c r="F444">
        <v>4.4450999999999997E-2</v>
      </c>
      <c r="G444" t="s">
        <v>1181</v>
      </c>
      <c r="H444" t="s">
        <v>1182</v>
      </c>
    </row>
    <row r="445" spans="1:8" x14ac:dyDescent="0.35">
      <c r="A445">
        <v>73836</v>
      </c>
      <c r="B445">
        <v>2.1074999999999999</v>
      </c>
      <c r="C445">
        <v>7.0359999999999996</v>
      </c>
      <c r="D445">
        <v>9.5374999999999996</v>
      </c>
      <c r="E445">
        <v>2.0130999999999999E-3</v>
      </c>
      <c r="F445">
        <v>1.9276999999999999E-2</v>
      </c>
      <c r="G445" t="s">
        <v>1183</v>
      </c>
      <c r="H445" t="s">
        <v>1184</v>
      </c>
    </row>
    <row r="446" spans="1:8" x14ac:dyDescent="0.35">
      <c r="A446">
        <v>17869</v>
      </c>
      <c r="B446">
        <v>2.1044999999999998</v>
      </c>
      <c r="C446">
        <v>8.8064999999999998</v>
      </c>
      <c r="D446">
        <v>18.422999999999998</v>
      </c>
      <c r="E446" s="9">
        <v>1.77E-5</v>
      </c>
      <c r="F446">
        <v>1.4430000000000001E-3</v>
      </c>
      <c r="G446" t="s">
        <v>1185</v>
      </c>
      <c r="H446" t="s">
        <v>1186</v>
      </c>
    </row>
    <row r="447" spans="1:8" x14ac:dyDescent="0.35">
      <c r="A447">
        <v>71911</v>
      </c>
      <c r="B447">
        <v>2.1034000000000002</v>
      </c>
      <c r="C447">
        <v>4.5274000000000001</v>
      </c>
      <c r="D447">
        <v>7.4779999999999998</v>
      </c>
      <c r="E447">
        <v>6.2456999999999999E-3</v>
      </c>
      <c r="F447">
        <v>3.5123000000000001E-2</v>
      </c>
      <c r="G447" t="s">
        <v>1187</v>
      </c>
      <c r="H447" t="s">
        <v>1188</v>
      </c>
    </row>
    <row r="448" spans="1:8" x14ac:dyDescent="0.35">
      <c r="A448">
        <v>18023</v>
      </c>
      <c r="B448">
        <v>2.1</v>
      </c>
      <c r="C448">
        <v>7.133</v>
      </c>
      <c r="D448">
        <v>12.321999999999999</v>
      </c>
      <c r="E448">
        <v>4.4775000000000001E-4</v>
      </c>
      <c r="F448">
        <v>9.8431000000000005E-3</v>
      </c>
      <c r="G448" t="s">
        <v>1189</v>
      </c>
      <c r="H448" t="s">
        <v>1190</v>
      </c>
    </row>
    <row r="449" spans="1:8" x14ac:dyDescent="0.35">
      <c r="A449">
        <v>83925</v>
      </c>
      <c r="B449">
        <v>2.0994999999999999</v>
      </c>
      <c r="C449">
        <v>5.2770000000000001</v>
      </c>
      <c r="D449">
        <v>8.6285000000000007</v>
      </c>
      <c r="E449">
        <v>3.3094999999999999E-3</v>
      </c>
      <c r="F449">
        <v>2.5048000000000001E-2</v>
      </c>
      <c r="G449" t="s">
        <v>1191</v>
      </c>
      <c r="H449" t="s">
        <v>1192</v>
      </c>
    </row>
    <row r="450" spans="1:8" x14ac:dyDescent="0.35">
      <c r="A450">
        <v>12449</v>
      </c>
      <c r="B450">
        <v>2.0981000000000001</v>
      </c>
      <c r="C450">
        <v>4.9240000000000004</v>
      </c>
      <c r="D450">
        <v>7.5126999999999997</v>
      </c>
      <c r="E450">
        <v>6.1263999999999997E-3</v>
      </c>
      <c r="F450">
        <v>3.4764999999999997E-2</v>
      </c>
      <c r="G450" t="s">
        <v>1193</v>
      </c>
      <c r="H450" t="s">
        <v>1194</v>
      </c>
    </row>
    <row r="451" spans="1:8" x14ac:dyDescent="0.35">
      <c r="A451">
        <v>52118</v>
      </c>
      <c r="B451">
        <v>2.0958999999999999</v>
      </c>
      <c r="C451">
        <v>3.8788999999999998</v>
      </c>
      <c r="D451">
        <v>7.9653</v>
      </c>
      <c r="E451">
        <v>4.7683999999999999E-3</v>
      </c>
      <c r="F451">
        <v>3.0565999999999999E-2</v>
      </c>
      <c r="G451" t="s">
        <v>1195</v>
      </c>
      <c r="H451" t="s">
        <v>1196</v>
      </c>
    </row>
    <row r="452" spans="1:8" x14ac:dyDescent="0.35">
      <c r="A452">
        <v>240334</v>
      </c>
      <c r="B452">
        <v>2.0924999999999998</v>
      </c>
      <c r="C452">
        <v>4.3253000000000004</v>
      </c>
      <c r="D452">
        <v>10.138999999999999</v>
      </c>
      <c r="E452">
        <v>1.4514E-3</v>
      </c>
      <c r="F452">
        <v>1.6589E-2</v>
      </c>
      <c r="G452" t="s">
        <v>1197</v>
      </c>
      <c r="H452" t="s">
        <v>1198</v>
      </c>
    </row>
    <row r="453" spans="1:8" x14ac:dyDescent="0.35">
      <c r="A453">
        <v>67844</v>
      </c>
      <c r="B453">
        <v>2.0909</v>
      </c>
      <c r="C453">
        <v>5.3959999999999999</v>
      </c>
      <c r="D453">
        <v>10.692</v>
      </c>
      <c r="E453">
        <v>1.0757E-3</v>
      </c>
      <c r="F453">
        <v>1.4468E-2</v>
      </c>
      <c r="G453" t="s">
        <v>1199</v>
      </c>
      <c r="H453" t="s">
        <v>1200</v>
      </c>
    </row>
    <row r="454" spans="1:8" x14ac:dyDescent="0.35">
      <c r="A454">
        <v>81489</v>
      </c>
      <c r="B454">
        <v>2.0905999999999998</v>
      </c>
      <c r="C454">
        <v>9.3727</v>
      </c>
      <c r="D454">
        <v>16.78</v>
      </c>
      <c r="E454" s="9">
        <v>4.1999999999999998E-5</v>
      </c>
      <c r="F454">
        <v>2.7423999999999999E-3</v>
      </c>
      <c r="G454" t="s">
        <v>269</v>
      </c>
      <c r="H454" t="s">
        <v>471</v>
      </c>
    </row>
    <row r="455" spans="1:8" x14ac:dyDescent="0.35">
      <c r="A455">
        <v>16409</v>
      </c>
      <c r="B455">
        <v>2.0870000000000002</v>
      </c>
      <c r="C455">
        <v>4.7302999999999997</v>
      </c>
      <c r="D455">
        <v>7.6584000000000003</v>
      </c>
      <c r="E455">
        <v>5.6508000000000001E-3</v>
      </c>
      <c r="F455">
        <v>3.3569000000000002E-2</v>
      </c>
      <c r="G455" t="s">
        <v>310</v>
      </c>
      <c r="H455" t="s">
        <v>510</v>
      </c>
    </row>
    <row r="456" spans="1:8" x14ac:dyDescent="0.35">
      <c r="A456">
        <v>19345</v>
      </c>
      <c r="B456">
        <v>2.0827</v>
      </c>
      <c r="C456">
        <v>6.2275999999999998</v>
      </c>
      <c r="D456">
        <v>7.1435000000000004</v>
      </c>
      <c r="E456">
        <v>7.5236000000000001E-3</v>
      </c>
      <c r="F456">
        <v>3.9114000000000003E-2</v>
      </c>
      <c r="G456" t="s">
        <v>1201</v>
      </c>
      <c r="H456" t="s">
        <v>1202</v>
      </c>
    </row>
    <row r="457" spans="1:8" x14ac:dyDescent="0.35">
      <c r="A457">
        <v>17159</v>
      </c>
      <c r="B457">
        <v>2.0817000000000001</v>
      </c>
      <c r="C457">
        <v>8.8925000000000001</v>
      </c>
      <c r="D457">
        <v>20.11</v>
      </c>
      <c r="E457" s="9">
        <v>7.3100000000000003E-6</v>
      </c>
      <c r="F457">
        <v>7.2154999999999995E-4</v>
      </c>
      <c r="G457" t="s">
        <v>330</v>
      </c>
      <c r="H457" t="s">
        <v>1203</v>
      </c>
    </row>
    <row r="458" spans="1:8" x14ac:dyDescent="0.35">
      <c r="A458">
        <v>11816</v>
      </c>
      <c r="B458">
        <v>2.0798000000000001</v>
      </c>
      <c r="C458">
        <v>10.766999999999999</v>
      </c>
      <c r="D458">
        <v>17.77</v>
      </c>
      <c r="E458" s="9">
        <v>2.4899999999999999E-5</v>
      </c>
      <c r="F458">
        <v>1.8385000000000001E-3</v>
      </c>
      <c r="G458" t="s">
        <v>216</v>
      </c>
      <c r="H458" t="s">
        <v>421</v>
      </c>
    </row>
    <row r="459" spans="1:8" x14ac:dyDescent="0.35">
      <c r="A459">
        <v>14229</v>
      </c>
      <c r="B459">
        <v>2.0714999999999999</v>
      </c>
      <c r="C459">
        <v>5.3851000000000004</v>
      </c>
      <c r="D459">
        <v>11.092000000000001</v>
      </c>
      <c r="E459">
        <v>8.6720000000000005E-4</v>
      </c>
      <c r="F459">
        <v>1.3008E-2</v>
      </c>
      <c r="G459" t="s">
        <v>1204</v>
      </c>
      <c r="H459" t="s">
        <v>1205</v>
      </c>
    </row>
    <row r="460" spans="1:8" x14ac:dyDescent="0.35">
      <c r="A460">
        <v>54486</v>
      </c>
      <c r="B460">
        <v>2.0687000000000002</v>
      </c>
      <c r="C460">
        <v>5.2948000000000004</v>
      </c>
      <c r="D460">
        <v>9.4307999999999996</v>
      </c>
      <c r="E460">
        <v>2.1337000000000001E-3</v>
      </c>
      <c r="F460">
        <v>1.9748999999999999E-2</v>
      </c>
      <c r="G460" t="s">
        <v>1206</v>
      </c>
      <c r="H460" t="s">
        <v>1207</v>
      </c>
    </row>
    <row r="461" spans="1:8" x14ac:dyDescent="0.35">
      <c r="A461">
        <v>238799</v>
      </c>
      <c r="B461">
        <v>2.0646</v>
      </c>
      <c r="C461">
        <v>6.0090000000000003</v>
      </c>
      <c r="D461">
        <v>7.4866000000000001</v>
      </c>
      <c r="E461">
        <v>6.2157999999999996E-3</v>
      </c>
      <c r="F461">
        <v>3.5039000000000001E-2</v>
      </c>
      <c r="G461" t="s">
        <v>1208</v>
      </c>
      <c r="H461" t="s">
        <v>1209</v>
      </c>
    </row>
    <row r="462" spans="1:8" x14ac:dyDescent="0.35">
      <c r="A462">
        <v>20020</v>
      </c>
      <c r="B462">
        <v>2.0581999999999998</v>
      </c>
      <c r="C462">
        <v>7.5519999999999996</v>
      </c>
      <c r="D462">
        <v>13.433999999999999</v>
      </c>
      <c r="E462">
        <v>2.4710999999999998E-4</v>
      </c>
      <c r="F462">
        <v>7.3898999999999996E-3</v>
      </c>
      <c r="G462" t="s">
        <v>1210</v>
      </c>
      <c r="H462" t="s">
        <v>1211</v>
      </c>
    </row>
    <row r="463" spans="1:8" x14ac:dyDescent="0.35">
      <c r="A463">
        <v>56463</v>
      </c>
      <c r="B463">
        <v>2.0550000000000002</v>
      </c>
      <c r="C463">
        <v>7.9524999999999997</v>
      </c>
      <c r="D463">
        <v>13.991</v>
      </c>
      <c r="E463">
        <v>1.8370999999999999E-4</v>
      </c>
      <c r="F463">
        <v>6.3092000000000001E-3</v>
      </c>
      <c r="G463" t="s">
        <v>1212</v>
      </c>
      <c r="H463" t="s">
        <v>1213</v>
      </c>
    </row>
    <row r="464" spans="1:8" x14ac:dyDescent="0.35">
      <c r="A464">
        <v>74302</v>
      </c>
      <c r="B464">
        <v>2.0539999999999998</v>
      </c>
      <c r="C464">
        <v>7.7057000000000002</v>
      </c>
      <c r="D464">
        <v>18.937999999999999</v>
      </c>
      <c r="E464" s="9">
        <v>1.3499999999999999E-5</v>
      </c>
      <c r="F464">
        <v>1.1766000000000001E-3</v>
      </c>
      <c r="G464" t="s">
        <v>1214</v>
      </c>
      <c r="H464" t="s">
        <v>1215</v>
      </c>
    </row>
    <row r="465" spans="1:8" x14ac:dyDescent="0.35">
      <c r="A465">
        <v>20163</v>
      </c>
      <c r="B465">
        <v>2.0491000000000001</v>
      </c>
      <c r="C465">
        <v>7.1555</v>
      </c>
      <c r="D465">
        <v>11.599</v>
      </c>
      <c r="E465">
        <v>6.5998999999999995E-4</v>
      </c>
      <c r="F465">
        <v>1.1604E-2</v>
      </c>
      <c r="G465" t="s">
        <v>1216</v>
      </c>
      <c r="H465" t="s">
        <v>1217</v>
      </c>
    </row>
    <row r="466" spans="1:8" x14ac:dyDescent="0.35">
      <c r="A466">
        <v>53602</v>
      </c>
      <c r="B466">
        <v>2.0468000000000002</v>
      </c>
      <c r="C466">
        <v>4.8685</v>
      </c>
      <c r="D466">
        <v>8.7837999999999994</v>
      </c>
      <c r="E466">
        <v>3.0392000000000001E-3</v>
      </c>
      <c r="F466">
        <v>2.3966000000000001E-2</v>
      </c>
      <c r="G466" t="s">
        <v>296</v>
      </c>
      <c r="H466" t="s">
        <v>498</v>
      </c>
    </row>
    <row r="467" spans="1:8" x14ac:dyDescent="0.35">
      <c r="A467">
        <v>16453</v>
      </c>
      <c r="B467">
        <v>2.0449999999999999</v>
      </c>
      <c r="C467">
        <v>7.1773999999999996</v>
      </c>
      <c r="D467">
        <v>13.266</v>
      </c>
      <c r="E467">
        <v>2.7021E-4</v>
      </c>
      <c r="F467">
        <v>7.6987000000000002E-3</v>
      </c>
      <c r="G467" t="s">
        <v>1218</v>
      </c>
      <c r="H467" t="s">
        <v>1219</v>
      </c>
    </row>
    <row r="468" spans="1:8" x14ac:dyDescent="0.35">
      <c r="A468">
        <v>210992</v>
      </c>
      <c r="B468">
        <v>2.0413000000000001</v>
      </c>
      <c r="C468">
        <v>6.7908999999999997</v>
      </c>
      <c r="D468">
        <v>13.91</v>
      </c>
      <c r="E468">
        <v>1.9174E-4</v>
      </c>
      <c r="F468">
        <v>6.4438000000000004E-3</v>
      </c>
      <c r="G468" t="s">
        <v>1220</v>
      </c>
      <c r="H468" t="s">
        <v>1221</v>
      </c>
    </row>
    <row r="469" spans="1:8" x14ac:dyDescent="0.35">
      <c r="A469">
        <v>18797</v>
      </c>
      <c r="B469">
        <v>2.0409999999999999</v>
      </c>
      <c r="C469">
        <v>4.8110999999999997</v>
      </c>
      <c r="D469">
        <v>9.5361999999999991</v>
      </c>
      <c r="E469">
        <v>2.0146000000000001E-3</v>
      </c>
      <c r="F469">
        <v>1.9279000000000001E-2</v>
      </c>
      <c r="G469" t="s">
        <v>1222</v>
      </c>
      <c r="H469" t="s">
        <v>1223</v>
      </c>
    </row>
    <row r="470" spans="1:8" x14ac:dyDescent="0.35">
      <c r="A470">
        <v>17120</v>
      </c>
      <c r="B470">
        <v>2.0394000000000001</v>
      </c>
      <c r="C470">
        <v>5.5960999999999999</v>
      </c>
      <c r="D470">
        <v>13.943</v>
      </c>
      <c r="E470">
        <v>1.8849000000000001E-4</v>
      </c>
      <c r="F470">
        <v>6.4012000000000001E-3</v>
      </c>
      <c r="G470" t="s">
        <v>1224</v>
      </c>
      <c r="H470" t="s">
        <v>1225</v>
      </c>
    </row>
    <row r="471" spans="1:8" x14ac:dyDescent="0.35">
      <c r="A471">
        <v>320207</v>
      </c>
      <c r="B471">
        <v>2.0352999999999999</v>
      </c>
      <c r="C471">
        <v>5.6464999999999996</v>
      </c>
      <c r="D471">
        <v>9.9579000000000004</v>
      </c>
      <c r="E471">
        <v>1.6015999999999999E-3</v>
      </c>
      <c r="F471">
        <v>1.7402999999999998E-2</v>
      </c>
      <c r="G471" t="s">
        <v>1226</v>
      </c>
      <c r="H471" t="s">
        <v>1227</v>
      </c>
    </row>
    <row r="472" spans="1:8" x14ac:dyDescent="0.35">
      <c r="A472">
        <v>68427</v>
      </c>
      <c r="B472">
        <v>2.0341999999999998</v>
      </c>
      <c r="C472">
        <v>4.9528999999999996</v>
      </c>
      <c r="D472">
        <v>10.353</v>
      </c>
      <c r="E472">
        <v>1.2925E-3</v>
      </c>
      <c r="F472">
        <v>1.5532000000000001E-2</v>
      </c>
      <c r="G472" t="s">
        <v>1228</v>
      </c>
      <c r="H472" t="s">
        <v>1229</v>
      </c>
    </row>
    <row r="473" spans="1:8" x14ac:dyDescent="0.35">
      <c r="A473">
        <v>217835</v>
      </c>
      <c r="B473">
        <v>2.0341</v>
      </c>
      <c r="C473">
        <v>8.0357000000000003</v>
      </c>
      <c r="D473">
        <v>25.797000000000001</v>
      </c>
      <c r="E473" s="9">
        <v>3.7899999999999999E-7</v>
      </c>
      <c r="F473" s="9">
        <v>6.4499999999999996E-5</v>
      </c>
      <c r="G473" t="s">
        <v>1230</v>
      </c>
      <c r="H473" t="s">
        <v>1231</v>
      </c>
    </row>
    <row r="474" spans="1:8" x14ac:dyDescent="0.35">
      <c r="A474">
        <v>208795</v>
      </c>
      <c r="B474">
        <v>2.0323000000000002</v>
      </c>
      <c r="C474">
        <v>5.9504000000000001</v>
      </c>
      <c r="D474">
        <v>12.093999999999999</v>
      </c>
      <c r="E474">
        <v>5.0593000000000003E-4</v>
      </c>
      <c r="F474">
        <v>1.03E-2</v>
      </c>
      <c r="G474" t="s">
        <v>1232</v>
      </c>
      <c r="H474" t="s">
        <v>1233</v>
      </c>
    </row>
    <row r="475" spans="1:8" x14ac:dyDescent="0.35">
      <c r="A475">
        <v>16154</v>
      </c>
      <c r="B475">
        <v>2.0314999999999999</v>
      </c>
      <c r="C475">
        <v>8.7649000000000008</v>
      </c>
      <c r="D475">
        <v>14.771000000000001</v>
      </c>
      <c r="E475">
        <v>1.2138000000000001E-4</v>
      </c>
      <c r="F475">
        <v>4.9515999999999996E-3</v>
      </c>
      <c r="G475" t="s">
        <v>1234</v>
      </c>
      <c r="H475" t="s">
        <v>1235</v>
      </c>
    </row>
    <row r="476" spans="1:8" x14ac:dyDescent="0.35">
      <c r="A476">
        <v>235627</v>
      </c>
      <c r="B476">
        <v>2.0291999999999999</v>
      </c>
      <c r="C476">
        <v>5.4058999999999999</v>
      </c>
      <c r="D476">
        <v>7.38</v>
      </c>
      <c r="E476">
        <v>6.5954000000000004E-3</v>
      </c>
      <c r="F476">
        <v>3.6180999999999998E-2</v>
      </c>
      <c r="G476" t="s">
        <v>1236</v>
      </c>
      <c r="H476" t="s">
        <v>1237</v>
      </c>
    </row>
    <row r="477" spans="1:8" x14ac:dyDescent="0.35">
      <c r="A477">
        <v>107895</v>
      </c>
      <c r="B477">
        <v>2.0276000000000001</v>
      </c>
      <c r="C477">
        <v>4.3388999999999998</v>
      </c>
      <c r="D477">
        <v>7.3505000000000003</v>
      </c>
      <c r="E477">
        <v>6.7042999999999998E-3</v>
      </c>
      <c r="F477">
        <v>3.6496000000000001E-2</v>
      </c>
      <c r="G477" t="s">
        <v>1238</v>
      </c>
      <c r="H477" t="s">
        <v>1239</v>
      </c>
    </row>
    <row r="478" spans="1:8" x14ac:dyDescent="0.35">
      <c r="A478">
        <v>18803</v>
      </c>
      <c r="B478">
        <v>2.0274999999999999</v>
      </c>
      <c r="C478">
        <v>5.2163000000000004</v>
      </c>
      <c r="D478">
        <v>8.7766000000000002</v>
      </c>
      <c r="E478">
        <v>3.0511000000000002E-3</v>
      </c>
      <c r="F478">
        <v>2.4032999999999999E-2</v>
      </c>
      <c r="G478" t="s">
        <v>1240</v>
      </c>
      <c r="H478" t="s">
        <v>1241</v>
      </c>
    </row>
    <row r="479" spans="1:8" x14ac:dyDescent="0.35">
      <c r="A479">
        <v>107995</v>
      </c>
      <c r="B479">
        <v>2.0261999999999998</v>
      </c>
      <c r="C479">
        <v>5.5984999999999996</v>
      </c>
      <c r="D479">
        <v>9.2697000000000003</v>
      </c>
      <c r="E479">
        <v>2.3297000000000001E-3</v>
      </c>
      <c r="F479">
        <v>2.0924999999999999E-2</v>
      </c>
      <c r="G479" t="s">
        <v>1242</v>
      </c>
      <c r="H479" t="s">
        <v>1243</v>
      </c>
    </row>
    <row r="480" spans="1:8" x14ac:dyDescent="0.35">
      <c r="A480">
        <v>15476</v>
      </c>
      <c r="B480">
        <v>2.0249999999999999</v>
      </c>
      <c r="C480">
        <v>6.2762000000000002</v>
      </c>
      <c r="D480">
        <v>8.9734999999999996</v>
      </c>
      <c r="E480">
        <v>2.7393000000000001E-3</v>
      </c>
      <c r="F480">
        <v>2.2664E-2</v>
      </c>
      <c r="G480" t="s">
        <v>1244</v>
      </c>
      <c r="H480" t="s">
        <v>1245</v>
      </c>
    </row>
    <row r="481" spans="1:8" x14ac:dyDescent="0.35">
      <c r="A481">
        <v>228545</v>
      </c>
      <c r="B481">
        <v>2.0213000000000001</v>
      </c>
      <c r="C481">
        <v>6.3655999999999997</v>
      </c>
      <c r="D481">
        <v>8.1982999999999997</v>
      </c>
      <c r="E481">
        <v>4.1931E-3</v>
      </c>
      <c r="F481">
        <v>2.8523E-2</v>
      </c>
      <c r="G481" t="s">
        <v>1246</v>
      </c>
      <c r="H481" t="s">
        <v>1247</v>
      </c>
    </row>
    <row r="482" spans="1:8" x14ac:dyDescent="0.35">
      <c r="A482">
        <v>27426</v>
      </c>
      <c r="B482">
        <v>2.0202</v>
      </c>
      <c r="C482">
        <v>6.6195000000000004</v>
      </c>
      <c r="D482">
        <v>13.625</v>
      </c>
      <c r="E482">
        <v>2.2322999999999999E-4</v>
      </c>
      <c r="F482">
        <v>7.1126999999999996E-3</v>
      </c>
      <c r="G482" t="s">
        <v>1248</v>
      </c>
      <c r="H482" t="s">
        <v>1249</v>
      </c>
    </row>
    <row r="483" spans="1:8" x14ac:dyDescent="0.35">
      <c r="A483">
        <v>330171</v>
      </c>
      <c r="B483">
        <v>2.0171999999999999</v>
      </c>
      <c r="C483">
        <v>6.7435999999999998</v>
      </c>
      <c r="D483">
        <v>12.747</v>
      </c>
      <c r="E483">
        <v>3.5652999999999998E-4</v>
      </c>
      <c r="F483">
        <v>8.6613000000000002E-3</v>
      </c>
      <c r="G483" t="s">
        <v>1250</v>
      </c>
      <c r="H483" t="s">
        <v>1251</v>
      </c>
    </row>
    <row r="484" spans="1:8" x14ac:dyDescent="0.35">
      <c r="A484">
        <v>74257</v>
      </c>
      <c r="B484">
        <v>2.0165000000000002</v>
      </c>
      <c r="C484">
        <v>4.1603000000000003</v>
      </c>
      <c r="D484">
        <v>7.6191000000000004</v>
      </c>
      <c r="E484">
        <v>5.7752000000000003E-3</v>
      </c>
      <c r="F484">
        <v>3.3855000000000003E-2</v>
      </c>
      <c r="G484" t="s">
        <v>1252</v>
      </c>
      <c r="H484" t="s">
        <v>1253</v>
      </c>
    </row>
    <row r="485" spans="1:8" x14ac:dyDescent="0.35">
      <c r="A485">
        <v>64296</v>
      </c>
      <c r="B485">
        <v>2.0112999999999999</v>
      </c>
      <c r="C485">
        <v>5.0761000000000003</v>
      </c>
      <c r="D485">
        <v>6.577</v>
      </c>
      <c r="E485">
        <v>1.0330000000000001E-2</v>
      </c>
      <c r="F485">
        <v>4.7173E-2</v>
      </c>
      <c r="G485" t="s">
        <v>1254</v>
      </c>
      <c r="H485" t="s">
        <v>1255</v>
      </c>
    </row>
    <row r="486" spans="1:8" x14ac:dyDescent="0.35">
      <c r="A486">
        <v>110078</v>
      </c>
      <c r="B486">
        <v>2.008</v>
      </c>
      <c r="C486">
        <v>7.0044000000000004</v>
      </c>
      <c r="D486">
        <v>9.6489999999999991</v>
      </c>
      <c r="E486">
        <v>1.8944999999999999E-3</v>
      </c>
      <c r="F486">
        <v>1.8738999999999999E-2</v>
      </c>
      <c r="G486" t="s">
        <v>1256</v>
      </c>
      <c r="H486" t="s">
        <v>1257</v>
      </c>
    </row>
    <row r="487" spans="1:8" x14ac:dyDescent="0.35">
      <c r="A487">
        <v>20397</v>
      </c>
      <c r="B487">
        <v>2.0072000000000001</v>
      </c>
      <c r="C487">
        <v>8.1918000000000006</v>
      </c>
      <c r="D487">
        <v>14.182</v>
      </c>
      <c r="E487">
        <v>1.6598000000000001E-4</v>
      </c>
      <c r="F487">
        <v>6.0267000000000003E-3</v>
      </c>
      <c r="G487" t="s">
        <v>1258</v>
      </c>
      <c r="H487" t="s">
        <v>1259</v>
      </c>
    </row>
    <row r="488" spans="1:8" x14ac:dyDescent="0.35">
      <c r="A488">
        <v>233863</v>
      </c>
      <c r="B488">
        <v>2.0065</v>
      </c>
      <c r="C488">
        <v>6.3802000000000003</v>
      </c>
      <c r="D488">
        <v>7.9596</v>
      </c>
      <c r="E488">
        <v>4.7831999999999996E-3</v>
      </c>
      <c r="F488">
        <v>3.0577E-2</v>
      </c>
      <c r="G488" t="s">
        <v>1260</v>
      </c>
      <c r="H488" t="s">
        <v>1261</v>
      </c>
    </row>
    <row r="489" spans="1:8" x14ac:dyDescent="0.35">
      <c r="A489">
        <v>117150</v>
      </c>
      <c r="B489">
        <v>2.0063</v>
      </c>
      <c r="C489">
        <v>5.9791999999999996</v>
      </c>
      <c r="D489">
        <v>9.64</v>
      </c>
      <c r="E489">
        <v>1.9039E-3</v>
      </c>
      <c r="F489">
        <v>1.8761E-2</v>
      </c>
      <c r="G489" t="s">
        <v>1262</v>
      </c>
      <c r="H489" t="s">
        <v>1263</v>
      </c>
    </row>
    <row r="490" spans="1:8" x14ac:dyDescent="0.35">
      <c r="A490">
        <v>277360</v>
      </c>
      <c r="B490">
        <v>2.0028999999999999</v>
      </c>
      <c r="C490">
        <v>7.6494999999999997</v>
      </c>
      <c r="D490">
        <v>7.6611000000000002</v>
      </c>
      <c r="E490">
        <v>5.6424999999999999E-3</v>
      </c>
      <c r="F490">
        <v>3.3535000000000002E-2</v>
      </c>
      <c r="G490" t="s">
        <v>1264</v>
      </c>
      <c r="H490" t="s">
        <v>1265</v>
      </c>
    </row>
    <row r="491" spans="1:8" x14ac:dyDescent="0.35">
      <c r="A491">
        <v>16907</v>
      </c>
      <c r="B491">
        <v>2.0019</v>
      </c>
      <c r="C491">
        <v>5.3845000000000001</v>
      </c>
      <c r="D491">
        <v>10.558999999999999</v>
      </c>
      <c r="E491">
        <v>1.1559999999999999E-3</v>
      </c>
      <c r="F491">
        <v>1.4840000000000001E-2</v>
      </c>
      <c r="G491" t="s">
        <v>1266</v>
      </c>
      <c r="H491" t="s">
        <v>1267</v>
      </c>
    </row>
    <row r="492" spans="1:8" x14ac:dyDescent="0.35">
      <c r="A492">
        <v>68915</v>
      </c>
      <c r="B492">
        <v>1.9972000000000001</v>
      </c>
      <c r="C492">
        <v>5.3846999999999996</v>
      </c>
      <c r="D492">
        <v>6.6341000000000001</v>
      </c>
      <c r="E492">
        <v>1.0004000000000001E-2</v>
      </c>
      <c r="F492">
        <v>4.6297999999999999E-2</v>
      </c>
      <c r="G492" t="s">
        <v>1268</v>
      </c>
      <c r="H492" t="s">
        <v>1269</v>
      </c>
    </row>
    <row r="493" spans="1:8" x14ac:dyDescent="0.35">
      <c r="A493">
        <v>75612</v>
      </c>
      <c r="B493">
        <v>1.9935</v>
      </c>
      <c r="C493">
        <v>9.1538000000000004</v>
      </c>
      <c r="D493">
        <v>13.260999999999999</v>
      </c>
      <c r="E493">
        <v>2.7105E-4</v>
      </c>
      <c r="F493">
        <v>7.6987000000000002E-3</v>
      </c>
      <c r="G493" t="s">
        <v>1270</v>
      </c>
      <c r="H493" t="s">
        <v>1271</v>
      </c>
    </row>
    <row r="494" spans="1:8" x14ac:dyDescent="0.35">
      <c r="A494">
        <v>103583</v>
      </c>
      <c r="B494">
        <v>1.9897</v>
      </c>
      <c r="C494">
        <v>6.9500999999999999</v>
      </c>
      <c r="D494">
        <v>10.19</v>
      </c>
      <c r="E494">
        <v>1.4117999999999999E-3</v>
      </c>
      <c r="F494">
        <v>1.6375000000000001E-2</v>
      </c>
      <c r="G494" t="s">
        <v>1272</v>
      </c>
      <c r="H494" t="s">
        <v>1273</v>
      </c>
    </row>
    <row r="495" spans="1:8" x14ac:dyDescent="0.35">
      <c r="A495">
        <v>320139</v>
      </c>
      <c r="B495">
        <v>1.9872000000000001</v>
      </c>
      <c r="C495">
        <v>6.9146000000000001</v>
      </c>
      <c r="D495">
        <v>19.596</v>
      </c>
      <c r="E495" s="9">
        <v>9.5599999999999999E-6</v>
      </c>
      <c r="F495">
        <v>8.8239999999999998E-4</v>
      </c>
      <c r="G495" t="s">
        <v>1274</v>
      </c>
      <c r="H495" t="s">
        <v>1275</v>
      </c>
    </row>
    <row r="496" spans="1:8" x14ac:dyDescent="0.35">
      <c r="A496">
        <v>22666</v>
      </c>
      <c r="B496">
        <v>1.9863999999999999</v>
      </c>
      <c r="C496">
        <v>4.8589000000000002</v>
      </c>
      <c r="D496">
        <v>6.9458000000000002</v>
      </c>
      <c r="E496">
        <v>8.4013999999999998E-3</v>
      </c>
      <c r="F496">
        <v>4.1638000000000001E-2</v>
      </c>
      <c r="G496" t="s">
        <v>1276</v>
      </c>
      <c r="H496" t="s">
        <v>1277</v>
      </c>
    </row>
    <row r="497" spans="1:8" x14ac:dyDescent="0.35">
      <c r="A497">
        <v>20852</v>
      </c>
      <c r="B497">
        <v>1.9812000000000001</v>
      </c>
      <c r="C497">
        <v>8.8009000000000004</v>
      </c>
      <c r="D497">
        <v>15.83</v>
      </c>
      <c r="E497" s="9">
        <v>6.9300000000000004E-5</v>
      </c>
      <c r="F497">
        <v>3.7383E-3</v>
      </c>
      <c r="G497" t="s">
        <v>1278</v>
      </c>
      <c r="H497" t="s">
        <v>1279</v>
      </c>
    </row>
    <row r="498" spans="1:8" x14ac:dyDescent="0.35">
      <c r="A498">
        <v>227648</v>
      </c>
      <c r="B498">
        <v>1.9799</v>
      </c>
      <c r="C498">
        <v>7.0845000000000002</v>
      </c>
      <c r="D498">
        <v>13.207000000000001</v>
      </c>
      <c r="E498">
        <v>2.7892999999999999E-4</v>
      </c>
      <c r="F498">
        <v>7.7904999999999997E-3</v>
      </c>
      <c r="G498" t="s">
        <v>1280</v>
      </c>
      <c r="H498" t="s">
        <v>1281</v>
      </c>
    </row>
    <row r="499" spans="1:8" x14ac:dyDescent="0.35">
      <c r="A499">
        <v>209018</v>
      </c>
      <c r="B499">
        <v>1.976</v>
      </c>
      <c r="C499">
        <v>5.8178999999999998</v>
      </c>
      <c r="D499">
        <v>8.6742000000000008</v>
      </c>
      <c r="E499">
        <v>3.2274999999999999E-3</v>
      </c>
      <c r="F499">
        <v>2.4715000000000001E-2</v>
      </c>
      <c r="G499" t="s">
        <v>1282</v>
      </c>
      <c r="H499" t="s">
        <v>1283</v>
      </c>
    </row>
    <row r="500" spans="1:8" x14ac:dyDescent="0.35">
      <c r="A500">
        <v>52864</v>
      </c>
      <c r="B500">
        <v>1.9722</v>
      </c>
      <c r="C500">
        <v>5.6524999999999999</v>
      </c>
      <c r="D500">
        <v>7.601</v>
      </c>
      <c r="E500">
        <v>5.8336000000000004E-3</v>
      </c>
      <c r="F500">
        <v>3.4012000000000001E-2</v>
      </c>
      <c r="G500" t="s">
        <v>1284</v>
      </c>
      <c r="H500" t="s">
        <v>1285</v>
      </c>
    </row>
    <row r="501" spans="1:8" x14ac:dyDescent="0.35">
      <c r="A501">
        <v>21813</v>
      </c>
      <c r="B501">
        <v>1.9692000000000001</v>
      </c>
      <c r="C501">
        <v>8.6837999999999997</v>
      </c>
      <c r="D501">
        <v>10.667999999999999</v>
      </c>
      <c r="E501">
        <v>1.0903E-3</v>
      </c>
      <c r="F501">
        <v>1.4545000000000001E-2</v>
      </c>
      <c r="G501" t="s">
        <v>1286</v>
      </c>
      <c r="H501" t="s">
        <v>1287</v>
      </c>
    </row>
    <row r="502" spans="1:8" x14ac:dyDescent="0.35">
      <c r="A502">
        <v>230101</v>
      </c>
      <c r="B502">
        <v>1.9689000000000001</v>
      </c>
      <c r="C502">
        <v>6.9364999999999997</v>
      </c>
      <c r="D502">
        <v>9.8632000000000009</v>
      </c>
      <c r="E502">
        <v>1.6861999999999999E-3</v>
      </c>
      <c r="F502">
        <v>1.7826000000000002E-2</v>
      </c>
      <c r="G502" t="s">
        <v>1288</v>
      </c>
      <c r="H502" t="s">
        <v>1289</v>
      </c>
    </row>
    <row r="503" spans="1:8" x14ac:dyDescent="0.35">
      <c r="A503">
        <v>193796</v>
      </c>
      <c r="B503">
        <v>1.9662999999999999</v>
      </c>
      <c r="C503">
        <v>7.0151000000000003</v>
      </c>
      <c r="D503">
        <v>12.58</v>
      </c>
      <c r="E503">
        <v>3.8984000000000002E-4</v>
      </c>
      <c r="F503">
        <v>9.1014000000000008E-3</v>
      </c>
      <c r="G503" t="s">
        <v>1290</v>
      </c>
      <c r="H503" t="s">
        <v>1291</v>
      </c>
    </row>
    <row r="504" spans="1:8" x14ac:dyDescent="0.35">
      <c r="A504">
        <v>170749</v>
      </c>
      <c r="B504">
        <v>1.96</v>
      </c>
      <c r="C504">
        <v>7.1662999999999997</v>
      </c>
      <c r="D504">
        <v>10.121</v>
      </c>
      <c r="E504">
        <v>1.4656999999999999E-3</v>
      </c>
      <c r="F504">
        <v>1.6629999999999999E-2</v>
      </c>
      <c r="G504" t="s">
        <v>1292</v>
      </c>
      <c r="H504" t="s">
        <v>1293</v>
      </c>
    </row>
    <row r="505" spans="1:8" x14ac:dyDescent="0.35">
      <c r="A505">
        <v>11350</v>
      </c>
      <c r="B505">
        <v>1.9589000000000001</v>
      </c>
      <c r="C505">
        <v>5.9204999999999997</v>
      </c>
      <c r="D505">
        <v>7.1760000000000002</v>
      </c>
      <c r="E505">
        <v>7.3885000000000001E-3</v>
      </c>
      <c r="F505">
        <v>3.8654000000000001E-2</v>
      </c>
      <c r="G505" t="s">
        <v>1294</v>
      </c>
      <c r="H505" t="s">
        <v>1295</v>
      </c>
    </row>
    <row r="506" spans="1:8" x14ac:dyDescent="0.35">
      <c r="A506">
        <v>74244</v>
      </c>
      <c r="B506">
        <v>1.9576</v>
      </c>
      <c r="C506">
        <v>5.8723000000000001</v>
      </c>
      <c r="D506">
        <v>12.678000000000001</v>
      </c>
      <c r="E506">
        <v>3.7003999999999997E-4</v>
      </c>
      <c r="F506">
        <v>8.8678999999999997E-3</v>
      </c>
      <c r="G506" t="s">
        <v>1296</v>
      </c>
      <c r="H506" t="s">
        <v>1297</v>
      </c>
    </row>
    <row r="507" spans="1:8" x14ac:dyDescent="0.35">
      <c r="A507">
        <v>226971</v>
      </c>
      <c r="B507">
        <v>1.9560999999999999</v>
      </c>
      <c r="C507">
        <v>7.5739999999999998</v>
      </c>
      <c r="D507">
        <v>8.6738</v>
      </c>
      <c r="E507">
        <v>3.2280999999999998E-3</v>
      </c>
      <c r="F507">
        <v>2.4715000000000001E-2</v>
      </c>
      <c r="G507" t="s">
        <v>1298</v>
      </c>
      <c r="H507" t="s">
        <v>1299</v>
      </c>
    </row>
    <row r="508" spans="1:8" x14ac:dyDescent="0.35">
      <c r="A508">
        <v>54721</v>
      </c>
      <c r="B508">
        <v>1.9551000000000001</v>
      </c>
      <c r="C508">
        <v>7.1157000000000004</v>
      </c>
      <c r="D508">
        <v>8.1235999999999997</v>
      </c>
      <c r="E508">
        <v>4.3692000000000002E-3</v>
      </c>
      <c r="F508">
        <v>2.9158E-2</v>
      </c>
      <c r="G508" t="s">
        <v>1300</v>
      </c>
      <c r="H508" t="s">
        <v>1301</v>
      </c>
    </row>
    <row r="509" spans="1:8" x14ac:dyDescent="0.35">
      <c r="A509">
        <v>170731</v>
      </c>
      <c r="B509">
        <v>1.9548000000000001</v>
      </c>
      <c r="C509">
        <v>6.7853000000000003</v>
      </c>
      <c r="D509">
        <v>14.465999999999999</v>
      </c>
      <c r="E509">
        <v>1.4273000000000001E-4</v>
      </c>
      <c r="F509">
        <v>5.4935000000000001E-3</v>
      </c>
      <c r="G509" t="s">
        <v>1302</v>
      </c>
      <c r="H509" t="s">
        <v>1303</v>
      </c>
    </row>
    <row r="510" spans="1:8" x14ac:dyDescent="0.35">
      <c r="A510">
        <v>228361</v>
      </c>
      <c r="B510">
        <v>1.9478</v>
      </c>
      <c r="C510">
        <v>6.3891</v>
      </c>
      <c r="D510">
        <v>7.4526000000000003</v>
      </c>
      <c r="E510">
        <v>6.3346000000000001E-3</v>
      </c>
      <c r="F510">
        <v>3.5494999999999999E-2</v>
      </c>
      <c r="G510" t="s">
        <v>1304</v>
      </c>
      <c r="H510" t="s">
        <v>1305</v>
      </c>
    </row>
    <row r="511" spans="1:8" x14ac:dyDescent="0.35">
      <c r="A511">
        <v>14594</v>
      </c>
      <c r="B511">
        <v>1.9475</v>
      </c>
      <c r="C511">
        <v>5.9433999999999996</v>
      </c>
      <c r="D511">
        <v>12.272</v>
      </c>
      <c r="E511">
        <v>4.5982E-4</v>
      </c>
      <c r="F511">
        <v>9.9422999999999994E-3</v>
      </c>
      <c r="G511" t="s">
        <v>1306</v>
      </c>
      <c r="H511" t="s">
        <v>1307</v>
      </c>
    </row>
    <row r="512" spans="1:8" x14ac:dyDescent="0.35">
      <c r="A512">
        <v>16476</v>
      </c>
      <c r="B512">
        <v>1.9443999999999999</v>
      </c>
      <c r="C512">
        <v>9.7650000000000006</v>
      </c>
      <c r="D512">
        <v>19.978000000000002</v>
      </c>
      <c r="E512" s="9">
        <v>7.8299999999999996E-6</v>
      </c>
      <c r="F512">
        <v>7.5066E-4</v>
      </c>
      <c r="G512" t="s">
        <v>314</v>
      </c>
      <c r="H512" t="s">
        <v>514</v>
      </c>
    </row>
    <row r="513" spans="1:8" x14ac:dyDescent="0.35">
      <c r="A513">
        <v>269682</v>
      </c>
      <c r="B513">
        <v>1.9409000000000001</v>
      </c>
      <c r="C513">
        <v>5.8686999999999996</v>
      </c>
      <c r="D513">
        <v>12.467000000000001</v>
      </c>
      <c r="E513">
        <v>4.1426000000000001E-4</v>
      </c>
      <c r="F513">
        <v>9.3407000000000004E-3</v>
      </c>
      <c r="G513" t="s">
        <v>1308</v>
      </c>
      <c r="H513" t="s">
        <v>1309</v>
      </c>
    </row>
    <row r="514" spans="1:8" x14ac:dyDescent="0.35">
      <c r="A514">
        <v>214469</v>
      </c>
      <c r="B514">
        <v>1.9409000000000001</v>
      </c>
      <c r="C514">
        <v>7.8182</v>
      </c>
      <c r="D514">
        <v>10.204000000000001</v>
      </c>
      <c r="E514">
        <v>1.4009999999999999E-3</v>
      </c>
      <c r="F514">
        <v>1.6285000000000001E-2</v>
      </c>
      <c r="G514" t="s">
        <v>1310</v>
      </c>
      <c r="H514" t="s">
        <v>1311</v>
      </c>
    </row>
    <row r="515" spans="1:8" x14ac:dyDescent="0.35">
      <c r="A515">
        <v>54638</v>
      </c>
      <c r="B515">
        <v>1.9402999999999999</v>
      </c>
      <c r="C515">
        <v>5.2554999999999996</v>
      </c>
      <c r="D515">
        <v>7.6181000000000001</v>
      </c>
      <c r="E515">
        <v>5.7787000000000003E-3</v>
      </c>
      <c r="F515">
        <v>3.3855000000000003E-2</v>
      </c>
      <c r="G515" t="s">
        <v>1312</v>
      </c>
      <c r="H515" t="s">
        <v>1313</v>
      </c>
    </row>
    <row r="516" spans="1:8" x14ac:dyDescent="0.35">
      <c r="A516">
        <v>217365</v>
      </c>
      <c r="B516">
        <v>1.94</v>
      </c>
      <c r="C516">
        <v>7.0259999999999998</v>
      </c>
      <c r="D516">
        <v>8.5740999999999996</v>
      </c>
      <c r="E516">
        <v>3.4098000000000002E-3</v>
      </c>
      <c r="F516">
        <v>2.5512E-2</v>
      </c>
      <c r="G516" t="s">
        <v>1314</v>
      </c>
      <c r="H516" t="s">
        <v>1315</v>
      </c>
    </row>
    <row r="517" spans="1:8" x14ac:dyDescent="0.35">
      <c r="A517">
        <v>18554</v>
      </c>
      <c r="B517">
        <v>1.9362999999999999</v>
      </c>
      <c r="C517">
        <v>6.5190000000000001</v>
      </c>
      <c r="D517">
        <v>13.167999999999999</v>
      </c>
      <c r="E517">
        <v>2.8477999999999999E-4</v>
      </c>
      <c r="F517">
        <v>7.8749000000000006E-3</v>
      </c>
      <c r="G517" t="s">
        <v>1316</v>
      </c>
      <c r="H517" t="s">
        <v>1317</v>
      </c>
    </row>
    <row r="518" spans="1:8" x14ac:dyDescent="0.35">
      <c r="A518">
        <v>94232</v>
      </c>
      <c r="B518">
        <v>1.9354</v>
      </c>
      <c r="C518">
        <v>5.9837999999999996</v>
      </c>
      <c r="D518">
        <v>8.3413000000000004</v>
      </c>
      <c r="E518">
        <v>3.8754000000000002E-3</v>
      </c>
      <c r="F518">
        <v>2.7351E-2</v>
      </c>
      <c r="G518" t="s">
        <v>1318</v>
      </c>
      <c r="H518" t="s">
        <v>1319</v>
      </c>
    </row>
    <row r="519" spans="1:8" x14ac:dyDescent="0.35">
      <c r="A519">
        <v>52120</v>
      </c>
      <c r="B519">
        <v>1.9345000000000001</v>
      </c>
      <c r="C519">
        <v>6.3986000000000001</v>
      </c>
      <c r="D519">
        <v>17.571000000000002</v>
      </c>
      <c r="E519" s="9">
        <v>2.7699999999999999E-5</v>
      </c>
      <c r="F519">
        <v>1.9930999999999998E-3</v>
      </c>
      <c r="G519" t="s">
        <v>1320</v>
      </c>
      <c r="H519" t="s">
        <v>1321</v>
      </c>
    </row>
    <row r="520" spans="1:8" x14ac:dyDescent="0.35">
      <c r="A520">
        <v>22151</v>
      </c>
      <c r="B520">
        <v>1.9302999999999999</v>
      </c>
      <c r="C520">
        <v>4.7637999999999998</v>
      </c>
      <c r="D520">
        <v>10.596</v>
      </c>
      <c r="E520">
        <v>1.1330999999999999E-3</v>
      </c>
      <c r="F520">
        <v>1.4777E-2</v>
      </c>
      <c r="G520" t="s">
        <v>1322</v>
      </c>
      <c r="H520" t="s">
        <v>1323</v>
      </c>
    </row>
    <row r="521" spans="1:8" x14ac:dyDescent="0.35">
      <c r="A521">
        <v>231003</v>
      </c>
      <c r="B521">
        <v>1.9237</v>
      </c>
      <c r="C521">
        <v>5.6395</v>
      </c>
      <c r="D521">
        <v>10.378</v>
      </c>
      <c r="E521">
        <v>1.2750999999999999E-3</v>
      </c>
      <c r="F521">
        <v>1.5448999999999999E-2</v>
      </c>
      <c r="G521" t="s">
        <v>1324</v>
      </c>
      <c r="H521" t="s">
        <v>1325</v>
      </c>
    </row>
    <row r="522" spans="1:8" x14ac:dyDescent="0.35">
      <c r="A522">
        <v>71833</v>
      </c>
      <c r="B522">
        <v>1.9235</v>
      </c>
      <c r="C522">
        <v>7.8464999999999998</v>
      </c>
      <c r="D522">
        <v>11.066000000000001</v>
      </c>
      <c r="E522">
        <v>8.7940000000000002E-4</v>
      </c>
      <c r="F522">
        <v>1.308E-2</v>
      </c>
      <c r="G522" t="s">
        <v>1326</v>
      </c>
      <c r="H522" t="s">
        <v>1327</v>
      </c>
    </row>
    <row r="523" spans="1:8" x14ac:dyDescent="0.35">
      <c r="A523">
        <v>20715</v>
      </c>
      <c r="B523">
        <v>1.9232</v>
      </c>
      <c r="C523">
        <v>7.8573000000000004</v>
      </c>
      <c r="D523">
        <v>7.7869999999999999</v>
      </c>
      <c r="E523">
        <v>5.2623000000000001E-3</v>
      </c>
      <c r="F523">
        <v>3.2364999999999998E-2</v>
      </c>
      <c r="G523" t="s">
        <v>1328</v>
      </c>
      <c r="H523" t="s">
        <v>1329</v>
      </c>
    </row>
    <row r="524" spans="1:8" x14ac:dyDescent="0.35">
      <c r="A524">
        <v>66854</v>
      </c>
      <c r="B524">
        <v>1.9215</v>
      </c>
      <c r="C524">
        <v>8.4184999999999999</v>
      </c>
      <c r="D524">
        <v>22.117999999999999</v>
      </c>
      <c r="E524" s="9">
        <v>2.5600000000000001E-6</v>
      </c>
      <c r="F524">
        <v>3.191E-4</v>
      </c>
      <c r="G524" t="s">
        <v>1330</v>
      </c>
      <c r="H524" t="s">
        <v>1331</v>
      </c>
    </row>
    <row r="525" spans="1:8" x14ac:dyDescent="0.35">
      <c r="A525">
        <v>72503</v>
      </c>
      <c r="B525">
        <v>1.921</v>
      </c>
      <c r="C525">
        <v>7.8449999999999998</v>
      </c>
      <c r="D525">
        <v>15.345000000000001</v>
      </c>
      <c r="E525" s="9">
        <v>8.9499999999999994E-5</v>
      </c>
      <c r="F525">
        <v>4.1716000000000001E-3</v>
      </c>
      <c r="G525" t="s">
        <v>1332</v>
      </c>
      <c r="H525" t="s">
        <v>1333</v>
      </c>
    </row>
    <row r="526" spans="1:8" x14ac:dyDescent="0.35">
      <c r="A526">
        <v>18081</v>
      </c>
      <c r="B526">
        <v>1.9193</v>
      </c>
      <c r="C526">
        <v>6.5872000000000002</v>
      </c>
      <c r="D526">
        <v>10.739000000000001</v>
      </c>
      <c r="E526">
        <v>1.0487999999999999E-3</v>
      </c>
      <c r="F526">
        <v>1.4260999999999999E-2</v>
      </c>
      <c r="G526" t="s">
        <v>1334</v>
      </c>
      <c r="H526" t="s">
        <v>1335</v>
      </c>
    </row>
    <row r="527" spans="1:8" x14ac:dyDescent="0.35">
      <c r="A527">
        <v>18016</v>
      </c>
      <c r="B527">
        <v>1.9182999999999999</v>
      </c>
      <c r="C527">
        <v>5.4930000000000003</v>
      </c>
      <c r="D527">
        <v>9.4417000000000009</v>
      </c>
      <c r="E527">
        <v>2.1210999999999999E-3</v>
      </c>
      <c r="F527">
        <v>1.9696999999999999E-2</v>
      </c>
      <c r="G527" t="s">
        <v>1336</v>
      </c>
      <c r="H527" t="s">
        <v>1337</v>
      </c>
    </row>
    <row r="528" spans="1:8" x14ac:dyDescent="0.35">
      <c r="A528">
        <v>17005</v>
      </c>
      <c r="B528">
        <v>1.9178999999999999</v>
      </c>
      <c r="C528">
        <v>5.5853999999999999</v>
      </c>
      <c r="D528">
        <v>7.1702000000000004</v>
      </c>
      <c r="E528">
        <v>7.4123000000000001E-3</v>
      </c>
      <c r="F528">
        <v>3.875E-2</v>
      </c>
      <c r="G528" t="s">
        <v>1338</v>
      </c>
      <c r="H528" t="s">
        <v>1339</v>
      </c>
    </row>
    <row r="529" spans="1:8" x14ac:dyDescent="0.35">
      <c r="A529">
        <v>100182</v>
      </c>
      <c r="B529">
        <v>1.9151</v>
      </c>
      <c r="C529">
        <v>9.5322999999999993</v>
      </c>
      <c r="D529">
        <v>14.871</v>
      </c>
      <c r="E529">
        <v>1.1513E-4</v>
      </c>
      <c r="F529">
        <v>4.8079000000000004E-3</v>
      </c>
      <c r="G529" t="s">
        <v>1340</v>
      </c>
      <c r="H529" t="s">
        <v>1341</v>
      </c>
    </row>
    <row r="530" spans="1:8" x14ac:dyDescent="0.35">
      <c r="A530">
        <v>20866</v>
      </c>
      <c r="B530">
        <v>1.9088000000000001</v>
      </c>
      <c r="C530">
        <v>6.1814999999999998</v>
      </c>
      <c r="D530">
        <v>8.6247000000000007</v>
      </c>
      <c r="E530">
        <v>3.3164000000000002E-3</v>
      </c>
      <c r="F530">
        <v>2.5072000000000001E-2</v>
      </c>
      <c r="G530" t="s">
        <v>1342</v>
      </c>
      <c r="H530" t="s">
        <v>1343</v>
      </c>
    </row>
    <row r="531" spans="1:8" x14ac:dyDescent="0.35">
      <c r="A531">
        <v>238505</v>
      </c>
      <c r="B531">
        <v>1.9015</v>
      </c>
      <c r="C531">
        <v>5.4855</v>
      </c>
      <c r="D531">
        <v>11.382</v>
      </c>
      <c r="E531">
        <v>7.4147999999999998E-4</v>
      </c>
      <c r="F531">
        <v>1.2123999999999999E-2</v>
      </c>
      <c r="G531" t="s">
        <v>1344</v>
      </c>
      <c r="H531" t="s">
        <v>1345</v>
      </c>
    </row>
    <row r="532" spans="1:8" x14ac:dyDescent="0.35">
      <c r="A532">
        <v>26562</v>
      </c>
      <c r="B532">
        <v>1.8947000000000001</v>
      </c>
      <c r="C532">
        <v>6.5951000000000004</v>
      </c>
      <c r="D532">
        <v>7.0449000000000002</v>
      </c>
      <c r="E532">
        <v>7.9492E-3</v>
      </c>
      <c r="F532">
        <v>4.0245000000000003E-2</v>
      </c>
      <c r="G532" t="s">
        <v>1346</v>
      </c>
      <c r="H532" t="s">
        <v>1347</v>
      </c>
    </row>
    <row r="533" spans="1:8" x14ac:dyDescent="0.35">
      <c r="A533">
        <v>22029</v>
      </c>
      <c r="B533">
        <v>1.8944000000000001</v>
      </c>
      <c r="C533">
        <v>6.8476999999999997</v>
      </c>
      <c r="D533">
        <v>10.018000000000001</v>
      </c>
      <c r="E533">
        <v>1.5502000000000001E-3</v>
      </c>
      <c r="F533">
        <v>1.7094999999999999E-2</v>
      </c>
      <c r="G533" t="s">
        <v>1348</v>
      </c>
      <c r="H533" t="s">
        <v>1349</v>
      </c>
    </row>
    <row r="534" spans="1:8" x14ac:dyDescent="0.35">
      <c r="A534">
        <v>74148</v>
      </c>
      <c r="B534">
        <v>1.8939999999999999</v>
      </c>
      <c r="C534">
        <v>6.0994999999999999</v>
      </c>
      <c r="D534">
        <v>8.5223999999999993</v>
      </c>
      <c r="E534">
        <v>3.5079E-3</v>
      </c>
      <c r="F534">
        <v>2.5870000000000001E-2</v>
      </c>
      <c r="G534" t="s">
        <v>1350</v>
      </c>
      <c r="H534" t="s">
        <v>1351</v>
      </c>
    </row>
    <row r="535" spans="1:8" x14ac:dyDescent="0.35">
      <c r="A535">
        <v>244238</v>
      </c>
      <c r="B535">
        <v>1.8925000000000001</v>
      </c>
      <c r="C535">
        <v>5.5373000000000001</v>
      </c>
      <c r="D535">
        <v>9.9787999999999997</v>
      </c>
      <c r="E535">
        <v>1.5835999999999999E-3</v>
      </c>
      <c r="F535">
        <v>1.7273E-2</v>
      </c>
      <c r="G535" t="s">
        <v>1352</v>
      </c>
      <c r="H535" t="s">
        <v>1353</v>
      </c>
    </row>
    <row r="536" spans="1:8" x14ac:dyDescent="0.35">
      <c r="A536">
        <v>15894</v>
      </c>
      <c r="B536">
        <v>1.8887</v>
      </c>
      <c r="C536">
        <v>7.8727999999999998</v>
      </c>
      <c r="D536">
        <v>11.221</v>
      </c>
      <c r="E536">
        <v>8.0858000000000004E-4</v>
      </c>
      <c r="F536">
        <v>1.2514000000000001E-2</v>
      </c>
      <c r="G536" t="s">
        <v>1354</v>
      </c>
      <c r="H536" t="s">
        <v>1355</v>
      </c>
    </row>
    <row r="537" spans="1:8" x14ac:dyDescent="0.35">
      <c r="A537">
        <v>217995</v>
      </c>
      <c r="B537">
        <v>1.8878999999999999</v>
      </c>
      <c r="C537">
        <v>6.8285</v>
      </c>
      <c r="D537">
        <v>15.448</v>
      </c>
      <c r="E537" s="9">
        <v>8.4800000000000001E-5</v>
      </c>
      <c r="F537">
        <v>4.0442000000000004E-3</v>
      </c>
      <c r="G537" t="s">
        <v>1356</v>
      </c>
      <c r="H537" t="s">
        <v>1357</v>
      </c>
    </row>
    <row r="538" spans="1:8" x14ac:dyDescent="0.35">
      <c r="A538">
        <v>67886</v>
      </c>
      <c r="B538">
        <v>1.8862000000000001</v>
      </c>
      <c r="C538">
        <v>5.2423000000000002</v>
      </c>
      <c r="D538">
        <v>8.6454000000000004</v>
      </c>
      <c r="E538">
        <v>3.2789E-3</v>
      </c>
      <c r="F538">
        <v>2.4896000000000001E-2</v>
      </c>
      <c r="G538" t="s">
        <v>1358</v>
      </c>
      <c r="H538" t="s">
        <v>1359</v>
      </c>
    </row>
    <row r="539" spans="1:8" x14ac:dyDescent="0.35">
      <c r="A539">
        <v>71458</v>
      </c>
      <c r="B539">
        <v>1.8848</v>
      </c>
      <c r="C539">
        <v>5.9832999999999998</v>
      </c>
      <c r="D539">
        <v>9.4581</v>
      </c>
      <c r="E539">
        <v>2.1021999999999998E-3</v>
      </c>
      <c r="F539">
        <v>1.9651999999999999E-2</v>
      </c>
      <c r="G539" t="s">
        <v>1360</v>
      </c>
      <c r="H539" t="s">
        <v>1361</v>
      </c>
    </row>
    <row r="540" spans="1:8" x14ac:dyDescent="0.35">
      <c r="A540">
        <v>15259</v>
      </c>
      <c r="B540">
        <v>1.8838999999999999</v>
      </c>
      <c r="C540">
        <v>6.9335000000000004</v>
      </c>
      <c r="D540">
        <v>10.430999999999999</v>
      </c>
      <c r="E540">
        <v>1.2389E-3</v>
      </c>
      <c r="F540">
        <v>1.5232000000000001E-2</v>
      </c>
      <c r="G540" t="s">
        <v>1362</v>
      </c>
      <c r="H540" t="s">
        <v>1363</v>
      </c>
    </row>
    <row r="541" spans="1:8" x14ac:dyDescent="0.35">
      <c r="A541">
        <v>15931</v>
      </c>
      <c r="B541">
        <v>1.8835</v>
      </c>
      <c r="C541">
        <v>5.9711999999999996</v>
      </c>
      <c r="D541">
        <v>8.1515000000000004</v>
      </c>
      <c r="E541">
        <v>4.3024999999999999E-3</v>
      </c>
      <c r="F541">
        <v>2.8892000000000001E-2</v>
      </c>
      <c r="G541" t="s">
        <v>1364</v>
      </c>
      <c r="H541" t="s">
        <v>1365</v>
      </c>
    </row>
    <row r="542" spans="1:8" x14ac:dyDescent="0.35">
      <c r="A542">
        <v>14132</v>
      </c>
      <c r="B542">
        <v>1.877</v>
      </c>
      <c r="C542">
        <v>7.1051000000000002</v>
      </c>
      <c r="D542">
        <v>8.8414999999999999</v>
      </c>
      <c r="E542">
        <v>2.9445000000000001E-3</v>
      </c>
      <c r="F542">
        <v>2.3563000000000001E-2</v>
      </c>
      <c r="G542" t="s">
        <v>1366</v>
      </c>
      <c r="H542" t="s">
        <v>1367</v>
      </c>
    </row>
    <row r="543" spans="1:8" x14ac:dyDescent="0.35">
      <c r="A543">
        <v>56857</v>
      </c>
      <c r="B543">
        <v>1.8762000000000001</v>
      </c>
      <c r="C543">
        <v>6.8746999999999998</v>
      </c>
      <c r="D543">
        <v>12.191000000000001</v>
      </c>
      <c r="E543">
        <v>4.8014999999999999E-4</v>
      </c>
      <c r="F543">
        <v>1.0184E-2</v>
      </c>
      <c r="G543" t="s">
        <v>1368</v>
      </c>
      <c r="H543" t="s">
        <v>1369</v>
      </c>
    </row>
    <row r="544" spans="1:8" x14ac:dyDescent="0.35">
      <c r="A544">
        <v>244373</v>
      </c>
      <c r="B544">
        <v>1.8681000000000001</v>
      </c>
      <c r="C544">
        <v>6.3734000000000002</v>
      </c>
      <c r="D544">
        <v>9.1296999999999997</v>
      </c>
      <c r="E544">
        <v>2.5149E-3</v>
      </c>
      <c r="F544">
        <v>2.1673000000000001E-2</v>
      </c>
      <c r="G544" t="s">
        <v>1370</v>
      </c>
      <c r="H544" t="s">
        <v>1371</v>
      </c>
    </row>
    <row r="545" spans="1:8" x14ac:dyDescent="0.35">
      <c r="A545">
        <v>320632</v>
      </c>
      <c r="B545">
        <v>1.8663000000000001</v>
      </c>
      <c r="C545">
        <v>7.9661999999999997</v>
      </c>
      <c r="D545">
        <v>14.536</v>
      </c>
      <c r="E545">
        <v>1.3752999999999999E-4</v>
      </c>
      <c r="F545">
        <v>5.3772000000000004E-3</v>
      </c>
      <c r="G545" t="s">
        <v>1372</v>
      </c>
      <c r="H545" t="s">
        <v>1373</v>
      </c>
    </row>
    <row r="546" spans="1:8" x14ac:dyDescent="0.35">
      <c r="A546">
        <v>230082</v>
      </c>
      <c r="B546">
        <v>1.8663000000000001</v>
      </c>
      <c r="C546">
        <v>6.5388999999999999</v>
      </c>
      <c r="D546">
        <v>10.303000000000001</v>
      </c>
      <c r="E546">
        <v>1.3282999999999999E-3</v>
      </c>
      <c r="F546">
        <v>1.5761000000000001E-2</v>
      </c>
      <c r="G546" t="s">
        <v>1374</v>
      </c>
      <c r="H546" t="s">
        <v>1375</v>
      </c>
    </row>
    <row r="547" spans="1:8" x14ac:dyDescent="0.35">
      <c r="A547">
        <v>75747</v>
      </c>
      <c r="B547">
        <v>1.8646</v>
      </c>
      <c r="C547">
        <v>5.1261999999999999</v>
      </c>
      <c r="D547">
        <v>9.7914999999999992</v>
      </c>
      <c r="E547">
        <v>1.7531999999999999E-3</v>
      </c>
      <c r="F547">
        <v>1.8173000000000002E-2</v>
      </c>
      <c r="G547" t="s">
        <v>1376</v>
      </c>
      <c r="H547" t="s">
        <v>1377</v>
      </c>
    </row>
    <row r="548" spans="1:8" x14ac:dyDescent="0.35">
      <c r="A548">
        <v>12402</v>
      </c>
      <c r="B548">
        <v>1.8624000000000001</v>
      </c>
      <c r="C548">
        <v>6.5148000000000001</v>
      </c>
      <c r="D548">
        <v>9.8194999999999997</v>
      </c>
      <c r="E548">
        <v>1.7267000000000001E-3</v>
      </c>
      <c r="F548">
        <v>1.8027000000000001E-2</v>
      </c>
      <c r="G548" t="s">
        <v>1378</v>
      </c>
      <c r="H548" t="s">
        <v>1379</v>
      </c>
    </row>
    <row r="549" spans="1:8" x14ac:dyDescent="0.35">
      <c r="A549">
        <v>227801</v>
      </c>
      <c r="B549">
        <v>1.8575999999999999</v>
      </c>
      <c r="C549">
        <v>5.3403999999999998</v>
      </c>
      <c r="D549">
        <v>8.4466999999999999</v>
      </c>
      <c r="E549">
        <v>3.6570999999999999E-3</v>
      </c>
      <c r="F549">
        <v>2.6512999999999998E-2</v>
      </c>
      <c r="G549" t="s">
        <v>1380</v>
      </c>
      <c r="H549" t="s">
        <v>1381</v>
      </c>
    </row>
    <row r="550" spans="1:8" x14ac:dyDescent="0.35">
      <c r="A550">
        <v>18826</v>
      </c>
      <c r="B550">
        <v>1.8573</v>
      </c>
      <c r="C550">
        <v>11.702999999999999</v>
      </c>
      <c r="D550">
        <v>13.912000000000001</v>
      </c>
      <c r="E550">
        <v>1.9160999999999999E-4</v>
      </c>
      <c r="F550">
        <v>6.4438000000000004E-3</v>
      </c>
      <c r="G550" t="s">
        <v>1382</v>
      </c>
      <c r="H550" t="s">
        <v>1383</v>
      </c>
    </row>
    <row r="551" spans="1:8" x14ac:dyDescent="0.35">
      <c r="A551">
        <v>235442</v>
      </c>
      <c r="B551">
        <v>1.8548</v>
      </c>
      <c r="C551">
        <v>7.0179</v>
      </c>
      <c r="D551">
        <v>12.756</v>
      </c>
      <c r="E551">
        <v>3.5493999999999999E-4</v>
      </c>
      <c r="F551">
        <v>8.6379999999999998E-3</v>
      </c>
      <c r="G551" t="s">
        <v>1384</v>
      </c>
      <c r="H551" t="s">
        <v>1385</v>
      </c>
    </row>
    <row r="552" spans="1:8" x14ac:dyDescent="0.35">
      <c r="A552">
        <v>107769</v>
      </c>
      <c r="B552">
        <v>1.8536999999999999</v>
      </c>
      <c r="C552">
        <v>7.7679999999999998</v>
      </c>
      <c r="D552">
        <v>10.47</v>
      </c>
      <c r="E552">
        <v>1.2133000000000001E-3</v>
      </c>
      <c r="F552">
        <v>1.5113E-2</v>
      </c>
      <c r="G552" t="s">
        <v>1386</v>
      </c>
      <c r="H552" t="s">
        <v>1387</v>
      </c>
    </row>
    <row r="553" spans="1:8" x14ac:dyDescent="0.35">
      <c r="A553">
        <v>22177</v>
      </c>
      <c r="B553">
        <v>1.8524</v>
      </c>
      <c r="C553">
        <v>8.2414000000000005</v>
      </c>
      <c r="D553">
        <v>13.323</v>
      </c>
      <c r="E553">
        <v>2.6212000000000002E-4</v>
      </c>
      <c r="F553">
        <v>7.5970999999999999E-3</v>
      </c>
      <c r="G553" t="s">
        <v>1388</v>
      </c>
      <c r="H553" t="s">
        <v>1389</v>
      </c>
    </row>
    <row r="554" spans="1:8" x14ac:dyDescent="0.35">
      <c r="A554">
        <v>98999</v>
      </c>
      <c r="B554">
        <v>1.8463000000000001</v>
      </c>
      <c r="C554">
        <v>6.5728999999999997</v>
      </c>
      <c r="D554">
        <v>7.9794</v>
      </c>
      <c r="E554">
        <v>4.7311999999999996E-3</v>
      </c>
      <c r="F554">
        <v>3.041E-2</v>
      </c>
      <c r="G554" t="s">
        <v>1390</v>
      </c>
      <c r="H554" t="s">
        <v>1391</v>
      </c>
    </row>
    <row r="555" spans="1:8" x14ac:dyDescent="0.35">
      <c r="A555">
        <v>76438</v>
      </c>
      <c r="B555">
        <v>1.8455999999999999</v>
      </c>
      <c r="C555">
        <v>8.5835000000000008</v>
      </c>
      <c r="D555">
        <v>13.506</v>
      </c>
      <c r="E555">
        <v>2.3784000000000001E-4</v>
      </c>
      <c r="F555">
        <v>7.2665000000000004E-3</v>
      </c>
      <c r="G555" t="s">
        <v>1392</v>
      </c>
      <c r="H555" t="s">
        <v>1393</v>
      </c>
    </row>
    <row r="556" spans="1:8" x14ac:dyDescent="0.35">
      <c r="A556">
        <v>74392</v>
      </c>
      <c r="B556">
        <v>1.8343</v>
      </c>
      <c r="C556">
        <v>7.4021999999999997</v>
      </c>
      <c r="D556">
        <v>14.465999999999999</v>
      </c>
      <c r="E556">
        <v>1.4275E-4</v>
      </c>
      <c r="F556">
        <v>5.4935000000000001E-3</v>
      </c>
      <c r="G556" t="s">
        <v>1394</v>
      </c>
      <c r="H556" t="s">
        <v>1395</v>
      </c>
    </row>
    <row r="557" spans="1:8" x14ac:dyDescent="0.35">
      <c r="A557">
        <v>108156</v>
      </c>
      <c r="B557">
        <v>1.8333999999999999</v>
      </c>
      <c r="C557">
        <v>7.0831999999999997</v>
      </c>
      <c r="D557">
        <v>16.233000000000001</v>
      </c>
      <c r="E557" s="9">
        <v>5.5999999999999999E-5</v>
      </c>
      <c r="F557">
        <v>3.3108999999999999E-3</v>
      </c>
      <c r="G557" t="s">
        <v>1396</v>
      </c>
      <c r="H557" t="s">
        <v>1397</v>
      </c>
    </row>
    <row r="558" spans="1:8" x14ac:dyDescent="0.35">
      <c r="A558">
        <v>78894</v>
      </c>
      <c r="B558">
        <v>1.8326</v>
      </c>
      <c r="C558">
        <v>6.8688000000000002</v>
      </c>
      <c r="D558">
        <v>11.849</v>
      </c>
      <c r="E558">
        <v>5.7700999999999998E-4</v>
      </c>
      <c r="F558">
        <v>1.0946000000000001E-2</v>
      </c>
      <c r="G558" t="s">
        <v>1398</v>
      </c>
      <c r="H558" t="s">
        <v>1399</v>
      </c>
    </row>
    <row r="559" spans="1:8" x14ac:dyDescent="0.35">
      <c r="A559">
        <v>29815</v>
      </c>
      <c r="B559">
        <v>1.8324</v>
      </c>
      <c r="C559">
        <v>8.5488999999999997</v>
      </c>
      <c r="D559">
        <v>13.932</v>
      </c>
      <c r="E559">
        <v>1.8955999999999999E-4</v>
      </c>
      <c r="F559">
        <v>6.4012000000000001E-3</v>
      </c>
      <c r="G559" t="s">
        <v>1400</v>
      </c>
      <c r="H559" t="s">
        <v>1401</v>
      </c>
    </row>
    <row r="560" spans="1:8" x14ac:dyDescent="0.35">
      <c r="A560">
        <v>74375</v>
      </c>
      <c r="B560">
        <v>1.8288</v>
      </c>
      <c r="C560">
        <v>5.3918999999999997</v>
      </c>
      <c r="D560">
        <v>7.5738000000000003</v>
      </c>
      <c r="E560">
        <v>5.9223000000000001E-3</v>
      </c>
      <c r="F560">
        <v>3.4259999999999999E-2</v>
      </c>
      <c r="G560" t="s">
        <v>1402</v>
      </c>
      <c r="H560" t="s">
        <v>1403</v>
      </c>
    </row>
    <row r="561" spans="1:8" x14ac:dyDescent="0.35">
      <c r="A561">
        <v>21894</v>
      </c>
      <c r="B561">
        <v>1.8280000000000001</v>
      </c>
      <c r="C561">
        <v>9.0137</v>
      </c>
      <c r="D561">
        <v>8.4901</v>
      </c>
      <c r="E561">
        <v>3.5709000000000001E-3</v>
      </c>
      <c r="F561">
        <v>2.6105E-2</v>
      </c>
      <c r="G561" t="s">
        <v>1404</v>
      </c>
      <c r="H561" t="s">
        <v>1405</v>
      </c>
    </row>
    <row r="562" spans="1:8" x14ac:dyDescent="0.35">
      <c r="A562">
        <v>276846</v>
      </c>
      <c r="B562">
        <v>1.8261000000000001</v>
      </c>
      <c r="C562">
        <v>7.7256999999999998</v>
      </c>
      <c r="D562">
        <v>15.021000000000001</v>
      </c>
      <c r="E562">
        <v>1.0635E-4</v>
      </c>
      <c r="F562">
        <v>4.6071999999999997E-3</v>
      </c>
      <c r="G562" t="s">
        <v>1406</v>
      </c>
      <c r="H562" t="s">
        <v>1407</v>
      </c>
    </row>
    <row r="563" spans="1:8" x14ac:dyDescent="0.35">
      <c r="A563">
        <v>56454</v>
      </c>
      <c r="B563">
        <v>1.8240000000000001</v>
      </c>
      <c r="C563">
        <v>6.5515999999999996</v>
      </c>
      <c r="D563">
        <v>9.9086999999999996</v>
      </c>
      <c r="E563">
        <v>1.645E-3</v>
      </c>
      <c r="F563">
        <v>1.7680000000000001E-2</v>
      </c>
      <c r="G563" t="s">
        <v>1408</v>
      </c>
      <c r="H563" t="s">
        <v>1409</v>
      </c>
    </row>
    <row r="564" spans="1:8" x14ac:dyDescent="0.35">
      <c r="A564">
        <v>234776</v>
      </c>
      <c r="B564">
        <v>1.8187</v>
      </c>
      <c r="C564">
        <v>5.7816000000000001</v>
      </c>
      <c r="D564">
        <v>6.5034000000000001</v>
      </c>
      <c r="E564">
        <v>1.0767000000000001E-2</v>
      </c>
      <c r="F564">
        <v>4.8661999999999997E-2</v>
      </c>
      <c r="G564" t="s">
        <v>1410</v>
      </c>
      <c r="H564" t="s">
        <v>1411</v>
      </c>
    </row>
    <row r="565" spans="1:8" x14ac:dyDescent="0.35">
      <c r="A565">
        <v>225115</v>
      </c>
      <c r="B565">
        <v>1.8116000000000001</v>
      </c>
      <c r="C565">
        <v>5.0831</v>
      </c>
      <c r="D565">
        <v>7.5942999999999996</v>
      </c>
      <c r="E565">
        <v>5.8551999999999996E-3</v>
      </c>
      <c r="F565">
        <v>3.4095E-2</v>
      </c>
      <c r="G565" t="s">
        <v>1412</v>
      </c>
      <c r="H565" t="s">
        <v>1413</v>
      </c>
    </row>
    <row r="566" spans="1:8" x14ac:dyDescent="0.35">
      <c r="A566">
        <v>50771</v>
      </c>
      <c r="B566">
        <v>1.8105</v>
      </c>
      <c r="C566">
        <v>6.9344999999999999</v>
      </c>
      <c r="D566">
        <v>15.712</v>
      </c>
      <c r="E566" s="9">
        <v>7.3700000000000002E-5</v>
      </c>
      <c r="F566">
        <v>3.8409E-3</v>
      </c>
      <c r="G566" t="s">
        <v>1414</v>
      </c>
      <c r="H566" t="s">
        <v>1415</v>
      </c>
    </row>
    <row r="567" spans="1:8" x14ac:dyDescent="0.35">
      <c r="A567">
        <v>74204</v>
      </c>
      <c r="B567">
        <v>1.8099000000000001</v>
      </c>
      <c r="C567">
        <v>7.8385999999999996</v>
      </c>
      <c r="D567">
        <v>17.452999999999999</v>
      </c>
      <c r="E567" s="9">
        <v>2.94E-5</v>
      </c>
      <c r="F567">
        <v>2.0644000000000001E-3</v>
      </c>
      <c r="G567" t="s">
        <v>1416</v>
      </c>
      <c r="H567" t="s">
        <v>1417</v>
      </c>
    </row>
    <row r="568" spans="1:8" x14ac:dyDescent="0.35">
      <c r="A568">
        <v>56030</v>
      </c>
      <c r="B568">
        <v>1.8097000000000001</v>
      </c>
      <c r="C568">
        <v>6.8075999999999999</v>
      </c>
      <c r="D568">
        <v>8.9498999999999995</v>
      </c>
      <c r="E568">
        <v>2.7748999999999998E-3</v>
      </c>
      <c r="F568">
        <v>2.2851E-2</v>
      </c>
      <c r="G568" t="s">
        <v>1418</v>
      </c>
      <c r="H568" t="s">
        <v>1419</v>
      </c>
    </row>
    <row r="569" spans="1:8" x14ac:dyDescent="0.35">
      <c r="A569">
        <v>101471</v>
      </c>
      <c r="B569">
        <v>1.8035000000000001</v>
      </c>
      <c r="C569">
        <v>7.1864999999999997</v>
      </c>
      <c r="D569">
        <v>10.238</v>
      </c>
      <c r="E569">
        <v>1.3757999999999999E-3</v>
      </c>
      <c r="F569">
        <v>1.6142E-2</v>
      </c>
      <c r="G569" t="s">
        <v>1420</v>
      </c>
      <c r="H569" t="s">
        <v>1421</v>
      </c>
    </row>
    <row r="570" spans="1:8" x14ac:dyDescent="0.35">
      <c r="A570">
        <v>26406</v>
      </c>
      <c r="B570">
        <v>1.8003</v>
      </c>
      <c r="C570">
        <v>7.3318000000000003</v>
      </c>
      <c r="D570">
        <v>9.4982000000000006</v>
      </c>
      <c r="E570">
        <v>2.0566999999999998E-3</v>
      </c>
      <c r="F570">
        <v>1.951E-2</v>
      </c>
      <c r="G570" t="s">
        <v>1422</v>
      </c>
      <c r="H570" t="s">
        <v>1423</v>
      </c>
    </row>
    <row r="571" spans="1:8" x14ac:dyDescent="0.35">
      <c r="A571">
        <v>233900</v>
      </c>
      <c r="B571">
        <v>1.7968999999999999</v>
      </c>
      <c r="C571">
        <v>7.2584</v>
      </c>
      <c r="D571">
        <v>8.6954999999999991</v>
      </c>
      <c r="E571">
        <v>3.1900000000000001E-3</v>
      </c>
      <c r="F571">
        <v>2.4614E-2</v>
      </c>
      <c r="G571" t="s">
        <v>1424</v>
      </c>
      <c r="H571" t="s">
        <v>1425</v>
      </c>
    </row>
    <row r="572" spans="1:8" x14ac:dyDescent="0.35">
      <c r="A572">
        <v>16331</v>
      </c>
      <c r="B572">
        <v>1.7963</v>
      </c>
      <c r="C572">
        <v>8.9670000000000005</v>
      </c>
      <c r="D572">
        <v>15.865</v>
      </c>
      <c r="E572" s="9">
        <v>6.7999999999999999E-5</v>
      </c>
      <c r="F572">
        <v>3.7220999999999999E-3</v>
      </c>
      <c r="G572" t="s">
        <v>1426</v>
      </c>
      <c r="H572" t="s">
        <v>1427</v>
      </c>
    </row>
    <row r="573" spans="1:8" x14ac:dyDescent="0.35">
      <c r="A573">
        <v>192176</v>
      </c>
      <c r="B573">
        <v>1.7961</v>
      </c>
      <c r="C573">
        <v>9.7028999999999996</v>
      </c>
      <c r="D573">
        <v>7.5774999999999997</v>
      </c>
      <c r="E573">
        <v>5.9103000000000003E-3</v>
      </c>
      <c r="F573">
        <v>3.4248000000000001E-2</v>
      </c>
      <c r="G573" t="s">
        <v>1428</v>
      </c>
      <c r="H573" t="s">
        <v>1429</v>
      </c>
    </row>
    <row r="574" spans="1:8" x14ac:dyDescent="0.35">
      <c r="A574">
        <v>84585</v>
      </c>
      <c r="B574">
        <v>1.7947</v>
      </c>
      <c r="C574">
        <v>7.4527999999999999</v>
      </c>
      <c r="D574">
        <v>17.204999999999998</v>
      </c>
      <c r="E574" s="9">
        <v>3.3599999999999997E-5</v>
      </c>
      <c r="F574">
        <v>2.2886999999999998E-3</v>
      </c>
      <c r="G574" t="s">
        <v>1430</v>
      </c>
      <c r="H574" t="s">
        <v>1431</v>
      </c>
    </row>
    <row r="575" spans="1:8" x14ac:dyDescent="0.35">
      <c r="A575">
        <v>68626</v>
      </c>
      <c r="B575">
        <v>1.7931999999999999</v>
      </c>
      <c r="C575">
        <v>5.9748999999999999</v>
      </c>
      <c r="D575">
        <v>10.689</v>
      </c>
      <c r="E575">
        <v>1.078E-3</v>
      </c>
      <c r="F575">
        <v>1.4468E-2</v>
      </c>
      <c r="G575" t="s">
        <v>1432</v>
      </c>
      <c r="H575" t="s">
        <v>1433</v>
      </c>
    </row>
    <row r="576" spans="1:8" x14ac:dyDescent="0.35">
      <c r="A576">
        <v>622976</v>
      </c>
      <c r="B576">
        <v>1.7921</v>
      </c>
      <c r="C576">
        <v>7.1551999999999998</v>
      </c>
      <c r="D576">
        <v>9.5120000000000005</v>
      </c>
      <c r="E576">
        <v>2.0412999999999998E-3</v>
      </c>
      <c r="F576">
        <v>1.9428999999999998E-2</v>
      </c>
      <c r="G576" t="s">
        <v>1434</v>
      </c>
      <c r="H576" t="s">
        <v>1435</v>
      </c>
    </row>
    <row r="577" spans="1:8" x14ac:dyDescent="0.35">
      <c r="A577">
        <v>73998</v>
      </c>
      <c r="B577">
        <v>1.7910999999999999</v>
      </c>
      <c r="C577">
        <v>6.4306999999999999</v>
      </c>
      <c r="D577">
        <v>6.5210999999999997</v>
      </c>
      <c r="E577">
        <v>1.0659999999999999E-2</v>
      </c>
      <c r="F577">
        <v>4.8273000000000003E-2</v>
      </c>
      <c r="G577" t="s">
        <v>1436</v>
      </c>
      <c r="H577" t="s">
        <v>1437</v>
      </c>
    </row>
    <row r="578" spans="1:8" x14ac:dyDescent="0.35">
      <c r="A578">
        <v>105855</v>
      </c>
      <c r="B578">
        <v>1.7865</v>
      </c>
      <c r="C578">
        <v>8.9664000000000001</v>
      </c>
      <c r="D578">
        <v>18.489999999999998</v>
      </c>
      <c r="E578" s="9">
        <v>1.7099999999999999E-5</v>
      </c>
      <c r="F578">
        <v>1.4288E-3</v>
      </c>
      <c r="G578" t="s">
        <v>1438</v>
      </c>
      <c r="H578" t="s">
        <v>1439</v>
      </c>
    </row>
    <row r="579" spans="1:8" x14ac:dyDescent="0.35">
      <c r="A579">
        <v>71169</v>
      </c>
      <c r="B579">
        <v>1.7850999999999999</v>
      </c>
      <c r="C579">
        <v>5.1858000000000004</v>
      </c>
      <c r="D579">
        <v>7.5601000000000003</v>
      </c>
      <c r="E579">
        <v>5.9674000000000003E-3</v>
      </c>
      <c r="F579">
        <v>3.4354999999999997E-2</v>
      </c>
      <c r="G579" t="s">
        <v>1440</v>
      </c>
      <c r="H579" t="s">
        <v>1441</v>
      </c>
    </row>
    <row r="580" spans="1:8" x14ac:dyDescent="0.35">
      <c r="A580">
        <v>66988</v>
      </c>
      <c r="B580">
        <v>1.7844</v>
      </c>
      <c r="C580">
        <v>6.2514000000000003</v>
      </c>
      <c r="D580">
        <v>11.957000000000001</v>
      </c>
      <c r="E580">
        <v>5.4438000000000002E-4</v>
      </c>
      <c r="F580">
        <v>1.0643E-2</v>
      </c>
      <c r="G580" t="s">
        <v>1442</v>
      </c>
      <c r="H580" t="s">
        <v>1443</v>
      </c>
    </row>
    <row r="581" spans="1:8" x14ac:dyDescent="0.35">
      <c r="A581">
        <v>16190</v>
      </c>
      <c r="B581">
        <v>1.7844</v>
      </c>
      <c r="C581">
        <v>8.4193999999999996</v>
      </c>
      <c r="D581">
        <v>10.811999999999999</v>
      </c>
      <c r="E581">
        <v>1.0083E-3</v>
      </c>
      <c r="F581">
        <v>1.3931000000000001E-2</v>
      </c>
      <c r="G581" t="s">
        <v>1444</v>
      </c>
      <c r="H581" t="s">
        <v>1445</v>
      </c>
    </row>
    <row r="582" spans="1:8" x14ac:dyDescent="0.35">
      <c r="A582">
        <v>20430</v>
      </c>
      <c r="B582">
        <v>1.7842</v>
      </c>
      <c r="C582">
        <v>7.4741</v>
      </c>
      <c r="D582">
        <v>11.603</v>
      </c>
      <c r="E582">
        <v>6.5855000000000004E-4</v>
      </c>
      <c r="F582">
        <v>1.1604E-2</v>
      </c>
      <c r="G582" t="s">
        <v>1446</v>
      </c>
      <c r="H582" t="s">
        <v>1447</v>
      </c>
    </row>
    <row r="583" spans="1:8" x14ac:dyDescent="0.35">
      <c r="A583">
        <v>16408</v>
      </c>
      <c r="B583">
        <v>1.7796000000000001</v>
      </c>
      <c r="C583">
        <v>8.2277000000000005</v>
      </c>
      <c r="D583">
        <v>12.222</v>
      </c>
      <c r="E583">
        <v>4.7218999999999999E-4</v>
      </c>
      <c r="F583">
        <v>1.0097999999999999E-2</v>
      </c>
      <c r="G583" t="s">
        <v>1448</v>
      </c>
      <c r="H583" t="s">
        <v>1449</v>
      </c>
    </row>
    <row r="584" spans="1:8" x14ac:dyDescent="0.35">
      <c r="A584">
        <v>270066</v>
      </c>
      <c r="B584">
        <v>1.7769999999999999</v>
      </c>
      <c r="C584">
        <v>6.5868000000000002</v>
      </c>
      <c r="D584">
        <v>6.6192000000000002</v>
      </c>
      <c r="E584">
        <v>1.0089000000000001E-2</v>
      </c>
      <c r="F584">
        <v>4.6489999999999997E-2</v>
      </c>
      <c r="G584" t="s">
        <v>1450</v>
      </c>
      <c r="H584" t="s">
        <v>1451</v>
      </c>
    </row>
    <row r="585" spans="1:8" x14ac:dyDescent="0.35">
      <c r="A585">
        <v>15926</v>
      </c>
      <c r="B585">
        <v>1.7765</v>
      </c>
      <c r="C585">
        <v>6.3362999999999996</v>
      </c>
      <c r="D585">
        <v>8.1691000000000003</v>
      </c>
      <c r="E585">
        <v>4.261E-3</v>
      </c>
      <c r="F585">
        <v>2.8752E-2</v>
      </c>
      <c r="G585" t="s">
        <v>1452</v>
      </c>
      <c r="H585" t="s">
        <v>1453</v>
      </c>
    </row>
    <row r="586" spans="1:8" x14ac:dyDescent="0.35">
      <c r="A586">
        <v>20401</v>
      </c>
      <c r="B586">
        <v>1.7726999999999999</v>
      </c>
      <c r="C586">
        <v>5.9652000000000003</v>
      </c>
      <c r="D586">
        <v>10.441000000000001</v>
      </c>
      <c r="E586">
        <v>1.2328E-3</v>
      </c>
      <c r="F586">
        <v>1.521E-2</v>
      </c>
      <c r="G586" t="s">
        <v>1454</v>
      </c>
      <c r="H586" t="s">
        <v>1455</v>
      </c>
    </row>
    <row r="587" spans="1:8" x14ac:dyDescent="0.35">
      <c r="A587">
        <v>29876</v>
      </c>
      <c r="B587">
        <v>1.7722</v>
      </c>
      <c r="C587">
        <v>8.4955999999999996</v>
      </c>
      <c r="D587">
        <v>10.708</v>
      </c>
      <c r="E587">
        <v>1.0666E-3</v>
      </c>
      <c r="F587">
        <v>1.4463E-2</v>
      </c>
      <c r="G587" t="s">
        <v>1456</v>
      </c>
      <c r="H587" t="s">
        <v>1457</v>
      </c>
    </row>
    <row r="588" spans="1:8" x14ac:dyDescent="0.35">
      <c r="A588">
        <v>83490</v>
      </c>
      <c r="B588">
        <v>1.7695000000000001</v>
      </c>
      <c r="C588">
        <v>8.1128999999999998</v>
      </c>
      <c r="D588">
        <v>11.288</v>
      </c>
      <c r="E588">
        <v>7.8016999999999995E-4</v>
      </c>
      <c r="F588">
        <v>1.2277E-2</v>
      </c>
      <c r="G588" t="s">
        <v>1458</v>
      </c>
      <c r="H588" t="s">
        <v>1459</v>
      </c>
    </row>
    <row r="589" spans="1:8" x14ac:dyDescent="0.35">
      <c r="A589">
        <v>75901</v>
      </c>
      <c r="B589">
        <v>1.7685999999999999</v>
      </c>
      <c r="C589">
        <v>6.2340999999999998</v>
      </c>
      <c r="D589">
        <v>9.7216000000000005</v>
      </c>
      <c r="E589">
        <v>1.8212E-3</v>
      </c>
      <c r="F589">
        <v>1.8473E-2</v>
      </c>
      <c r="G589" t="s">
        <v>1460</v>
      </c>
      <c r="H589" t="s">
        <v>1461</v>
      </c>
    </row>
    <row r="590" spans="1:8" x14ac:dyDescent="0.35">
      <c r="A590">
        <v>57783</v>
      </c>
      <c r="B590">
        <v>1.7684</v>
      </c>
      <c r="C590">
        <v>6.6600999999999999</v>
      </c>
      <c r="D590">
        <v>9.8991000000000007</v>
      </c>
      <c r="E590">
        <v>1.6536000000000001E-3</v>
      </c>
      <c r="F590">
        <v>1.7703E-2</v>
      </c>
      <c r="G590" t="s">
        <v>1462</v>
      </c>
      <c r="H590" t="s">
        <v>1463</v>
      </c>
    </row>
    <row r="591" spans="1:8" x14ac:dyDescent="0.35">
      <c r="A591">
        <v>20893</v>
      </c>
      <c r="B591">
        <v>1.762</v>
      </c>
      <c r="C591">
        <v>7.1219999999999999</v>
      </c>
      <c r="D591">
        <v>8.5886999999999993</v>
      </c>
      <c r="E591">
        <v>3.3825000000000001E-3</v>
      </c>
      <c r="F591">
        <v>2.5405E-2</v>
      </c>
      <c r="G591" t="s">
        <v>1464</v>
      </c>
      <c r="H591" t="s">
        <v>1465</v>
      </c>
    </row>
    <row r="592" spans="1:8" x14ac:dyDescent="0.35">
      <c r="A592">
        <v>232947</v>
      </c>
      <c r="B592">
        <v>1.7601</v>
      </c>
      <c r="C592">
        <v>4.9065000000000003</v>
      </c>
      <c r="D592">
        <v>6.7525000000000004</v>
      </c>
      <c r="E592">
        <v>9.3615E-3</v>
      </c>
      <c r="F592">
        <v>4.4602000000000003E-2</v>
      </c>
      <c r="G592" t="s">
        <v>1466</v>
      </c>
      <c r="H592" t="s">
        <v>1467</v>
      </c>
    </row>
    <row r="593" spans="1:8" x14ac:dyDescent="0.35">
      <c r="A593">
        <v>225049</v>
      </c>
      <c r="B593">
        <v>1.7596000000000001</v>
      </c>
      <c r="C593">
        <v>7.734</v>
      </c>
      <c r="D593">
        <v>12.257</v>
      </c>
      <c r="E593">
        <v>4.6341999999999998E-4</v>
      </c>
      <c r="F593">
        <v>9.9422999999999994E-3</v>
      </c>
      <c r="G593" t="s">
        <v>1468</v>
      </c>
      <c r="H593" t="s">
        <v>1469</v>
      </c>
    </row>
    <row r="594" spans="1:8" x14ac:dyDescent="0.35">
      <c r="A594">
        <v>20624</v>
      </c>
      <c r="B594">
        <v>1.7563</v>
      </c>
      <c r="C594">
        <v>7.9276</v>
      </c>
      <c r="D594">
        <v>13.724</v>
      </c>
      <c r="E594">
        <v>2.1175999999999999E-4</v>
      </c>
      <c r="F594">
        <v>6.8396999999999998E-3</v>
      </c>
      <c r="G594" t="s">
        <v>1470</v>
      </c>
      <c r="H594" t="s">
        <v>1471</v>
      </c>
    </row>
    <row r="595" spans="1:8" x14ac:dyDescent="0.35">
      <c r="A595">
        <v>74122</v>
      </c>
      <c r="B595">
        <v>1.7559</v>
      </c>
      <c r="C595">
        <v>6.8704999999999998</v>
      </c>
      <c r="D595">
        <v>14.403</v>
      </c>
      <c r="E595">
        <v>1.4753999999999999E-4</v>
      </c>
      <c r="F595">
        <v>5.5886E-3</v>
      </c>
      <c r="G595" t="s">
        <v>1472</v>
      </c>
      <c r="H595" t="s">
        <v>1473</v>
      </c>
    </row>
    <row r="596" spans="1:8" x14ac:dyDescent="0.35">
      <c r="A596">
        <v>15932</v>
      </c>
      <c r="B596">
        <v>1.7542</v>
      </c>
      <c r="C596">
        <v>6.4534000000000002</v>
      </c>
      <c r="D596">
        <v>11.022</v>
      </c>
      <c r="E596">
        <v>9.0021999999999997E-4</v>
      </c>
      <c r="F596">
        <v>1.325E-2</v>
      </c>
      <c r="G596" t="s">
        <v>1474</v>
      </c>
      <c r="H596" t="s">
        <v>1475</v>
      </c>
    </row>
    <row r="597" spans="1:8" x14ac:dyDescent="0.35">
      <c r="A597">
        <v>234734</v>
      </c>
      <c r="B597">
        <v>1.7534000000000001</v>
      </c>
      <c r="C597">
        <v>7.0377999999999998</v>
      </c>
      <c r="D597">
        <v>17.526</v>
      </c>
      <c r="E597" s="9">
        <v>2.83E-5</v>
      </c>
      <c r="F597">
        <v>2.0108000000000001E-3</v>
      </c>
      <c r="G597" t="s">
        <v>1476</v>
      </c>
      <c r="H597" t="s">
        <v>1477</v>
      </c>
    </row>
    <row r="598" spans="1:8" x14ac:dyDescent="0.35">
      <c r="A598">
        <v>12145</v>
      </c>
      <c r="B598">
        <v>1.7483</v>
      </c>
      <c r="C598">
        <v>9.2585999999999995</v>
      </c>
      <c r="D598">
        <v>11.851000000000001</v>
      </c>
      <c r="E598">
        <v>5.7618999999999997E-4</v>
      </c>
      <c r="F598">
        <v>1.0946000000000001E-2</v>
      </c>
      <c r="G598" t="s">
        <v>1478</v>
      </c>
      <c r="H598" t="s">
        <v>1479</v>
      </c>
    </row>
    <row r="599" spans="1:8" x14ac:dyDescent="0.35">
      <c r="A599">
        <v>276919</v>
      </c>
      <c r="B599">
        <v>1.7481</v>
      </c>
      <c r="C599">
        <v>5.8483999999999998</v>
      </c>
      <c r="D599">
        <v>10.090999999999999</v>
      </c>
      <c r="E599">
        <v>1.49E-3</v>
      </c>
      <c r="F599">
        <v>1.6774000000000001E-2</v>
      </c>
      <c r="G599" t="s">
        <v>1480</v>
      </c>
      <c r="H599" t="s">
        <v>1481</v>
      </c>
    </row>
    <row r="600" spans="1:8" x14ac:dyDescent="0.35">
      <c r="A600">
        <v>17921</v>
      </c>
      <c r="B600">
        <v>1.7471000000000001</v>
      </c>
      <c r="C600">
        <v>5.9120999999999997</v>
      </c>
      <c r="D600">
        <v>9.9060000000000006</v>
      </c>
      <c r="E600">
        <v>1.6474E-3</v>
      </c>
      <c r="F600">
        <v>1.7683000000000001E-2</v>
      </c>
      <c r="G600" t="s">
        <v>1482</v>
      </c>
      <c r="H600" t="s">
        <v>1483</v>
      </c>
    </row>
    <row r="601" spans="1:8" x14ac:dyDescent="0.35">
      <c r="A601">
        <v>231637</v>
      </c>
      <c r="B601">
        <v>1.7451000000000001</v>
      </c>
      <c r="C601">
        <v>5.367</v>
      </c>
      <c r="D601">
        <v>7.2451999999999996</v>
      </c>
      <c r="E601">
        <v>7.1089999999999999E-3</v>
      </c>
      <c r="F601">
        <v>3.7752000000000001E-2</v>
      </c>
      <c r="G601" t="s">
        <v>1484</v>
      </c>
      <c r="H601" t="s">
        <v>1485</v>
      </c>
    </row>
    <row r="602" spans="1:8" x14ac:dyDescent="0.35">
      <c r="A602">
        <v>241274</v>
      </c>
      <c r="B602">
        <v>1.7446999999999999</v>
      </c>
      <c r="C602">
        <v>7.0449999999999999</v>
      </c>
      <c r="D602">
        <v>16.510999999999999</v>
      </c>
      <c r="E602" s="9">
        <v>4.8399999999999997E-5</v>
      </c>
      <c r="F602">
        <v>3.0068E-3</v>
      </c>
      <c r="G602" t="s">
        <v>1486</v>
      </c>
      <c r="H602" t="s">
        <v>1487</v>
      </c>
    </row>
    <row r="603" spans="1:8" x14ac:dyDescent="0.35">
      <c r="A603">
        <v>217011</v>
      </c>
      <c r="B603">
        <v>1.7446999999999999</v>
      </c>
      <c r="C603">
        <v>4.7415000000000003</v>
      </c>
      <c r="D603">
        <v>7.3159999999999998</v>
      </c>
      <c r="E603">
        <v>6.8345000000000003E-3</v>
      </c>
      <c r="F603">
        <v>3.6852999999999997E-2</v>
      </c>
      <c r="G603" t="s">
        <v>1488</v>
      </c>
      <c r="H603" t="s">
        <v>1489</v>
      </c>
    </row>
    <row r="604" spans="1:8" x14ac:dyDescent="0.35">
      <c r="A604">
        <v>76820</v>
      </c>
      <c r="B604">
        <v>1.7430000000000001</v>
      </c>
      <c r="C604">
        <v>7.2648000000000001</v>
      </c>
      <c r="D604">
        <v>11.526999999999999</v>
      </c>
      <c r="E604">
        <v>6.8594000000000001E-4</v>
      </c>
      <c r="F604">
        <v>1.1735000000000001E-2</v>
      </c>
      <c r="G604" t="s">
        <v>1490</v>
      </c>
      <c r="H604" t="s">
        <v>1491</v>
      </c>
    </row>
    <row r="605" spans="1:8" x14ac:dyDescent="0.35">
      <c r="A605">
        <v>233726</v>
      </c>
      <c r="B605">
        <v>1.7415</v>
      </c>
      <c r="C605">
        <v>5.5925000000000002</v>
      </c>
      <c r="D605">
        <v>7.3224999999999998</v>
      </c>
      <c r="E605">
        <v>6.8094999999999996E-3</v>
      </c>
      <c r="F605">
        <v>3.6847999999999999E-2</v>
      </c>
      <c r="G605" t="s">
        <v>1492</v>
      </c>
      <c r="H605" t="s">
        <v>1493</v>
      </c>
    </row>
    <row r="606" spans="1:8" x14ac:dyDescent="0.35">
      <c r="A606">
        <v>19141</v>
      </c>
      <c r="B606">
        <v>1.7408999999999999</v>
      </c>
      <c r="C606">
        <v>9.2127999999999997</v>
      </c>
      <c r="D606">
        <v>15.428000000000001</v>
      </c>
      <c r="E606" s="9">
        <v>8.5699999999999996E-5</v>
      </c>
      <c r="F606">
        <v>4.065E-3</v>
      </c>
      <c r="G606" t="s">
        <v>1494</v>
      </c>
      <c r="H606" t="s">
        <v>1495</v>
      </c>
    </row>
    <row r="607" spans="1:8" x14ac:dyDescent="0.35">
      <c r="A607">
        <v>76025</v>
      </c>
      <c r="B607">
        <v>1.7392000000000001</v>
      </c>
      <c r="C607">
        <v>6.7613000000000003</v>
      </c>
      <c r="D607">
        <v>12.978999999999999</v>
      </c>
      <c r="E607">
        <v>3.1493E-4</v>
      </c>
      <c r="F607">
        <v>8.2985999999999997E-3</v>
      </c>
      <c r="G607" t="s">
        <v>1496</v>
      </c>
      <c r="H607" t="s">
        <v>1497</v>
      </c>
    </row>
    <row r="608" spans="1:8" x14ac:dyDescent="0.35">
      <c r="A608">
        <v>20111</v>
      </c>
      <c r="B608">
        <v>1.7384999999999999</v>
      </c>
      <c r="C608">
        <v>8.1974999999999998</v>
      </c>
      <c r="D608">
        <v>10.66</v>
      </c>
      <c r="E608">
        <v>1.0946E-3</v>
      </c>
      <c r="F608">
        <v>1.4562E-2</v>
      </c>
      <c r="G608" t="s">
        <v>1498</v>
      </c>
      <c r="H608" t="s">
        <v>869</v>
      </c>
    </row>
    <row r="609" spans="1:8" x14ac:dyDescent="0.35">
      <c r="A609">
        <v>268783</v>
      </c>
      <c r="B609">
        <v>1.7358</v>
      </c>
      <c r="C609">
        <v>6.1866000000000003</v>
      </c>
      <c r="D609">
        <v>13.228</v>
      </c>
      <c r="E609">
        <v>2.7584000000000002E-4</v>
      </c>
      <c r="F609">
        <v>7.7714999999999998E-3</v>
      </c>
      <c r="G609" t="s">
        <v>1499</v>
      </c>
      <c r="H609" t="s">
        <v>1500</v>
      </c>
    </row>
    <row r="610" spans="1:8" x14ac:dyDescent="0.35">
      <c r="A610">
        <v>69834</v>
      </c>
      <c r="B610">
        <v>1.7304999999999999</v>
      </c>
      <c r="C610">
        <v>6.4984000000000002</v>
      </c>
      <c r="D610">
        <v>8.1363000000000003</v>
      </c>
      <c r="E610">
        <v>4.3388000000000003E-3</v>
      </c>
      <c r="F610">
        <v>2.9024000000000001E-2</v>
      </c>
      <c r="G610" t="s">
        <v>1501</v>
      </c>
      <c r="H610" t="s">
        <v>1502</v>
      </c>
    </row>
    <row r="611" spans="1:8" x14ac:dyDescent="0.35">
      <c r="A611">
        <v>227644</v>
      </c>
      <c r="B611">
        <v>1.7299</v>
      </c>
      <c r="C611">
        <v>5.7557999999999998</v>
      </c>
      <c r="D611">
        <v>8.2605000000000004</v>
      </c>
      <c r="E611">
        <v>4.0517000000000001E-3</v>
      </c>
      <c r="F611">
        <v>2.7949000000000002E-2</v>
      </c>
      <c r="G611" t="s">
        <v>1503</v>
      </c>
      <c r="H611" t="s">
        <v>1504</v>
      </c>
    </row>
    <row r="612" spans="1:8" x14ac:dyDescent="0.35">
      <c r="A612">
        <v>74136</v>
      </c>
      <c r="B612">
        <v>1.7278</v>
      </c>
      <c r="C612">
        <v>5.7728999999999999</v>
      </c>
      <c r="D612">
        <v>8.7635000000000005</v>
      </c>
      <c r="E612">
        <v>3.0731999999999999E-3</v>
      </c>
      <c r="F612">
        <v>2.4166E-2</v>
      </c>
      <c r="G612" t="s">
        <v>1505</v>
      </c>
      <c r="H612" t="s">
        <v>1506</v>
      </c>
    </row>
    <row r="613" spans="1:8" x14ac:dyDescent="0.35">
      <c r="A613">
        <v>110816</v>
      </c>
      <c r="B613">
        <v>1.7265999999999999</v>
      </c>
      <c r="C613">
        <v>6.0769000000000002</v>
      </c>
      <c r="D613">
        <v>11.545</v>
      </c>
      <c r="E613">
        <v>6.7929000000000004E-4</v>
      </c>
      <c r="F613">
        <v>1.1728000000000001E-2</v>
      </c>
      <c r="G613" t="s">
        <v>1507</v>
      </c>
      <c r="H613" t="s">
        <v>1508</v>
      </c>
    </row>
    <row r="614" spans="1:8" x14ac:dyDescent="0.35">
      <c r="A614">
        <v>12847</v>
      </c>
      <c r="B614">
        <v>1.7242</v>
      </c>
      <c r="C614">
        <v>8.9260999999999999</v>
      </c>
      <c r="D614">
        <v>12.512</v>
      </c>
      <c r="E614">
        <v>4.0437999999999997E-4</v>
      </c>
      <c r="F614">
        <v>9.2484000000000004E-3</v>
      </c>
      <c r="G614" t="s">
        <v>1509</v>
      </c>
      <c r="H614" t="s">
        <v>1510</v>
      </c>
    </row>
    <row r="615" spans="1:8" x14ac:dyDescent="0.35">
      <c r="A615">
        <v>230753</v>
      </c>
      <c r="B615">
        <v>1.72</v>
      </c>
      <c r="C615">
        <v>7.4462000000000002</v>
      </c>
      <c r="D615">
        <v>15.817</v>
      </c>
      <c r="E615" s="9">
        <v>6.9800000000000003E-5</v>
      </c>
      <c r="F615">
        <v>3.7383E-3</v>
      </c>
      <c r="G615" t="s">
        <v>1511</v>
      </c>
      <c r="H615" t="s">
        <v>1512</v>
      </c>
    </row>
    <row r="616" spans="1:8" x14ac:dyDescent="0.35">
      <c r="A616">
        <v>22084</v>
      </c>
      <c r="B616">
        <v>1.7192000000000001</v>
      </c>
      <c r="C616">
        <v>6.4962999999999997</v>
      </c>
      <c r="D616">
        <v>12.347</v>
      </c>
      <c r="E616">
        <v>4.416E-4</v>
      </c>
      <c r="F616">
        <v>9.7546000000000004E-3</v>
      </c>
      <c r="G616" t="s">
        <v>1513</v>
      </c>
      <c r="H616" t="s">
        <v>1514</v>
      </c>
    </row>
    <row r="617" spans="1:8" x14ac:dyDescent="0.35">
      <c r="A617">
        <v>71279</v>
      </c>
      <c r="B617">
        <v>1.7179</v>
      </c>
      <c r="C617">
        <v>6.4927999999999999</v>
      </c>
      <c r="D617">
        <v>9.7464999999999993</v>
      </c>
      <c r="E617">
        <v>1.7966E-3</v>
      </c>
      <c r="F617">
        <v>1.8402999999999999E-2</v>
      </c>
      <c r="G617" t="s">
        <v>1515</v>
      </c>
      <c r="H617" t="s">
        <v>1516</v>
      </c>
    </row>
    <row r="618" spans="1:8" x14ac:dyDescent="0.35">
      <c r="A618">
        <v>170743</v>
      </c>
      <c r="B618">
        <v>1.7175</v>
      </c>
      <c r="C618">
        <v>6.9029999999999996</v>
      </c>
      <c r="D618">
        <v>8.5824999999999996</v>
      </c>
      <c r="E618">
        <v>3.3941000000000002E-3</v>
      </c>
      <c r="F618">
        <v>2.5439E-2</v>
      </c>
      <c r="G618" t="s">
        <v>1517</v>
      </c>
      <c r="H618" t="s">
        <v>1518</v>
      </c>
    </row>
    <row r="619" spans="1:8" x14ac:dyDescent="0.35">
      <c r="A619">
        <v>329015</v>
      </c>
      <c r="B619">
        <v>1.7169000000000001</v>
      </c>
      <c r="C619">
        <v>6.3181000000000003</v>
      </c>
      <c r="D619">
        <v>6.9048999999999996</v>
      </c>
      <c r="E619">
        <v>8.5959999999999995E-3</v>
      </c>
      <c r="F619">
        <v>4.2360000000000002E-2</v>
      </c>
      <c r="G619" t="s">
        <v>1519</v>
      </c>
      <c r="H619" t="s">
        <v>1520</v>
      </c>
    </row>
    <row r="620" spans="1:8" x14ac:dyDescent="0.35">
      <c r="A620">
        <v>216766</v>
      </c>
      <c r="B620">
        <v>1.7152000000000001</v>
      </c>
      <c r="C620">
        <v>5.5683999999999996</v>
      </c>
      <c r="D620">
        <v>7.2892999999999999</v>
      </c>
      <c r="E620">
        <v>6.9365E-3</v>
      </c>
      <c r="F620">
        <v>3.7213999999999997E-2</v>
      </c>
      <c r="G620" t="s">
        <v>1521</v>
      </c>
      <c r="H620" t="s">
        <v>1522</v>
      </c>
    </row>
    <row r="621" spans="1:8" x14ac:dyDescent="0.35">
      <c r="A621">
        <v>228359</v>
      </c>
      <c r="B621">
        <v>1.7136</v>
      </c>
      <c r="C621">
        <v>7.3566000000000003</v>
      </c>
      <c r="D621">
        <v>10.186</v>
      </c>
      <c r="E621">
        <v>1.4154E-3</v>
      </c>
      <c r="F621">
        <v>1.6402E-2</v>
      </c>
      <c r="G621" t="s">
        <v>1523</v>
      </c>
      <c r="H621" t="s">
        <v>1524</v>
      </c>
    </row>
    <row r="622" spans="1:8" x14ac:dyDescent="0.35">
      <c r="A622">
        <v>107368</v>
      </c>
      <c r="B622">
        <v>1.7121999999999999</v>
      </c>
      <c r="C622">
        <v>6.1444999999999999</v>
      </c>
      <c r="D622">
        <v>8.8337000000000003</v>
      </c>
      <c r="E622">
        <v>2.9572000000000001E-3</v>
      </c>
      <c r="F622">
        <v>2.3619999999999999E-2</v>
      </c>
      <c r="G622" t="s">
        <v>1525</v>
      </c>
      <c r="H622" t="s">
        <v>1526</v>
      </c>
    </row>
    <row r="623" spans="1:8" x14ac:dyDescent="0.35">
      <c r="A623">
        <v>68292</v>
      </c>
      <c r="B623">
        <v>1.7096</v>
      </c>
      <c r="C623">
        <v>9.0381</v>
      </c>
      <c r="D623">
        <v>14.855</v>
      </c>
      <c r="E623">
        <v>1.1608E-4</v>
      </c>
      <c r="F623">
        <v>4.8333999999999998E-3</v>
      </c>
      <c r="G623" t="s">
        <v>1527</v>
      </c>
      <c r="H623" t="s">
        <v>1528</v>
      </c>
    </row>
    <row r="624" spans="1:8" x14ac:dyDescent="0.35">
      <c r="A624">
        <v>75425</v>
      </c>
      <c r="B624">
        <v>1.7077</v>
      </c>
      <c r="C624">
        <v>6.3525999999999998</v>
      </c>
      <c r="D624">
        <v>8.6189</v>
      </c>
      <c r="E624">
        <v>3.3268999999999998E-3</v>
      </c>
      <c r="F624">
        <v>2.5139000000000002E-2</v>
      </c>
      <c r="G624" t="s">
        <v>1529</v>
      </c>
      <c r="H624" t="s">
        <v>1530</v>
      </c>
    </row>
    <row r="625" spans="1:8" x14ac:dyDescent="0.35">
      <c r="A625">
        <v>60533</v>
      </c>
      <c r="B625">
        <v>1.7034</v>
      </c>
      <c r="C625">
        <v>7.0426000000000002</v>
      </c>
      <c r="D625">
        <v>9.7150999999999996</v>
      </c>
      <c r="E625">
        <v>1.8276E-3</v>
      </c>
      <c r="F625">
        <v>1.8478999999999999E-2</v>
      </c>
      <c r="G625" t="s">
        <v>1531</v>
      </c>
      <c r="H625" t="s">
        <v>1532</v>
      </c>
    </row>
    <row r="626" spans="1:8" x14ac:dyDescent="0.35">
      <c r="A626">
        <v>234729</v>
      </c>
      <c r="B626">
        <v>1.7034</v>
      </c>
      <c r="C626">
        <v>7.1681999999999997</v>
      </c>
      <c r="D626">
        <v>8.5381999999999998</v>
      </c>
      <c r="E626">
        <v>3.4776999999999998E-3</v>
      </c>
      <c r="F626">
        <v>2.5822000000000001E-2</v>
      </c>
      <c r="G626" t="s">
        <v>1533</v>
      </c>
      <c r="H626" t="s">
        <v>1534</v>
      </c>
    </row>
    <row r="627" spans="1:8" x14ac:dyDescent="0.35">
      <c r="A627">
        <v>106633</v>
      </c>
      <c r="B627">
        <v>1.7030000000000001</v>
      </c>
      <c r="C627">
        <v>7.7213000000000003</v>
      </c>
      <c r="D627">
        <v>12.946</v>
      </c>
      <c r="E627">
        <v>3.2068E-4</v>
      </c>
      <c r="F627">
        <v>8.3359999999999997E-3</v>
      </c>
      <c r="G627" t="s">
        <v>1535</v>
      </c>
      <c r="H627" t="s">
        <v>1536</v>
      </c>
    </row>
    <row r="628" spans="1:8" x14ac:dyDescent="0.35">
      <c r="A628">
        <v>21452</v>
      </c>
      <c r="B628">
        <v>1.7020999999999999</v>
      </c>
      <c r="C628">
        <v>6.6851000000000003</v>
      </c>
      <c r="D628">
        <v>7.6407999999999996</v>
      </c>
      <c r="E628">
        <v>5.7064000000000004E-3</v>
      </c>
      <c r="F628">
        <v>3.3717999999999998E-2</v>
      </c>
      <c r="G628" t="s">
        <v>1537</v>
      </c>
      <c r="H628" t="s">
        <v>1538</v>
      </c>
    </row>
    <row r="629" spans="1:8" x14ac:dyDescent="0.35">
      <c r="A629">
        <v>102607</v>
      </c>
      <c r="B629">
        <v>1.7018</v>
      </c>
      <c r="C629">
        <v>6.0586000000000002</v>
      </c>
      <c r="D629">
        <v>7.5651000000000002</v>
      </c>
      <c r="E629">
        <v>5.9508E-3</v>
      </c>
      <c r="F629">
        <v>3.4354999999999997E-2</v>
      </c>
      <c r="G629" t="s">
        <v>1539</v>
      </c>
      <c r="H629" t="s">
        <v>1540</v>
      </c>
    </row>
    <row r="630" spans="1:8" x14ac:dyDescent="0.35">
      <c r="A630">
        <v>21929</v>
      </c>
      <c r="B630">
        <v>1.7004999999999999</v>
      </c>
      <c r="C630">
        <v>7.0937000000000001</v>
      </c>
      <c r="D630">
        <v>11.298</v>
      </c>
      <c r="E630">
        <v>7.7603999999999998E-4</v>
      </c>
      <c r="F630">
        <v>1.2246E-2</v>
      </c>
      <c r="G630" t="s">
        <v>1541</v>
      </c>
      <c r="H630" t="s">
        <v>1542</v>
      </c>
    </row>
    <row r="631" spans="1:8" x14ac:dyDescent="0.35">
      <c r="A631">
        <v>235344</v>
      </c>
      <c r="B631">
        <v>1.6998</v>
      </c>
      <c r="C631">
        <v>4.4135999999999997</v>
      </c>
      <c r="D631">
        <v>6.4424000000000001</v>
      </c>
      <c r="E631">
        <v>1.1143E-2</v>
      </c>
      <c r="F631">
        <v>4.9683999999999999E-2</v>
      </c>
      <c r="G631" t="s">
        <v>1543</v>
      </c>
      <c r="H631" t="s">
        <v>1544</v>
      </c>
    </row>
    <row r="632" spans="1:8" x14ac:dyDescent="0.35">
      <c r="A632">
        <v>100855</v>
      </c>
      <c r="B632">
        <v>1.6993</v>
      </c>
      <c r="C632">
        <v>7.7638999999999996</v>
      </c>
      <c r="D632">
        <v>10.178000000000001</v>
      </c>
      <c r="E632">
        <v>1.4214E-3</v>
      </c>
      <c r="F632">
        <v>1.6435999999999999E-2</v>
      </c>
      <c r="G632" t="s">
        <v>1545</v>
      </c>
      <c r="H632" t="s">
        <v>1546</v>
      </c>
    </row>
    <row r="633" spans="1:8" x14ac:dyDescent="0.35">
      <c r="A633">
        <v>14248</v>
      </c>
      <c r="B633">
        <v>1.6991000000000001</v>
      </c>
      <c r="C633">
        <v>8.0251000000000001</v>
      </c>
      <c r="D633">
        <v>8.0161999999999995</v>
      </c>
      <c r="E633">
        <v>4.6360000000000004E-3</v>
      </c>
      <c r="F633">
        <v>3.0127999999999999E-2</v>
      </c>
      <c r="G633" t="s">
        <v>1547</v>
      </c>
      <c r="H633" t="s">
        <v>1548</v>
      </c>
    </row>
    <row r="634" spans="1:8" x14ac:dyDescent="0.35">
      <c r="A634">
        <v>14854</v>
      </c>
      <c r="B634">
        <v>1.6961999999999999</v>
      </c>
      <c r="C634">
        <v>5.1219999999999999</v>
      </c>
      <c r="D634">
        <v>7.0621</v>
      </c>
      <c r="E634">
        <v>7.8730999999999992E-3</v>
      </c>
      <c r="F634">
        <v>4.0066999999999998E-2</v>
      </c>
      <c r="G634" t="s">
        <v>1549</v>
      </c>
      <c r="H634" t="s">
        <v>1550</v>
      </c>
    </row>
    <row r="635" spans="1:8" x14ac:dyDescent="0.35">
      <c r="A635">
        <v>27371</v>
      </c>
      <c r="B635">
        <v>1.6940999999999999</v>
      </c>
      <c r="C635">
        <v>6.0602</v>
      </c>
      <c r="D635">
        <v>10.622999999999999</v>
      </c>
      <c r="E635">
        <v>1.1171E-3</v>
      </c>
      <c r="F635">
        <v>1.4664999999999999E-2</v>
      </c>
      <c r="G635" t="s">
        <v>1551</v>
      </c>
      <c r="H635" t="s">
        <v>1552</v>
      </c>
    </row>
    <row r="636" spans="1:8" x14ac:dyDescent="0.35">
      <c r="A636">
        <v>17222</v>
      </c>
      <c r="B636">
        <v>1.6930000000000001</v>
      </c>
      <c r="C636">
        <v>7.6539000000000001</v>
      </c>
      <c r="D636">
        <v>13.581</v>
      </c>
      <c r="E636">
        <v>2.2849E-4</v>
      </c>
      <c r="F636">
        <v>7.1736999999999999E-3</v>
      </c>
      <c r="G636" t="s">
        <v>1553</v>
      </c>
      <c r="H636" t="s">
        <v>1554</v>
      </c>
    </row>
    <row r="637" spans="1:8" x14ac:dyDescent="0.35">
      <c r="A637">
        <v>21770</v>
      </c>
      <c r="B637">
        <v>1.6907000000000001</v>
      </c>
      <c r="C637">
        <v>6.1874000000000002</v>
      </c>
      <c r="D637">
        <v>11.018000000000001</v>
      </c>
      <c r="E637">
        <v>9.0229000000000004E-4</v>
      </c>
      <c r="F637">
        <v>1.3266E-2</v>
      </c>
      <c r="G637" t="s">
        <v>1555</v>
      </c>
      <c r="H637" t="s">
        <v>1556</v>
      </c>
    </row>
    <row r="638" spans="1:8" x14ac:dyDescent="0.35">
      <c r="A638">
        <v>545030</v>
      </c>
      <c r="B638">
        <v>1.6901999999999999</v>
      </c>
      <c r="C638">
        <v>8.5625</v>
      </c>
      <c r="D638">
        <v>8.9448000000000008</v>
      </c>
      <c r="E638">
        <v>2.7826000000000001E-3</v>
      </c>
      <c r="F638">
        <v>2.2852999999999998E-2</v>
      </c>
      <c r="G638" t="s">
        <v>1557</v>
      </c>
      <c r="H638" t="s">
        <v>1558</v>
      </c>
    </row>
    <row r="639" spans="1:8" x14ac:dyDescent="0.35">
      <c r="A639">
        <v>233979</v>
      </c>
      <c r="B639">
        <v>1.69</v>
      </c>
      <c r="C639">
        <v>5.1374000000000004</v>
      </c>
      <c r="D639">
        <v>6.9939</v>
      </c>
      <c r="E639">
        <v>8.1790000000000005E-3</v>
      </c>
      <c r="F639">
        <v>4.0953000000000003E-2</v>
      </c>
      <c r="G639" t="s">
        <v>1559</v>
      </c>
      <c r="H639" t="s">
        <v>1560</v>
      </c>
    </row>
    <row r="640" spans="1:8" x14ac:dyDescent="0.35">
      <c r="A640">
        <v>64436</v>
      </c>
      <c r="B640">
        <v>1.6893</v>
      </c>
      <c r="C640">
        <v>5.7892999999999999</v>
      </c>
      <c r="D640">
        <v>9.0434000000000001</v>
      </c>
      <c r="E640">
        <v>2.6365E-3</v>
      </c>
      <c r="F640">
        <v>2.2151000000000001E-2</v>
      </c>
      <c r="G640" t="s">
        <v>1561</v>
      </c>
      <c r="H640" t="s">
        <v>1562</v>
      </c>
    </row>
    <row r="641" spans="1:8" x14ac:dyDescent="0.35">
      <c r="A641">
        <v>66681</v>
      </c>
      <c r="B641">
        <v>1.6869000000000001</v>
      </c>
      <c r="C641">
        <v>6.1482999999999999</v>
      </c>
      <c r="D641">
        <v>8.7434999999999992</v>
      </c>
      <c r="E641">
        <v>3.1070999999999998E-3</v>
      </c>
      <c r="F641">
        <v>2.4296999999999999E-2</v>
      </c>
      <c r="G641" t="s">
        <v>1563</v>
      </c>
      <c r="H641" t="s">
        <v>1564</v>
      </c>
    </row>
    <row r="642" spans="1:8" x14ac:dyDescent="0.35">
      <c r="A642">
        <v>13663</v>
      </c>
      <c r="B642">
        <v>1.6856</v>
      </c>
      <c r="C642">
        <v>6.2728000000000002</v>
      </c>
      <c r="D642">
        <v>6.7561</v>
      </c>
      <c r="E642">
        <v>9.3425000000000001E-3</v>
      </c>
      <c r="F642">
        <v>4.4602000000000003E-2</v>
      </c>
      <c r="G642" t="s">
        <v>1565</v>
      </c>
      <c r="H642" t="s">
        <v>1566</v>
      </c>
    </row>
    <row r="643" spans="1:8" x14ac:dyDescent="0.35">
      <c r="A643">
        <v>13448</v>
      </c>
      <c r="B643">
        <v>1.6855</v>
      </c>
      <c r="C643">
        <v>5.9424000000000001</v>
      </c>
      <c r="D643">
        <v>9.8114000000000008</v>
      </c>
      <c r="E643">
        <v>1.7343E-3</v>
      </c>
      <c r="F643">
        <v>1.804E-2</v>
      </c>
      <c r="G643" t="s">
        <v>1567</v>
      </c>
      <c r="H643" t="s">
        <v>1568</v>
      </c>
    </row>
    <row r="644" spans="1:8" x14ac:dyDescent="0.35">
      <c r="A644">
        <v>53859</v>
      </c>
      <c r="B644">
        <v>1.6836</v>
      </c>
      <c r="C644">
        <v>6.6626000000000003</v>
      </c>
      <c r="D644">
        <v>8.7891999999999992</v>
      </c>
      <c r="E644">
        <v>3.0301999999999998E-3</v>
      </c>
      <c r="F644">
        <v>2.3948000000000001E-2</v>
      </c>
      <c r="G644" t="s">
        <v>1569</v>
      </c>
      <c r="H644" t="s">
        <v>1570</v>
      </c>
    </row>
    <row r="645" spans="1:8" x14ac:dyDescent="0.35">
      <c r="A645">
        <v>14534</v>
      </c>
      <c r="B645">
        <v>1.6831</v>
      </c>
      <c r="C645">
        <v>6.6798999999999999</v>
      </c>
      <c r="D645">
        <v>10.817</v>
      </c>
      <c r="E645">
        <v>1.0058000000000001E-3</v>
      </c>
      <c r="F645">
        <v>1.3931000000000001E-2</v>
      </c>
      <c r="G645" t="s">
        <v>1571</v>
      </c>
      <c r="H645" t="s">
        <v>1572</v>
      </c>
    </row>
    <row r="646" spans="1:8" x14ac:dyDescent="0.35">
      <c r="A646">
        <v>229007</v>
      </c>
      <c r="B646">
        <v>1.6827000000000001</v>
      </c>
      <c r="C646">
        <v>6.9016000000000002</v>
      </c>
      <c r="D646">
        <v>12.537000000000001</v>
      </c>
      <c r="E646">
        <v>3.9899999999999999E-4</v>
      </c>
      <c r="F646">
        <v>9.1874999999999995E-3</v>
      </c>
      <c r="G646" t="s">
        <v>1573</v>
      </c>
      <c r="H646" t="s">
        <v>1574</v>
      </c>
    </row>
    <row r="647" spans="1:8" x14ac:dyDescent="0.35">
      <c r="A647">
        <v>269338</v>
      </c>
      <c r="B647">
        <v>1.6818</v>
      </c>
      <c r="C647">
        <v>6.6111000000000004</v>
      </c>
      <c r="D647">
        <v>10.259</v>
      </c>
      <c r="E647">
        <v>1.3600000000000001E-3</v>
      </c>
      <c r="F647">
        <v>1.6024E-2</v>
      </c>
      <c r="G647" t="s">
        <v>1575</v>
      </c>
      <c r="H647" t="s">
        <v>1576</v>
      </c>
    </row>
    <row r="648" spans="1:8" x14ac:dyDescent="0.35">
      <c r="A648">
        <v>19651</v>
      </c>
      <c r="B648">
        <v>1.6812</v>
      </c>
      <c r="C648">
        <v>7.2792000000000003</v>
      </c>
      <c r="D648">
        <v>10.329000000000001</v>
      </c>
      <c r="E648">
        <v>1.3091999999999999E-3</v>
      </c>
      <c r="F648">
        <v>1.5647999999999999E-2</v>
      </c>
      <c r="G648" t="s">
        <v>1577</v>
      </c>
      <c r="H648" t="s">
        <v>1578</v>
      </c>
    </row>
    <row r="649" spans="1:8" x14ac:dyDescent="0.35">
      <c r="A649">
        <v>20340</v>
      </c>
      <c r="B649">
        <v>1.6812</v>
      </c>
      <c r="C649">
        <v>8.0443999999999996</v>
      </c>
      <c r="D649">
        <v>8.3291000000000004</v>
      </c>
      <c r="E649">
        <v>3.9015999999999999E-3</v>
      </c>
      <c r="F649">
        <v>2.7404000000000001E-2</v>
      </c>
      <c r="G649" t="s">
        <v>1579</v>
      </c>
      <c r="H649" t="s">
        <v>1580</v>
      </c>
    </row>
    <row r="650" spans="1:8" x14ac:dyDescent="0.35">
      <c r="A650">
        <v>16172</v>
      </c>
      <c r="B650">
        <v>1.6806000000000001</v>
      </c>
      <c r="C650">
        <v>8.6753</v>
      </c>
      <c r="D650">
        <v>15.288</v>
      </c>
      <c r="E650" s="9">
        <v>9.2299999999999994E-5</v>
      </c>
      <c r="F650">
        <v>4.2154000000000002E-3</v>
      </c>
      <c r="G650" t="s">
        <v>1581</v>
      </c>
      <c r="H650" t="s">
        <v>1582</v>
      </c>
    </row>
    <row r="651" spans="1:8" x14ac:dyDescent="0.35">
      <c r="A651">
        <v>73192</v>
      </c>
      <c r="B651">
        <v>1.6791</v>
      </c>
      <c r="C651">
        <v>6.6329000000000002</v>
      </c>
      <c r="D651">
        <v>13.747999999999999</v>
      </c>
      <c r="E651">
        <v>2.0908E-4</v>
      </c>
      <c r="F651">
        <v>6.7999000000000002E-3</v>
      </c>
      <c r="G651" t="s">
        <v>1583</v>
      </c>
      <c r="H651" t="s">
        <v>1584</v>
      </c>
    </row>
    <row r="652" spans="1:8" x14ac:dyDescent="0.35">
      <c r="A652">
        <v>231147</v>
      </c>
      <c r="B652">
        <v>1.6777</v>
      </c>
      <c r="C652">
        <v>5.7291999999999996</v>
      </c>
      <c r="D652">
        <v>9.4456000000000007</v>
      </c>
      <c r="E652">
        <v>2.1166000000000002E-3</v>
      </c>
      <c r="F652">
        <v>1.9668000000000001E-2</v>
      </c>
      <c r="G652" t="s">
        <v>1585</v>
      </c>
      <c r="H652" t="s">
        <v>1586</v>
      </c>
    </row>
    <row r="653" spans="1:8" x14ac:dyDescent="0.35">
      <c r="A653">
        <v>50493</v>
      </c>
      <c r="B653">
        <v>1.6771</v>
      </c>
      <c r="C653">
        <v>7.1337999999999999</v>
      </c>
      <c r="D653">
        <v>6.9318</v>
      </c>
      <c r="E653">
        <v>8.4676000000000005E-3</v>
      </c>
      <c r="F653">
        <v>4.1877999999999999E-2</v>
      </c>
      <c r="G653" t="s">
        <v>1587</v>
      </c>
      <c r="H653" t="s">
        <v>1588</v>
      </c>
    </row>
    <row r="654" spans="1:8" x14ac:dyDescent="0.35">
      <c r="A654">
        <v>215632</v>
      </c>
      <c r="B654">
        <v>1.6758999999999999</v>
      </c>
      <c r="C654">
        <v>8.3483999999999998</v>
      </c>
      <c r="D654">
        <v>8.5471000000000004</v>
      </c>
      <c r="E654">
        <v>3.4607000000000001E-3</v>
      </c>
      <c r="F654">
        <v>2.5736999999999999E-2</v>
      </c>
      <c r="G654" t="s">
        <v>1589</v>
      </c>
      <c r="H654" t="s">
        <v>1590</v>
      </c>
    </row>
    <row r="655" spans="1:8" x14ac:dyDescent="0.35">
      <c r="A655">
        <v>20509</v>
      </c>
      <c r="B655">
        <v>1.6758</v>
      </c>
      <c r="C655">
        <v>5.7179000000000002</v>
      </c>
      <c r="D655">
        <v>7.7705000000000002</v>
      </c>
      <c r="E655">
        <v>5.3108000000000001E-3</v>
      </c>
      <c r="F655">
        <v>3.2620000000000003E-2</v>
      </c>
      <c r="G655" t="s">
        <v>1591</v>
      </c>
      <c r="H655" t="s">
        <v>1592</v>
      </c>
    </row>
    <row r="656" spans="1:8" x14ac:dyDescent="0.35">
      <c r="A656">
        <v>215653</v>
      </c>
      <c r="B656">
        <v>1.6755</v>
      </c>
      <c r="C656">
        <v>7.694</v>
      </c>
      <c r="D656">
        <v>8.6830999999999996</v>
      </c>
      <c r="E656">
        <v>3.2117999999999999E-3</v>
      </c>
      <c r="F656">
        <v>2.4667000000000001E-2</v>
      </c>
      <c r="G656" t="s">
        <v>1593</v>
      </c>
      <c r="H656" t="s">
        <v>1594</v>
      </c>
    </row>
    <row r="657" spans="1:8" x14ac:dyDescent="0.35">
      <c r="A657">
        <v>11977</v>
      </c>
      <c r="B657">
        <v>1.6744000000000001</v>
      </c>
      <c r="C657">
        <v>5.7877999999999998</v>
      </c>
      <c r="D657">
        <v>7.8959999999999999</v>
      </c>
      <c r="E657">
        <v>4.9544999999999997E-3</v>
      </c>
      <c r="F657">
        <v>3.1257E-2</v>
      </c>
      <c r="G657" t="s">
        <v>1595</v>
      </c>
      <c r="H657" t="s">
        <v>1596</v>
      </c>
    </row>
    <row r="658" spans="1:8" x14ac:dyDescent="0.35">
      <c r="A658">
        <v>26383</v>
      </c>
      <c r="B658">
        <v>1.6736</v>
      </c>
      <c r="C658">
        <v>6.8390000000000004</v>
      </c>
      <c r="D658">
        <v>12.164</v>
      </c>
      <c r="E658">
        <v>4.8727999999999998E-4</v>
      </c>
      <c r="F658">
        <v>1.0184E-2</v>
      </c>
      <c r="G658" t="s">
        <v>1597</v>
      </c>
      <c r="H658" t="s">
        <v>1598</v>
      </c>
    </row>
    <row r="659" spans="1:8" x14ac:dyDescent="0.35">
      <c r="A659">
        <v>101943</v>
      </c>
      <c r="B659">
        <v>1.673</v>
      </c>
      <c r="C659">
        <v>8.7139000000000006</v>
      </c>
      <c r="D659">
        <v>13.124000000000001</v>
      </c>
      <c r="E659">
        <v>2.9155000000000001E-4</v>
      </c>
      <c r="F659">
        <v>7.9752999999999994E-3</v>
      </c>
      <c r="G659" t="s">
        <v>1599</v>
      </c>
      <c r="H659" t="s">
        <v>1600</v>
      </c>
    </row>
    <row r="660" spans="1:8" x14ac:dyDescent="0.35">
      <c r="A660">
        <v>23943</v>
      </c>
      <c r="B660">
        <v>1.6719999999999999</v>
      </c>
      <c r="C660">
        <v>8.9931999999999999</v>
      </c>
      <c r="D660">
        <v>10.592000000000001</v>
      </c>
      <c r="E660">
        <v>1.1359E-3</v>
      </c>
      <c r="F660">
        <v>1.4777E-2</v>
      </c>
      <c r="G660" t="s">
        <v>1601</v>
      </c>
      <c r="H660" t="s">
        <v>1602</v>
      </c>
    </row>
    <row r="661" spans="1:8" x14ac:dyDescent="0.35">
      <c r="A661">
        <v>21355</v>
      </c>
      <c r="B661">
        <v>1.667</v>
      </c>
      <c r="C661">
        <v>8.4524000000000008</v>
      </c>
      <c r="D661">
        <v>9.0998000000000001</v>
      </c>
      <c r="E661">
        <v>2.5563999999999999E-3</v>
      </c>
      <c r="F661">
        <v>2.1842E-2</v>
      </c>
      <c r="G661" t="s">
        <v>1603</v>
      </c>
      <c r="H661" t="s">
        <v>1604</v>
      </c>
    </row>
    <row r="662" spans="1:8" x14ac:dyDescent="0.35">
      <c r="A662">
        <v>18432</v>
      </c>
      <c r="B662">
        <v>1.6667000000000001</v>
      </c>
      <c r="C662">
        <v>8.4636999999999993</v>
      </c>
      <c r="D662">
        <v>14.429</v>
      </c>
      <c r="E662">
        <v>1.4551000000000001E-4</v>
      </c>
      <c r="F662">
        <v>5.5510999999999998E-3</v>
      </c>
      <c r="G662" t="s">
        <v>1605</v>
      </c>
      <c r="H662" t="s">
        <v>1606</v>
      </c>
    </row>
    <row r="663" spans="1:8" x14ac:dyDescent="0.35">
      <c r="A663">
        <v>98956</v>
      </c>
      <c r="B663">
        <v>1.6664000000000001</v>
      </c>
      <c r="C663">
        <v>6.2320000000000002</v>
      </c>
      <c r="D663">
        <v>10.253</v>
      </c>
      <c r="E663">
        <v>1.3646999999999999E-3</v>
      </c>
      <c r="F663">
        <v>1.6056000000000001E-2</v>
      </c>
      <c r="G663" t="s">
        <v>1607</v>
      </c>
      <c r="H663" t="s">
        <v>1608</v>
      </c>
    </row>
    <row r="664" spans="1:8" x14ac:dyDescent="0.35">
      <c r="A664">
        <v>104681</v>
      </c>
      <c r="B664">
        <v>1.6644000000000001</v>
      </c>
      <c r="C664">
        <v>5.0919999999999996</v>
      </c>
      <c r="D664">
        <v>7.1951000000000001</v>
      </c>
      <c r="E664">
        <v>7.3100999999999999E-3</v>
      </c>
      <c r="F664">
        <v>3.8426000000000002E-2</v>
      </c>
      <c r="G664" t="s">
        <v>1609</v>
      </c>
      <c r="H664" t="s">
        <v>1610</v>
      </c>
    </row>
    <row r="665" spans="1:8" x14ac:dyDescent="0.35">
      <c r="A665">
        <v>216825</v>
      </c>
      <c r="B665">
        <v>1.6633</v>
      </c>
      <c r="C665">
        <v>7.0282999999999998</v>
      </c>
      <c r="D665">
        <v>10.452</v>
      </c>
      <c r="E665">
        <v>1.2254E-3</v>
      </c>
      <c r="F665">
        <v>1.5146E-2</v>
      </c>
      <c r="G665" t="s">
        <v>1611</v>
      </c>
      <c r="H665" t="s">
        <v>1612</v>
      </c>
    </row>
    <row r="666" spans="1:8" x14ac:dyDescent="0.35">
      <c r="A666">
        <v>15211</v>
      </c>
      <c r="B666">
        <v>1.661</v>
      </c>
      <c r="C666">
        <v>8.2997999999999994</v>
      </c>
      <c r="D666">
        <v>16.425999999999998</v>
      </c>
      <c r="E666" s="9">
        <v>5.0599999999999997E-5</v>
      </c>
      <c r="F666">
        <v>3.0585999999999999E-3</v>
      </c>
      <c r="G666" t="s">
        <v>1613</v>
      </c>
      <c r="H666" t="s">
        <v>1614</v>
      </c>
    </row>
    <row r="667" spans="1:8" x14ac:dyDescent="0.35">
      <c r="A667">
        <v>52036</v>
      </c>
      <c r="B667">
        <v>1.6601999999999999</v>
      </c>
      <c r="C667">
        <v>6.9946000000000002</v>
      </c>
      <c r="D667">
        <v>8.8966999999999992</v>
      </c>
      <c r="E667">
        <v>2.8568000000000001E-3</v>
      </c>
      <c r="F667">
        <v>2.3175000000000001E-2</v>
      </c>
      <c r="G667" t="s">
        <v>1615</v>
      </c>
      <c r="H667" t="s">
        <v>1616</v>
      </c>
    </row>
    <row r="668" spans="1:8" x14ac:dyDescent="0.35">
      <c r="A668">
        <v>72590</v>
      </c>
      <c r="B668">
        <v>1.6596</v>
      </c>
      <c r="C668">
        <v>5.3830999999999998</v>
      </c>
      <c r="D668">
        <v>7.5598999999999998</v>
      </c>
      <c r="E668">
        <v>5.9680999999999996E-3</v>
      </c>
      <c r="F668">
        <v>3.4354999999999997E-2</v>
      </c>
      <c r="G668" t="s">
        <v>1617</v>
      </c>
      <c r="H668" t="s">
        <v>1618</v>
      </c>
    </row>
    <row r="669" spans="1:8" x14ac:dyDescent="0.35">
      <c r="A669">
        <v>20848</v>
      </c>
      <c r="B669">
        <v>1.6592</v>
      </c>
      <c r="C669">
        <v>8.6431000000000004</v>
      </c>
      <c r="D669">
        <v>15.64</v>
      </c>
      <c r="E669" s="9">
        <v>7.6600000000000005E-5</v>
      </c>
      <c r="F669">
        <v>3.9106000000000002E-3</v>
      </c>
      <c r="G669" t="s">
        <v>1619</v>
      </c>
      <c r="H669" t="s">
        <v>1620</v>
      </c>
    </row>
    <row r="670" spans="1:8" x14ac:dyDescent="0.35">
      <c r="A670">
        <v>269003</v>
      </c>
      <c r="B670">
        <v>1.6575</v>
      </c>
      <c r="C670">
        <v>6.3789999999999996</v>
      </c>
      <c r="D670">
        <v>8.4086999999999996</v>
      </c>
      <c r="E670">
        <v>3.7342E-3</v>
      </c>
      <c r="F670">
        <v>2.6824000000000001E-2</v>
      </c>
      <c r="G670" t="s">
        <v>1621</v>
      </c>
      <c r="H670" t="s">
        <v>1622</v>
      </c>
    </row>
    <row r="671" spans="1:8" x14ac:dyDescent="0.35">
      <c r="A671">
        <v>15481</v>
      </c>
      <c r="B671">
        <v>1.6565000000000001</v>
      </c>
      <c r="C671">
        <v>11.247</v>
      </c>
      <c r="D671">
        <v>9.4864999999999995</v>
      </c>
      <c r="E671">
        <v>2.0699E-3</v>
      </c>
      <c r="F671">
        <v>1.9583E-2</v>
      </c>
      <c r="G671" t="s">
        <v>1623</v>
      </c>
      <c r="H671" t="s">
        <v>1624</v>
      </c>
    </row>
    <row r="672" spans="1:8" x14ac:dyDescent="0.35">
      <c r="A672">
        <v>232976</v>
      </c>
      <c r="B672">
        <v>1.6554</v>
      </c>
      <c r="C672">
        <v>6.0983999999999998</v>
      </c>
      <c r="D672">
        <v>7.4554999999999998</v>
      </c>
      <c r="E672">
        <v>6.3242000000000003E-3</v>
      </c>
      <c r="F672">
        <v>3.5451000000000003E-2</v>
      </c>
      <c r="G672" t="s">
        <v>1625</v>
      </c>
      <c r="H672" t="s">
        <v>1626</v>
      </c>
    </row>
    <row r="673" spans="1:8" x14ac:dyDescent="0.35">
      <c r="A673">
        <v>58246</v>
      </c>
      <c r="B673">
        <v>1.6496999999999999</v>
      </c>
      <c r="C673">
        <v>6.5481999999999996</v>
      </c>
      <c r="D673">
        <v>6.9797000000000002</v>
      </c>
      <c r="E673">
        <v>8.2441000000000007E-3</v>
      </c>
      <c r="F673">
        <v>4.1147999999999997E-2</v>
      </c>
      <c r="G673" t="s">
        <v>1627</v>
      </c>
      <c r="H673" t="s">
        <v>1628</v>
      </c>
    </row>
    <row r="674" spans="1:8" x14ac:dyDescent="0.35">
      <c r="A674">
        <v>226432</v>
      </c>
      <c r="B674">
        <v>1.6473</v>
      </c>
      <c r="C674">
        <v>6.9969000000000001</v>
      </c>
      <c r="D674">
        <v>14.337</v>
      </c>
      <c r="E674">
        <v>1.5285E-4</v>
      </c>
      <c r="F674">
        <v>5.6855999999999999E-3</v>
      </c>
      <c r="G674" t="s">
        <v>1629</v>
      </c>
      <c r="H674" t="s">
        <v>1630</v>
      </c>
    </row>
    <row r="675" spans="1:8" x14ac:dyDescent="0.35">
      <c r="A675">
        <v>68682</v>
      </c>
      <c r="B675">
        <v>1.6454</v>
      </c>
      <c r="C675">
        <v>9.6333000000000002</v>
      </c>
      <c r="D675">
        <v>15.757999999999999</v>
      </c>
      <c r="E675" s="9">
        <v>7.2000000000000002E-5</v>
      </c>
      <c r="F675">
        <v>3.7918000000000001E-3</v>
      </c>
      <c r="G675" t="s">
        <v>1631</v>
      </c>
      <c r="H675" t="s">
        <v>1632</v>
      </c>
    </row>
    <row r="676" spans="1:8" x14ac:dyDescent="0.35">
      <c r="A676">
        <v>268903</v>
      </c>
      <c r="B676">
        <v>1.6452</v>
      </c>
      <c r="C676">
        <v>6.0140000000000002</v>
      </c>
      <c r="D676">
        <v>8.6658000000000008</v>
      </c>
      <c r="E676">
        <v>3.2423999999999999E-3</v>
      </c>
      <c r="F676">
        <v>2.4764000000000001E-2</v>
      </c>
      <c r="G676" t="s">
        <v>1633</v>
      </c>
      <c r="H676" t="s">
        <v>1634</v>
      </c>
    </row>
    <row r="677" spans="1:8" x14ac:dyDescent="0.35">
      <c r="A677">
        <v>13138</v>
      </c>
      <c r="B677">
        <v>1.6443000000000001</v>
      </c>
      <c r="C677">
        <v>5.7743000000000002</v>
      </c>
      <c r="D677">
        <v>9.0130999999999997</v>
      </c>
      <c r="E677">
        <v>2.6806E-3</v>
      </c>
      <c r="F677">
        <v>2.2335000000000001E-2</v>
      </c>
      <c r="G677" t="s">
        <v>1635</v>
      </c>
      <c r="H677" t="s">
        <v>1636</v>
      </c>
    </row>
    <row r="678" spans="1:8" x14ac:dyDescent="0.35">
      <c r="A678">
        <v>170759</v>
      </c>
      <c r="B678">
        <v>1.6436999999999999</v>
      </c>
      <c r="C678">
        <v>8.0886999999999993</v>
      </c>
      <c r="D678">
        <v>18.754000000000001</v>
      </c>
      <c r="E678" s="9">
        <v>1.49E-5</v>
      </c>
      <c r="F678">
        <v>1.2645E-3</v>
      </c>
      <c r="G678" t="s">
        <v>1637</v>
      </c>
      <c r="H678" t="s">
        <v>1638</v>
      </c>
    </row>
    <row r="679" spans="1:8" x14ac:dyDescent="0.35">
      <c r="A679">
        <v>20591</v>
      </c>
      <c r="B679">
        <v>1.6422000000000001</v>
      </c>
      <c r="C679">
        <v>7.3315000000000001</v>
      </c>
      <c r="D679">
        <v>8.1228999999999996</v>
      </c>
      <c r="E679">
        <v>4.3711000000000002E-3</v>
      </c>
      <c r="F679">
        <v>2.9158E-2</v>
      </c>
      <c r="G679" t="s">
        <v>1639</v>
      </c>
      <c r="H679" t="s">
        <v>1640</v>
      </c>
    </row>
    <row r="680" spans="1:8" x14ac:dyDescent="0.35">
      <c r="A680">
        <v>77038</v>
      </c>
      <c r="B680">
        <v>1.6415999999999999</v>
      </c>
      <c r="C680">
        <v>7.8143000000000002</v>
      </c>
      <c r="D680">
        <v>9.7911999999999999</v>
      </c>
      <c r="E680">
        <v>1.7535000000000001E-3</v>
      </c>
      <c r="F680">
        <v>1.8173000000000002E-2</v>
      </c>
      <c r="G680" t="s">
        <v>1641</v>
      </c>
      <c r="H680" t="s">
        <v>1642</v>
      </c>
    </row>
    <row r="681" spans="1:8" x14ac:dyDescent="0.35">
      <c r="A681">
        <v>14450</v>
      </c>
      <c r="B681">
        <v>1.6392</v>
      </c>
      <c r="C681">
        <v>7.3743999999999996</v>
      </c>
      <c r="D681">
        <v>14.391</v>
      </c>
      <c r="E681">
        <v>1.4846999999999999E-4</v>
      </c>
      <c r="F681">
        <v>5.5886E-3</v>
      </c>
      <c r="G681" t="s">
        <v>1643</v>
      </c>
      <c r="H681" t="s">
        <v>1644</v>
      </c>
    </row>
    <row r="682" spans="1:8" x14ac:dyDescent="0.35">
      <c r="A682">
        <v>18972</v>
      </c>
      <c r="B682">
        <v>1.6371</v>
      </c>
      <c r="C682">
        <v>6.0411000000000001</v>
      </c>
      <c r="D682">
        <v>13.686</v>
      </c>
      <c r="E682">
        <v>2.1603E-4</v>
      </c>
      <c r="F682">
        <v>6.9145999999999999E-3</v>
      </c>
      <c r="G682" t="s">
        <v>1645</v>
      </c>
      <c r="H682" t="s">
        <v>1646</v>
      </c>
    </row>
    <row r="683" spans="1:8" x14ac:dyDescent="0.35">
      <c r="A683">
        <v>20017</v>
      </c>
      <c r="B683">
        <v>1.6367</v>
      </c>
      <c r="C683">
        <v>5.7990000000000004</v>
      </c>
      <c r="D683">
        <v>10.53</v>
      </c>
      <c r="E683">
        <v>1.1742E-3</v>
      </c>
      <c r="F683">
        <v>1.4847000000000001E-2</v>
      </c>
      <c r="G683" t="s">
        <v>1647</v>
      </c>
      <c r="H683" t="s">
        <v>1648</v>
      </c>
    </row>
    <row r="684" spans="1:8" x14ac:dyDescent="0.35">
      <c r="A684">
        <v>230514</v>
      </c>
      <c r="B684">
        <v>1.6338999999999999</v>
      </c>
      <c r="C684">
        <v>7.1616999999999997</v>
      </c>
      <c r="D684">
        <v>8.9787999999999997</v>
      </c>
      <c r="E684">
        <v>2.7312999999999999E-3</v>
      </c>
      <c r="F684">
        <v>2.2637999999999998E-2</v>
      </c>
      <c r="G684" t="s">
        <v>1649</v>
      </c>
      <c r="H684" t="s">
        <v>1650</v>
      </c>
    </row>
    <row r="685" spans="1:8" x14ac:dyDescent="0.35">
      <c r="A685">
        <v>50723</v>
      </c>
      <c r="B685">
        <v>1.6321000000000001</v>
      </c>
      <c r="C685">
        <v>8.2072000000000003</v>
      </c>
      <c r="D685">
        <v>7.1958000000000002</v>
      </c>
      <c r="E685">
        <v>7.3074999999999998E-3</v>
      </c>
      <c r="F685">
        <v>3.8426000000000002E-2</v>
      </c>
      <c r="G685" t="s">
        <v>1651</v>
      </c>
      <c r="H685" t="s">
        <v>1652</v>
      </c>
    </row>
    <row r="686" spans="1:8" x14ac:dyDescent="0.35">
      <c r="A686">
        <v>20019</v>
      </c>
      <c r="B686">
        <v>1.6309</v>
      </c>
      <c r="C686">
        <v>6.4428000000000001</v>
      </c>
      <c r="D686">
        <v>7.5252999999999997</v>
      </c>
      <c r="E686">
        <v>6.0838999999999997E-3</v>
      </c>
      <c r="F686">
        <v>3.4665000000000001E-2</v>
      </c>
      <c r="G686" t="s">
        <v>1653</v>
      </c>
      <c r="H686" t="s">
        <v>1654</v>
      </c>
    </row>
    <row r="687" spans="1:8" x14ac:dyDescent="0.35">
      <c r="A687">
        <v>69617</v>
      </c>
      <c r="B687">
        <v>1.6304000000000001</v>
      </c>
      <c r="C687">
        <v>6.7255000000000003</v>
      </c>
      <c r="D687">
        <v>11.834</v>
      </c>
      <c r="E687">
        <v>5.8175000000000002E-4</v>
      </c>
      <c r="F687">
        <v>1.0946000000000001E-2</v>
      </c>
      <c r="G687" t="s">
        <v>1655</v>
      </c>
      <c r="H687" t="s">
        <v>1656</v>
      </c>
    </row>
    <row r="688" spans="1:8" x14ac:dyDescent="0.35">
      <c r="A688">
        <v>69470</v>
      </c>
      <c r="B688">
        <v>1.6279999999999999</v>
      </c>
      <c r="C688">
        <v>7.0140000000000002</v>
      </c>
      <c r="D688">
        <v>8.8180999999999994</v>
      </c>
      <c r="E688">
        <v>2.9826000000000002E-3</v>
      </c>
      <c r="F688">
        <v>2.3744999999999999E-2</v>
      </c>
      <c r="G688" t="s">
        <v>1657</v>
      </c>
      <c r="H688" t="s">
        <v>1658</v>
      </c>
    </row>
    <row r="689" spans="1:8" x14ac:dyDescent="0.35">
      <c r="A689">
        <v>110213</v>
      </c>
      <c r="B689">
        <v>1.6278999999999999</v>
      </c>
      <c r="C689">
        <v>8.8653999999999993</v>
      </c>
      <c r="D689">
        <v>11.679</v>
      </c>
      <c r="E689">
        <v>6.3201999999999996E-4</v>
      </c>
      <c r="F689">
        <v>1.1410999999999999E-2</v>
      </c>
      <c r="G689" t="s">
        <v>1659</v>
      </c>
      <c r="H689" t="s">
        <v>1660</v>
      </c>
    </row>
    <row r="690" spans="1:8" x14ac:dyDescent="0.35">
      <c r="A690">
        <v>110611</v>
      </c>
      <c r="B690">
        <v>1.6274</v>
      </c>
      <c r="C690">
        <v>7.3243999999999998</v>
      </c>
      <c r="D690">
        <v>14.654999999999999</v>
      </c>
      <c r="E690">
        <v>1.2913000000000001E-4</v>
      </c>
      <c r="F690">
        <v>5.1779E-3</v>
      </c>
      <c r="G690" t="s">
        <v>1661</v>
      </c>
      <c r="H690" t="s">
        <v>1662</v>
      </c>
    </row>
    <row r="691" spans="1:8" x14ac:dyDescent="0.35">
      <c r="A691">
        <v>18129</v>
      </c>
      <c r="B691">
        <v>1.6274</v>
      </c>
      <c r="C691">
        <v>7.9980000000000002</v>
      </c>
      <c r="D691">
        <v>6.8742000000000001</v>
      </c>
      <c r="E691">
        <v>8.7451000000000004E-3</v>
      </c>
      <c r="F691">
        <v>4.2799999999999998E-2</v>
      </c>
      <c r="G691" t="s">
        <v>1663</v>
      </c>
      <c r="H691" t="s">
        <v>1664</v>
      </c>
    </row>
    <row r="692" spans="1:8" x14ac:dyDescent="0.35">
      <c r="A692">
        <v>102294</v>
      </c>
      <c r="B692">
        <v>1.6237999999999999</v>
      </c>
      <c r="C692">
        <v>5.5190000000000001</v>
      </c>
      <c r="D692">
        <v>6.8973000000000004</v>
      </c>
      <c r="E692">
        <v>8.6327000000000001E-3</v>
      </c>
      <c r="F692">
        <v>4.2492000000000002E-2</v>
      </c>
      <c r="G692" t="s">
        <v>1665</v>
      </c>
      <c r="H692" t="s">
        <v>1666</v>
      </c>
    </row>
    <row r="693" spans="1:8" x14ac:dyDescent="0.35">
      <c r="A693">
        <v>30935</v>
      </c>
      <c r="B693">
        <v>1.6225000000000001</v>
      </c>
      <c r="C693">
        <v>7.915</v>
      </c>
      <c r="D693">
        <v>8.0966000000000005</v>
      </c>
      <c r="E693">
        <v>4.4348E-3</v>
      </c>
      <c r="F693">
        <v>2.9277999999999998E-2</v>
      </c>
      <c r="G693" t="s">
        <v>1667</v>
      </c>
      <c r="H693" t="s">
        <v>1668</v>
      </c>
    </row>
    <row r="694" spans="1:8" x14ac:dyDescent="0.35">
      <c r="A694">
        <v>94176</v>
      </c>
      <c r="B694">
        <v>1.6217999999999999</v>
      </c>
      <c r="C694">
        <v>8.6475000000000009</v>
      </c>
      <c r="D694">
        <v>17.18</v>
      </c>
      <c r="E694" s="9">
        <v>3.4E-5</v>
      </c>
      <c r="F694">
        <v>2.3069000000000002E-3</v>
      </c>
      <c r="G694" t="s">
        <v>1669</v>
      </c>
      <c r="H694" t="s">
        <v>1670</v>
      </c>
    </row>
    <row r="695" spans="1:8" x14ac:dyDescent="0.35">
      <c r="A695">
        <v>18641</v>
      </c>
      <c r="B695">
        <v>1.6214</v>
      </c>
      <c r="C695">
        <v>7.1241000000000003</v>
      </c>
      <c r="D695">
        <v>6.5792000000000002</v>
      </c>
      <c r="E695">
        <v>1.0317E-2</v>
      </c>
      <c r="F695">
        <v>4.7144999999999999E-2</v>
      </c>
      <c r="G695" t="s">
        <v>1671</v>
      </c>
      <c r="H695" t="s">
        <v>1672</v>
      </c>
    </row>
    <row r="696" spans="1:8" x14ac:dyDescent="0.35">
      <c r="A696">
        <v>68796</v>
      </c>
      <c r="B696">
        <v>1.6213</v>
      </c>
      <c r="C696">
        <v>7.0979000000000001</v>
      </c>
      <c r="D696">
        <v>7.3605999999999998</v>
      </c>
      <c r="E696">
        <v>6.6668999999999999E-3</v>
      </c>
      <c r="F696">
        <v>3.6417999999999999E-2</v>
      </c>
      <c r="G696" t="s">
        <v>1673</v>
      </c>
      <c r="H696" t="s">
        <v>1674</v>
      </c>
    </row>
    <row r="697" spans="1:8" x14ac:dyDescent="0.35">
      <c r="A697">
        <v>11852</v>
      </c>
      <c r="B697">
        <v>1.6188</v>
      </c>
      <c r="C697">
        <v>5.2046000000000001</v>
      </c>
      <c r="D697">
        <v>7.0606999999999998</v>
      </c>
      <c r="E697">
        <v>7.8791E-3</v>
      </c>
      <c r="F697">
        <v>4.0066999999999998E-2</v>
      </c>
      <c r="G697" t="s">
        <v>1675</v>
      </c>
      <c r="H697" t="s">
        <v>1676</v>
      </c>
    </row>
    <row r="698" spans="1:8" x14ac:dyDescent="0.35">
      <c r="A698">
        <v>27967</v>
      </c>
      <c r="B698">
        <v>1.6167</v>
      </c>
      <c r="C698">
        <v>7.2671999999999999</v>
      </c>
      <c r="D698">
        <v>8.4931000000000001</v>
      </c>
      <c r="E698">
        <v>3.5649000000000002E-3</v>
      </c>
      <c r="F698">
        <v>2.6105E-2</v>
      </c>
      <c r="G698" t="s">
        <v>1677</v>
      </c>
      <c r="H698" t="s">
        <v>1678</v>
      </c>
    </row>
    <row r="699" spans="1:8" x14ac:dyDescent="0.35">
      <c r="A699">
        <v>54161</v>
      </c>
      <c r="B699">
        <v>1.6140000000000001</v>
      </c>
      <c r="C699">
        <v>8.0168999999999997</v>
      </c>
      <c r="D699">
        <v>17.93</v>
      </c>
      <c r="E699" s="9">
        <v>2.2900000000000001E-5</v>
      </c>
      <c r="F699">
        <v>1.7205E-3</v>
      </c>
      <c r="G699" t="s">
        <v>1679</v>
      </c>
      <c r="H699" t="s">
        <v>1680</v>
      </c>
    </row>
    <row r="700" spans="1:8" x14ac:dyDescent="0.35">
      <c r="A700">
        <v>18746</v>
      </c>
      <c r="B700">
        <v>1.6138999999999999</v>
      </c>
      <c r="C700">
        <v>9.6600999999999999</v>
      </c>
      <c r="D700">
        <v>13.239000000000001</v>
      </c>
      <c r="E700">
        <v>2.7416000000000002E-4</v>
      </c>
      <c r="F700">
        <v>7.7676999999999998E-3</v>
      </c>
      <c r="G700" t="s">
        <v>1681</v>
      </c>
      <c r="H700" t="s">
        <v>1682</v>
      </c>
    </row>
    <row r="701" spans="1:8" x14ac:dyDescent="0.35">
      <c r="A701">
        <v>52808</v>
      </c>
      <c r="B701">
        <v>1.613</v>
      </c>
      <c r="C701">
        <v>5.9183000000000003</v>
      </c>
      <c r="D701">
        <v>9.1676000000000002</v>
      </c>
      <c r="E701">
        <v>2.4634000000000001E-3</v>
      </c>
      <c r="F701">
        <v>2.1475999999999999E-2</v>
      </c>
      <c r="G701" t="s">
        <v>1683</v>
      </c>
      <c r="H701" t="s">
        <v>1684</v>
      </c>
    </row>
    <row r="702" spans="1:8" x14ac:dyDescent="0.35">
      <c r="A702">
        <v>64099</v>
      </c>
      <c r="B702">
        <v>1.6129</v>
      </c>
      <c r="C702">
        <v>8.2367000000000008</v>
      </c>
      <c r="D702">
        <v>8.0947999999999993</v>
      </c>
      <c r="E702">
        <v>4.4393000000000002E-3</v>
      </c>
      <c r="F702">
        <v>2.9281000000000001E-2</v>
      </c>
      <c r="G702" t="s">
        <v>1685</v>
      </c>
      <c r="H702" t="s">
        <v>1686</v>
      </c>
    </row>
    <row r="703" spans="1:8" x14ac:dyDescent="0.35">
      <c r="A703">
        <v>18451</v>
      </c>
      <c r="B703">
        <v>1.6129</v>
      </c>
      <c r="C703">
        <v>5.5731000000000002</v>
      </c>
      <c r="D703">
        <v>7.1029</v>
      </c>
      <c r="E703">
        <v>7.6959999999999997E-3</v>
      </c>
      <c r="F703">
        <v>3.9572999999999997E-2</v>
      </c>
      <c r="G703" t="s">
        <v>1687</v>
      </c>
      <c r="H703" t="s">
        <v>1688</v>
      </c>
    </row>
    <row r="704" spans="1:8" x14ac:dyDescent="0.35">
      <c r="A704">
        <v>100088</v>
      </c>
      <c r="B704">
        <v>1.6119000000000001</v>
      </c>
      <c r="C704">
        <v>5.8132999999999999</v>
      </c>
      <c r="D704">
        <v>8.3816000000000006</v>
      </c>
      <c r="E704">
        <v>3.7904000000000002E-3</v>
      </c>
      <c r="F704">
        <v>2.7049E-2</v>
      </c>
      <c r="G704" t="s">
        <v>1689</v>
      </c>
      <c r="H704" t="s">
        <v>1690</v>
      </c>
    </row>
    <row r="705" spans="1:8" x14ac:dyDescent="0.35">
      <c r="A705">
        <v>52231</v>
      </c>
      <c r="B705">
        <v>1.609</v>
      </c>
      <c r="C705">
        <v>5.8441999999999998</v>
      </c>
      <c r="D705">
        <v>8.4009</v>
      </c>
      <c r="E705">
        <v>3.7502999999999998E-3</v>
      </c>
      <c r="F705">
        <v>2.6870999999999999E-2</v>
      </c>
      <c r="G705" t="s">
        <v>1691</v>
      </c>
      <c r="H705" t="s">
        <v>1692</v>
      </c>
    </row>
    <row r="706" spans="1:8" x14ac:dyDescent="0.35">
      <c r="A706">
        <v>328133</v>
      </c>
      <c r="B706">
        <v>1.6077999999999999</v>
      </c>
      <c r="C706">
        <v>6.0621</v>
      </c>
      <c r="D706">
        <v>8.5319000000000003</v>
      </c>
      <c r="E706">
        <v>3.4897000000000001E-3</v>
      </c>
      <c r="F706">
        <v>2.5825000000000001E-2</v>
      </c>
      <c r="G706" t="s">
        <v>1693</v>
      </c>
      <c r="H706" t="s">
        <v>1694</v>
      </c>
    </row>
    <row r="707" spans="1:8" x14ac:dyDescent="0.35">
      <c r="A707">
        <v>13653</v>
      </c>
      <c r="B707">
        <v>1.6052</v>
      </c>
      <c r="C707">
        <v>8.0366</v>
      </c>
      <c r="D707">
        <v>7.0354000000000001</v>
      </c>
      <c r="E707">
        <v>7.9915999999999997E-3</v>
      </c>
      <c r="F707">
        <v>4.036E-2</v>
      </c>
      <c r="G707" t="s">
        <v>271</v>
      </c>
      <c r="H707" t="s">
        <v>473</v>
      </c>
    </row>
    <row r="708" spans="1:8" x14ac:dyDescent="0.35">
      <c r="A708">
        <v>171580</v>
      </c>
      <c r="B708">
        <v>1.6028</v>
      </c>
      <c r="C708">
        <v>7.9516999999999998</v>
      </c>
      <c r="D708">
        <v>14.385999999999999</v>
      </c>
      <c r="E708">
        <v>1.4893E-4</v>
      </c>
      <c r="F708">
        <v>5.5907999999999999E-3</v>
      </c>
      <c r="G708" t="s">
        <v>1695</v>
      </c>
      <c r="H708" t="s">
        <v>1696</v>
      </c>
    </row>
    <row r="709" spans="1:8" x14ac:dyDescent="0.35">
      <c r="A709">
        <v>67125</v>
      </c>
      <c r="B709">
        <v>1.6017999999999999</v>
      </c>
      <c r="C709">
        <v>7.4866999999999999</v>
      </c>
      <c r="D709">
        <v>12.851000000000001</v>
      </c>
      <c r="E709">
        <v>3.3733E-4</v>
      </c>
      <c r="F709">
        <v>8.4665000000000001E-3</v>
      </c>
      <c r="G709" t="s">
        <v>1697</v>
      </c>
      <c r="H709" t="s">
        <v>1698</v>
      </c>
    </row>
    <row r="710" spans="1:8" x14ac:dyDescent="0.35">
      <c r="A710">
        <v>12520</v>
      </c>
      <c r="B710">
        <v>1.5972</v>
      </c>
      <c r="C710">
        <v>9.8946000000000005</v>
      </c>
      <c r="D710">
        <v>11.156000000000001</v>
      </c>
      <c r="E710">
        <v>8.3750000000000003E-4</v>
      </c>
      <c r="F710">
        <v>1.278E-2</v>
      </c>
      <c r="G710" t="s">
        <v>1699</v>
      </c>
      <c r="H710" t="s">
        <v>1700</v>
      </c>
    </row>
    <row r="711" spans="1:8" x14ac:dyDescent="0.35">
      <c r="A711">
        <v>210293</v>
      </c>
      <c r="B711">
        <v>1.5969</v>
      </c>
      <c r="C711">
        <v>8.9512</v>
      </c>
      <c r="D711">
        <v>14.022</v>
      </c>
      <c r="E711">
        <v>1.807E-4</v>
      </c>
      <c r="F711">
        <v>6.2515000000000001E-3</v>
      </c>
      <c r="G711" t="s">
        <v>1701</v>
      </c>
      <c r="H711" t="s">
        <v>1702</v>
      </c>
    </row>
    <row r="712" spans="1:8" x14ac:dyDescent="0.35">
      <c r="A712">
        <v>104112</v>
      </c>
      <c r="B712">
        <v>1.5969</v>
      </c>
      <c r="C712">
        <v>8.5761000000000003</v>
      </c>
      <c r="D712">
        <v>10.01</v>
      </c>
      <c r="E712">
        <v>1.5571000000000001E-3</v>
      </c>
      <c r="F712">
        <v>1.7118000000000001E-2</v>
      </c>
      <c r="G712" t="s">
        <v>1703</v>
      </c>
      <c r="H712" t="s">
        <v>1704</v>
      </c>
    </row>
    <row r="713" spans="1:8" x14ac:dyDescent="0.35">
      <c r="A713">
        <v>229285</v>
      </c>
      <c r="B713">
        <v>1.5967</v>
      </c>
      <c r="C713">
        <v>5.4635999999999996</v>
      </c>
      <c r="D713">
        <v>7.3193999999999999</v>
      </c>
      <c r="E713">
        <v>6.8215000000000003E-3</v>
      </c>
      <c r="F713">
        <v>3.6852999999999997E-2</v>
      </c>
      <c r="G713" t="s">
        <v>1705</v>
      </c>
      <c r="H713" t="s">
        <v>1706</v>
      </c>
    </row>
    <row r="714" spans="1:8" x14ac:dyDescent="0.35">
      <c r="A714">
        <v>18438</v>
      </c>
      <c r="B714">
        <v>1.5961000000000001</v>
      </c>
      <c r="C714">
        <v>7.4603999999999999</v>
      </c>
      <c r="D714">
        <v>13.64</v>
      </c>
      <c r="E714">
        <v>2.2147000000000001E-4</v>
      </c>
      <c r="F714">
        <v>7.0726000000000001E-3</v>
      </c>
      <c r="G714" t="s">
        <v>1707</v>
      </c>
      <c r="H714" t="s">
        <v>1708</v>
      </c>
    </row>
    <row r="715" spans="1:8" x14ac:dyDescent="0.35">
      <c r="A715">
        <v>18571</v>
      </c>
      <c r="B715">
        <v>1.5905</v>
      </c>
      <c r="C715">
        <v>8.1440999999999999</v>
      </c>
      <c r="D715">
        <v>12.782999999999999</v>
      </c>
      <c r="E715">
        <v>3.4979E-4</v>
      </c>
      <c r="F715">
        <v>8.6164999999999992E-3</v>
      </c>
      <c r="G715" t="s">
        <v>1709</v>
      </c>
      <c r="H715" t="s">
        <v>1710</v>
      </c>
    </row>
    <row r="716" spans="1:8" x14ac:dyDescent="0.35">
      <c r="A716">
        <v>74388</v>
      </c>
      <c r="B716">
        <v>1.5902000000000001</v>
      </c>
      <c r="C716">
        <v>7.0648</v>
      </c>
      <c r="D716">
        <v>10.305999999999999</v>
      </c>
      <c r="E716">
        <v>1.3262E-3</v>
      </c>
      <c r="F716">
        <v>1.5757E-2</v>
      </c>
      <c r="G716" t="s">
        <v>1711</v>
      </c>
      <c r="H716" t="s">
        <v>1712</v>
      </c>
    </row>
    <row r="717" spans="1:8" x14ac:dyDescent="0.35">
      <c r="A717">
        <v>245877</v>
      </c>
      <c r="B717">
        <v>1.59</v>
      </c>
      <c r="C717">
        <v>5.9764999999999997</v>
      </c>
      <c r="D717">
        <v>7.6966999999999999</v>
      </c>
      <c r="E717">
        <v>5.5323000000000004E-3</v>
      </c>
      <c r="F717">
        <v>3.3269E-2</v>
      </c>
      <c r="G717" t="s">
        <v>1713</v>
      </c>
      <c r="H717" t="s">
        <v>1714</v>
      </c>
    </row>
    <row r="718" spans="1:8" x14ac:dyDescent="0.35">
      <c r="A718">
        <v>15468</v>
      </c>
      <c r="B718">
        <v>1.5892999999999999</v>
      </c>
      <c r="C718">
        <v>5.2988999999999997</v>
      </c>
      <c r="D718">
        <v>8.0488999999999997</v>
      </c>
      <c r="E718">
        <v>4.5532000000000003E-3</v>
      </c>
      <c r="F718">
        <v>2.9725999999999999E-2</v>
      </c>
      <c r="G718" t="s">
        <v>1715</v>
      </c>
      <c r="H718" t="s">
        <v>1716</v>
      </c>
    </row>
    <row r="719" spans="1:8" x14ac:dyDescent="0.35">
      <c r="A719">
        <v>54343</v>
      </c>
      <c r="B719">
        <v>1.589</v>
      </c>
      <c r="C719">
        <v>7.4321000000000002</v>
      </c>
      <c r="D719">
        <v>13.458</v>
      </c>
      <c r="E719">
        <v>2.4399999999999999E-4</v>
      </c>
      <c r="F719">
        <v>7.3746999999999997E-3</v>
      </c>
      <c r="G719" t="s">
        <v>1717</v>
      </c>
      <c r="H719" t="s">
        <v>1718</v>
      </c>
    </row>
    <row r="720" spans="1:8" x14ac:dyDescent="0.35">
      <c r="A720">
        <v>27419</v>
      </c>
      <c r="B720">
        <v>1.5872999999999999</v>
      </c>
      <c r="C720">
        <v>6.6715</v>
      </c>
      <c r="D720">
        <v>6.7874999999999996</v>
      </c>
      <c r="E720">
        <v>9.1798000000000001E-3</v>
      </c>
      <c r="F720">
        <v>4.4087000000000001E-2</v>
      </c>
      <c r="G720" t="s">
        <v>1719</v>
      </c>
      <c r="H720" t="s">
        <v>1720</v>
      </c>
    </row>
    <row r="721" spans="1:8" x14ac:dyDescent="0.35">
      <c r="A721">
        <v>320484</v>
      </c>
      <c r="B721">
        <v>1.587</v>
      </c>
      <c r="C721">
        <v>8.9032999999999998</v>
      </c>
      <c r="D721">
        <v>18.469000000000001</v>
      </c>
      <c r="E721" s="9">
        <v>1.73E-5</v>
      </c>
      <c r="F721">
        <v>1.4288E-3</v>
      </c>
      <c r="G721" t="s">
        <v>1721</v>
      </c>
      <c r="H721" t="s">
        <v>1722</v>
      </c>
    </row>
    <row r="722" spans="1:8" x14ac:dyDescent="0.35">
      <c r="A722">
        <v>16328</v>
      </c>
      <c r="B722">
        <v>1.587</v>
      </c>
      <c r="C722">
        <v>6.4894999999999996</v>
      </c>
      <c r="D722">
        <v>11.973000000000001</v>
      </c>
      <c r="E722">
        <v>5.3983999999999998E-4</v>
      </c>
      <c r="F722">
        <v>1.0612999999999999E-2</v>
      </c>
      <c r="G722" t="s">
        <v>1723</v>
      </c>
      <c r="H722" t="s">
        <v>1724</v>
      </c>
    </row>
    <row r="723" spans="1:8" x14ac:dyDescent="0.35">
      <c r="A723">
        <v>66725</v>
      </c>
      <c r="B723">
        <v>1.5843</v>
      </c>
      <c r="C723">
        <v>8.2950999999999997</v>
      </c>
      <c r="D723">
        <v>14.933</v>
      </c>
      <c r="E723">
        <v>1.1139E-4</v>
      </c>
      <c r="F723">
        <v>4.7378999999999998E-3</v>
      </c>
      <c r="G723" t="s">
        <v>1725</v>
      </c>
      <c r="H723" t="s">
        <v>1726</v>
      </c>
    </row>
    <row r="724" spans="1:8" x14ac:dyDescent="0.35">
      <c r="A724">
        <v>66589</v>
      </c>
      <c r="B724">
        <v>1.579</v>
      </c>
      <c r="C724">
        <v>5.9504000000000001</v>
      </c>
      <c r="D724">
        <v>7.1081000000000003</v>
      </c>
      <c r="E724">
        <v>7.6737000000000003E-3</v>
      </c>
      <c r="F724">
        <v>3.9502000000000002E-2</v>
      </c>
      <c r="G724" t="s">
        <v>1727</v>
      </c>
      <c r="H724" t="s">
        <v>1728</v>
      </c>
    </row>
    <row r="725" spans="1:8" x14ac:dyDescent="0.35">
      <c r="A725">
        <v>11307</v>
      </c>
      <c r="B725">
        <v>1.5782</v>
      </c>
      <c r="C725">
        <v>6.8573000000000004</v>
      </c>
      <c r="D725">
        <v>6.8231000000000002</v>
      </c>
      <c r="E725">
        <v>8.9986000000000007E-3</v>
      </c>
      <c r="F725">
        <v>4.3588000000000002E-2</v>
      </c>
      <c r="G725" t="s">
        <v>1729</v>
      </c>
      <c r="H725" t="s">
        <v>1730</v>
      </c>
    </row>
    <row r="726" spans="1:8" x14ac:dyDescent="0.35">
      <c r="A726">
        <v>215418</v>
      </c>
      <c r="B726">
        <v>1.5766</v>
      </c>
      <c r="C726">
        <v>6.7392000000000003</v>
      </c>
      <c r="D726">
        <v>8.1669</v>
      </c>
      <c r="E726">
        <v>4.2661000000000001E-3</v>
      </c>
      <c r="F726">
        <v>2.8752E-2</v>
      </c>
      <c r="G726" t="s">
        <v>1731</v>
      </c>
      <c r="H726" t="s">
        <v>1732</v>
      </c>
    </row>
    <row r="727" spans="1:8" x14ac:dyDescent="0.35">
      <c r="A727">
        <v>231580</v>
      </c>
      <c r="B727">
        <v>1.5755999999999999</v>
      </c>
      <c r="C727">
        <v>7.8163999999999998</v>
      </c>
      <c r="D727">
        <v>15.683</v>
      </c>
      <c r="E727" s="9">
        <v>7.4900000000000005E-5</v>
      </c>
      <c r="F727">
        <v>3.8436999999999998E-3</v>
      </c>
      <c r="G727" t="s">
        <v>1733</v>
      </c>
      <c r="H727" t="s">
        <v>1734</v>
      </c>
    </row>
    <row r="728" spans="1:8" x14ac:dyDescent="0.35">
      <c r="A728">
        <v>192160</v>
      </c>
      <c r="B728">
        <v>1.5728</v>
      </c>
      <c r="C728">
        <v>7.1475</v>
      </c>
      <c r="D728">
        <v>8.7949999999999999</v>
      </c>
      <c r="E728">
        <v>3.0206999999999999E-3</v>
      </c>
      <c r="F728">
        <v>2.3900999999999999E-2</v>
      </c>
      <c r="G728" t="s">
        <v>1735</v>
      </c>
      <c r="H728" t="s">
        <v>1736</v>
      </c>
    </row>
    <row r="729" spans="1:8" x14ac:dyDescent="0.35">
      <c r="A729">
        <v>13528</v>
      </c>
      <c r="B729">
        <v>1.5699000000000001</v>
      </c>
      <c r="C729">
        <v>5.8727</v>
      </c>
      <c r="D729">
        <v>10.050000000000001</v>
      </c>
      <c r="E729">
        <v>1.5237E-3</v>
      </c>
      <c r="F729">
        <v>1.6989000000000001E-2</v>
      </c>
      <c r="G729" t="s">
        <v>1737</v>
      </c>
      <c r="H729" t="s">
        <v>1738</v>
      </c>
    </row>
    <row r="730" spans="1:8" x14ac:dyDescent="0.35">
      <c r="A730">
        <v>18412</v>
      </c>
      <c r="B730">
        <v>1.5698000000000001</v>
      </c>
      <c r="C730">
        <v>8.8650000000000002</v>
      </c>
      <c r="D730">
        <v>12.832000000000001</v>
      </c>
      <c r="E730">
        <v>3.4068999999999999E-4</v>
      </c>
      <c r="F730">
        <v>8.4919999999999995E-3</v>
      </c>
      <c r="G730" t="s">
        <v>1739</v>
      </c>
      <c r="H730" t="s">
        <v>1740</v>
      </c>
    </row>
    <row r="731" spans="1:8" x14ac:dyDescent="0.35">
      <c r="A731">
        <v>12479</v>
      </c>
      <c r="B731">
        <v>1.5667</v>
      </c>
      <c r="C731">
        <v>8.35</v>
      </c>
      <c r="D731">
        <v>7.0462999999999996</v>
      </c>
      <c r="E731">
        <v>7.9427000000000005E-3</v>
      </c>
      <c r="F731">
        <v>4.0240999999999999E-2</v>
      </c>
      <c r="G731" t="s">
        <v>1741</v>
      </c>
      <c r="H731" t="s">
        <v>1742</v>
      </c>
    </row>
    <row r="732" spans="1:8" x14ac:dyDescent="0.35">
      <c r="A732">
        <v>208228</v>
      </c>
      <c r="B732">
        <v>1.5657000000000001</v>
      </c>
      <c r="C732">
        <v>8.8353000000000002</v>
      </c>
      <c r="D732">
        <v>9.6928999999999998</v>
      </c>
      <c r="E732">
        <v>1.8499E-3</v>
      </c>
      <c r="F732">
        <v>1.8571000000000001E-2</v>
      </c>
      <c r="G732" t="s">
        <v>1743</v>
      </c>
      <c r="H732" t="s">
        <v>1744</v>
      </c>
    </row>
    <row r="733" spans="1:8" x14ac:dyDescent="0.35">
      <c r="A733">
        <v>432486</v>
      </c>
      <c r="B733">
        <v>1.5651999999999999</v>
      </c>
      <c r="C733">
        <v>6.7262000000000004</v>
      </c>
      <c r="D733">
        <v>12.452999999999999</v>
      </c>
      <c r="E733">
        <v>4.1724999999999998E-4</v>
      </c>
      <c r="F733">
        <v>9.3930000000000003E-3</v>
      </c>
      <c r="G733" t="s">
        <v>1745</v>
      </c>
      <c r="H733" t="s">
        <v>1746</v>
      </c>
    </row>
    <row r="734" spans="1:8" x14ac:dyDescent="0.35">
      <c r="A734">
        <v>15979</v>
      </c>
      <c r="B734">
        <v>1.5647</v>
      </c>
      <c r="C734">
        <v>8.5061999999999998</v>
      </c>
      <c r="D734">
        <v>10.117000000000001</v>
      </c>
      <c r="E734">
        <v>1.4694E-3</v>
      </c>
      <c r="F734">
        <v>1.6632000000000001E-2</v>
      </c>
      <c r="G734" t="s">
        <v>1747</v>
      </c>
      <c r="H734" t="s">
        <v>1748</v>
      </c>
    </row>
    <row r="735" spans="1:8" x14ac:dyDescent="0.35">
      <c r="A735">
        <v>20851</v>
      </c>
      <c r="B735">
        <v>1.5577000000000001</v>
      </c>
      <c r="C735">
        <v>7.2735000000000003</v>
      </c>
      <c r="D735">
        <v>8.4419000000000004</v>
      </c>
      <c r="E735">
        <v>3.6668E-3</v>
      </c>
      <c r="F735">
        <v>2.6527999999999999E-2</v>
      </c>
      <c r="G735" t="s">
        <v>1749</v>
      </c>
      <c r="H735" t="s">
        <v>1750</v>
      </c>
    </row>
    <row r="736" spans="1:8" x14ac:dyDescent="0.35">
      <c r="A736">
        <v>20742</v>
      </c>
      <c r="B736">
        <v>1.5570999999999999</v>
      </c>
      <c r="C736">
        <v>8.1129999999999995</v>
      </c>
      <c r="D736">
        <v>8.2993000000000006</v>
      </c>
      <c r="E736">
        <v>3.9661000000000002E-3</v>
      </c>
      <c r="F736">
        <v>2.7618E-2</v>
      </c>
      <c r="G736" t="s">
        <v>1751</v>
      </c>
      <c r="H736" t="s">
        <v>1752</v>
      </c>
    </row>
    <row r="737" spans="1:8" x14ac:dyDescent="0.35">
      <c r="A737">
        <v>20947</v>
      </c>
      <c r="B737">
        <v>1.5556000000000001</v>
      </c>
      <c r="C737">
        <v>10.39</v>
      </c>
      <c r="D737">
        <v>13.855</v>
      </c>
      <c r="E737">
        <v>1.9746999999999999E-4</v>
      </c>
      <c r="F737">
        <v>6.5497999999999997E-3</v>
      </c>
      <c r="G737" t="s">
        <v>1753</v>
      </c>
      <c r="H737" t="s">
        <v>1754</v>
      </c>
    </row>
    <row r="738" spans="1:8" x14ac:dyDescent="0.35">
      <c r="A738">
        <v>52132</v>
      </c>
      <c r="B738">
        <v>1.5530999999999999</v>
      </c>
      <c r="C738">
        <v>6.7027999999999999</v>
      </c>
      <c r="D738">
        <v>7.6265000000000001</v>
      </c>
      <c r="E738">
        <v>5.7514999999999997E-3</v>
      </c>
      <c r="F738">
        <v>3.3834000000000003E-2</v>
      </c>
      <c r="G738" t="s">
        <v>1755</v>
      </c>
      <c r="H738" t="s">
        <v>1756</v>
      </c>
    </row>
    <row r="739" spans="1:8" x14ac:dyDescent="0.35">
      <c r="A739">
        <v>58194</v>
      </c>
      <c r="B739">
        <v>1.5519000000000001</v>
      </c>
      <c r="C739">
        <v>9.1547000000000001</v>
      </c>
      <c r="D739">
        <v>13.845000000000001</v>
      </c>
      <c r="E739">
        <v>1.9851999999999999E-4</v>
      </c>
      <c r="F739">
        <v>6.5497999999999997E-3</v>
      </c>
      <c r="G739" t="s">
        <v>1757</v>
      </c>
      <c r="H739" t="s">
        <v>1758</v>
      </c>
    </row>
    <row r="740" spans="1:8" x14ac:dyDescent="0.35">
      <c r="A740">
        <v>23912</v>
      </c>
      <c r="B740">
        <v>1.5511999999999999</v>
      </c>
      <c r="C740">
        <v>7.952</v>
      </c>
      <c r="D740">
        <v>9.9110999999999994</v>
      </c>
      <c r="E740">
        <v>1.6429000000000001E-3</v>
      </c>
      <c r="F740">
        <v>1.7680000000000001E-2</v>
      </c>
      <c r="G740" t="s">
        <v>1759</v>
      </c>
      <c r="H740" t="s">
        <v>1760</v>
      </c>
    </row>
    <row r="741" spans="1:8" x14ac:dyDescent="0.35">
      <c r="A741">
        <v>11545</v>
      </c>
      <c r="B741">
        <v>1.5508</v>
      </c>
      <c r="C741">
        <v>8.9238</v>
      </c>
      <c r="D741">
        <v>11.025</v>
      </c>
      <c r="E741">
        <v>8.9875999999999997E-4</v>
      </c>
      <c r="F741">
        <v>1.3242E-2</v>
      </c>
      <c r="G741" t="s">
        <v>1761</v>
      </c>
      <c r="H741" t="s">
        <v>1762</v>
      </c>
    </row>
    <row r="742" spans="1:8" x14ac:dyDescent="0.35">
      <c r="A742">
        <v>78816</v>
      </c>
      <c r="B742">
        <v>1.5506</v>
      </c>
      <c r="C742">
        <v>8.3321000000000005</v>
      </c>
      <c r="D742">
        <v>16.756</v>
      </c>
      <c r="E742" s="9">
        <v>4.2500000000000003E-5</v>
      </c>
      <c r="F742">
        <v>2.7541000000000002E-3</v>
      </c>
      <c r="G742" t="s">
        <v>1763</v>
      </c>
      <c r="H742" t="s">
        <v>1764</v>
      </c>
    </row>
    <row r="743" spans="1:8" x14ac:dyDescent="0.35">
      <c r="A743">
        <v>20354</v>
      </c>
      <c r="B743">
        <v>1.5498000000000001</v>
      </c>
      <c r="C743">
        <v>8.3521000000000001</v>
      </c>
      <c r="D743">
        <v>9.6334999999999997</v>
      </c>
      <c r="E743">
        <v>1.9105999999999999E-3</v>
      </c>
      <c r="F743">
        <v>1.8793000000000001E-2</v>
      </c>
      <c r="G743" t="s">
        <v>1765</v>
      </c>
      <c r="H743" t="s">
        <v>1766</v>
      </c>
    </row>
    <row r="744" spans="1:8" x14ac:dyDescent="0.35">
      <c r="A744">
        <v>12495</v>
      </c>
      <c r="B744">
        <v>1.5497000000000001</v>
      </c>
      <c r="C744">
        <v>6.2610000000000001</v>
      </c>
      <c r="D744">
        <v>6.9462000000000002</v>
      </c>
      <c r="E744">
        <v>8.3999000000000001E-3</v>
      </c>
      <c r="F744">
        <v>4.1638000000000001E-2</v>
      </c>
      <c r="G744" t="s">
        <v>1767</v>
      </c>
      <c r="H744" t="s">
        <v>1768</v>
      </c>
    </row>
    <row r="745" spans="1:8" x14ac:dyDescent="0.35">
      <c r="A745">
        <v>13191</v>
      </c>
      <c r="B745">
        <v>1.5485</v>
      </c>
      <c r="C745">
        <v>6.9439000000000002</v>
      </c>
      <c r="D745">
        <v>9.4491999999999994</v>
      </c>
      <c r="E745">
        <v>2.1124999999999998E-3</v>
      </c>
      <c r="F745">
        <v>1.9668000000000001E-2</v>
      </c>
      <c r="G745" t="s">
        <v>1769</v>
      </c>
      <c r="H745" t="s">
        <v>1770</v>
      </c>
    </row>
    <row r="746" spans="1:8" x14ac:dyDescent="0.35">
      <c r="A746">
        <v>11764</v>
      </c>
      <c r="B746">
        <v>1.5469999999999999</v>
      </c>
      <c r="C746">
        <v>8.1923999999999992</v>
      </c>
      <c r="D746">
        <v>8.6303000000000001</v>
      </c>
      <c r="E746">
        <v>3.3062E-3</v>
      </c>
      <c r="F746">
        <v>2.5048000000000001E-2</v>
      </c>
      <c r="G746" t="s">
        <v>1771</v>
      </c>
      <c r="H746" t="s">
        <v>1772</v>
      </c>
    </row>
    <row r="747" spans="1:8" x14ac:dyDescent="0.35">
      <c r="A747">
        <v>68119</v>
      </c>
      <c r="B747">
        <v>1.546</v>
      </c>
      <c r="C747">
        <v>5.2968000000000002</v>
      </c>
      <c r="D747">
        <v>9.1715</v>
      </c>
      <c r="E747">
        <v>2.4581E-3</v>
      </c>
      <c r="F747">
        <v>2.1444000000000001E-2</v>
      </c>
      <c r="G747" t="s">
        <v>1773</v>
      </c>
      <c r="H747" t="s">
        <v>1774</v>
      </c>
    </row>
    <row r="748" spans="1:8" x14ac:dyDescent="0.35">
      <c r="A748">
        <v>104479</v>
      </c>
      <c r="B748">
        <v>1.5454000000000001</v>
      </c>
      <c r="C748">
        <v>7.4793000000000003</v>
      </c>
      <c r="D748">
        <v>7.0388000000000002</v>
      </c>
      <c r="E748">
        <v>7.9760999999999999E-3</v>
      </c>
      <c r="F748">
        <v>4.0351999999999999E-2</v>
      </c>
      <c r="G748" t="s">
        <v>1775</v>
      </c>
      <c r="H748" t="s">
        <v>1776</v>
      </c>
    </row>
    <row r="749" spans="1:8" x14ac:dyDescent="0.35">
      <c r="A749">
        <v>13032</v>
      </c>
      <c r="B749">
        <v>1.5447</v>
      </c>
      <c r="C749">
        <v>10.411</v>
      </c>
      <c r="D749">
        <v>9.0746000000000002</v>
      </c>
      <c r="E749">
        <v>2.5918E-3</v>
      </c>
      <c r="F749">
        <v>2.1999000000000001E-2</v>
      </c>
      <c r="G749" t="s">
        <v>1777</v>
      </c>
      <c r="H749" t="s">
        <v>1778</v>
      </c>
    </row>
    <row r="750" spans="1:8" x14ac:dyDescent="0.35">
      <c r="A750">
        <v>17698</v>
      </c>
      <c r="B750">
        <v>1.5404</v>
      </c>
      <c r="C750">
        <v>11.16</v>
      </c>
      <c r="D750">
        <v>6.9039000000000001</v>
      </c>
      <c r="E750">
        <v>8.6009999999999993E-3</v>
      </c>
      <c r="F750">
        <v>4.2360000000000002E-2</v>
      </c>
      <c r="G750" t="s">
        <v>1779</v>
      </c>
      <c r="H750" t="s">
        <v>1780</v>
      </c>
    </row>
    <row r="751" spans="1:8" x14ac:dyDescent="0.35">
      <c r="A751">
        <v>235439</v>
      </c>
      <c r="B751">
        <v>1.5365</v>
      </c>
      <c r="C751">
        <v>7.5263999999999998</v>
      </c>
      <c r="D751">
        <v>7.2614000000000001</v>
      </c>
      <c r="E751">
        <v>7.0451000000000003E-3</v>
      </c>
      <c r="F751">
        <v>3.7539000000000003E-2</v>
      </c>
      <c r="G751" t="s">
        <v>1781</v>
      </c>
      <c r="H751" t="s">
        <v>1782</v>
      </c>
    </row>
    <row r="752" spans="1:8" x14ac:dyDescent="0.35">
      <c r="A752">
        <v>18018</v>
      </c>
      <c r="B752">
        <v>1.5349999999999999</v>
      </c>
      <c r="C752">
        <v>9.3702000000000005</v>
      </c>
      <c r="D752">
        <v>11.523</v>
      </c>
      <c r="E752">
        <v>6.8756999999999998E-4</v>
      </c>
      <c r="F752">
        <v>1.1735000000000001E-2</v>
      </c>
      <c r="G752" t="s">
        <v>1783</v>
      </c>
      <c r="H752" t="s">
        <v>1784</v>
      </c>
    </row>
    <row r="753" spans="1:8" x14ac:dyDescent="0.35">
      <c r="A753">
        <v>104009</v>
      </c>
      <c r="B753">
        <v>1.5322</v>
      </c>
      <c r="C753">
        <v>4.6204999999999998</v>
      </c>
      <c r="D753">
        <v>6.7028999999999996</v>
      </c>
      <c r="E753">
        <v>9.6253999999999992E-3</v>
      </c>
      <c r="F753">
        <v>4.5339999999999998E-2</v>
      </c>
      <c r="G753" t="s">
        <v>1785</v>
      </c>
      <c r="H753" t="s">
        <v>1786</v>
      </c>
    </row>
    <row r="754" spans="1:8" x14ac:dyDescent="0.35">
      <c r="A754">
        <v>13433</v>
      </c>
      <c r="B754">
        <v>1.532</v>
      </c>
      <c r="C754">
        <v>6.8609</v>
      </c>
      <c r="D754">
        <v>9.3133999999999997</v>
      </c>
      <c r="E754">
        <v>2.2748999999999998E-3</v>
      </c>
      <c r="F754">
        <v>2.0636000000000002E-2</v>
      </c>
      <c r="G754" t="s">
        <v>1787</v>
      </c>
      <c r="H754" t="s">
        <v>1788</v>
      </c>
    </row>
    <row r="755" spans="1:8" x14ac:dyDescent="0.35">
      <c r="A755">
        <v>27984</v>
      </c>
      <c r="B755">
        <v>1.5311999999999999</v>
      </c>
      <c r="C755">
        <v>7.2786</v>
      </c>
      <c r="D755">
        <v>11.295999999999999</v>
      </c>
      <c r="E755">
        <v>7.7665999999999998E-4</v>
      </c>
      <c r="F755">
        <v>1.2246E-2</v>
      </c>
      <c r="G755" t="s">
        <v>1789</v>
      </c>
      <c r="H755" t="s">
        <v>1790</v>
      </c>
    </row>
    <row r="756" spans="1:8" x14ac:dyDescent="0.35">
      <c r="A756">
        <v>68606</v>
      </c>
      <c r="B756">
        <v>1.5293000000000001</v>
      </c>
      <c r="C756">
        <v>5.5515999999999996</v>
      </c>
      <c r="D756">
        <v>7.1224999999999996</v>
      </c>
      <c r="E756">
        <v>7.6122000000000004E-3</v>
      </c>
      <c r="F756">
        <v>3.9337999999999998E-2</v>
      </c>
      <c r="G756" t="s">
        <v>1791</v>
      </c>
      <c r="H756" t="s">
        <v>1792</v>
      </c>
    </row>
    <row r="757" spans="1:8" x14ac:dyDescent="0.35">
      <c r="A757">
        <v>16477</v>
      </c>
      <c r="B757">
        <v>1.5286999999999999</v>
      </c>
      <c r="C757">
        <v>9.8821999999999992</v>
      </c>
      <c r="D757">
        <v>8.4159000000000006</v>
      </c>
      <c r="E757">
        <v>3.7195000000000001E-3</v>
      </c>
      <c r="F757">
        <v>2.6745999999999999E-2</v>
      </c>
      <c r="G757" t="s">
        <v>315</v>
      </c>
      <c r="H757" t="s">
        <v>515</v>
      </c>
    </row>
    <row r="758" spans="1:8" x14ac:dyDescent="0.35">
      <c r="A758">
        <v>18718</v>
      </c>
      <c r="B758">
        <v>1.5284</v>
      </c>
      <c r="C758">
        <v>8.2490000000000006</v>
      </c>
      <c r="D758">
        <v>8.1767000000000003</v>
      </c>
      <c r="E758">
        <v>4.2430999999999996E-3</v>
      </c>
      <c r="F758">
        <v>2.8752E-2</v>
      </c>
      <c r="G758" t="s">
        <v>1793</v>
      </c>
      <c r="H758" t="s">
        <v>1794</v>
      </c>
    </row>
    <row r="759" spans="1:8" x14ac:dyDescent="0.35">
      <c r="A759">
        <v>15547</v>
      </c>
      <c r="B759">
        <v>1.5270999999999999</v>
      </c>
      <c r="C759">
        <v>7.9135999999999997</v>
      </c>
      <c r="D759">
        <v>12.39</v>
      </c>
      <c r="E759">
        <v>4.3164000000000001E-4</v>
      </c>
      <c r="F759">
        <v>9.6098999999999993E-3</v>
      </c>
      <c r="G759" t="s">
        <v>1795</v>
      </c>
      <c r="H759" t="s">
        <v>1796</v>
      </c>
    </row>
    <row r="760" spans="1:8" x14ac:dyDescent="0.35">
      <c r="A760">
        <v>18130</v>
      </c>
      <c r="B760">
        <v>1.5221</v>
      </c>
      <c r="C760">
        <v>7.1127000000000002</v>
      </c>
      <c r="D760">
        <v>9.9817</v>
      </c>
      <c r="E760">
        <v>1.5809999999999999E-3</v>
      </c>
      <c r="F760">
        <v>1.7269E-2</v>
      </c>
      <c r="G760" t="s">
        <v>1797</v>
      </c>
      <c r="H760" t="s">
        <v>1798</v>
      </c>
    </row>
    <row r="761" spans="1:8" x14ac:dyDescent="0.35">
      <c r="A761">
        <v>193813</v>
      </c>
      <c r="B761">
        <v>1.5208999999999999</v>
      </c>
      <c r="C761">
        <v>6.4850000000000003</v>
      </c>
      <c r="D761">
        <v>9.0890000000000004</v>
      </c>
      <c r="E761">
        <v>2.5715E-3</v>
      </c>
      <c r="F761">
        <v>2.1904E-2</v>
      </c>
      <c r="G761" t="s">
        <v>1799</v>
      </c>
      <c r="H761" t="s">
        <v>1800</v>
      </c>
    </row>
    <row r="762" spans="1:8" x14ac:dyDescent="0.35">
      <c r="A762">
        <v>29875</v>
      </c>
      <c r="B762">
        <v>1.5205</v>
      </c>
      <c r="C762">
        <v>10.186</v>
      </c>
      <c r="D762">
        <v>9.0358999999999998</v>
      </c>
      <c r="E762">
        <v>2.6472000000000002E-3</v>
      </c>
      <c r="F762">
        <v>2.2202E-2</v>
      </c>
      <c r="G762" t="s">
        <v>1801</v>
      </c>
      <c r="H762" t="s">
        <v>1802</v>
      </c>
    </row>
    <row r="763" spans="1:8" x14ac:dyDescent="0.35">
      <c r="A763">
        <v>12915</v>
      </c>
      <c r="B763">
        <v>1.5196000000000001</v>
      </c>
      <c r="C763">
        <v>7.3135000000000003</v>
      </c>
      <c r="D763">
        <v>9.9427000000000003</v>
      </c>
      <c r="E763">
        <v>1.6149000000000001E-3</v>
      </c>
      <c r="F763">
        <v>1.7493000000000002E-2</v>
      </c>
      <c r="G763" t="s">
        <v>1803</v>
      </c>
      <c r="H763" t="s">
        <v>1804</v>
      </c>
    </row>
    <row r="764" spans="1:8" x14ac:dyDescent="0.35">
      <c r="A764">
        <v>100017</v>
      </c>
      <c r="B764">
        <v>1.5190999999999999</v>
      </c>
      <c r="C764">
        <v>6.2347999999999999</v>
      </c>
      <c r="D764">
        <v>6.4829999999999997</v>
      </c>
      <c r="E764">
        <v>1.0891E-2</v>
      </c>
      <c r="F764">
        <v>4.9006000000000001E-2</v>
      </c>
      <c r="G764" t="s">
        <v>1805</v>
      </c>
      <c r="H764" t="s">
        <v>1806</v>
      </c>
    </row>
    <row r="765" spans="1:8" x14ac:dyDescent="0.35">
      <c r="A765">
        <v>72046</v>
      </c>
      <c r="B765">
        <v>1.5136000000000001</v>
      </c>
      <c r="C765">
        <v>6.0639000000000003</v>
      </c>
      <c r="D765">
        <v>7.2999000000000001</v>
      </c>
      <c r="E765">
        <v>6.8957999999999997E-3</v>
      </c>
      <c r="F765">
        <v>3.7080000000000002E-2</v>
      </c>
      <c r="G765" t="s">
        <v>1807</v>
      </c>
      <c r="H765" t="s">
        <v>1808</v>
      </c>
    </row>
    <row r="766" spans="1:8" x14ac:dyDescent="0.35">
      <c r="A766">
        <v>64340</v>
      </c>
      <c r="B766">
        <v>1.5133000000000001</v>
      </c>
      <c r="C766">
        <v>6.3131000000000004</v>
      </c>
      <c r="D766">
        <v>8.8404000000000007</v>
      </c>
      <c r="E766">
        <v>2.9464000000000001E-3</v>
      </c>
      <c r="F766">
        <v>2.3563000000000001E-2</v>
      </c>
      <c r="G766" t="s">
        <v>1809</v>
      </c>
      <c r="H766" t="s">
        <v>1810</v>
      </c>
    </row>
    <row r="767" spans="1:8" x14ac:dyDescent="0.35">
      <c r="A767">
        <v>329559</v>
      </c>
      <c r="B767">
        <v>1.5097</v>
      </c>
      <c r="C767">
        <v>6.7892000000000001</v>
      </c>
      <c r="D767">
        <v>10.769</v>
      </c>
      <c r="E767">
        <v>1.0323999999999999E-3</v>
      </c>
      <c r="F767">
        <v>1.4121E-2</v>
      </c>
      <c r="G767" t="s">
        <v>1811</v>
      </c>
      <c r="H767" t="s">
        <v>1812</v>
      </c>
    </row>
    <row r="768" spans="1:8" x14ac:dyDescent="0.35">
      <c r="A768">
        <v>20935</v>
      </c>
      <c r="B768">
        <v>1.5075000000000001</v>
      </c>
      <c r="C768">
        <v>6.2115</v>
      </c>
      <c r="D768">
        <v>8.5719999999999992</v>
      </c>
      <c r="E768">
        <v>3.4137E-3</v>
      </c>
      <c r="F768">
        <v>2.5520999999999999E-2</v>
      </c>
      <c r="G768" t="s">
        <v>1813</v>
      </c>
      <c r="H768" t="s">
        <v>1814</v>
      </c>
    </row>
    <row r="769" spans="1:8" x14ac:dyDescent="0.35">
      <c r="A769">
        <v>71902</v>
      </c>
      <c r="B769">
        <v>1.5036</v>
      </c>
      <c r="C769">
        <v>7.5058999999999996</v>
      </c>
      <c r="D769">
        <v>11.329000000000001</v>
      </c>
      <c r="E769">
        <v>7.6316999999999997E-4</v>
      </c>
      <c r="F769">
        <v>1.2168999999999999E-2</v>
      </c>
      <c r="G769" t="s">
        <v>1815</v>
      </c>
      <c r="H769" t="s">
        <v>1816</v>
      </c>
    </row>
    <row r="770" spans="1:8" x14ac:dyDescent="0.35">
      <c r="A770">
        <v>74178</v>
      </c>
      <c r="B770">
        <v>1.4998</v>
      </c>
      <c r="C770">
        <v>6.4234999999999998</v>
      </c>
      <c r="D770">
        <v>8.1767000000000003</v>
      </c>
      <c r="E770">
        <v>4.2431999999999999E-3</v>
      </c>
      <c r="F770">
        <v>2.8752E-2</v>
      </c>
      <c r="G770" t="s">
        <v>1817</v>
      </c>
      <c r="H770" t="s">
        <v>1818</v>
      </c>
    </row>
    <row r="771" spans="1:8" x14ac:dyDescent="0.35">
      <c r="A771">
        <v>217837</v>
      </c>
      <c r="B771">
        <v>1.4994000000000001</v>
      </c>
      <c r="C771">
        <v>5.7808000000000002</v>
      </c>
      <c r="D771">
        <v>6.4408000000000003</v>
      </c>
      <c r="E771">
        <v>1.1153E-2</v>
      </c>
      <c r="F771">
        <v>4.9702000000000003E-2</v>
      </c>
      <c r="G771" t="s">
        <v>1819</v>
      </c>
      <c r="H771" t="s">
        <v>1820</v>
      </c>
    </row>
    <row r="772" spans="1:8" x14ac:dyDescent="0.35">
      <c r="A772">
        <v>17216</v>
      </c>
      <c r="B772">
        <v>1.4987999999999999</v>
      </c>
      <c r="C772">
        <v>7.1144999999999996</v>
      </c>
      <c r="D772">
        <v>7.4115000000000002</v>
      </c>
      <c r="E772">
        <v>6.4806000000000004E-3</v>
      </c>
      <c r="F772">
        <v>3.5845000000000002E-2</v>
      </c>
      <c r="G772" t="s">
        <v>1821</v>
      </c>
      <c r="H772" t="s">
        <v>1822</v>
      </c>
    </row>
    <row r="773" spans="1:8" x14ac:dyDescent="0.35">
      <c r="A773">
        <v>22225</v>
      </c>
      <c r="B773">
        <v>1.4972000000000001</v>
      </c>
      <c r="C773">
        <v>7.4960000000000004</v>
      </c>
      <c r="D773">
        <v>8.5424000000000007</v>
      </c>
      <c r="E773">
        <v>3.4697E-3</v>
      </c>
      <c r="F773">
        <v>2.5788999999999999E-2</v>
      </c>
      <c r="G773" t="s">
        <v>1823</v>
      </c>
      <c r="H773" t="s">
        <v>1824</v>
      </c>
    </row>
    <row r="774" spans="1:8" x14ac:dyDescent="0.35">
      <c r="A774">
        <v>117146</v>
      </c>
      <c r="B774">
        <v>1.4947999999999999</v>
      </c>
      <c r="C774">
        <v>7.2549000000000001</v>
      </c>
      <c r="D774">
        <v>11.944000000000001</v>
      </c>
      <c r="E774">
        <v>5.4830999999999999E-4</v>
      </c>
      <c r="F774">
        <v>1.0675E-2</v>
      </c>
      <c r="G774" t="s">
        <v>1825</v>
      </c>
      <c r="H774" t="s">
        <v>1826</v>
      </c>
    </row>
    <row r="775" spans="1:8" x14ac:dyDescent="0.35">
      <c r="A775">
        <v>104248</v>
      </c>
      <c r="B775">
        <v>1.4927999999999999</v>
      </c>
      <c r="C775">
        <v>7.0723000000000003</v>
      </c>
      <c r="D775">
        <v>12.319000000000001</v>
      </c>
      <c r="E775">
        <v>4.484E-4</v>
      </c>
      <c r="F775">
        <v>9.8431000000000005E-3</v>
      </c>
      <c r="G775" t="s">
        <v>1827</v>
      </c>
      <c r="H775" t="s">
        <v>1828</v>
      </c>
    </row>
    <row r="776" spans="1:8" x14ac:dyDescent="0.35">
      <c r="A776">
        <v>234779</v>
      </c>
      <c r="B776">
        <v>1.4916</v>
      </c>
      <c r="C776">
        <v>9.2088999999999999</v>
      </c>
      <c r="D776">
        <v>10.412000000000001</v>
      </c>
      <c r="E776">
        <v>1.2520000000000001E-3</v>
      </c>
      <c r="F776">
        <v>1.5259999999999999E-2</v>
      </c>
      <c r="G776" t="s">
        <v>1829</v>
      </c>
      <c r="H776" t="s">
        <v>1830</v>
      </c>
    </row>
    <row r="777" spans="1:8" x14ac:dyDescent="0.35">
      <c r="A777">
        <v>22034</v>
      </c>
      <c r="B777">
        <v>1.4898</v>
      </c>
      <c r="C777">
        <v>6.5209000000000001</v>
      </c>
      <c r="D777">
        <v>12.526</v>
      </c>
      <c r="E777">
        <v>4.0125000000000002E-4</v>
      </c>
      <c r="F777">
        <v>9.2241000000000007E-3</v>
      </c>
      <c r="G777" t="s">
        <v>1831</v>
      </c>
      <c r="H777" t="s">
        <v>1832</v>
      </c>
    </row>
    <row r="778" spans="1:8" x14ac:dyDescent="0.35">
      <c r="A778">
        <v>27407</v>
      </c>
      <c r="B778">
        <v>1.4886999999999999</v>
      </c>
      <c r="C778">
        <v>7.3429000000000002</v>
      </c>
      <c r="D778">
        <v>6.4977999999999998</v>
      </c>
      <c r="E778">
        <v>1.0801E-2</v>
      </c>
      <c r="F778">
        <v>4.8769E-2</v>
      </c>
      <c r="G778" t="s">
        <v>1833</v>
      </c>
      <c r="H778" t="s">
        <v>1834</v>
      </c>
    </row>
    <row r="779" spans="1:8" x14ac:dyDescent="0.35">
      <c r="A779">
        <v>67155</v>
      </c>
      <c r="B779">
        <v>1.4883</v>
      </c>
      <c r="C779">
        <v>7.4340000000000002</v>
      </c>
      <c r="D779">
        <v>12.494999999999999</v>
      </c>
      <c r="E779">
        <v>4.0813999999999998E-4</v>
      </c>
      <c r="F779">
        <v>9.2554000000000004E-3</v>
      </c>
      <c r="G779" t="s">
        <v>1835</v>
      </c>
      <c r="H779" t="s">
        <v>1836</v>
      </c>
    </row>
    <row r="780" spans="1:8" x14ac:dyDescent="0.35">
      <c r="A780">
        <v>76265</v>
      </c>
      <c r="B780">
        <v>1.4877</v>
      </c>
      <c r="C780">
        <v>5.8</v>
      </c>
      <c r="D780">
        <v>9.1193000000000008</v>
      </c>
      <c r="E780">
        <v>2.5293E-3</v>
      </c>
      <c r="F780">
        <v>2.1715999999999999E-2</v>
      </c>
      <c r="G780" t="s">
        <v>1837</v>
      </c>
      <c r="H780" t="s">
        <v>1838</v>
      </c>
    </row>
    <row r="781" spans="1:8" x14ac:dyDescent="0.35">
      <c r="A781">
        <v>98314</v>
      </c>
      <c r="B781">
        <v>1.4862</v>
      </c>
      <c r="C781">
        <v>5.5411000000000001</v>
      </c>
      <c r="D781">
        <v>8.5993999999999993</v>
      </c>
      <c r="E781">
        <v>3.3627000000000002E-3</v>
      </c>
      <c r="F781">
        <v>2.5314E-2</v>
      </c>
      <c r="G781" t="s">
        <v>1839</v>
      </c>
      <c r="H781" t="s">
        <v>1840</v>
      </c>
    </row>
    <row r="782" spans="1:8" x14ac:dyDescent="0.35">
      <c r="A782">
        <v>20469</v>
      </c>
      <c r="B782">
        <v>1.4846999999999999</v>
      </c>
      <c r="C782">
        <v>10.054</v>
      </c>
      <c r="D782">
        <v>15.637</v>
      </c>
      <c r="E782" s="9">
        <v>7.6699999999999994E-5</v>
      </c>
      <c r="F782">
        <v>3.9106000000000002E-3</v>
      </c>
      <c r="G782" t="s">
        <v>1841</v>
      </c>
      <c r="H782" t="s">
        <v>1842</v>
      </c>
    </row>
    <row r="783" spans="1:8" x14ac:dyDescent="0.35">
      <c r="A783">
        <v>27354</v>
      </c>
      <c r="B783">
        <v>1.4846999999999999</v>
      </c>
      <c r="C783">
        <v>5.6494</v>
      </c>
      <c r="D783">
        <v>6.8753000000000002</v>
      </c>
      <c r="E783">
        <v>8.7393999999999996E-3</v>
      </c>
      <c r="F783">
        <v>4.2799999999999998E-2</v>
      </c>
      <c r="G783" t="s">
        <v>1843</v>
      </c>
      <c r="H783" t="s">
        <v>1844</v>
      </c>
    </row>
    <row r="784" spans="1:8" x14ac:dyDescent="0.35">
      <c r="A784">
        <v>170625</v>
      </c>
      <c r="B784">
        <v>1.4845999999999999</v>
      </c>
      <c r="C784">
        <v>6.0777000000000001</v>
      </c>
      <c r="D784">
        <v>7.1166</v>
      </c>
      <c r="E784">
        <v>7.6375000000000002E-3</v>
      </c>
      <c r="F784">
        <v>3.9402E-2</v>
      </c>
      <c r="G784" t="s">
        <v>1845</v>
      </c>
      <c r="H784" t="s">
        <v>1846</v>
      </c>
    </row>
    <row r="785" spans="1:8" x14ac:dyDescent="0.35">
      <c r="A785">
        <v>18611</v>
      </c>
      <c r="B785">
        <v>1.482</v>
      </c>
      <c r="C785">
        <v>5.9688999999999997</v>
      </c>
      <c r="D785">
        <v>8.3605</v>
      </c>
      <c r="E785">
        <v>3.8346999999999999E-3</v>
      </c>
      <c r="F785">
        <v>2.7254E-2</v>
      </c>
      <c r="G785" t="s">
        <v>1847</v>
      </c>
      <c r="H785" t="s">
        <v>1848</v>
      </c>
    </row>
    <row r="786" spans="1:8" x14ac:dyDescent="0.35">
      <c r="A786">
        <v>27362</v>
      </c>
      <c r="B786">
        <v>1.4811000000000001</v>
      </c>
      <c r="C786">
        <v>6.6759000000000004</v>
      </c>
      <c r="D786">
        <v>8.5684000000000005</v>
      </c>
      <c r="E786">
        <v>3.4206000000000002E-3</v>
      </c>
      <c r="F786">
        <v>2.5545999999999999E-2</v>
      </c>
      <c r="G786" t="s">
        <v>1849</v>
      </c>
      <c r="H786" t="s">
        <v>1850</v>
      </c>
    </row>
    <row r="787" spans="1:8" x14ac:dyDescent="0.35">
      <c r="A787">
        <v>72318</v>
      </c>
      <c r="B787">
        <v>1.4803999999999999</v>
      </c>
      <c r="C787">
        <v>8.5556000000000001</v>
      </c>
      <c r="D787">
        <v>10.81</v>
      </c>
      <c r="E787">
        <v>1.0093999999999999E-3</v>
      </c>
      <c r="F787">
        <v>1.3931000000000001E-2</v>
      </c>
      <c r="G787" t="s">
        <v>1851</v>
      </c>
      <c r="H787" t="s">
        <v>1852</v>
      </c>
    </row>
    <row r="788" spans="1:8" x14ac:dyDescent="0.35">
      <c r="A788">
        <v>12483</v>
      </c>
      <c r="B788">
        <v>1.4761</v>
      </c>
      <c r="C788">
        <v>10.836</v>
      </c>
      <c r="D788">
        <v>14.281000000000001</v>
      </c>
      <c r="E788">
        <v>1.5746E-4</v>
      </c>
      <c r="F788">
        <v>5.7876999999999998E-3</v>
      </c>
      <c r="G788" t="s">
        <v>1853</v>
      </c>
      <c r="H788" t="s">
        <v>1854</v>
      </c>
    </row>
    <row r="789" spans="1:8" x14ac:dyDescent="0.35">
      <c r="A789">
        <v>226747</v>
      </c>
      <c r="B789">
        <v>1.4757</v>
      </c>
      <c r="C789">
        <v>6.8726000000000003</v>
      </c>
      <c r="D789">
        <v>9.8841999999999999</v>
      </c>
      <c r="E789">
        <v>1.6670000000000001E-3</v>
      </c>
      <c r="F789">
        <v>1.7718000000000001E-2</v>
      </c>
      <c r="G789" t="s">
        <v>1855</v>
      </c>
      <c r="H789" t="s">
        <v>1856</v>
      </c>
    </row>
    <row r="790" spans="1:8" x14ac:dyDescent="0.35">
      <c r="A790">
        <v>19025</v>
      </c>
      <c r="B790">
        <v>1.4742</v>
      </c>
      <c r="C790">
        <v>9.2905999999999995</v>
      </c>
      <c r="D790">
        <v>10.666</v>
      </c>
      <c r="E790">
        <v>1.0912000000000001E-3</v>
      </c>
      <c r="F790">
        <v>1.4545000000000001E-2</v>
      </c>
      <c r="G790" t="s">
        <v>1857</v>
      </c>
      <c r="H790" t="s">
        <v>1858</v>
      </c>
    </row>
    <row r="791" spans="1:8" x14ac:dyDescent="0.35">
      <c r="A791">
        <v>98193</v>
      </c>
      <c r="B791">
        <v>1.4722</v>
      </c>
      <c r="C791">
        <v>8.0134000000000007</v>
      </c>
      <c r="D791">
        <v>8.8384</v>
      </c>
      <c r="E791">
        <v>2.9496000000000001E-3</v>
      </c>
      <c r="F791">
        <v>2.3574999999999999E-2</v>
      </c>
      <c r="G791" t="s">
        <v>1859</v>
      </c>
      <c r="H791" t="s">
        <v>1860</v>
      </c>
    </row>
    <row r="792" spans="1:8" x14ac:dyDescent="0.35">
      <c r="A792">
        <v>67457</v>
      </c>
      <c r="B792">
        <v>1.4712000000000001</v>
      </c>
      <c r="C792">
        <v>6.8323</v>
      </c>
      <c r="D792">
        <v>6.8425000000000002</v>
      </c>
      <c r="E792">
        <v>8.9014000000000003E-3</v>
      </c>
      <c r="F792">
        <v>4.3306999999999998E-2</v>
      </c>
      <c r="G792" t="s">
        <v>1861</v>
      </c>
      <c r="H792" t="s">
        <v>1862</v>
      </c>
    </row>
    <row r="793" spans="1:8" x14ac:dyDescent="0.35">
      <c r="A793">
        <v>18034</v>
      </c>
      <c r="B793">
        <v>1.4702</v>
      </c>
      <c r="C793">
        <v>8.6058000000000003</v>
      </c>
      <c r="D793">
        <v>13.612</v>
      </c>
      <c r="E793">
        <v>2.2477E-4</v>
      </c>
      <c r="F793">
        <v>7.1295999999999998E-3</v>
      </c>
      <c r="G793" t="s">
        <v>1863</v>
      </c>
      <c r="H793" t="s">
        <v>1864</v>
      </c>
    </row>
    <row r="794" spans="1:8" x14ac:dyDescent="0.35">
      <c r="A794">
        <v>109154</v>
      </c>
      <c r="B794">
        <v>1.4690000000000001</v>
      </c>
      <c r="C794">
        <v>7.5480999999999998</v>
      </c>
      <c r="D794">
        <v>10.029999999999999</v>
      </c>
      <c r="E794">
        <v>1.5403000000000001E-3</v>
      </c>
      <c r="F794">
        <v>1.7065E-2</v>
      </c>
      <c r="G794" t="s">
        <v>1865</v>
      </c>
      <c r="H794" t="s">
        <v>1866</v>
      </c>
    </row>
    <row r="795" spans="1:8" x14ac:dyDescent="0.35">
      <c r="A795">
        <v>22201</v>
      </c>
      <c r="B795">
        <v>1.4671000000000001</v>
      </c>
      <c r="C795">
        <v>8.6311999999999998</v>
      </c>
      <c r="D795">
        <v>9.9773999999999994</v>
      </c>
      <c r="E795">
        <v>1.5847000000000001E-3</v>
      </c>
      <c r="F795">
        <v>1.7273E-2</v>
      </c>
      <c r="G795" t="s">
        <v>1867</v>
      </c>
      <c r="H795" t="s">
        <v>1868</v>
      </c>
    </row>
    <row r="796" spans="1:8" x14ac:dyDescent="0.35">
      <c r="A796">
        <v>216440</v>
      </c>
      <c r="B796">
        <v>1.4611000000000001</v>
      </c>
      <c r="C796">
        <v>7.7354000000000003</v>
      </c>
      <c r="D796">
        <v>11.507999999999999</v>
      </c>
      <c r="E796">
        <v>6.9311000000000004E-4</v>
      </c>
      <c r="F796">
        <v>1.1787000000000001E-2</v>
      </c>
      <c r="G796" t="s">
        <v>1869</v>
      </c>
      <c r="H796" t="s">
        <v>1870</v>
      </c>
    </row>
    <row r="797" spans="1:8" x14ac:dyDescent="0.35">
      <c r="A797">
        <v>13690</v>
      </c>
      <c r="B797">
        <v>1.4596</v>
      </c>
      <c r="C797">
        <v>10.673</v>
      </c>
      <c r="D797">
        <v>10.933</v>
      </c>
      <c r="E797">
        <v>9.4465E-4</v>
      </c>
      <c r="F797">
        <v>1.3592E-2</v>
      </c>
      <c r="G797" t="s">
        <v>1871</v>
      </c>
      <c r="H797" t="s">
        <v>1872</v>
      </c>
    </row>
    <row r="798" spans="1:8" x14ac:dyDescent="0.35">
      <c r="A798">
        <v>72042</v>
      </c>
      <c r="B798">
        <v>1.4583999999999999</v>
      </c>
      <c r="C798">
        <v>9.6374999999999993</v>
      </c>
      <c r="D798">
        <v>12.590999999999999</v>
      </c>
      <c r="E798">
        <v>3.8753000000000003E-4</v>
      </c>
      <c r="F798">
        <v>9.0994000000000005E-3</v>
      </c>
      <c r="G798" t="s">
        <v>1873</v>
      </c>
      <c r="H798" t="s">
        <v>1874</v>
      </c>
    </row>
    <row r="799" spans="1:8" x14ac:dyDescent="0.35">
      <c r="A799">
        <v>14719</v>
      </c>
      <c r="B799">
        <v>1.4570000000000001</v>
      </c>
      <c r="C799">
        <v>7.2004999999999999</v>
      </c>
      <c r="D799">
        <v>10.207000000000001</v>
      </c>
      <c r="E799">
        <v>1.3992E-3</v>
      </c>
      <c r="F799">
        <v>1.6281E-2</v>
      </c>
      <c r="G799" t="s">
        <v>1875</v>
      </c>
      <c r="H799" t="s">
        <v>1876</v>
      </c>
    </row>
    <row r="800" spans="1:8" x14ac:dyDescent="0.35">
      <c r="A800">
        <v>68770</v>
      </c>
      <c r="B800">
        <v>1.4559</v>
      </c>
      <c r="C800">
        <v>7.3060999999999998</v>
      </c>
      <c r="D800">
        <v>11.558</v>
      </c>
      <c r="E800">
        <v>6.7456000000000005E-4</v>
      </c>
      <c r="F800">
        <v>1.1726E-2</v>
      </c>
      <c r="G800" t="s">
        <v>1877</v>
      </c>
      <c r="H800" t="s">
        <v>1878</v>
      </c>
    </row>
    <row r="801" spans="1:8" x14ac:dyDescent="0.35">
      <c r="A801">
        <v>104318</v>
      </c>
      <c r="B801">
        <v>1.4557</v>
      </c>
      <c r="C801">
        <v>8.0132999999999992</v>
      </c>
      <c r="D801">
        <v>8.5299999999999994</v>
      </c>
      <c r="E801">
        <v>3.4933E-3</v>
      </c>
      <c r="F801">
        <v>2.5825000000000001E-2</v>
      </c>
      <c r="G801" t="s">
        <v>1879</v>
      </c>
      <c r="H801" t="s">
        <v>1880</v>
      </c>
    </row>
    <row r="802" spans="1:8" x14ac:dyDescent="0.35">
      <c r="A802">
        <v>16974</v>
      </c>
      <c r="B802">
        <v>1.4516</v>
      </c>
      <c r="C802">
        <v>5.4722</v>
      </c>
      <c r="D802">
        <v>6.6368</v>
      </c>
      <c r="E802">
        <v>9.9895000000000001E-3</v>
      </c>
      <c r="F802">
        <v>4.6260000000000003E-2</v>
      </c>
      <c r="G802" t="s">
        <v>1881</v>
      </c>
      <c r="H802" t="s">
        <v>1882</v>
      </c>
    </row>
    <row r="803" spans="1:8" x14ac:dyDescent="0.35">
      <c r="A803">
        <v>71718</v>
      </c>
      <c r="B803">
        <v>1.4501999999999999</v>
      </c>
      <c r="C803">
        <v>5.5141</v>
      </c>
      <c r="D803">
        <v>7.4122000000000003</v>
      </c>
      <c r="E803">
        <v>6.4781999999999999E-3</v>
      </c>
      <c r="F803">
        <v>3.5845000000000002E-2</v>
      </c>
      <c r="G803" t="s">
        <v>1883</v>
      </c>
      <c r="H803" t="s">
        <v>1884</v>
      </c>
    </row>
    <row r="804" spans="1:8" x14ac:dyDescent="0.35">
      <c r="A804">
        <v>242474</v>
      </c>
      <c r="B804">
        <v>1.4447000000000001</v>
      </c>
      <c r="C804">
        <v>5.9809999999999999</v>
      </c>
      <c r="D804">
        <v>7.6210000000000004</v>
      </c>
      <c r="E804">
        <v>5.7692999999999998E-3</v>
      </c>
      <c r="F804">
        <v>3.3853000000000001E-2</v>
      </c>
      <c r="G804" t="s">
        <v>1885</v>
      </c>
      <c r="H804" t="s">
        <v>1886</v>
      </c>
    </row>
    <row r="805" spans="1:8" x14ac:dyDescent="0.35">
      <c r="A805">
        <v>17423</v>
      </c>
      <c r="B805">
        <v>1.4419999999999999</v>
      </c>
      <c r="C805">
        <v>6.6839000000000004</v>
      </c>
      <c r="D805">
        <v>7.6844999999999999</v>
      </c>
      <c r="E805">
        <v>5.5697000000000003E-3</v>
      </c>
      <c r="F805">
        <v>3.3392999999999999E-2</v>
      </c>
      <c r="G805" t="s">
        <v>1887</v>
      </c>
      <c r="H805" t="s">
        <v>1888</v>
      </c>
    </row>
    <row r="806" spans="1:8" x14ac:dyDescent="0.35">
      <c r="A806">
        <v>74237</v>
      </c>
      <c r="B806">
        <v>1.4413</v>
      </c>
      <c r="C806">
        <v>6.1155999999999997</v>
      </c>
      <c r="D806">
        <v>9.4871999999999996</v>
      </c>
      <c r="E806">
        <v>2.0690999999999999E-3</v>
      </c>
      <c r="F806">
        <v>1.9583E-2</v>
      </c>
      <c r="G806" t="s">
        <v>1889</v>
      </c>
      <c r="H806" t="s">
        <v>1890</v>
      </c>
    </row>
    <row r="807" spans="1:8" x14ac:dyDescent="0.35">
      <c r="A807">
        <v>74610</v>
      </c>
      <c r="B807">
        <v>1.4400999999999999</v>
      </c>
      <c r="C807">
        <v>5.7742000000000004</v>
      </c>
      <c r="D807">
        <v>8.6994000000000007</v>
      </c>
      <c r="E807">
        <v>3.1832000000000002E-3</v>
      </c>
      <c r="F807">
        <v>2.4605999999999999E-2</v>
      </c>
      <c r="G807" t="s">
        <v>1891</v>
      </c>
      <c r="H807" t="s">
        <v>1892</v>
      </c>
    </row>
    <row r="808" spans="1:8" x14ac:dyDescent="0.35">
      <c r="A808">
        <v>230673</v>
      </c>
      <c r="B808">
        <v>1.4396</v>
      </c>
      <c r="C808">
        <v>6.08</v>
      </c>
      <c r="D808">
        <v>10.172000000000001</v>
      </c>
      <c r="E808">
        <v>1.426E-3</v>
      </c>
      <c r="F808">
        <v>1.6447E-2</v>
      </c>
      <c r="G808" t="s">
        <v>1893</v>
      </c>
      <c r="H808" t="s">
        <v>1894</v>
      </c>
    </row>
    <row r="809" spans="1:8" x14ac:dyDescent="0.35">
      <c r="A809">
        <v>328572</v>
      </c>
      <c r="B809">
        <v>1.4370000000000001</v>
      </c>
      <c r="C809">
        <v>7.4794999999999998</v>
      </c>
      <c r="D809">
        <v>7.8125</v>
      </c>
      <c r="E809">
        <v>5.1887000000000001E-3</v>
      </c>
      <c r="F809">
        <v>3.2134000000000003E-2</v>
      </c>
      <c r="G809" t="s">
        <v>1895</v>
      </c>
      <c r="H809" t="s">
        <v>1896</v>
      </c>
    </row>
    <row r="810" spans="1:8" x14ac:dyDescent="0.35">
      <c r="A810">
        <v>105722</v>
      </c>
      <c r="B810">
        <v>1.4366000000000001</v>
      </c>
      <c r="C810">
        <v>7.7045000000000003</v>
      </c>
      <c r="D810">
        <v>10.781000000000001</v>
      </c>
      <c r="E810">
        <v>1.0254999999999999E-3</v>
      </c>
      <c r="F810">
        <v>1.4053E-2</v>
      </c>
      <c r="G810" t="s">
        <v>1897</v>
      </c>
      <c r="H810" t="s">
        <v>1898</v>
      </c>
    </row>
    <row r="811" spans="1:8" x14ac:dyDescent="0.35">
      <c r="A811">
        <v>66306</v>
      </c>
      <c r="B811">
        <v>1.4365000000000001</v>
      </c>
      <c r="C811">
        <v>6.5452000000000004</v>
      </c>
      <c r="D811">
        <v>6.4294000000000002</v>
      </c>
      <c r="E811">
        <v>1.1224E-2</v>
      </c>
      <c r="F811">
        <v>4.9915000000000001E-2</v>
      </c>
      <c r="G811" t="s">
        <v>1899</v>
      </c>
      <c r="H811" t="s">
        <v>1900</v>
      </c>
    </row>
    <row r="812" spans="1:8" x14ac:dyDescent="0.35">
      <c r="A812">
        <v>108037</v>
      </c>
      <c r="B812">
        <v>1.4363999999999999</v>
      </c>
      <c r="C812">
        <v>7.4291</v>
      </c>
      <c r="D812">
        <v>11.645</v>
      </c>
      <c r="E812">
        <v>6.4389000000000004E-4</v>
      </c>
      <c r="F812">
        <v>1.1452E-2</v>
      </c>
      <c r="G812" t="s">
        <v>1901</v>
      </c>
      <c r="H812" t="s">
        <v>1902</v>
      </c>
    </row>
    <row r="813" spans="1:8" x14ac:dyDescent="0.35">
      <c r="A813">
        <v>20847</v>
      </c>
      <c r="B813">
        <v>1.4347000000000001</v>
      </c>
      <c r="C813">
        <v>7.7370999999999999</v>
      </c>
      <c r="D813">
        <v>11.355</v>
      </c>
      <c r="E813">
        <v>7.5254E-4</v>
      </c>
      <c r="F813">
        <v>1.2167000000000001E-2</v>
      </c>
      <c r="G813" t="s">
        <v>1903</v>
      </c>
      <c r="H813" t="s">
        <v>1904</v>
      </c>
    </row>
    <row r="814" spans="1:8" x14ac:dyDescent="0.35">
      <c r="A814">
        <v>17283</v>
      </c>
      <c r="B814">
        <v>1.4322999999999999</v>
      </c>
      <c r="C814">
        <v>6.9168000000000003</v>
      </c>
      <c r="D814">
        <v>7.6958000000000002</v>
      </c>
      <c r="E814">
        <v>5.535E-3</v>
      </c>
      <c r="F814">
        <v>3.3269E-2</v>
      </c>
      <c r="G814" t="s">
        <v>1905</v>
      </c>
      <c r="H814" t="s">
        <v>1906</v>
      </c>
    </row>
    <row r="815" spans="1:8" x14ac:dyDescent="0.35">
      <c r="A815">
        <v>23871</v>
      </c>
      <c r="B815">
        <v>1.4319</v>
      </c>
      <c r="C815">
        <v>10.359</v>
      </c>
      <c r="D815">
        <v>10.542</v>
      </c>
      <c r="E815">
        <v>1.1669E-3</v>
      </c>
      <c r="F815">
        <v>1.4847000000000001E-2</v>
      </c>
      <c r="G815" t="s">
        <v>1907</v>
      </c>
      <c r="H815" t="s">
        <v>1908</v>
      </c>
    </row>
    <row r="816" spans="1:8" x14ac:dyDescent="0.35">
      <c r="A816">
        <v>110208</v>
      </c>
      <c r="B816">
        <v>1.4319</v>
      </c>
      <c r="C816">
        <v>6.8867000000000003</v>
      </c>
      <c r="D816">
        <v>8.1265999999999998</v>
      </c>
      <c r="E816">
        <v>4.3620000000000004E-3</v>
      </c>
      <c r="F816">
        <v>2.9138000000000001E-2</v>
      </c>
      <c r="G816" t="s">
        <v>1909</v>
      </c>
      <c r="H816" t="s">
        <v>1910</v>
      </c>
    </row>
    <row r="817" spans="1:8" x14ac:dyDescent="0.35">
      <c r="A817">
        <v>67300</v>
      </c>
      <c r="B817">
        <v>1.4315</v>
      </c>
      <c r="C817">
        <v>9.4262999999999995</v>
      </c>
      <c r="D817">
        <v>6.7755999999999998</v>
      </c>
      <c r="E817">
        <v>9.2412999999999992E-3</v>
      </c>
      <c r="F817">
        <v>4.4304000000000003E-2</v>
      </c>
      <c r="G817" t="s">
        <v>1911</v>
      </c>
      <c r="H817" t="s">
        <v>1912</v>
      </c>
    </row>
    <row r="818" spans="1:8" x14ac:dyDescent="0.35">
      <c r="A818">
        <v>226169</v>
      </c>
      <c r="B818">
        <v>1.4312</v>
      </c>
      <c r="C818">
        <v>6.5587</v>
      </c>
      <c r="D818">
        <v>7.2801</v>
      </c>
      <c r="E818">
        <v>6.9721000000000002E-3</v>
      </c>
      <c r="F818">
        <v>3.7329000000000001E-2</v>
      </c>
      <c r="G818" t="s">
        <v>1913</v>
      </c>
      <c r="H818" t="s">
        <v>1914</v>
      </c>
    </row>
    <row r="819" spans="1:8" x14ac:dyDescent="0.35">
      <c r="A819">
        <v>22134</v>
      </c>
      <c r="B819">
        <v>1.4252</v>
      </c>
      <c r="C819">
        <v>7.5651000000000002</v>
      </c>
      <c r="D819">
        <v>10.420999999999999</v>
      </c>
      <c r="E819">
        <v>1.2455999999999999E-3</v>
      </c>
      <c r="F819">
        <v>1.5247999999999999E-2</v>
      </c>
      <c r="G819" t="s">
        <v>1915</v>
      </c>
      <c r="H819" t="s">
        <v>1916</v>
      </c>
    </row>
    <row r="820" spans="1:8" x14ac:dyDescent="0.35">
      <c r="A820">
        <v>13660</v>
      </c>
      <c r="B820">
        <v>1.4241999999999999</v>
      </c>
      <c r="C820">
        <v>8.0143000000000004</v>
      </c>
      <c r="D820">
        <v>7.702</v>
      </c>
      <c r="E820">
        <v>5.5160000000000001E-3</v>
      </c>
      <c r="F820">
        <v>3.3258999999999997E-2</v>
      </c>
      <c r="G820" t="s">
        <v>1917</v>
      </c>
      <c r="H820" t="s">
        <v>1918</v>
      </c>
    </row>
    <row r="821" spans="1:8" x14ac:dyDescent="0.35">
      <c r="A821">
        <v>107305</v>
      </c>
      <c r="B821">
        <v>1.4202999999999999</v>
      </c>
      <c r="C821">
        <v>5.5435999999999996</v>
      </c>
      <c r="D821">
        <v>6.5400999999999998</v>
      </c>
      <c r="E821">
        <v>1.0547000000000001E-2</v>
      </c>
      <c r="F821">
        <v>4.7853E-2</v>
      </c>
      <c r="G821" t="s">
        <v>1919</v>
      </c>
      <c r="H821" t="s">
        <v>1920</v>
      </c>
    </row>
    <row r="822" spans="1:8" x14ac:dyDescent="0.35">
      <c r="A822">
        <v>11980</v>
      </c>
      <c r="B822">
        <v>1.4194</v>
      </c>
      <c r="C822">
        <v>7.6927000000000003</v>
      </c>
      <c r="D822">
        <v>6.4560000000000004</v>
      </c>
      <c r="E822">
        <v>1.1058E-2</v>
      </c>
      <c r="F822">
        <v>4.9494999999999997E-2</v>
      </c>
      <c r="G822" t="s">
        <v>1921</v>
      </c>
      <c r="H822" t="s">
        <v>1922</v>
      </c>
    </row>
    <row r="823" spans="1:8" x14ac:dyDescent="0.35">
      <c r="A823">
        <v>216161</v>
      </c>
      <c r="B823">
        <v>1.4184000000000001</v>
      </c>
      <c r="C823">
        <v>7.0505000000000004</v>
      </c>
      <c r="D823">
        <v>7.9611999999999998</v>
      </c>
      <c r="E823">
        <v>4.7791999999999999E-3</v>
      </c>
      <c r="F823">
        <v>3.0577E-2</v>
      </c>
      <c r="G823" t="s">
        <v>1923</v>
      </c>
      <c r="H823" t="s">
        <v>1924</v>
      </c>
    </row>
    <row r="824" spans="1:8" x14ac:dyDescent="0.35">
      <c r="A824">
        <v>71799</v>
      </c>
      <c r="B824">
        <v>1.4180999999999999</v>
      </c>
      <c r="C824">
        <v>5.6397000000000004</v>
      </c>
      <c r="D824">
        <v>7.0021000000000004</v>
      </c>
      <c r="E824">
        <v>8.1413000000000006E-3</v>
      </c>
      <c r="F824">
        <v>4.0793000000000003E-2</v>
      </c>
      <c r="G824" t="s">
        <v>1925</v>
      </c>
      <c r="H824" t="s">
        <v>1926</v>
      </c>
    </row>
    <row r="825" spans="1:8" x14ac:dyDescent="0.35">
      <c r="A825">
        <v>74158</v>
      </c>
      <c r="B825">
        <v>1.4180999999999999</v>
      </c>
      <c r="C825">
        <v>5.5236000000000001</v>
      </c>
      <c r="D825">
        <v>6.8080999999999996</v>
      </c>
      <c r="E825">
        <v>9.0743999999999998E-3</v>
      </c>
      <c r="F825">
        <v>4.3790000000000003E-2</v>
      </c>
      <c r="G825" t="s">
        <v>1927</v>
      </c>
      <c r="H825" t="s">
        <v>1928</v>
      </c>
    </row>
    <row r="826" spans="1:8" x14ac:dyDescent="0.35">
      <c r="A826">
        <v>381921</v>
      </c>
      <c r="B826">
        <v>1.4179999999999999</v>
      </c>
      <c r="C826">
        <v>6.7323000000000004</v>
      </c>
      <c r="D826">
        <v>8.2079000000000004</v>
      </c>
      <c r="E826">
        <v>4.1709E-3</v>
      </c>
      <c r="F826">
        <v>2.8468E-2</v>
      </c>
      <c r="G826" t="s">
        <v>1929</v>
      </c>
      <c r="H826" t="s">
        <v>1930</v>
      </c>
    </row>
    <row r="827" spans="1:8" x14ac:dyDescent="0.35">
      <c r="A827">
        <v>76884</v>
      </c>
      <c r="B827">
        <v>1.4175</v>
      </c>
      <c r="C827">
        <v>9.0937000000000001</v>
      </c>
      <c r="D827">
        <v>10.202999999999999</v>
      </c>
      <c r="E827">
        <v>1.4017999999999999E-3</v>
      </c>
      <c r="F827">
        <v>1.6285000000000001E-2</v>
      </c>
      <c r="G827" t="s">
        <v>1931</v>
      </c>
      <c r="H827" t="s">
        <v>1932</v>
      </c>
    </row>
    <row r="828" spans="1:8" x14ac:dyDescent="0.35">
      <c r="A828">
        <v>56407</v>
      </c>
      <c r="B828">
        <v>1.4135</v>
      </c>
      <c r="C828">
        <v>8.5617000000000001</v>
      </c>
      <c r="D828">
        <v>9.3734000000000002</v>
      </c>
      <c r="E828">
        <v>2.2014999999999999E-3</v>
      </c>
      <c r="F828">
        <v>2.0164999999999999E-2</v>
      </c>
      <c r="G828" t="s">
        <v>1933</v>
      </c>
      <c r="H828" t="s">
        <v>1934</v>
      </c>
    </row>
    <row r="829" spans="1:8" x14ac:dyDescent="0.35">
      <c r="A829">
        <v>19708</v>
      </c>
      <c r="B829">
        <v>1.4118999999999999</v>
      </c>
      <c r="C829">
        <v>7.6077000000000004</v>
      </c>
      <c r="D829">
        <v>8.0900999999999996</v>
      </c>
      <c r="E829">
        <v>4.4508000000000004E-3</v>
      </c>
      <c r="F829">
        <v>2.9315999999999998E-2</v>
      </c>
      <c r="G829" t="s">
        <v>1935</v>
      </c>
      <c r="H829" t="s">
        <v>1936</v>
      </c>
    </row>
    <row r="830" spans="1:8" x14ac:dyDescent="0.35">
      <c r="A830">
        <v>668661</v>
      </c>
      <c r="B830">
        <v>1.4100999999999999</v>
      </c>
      <c r="C830">
        <v>6.9832000000000001</v>
      </c>
      <c r="D830">
        <v>10.843</v>
      </c>
      <c r="E830">
        <v>9.9149000000000004E-4</v>
      </c>
      <c r="F830">
        <v>1.3856E-2</v>
      </c>
      <c r="G830" t="s">
        <v>1937</v>
      </c>
      <c r="H830" t="s">
        <v>1938</v>
      </c>
    </row>
    <row r="831" spans="1:8" x14ac:dyDescent="0.35">
      <c r="A831">
        <v>73744</v>
      </c>
      <c r="B831">
        <v>1.4097</v>
      </c>
      <c r="C831">
        <v>5.9180999999999999</v>
      </c>
      <c r="D831">
        <v>7.6646999999999998</v>
      </c>
      <c r="E831">
        <v>5.6311E-3</v>
      </c>
      <c r="F831">
        <v>3.3508999999999997E-2</v>
      </c>
      <c r="G831" t="s">
        <v>1939</v>
      </c>
      <c r="H831" t="s">
        <v>1940</v>
      </c>
    </row>
    <row r="832" spans="1:8" x14ac:dyDescent="0.35">
      <c r="A832">
        <v>14360</v>
      </c>
      <c r="B832">
        <v>1.4056</v>
      </c>
      <c r="C832">
        <v>7.1288</v>
      </c>
      <c r="D832">
        <v>10.83</v>
      </c>
      <c r="E832">
        <v>9.9886000000000007E-4</v>
      </c>
      <c r="F832">
        <v>1.3918E-2</v>
      </c>
      <c r="G832" t="s">
        <v>1941</v>
      </c>
      <c r="H832" t="s">
        <v>1942</v>
      </c>
    </row>
    <row r="833" spans="1:8" x14ac:dyDescent="0.35">
      <c r="A833">
        <v>17350</v>
      </c>
      <c r="B833">
        <v>1.4051</v>
      </c>
      <c r="C833">
        <v>6.12</v>
      </c>
      <c r="D833">
        <v>7.6448</v>
      </c>
      <c r="E833">
        <v>5.6936E-3</v>
      </c>
      <c r="F833">
        <v>3.3717999999999998E-2</v>
      </c>
      <c r="G833" t="s">
        <v>1943</v>
      </c>
      <c r="H833" t="s">
        <v>1944</v>
      </c>
    </row>
    <row r="834" spans="1:8" x14ac:dyDescent="0.35">
      <c r="A834">
        <v>668218</v>
      </c>
      <c r="B834">
        <v>1.4036999999999999</v>
      </c>
      <c r="C834">
        <v>8.9627999999999997</v>
      </c>
      <c r="D834">
        <v>10.032</v>
      </c>
      <c r="E834">
        <v>1.5386E-3</v>
      </c>
      <c r="F834">
        <v>1.7059999999999999E-2</v>
      </c>
      <c r="G834" t="s">
        <v>1945</v>
      </c>
      <c r="H834" t="s">
        <v>1946</v>
      </c>
    </row>
    <row r="835" spans="1:8" x14ac:dyDescent="0.35">
      <c r="A835">
        <v>207425</v>
      </c>
      <c r="B835">
        <v>1.4024000000000001</v>
      </c>
      <c r="C835">
        <v>6.4783999999999997</v>
      </c>
      <c r="D835">
        <v>7.1574999999999998</v>
      </c>
      <c r="E835">
        <v>7.4649E-3</v>
      </c>
      <c r="F835">
        <v>3.8894999999999999E-2</v>
      </c>
      <c r="G835" t="s">
        <v>1947</v>
      </c>
      <c r="H835" t="s">
        <v>1948</v>
      </c>
    </row>
    <row r="836" spans="1:8" x14ac:dyDescent="0.35">
      <c r="A836">
        <v>14421</v>
      </c>
      <c r="B836">
        <v>1.4013</v>
      </c>
      <c r="C836">
        <v>9.1795000000000009</v>
      </c>
      <c r="D836">
        <v>8.7012</v>
      </c>
      <c r="E836">
        <v>3.1800000000000001E-3</v>
      </c>
      <c r="F836">
        <v>2.4594999999999999E-2</v>
      </c>
      <c r="G836" t="s">
        <v>1949</v>
      </c>
      <c r="H836" t="s">
        <v>1950</v>
      </c>
    </row>
    <row r="837" spans="1:8" x14ac:dyDescent="0.35">
      <c r="A837">
        <v>320795</v>
      </c>
      <c r="B837">
        <v>1.4012</v>
      </c>
      <c r="C837">
        <v>7.9279000000000002</v>
      </c>
      <c r="D837">
        <v>8.7529000000000003</v>
      </c>
      <c r="E837">
        <v>3.0910999999999998E-3</v>
      </c>
      <c r="F837">
        <v>2.4219000000000001E-2</v>
      </c>
      <c r="G837" t="s">
        <v>1951</v>
      </c>
      <c r="H837" t="s">
        <v>1952</v>
      </c>
    </row>
    <row r="838" spans="1:8" x14ac:dyDescent="0.35">
      <c r="A838">
        <v>67095</v>
      </c>
      <c r="B838">
        <v>1.3971</v>
      </c>
      <c r="C838">
        <v>6.4679000000000002</v>
      </c>
      <c r="D838">
        <v>6.6322000000000001</v>
      </c>
      <c r="E838">
        <v>1.0015E-2</v>
      </c>
      <c r="F838">
        <v>4.6302999999999997E-2</v>
      </c>
      <c r="G838" t="s">
        <v>1953</v>
      </c>
      <c r="H838" t="s">
        <v>1954</v>
      </c>
    </row>
    <row r="839" spans="1:8" x14ac:dyDescent="0.35">
      <c r="A839">
        <v>16396</v>
      </c>
      <c r="B839">
        <v>1.3964000000000001</v>
      </c>
      <c r="C839">
        <v>7.6353999999999997</v>
      </c>
      <c r="D839">
        <v>10.365</v>
      </c>
      <c r="E839">
        <v>1.2842000000000001E-3</v>
      </c>
      <c r="F839">
        <v>1.5480000000000001E-2</v>
      </c>
      <c r="G839" t="s">
        <v>1955</v>
      </c>
      <c r="H839" t="s">
        <v>1956</v>
      </c>
    </row>
    <row r="840" spans="1:8" x14ac:dyDescent="0.35">
      <c r="A840">
        <v>30839</v>
      </c>
      <c r="B840">
        <v>1.3957999999999999</v>
      </c>
      <c r="C840">
        <v>7.1284000000000001</v>
      </c>
      <c r="D840">
        <v>11.348000000000001</v>
      </c>
      <c r="E840">
        <v>7.5527999999999999E-4</v>
      </c>
      <c r="F840">
        <v>1.2168999999999999E-2</v>
      </c>
      <c r="G840" t="s">
        <v>1957</v>
      </c>
      <c r="H840" t="s">
        <v>1958</v>
      </c>
    </row>
    <row r="841" spans="1:8" x14ac:dyDescent="0.35">
      <c r="A841">
        <v>18220</v>
      </c>
      <c r="B841">
        <v>1.3945000000000001</v>
      </c>
      <c r="C841">
        <v>7.9663000000000004</v>
      </c>
      <c r="D841">
        <v>9.6780000000000008</v>
      </c>
      <c r="E841">
        <v>1.8649000000000001E-3</v>
      </c>
      <c r="F841">
        <v>1.8616000000000001E-2</v>
      </c>
      <c r="G841" t="s">
        <v>1959</v>
      </c>
      <c r="H841" t="s">
        <v>1960</v>
      </c>
    </row>
    <row r="842" spans="1:8" x14ac:dyDescent="0.35">
      <c r="A842">
        <v>223918</v>
      </c>
      <c r="B842">
        <v>1.393</v>
      </c>
      <c r="C842">
        <v>6.2042000000000002</v>
      </c>
      <c r="D842">
        <v>6.6868999999999996</v>
      </c>
      <c r="E842">
        <v>9.7125000000000006E-3</v>
      </c>
      <c r="F842">
        <v>4.5515E-2</v>
      </c>
      <c r="G842" t="s">
        <v>1961</v>
      </c>
      <c r="H842" t="s">
        <v>1962</v>
      </c>
    </row>
    <row r="843" spans="1:8" x14ac:dyDescent="0.35">
      <c r="A843">
        <v>30955</v>
      </c>
      <c r="B843">
        <v>1.3929</v>
      </c>
      <c r="C843">
        <v>7.0644999999999998</v>
      </c>
      <c r="D843">
        <v>6.5994000000000002</v>
      </c>
      <c r="E843">
        <v>1.0201999999999999E-2</v>
      </c>
      <c r="F843">
        <v>4.6872999999999998E-2</v>
      </c>
      <c r="G843" t="s">
        <v>1963</v>
      </c>
      <c r="H843" t="s">
        <v>1964</v>
      </c>
    </row>
    <row r="844" spans="1:8" x14ac:dyDescent="0.35">
      <c r="A844">
        <v>78885</v>
      </c>
      <c r="B844">
        <v>1.3928</v>
      </c>
      <c r="C844">
        <v>8.3268000000000004</v>
      </c>
      <c r="D844">
        <v>12.507999999999999</v>
      </c>
      <c r="E844">
        <v>4.0522000000000003E-4</v>
      </c>
      <c r="F844">
        <v>9.2484000000000004E-3</v>
      </c>
      <c r="G844" t="s">
        <v>1965</v>
      </c>
      <c r="H844" t="s">
        <v>1966</v>
      </c>
    </row>
    <row r="845" spans="1:8" x14ac:dyDescent="0.35">
      <c r="A845">
        <v>234594</v>
      </c>
      <c r="B845">
        <v>1.3926000000000001</v>
      </c>
      <c r="C845">
        <v>7.6578999999999997</v>
      </c>
      <c r="D845">
        <v>7.0556000000000001</v>
      </c>
      <c r="E845">
        <v>7.9016999999999993E-3</v>
      </c>
      <c r="F845">
        <v>4.0125000000000001E-2</v>
      </c>
      <c r="G845" t="s">
        <v>1967</v>
      </c>
      <c r="H845" t="s">
        <v>1968</v>
      </c>
    </row>
    <row r="846" spans="1:8" x14ac:dyDescent="0.35">
      <c r="A846">
        <v>19383</v>
      </c>
      <c r="B846">
        <v>1.3895</v>
      </c>
      <c r="C846">
        <v>7.2416</v>
      </c>
      <c r="D846">
        <v>7.8361999999999998</v>
      </c>
      <c r="E846">
        <v>5.1211E-3</v>
      </c>
      <c r="F846">
        <v>3.1913999999999998E-2</v>
      </c>
      <c r="G846" t="s">
        <v>1969</v>
      </c>
      <c r="H846" t="s">
        <v>1970</v>
      </c>
    </row>
    <row r="847" spans="1:8" x14ac:dyDescent="0.35">
      <c r="A847">
        <v>76608</v>
      </c>
      <c r="B847">
        <v>1.3858999999999999</v>
      </c>
      <c r="C847">
        <v>6.5303000000000004</v>
      </c>
      <c r="D847">
        <v>7.4280999999999997</v>
      </c>
      <c r="E847">
        <v>6.4212000000000002E-3</v>
      </c>
      <c r="F847">
        <v>3.5768000000000001E-2</v>
      </c>
      <c r="G847" t="s">
        <v>1971</v>
      </c>
      <c r="H847" t="s">
        <v>1972</v>
      </c>
    </row>
    <row r="848" spans="1:8" x14ac:dyDescent="0.35">
      <c r="A848">
        <v>140780</v>
      </c>
      <c r="B848">
        <v>1.3829</v>
      </c>
      <c r="C848">
        <v>7.2643000000000004</v>
      </c>
      <c r="D848">
        <v>8.6803000000000008</v>
      </c>
      <c r="E848">
        <v>3.2168000000000001E-3</v>
      </c>
      <c r="F848">
        <v>2.4676E-2</v>
      </c>
      <c r="G848" t="s">
        <v>1973</v>
      </c>
      <c r="H848" t="s">
        <v>1974</v>
      </c>
    </row>
    <row r="849" spans="1:8" x14ac:dyDescent="0.35">
      <c r="A849">
        <v>71602</v>
      </c>
      <c r="B849">
        <v>1.3818999999999999</v>
      </c>
      <c r="C849">
        <v>9.0291999999999994</v>
      </c>
      <c r="D849">
        <v>9.5122</v>
      </c>
      <c r="E849">
        <v>2.0411000000000001E-3</v>
      </c>
      <c r="F849">
        <v>1.9428999999999998E-2</v>
      </c>
      <c r="G849" t="s">
        <v>1975</v>
      </c>
      <c r="H849" t="s">
        <v>1976</v>
      </c>
    </row>
    <row r="850" spans="1:8" x14ac:dyDescent="0.35">
      <c r="A850">
        <v>56501</v>
      </c>
      <c r="B850">
        <v>1.3814</v>
      </c>
      <c r="C850">
        <v>7.1002000000000001</v>
      </c>
      <c r="D850">
        <v>6.8655999999999997</v>
      </c>
      <c r="E850">
        <v>8.7869999999999997E-3</v>
      </c>
      <c r="F850">
        <v>4.2945999999999998E-2</v>
      </c>
      <c r="G850" t="s">
        <v>1977</v>
      </c>
      <c r="H850" t="s">
        <v>1978</v>
      </c>
    </row>
    <row r="851" spans="1:8" x14ac:dyDescent="0.35">
      <c r="A851">
        <v>22224</v>
      </c>
      <c r="B851">
        <v>1.3813</v>
      </c>
      <c r="C851">
        <v>6.7180999999999997</v>
      </c>
      <c r="D851">
        <v>7.2332999999999998</v>
      </c>
      <c r="E851">
        <v>7.1561999999999997E-3</v>
      </c>
      <c r="F851">
        <v>3.7921999999999997E-2</v>
      </c>
      <c r="G851" t="s">
        <v>1979</v>
      </c>
      <c r="H851" t="s">
        <v>1980</v>
      </c>
    </row>
    <row r="852" spans="1:8" x14ac:dyDescent="0.35">
      <c r="A852">
        <v>101497</v>
      </c>
      <c r="B852">
        <v>1.3758999999999999</v>
      </c>
      <c r="C852">
        <v>6.3327999999999998</v>
      </c>
      <c r="D852">
        <v>6.5682</v>
      </c>
      <c r="E852">
        <v>1.0382000000000001E-2</v>
      </c>
      <c r="F852">
        <v>4.7347E-2</v>
      </c>
      <c r="G852" t="s">
        <v>1981</v>
      </c>
      <c r="H852" t="s">
        <v>1982</v>
      </c>
    </row>
    <row r="853" spans="1:8" x14ac:dyDescent="0.35">
      <c r="A853">
        <v>20652</v>
      </c>
      <c r="B853">
        <v>1.3753</v>
      </c>
      <c r="C853">
        <v>7.1832000000000003</v>
      </c>
      <c r="D853">
        <v>6.4889000000000001</v>
      </c>
      <c r="E853">
        <v>1.0855E-2</v>
      </c>
      <c r="F853">
        <v>4.8937000000000001E-2</v>
      </c>
      <c r="G853" t="s">
        <v>1983</v>
      </c>
      <c r="H853" t="s">
        <v>1984</v>
      </c>
    </row>
    <row r="854" spans="1:8" x14ac:dyDescent="0.35">
      <c r="A854">
        <v>108101</v>
      </c>
      <c r="B854">
        <v>1.3725000000000001</v>
      </c>
      <c r="C854">
        <v>9.2515999999999998</v>
      </c>
      <c r="D854">
        <v>9.8793000000000006</v>
      </c>
      <c r="E854">
        <v>1.6715E-3</v>
      </c>
      <c r="F854">
        <v>1.7739000000000001E-2</v>
      </c>
      <c r="G854" t="s">
        <v>1985</v>
      </c>
      <c r="H854" t="s">
        <v>1986</v>
      </c>
    </row>
    <row r="855" spans="1:8" x14ac:dyDescent="0.35">
      <c r="A855">
        <v>102162</v>
      </c>
      <c r="B855">
        <v>1.3723000000000001</v>
      </c>
      <c r="C855">
        <v>6.6266999999999996</v>
      </c>
      <c r="D855">
        <v>7.9143999999999997</v>
      </c>
      <c r="E855">
        <v>4.9042000000000001E-3</v>
      </c>
      <c r="F855">
        <v>3.1087E-2</v>
      </c>
      <c r="G855" t="s">
        <v>1987</v>
      </c>
      <c r="H855" t="s">
        <v>1988</v>
      </c>
    </row>
    <row r="856" spans="1:8" x14ac:dyDescent="0.35">
      <c r="A856">
        <v>14897</v>
      </c>
      <c r="B856">
        <v>1.3711</v>
      </c>
      <c r="C856">
        <v>7.8182999999999998</v>
      </c>
      <c r="D856">
        <v>7.2295999999999996</v>
      </c>
      <c r="E856">
        <v>7.1713000000000002E-3</v>
      </c>
      <c r="F856">
        <v>3.7954000000000002E-2</v>
      </c>
      <c r="G856" t="s">
        <v>1989</v>
      </c>
      <c r="H856" t="s">
        <v>1990</v>
      </c>
    </row>
    <row r="857" spans="1:8" x14ac:dyDescent="0.35">
      <c r="A857">
        <v>240354</v>
      </c>
      <c r="B857">
        <v>1.371</v>
      </c>
      <c r="C857">
        <v>8.1767000000000003</v>
      </c>
      <c r="D857">
        <v>7.7632000000000003</v>
      </c>
      <c r="E857">
        <v>5.3319999999999999E-3</v>
      </c>
      <c r="F857">
        <v>3.2694000000000001E-2</v>
      </c>
      <c r="G857" t="s">
        <v>1991</v>
      </c>
      <c r="H857" t="s">
        <v>1992</v>
      </c>
    </row>
    <row r="858" spans="1:8" x14ac:dyDescent="0.35">
      <c r="A858">
        <v>18003</v>
      </c>
      <c r="B858">
        <v>1.3709</v>
      </c>
      <c r="C858">
        <v>9.7506000000000004</v>
      </c>
      <c r="D858">
        <v>9.3861000000000008</v>
      </c>
      <c r="E858">
        <v>2.1863999999999998E-3</v>
      </c>
      <c r="F858">
        <v>2.0077999999999999E-2</v>
      </c>
      <c r="G858" t="s">
        <v>1993</v>
      </c>
      <c r="H858" t="s">
        <v>1994</v>
      </c>
    </row>
    <row r="859" spans="1:8" x14ac:dyDescent="0.35">
      <c r="A859">
        <v>231712</v>
      </c>
      <c r="B859">
        <v>1.3685</v>
      </c>
      <c r="C859">
        <v>6.8773999999999997</v>
      </c>
      <c r="D859">
        <v>9.7253000000000007</v>
      </c>
      <c r="E859">
        <v>1.8174E-3</v>
      </c>
      <c r="F859">
        <v>1.8473E-2</v>
      </c>
      <c r="G859" t="s">
        <v>1995</v>
      </c>
      <c r="H859" t="s">
        <v>1996</v>
      </c>
    </row>
    <row r="860" spans="1:8" x14ac:dyDescent="0.35">
      <c r="A860">
        <v>78618</v>
      </c>
      <c r="B860">
        <v>1.3678999999999999</v>
      </c>
      <c r="C860">
        <v>6.9341999999999997</v>
      </c>
      <c r="D860">
        <v>7.0923999999999996</v>
      </c>
      <c r="E860">
        <v>7.7409999999999996E-3</v>
      </c>
      <c r="F860">
        <v>3.9718000000000003E-2</v>
      </c>
      <c r="G860" t="s">
        <v>1997</v>
      </c>
      <c r="H860" t="s">
        <v>1998</v>
      </c>
    </row>
    <row r="861" spans="1:8" x14ac:dyDescent="0.35">
      <c r="A861">
        <v>66940</v>
      </c>
      <c r="B861">
        <v>1.3652</v>
      </c>
      <c r="C861">
        <v>11.47</v>
      </c>
      <c r="D861">
        <v>8.7131000000000007</v>
      </c>
      <c r="E861">
        <v>3.1592E-3</v>
      </c>
      <c r="F861">
        <v>2.4538999999999998E-2</v>
      </c>
      <c r="G861" t="s">
        <v>1999</v>
      </c>
      <c r="H861" t="s">
        <v>2000</v>
      </c>
    </row>
    <row r="862" spans="1:8" x14ac:dyDescent="0.35">
      <c r="A862">
        <v>54712</v>
      </c>
      <c r="B862">
        <v>1.3637999999999999</v>
      </c>
      <c r="C862">
        <v>7.5933000000000002</v>
      </c>
      <c r="D862">
        <v>7.5319000000000003</v>
      </c>
      <c r="E862">
        <v>6.0615E-3</v>
      </c>
      <c r="F862">
        <v>3.4653999999999997E-2</v>
      </c>
      <c r="G862" t="s">
        <v>2001</v>
      </c>
      <c r="H862" t="s">
        <v>2002</v>
      </c>
    </row>
    <row r="863" spans="1:8" x14ac:dyDescent="0.35">
      <c r="A863">
        <v>15925</v>
      </c>
      <c r="B863">
        <v>1.3621000000000001</v>
      </c>
      <c r="C863">
        <v>7.3536999999999999</v>
      </c>
      <c r="D863">
        <v>8.9600000000000009</v>
      </c>
      <c r="E863">
        <v>2.7596000000000001E-3</v>
      </c>
      <c r="F863">
        <v>2.2796E-2</v>
      </c>
      <c r="G863" t="s">
        <v>2003</v>
      </c>
      <c r="H863" t="s">
        <v>2004</v>
      </c>
    </row>
    <row r="864" spans="1:8" x14ac:dyDescent="0.35">
      <c r="A864">
        <v>218811</v>
      </c>
      <c r="B864">
        <v>1.3611</v>
      </c>
      <c r="C864">
        <v>8.1884999999999994</v>
      </c>
      <c r="D864">
        <v>10.696999999999999</v>
      </c>
      <c r="E864">
        <v>1.0732000000000001E-3</v>
      </c>
      <c r="F864">
        <v>1.4468E-2</v>
      </c>
      <c r="G864" t="s">
        <v>2005</v>
      </c>
      <c r="H864" t="s">
        <v>2006</v>
      </c>
    </row>
    <row r="865" spans="1:8" x14ac:dyDescent="0.35">
      <c r="A865">
        <v>54650</v>
      </c>
      <c r="B865">
        <v>1.3596999999999999</v>
      </c>
      <c r="C865">
        <v>5.4871999999999996</v>
      </c>
      <c r="D865">
        <v>6.8696000000000002</v>
      </c>
      <c r="E865">
        <v>8.7673000000000004E-3</v>
      </c>
      <c r="F865">
        <v>4.2880000000000001E-2</v>
      </c>
      <c r="G865" t="s">
        <v>2007</v>
      </c>
      <c r="H865" t="s">
        <v>2008</v>
      </c>
    </row>
    <row r="866" spans="1:8" x14ac:dyDescent="0.35">
      <c r="A866">
        <v>66863</v>
      </c>
      <c r="B866">
        <v>1.3593</v>
      </c>
      <c r="C866">
        <v>6.1246</v>
      </c>
      <c r="D866">
        <v>6.6608999999999998</v>
      </c>
      <c r="E866">
        <v>9.8553000000000009E-3</v>
      </c>
      <c r="F866">
        <v>4.5873999999999998E-2</v>
      </c>
      <c r="G866" t="s">
        <v>2009</v>
      </c>
      <c r="H866" t="s">
        <v>2010</v>
      </c>
    </row>
    <row r="867" spans="1:8" x14ac:dyDescent="0.35">
      <c r="A867">
        <v>74383</v>
      </c>
      <c r="B867">
        <v>1.3588</v>
      </c>
      <c r="C867">
        <v>8.7330000000000005</v>
      </c>
      <c r="D867">
        <v>9.6441999999999997</v>
      </c>
      <c r="E867">
        <v>1.8994999999999999E-3</v>
      </c>
      <c r="F867">
        <v>1.8761E-2</v>
      </c>
      <c r="G867" t="s">
        <v>2011</v>
      </c>
      <c r="H867" t="s">
        <v>2012</v>
      </c>
    </row>
    <row r="868" spans="1:8" x14ac:dyDescent="0.35">
      <c r="A868">
        <v>19386</v>
      </c>
      <c r="B868">
        <v>1.3559000000000001</v>
      </c>
      <c r="C868">
        <v>7.3719999999999999</v>
      </c>
      <c r="D868">
        <v>6.7968999999999999</v>
      </c>
      <c r="E868">
        <v>9.1316999999999995E-3</v>
      </c>
      <c r="F868">
        <v>4.3945999999999999E-2</v>
      </c>
      <c r="G868" t="s">
        <v>2013</v>
      </c>
      <c r="H868" t="s">
        <v>2014</v>
      </c>
    </row>
    <row r="869" spans="1:8" x14ac:dyDescent="0.35">
      <c r="A869">
        <v>75974</v>
      </c>
      <c r="B869">
        <v>1.3542000000000001</v>
      </c>
      <c r="C869">
        <v>8.1083999999999996</v>
      </c>
      <c r="D869">
        <v>8.2413000000000007</v>
      </c>
      <c r="E869">
        <v>4.0946999999999997E-3</v>
      </c>
      <c r="F869">
        <v>2.8125000000000001E-2</v>
      </c>
      <c r="G869" t="s">
        <v>2015</v>
      </c>
      <c r="H869" t="s">
        <v>2016</v>
      </c>
    </row>
    <row r="870" spans="1:8" x14ac:dyDescent="0.35">
      <c r="A870">
        <v>71472</v>
      </c>
      <c r="B870">
        <v>1.3487</v>
      </c>
      <c r="C870">
        <v>7.9029999999999996</v>
      </c>
      <c r="D870">
        <v>7.2069000000000001</v>
      </c>
      <c r="E870">
        <v>7.2621999999999999E-3</v>
      </c>
      <c r="F870">
        <v>3.8334E-2</v>
      </c>
      <c r="G870" t="s">
        <v>2017</v>
      </c>
      <c r="H870" t="s">
        <v>2018</v>
      </c>
    </row>
    <row r="871" spans="1:8" x14ac:dyDescent="0.35">
      <c r="A871">
        <v>54445</v>
      </c>
      <c r="B871">
        <v>1.3472999999999999</v>
      </c>
      <c r="C871">
        <v>10.77</v>
      </c>
      <c r="D871">
        <v>10.409000000000001</v>
      </c>
      <c r="E871">
        <v>1.2539999999999999E-3</v>
      </c>
      <c r="F871">
        <v>1.5272000000000001E-2</v>
      </c>
      <c r="G871" t="s">
        <v>2019</v>
      </c>
      <c r="H871" t="s">
        <v>2020</v>
      </c>
    </row>
    <row r="872" spans="1:8" x14ac:dyDescent="0.35">
      <c r="A872">
        <v>17886</v>
      </c>
      <c r="B872">
        <v>1.3405</v>
      </c>
      <c r="C872">
        <v>8.5609000000000002</v>
      </c>
      <c r="D872">
        <v>6.4394999999999998</v>
      </c>
      <c r="E872">
        <v>1.1161000000000001E-2</v>
      </c>
      <c r="F872">
        <v>4.9710999999999998E-2</v>
      </c>
      <c r="G872" t="s">
        <v>2021</v>
      </c>
      <c r="H872" t="s">
        <v>2022</v>
      </c>
    </row>
    <row r="873" spans="1:8" x14ac:dyDescent="0.35">
      <c r="A873">
        <v>105847</v>
      </c>
      <c r="B873">
        <v>1.3401000000000001</v>
      </c>
      <c r="C873">
        <v>6.6045999999999996</v>
      </c>
      <c r="D873">
        <v>9.2959999999999994</v>
      </c>
      <c r="E873">
        <v>2.2964999999999999E-3</v>
      </c>
      <c r="F873">
        <v>2.0778000000000001E-2</v>
      </c>
      <c r="G873" t="s">
        <v>2023</v>
      </c>
      <c r="H873" t="s">
        <v>2024</v>
      </c>
    </row>
    <row r="874" spans="1:8" x14ac:dyDescent="0.35">
      <c r="A874">
        <v>74570</v>
      </c>
      <c r="B874">
        <v>1.3360000000000001</v>
      </c>
      <c r="C874">
        <v>5.6150000000000002</v>
      </c>
      <c r="D874">
        <v>6.5820999999999996</v>
      </c>
      <c r="E874">
        <v>1.0300999999999999E-2</v>
      </c>
      <c r="F874">
        <v>4.7144999999999999E-2</v>
      </c>
      <c r="G874" t="s">
        <v>2025</v>
      </c>
      <c r="H874" t="s">
        <v>2026</v>
      </c>
    </row>
    <row r="875" spans="1:8" x14ac:dyDescent="0.35">
      <c r="A875">
        <v>94112</v>
      </c>
      <c r="B875">
        <v>1.3329</v>
      </c>
      <c r="C875">
        <v>7.0015999999999998</v>
      </c>
      <c r="D875">
        <v>10.098000000000001</v>
      </c>
      <c r="E875">
        <v>1.4842E-3</v>
      </c>
      <c r="F875">
        <v>1.6732E-2</v>
      </c>
      <c r="G875" t="s">
        <v>2027</v>
      </c>
      <c r="H875" t="s">
        <v>2028</v>
      </c>
    </row>
    <row r="876" spans="1:8" x14ac:dyDescent="0.35">
      <c r="A876">
        <v>68366</v>
      </c>
      <c r="B876">
        <v>1.3318000000000001</v>
      </c>
      <c r="C876">
        <v>6.3853999999999997</v>
      </c>
      <c r="D876">
        <v>8.8299000000000003</v>
      </c>
      <c r="E876">
        <v>2.9632999999999999E-3</v>
      </c>
      <c r="F876">
        <v>2.3630999999999999E-2</v>
      </c>
      <c r="G876" t="s">
        <v>2029</v>
      </c>
      <c r="H876" t="s">
        <v>2030</v>
      </c>
    </row>
    <row r="877" spans="1:8" x14ac:dyDescent="0.35">
      <c r="A877">
        <v>21927</v>
      </c>
      <c r="B877">
        <v>1.3297000000000001</v>
      </c>
      <c r="C877">
        <v>5.9028</v>
      </c>
      <c r="D877">
        <v>7.2742000000000004</v>
      </c>
      <c r="E877">
        <v>6.9953000000000003E-3</v>
      </c>
      <c r="F877">
        <v>3.7372000000000002E-2</v>
      </c>
      <c r="G877" t="s">
        <v>2031</v>
      </c>
      <c r="H877" t="s">
        <v>2032</v>
      </c>
    </row>
    <row r="878" spans="1:8" x14ac:dyDescent="0.35">
      <c r="A878">
        <v>30841</v>
      </c>
      <c r="B878">
        <v>1.3293999999999999</v>
      </c>
      <c r="C878">
        <v>6.0576999999999996</v>
      </c>
      <c r="D878">
        <v>7.0041000000000002</v>
      </c>
      <c r="E878">
        <v>8.1323999999999997E-3</v>
      </c>
      <c r="F878">
        <v>4.0763000000000001E-2</v>
      </c>
      <c r="G878" t="s">
        <v>2033</v>
      </c>
      <c r="H878" t="s">
        <v>2034</v>
      </c>
    </row>
    <row r="879" spans="1:8" x14ac:dyDescent="0.35">
      <c r="A879">
        <v>66500</v>
      </c>
      <c r="B879">
        <v>1.323</v>
      </c>
      <c r="C879">
        <v>6.7077999999999998</v>
      </c>
      <c r="D879">
        <v>7.9451999999999998</v>
      </c>
      <c r="E879">
        <v>4.8215000000000003E-3</v>
      </c>
      <c r="F879">
        <v>3.0724999999999999E-2</v>
      </c>
      <c r="G879" t="s">
        <v>2035</v>
      </c>
      <c r="H879" t="s">
        <v>2036</v>
      </c>
    </row>
    <row r="880" spans="1:8" x14ac:dyDescent="0.35">
      <c r="A880">
        <v>226517</v>
      </c>
      <c r="B880">
        <v>1.3211999999999999</v>
      </c>
      <c r="C880">
        <v>7.1094999999999997</v>
      </c>
      <c r="D880">
        <v>7.6965000000000003</v>
      </c>
      <c r="E880">
        <v>5.5326999999999998E-3</v>
      </c>
      <c r="F880">
        <v>3.3269E-2</v>
      </c>
      <c r="G880" t="s">
        <v>2037</v>
      </c>
      <c r="H880" t="s">
        <v>2038</v>
      </c>
    </row>
    <row r="881" spans="1:8" x14ac:dyDescent="0.35">
      <c r="A881">
        <v>15488</v>
      </c>
      <c r="B881">
        <v>1.3184</v>
      </c>
      <c r="C881">
        <v>6.4141000000000004</v>
      </c>
      <c r="D881">
        <v>7.4478999999999997</v>
      </c>
      <c r="E881">
        <v>6.3511000000000001E-3</v>
      </c>
      <c r="F881">
        <v>3.5559E-2</v>
      </c>
      <c r="G881" t="s">
        <v>2039</v>
      </c>
      <c r="H881" t="s">
        <v>2040</v>
      </c>
    </row>
    <row r="882" spans="1:8" x14ac:dyDescent="0.35">
      <c r="A882">
        <v>217980</v>
      </c>
      <c r="B882">
        <v>1.3159000000000001</v>
      </c>
      <c r="C882">
        <v>6.9183000000000003</v>
      </c>
      <c r="D882">
        <v>7.6167999999999996</v>
      </c>
      <c r="E882">
        <v>5.7828999999999997E-3</v>
      </c>
      <c r="F882">
        <v>3.3855000000000003E-2</v>
      </c>
      <c r="G882" t="s">
        <v>2041</v>
      </c>
      <c r="H882" t="s">
        <v>2042</v>
      </c>
    </row>
    <row r="883" spans="1:8" x14ac:dyDescent="0.35">
      <c r="A883">
        <v>16330</v>
      </c>
      <c r="B883">
        <v>1.3140000000000001</v>
      </c>
      <c r="C883">
        <v>6.7920999999999996</v>
      </c>
      <c r="D883">
        <v>7.0888999999999998</v>
      </c>
      <c r="E883">
        <v>7.7564000000000001E-3</v>
      </c>
      <c r="F883">
        <v>3.9782999999999999E-2</v>
      </c>
      <c r="G883" t="s">
        <v>2043</v>
      </c>
      <c r="H883" t="s">
        <v>2044</v>
      </c>
    </row>
    <row r="884" spans="1:8" x14ac:dyDescent="0.35">
      <c r="A884">
        <v>71683</v>
      </c>
      <c r="B884">
        <v>1.3138000000000001</v>
      </c>
      <c r="C884">
        <v>6.407</v>
      </c>
      <c r="D884">
        <v>7.5766</v>
      </c>
      <c r="E884">
        <v>5.9131000000000001E-3</v>
      </c>
      <c r="F884">
        <v>3.4248000000000001E-2</v>
      </c>
      <c r="G884" t="s">
        <v>2045</v>
      </c>
      <c r="H884" t="s">
        <v>2046</v>
      </c>
    </row>
    <row r="885" spans="1:8" x14ac:dyDescent="0.35">
      <c r="A885">
        <v>53332</v>
      </c>
      <c r="B885">
        <v>1.3132999999999999</v>
      </c>
      <c r="C885">
        <v>6.9678000000000004</v>
      </c>
      <c r="D885">
        <v>7.2838000000000003</v>
      </c>
      <c r="E885">
        <v>6.9579999999999998E-3</v>
      </c>
      <c r="F885">
        <v>3.7273000000000001E-2</v>
      </c>
      <c r="G885" t="s">
        <v>2047</v>
      </c>
      <c r="H885" t="s">
        <v>2048</v>
      </c>
    </row>
    <row r="886" spans="1:8" x14ac:dyDescent="0.35">
      <c r="A886">
        <v>214855</v>
      </c>
      <c r="B886">
        <v>1.3126</v>
      </c>
      <c r="C886">
        <v>7.5679999999999996</v>
      </c>
      <c r="D886">
        <v>8.3683999999999994</v>
      </c>
      <c r="E886">
        <v>3.8181000000000001E-3</v>
      </c>
      <c r="F886">
        <v>2.7189999999999999E-2</v>
      </c>
      <c r="G886" t="s">
        <v>2049</v>
      </c>
      <c r="H886" t="s">
        <v>2050</v>
      </c>
    </row>
    <row r="887" spans="1:8" x14ac:dyDescent="0.35">
      <c r="A887">
        <v>66869</v>
      </c>
      <c r="B887">
        <v>1.3118000000000001</v>
      </c>
      <c r="C887">
        <v>7.4398</v>
      </c>
      <c r="D887">
        <v>9.0169999999999995</v>
      </c>
      <c r="E887">
        <v>2.6749E-3</v>
      </c>
      <c r="F887">
        <v>2.2303E-2</v>
      </c>
      <c r="G887" t="s">
        <v>2051</v>
      </c>
      <c r="H887" t="s">
        <v>2052</v>
      </c>
    </row>
    <row r="888" spans="1:8" x14ac:dyDescent="0.35">
      <c r="A888">
        <v>74035</v>
      </c>
      <c r="B888">
        <v>1.3113999999999999</v>
      </c>
      <c r="C888">
        <v>6.9405000000000001</v>
      </c>
      <c r="D888">
        <v>9.5957000000000008</v>
      </c>
      <c r="E888">
        <v>1.9503000000000001E-3</v>
      </c>
      <c r="F888">
        <v>1.9012000000000001E-2</v>
      </c>
      <c r="G888" t="s">
        <v>2053</v>
      </c>
      <c r="H888" t="s">
        <v>2054</v>
      </c>
    </row>
    <row r="889" spans="1:8" x14ac:dyDescent="0.35">
      <c r="A889">
        <v>234852</v>
      </c>
      <c r="B889">
        <v>1.3110999999999999</v>
      </c>
      <c r="C889">
        <v>8.0085999999999995</v>
      </c>
      <c r="D889">
        <v>9.5573999999999995</v>
      </c>
      <c r="E889">
        <v>1.9915000000000002E-3</v>
      </c>
      <c r="F889">
        <v>1.9137999999999999E-2</v>
      </c>
      <c r="G889" t="s">
        <v>2055</v>
      </c>
      <c r="H889" t="s">
        <v>2056</v>
      </c>
    </row>
    <row r="890" spans="1:8" x14ac:dyDescent="0.35">
      <c r="A890">
        <v>99237</v>
      </c>
      <c r="B890">
        <v>1.3110999999999999</v>
      </c>
      <c r="C890">
        <v>6.7382</v>
      </c>
      <c r="D890">
        <v>9.0553000000000008</v>
      </c>
      <c r="E890">
        <v>2.6194E-3</v>
      </c>
      <c r="F890">
        <v>2.2093000000000002E-2</v>
      </c>
      <c r="G890" t="s">
        <v>2057</v>
      </c>
      <c r="H890" t="s">
        <v>2058</v>
      </c>
    </row>
    <row r="891" spans="1:8" x14ac:dyDescent="0.35">
      <c r="A891">
        <v>353047</v>
      </c>
      <c r="B891">
        <v>1.3110999999999999</v>
      </c>
      <c r="C891">
        <v>7.194</v>
      </c>
      <c r="D891">
        <v>6.8970000000000002</v>
      </c>
      <c r="E891">
        <v>8.6338000000000005E-3</v>
      </c>
      <c r="F891">
        <v>4.2492000000000002E-2</v>
      </c>
      <c r="G891" t="s">
        <v>2059</v>
      </c>
      <c r="H891" t="s">
        <v>2060</v>
      </c>
    </row>
    <row r="892" spans="1:8" x14ac:dyDescent="0.35">
      <c r="A892">
        <v>26395</v>
      </c>
      <c r="B892">
        <v>1.3109</v>
      </c>
      <c r="C892">
        <v>8.6394000000000002</v>
      </c>
      <c r="D892">
        <v>8.2552000000000003</v>
      </c>
      <c r="E892">
        <v>4.0635000000000003E-3</v>
      </c>
      <c r="F892">
        <v>2.7986E-2</v>
      </c>
      <c r="G892" t="s">
        <v>2061</v>
      </c>
      <c r="H892" t="s">
        <v>2062</v>
      </c>
    </row>
    <row r="893" spans="1:8" x14ac:dyDescent="0.35">
      <c r="A893">
        <v>50498</v>
      </c>
      <c r="B893">
        <v>1.3081</v>
      </c>
      <c r="C893">
        <v>5.6938000000000004</v>
      </c>
      <c r="D893">
        <v>6.6228999999999996</v>
      </c>
      <c r="E893">
        <v>1.0068000000000001E-2</v>
      </c>
      <c r="F893">
        <v>4.6439000000000001E-2</v>
      </c>
      <c r="G893" t="s">
        <v>2063</v>
      </c>
      <c r="H893" t="s">
        <v>2064</v>
      </c>
    </row>
    <row r="894" spans="1:8" x14ac:dyDescent="0.35">
      <c r="A894">
        <v>19205</v>
      </c>
      <c r="B894">
        <v>1.3047</v>
      </c>
      <c r="C894">
        <v>8.0907999999999998</v>
      </c>
      <c r="D894">
        <v>6.4725000000000001</v>
      </c>
      <c r="E894">
        <v>1.0954999999999999E-2</v>
      </c>
      <c r="F894">
        <v>4.9153000000000002E-2</v>
      </c>
      <c r="G894" t="s">
        <v>2065</v>
      </c>
      <c r="H894" t="s">
        <v>2066</v>
      </c>
    </row>
    <row r="895" spans="1:8" x14ac:dyDescent="0.35">
      <c r="A895">
        <v>50523</v>
      </c>
      <c r="B895">
        <v>1.3039000000000001</v>
      </c>
      <c r="C895">
        <v>7.0119999999999996</v>
      </c>
      <c r="D895">
        <v>7.2572999999999999</v>
      </c>
      <c r="E895">
        <v>7.0612000000000001E-3</v>
      </c>
      <c r="F895">
        <v>3.7589999999999998E-2</v>
      </c>
      <c r="G895" t="s">
        <v>2067</v>
      </c>
      <c r="H895" t="s">
        <v>2068</v>
      </c>
    </row>
    <row r="896" spans="1:8" x14ac:dyDescent="0.35">
      <c r="A896">
        <v>414801</v>
      </c>
      <c r="B896">
        <v>1.3037000000000001</v>
      </c>
      <c r="C896">
        <v>7.3491</v>
      </c>
      <c r="D896">
        <v>10.455</v>
      </c>
      <c r="E896">
        <v>1.2233000000000001E-3</v>
      </c>
      <c r="F896">
        <v>1.5141E-2</v>
      </c>
      <c r="G896" t="s">
        <v>2069</v>
      </c>
      <c r="H896" t="s">
        <v>2070</v>
      </c>
    </row>
    <row r="897" spans="1:8" x14ac:dyDescent="0.35">
      <c r="A897">
        <v>76332</v>
      </c>
      <c r="B897">
        <v>1.3031999999999999</v>
      </c>
      <c r="C897">
        <v>6.4699</v>
      </c>
      <c r="D897">
        <v>7.7343000000000002</v>
      </c>
      <c r="E897">
        <v>5.4180000000000001E-3</v>
      </c>
      <c r="F897">
        <v>3.2924000000000002E-2</v>
      </c>
      <c r="G897" t="s">
        <v>2071</v>
      </c>
      <c r="H897" t="s">
        <v>2072</v>
      </c>
    </row>
    <row r="898" spans="1:8" x14ac:dyDescent="0.35">
      <c r="A898">
        <v>71782</v>
      </c>
      <c r="B898">
        <v>1.3018000000000001</v>
      </c>
      <c r="C898">
        <v>7.8650000000000002</v>
      </c>
      <c r="D898">
        <v>8.3460000000000001</v>
      </c>
      <c r="E898">
        <v>3.8654000000000002E-3</v>
      </c>
      <c r="F898">
        <v>2.7331999999999999E-2</v>
      </c>
      <c r="G898" t="s">
        <v>2073</v>
      </c>
      <c r="H898" t="s">
        <v>2074</v>
      </c>
    </row>
    <row r="899" spans="1:8" x14ac:dyDescent="0.35">
      <c r="A899">
        <v>21767</v>
      </c>
      <c r="B899">
        <v>1.2994000000000001</v>
      </c>
      <c r="C899">
        <v>5.8181000000000003</v>
      </c>
      <c r="D899">
        <v>6.9653999999999998</v>
      </c>
      <c r="E899">
        <v>8.3101000000000008E-3</v>
      </c>
      <c r="F899">
        <v>4.1272999999999997E-2</v>
      </c>
      <c r="G899" t="s">
        <v>2075</v>
      </c>
      <c r="H899" t="s">
        <v>2076</v>
      </c>
    </row>
    <row r="900" spans="1:8" x14ac:dyDescent="0.35">
      <c r="A900">
        <v>13728</v>
      </c>
      <c r="B900">
        <v>1.2988999999999999</v>
      </c>
      <c r="C900">
        <v>7.6677999999999997</v>
      </c>
      <c r="D900">
        <v>7.7939999999999996</v>
      </c>
      <c r="E900">
        <v>5.2420000000000001E-3</v>
      </c>
      <c r="F900">
        <v>3.2294000000000003E-2</v>
      </c>
      <c r="G900" t="s">
        <v>2077</v>
      </c>
      <c r="H900" t="s">
        <v>2078</v>
      </c>
    </row>
    <row r="901" spans="1:8" x14ac:dyDescent="0.35">
      <c r="A901">
        <v>18293</v>
      </c>
      <c r="B901">
        <v>1.2982</v>
      </c>
      <c r="C901">
        <v>8.7579999999999991</v>
      </c>
      <c r="D901">
        <v>11.382</v>
      </c>
      <c r="E901">
        <v>7.4156000000000005E-4</v>
      </c>
      <c r="F901">
        <v>1.2123999999999999E-2</v>
      </c>
      <c r="G901" t="s">
        <v>2079</v>
      </c>
      <c r="H901" t="s">
        <v>2080</v>
      </c>
    </row>
    <row r="902" spans="1:8" x14ac:dyDescent="0.35">
      <c r="A902">
        <v>12122</v>
      </c>
      <c r="B902">
        <v>1.2976000000000001</v>
      </c>
      <c r="C902">
        <v>8.3343000000000007</v>
      </c>
      <c r="D902">
        <v>7.4105999999999996</v>
      </c>
      <c r="E902">
        <v>6.4840999999999996E-3</v>
      </c>
      <c r="F902">
        <v>3.5845000000000002E-2</v>
      </c>
      <c r="G902" t="s">
        <v>2081</v>
      </c>
      <c r="H902" t="s">
        <v>2082</v>
      </c>
    </row>
    <row r="903" spans="1:8" x14ac:dyDescent="0.35">
      <c r="A903">
        <v>53421</v>
      </c>
      <c r="B903">
        <v>1.2971999999999999</v>
      </c>
      <c r="C903">
        <v>8.3795999999999999</v>
      </c>
      <c r="D903">
        <v>8.3080999999999996</v>
      </c>
      <c r="E903">
        <v>3.9468999999999997E-3</v>
      </c>
      <c r="F903">
        <v>2.7573E-2</v>
      </c>
      <c r="G903" t="s">
        <v>2083</v>
      </c>
      <c r="H903" t="s">
        <v>2084</v>
      </c>
    </row>
    <row r="904" spans="1:8" x14ac:dyDescent="0.35">
      <c r="A904">
        <v>23849</v>
      </c>
      <c r="B904">
        <v>1.2969999999999999</v>
      </c>
      <c r="C904">
        <v>9.0965000000000007</v>
      </c>
      <c r="D904">
        <v>7.6067</v>
      </c>
      <c r="E904">
        <v>5.8152999999999998E-3</v>
      </c>
      <c r="F904">
        <v>3.3960999999999998E-2</v>
      </c>
      <c r="G904" t="s">
        <v>2085</v>
      </c>
      <c r="H904" t="s">
        <v>2086</v>
      </c>
    </row>
    <row r="905" spans="1:8" x14ac:dyDescent="0.35">
      <c r="A905">
        <v>71772</v>
      </c>
      <c r="B905">
        <v>1.2929999999999999</v>
      </c>
      <c r="C905">
        <v>6.5500999999999996</v>
      </c>
      <c r="D905">
        <v>7.8848000000000003</v>
      </c>
      <c r="E905">
        <v>4.9852999999999998E-3</v>
      </c>
      <c r="F905">
        <v>3.1400999999999998E-2</v>
      </c>
      <c r="G905" t="s">
        <v>2087</v>
      </c>
      <c r="H905" t="s">
        <v>2088</v>
      </c>
    </row>
    <row r="906" spans="1:8" x14ac:dyDescent="0.35">
      <c r="A906">
        <v>97212</v>
      </c>
      <c r="B906">
        <v>1.2925</v>
      </c>
      <c r="C906">
        <v>6.9596999999999998</v>
      </c>
      <c r="D906">
        <v>9.0185999999999993</v>
      </c>
      <c r="E906">
        <v>2.6725E-3</v>
      </c>
      <c r="F906">
        <v>2.2303E-2</v>
      </c>
      <c r="G906" t="s">
        <v>2089</v>
      </c>
      <c r="H906" t="s">
        <v>2090</v>
      </c>
    </row>
    <row r="907" spans="1:8" x14ac:dyDescent="0.35">
      <c r="A907">
        <v>70675</v>
      </c>
      <c r="B907">
        <v>1.2914000000000001</v>
      </c>
      <c r="C907">
        <v>6.8304</v>
      </c>
      <c r="D907">
        <v>8.9313000000000002</v>
      </c>
      <c r="E907">
        <v>2.8032E-3</v>
      </c>
      <c r="F907">
        <v>2.2936999999999999E-2</v>
      </c>
      <c r="G907" t="s">
        <v>2091</v>
      </c>
      <c r="H907" t="s">
        <v>2092</v>
      </c>
    </row>
    <row r="908" spans="1:8" x14ac:dyDescent="0.35">
      <c r="A908">
        <v>17758</v>
      </c>
      <c r="B908">
        <v>1.2889999999999999</v>
      </c>
      <c r="C908">
        <v>6.7439999999999998</v>
      </c>
      <c r="D908">
        <v>7.1368</v>
      </c>
      <c r="E908">
        <v>7.5519999999999997E-3</v>
      </c>
      <c r="F908">
        <v>3.9147000000000001E-2</v>
      </c>
      <c r="G908" t="s">
        <v>2093</v>
      </c>
      <c r="H908" t="s">
        <v>2094</v>
      </c>
    </row>
    <row r="909" spans="1:8" x14ac:dyDescent="0.35">
      <c r="A909">
        <v>68094</v>
      </c>
      <c r="B909">
        <v>1.2843</v>
      </c>
      <c r="C909">
        <v>7.5495000000000001</v>
      </c>
      <c r="D909">
        <v>8.7909000000000006</v>
      </c>
      <c r="E909">
        <v>3.0274E-3</v>
      </c>
      <c r="F909">
        <v>2.3938999999999998E-2</v>
      </c>
      <c r="G909" t="s">
        <v>2095</v>
      </c>
      <c r="H909" t="s">
        <v>2096</v>
      </c>
    </row>
    <row r="910" spans="1:8" x14ac:dyDescent="0.35">
      <c r="A910">
        <v>74322</v>
      </c>
      <c r="B910">
        <v>1.2838000000000001</v>
      </c>
      <c r="C910">
        <v>7.4993999999999996</v>
      </c>
      <c r="D910">
        <v>7.6013000000000002</v>
      </c>
      <c r="E910">
        <v>5.8326000000000003E-3</v>
      </c>
      <c r="F910">
        <v>3.4012000000000001E-2</v>
      </c>
      <c r="G910" t="s">
        <v>2097</v>
      </c>
      <c r="H910" t="s">
        <v>2098</v>
      </c>
    </row>
    <row r="911" spans="1:8" x14ac:dyDescent="0.35">
      <c r="A911">
        <v>218629</v>
      </c>
      <c r="B911">
        <v>1.2814000000000001</v>
      </c>
      <c r="C911">
        <v>5.8998999999999997</v>
      </c>
      <c r="D911">
        <v>7.3177000000000003</v>
      </c>
      <c r="E911">
        <v>6.8279999999999999E-3</v>
      </c>
      <c r="F911">
        <v>3.6852999999999997E-2</v>
      </c>
      <c r="G911" t="s">
        <v>2099</v>
      </c>
      <c r="H911" t="s">
        <v>2100</v>
      </c>
    </row>
    <row r="912" spans="1:8" x14ac:dyDescent="0.35">
      <c r="A912">
        <v>226178</v>
      </c>
      <c r="B912">
        <v>1.2799</v>
      </c>
      <c r="C912">
        <v>7.0932000000000004</v>
      </c>
      <c r="D912">
        <v>6.5321999999999996</v>
      </c>
      <c r="E912">
        <v>1.0593999999999999E-2</v>
      </c>
      <c r="F912">
        <v>4.8018999999999999E-2</v>
      </c>
      <c r="G912" t="s">
        <v>2101</v>
      </c>
      <c r="H912" t="s">
        <v>2102</v>
      </c>
    </row>
    <row r="913" spans="1:8" x14ac:dyDescent="0.35">
      <c r="A913">
        <v>26403</v>
      </c>
      <c r="B913">
        <v>1.2765</v>
      </c>
      <c r="C913">
        <v>7.1868999999999996</v>
      </c>
      <c r="D913">
        <v>9.5754000000000001</v>
      </c>
      <c r="E913">
        <v>1.9719999999999998E-3</v>
      </c>
      <c r="F913">
        <v>1.9050999999999998E-2</v>
      </c>
      <c r="G913" t="s">
        <v>2103</v>
      </c>
      <c r="H913" t="s">
        <v>2104</v>
      </c>
    </row>
    <row r="914" spans="1:8" x14ac:dyDescent="0.35">
      <c r="A914">
        <v>72238</v>
      </c>
      <c r="B914">
        <v>1.2763</v>
      </c>
      <c r="C914">
        <v>6.5259</v>
      </c>
      <c r="D914">
        <v>7.4377000000000004</v>
      </c>
      <c r="E914">
        <v>6.3873000000000003E-3</v>
      </c>
      <c r="F914">
        <v>3.5685000000000001E-2</v>
      </c>
      <c r="G914" t="s">
        <v>2105</v>
      </c>
      <c r="H914" t="s">
        <v>2106</v>
      </c>
    </row>
    <row r="915" spans="1:8" x14ac:dyDescent="0.35">
      <c r="A915">
        <v>72278</v>
      </c>
      <c r="B915">
        <v>1.2717000000000001</v>
      </c>
      <c r="C915">
        <v>7.0835999999999997</v>
      </c>
      <c r="D915">
        <v>6.4457000000000004</v>
      </c>
      <c r="E915">
        <v>1.1122E-2</v>
      </c>
      <c r="F915">
        <v>4.9675999999999998E-2</v>
      </c>
      <c r="G915" t="s">
        <v>2107</v>
      </c>
      <c r="H915" t="s">
        <v>2108</v>
      </c>
    </row>
    <row r="916" spans="1:8" x14ac:dyDescent="0.35">
      <c r="A916">
        <v>320595</v>
      </c>
      <c r="B916">
        <v>1.2715000000000001</v>
      </c>
      <c r="C916">
        <v>6.5679999999999996</v>
      </c>
      <c r="D916">
        <v>6.7061999999999999</v>
      </c>
      <c r="E916">
        <v>9.6080999999999996E-3</v>
      </c>
      <c r="F916">
        <v>4.5281000000000002E-2</v>
      </c>
      <c r="G916" t="s">
        <v>2109</v>
      </c>
      <c r="H916" t="s">
        <v>2110</v>
      </c>
    </row>
    <row r="917" spans="1:8" x14ac:dyDescent="0.35">
      <c r="A917">
        <v>72121</v>
      </c>
      <c r="B917">
        <v>1.2709999999999999</v>
      </c>
      <c r="C917">
        <v>7.4401999999999999</v>
      </c>
      <c r="D917">
        <v>7.7527999999999997</v>
      </c>
      <c r="E917">
        <v>5.3629999999999997E-3</v>
      </c>
      <c r="F917">
        <v>3.2784000000000001E-2</v>
      </c>
      <c r="G917" t="s">
        <v>2111</v>
      </c>
      <c r="H917" t="s">
        <v>2112</v>
      </c>
    </row>
    <row r="918" spans="1:8" x14ac:dyDescent="0.35">
      <c r="A918">
        <v>109754</v>
      </c>
      <c r="B918">
        <v>1.2707999999999999</v>
      </c>
      <c r="C918">
        <v>7.8796999999999997</v>
      </c>
      <c r="D918">
        <v>6.9699</v>
      </c>
      <c r="E918">
        <v>8.2894000000000006E-3</v>
      </c>
      <c r="F918">
        <v>4.1272999999999997E-2</v>
      </c>
      <c r="G918" t="s">
        <v>2113</v>
      </c>
      <c r="H918" t="s">
        <v>2114</v>
      </c>
    </row>
    <row r="919" spans="1:8" x14ac:dyDescent="0.35">
      <c r="A919">
        <v>108888</v>
      </c>
      <c r="B919">
        <v>1.2645999999999999</v>
      </c>
      <c r="C919">
        <v>6.9631999999999996</v>
      </c>
      <c r="D919">
        <v>7.4210000000000003</v>
      </c>
      <c r="E919">
        <v>6.4467999999999999E-3</v>
      </c>
      <c r="F919">
        <v>3.5839999999999997E-2</v>
      </c>
      <c r="G919" t="s">
        <v>2115</v>
      </c>
      <c r="H919" t="s">
        <v>2116</v>
      </c>
    </row>
    <row r="920" spans="1:8" x14ac:dyDescent="0.35">
      <c r="A920">
        <v>18021</v>
      </c>
      <c r="B920">
        <v>1.2628999999999999</v>
      </c>
      <c r="C920">
        <v>8.4515999999999991</v>
      </c>
      <c r="D920">
        <v>9.0890000000000004</v>
      </c>
      <c r="E920">
        <v>2.5715E-3</v>
      </c>
      <c r="F920">
        <v>2.1904E-2</v>
      </c>
      <c r="G920" t="s">
        <v>2117</v>
      </c>
      <c r="H920" t="s">
        <v>2118</v>
      </c>
    </row>
    <row r="921" spans="1:8" x14ac:dyDescent="0.35">
      <c r="A921">
        <v>227612</v>
      </c>
      <c r="B921">
        <v>1.2596000000000001</v>
      </c>
      <c r="C921">
        <v>7.7236000000000002</v>
      </c>
      <c r="D921">
        <v>7.9109999999999996</v>
      </c>
      <c r="E921">
        <v>4.9135000000000003E-3</v>
      </c>
      <c r="F921">
        <v>3.1087E-2</v>
      </c>
      <c r="G921" t="s">
        <v>2119</v>
      </c>
      <c r="H921" t="s">
        <v>2120</v>
      </c>
    </row>
    <row r="922" spans="1:8" x14ac:dyDescent="0.35">
      <c r="A922">
        <v>68926</v>
      </c>
      <c r="B922">
        <v>1.2591000000000001</v>
      </c>
      <c r="C922">
        <v>6.3320999999999996</v>
      </c>
      <c r="D922">
        <v>7.0148000000000001</v>
      </c>
      <c r="E922">
        <v>8.0838000000000004E-3</v>
      </c>
      <c r="F922">
        <v>4.0620000000000003E-2</v>
      </c>
      <c r="G922" t="s">
        <v>2121</v>
      </c>
      <c r="H922" t="s">
        <v>2122</v>
      </c>
    </row>
    <row r="923" spans="1:8" x14ac:dyDescent="0.35">
      <c r="A923">
        <v>224860</v>
      </c>
      <c r="B923">
        <v>1.2562</v>
      </c>
      <c r="C923">
        <v>7.4287999999999998</v>
      </c>
      <c r="D923">
        <v>8.0448000000000004</v>
      </c>
      <c r="E923">
        <v>4.5633999999999996E-3</v>
      </c>
      <c r="F923">
        <v>2.9765E-2</v>
      </c>
      <c r="G923" t="s">
        <v>2123</v>
      </c>
      <c r="H923" t="s">
        <v>2124</v>
      </c>
    </row>
    <row r="924" spans="1:8" x14ac:dyDescent="0.35">
      <c r="A924">
        <v>224432</v>
      </c>
      <c r="B924">
        <v>1.2507999999999999</v>
      </c>
      <c r="C924">
        <v>6.7790999999999997</v>
      </c>
      <c r="D924">
        <v>8.4350000000000005</v>
      </c>
      <c r="E924">
        <v>3.6806E-3</v>
      </c>
      <c r="F924">
        <v>2.6588000000000001E-2</v>
      </c>
      <c r="G924" t="s">
        <v>2125</v>
      </c>
      <c r="H924" t="s">
        <v>2126</v>
      </c>
    </row>
    <row r="925" spans="1:8" x14ac:dyDescent="0.35">
      <c r="A925">
        <v>140580</v>
      </c>
      <c r="B925">
        <v>1.2484999999999999</v>
      </c>
      <c r="C925">
        <v>8.2462</v>
      </c>
      <c r="D925">
        <v>10.301</v>
      </c>
      <c r="E925">
        <v>1.3297000000000001E-3</v>
      </c>
      <c r="F925">
        <v>1.5761000000000001E-2</v>
      </c>
      <c r="G925" t="s">
        <v>2127</v>
      </c>
      <c r="H925" t="s">
        <v>2128</v>
      </c>
    </row>
    <row r="926" spans="1:8" x14ac:dyDescent="0.35">
      <c r="A926">
        <v>17196</v>
      </c>
      <c r="B926">
        <v>1.2461</v>
      </c>
      <c r="C926">
        <v>5.9993999999999996</v>
      </c>
      <c r="D926">
        <v>7.8846999999999996</v>
      </c>
      <c r="E926">
        <v>4.9855000000000003E-3</v>
      </c>
      <c r="F926">
        <v>3.1400999999999998E-2</v>
      </c>
      <c r="G926" t="s">
        <v>2129</v>
      </c>
      <c r="H926" t="s">
        <v>2130</v>
      </c>
    </row>
    <row r="927" spans="1:8" x14ac:dyDescent="0.35">
      <c r="A927">
        <v>76007</v>
      </c>
      <c r="B927">
        <v>1.2392000000000001</v>
      </c>
      <c r="C927">
        <v>6.9629000000000003</v>
      </c>
      <c r="D927">
        <v>9.7239000000000004</v>
      </c>
      <c r="E927">
        <v>1.8188E-3</v>
      </c>
      <c r="F927">
        <v>1.8473E-2</v>
      </c>
      <c r="G927" t="s">
        <v>2131</v>
      </c>
      <c r="H927" t="s">
        <v>2132</v>
      </c>
    </row>
    <row r="928" spans="1:8" x14ac:dyDescent="0.35">
      <c r="A928">
        <v>18739</v>
      </c>
      <c r="B928">
        <v>1.2387999999999999</v>
      </c>
      <c r="C928">
        <v>7.1128</v>
      </c>
      <c r="D928">
        <v>7.5037000000000003</v>
      </c>
      <c r="E928">
        <v>6.1571999999999998E-3</v>
      </c>
      <c r="F928">
        <v>3.4819000000000003E-2</v>
      </c>
      <c r="G928" t="s">
        <v>2133</v>
      </c>
      <c r="H928" t="s">
        <v>2134</v>
      </c>
    </row>
    <row r="929" spans="1:8" x14ac:dyDescent="0.35">
      <c r="A929">
        <v>17237</v>
      </c>
      <c r="B929">
        <v>1.2324999999999999</v>
      </c>
      <c r="C929">
        <v>8.4474</v>
      </c>
      <c r="D929">
        <v>7.3944999999999999</v>
      </c>
      <c r="E929">
        <v>6.5424999999999997E-3</v>
      </c>
      <c r="F929">
        <v>3.6059000000000001E-2</v>
      </c>
      <c r="G929" t="s">
        <v>2135</v>
      </c>
      <c r="H929" t="s">
        <v>2136</v>
      </c>
    </row>
    <row r="930" spans="1:8" x14ac:dyDescent="0.35">
      <c r="A930">
        <v>73341</v>
      </c>
      <c r="B930">
        <v>1.2323999999999999</v>
      </c>
      <c r="C930">
        <v>8.0883000000000003</v>
      </c>
      <c r="D930">
        <v>7.367</v>
      </c>
      <c r="E930">
        <v>6.6432000000000001E-3</v>
      </c>
      <c r="F930">
        <v>3.6380999999999997E-2</v>
      </c>
      <c r="G930" t="s">
        <v>2137</v>
      </c>
      <c r="H930" t="s">
        <v>2138</v>
      </c>
    </row>
    <row r="931" spans="1:8" x14ac:dyDescent="0.35">
      <c r="A931">
        <v>14325</v>
      </c>
      <c r="B931">
        <v>1.2289000000000001</v>
      </c>
      <c r="C931">
        <v>12.125</v>
      </c>
      <c r="D931">
        <v>7.1157000000000004</v>
      </c>
      <c r="E931">
        <v>7.6413000000000002E-3</v>
      </c>
      <c r="F931">
        <v>3.9406999999999998E-2</v>
      </c>
      <c r="G931" t="s">
        <v>282</v>
      </c>
      <c r="H931" t="s">
        <v>484</v>
      </c>
    </row>
    <row r="932" spans="1:8" x14ac:dyDescent="0.35">
      <c r="A932">
        <v>20963</v>
      </c>
      <c r="B932">
        <v>1.2279</v>
      </c>
      <c r="C932">
        <v>10.002000000000001</v>
      </c>
      <c r="D932">
        <v>7.7294</v>
      </c>
      <c r="E932">
        <v>5.4330000000000003E-3</v>
      </c>
      <c r="F932">
        <v>3.2982999999999998E-2</v>
      </c>
      <c r="G932" t="s">
        <v>2139</v>
      </c>
      <c r="H932" t="s">
        <v>2140</v>
      </c>
    </row>
    <row r="933" spans="1:8" x14ac:dyDescent="0.35">
      <c r="A933">
        <v>52551</v>
      </c>
      <c r="B933">
        <v>1.2273000000000001</v>
      </c>
      <c r="C933">
        <v>7.3777999999999997</v>
      </c>
      <c r="D933">
        <v>7.2431999999999999</v>
      </c>
      <c r="E933">
        <v>7.1168999999999998E-3</v>
      </c>
      <c r="F933">
        <v>3.7779E-2</v>
      </c>
      <c r="G933" t="s">
        <v>2141</v>
      </c>
      <c r="H933" t="s">
        <v>2142</v>
      </c>
    </row>
    <row r="934" spans="1:8" x14ac:dyDescent="0.35">
      <c r="A934">
        <v>74996</v>
      </c>
      <c r="B934">
        <v>1.2270000000000001</v>
      </c>
      <c r="C934">
        <v>7.3902999999999999</v>
      </c>
      <c r="D934">
        <v>8.9108999999999998</v>
      </c>
      <c r="E934">
        <v>2.8346999999999999E-3</v>
      </c>
      <c r="F934">
        <v>2.3088000000000001E-2</v>
      </c>
      <c r="G934" t="s">
        <v>2143</v>
      </c>
      <c r="H934" t="s">
        <v>2144</v>
      </c>
    </row>
    <row r="935" spans="1:8" x14ac:dyDescent="0.35">
      <c r="A935">
        <v>72831</v>
      </c>
      <c r="B935">
        <v>1.2243999999999999</v>
      </c>
      <c r="C935">
        <v>7.5035999999999996</v>
      </c>
      <c r="D935">
        <v>7.9884000000000004</v>
      </c>
      <c r="E935">
        <v>4.7077999999999998E-3</v>
      </c>
      <c r="F935">
        <v>3.0332000000000001E-2</v>
      </c>
      <c r="G935" t="s">
        <v>2145</v>
      </c>
      <c r="H935" t="s">
        <v>2146</v>
      </c>
    </row>
    <row r="936" spans="1:8" x14ac:dyDescent="0.35">
      <c r="A936">
        <v>15163</v>
      </c>
      <c r="B936">
        <v>1.2225999999999999</v>
      </c>
      <c r="C936">
        <v>8.5191999999999997</v>
      </c>
      <c r="D936">
        <v>8.8519000000000005</v>
      </c>
      <c r="E936">
        <v>2.9277999999999999E-3</v>
      </c>
      <c r="F936">
        <v>2.3553000000000001E-2</v>
      </c>
      <c r="G936" t="s">
        <v>2147</v>
      </c>
      <c r="H936" t="s">
        <v>2148</v>
      </c>
    </row>
    <row r="937" spans="1:8" x14ac:dyDescent="0.35">
      <c r="A937">
        <v>13058</v>
      </c>
      <c r="B937">
        <v>1.2218</v>
      </c>
      <c r="C937">
        <v>10.079000000000001</v>
      </c>
      <c r="D937">
        <v>8.7283000000000008</v>
      </c>
      <c r="E937">
        <v>3.1331000000000002E-3</v>
      </c>
      <c r="F937">
        <v>2.4417999999999999E-2</v>
      </c>
      <c r="G937" t="s">
        <v>2149</v>
      </c>
      <c r="H937" t="s">
        <v>2150</v>
      </c>
    </row>
    <row r="938" spans="1:8" x14ac:dyDescent="0.35">
      <c r="A938">
        <v>67544</v>
      </c>
      <c r="B938">
        <v>1.214</v>
      </c>
      <c r="C938">
        <v>7.1544999999999996</v>
      </c>
      <c r="D938">
        <v>7.2088000000000001</v>
      </c>
      <c r="E938">
        <v>7.2547000000000002E-3</v>
      </c>
      <c r="F938">
        <v>3.8309000000000003E-2</v>
      </c>
      <c r="G938" t="s">
        <v>2151</v>
      </c>
      <c r="H938" t="s">
        <v>2152</v>
      </c>
    </row>
    <row r="939" spans="1:8" x14ac:dyDescent="0.35">
      <c r="A939">
        <v>18613</v>
      </c>
      <c r="B939">
        <v>1.2116</v>
      </c>
      <c r="C939">
        <v>8.4116999999999997</v>
      </c>
      <c r="D939">
        <v>9.1549999999999994</v>
      </c>
      <c r="E939">
        <v>2.4803999999999998E-3</v>
      </c>
      <c r="F939">
        <v>2.1537000000000001E-2</v>
      </c>
      <c r="G939" t="s">
        <v>2153</v>
      </c>
      <c r="H939" t="s">
        <v>2154</v>
      </c>
    </row>
    <row r="940" spans="1:8" x14ac:dyDescent="0.35">
      <c r="A940">
        <v>21812</v>
      </c>
      <c r="B940">
        <v>1.2055</v>
      </c>
      <c r="C940">
        <v>6.2629000000000001</v>
      </c>
      <c r="D940">
        <v>6.6803999999999997</v>
      </c>
      <c r="E940">
        <v>9.7477999999999992E-3</v>
      </c>
      <c r="F940">
        <v>4.5605E-2</v>
      </c>
      <c r="G940" t="s">
        <v>2155</v>
      </c>
      <c r="H940" t="s">
        <v>2156</v>
      </c>
    </row>
    <row r="941" spans="1:8" x14ac:dyDescent="0.35">
      <c r="A941">
        <v>20924</v>
      </c>
      <c r="B941">
        <v>1.1947000000000001</v>
      </c>
      <c r="C941">
        <v>8.3827999999999996</v>
      </c>
      <c r="D941">
        <v>11.54</v>
      </c>
      <c r="E941">
        <v>6.8123999999999995E-4</v>
      </c>
      <c r="F941">
        <v>1.1728000000000001E-2</v>
      </c>
      <c r="G941" t="s">
        <v>2157</v>
      </c>
      <c r="H941" t="s">
        <v>2158</v>
      </c>
    </row>
    <row r="942" spans="1:8" x14ac:dyDescent="0.35">
      <c r="A942">
        <v>224705</v>
      </c>
      <c r="B942">
        <v>1.1783999999999999</v>
      </c>
      <c r="C942">
        <v>7.1582999999999997</v>
      </c>
      <c r="D942">
        <v>6.7313000000000001</v>
      </c>
      <c r="E942">
        <v>9.4737999999999992E-3</v>
      </c>
      <c r="F942">
        <v>4.5009E-2</v>
      </c>
      <c r="G942" t="s">
        <v>2159</v>
      </c>
      <c r="H942" t="s">
        <v>2160</v>
      </c>
    </row>
    <row r="943" spans="1:8" x14ac:dyDescent="0.35">
      <c r="A943">
        <v>72416</v>
      </c>
      <c r="B943">
        <v>1.1777</v>
      </c>
      <c r="C943">
        <v>7.0502000000000002</v>
      </c>
      <c r="D943">
        <v>7.3513999999999999</v>
      </c>
      <c r="E943">
        <v>6.7012E-3</v>
      </c>
      <c r="F943">
        <v>3.6496000000000001E-2</v>
      </c>
      <c r="G943" t="s">
        <v>2161</v>
      </c>
      <c r="H943" t="s">
        <v>2162</v>
      </c>
    </row>
    <row r="944" spans="1:8" x14ac:dyDescent="0.35">
      <c r="A944">
        <v>11491</v>
      </c>
      <c r="B944">
        <v>1.1757</v>
      </c>
      <c r="C944">
        <v>7.7209000000000003</v>
      </c>
      <c r="D944">
        <v>6.9865000000000004</v>
      </c>
      <c r="E944">
        <v>8.2126000000000005E-3</v>
      </c>
      <c r="F944">
        <v>4.1063000000000002E-2</v>
      </c>
      <c r="G944" t="s">
        <v>2163</v>
      </c>
      <c r="H944" t="s">
        <v>2164</v>
      </c>
    </row>
    <row r="945" spans="1:8" x14ac:dyDescent="0.35">
      <c r="A945">
        <v>27399</v>
      </c>
      <c r="B945">
        <v>1.1720999999999999</v>
      </c>
      <c r="C945">
        <v>7.9183000000000003</v>
      </c>
      <c r="D945">
        <v>8.7327999999999992</v>
      </c>
      <c r="E945">
        <v>3.1254E-3</v>
      </c>
      <c r="F945">
        <v>2.4386999999999999E-2</v>
      </c>
      <c r="G945" t="s">
        <v>2165</v>
      </c>
      <c r="H945" t="s">
        <v>2166</v>
      </c>
    </row>
    <row r="946" spans="1:8" x14ac:dyDescent="0.35">
      <c r="A946">
        <v>16792</v>
      </c>
      <c r="B946">
        <v>1.1720999999999999</v>
      </c>
      <c r="C946">
        <v>10.648</v>
      </c>
      <c r="D946">
        <v>6.9678000000000004</v>
      </c>
      <c r="E946">
        <v>8.2988000000000003E-3</v>
      </c>
      <c r="F946">
        <v>4.1272999999999997E-2</v>
      </c>
      <c r="G946" t="s">
        <v>2167</v>
      </c>
      <c r="H946" t="s">
        <v>2168</v>
      </c>
    </row>
    <row r="947" spans="1:8" x14ac:dyDescent="0.35">
      <c r="A947">
        <v>56275</v>
      </c>
      <c r="B947">
        <v>1.1702999999999999</v>
      </c>
      <c r="C947">
        <v>7.173</v>
      </c>
      <c r="D947">
        <v>8.0791000000000004</v>
      </c>
      <c r="E947">
        <v>4.4780000000000002E-3</v>
      </c>
      <c r="F947">
        <v>2.9453E-2</v>
      </c>
      <c r="G947" t="s">
        <v>2169</v>
      </c>
      <c r="H947" t="s">
        <v>2170</v>
      </c>
    </row>
    <row r="948" spans="1:8" x14ac:dyDescent="0.35">
      <c r="A948">
        <v>380916</v>
      </c>
      <c r="B948">
        <v>1.1662999999999999</v>
      </c>
      <c r="C948">
        <v>7.3616000000000001</v>
      </c>
      <c r="D948">
        <v>6.8432000000000004</v>
      </c>
      <c r="E948">
        <v>8.8981000000000008E-3</v>
      </c>
      <c r="F948">
        <v>4.3306999999999998E-2</v>
      </c>
      <c r="G948" t="s">
        <v>2171</v>
      </c>
      <c r="H948" t="s">
        <v>2172</v>
      </c>
    </row>
    <row r="949" spans="1:8" x14ac:dyDescent="0.35">
      <c r="A949">
        <v>20402</v>
      </c>
      <c r="B949">
        <v>1.1656</v>
      </c>
      <c r="C949">
        <v>7.9603999999999999</v>
      </c>
      <c r="D949">
        <v>7.5624000000000002</v>
      </c>
      <c r="E949">
        <v>5.9598999999999997E-3</v>
      </c>
      <c r="F949">
        <v>3.4354999999999997E-2</v>
      </c>
      <c r="G949" t="s">
        <v>2173</v>
      </c>
      <c r="H949" t="s">
        <v>2174</v>
      </c>
    </row>
    <row r="950" spans="1:8" x14ac:dyDescent="0.35">
      <c r="A950">
        <v>240754</v>
      </c>
      <c r="B950">
        <v>1.1638999999999999</v>
      </c>
      <c r="C950">
        <v>8.5329999999999995</v>
      </c>
      <c r="D950">
        <v>6.8029000000000002</v>
      </c>
      <c r="E950">
        <v>9.1007999999999992E-3</v>
      </c>
      <c r="F950">
        <v>4.3826999999999998E-2</v>
      </c>
      <c r="G950" t="s">
        <v>2175</v>
      </c>
      <c r="H950" t="s">
        <v>2176</v>
      </c>
    </row>
    <row r="951" spans="1:8" x14ac:dyDescent="0.35">
      <c r="A951">
        <v>78937</v>
      </c>
      <c r="B951">
        <v>1.1618999999999999</v>
      </c>
      <c r="C951">
        <v>6.6041999999999996</v>
      </c>
      <c r="D951">
        <v>6.8944000000000001</v>
      </c>
      <c r="E951">
        <v>8.6467000000000002E-3</v>
      </c>
      <c r="F951">
        <v>4.2526000000000001E-2</v>
      </c>
      <c r="G951" t="s">
        <v>2177</v>
      </c>
      <c r="H951" t="s">
        <v>2178</v>
      </c>
    </row>
    <row r="952" spans="1:8" x14ac:dyDescent="0.35">
      <c r="A952">
        <v>22323</v>
      </c>
      <c r="B952">
        <v>1.1575</v>
      </c>
      <c r="C952">
        <v>8.7873000000000001</v>
      </c>
      <c r="D952">
        <v>8.0012000000000008</v>
      </c>
      <c r="E952">
        <v>4.6744999999999998E-3</v>
      </c>
      <c r="F952">
        <v>3.0242000000000002E-2</v>
      </c>
      <c r="G952" t="s">
        <v>2179</v>
      </c>
      <c r="H952" t="s">
        <v>2180</v>
      </c>
    </row>
    <row r="953" spans="1:8" x14ac:dyDescent="0.35">
      <c r="A953">
        <v>24105</v>
      </c>
      <c r="B953">
        <v>1.1573</v>
      </c>
      <c r="C953">
        <v>8.4588999999999999</v>
      </c>
      <c r="D953">
        <v>8.2306000000000008</v>
      </c>
      <c r="E953">
        <v>4.1190999999999997E-3</v>
      </c>
      <c r="F953">
        <v>2.8209999999999999E-2</v>
      </c>
      <c r="G953" t="s">
        <v>2181</v>
      </c>
      <c r="H953" t="s">
        <v>2182</v>
      </c>
    </row>
    <row r="954" spans="1:8" x14ac:dyDescent="0.35">
      <c r="A954">
        <v>68379</v>
      </c>
      <c r="B954">
        <v>1.1573</v>
      </c>
      <c r="C954">
        <v>6.9810999999999996</v>
      </c>
      <c r="D954">
        <v>7.5282</v>
      </c>
      <c r="E954">
        <v>6.0740000000000004E-3</v>
      </c>
      <c r="F954">
        <v>3.4653999999999997E-2</v>
      </c>
      <c r="G954" t="s">
        <v>2183</v>
      </c>
      <c r="H954" t="s">
        <v>2184</v>
      </c>
    </row>
    <row r="955" spans="1:8" x14ac:dyDescent="0.35">
      <c r="A955">
        <v>22030</v>
      </c>
      <c r="B955">
        <v>1.1559999999999999</v>
      </c>
      <c r="C955">
        <v>7.6097999999999999</v>
      </c>
      <c r="D955">
        <v>7.5854999999999997</v>
      </c>
      <c r="E955">
        <v>5.8839000000000001E-3</v>
      </c>
      <c r="F955">
        <v>3.4148999999999999E-2</v>
      </c>
      <c r="G955" t="s">
        <v>2185</v>
      </c>
      <c r="H955" t="s">
        <v>2186</v>
      </c>
    </row>
    <row r="956" spans="1:8" x14ac:dyDescent="0.35">
      <c r="A956">
        <v>76719</v>
      </c>
      <c r="B956">
        <v>1.1547000000000001</v>
      </c>
      <c r="C956">
        <v>7.4257</v>
      </c>
      <c r="D956">
        <v>7.6478000000000002</v>
      </c>
      <c r="E956">
        <v>5.6841000000000001E-3</v>
      </c>
      <c r="F956">
        <v>3.3695999999999997E-2</v>
      </c>
      <c r="G956" t="s">
        <v>2187</v>
      </c>
      <c r="H956" t="s">
        <v>2188</v>
      </c>
    </row>
    <row r="957" spans="1:8" x14ac:dyDescent="0.35">
      <c r="A957">
        <v>99683</v>
      </c>
      <c r="B957">
        <v>1.1545000000000001</v>
      </c>
      <c r="C957">
        <v>6.5197000000000003</v>
      </c>
      <c r="D957">
        <v>6.9451999999999998</v>
      </c>
      <c r="E957">
        <v>8.4042000000000006E-3</v>
      </c>
      <c r="F957">
        <v>4.1638000000000001E-2</v>
      </c>
      <c r="G957" t="s">
        <v>2189</v>
      </c>
      <c r="H957" t="s">
        <v>2190</v>
      </c>
    </row>
    <row r="958" spans="1:8" x14ac:dyDescent="0.35">
      <c r="A958">
        <v>226594</v>
      </c>
      <c r="B958">
        <v>1.1536</v>
      </c>
      <c r="C958">
        <v>8.8923000000000005</v>
      </c>
      <c r="D958">
        <v>8.3903999999999996</v>
      </c>
      <c r="E958">
        <v>3.7721E-3</v>
      </c>
      <c r="F958">
        <v>2.7012999999999999E-2</v>
      </c>
      <c r="G958" t="s">
        <v>2191</v>
      </c>
      <c r="H958" t="s">
        <v>2192</v>
      </c>
    </row>
    <row r="959" spans="1:8" x14ac:dyDescent="0.35">
      <c r="A959">
        <v>74153</v>
      </c>
      <c r="B959">
        <v>1.1469</v>
      </c>
      <c r="C959">
        <v>8.4033999999999995</v>
      </c>
      <c r="D959">
        <v>9.8704000000000001</v>
      </c>
      <c r="E959">
        <v>1.6796000000000001E-3</v>
      </c>
      <c r="F959">
        <v>1.7784999999999999E-2</v>
      </c>
      <c r="G959" t="s">
        <v>2193</v>
      </c>
      <c r="H959" t="s">
        <v>2194</v>
      </c>
    </row>
    <row r="960" spans="1:8" x14ac:dyDescent="0.35">
      <c r="A960">
        <v>65020</v>
      </c>
      <c r="B960">
        <v>1.1462000000000001</v>
      </c>
      <c r="C960">
        <v>7.3013000000000003</v>
      </c>
      <c r="D960">
        <v>7.6745999999999999</v>
      </c>
      <c r="E960">
        <v>5.6004999999999996E-3</v>
      </c>
      <c r="F960">
        <v>3.3422E-2</v>
      </c>
      <c r="G960" t="s">
        <v>2195</v>
      </c>
      <c r="H960" t="s">
        <v>2196</v>
      </c>
    </row>
    <row r="961" spans="1:8" x14ac:dyDescent="0.35">
      <c r="A961">
        <v>56384</v>
      </c>
      <c r="B961">
        <v>1.1409</v>
      </c>
      <c r="C961">
        <v>7.5353000000000003</v>
      </c>
      <c r="D961">
        <v>7.9656000000000002</v>
      </c>
      <c r="E961">
        <v>4.7673999999999998E-3</v>
      </c>
      <c r="F961">
        <v>3.0565999999999999E-2</v>
      </c>
      <c r="G961" t="s">
        <v>2197</v>
      </c>
      <c r="H961" t="s">
        <v>2198</v>
      </c>
    </row>
    <row r="962" spans="1:8" x14ac:dyDescent="0.35">
      <c r="A962">
        <v>94230</v>
      </c>
      <c r="B962">
        <v>1.1341000000000001</v>
      </c>
      <c r="C962">
        <v>7.5620000000000003</v>
      </c>
      <c r="D962">
        <v>6.4917999999999996</v>
      </c>
      <c r="E962">
        <v>1.0836999999999999E-2</v>
      </c>
      <c r="F962">
        <v>4.8885999999999999E-2</v>
      </c>
      <c r="G962" t="s">
        <v>2199</v>
      </c>
      <c r="H962" t="s">
        <v>2200</v>
      </c>
    </row>
    <row r="963" spans="1:8" x14ac:dyDescent="0.35">
      <c r="A963">
        <v>15499</v>
      </c>
      <c r="B963">
        <v>1.1329</v>
      </c>
      <c r="C963">
        <v>7.1855000000000002</v>
      </c>
      <c r="D963">
        <v>6.8419999999999996</v>
      </c>
      <c r="E963">
        <v>8.9037999999999999E-3</v>
      </c>
      <c r="F963">
        <v>4.3306999999999998E-2</v>
      </c>
      <c r="G963" t="s">
        <v>2201</v>
      </c>
      <c r="H963" t="s">
        <v>2202</v>
      </c>
    </row>
    <row r="964" spans="1:8" x14ac:dyDescent="0.35">
      <c r="A964">
        <v>101540</v>
      </c>
      <c r="B964">
        <v>1.1144000000000001</v>
      </c>
      <c r="C964">
        <v>8.7348999999999997</v>
      </c>
      <c r="D964">
        <v>7.27</v>
      </c>
      <c r="E964">
        <v>7.0115000000000004E-3</v>
      </c>
      <c r="F964">
        <v>3.7430999999999999E-2</v>
      </c>
      <c r="G964" t="s">
        <v>2203</v>
      </c>
      <c r="H964" t="s">
        <v>2204</v>
      </c>
    </row>
    <row r="965" spans="1:8" x14ac:dyDescent="0.35">
      <c r="A965">
        <v>80912</v>
      </c>
      <c r="B965">
        <v>1.1032999999999999</v>
      </c>
      <c r="C965">
        <v>7.9108999999999998</v>
      </c>
      <c r="D965">
        <v>7.7183000000000002</v>
      </c>
      <c r="E965">
        <v>5.4665E-3</v>
      </c>
      <c r="F965">
        <v>3.3062000000000001E-2</v>
      </c>
      <c r="G965" t="s">
        <v>2205</v>
      </c>
      <c r="H965" t="s">
        <v>2206</v>
      </c>
    </row>
    <row r="966" spans="1:8" x14ac:dyDescent="0.35">
      <c r="A966">
        <v>16432</v>
      </c>
      <c r="B966">
        <v>1.1000000000000001</v>
      </c>
      <c r="C966">
        <v>11.085000000000001</v>
      </c>
      <c r="D966">
        <v>6.5793999999999997</v>
      </c>
      <c r="E966">
        <v>1.0317E-2</v>
      </c>
      <c r="F966">
        <v>4.7144999999999999E-2</v>
      </c>
      <c r="G966" t="s">
        <v>2207</v>
      </c>
      <c r="H966" t="s">
        <v>2208</v>
      </c>
    </row>
    <row r="967" spans="1:8" x14ac:dyDescent="0.35">
      <c r="A967">
        <v>72674</v>
      </c>
      <c r="B967">
        <v>1.0841000000000001</v>
      </c>
      <c r="C967">
        <v>8.3711000000000002</v>
      </c>
      <c r="D967">
        <v>7.1089000000000002</v>
      </c>
      <c r="E967">
        <v>7.6702999999999997E-3</v>
      </c>
      <c r="F967">
        <v>3.9502000000000002E-2</v>
      </c>
      <c r="G967" t="s">
        <v>2209</v>
      </c>
      <c r="H967" t="s">
        <v>2210</v>
      </c>
    </row>
    <row r="968" spans="1:8" x14ac:dyDescent="0.35">
      <c r="A968">
        <v>14026</v>
      </c>
      <c r="B968">
        <v>1.0603</v>
      </c>
      <c r="C968">
        <v>7.6688999999999998</v>
      </c>
      <c r="D968">
        <v>7.3525</v>
      </c>
      <c r="E968">
        <v>6.6969000000000004E-3</v>
      </c>
      <c r="F968">
        <v>3.6496000000000001E-2</v>
      </c>
      <c r="G968" t="s">
        <v>2211</v>
      </c>
      <c r="H968" t="s">
        <v>2212</v>
      </c>
    </row>
    <row r="969" spans="1:8" x14ac:dyDescent="0.35">
      <c r="A969">
        <v>72141</v>
      </c>
      <c r="B969">
        <v>1.0365</v>
      </c>
      <c r="C969">
        <v>6.8213999999999997</v>
      </c>
      <c r="D969">
        <v>6.7603</v>
      </c>
      <c r="E969">
        <v>9.3208000000000006E-3</v>
      </c>
      <c r="F969">
        <v>4.4537E-2</v>
      </c>
      <c r="G969" t="s">
        <v>2213</v>
      </c>
      <c r="H969" t="s">
        <v>2214</v>
      </c>
    </row>
    <row r="970" spans="1:8" x14ac:dyDescent="0.35">
      <c r="A970">
        <v>74781</v>
      </c>
      <c r="B970">
        <v>1.0197000000000001</v>
      </c>
      <c r="C970">
        <v>7.0483000000000002</v>
      </c>
      <c r="D970">
        <v>6.8730000000000002</v>
      </c>
      <c r="E970">
        <v>8.7507999999999996E-3</v>
      </c>
      <c r="F970">
        <v>4.2813999999999998E-2</v>
      </c>
      <c r="G970" t="s">
        <v>2215</v>
      </c>
      <c r="H970" t="s">
        <v>2216</v>
      </c>
    </row>
    <row r="971" spans="1:8" x14ac:dyDescent="0.35">
      <c r="A971">
        <v>66171</v>
      </c>
      <c r="B971">
        <v>-1.0459000000000001</v>
      </c>
      <c r="C971">
        <v>8.1006999999999998</v>
      </c>
      <c r="D971">
        <v>7.9267000000000003</v>
      </c>
      <c r="E971">
        <v>4.8710000000000003E-3</v>
      </c>
      <c r="F971">
        <v>3.0942000000000001E-2</v>
      </c>
      <c r="G971" t="s">
        <v>2217</v>
      </c>
      <c r="H971" t="s">
        <v>2218</v>
      </c>
    </row>
    <row r="972" spans="1:8" x14ac:dyDescent="0.35">
      <c r="A972">
        <v>228033</v>
      </c>
      <c r="B972">
        <v>-1.0738000000000001</v>
      </c>
      <c r="C972">
        <v>8.6814</v>
      </c>
      <c r="D972">
        <v>7.5974000000000004</v>
      </c>
      <c r="E972">
        <v>5.8453999999999997E-3</v>
      </c>
      <c r="F972">
        <v>3.4065999999999999E-2</v>
      </c>
      <c r="G972" t="s">
        <v>2219</v>
      </c>
      <c r="H972" t="s">
        <v>2220</v>
      </c>
    </row>
    <row r="973" spans="1:8" x14ac:dyDescent="0.35">
      <c r="A973">
        <v>53605</v>
      </c>
      <c r="B973">
        <v>-1.1248</v>
      </c>
      <c r="C973">
        <v>7.7805999999999997</v>
      </c>
      <c r="D973">
        <v>6.8784000000000001</v>
      </c>
      <c r="E973">
        <v>8.7244999999999996E-3</v>
      </c>
      <c r="F973">
        <v>4.2762000000000001E-2</v>
      </c>
      <c r="G973" t="s">
        <v>2221</v>
      </c>
      <c r="H973" t="s">
        <v>2222</v>
      </c>
    </row>
    <row r="974" spans="1:8" x14ac:dyDescent="0.35">
      <c r="A974">
        <v>19231</v>
      </c>
      <c r="B974">
        <v>-1.167</v>
      </c>
      <c r="C974">
        <v>9.4735999999999994</v>
      </c>
      <c r="D974">
        <v>8.3065999999999995</v>
      </c>
      <c r="E974">
        <v>3.9502000000000001E-3</v>
      </c>
      <c r="F974">
        <v>2.7574999999999999E-2</v>
      </c>
      <c r="G974" t="s">
        <v>2223</v>
      </c>
      <c r="H974" t="s">
        <v>2224</v>
      </c>
    </row>
    <row r="975" spans="1:8" x14ac:dyDescent="0.35">
      <c r="A975">
        <v>14455</v>
      </c>
      <c r="B975">
        <v>-1.1773</v>
      </c>
      <c r="C975">
        <v>8.8583999999999996</v>
      </c>
      <c r="D975">
        <v>6.6752000000000002</v>
      </c>
      <c r="E975">
        <v>9.7762000000000005E-3</v>
      </c>
      <c r="F975">
        <v>4.5692000000000003E-2</v>
      </c>
      <c r="G975" t="s">
        <v>2225</v>
      </c>
      <c r="H975" t="s">
        <v>2226</v>
      </c>
    </row>
    <row r="976" spans="1:8" x14ac:dyDescent="0.35">
      <c r="A976">
        <v>211151</v>
      </c>
      <c r="B976">
        <v>-1.1778999999999999</v>
      </c>
      <c r="C976">
        <v>6.9518000000000004</v>
      </c>
      <c r="D976">
        <v>6.6231</v>
      </c>
      <c r="E976">
        <v>1.0067E-2</v>
      </c>
      <c r="F976">
        <v>4.6439000000000001E-2</v>
      </c>
      <c r="G976" t="s">
        <v>2227</v>
      </c>
      <c r="H976" t="s">
        <v>2228</v>
      </c>
    </row>
    <row r="977" spans="1:8" x14ac:dyDescent="0.35">
      <c r="A977">
        <v>17993</v>
      </c>
      <c r="B977">
        <v>-1.1992</v>
      </c>
      <c r="C977">
        <v>7.1051000000000002</v>
      </c>
      <c r="D977">
        <v>7.5561999999999996</v>
      </c>
      <c r="E977">
        <v>5.9804999999999997E-3</v>
      </c>
      <c r="F977">
        <v>3.4398999999999999E-2</v>
      </c>
      <c r="G977" t="s">
        <v>2229</v>
      </c>
      <c r="H977" t="s">
        <v>2230</v>
      </c>
    </row>
    <row r="978" spans="1:8" x14ac:dyDescent="0.35">
      <c r="A978">
        <v>19944</v>
      </c>
      <c r="B978">
        <v>-1.2014</v>
      </c>
      <c r="C978">
        <v>7.7721999999999998</v>
      </c>
      <c r="D978">
        <v>7.2483000000000004</v>
      </c>
      <c r="E978">
        <v>7.0968999999999997E-3</v>
      </c>
      <c r="F978">
        <v>3.7700999999999998E-2</v>
      </c>
      <c r="G978" t="s">
        <v>2231</v>
      </c>
      <c r="H978" t="s">
        <v>2232</v>
      </c>
    </row>
    <row r="979" spans="1:8" x14ac:dyDescent="0.35">
      <c r="A979">
        <v>27207</v>
      </c>
      <c r="B979">
        <v>-1.2197</v>
      </c>
      <c r="C979">
        <v>10.292999999999999</v>
      </c>
      <c r="D979">
        <v>7.1748000000000003</v>
      </c>
      <c r="E979">
        <v>7.3936999999999996E-3</v>
      </c>
      <c r="F979">
        <v>3.8667E-2</v>
      </c>
      <c r="G979" t="s">
        <v>2233</v>
      </c>
      <c r="H979" t="s">
        <v>2234</v>
      </c>
    </row>
    <row r="980" spans="1:8" x14ac:dyDescent="0.35">
      <c r="A980">
        <v>66824</v>
      </c>
      <c r="B980">
        <v>-1.2259</v>
      </c>
      <c r="C980">
        <v>7.3448000000000002</v>
      </c>
      <c r="D980">
        <v>9.2334999999999994</v>
      </c>
      <c r="E980">
        <v>2.3763E-3</v>
      </c>
      <c r="F980">
        <v>2.1082E-2</v>
      </c>
      <c r="G980" t="s">
        <v>2235</v>
      </c>
      <c r="H980" t="s">
        <v>2236</v>
      </c>
    </row>
    <row r="981" spans="1:8" x14ac:dyDescent="0.35">
      <c r="A981">
        <v>72307</v>
      </c>
      <c r="B981">
        <v>-1.2450000000000001</v>
      </c>
      <c r="C981">
        <v>6.7984</v>
      </c>
      <c r="D981">
        <v>7.7611999999999997</v>
      </c>
      <c r="E981">
        <v>5.3379999999999999E-3</v>
      </c>
      <c r="F981">
        <v>3.2702000000000002E-2</v>
      </c>
      <c r="G981" t="s">
        <v>2237</v>
      </c>
      <c r="H981" t="s">
        <v>2238</v>
      </c>
    </row>
    <row r="982" spans="1:8" x14ac:dyDescent="0.35">
      <c r="A982">
        <v>12861</v>
      </c>
      <c r="B982">
        <v>-1.2575000000000001</v>
      </c>
      <c r="C982">
        <v>9.1960999999999995</v>
      </c>
      <c r="D982">
        <v>6.5839999999999996</v>
      </c>
      <c r="E982">
        <v>1.0290000000000001E-2</v>
      </c>
      <c r="F982">
        <v>4.7125E-2</v>
      </c>
      <c r="G982" t="s">
        <v>2239</v>
      </c>
      <c r="H982" t="s">
        <v>2240</v>
      </c>
    </row>
    <row r="983" spans="1:8" x14ac:dyDescent="0.35">
      <c r="A983">
        <v>69221</v>
      </c>
      <c r="B983">
        <v>-1.2613000000000001</v>
      </c>
      <c r="C983">
        <v>7.0723000000000003</v>
      </c>
      <c r="D983">
        <v>7.7411000000000003</v>
      </c>
      <c r="E983">
        <v>5.3978999999999997E-3</v>
      </c>
      <c r="F983">
        <v>3.2883999999999997E-2</v>
      </c>
      <c r="G983" t="s">
        <v>2241</v>
      </c>
      <c r="H983" t="s">
        <v>2242</v>
      </c>
    </row>
    <row r="984" spans="1:8" x14ac:dyDescent="0.35">
      <c r="A984">
        <v>107686</v>
      </c>
      <c r="B984">
        <v>-1.2629999999999999</v>
      </c>
      <c r="C984">
        <v>6.6101000000000001</v>
      </c>
      <c r="D984">
        <v>6.6924000000000001</v>
      </c>
      <c r="E984">
        <v>9.6827000000000007E-3</v>
      </c>
      <c r="F984">
        <v>4.5464999999999998E-2</v>
      </c>
      <c r="G984" t="s">
        <v>2243</v>
      </c>
      <c r="H984" t="s">
        <v>2244</v>
      </c>
    </row>
    <row r="985" spans="1:8" x14ac:dyDescent="0.35">
      <c r="A985">
        <v>19253</v>
      </c>
      <c r="B985">
        <v>-1.2635000000000001</v>
      </c>
      <c r="C985">
        <v>8.3109999999999999</v>
      </c>
      <c r="D985">
        <v>6.9757999999999996</v>
      </c>
      <c r="E985">
        <v>8.2617999999999997E-3</v>
      </c>
      <c r="F985">
        <v>4.1191999999999999E-2</v>
      </c>
      <c r="G985" t="s">
        <v>2245</v>
      </c>
      <c r="H985" t="s">
        <v>2246</v>
      </c>
    </row>
    <row r="986" spans="1:8" x14ac:dyDescent="0.35">
      <c r="A986">
        <v>59005</v>
      </c>
      <c r="B986">
        <v>-1.2683</v>
      </c>
      <c r="C986">
        <v>6.6429</v>
      </c>
      <c r="D986">
        <v>7.4264000000000001</v>
      </c>
      <c r="E986">
        <v>6.4273000000000004E-3</v>
      </c>
      <c r="F986">
        <v>3.5774E-2</v>
      </c>
      <c r="G986" t="s">
        <v>2247</v>
      </c>
      <c r="H986" t="s">
        <v>2248</v>
      </c>
    </row>
    <row r="987" spans="1:8" x14ac:dyDescent="0.35">
      <c r="A987">
        <v>19921</v>
      </c>
      <c r="B987">
        <v>-1.2699</v>
      </c>
      <c r="C987">
        <v>9.6304999999999996</v>
      </c>
      <c r="D987">
        <v>7.1836000000000002</v>
      </c>
      <c r="E987">
        <v>7.3572000000000004E-3</v>
      </c>
      <c r="F987">
        <v>3.8532999999999998E-2</v>
      </c>
      <c r="G987" t="s">
        <v>2249</v>
      </c>
      <c r="H987" t="s">
        <v>2250</v>
      </c>
    </row>
    <row r="988" spans="1:8" x14ac:dyDescent="0.35">
      <c r="A988">
        <v>19291</v>
      </c>
      <c r="B988">
        <v>-1.274</v>
      </c>
      <c r="C988">
        <v>6.4763999999999999</v>
      </c>
      <c r="D988">
        <v>6.6833999999999998</v>
      </c>
      <c r="E988">
        <v>9.7313E-3</v>
      </c>
      <c r="F988">
        <v>4.5558000000000001E-2</v>
      </c>
      <c r="G988" t="s">
        <v>2251</v>
      </c>
      <c r="H988" t="s">
        <v>2252</v>
      </c>
    </row>
    <row r="989" spans="1:8" x14ac:dyDescent="0.35">
      <c r="A989">
        <v>19899</v>
      </c>
      <c r="B989">
        <v>-1.2786</v>
      </c>
      <c r="C989">
        <v>9.3194999999999997</v>
      </c>
      <c r="D989">
        <v>7.3571999999999997</v>
      </c>
      <c r="E989">
        <v>6.6794000000000003E-3</v>
      </c>
      <c r="F989">
        <v>3.6454E-2</v>
      </c>
      <c r="G989" t="s">
        <v>2253</v>
      </c>
      <c r="H989" t="s">
        <v>2254</v>
      </c>
    </row>
    <row r="990" spans="1:8" x14ac:dyDescent="0.35">
      <c r="A990">
        <v>20115</v>
      </c>
      <c r="B990">
        <v>-1.2896000000000001</v>
      </c>
      <c r="C990">
        <v>9.1746999999999996</v>
      </c>
      <c r="D990">
        <v>6.6615000000000002</v>
      </c>
      <c r="E990">
        <v>9.8519999999999996E-3</v>
      </c>
      <c r="F990">
        <v>4.5873999999999998E-2</v>
      </c>
      <c r="G990" t="s">
        <v>2255</v>
      </c>
      <c r="H990" t="s">
        <v>2256</v>
      </c>
    </row>
    <row r="991" spans="1:8" x14ac:dyDescent="0.35">
      <c r="A991">
        <v>69875</v>
      </c>
      <c r="B991">
        <v>-1.3044</v>
      </c>
      <c r="C991">
        <v>7.7483000000000004</v>
      </c>
      <c r="D991">
        <v>6.7489999999999997</v>
      </c>
      <c r="E991">
        <v>9.3802E-3</v>
      </c>
      <c r="F991">
        <v>4.4670000000000001E-2</v>
      </c>
      <c r="G991" t="s">
        <v>2257</v>
      </c>
      <c r="H991" t="s">
        <v>2258</v>
      </c>
    </row>
    <row r="992" spans="1:8" x14ac:dyDescent="0.35">
      <c r="A992">
        <v>14356</v>
      </c>
      <c r="B992">
        <v>-1.3089</v>
      </c>
      <c r="C992">
        <v>7.3487</v>
      </c>
      <c r="D992">
        <v>7.1200999999999999</v>
      </c>
      <c r="E992">
        <v>7.6223000000000003E-3</v>
      </c>
      <c r="F992">
        <v>3.9337999999999998E-2</v>
      </c>
      <c r="G992" t="s">
        <v>2259</v>
      </c>
      <c r="H992" t="s">
        <v>2260</v>
      </c>
    </row>
    <row r="993" spans="1:8" x14ac:dyDescent="0.35">
      <c r="A993">
        <v>65972</v>
      </c>
      <c r="B993">
        <v>-1.3117000000000001</v>
      </c>
      <c r="C993">
        <v>8.5495000000000001</v>
      </c>
      <c r="D993">
        <v>7.6757999999999997</v>
      </c>
      <c r="E993">
        <v>5.5966000000000002E-3</v>
      </c>
      <c r="F993">
        <v>3.3422E-2</v>
      </c>
      <c r="G993" t="s">
        <v>2261</v>
      </c>
      <c r="H993" t="s">
        <v>2262</v>
      </c>
    </row>
    <row r="994" spans="1:8" x14ac:dyDescent="0.35">
      <c r="A994">
        <v>216157</v>
      </c>
      <c r="B994">
        <v>-1.3233999999999999</v>
      </c>
      <c r="C994">
        <v>5.3085000000000004</v>
      </c>
      <c r="D994">
        <v>6.609</v>
      </c>
      <c r="E994">
        <v>1.0146000000000001E-2</v>
      </c>
      <c r="F994">
        <v>4.6671999999999998E-2</v>
      </c>
      <c r="G994" t="s">
        <v>2263</v>
      </c>
      <c r="H994" t="s">
        <v>2264</v>
      </c>
    </row>
    <row r="995" spans="1:8" x14ac:dyDescent="0.35">
      <c r="A995">
        <v>19018</v>
      </c>
      <c r="B995">
        <v>-1.3318000000000001</v>
      </c>
      <c r="C995">
        <v>7.5625999999999998</v>
      </c>
      <c r="D995">
        <v>6.6257999999999999</v>
      </c>
      <c r="E995">
        <v>1.0050999999999999E-2</v>
      </c>
      <c r="F995">
        <v>4.641E-2</v>
      </c>
      <c r="G995" t="s">
        <v>2265</v>
      </c>
      <c r="H995" t="s">
        <v>2266</v>
      </c>
    </row>
    <row r="996" spans="1:8" x14ac:dyDescent="0.35">
      <c r="A996">
        <v>66177</v>
      </c>
      <c r="B996">
        <v>-1.3321000000000001</v>
      </c>
      <c r="C996">
        <v>8.1456999999999997</v>
      </c>
      <c r="D996">
        <v>7.9377000000000004</v>
      </c>
      <c r="E996">
        <v>4.8415000000000003E-3</v>
      </c>
      <c r="F996">
        <v>3.0810000000000001E-2</v>
      </c>
      <c r="G996" t="s">
        <v>2267</v>
      </c>
      <c r="H996" t="s">
        <v>2268</v>
      </c>
    </row>
    <row r="997" spans="1:8" x14ac:dyDescent="0.35">
      <c r="A997">
        <v>21371</v>
      </c>
      <c r="B997">
        <v>-1.3331999999999999</v>
      </c>
      <c r="C997">
        <v>6.5907999999999998</v>
      </c>
      <c r="D997">
        <v>6.4837999999999996</v>
      </c>
      <c r="E997">
        <v>1.0886E-2</v>
      </c>
      <c r="F997">
        <v>4.9006000000000001E-2</v>
      </c>
      <c r="G997" t="s">
        <v>2269</v>
      </c>
      <c r="H997" t="s">
        <v>2270</v>
      </c>
    </row>
    <row r="998" spans="1:8" x14ac:dyDescent="0.35">
      <c r="A998">
        <v>27176</v>
      </c>
      <c r="B998">
        <v>-1.3348</v>
      </c>
      <c r="C998">
        <v>8.3034999999999997</v>
      </c>
      <c r="D998">
        <v>9.1324000000000005</v>
      </c>
      <c r="E998">
        <v>2.5111999999999999E-3</v>
      </c>
      <c r="F998">
        <v>2.1666000000000001E-2</v>
      </c>
      <c r="G998" t="s">
        <v>2271</v>
      </c>
      <c r="H998" t="s">
        <v>2272</v>
      </c>
    </row>
    <row r="999" spans="1:8" x14ac:dyDescent="0.35">
      <c r="A999">
        <v>20102</v>
      </c>
      <c r="B999">
        <v>-1.3383</v>
      </c>
      <c r="C999">
        <v>9.2022999999999993</v>
      </c>
      <c r="D999">
        <v>8.0493000000000006</v>
      </c>
      <c r="E999">
        <v>4.5520999999999999E-3</v>
      </c>
      <c r="F999">
        <v>2.9725999999999999E-2</v>
      </c>
      <c r="G999" t="s">
        <v>2273</v>
      </c>
      <c r="H999" t="s">
        <v>2274</v>
      </c>
    </row>
    <row r="1000" spans="1:8" x14ac:dyDescent="0.35">
      <c r="A1000">
        <v>66576</v>
      </c>
      <c r="B1000">
        <v>-1.3425</v>
      </c>
      <c r="C1000">
        <v>8.1595999999999993</v>
      </c>
      <c r="D1000">
        <v>6.7942</v>
      </c>
      <c r="E1000">
        <v>9.1453999999999997E-3</v>
      </c>
      <c r="F1000">
        <v>4.3969000000000001E-2</v>
      </c>
      <c r="G1000" t="s">
        <v>2275</v>
      </c>
      <c r="H1000" t="s">
        <v>2276</v>
      </c>
    </row>
    <row r="1001" spans="1:8" x14ac:dyDescent="0.35">
      <c r="A1001">
        <v>76846</v>
      </c>
      <c r="B1001">
        <v>-1.3552999999999999</v>
      </c>
      <c r="C1001">
        <v>10.586</v>
      </c>
      <c r="D1001">
        <v>7.1962999999999999</v>
      </c>
      <c r="E1001">
        <v>7.3052999999999998E-3</v>
      </c>
      <c r="F1001">
        <v>3.8426000000000002E-2</v>
      </c>
      <c r="G1001" t="s">
        <v>2277</v>
      </c>
      <c r="H1001" t="s">
        <v>2278</v>
      </c>
    </row>
    <row r="1002" spans="1:8" x14ac:dyDescent="0.35">
      <c r="A1002">
        <v>67941</v>
      </c>
      <c r="B1002">
        <v>-1.371</v>
      </c>
      <c r="C1002">
        <v>7.5415999999999999</v>
      </c>
      <c r="D1002">
        <v>6.7083000000000004</v>
      </c>
      <c r="E1002">
        <v>9.5966000000000003E-3</v>
      </c>
      <c r="F1002">
        <v>4.5268000000000003E-2</v>
      </c>
      <c r="G1002" t="s">
        <v>2279</v>
      </c>
      <c r="H1002" t="s">
        <v>2280</v>
      </c>
    </row>
    <row r="1003" spans="1:8" x14ac:dyDescent="0.35">
      <c r="A1003">
        <v>20091</v>
      </c>
      <c r="B1003">
        <v>-1.377</v>
      </c>
      <c r="C1003">
        <v>9.9160000000000004</v>
      </c>
      <c r="D1003">
        <v>10.183999999999999</v>
      </c>
      <c r="E1003">
        <v>1.4168E-3</v>
      </c>
      <c r="F1003">
        <v>1.6406E-2</v>
      </c>
      <c r="G1003" t="s">
        <v>2281</v>
      </c>
      <c r="H1003" t="s">
        <v>2282</v>
      </c>
    </row>
    <row r="1004" spans="1:8" x14ac:dyDescent="0.35">
      <c r="A1004">
        <v>15078</v>
      </c>
      <c r="B1004">
        <v>-1.3794</v>
      </c>
      <c r="C1004">
        <v>9.7611000000000008</v>
      </c>
      <c r="D1004">
        <v>8.1126000000000005</v>
      </c>
      <c r="E1004">
        <v>4.3958000000000001E-3</v>
      </c>
      <c r="F1004">
        <v>2.9170999999999999E-2</v>
      </c>
      <c r="G1004" t="s">
        <v>2283</v>
      </c>
      <c r="H1004" t="s">
        <v>2284</v>
      </c>
    </row>
    <row r="1005" spans="1:8" x14ac:dyDescent="0.35">
      <c r="A1005">
        <v>26961</v>
      </c>
      <c r="B1005">
        <v>-1.3837999999999999</v>
      </c>
      <c r="C1005">
        <v>9.9382000000000001</v>
      </c>
      <c r="D1005">
        <v>9.0594999999999999</v>
      </c>
      <c r="E1005">
        <v>2.6134000000000001E-3</v>
      </c>
      <c r="F1005">
        <v>2.2093000000000002E-2</v>
      </c>
      <c r="G1005" t="s">
        <v>2285</v>
      </c>
      <c r="H1005" t="s">
        <v>2286</v>
      </c>
    </row>
    <row r="1006" spans="1:8" x14ac:dyDescent="0.35">
      <c r="A1006">
        <v>73737</v>
      </c>
      <c r="B1006">
        <v>-1.3886000000000001</v>
      </c>
      <c r="C1006">
        <v>6.4657999999999998</v>
      </c>
      <c r="D1006">
        <v>7.7930000000000001</v>
      </c>
      <c r="E1006">
        <v>5.2449999999999997E-3</v>
      </c>
      <c r="F1006">
        <v>3.2294000000000003E-2</v>
      </c>
      <c r="G1006" t="s">
        <v>2287</v>
      </c>
      <c r="H1006" t="s">
        <v>2288</v>
      </c>
    </row>
    <row r="1007" spans="1:8" x14ac:dyDescent="0.35">
      <c r="A1007">
        <v>66272</v>
      </c>
      <c r="B1007">
        <v>-1.3893</v>
      </c>
      <c r="C1007">
        <v>6.7991999999999999</v>
      </c>
      <c r="D1007">
        <v>7.6824000000000003</v>
      </c>
      <c r="E1007">
        <v>5.5761999999999999E-3</v>
      </c>
      <c r="F1007">
        <v>3.3392999999999999E-2</v>
      </c>
      <c r="G1007" t="s">
        <v>2289</v>
      </c>
      <c r="H1007" t="s">
        <v>2290</v>
      </c>
    </row>
    <row r="1008" spans="1:8" x14ac:dyDescent="0.35">
      <c r="A1008">
        <v>56612</v>
      </c>
      <c r="B1008">
        <v>-1.3925000000000001</v>
      </c>
      <c r="C1008">
        <v>7.8144999999999998</v>
      </c>
      <c r="D1008">
        <v>8.6380999999999997</v>
      </c>
      <c r="E1008">
        <v>3.2919999999999998E-3</v>
      </c>
      <c r="F1008">
        <v>2.4982000000000001E-2</v>
      </c>
      <c r="G1008" t="s">
        <v>2291</v>
      </c>
      <c r="H1008" t="s">
        <v>2292</v>
      </c>
    </row>
    <row r="1009" spans="1:8" x14ac:dyDescent="0.35">
      <c r="A1009">
        <v>68499</v>
      </c>
      <c r="B1009">
        <v>-1.3984000000000001</v>
      </c>
      <c r="C1009">
        <v>5.8502000000000001</v>
      </c>
      <c r="D1009">
        <v>6.4256000000000002</v>
      </c>
      <c r="E1009">
        <v>1.1249E-2</v>
      </c>
      <c r="F1009">
        <v>4.9993000000000003E-2</v>
      </c>
      <c r="G1009" t="s">
        <v>2293</v>
      </c>
      <c r="H1009" t="s">
        <v>2294</v>
      </c>
    </row>
    <row r="1010" spans="1:8" x14ac:dyDescent="0.35">
      <c r="A1010">
        <v>20085</v>
      </c>
      <c r="B1010">
        <v>-1.4085000000000001</v>
      </c>
      <c r="C1010">
        <v>10.599</v>
      </c>
      <c r="D1010">
        <v>6.6048999999999998</v>
      </c>
      <c r="E1010">
        <v>1.017E-2</v>
      </c>
      <c r="F1010">
        <v>4.6743E-2</v>
      </c>
      <c r="G1010" t="s">
        <v>2295</v>
      </c>
      <c r="H1010" t="s">
        <v>2296</v>
      </c>
    </row>
    <row r="1011" spans="1:8" x14ac:dyDescent="0.35">
      <c r="A1011">
        <v>69186</v>
      </c>
      <c r="B1011">
        <v>-1.4142999999999999</v>
      </c>
      <c r="C1011">
        <v>6.6265000000000001</v>
      </c>
      <c r="D1011">
        <v>6.9393000000000002</v>
      </c>
      <c r="E1011">
        <v>8.4322000000000008E-3</v>
      </c>
      <c r="F1011">
        <v>4.1731999999999998E-2</v>
      </c>
      <c r="G1011" t="s">
        <v>2297</v>
      </c>
      <c r="H1011" t="s">
        <v>2298</v>
      </c>
    </row>
    <row r="1012" spans="1:8" x14ac:dyDescent="0.35">
      <c r="A1012">
        <v>100503670</v>
      </c>
      <c r="B1012">
        <v>-1.4180999999999999</v>
      </c>
      <c r="C1012">
        <v>8.2622999999999998</v>
      </c>
      <c r="D1012">
        <v>8.4909999999999997</v>
      </c>
      <c r="E1012">
        <v>3.5690000000000001E-3</v>
      </c>
      <c r="F1012">
        <v>2.6105E-2</v>
      </c>
      <c r="G1012" t="s">
        <v>2299</v>
      </c>
      <c r="H1012" t="s">
        <v>2300</v>
      </c>
    </row>
    <row r="1013" spans="1:8" x14ac:dyDescent="0.35">
      <c r="A1013">
        <v>16785</v>
      </c>
      <c r="B1013">
        <v>-1.4192</v>
      </c>
      <c r="C1013">
        <v>9.9268000000000001</v>
      </c>
      <c r="D1013">
        <v>7.7979000000000003</v>
      </c>
      <c r="E1013">
        <v>5.2306000000000002E-3</v>
      </c>
      <c r="F1013">
        <v>3.227E-2</v>
      </c>
      <c r="G1013" t="s">
        <v>2301</v>
      </c>
      <c r="H1013" t="s">
        <v>2302</v>
      </c>
    </row>
    <row r="1014" spans="1:8" x14ac:dyDescent="0.35">
      <c r="A1014">
        <v>19989</v>
      </c>
      <c r="B1014">
        <v>-1.4543999999999999</v>
      </c>
      <c r="C1014">
        <v>9.4797999999999991</v>
      </c>
      <c r="D1014">
        <v>11.262</v>
      </c>
      <c r="E1014">
        <v>7.9124999999999996E-4</v>
      </c>
      <c r="F1014">
        <v>1.2396000000000001E-2</v>
      </c>
      <c r="G1014" t="s">
        <v>2303</v>
      </c>
      <c r="H1014" t="s">
        <v>2304</v>
      </c>
    </row>
    <row r="1015" spans="1:8" x14ac:dyDescent="0.35">
      <c r="A1015">
        <v>70078</v>
      </c>
      <c r="B1015">
        <v>-1.4550000000000001</v>
      </c>
      <c r="C1015">
        <v>8.2423000000000002</v>
      </c>
      <c r="D1015">
        <v>10.37</v>
      </c>
      <c r="E1015">
        <v>1.2805E-3</v>
      </c>
      <c r="F1015">
        <v>1.5464E-2</v>
      </c>
      <c r="G1015" t="s">
        <v>2305</v>
      </c>
      <c r="H1015" t="s">
        <v>2306</v>
      </c>
    </row>
    <row r="1016" spans="1:8" x14ac:dyDescent="0.35">
      <c r="A1016">
        <v>68028</v>
      </c>
      <c r="B1016">
        <v>-1.4583999999999999</v>
      </c>
      <c r="C1016">
        <v>7.2968999999999999</v>
      </c>
      <c r="D1016">
        <v>6.8520000000000003</v>
      </c>
      <c r="E1016">
        <v>8.8543000000000007E-3</v>
      </c>
      <c r="F1016">
        <v>4.3201000000000003E-2</v>
      </c>
      <c r="G1016" t="s">
        <v>2307</v>
      </c>
      <c r="H1016" t="s">
        <v>2308</v>
      </c>
    </row>
    <row r="1017" spans="1:8" x14ac:dyDescent="0.35">
      <c r="A1017">
        <v>19896</v>
      </c>
      <c r="B1017">
        <v>-1.4621999999999999</v>
      </c>
      <c r="C1017">
        <v>7.9161999999999999</v>
      </c>
      <c r="D1017">
        <v>9.8816000000000006</v>
      </c>
      <c r="E1017">
        <v>1.6693999999999999E-3</v>
      </c>
      <c r="F1017">
        <v>1.7729999999999999E-2</v>
      </c>
      <c r="G1017" t="s">
        <v>2309</v>
      </c>
      <c r="H1017" t="s">
        <v>2310</v>
      </c>
    </row>
    <row r="1018" spans="1:8" x14ac:dyDescent="0.35">
      <c r="A1018">
        <v>67230</v>
      </c>
      <c r="B1018">
        <v>-1.4622999999999999</v>
      </c>
      <c r="C1018">
        <v>5.2168000000000001</v>
      </c>
      <c r="D1018">
        <v>7.1931000000000003</v>
      </c>
      <c r="E1018">
        <v>7.3185999999999998E-3</v>
      </c>
      <c r="F1018">
        <v>3.8426000000000002E-2</v>
      </c>
      <c r="G1018" t="s">
        <v>2311</v>
      </c>
      <c r="H1018" t="s">
        <v>2312</v>
      </c>
    </row>
    <row r="1019" spans="1:8" x14ac:dyDescent="0.35">
      <c r="A1019">
        <v>67025</v>
      </c>
      <c r="B1019">
        <v>-1.4705999999999999</v>
      </c>
      <c r="C1019">
        <v>8.6462000000000003</v>
      </c>
      <c r="D1019">
        <v>9.0963999999999992</v>
      </c>
      <c r="E1019">
        <v>2.5611000000000002E-3</v>
      </c>
      <c r="F1019">
        <v>2.1860999999999998E-2</v>
      </c>
      <c r="G1019" t="s">
        <v>2313</v>
      </c>
      <c r="H1019" t="s">
        <v>2314</v>
      </c>
    </row>
    <row r="1020" spans="1:8" x14ac:dyDescent="0.35">
      <c r="A1020">
        <v>20103</v>
      </c>
      <c r="B1020">
        <v>-1.476</v>
      </c>
      <c r="C1020">
        <v>9.8254999999999999</v>
      </c>
      <c r="D1020">
        <v>8.8635000000000002</v>
      </c>
      <c r="E1020">
        <v>2.9093000000000001E-3</v>
      </c>
      <c r="F1020">
        <v>2.3479E-2</v>
      </c>
      <c r="G1020" t="s">
        <v>2315</v>
      </c>
      <c r="H1020" t="s">
        <v>2316</v>
      </c>
    </row>
    <row r="1021" spans="1:8" x14ac:dyDescent="0.35">
      <c r="A1021">
        <v>66483</v>
      </c>
      <c r="B1021">
        <v>-1.4783999999999999</v>
      </c>
      <c r="C1021">
        <v>7.625</v>
      </c>
      <c r="D1021">
        <v>7.5697000000000001</v>
      </c>
      <c r="E1021">
        <v>5.9356000000000001E-3</v>
      </c>
      <c r="F1021">
        <v>3.4307999999999998E-2</v>
      </c>
      <c r="G1021" t="s">
        <v>2317</v>
      </c>
      <c r="H1021" t="s">
        <v>2318</v>
      </c>
    </row>
    <row r="1022" spans="1:8" x14ac:dyDescent="0.35">
      <c r="A1022">
        <v>103172</v>
      </c>
      <c r="B1022">
        <v>-1.484</v>
      </c>
      <c r="C1022">
        <v>8.2613000000000003</v>
      </c>
      <c r="D1022">
        <v>7.6932999999999998</v>
      </c>
      <c r="E1022">
        <v>5.5424999999999997E-3</v>
      </c>
      <c r="F1022">
        <v>3.3291000000000001E-2</v>
      </c>
      <c r="G1022" t="s">
        <v>2319</v>
      </c>
      <c r="H1022" t="s">
        <v>2320</v>
      </c>
    </row>
    <row r="1023" spans="1:8" x14ac:dyDescent="0.35">
      <c r="A1023">
        <v>67890</v>
      </c>
      <c r="B1023">
        <v>-1.4854000000000001</v>
      </c>
      <c r="C1023">
        <v>6.4824000000000002</v>
      </c>
      <c r="D1023">
        <v>8.0541999999999998</v>
      </c>
      <c r="E1023">
        <v>4.5399000000000004E-3</v>
      </c>
      <c r="F1023">
        <v>2.9704000000000001E-2</v>
      </c>
      <c r="G1023" t="s">
        <v>2321</v>
      </c>
      <c r="H1023" t="s">
        <v>2322</v>
      </c>
    </row>
    <row r="1024" spans="1:8" x14ac:dyDescent="0.35">
      <c r="A1024">
        <v>20055</v>
      </c>
      <c r="B1024">
        <v>-1.4898</v>
      </c>
      <c r="C1024">
        <v>8.7002000000000006</v>
      </c>
      <c r="D1024">
        <v>8.1753999999999998</v>
      </c>
      <c r="E1024">
        <v>4.2462000000000003E-3</v>
      </c>
      <c r="F1024">
        <v>2.8752E-2</v>
      </c>
      <c r="G1024" t="s">
        <v>2323</v>
      </c>
      <c r="H1024" t="s">
        <v>2324</v>
      </c>
    </row>
    <row r="1025" spans="1:8" x14ac:dyDescent="0.35">
      <c r="A1025">
        <v>57423</v>
      </c>
      <c r="B1025">
        <v>-1.4899</v>
      </c>
      <c r="C1025">
        <v>8.2288999999999994</v>
      </c>
      <c r="D1025">
        <v>7.4850000000000003</v>
      </c>
      <c r="E1025">
        <v>6.2214000000000002E-3</v>
      </c>
      <c r="F1025">
        <v>3.5041999999999997E-2</v>
      </c>
      <c r="G1025" t="s">
        <v>2325</v>
      </c>
      <c r="H1025" t="s">
        <v>2326</v>
      </c>
    </row>
    <row r="1026" spans="1:8" x14ac:dyDescent="0.35">
      <c r="A1026">
        <v>67130</v>
      </c>
      <c r="B1026">
        <v>-1.4928999999999999</v>
      </c>
      <c r="C1026">
        <v>7.3760000000000003</v>
      </c>
      <c r="D1026">
        <v>7.6092000000000004</v>
      </c>
      <c r="E1026">
        <v>5.8069999999999997E-3</v>
      </c>
      <c r="F1026">
        <v>3.3925999999999998E-2</v>
      </c>
      <c r="G1026" t="s">
        <v>2327</v>
      </c>
      <c r="H1026" t="s">
        <v>2328</v>
      </c>
    </row>
    <row r="1027" spans="1:8" x14ac:dyDescent="0.35">
      <c r="A1027">
        <v>78887</v>
      </c>
      <c r="B1027">
        <v>-1.4987999999999999</v>
      </c>
      <c r="C1027">
        <v>7.1948999999999996</v>
      </c>
      <c r="D1027">
        <v>8.1707000000000001</v>
      </c>
      <c r="E1027">
        <v>4.2572E-3</v>
      </c>
      <c r="F1027">
        <v>2.8752E-2</v>
      </c>
      <c r="G1027" t="s">
        <v>2329</v>
      </c>
      <c r="H1027" t="s">
        <v>2330</v>
      </c>
    </row>
    <row r="1028" spans="1:8" x14ac:dyDescent="0.35">
      <c r="A1028">
        <v>69920</v>
      </c>
      <c r="B1028">
        <v>-1.5077</v>
      </c>
      <c r="C1028">
        <v>5.7618</v>
      </c>
      <c r="D1028">
        <v>7.3639000000000001</v>
      </c>
      <c r="E1028">
        <v>6.6547999999999998E-3</v>
      </c>
      <c r="F1028">
        <v>3.6395999999999998E-2</v>
      </c>
      <c r="G1028" t="s">
        <v>2331</v>
      </c>
      <c r="H1028" t="s">
        <v>2332</v>
      </c>
    </row>
    <row r="1029" spans="1:8" x14ac:dyDescent="0.35">
      <c r="A1029">
        <v>66059</v>
      </c>
      <c r="B1029">
        <v>-1.5105</v>
      </c>
      <c r="C1029">
        <v>7.7042000000000002</v>
      </c>
      <c r="D1029">
        <v>10.074</v>
      </c>
      <c r="E1029">
        <v>1.5039000000000001E-3</v>
      </c>
      <c r="F1029">
        <v>1.6847000000000001E-2</v>
      </c>
      <c r="G1029" t="s">
        <v>2333</v>
      </c>
      <c r="H1029" t="s">
        <v>2334</v>
      </c>
    </row>
    <row r="1030" spans="1:8" x14ac:dyDescent="0.35">
      <c r="A1030">
        <v>66475</v>
      </c>
      <c r="B1030">
        <v>-1.5175000000000001</v>
      </c>
      <c r="C1030">
        <v>9.4352999999999998</v>
      </c>
      <c r="D1030">
        <v>7.8643000000000001</v>
      </c>
      <c r="E1030">
        <v>5.0420999999999999E-3</v>
      </c>
      <c r="F1030">
        <v>3.1591000000000001E-2</v>
      </c>
      <c r="G1030" t="s">
        <v>2335</v>
      </c>
      <c r="H1030" t="s">
        <v>2336</v>
      </c>
    </row>
    <row r="1031" spans="1:8" x14ac:dyDescent="0.35">
      <c r="A1031">
        <v>66594</v>
      </c>
      <c r="B1031">
        <v>-1.5204</v>
      </c>
      <c r="C1031">
        <v>7.6547000000000001</v>
      </c>
      <c r="D1031">
        <v>6.6657999999999999</v>
      </c>
      <c r="E1031">
        <v>9.8277999999999994E-3</v>
      </c>
      <c r="F1031">
        <v>4.5839999999999999E-2</v>
      </c>
      <c r="G1031" t="s">
        <v>2337</v>
      </c>
      <c r="H1031" t="s">
        <v>2338</v>
      </c>
    </row>
    <row r="1032" spans="1:8" x14ac:dyDescent="0.35">
      <c r="A1032">
        <v>67676</v>
      </c>
      <c r="B1032">
        <v>-1.5242</v>
      </c>
      <c r="C1032">
        <v>6.8564999999999996</v>
      </c>
      <c r="D1032">
        <v>7.5606</v>
      </c>
      <c r="E1032">
        <v>5.9658999999999997E-3</v>
      </c>
      <c r="F1032">
        <v>3.4354999999999997E-2</v>
      </c>
      <c r="G1032" t="s">
        <v>2339</v>
      </c>
      <c r="H1032" t="s">
        <v>2340</v>
      </c>
    </row>
    <row r="1033" spans="1:8" x14ac:dyDescent="0.35">
      <c r="A1033">
        <v>20005</v>
      </c>
      <c r="B1033">
        <v>-1.5266999999999999</v>
      </c>
      <c r="C1033">
        <v>9.7749000000000006</v>
      </c>
      <c r="D1033">
        <v>9.7936999999999994</v>
      </c>
      <c r="E1033">
        <v>1.7511E-3</v>
      </c>
      <c r="F1033">
        <v>1.8173000000000002E-2</v>
      </c>
      <c r="G1033" t="s">
        <v>2341</v>
      </c>
      <c r="H1033" t="s">
        <v>2342</v>
      </c>
    </row>
    <row r="1034" spans="1:8" x14ac:dyDescent="0.35">
      <c r="A1034">
        <v>55949</v>
      </c>
      <c r="B1034">
        <v>-1.5309999999999999</v>
      </c>
      <c r="C1034">
        <v>8.2822999999999993</v>
      </c>
      <c r="D1034">
        <v>10.554</v>
      </c>
      <c r="E1034">
        <v>1.1590999999999999E-3</v>
      </c>
      <c r="F1034">
        <v>1.4840000000000001E-2</v>
      </c>
      <c r="G1034" t="s">
        <v>2343</v>
      </c>
      <c r="H1034" t="s">
        <v>2344</v>
      </c>
    </row>
    <row r="1035" spans="1:8" x14ac:dyDescent="0.35">
      <c r="A1035">
        <v>67712</v>
      </c>
      <c r="B1035">
        <v>-1.5371999999999999</v>
      </c>
      <c r="C1035">
        <v>6.1707000000000001</v>
      </c>
      <c r="D1035">
        <v>9.7335999999999991</v>
      </c>
      <c r="E1035">
        <v>1.8093E-3</v>
      </c>
      <c r="F1035">
        <v>1.8473E-2</v>
      </c>
      <c r="G1035" t="s">
        <v>2345</v>
      </c>
      <c r="H1035" t="s">
        <v>2346</v>
      </c>
    </row>
    <row r="1036" spans="1:8" x14ac:dyDescent="0.35">
      <c r="A1036">
        <v>17991</v>
      </c>
      <c r="B1036">
        <v>-1.5391999999999999</v>
      </c>
      <c r="C1036">
        <v>8.1570999999999998</v>
      </c>
      <c r="D1036">
        <v>7.7215999999999996</v>
      </c>
      <c r="E1036">
        <v>5.4565000000000004E-3</v>
      </c>
      <c r="F1036">
        <v>3.3041000000000001E-2</v>
      </c>
      <c r="G1036" t="s">
        <v>2347</v>
      </c>
      <c r="H1036" t="s">
        <v>2348</v>
      </c>
    </row>
    <row r="1037" spans="1:8" x14ac:dyDescent="0.35">
      <c r="A1037">
        <v>22186</v>
      </c>
      <c r="B1037">
        <v>-1.5596000000000001</v>
      </c>
      <c r="C1037">
        <v>9.5905000000000005</v>
      </c>
      <c r="D1037">
        <v>7.8738000000000001</v>
      </c>
      <c r="E1037">
        <v>5.0155E-3</v>
      </c>
      <c r="F1037">
        <v>3.1491999999999999E-2</v>
      </c>
      <c r="G1037" t="s">
        <v>2349</v>
      </c>
      <c r="H1037" t="s">
        <v>2350</v>
      </c>
    </row>
    <row r="1038" spans="1:8" x14ac:dyDescent="0.35">
      <c r="A1038">
        <v>16852</v>
      </c>
      <c r="B1038">
        <v>-1.5632999999999999</v>
      </c>
      <c r="C1038">
        <v>6.2816999999999998</v>
      </c>
      <c r="D1038">
        <v>9.4138999999999999</v>
      </c>
      <c r="E1038">
        <v>2.1535E-3</v>
      </c>
      <c r="F1038">
        <v>1.9866999999999999E-2</v>
      </c>
      <c r="G1038" t="s">
        <v>2351</v>
      </c>
      <c r="H1038" t="s">
        <v>2352</v>
      </c>
    </row>
    <row r="1039" spans="1:8" x14ac:dyDescent="0.35">
      <c r="A1039">
        <v>16911</v>
      </c>
      <c r="B1039">
        <v>-1.5643</v>
      </c>
      <c r="C1039">
        <v>5.3413000000000004</v>
      </c>
      <c r="D1039">
        <v>7.5347</v>
      </c>
      <c r="E1039">
        <v>6.0523E-3</v>
      </c>
      <c r="F1039">
        <v>3.4647999999999998E-2</v>
      </c>
      <c r="G1039" t="s">
        <v>2353</v>
      </c>
      <c r="H1039" t="s">
        <v>2354</v>
      </c>
    </row>
    <row r="1040" spans="1:8" x14ac:dyDescent="0.35">
      <c r="A1040">
        <v>76062</v>
      </c>
      <c r="B1040">
        <v>-1.5759000000000001</v>
      </c>
      <c r="C1040">
        <v>5.2815000000000003</v>
      </c>
      <c r="D1040">
        <v>8.7051999999999996</v>
      </c>
      <c r="E1040">
        <v>3.173E-3</v>
      </c>
      <c r="F1040">
        <v>2.4576000000000001E-2</v>
      </c>
      <c r="G1040" t="s">
        <v>2355</v>
      </c>
      <c r="H1040" t="s">
        <v>2356</v>
      </c>
    </row>
    <row r="1041" spans="1:8" x14ac:dyDescent="0.35">
      <c r="A1041">
        <v>20643</v>
      </c>
      <c r="B1041">
        <v>-1.5788</v>
      </c>
      <c r="C1041">
        <v>7.8951000000000002</v>
      </c>
      <c r="D1041">
        <v>9.2691999999999997</v>
      </c>
      <c r="E1041">
        <v>2.3303999999999998E-3</v>
      </c>
      <c r="F1041">
        <v>2.0924999999999999E-2</v>
      </c>
      <c r="G1041" t="s">
        <v>2357</v>
      </c>
      <c r="H1041" t="s">
        <v>2358</v>
      </c>
    </row>
    <row r="1042" spans="1:8" x14ac:dyDescent="0.35">
      <c r="A1042">
        <v>20044</v>
      </c>
      <c r="B1042">
        <v>-1.5837000000000001</v>
      </c>
      <c r="C1042">
        <v>10.629</v>
      </c>
      <c r="D1042">
        <v>7.9680999999999997</v>
      </c>
      <c r="E1042">
        <v>4.7609999999999996E-3</v>
      </c>
      <c r="F1042">
        <v>3.056E-2</v>
      </c>
      <c r="G1042" t="s">
        <v>2359</v>
      </c>
      <c r="H1042" t="s">
        <v>2360</v>
      </c>
    </row>
    <row r="1043" spans="1:8" x14ac:dyDescent="0.35">
      <c r="A1043">
        <v>19951</v>
      </c>
      <c r="B1043">
        <v>-1.5894999999999999</v>
      </c>
      <c r="C1043">
        <v>10.863</v>
      </c>
      <c r="D1043">
        <v>7.5087000000000002</v>
      </c>
      <c r="E1043">
        <v>6.1399999999999996E-3</v>
      </c>
      <c r="F1043">
        <v>3.4791999999999997E-2</v>
      </c>
      <c r="G1043" t="s">
        <v>2361</v>
      </c>
      <c r="H1043" t="s">
        <v>2362</v>
      </c>
    </row>
    <row r="1044" spans="1:8" x14ac:dyDescent="0.35">
      <c r="A1044">
        <v>12484</v>
      </c>
      <c r="B1044">
        <v>-1.5947</v>
      </c>
      <c r="C1044">
        <v>9.9931000000000001</v>
      </c>
      <c r="D1044">
        <v>8.7184000000000008</v>
      </c>
      <c r="E1044">
        <v>3.1502000000000001E-3</v>
      </c>
      <c r="F1044">
        <v>2.4490000000000001E-2</v>
      </c>
      <c r="G1044" t="s">
        <v>2363</v>
      </c>
      <c r="H1044" t="s">
        <v>2364</v>
      </c>
    </row>
    <row r="1045" spans="1:8" x14ac:dyDescent="0.35">
      <c r="A1045">
        <v>19942</v>
      </c>
      <c r="B1045">
        <v>-1.599</v>
      </c>
      <c r="C1045">
        <v>8.5324000000000009</v>
      </c>
      <c r="D1045">
        <v>9.7353000000000005</v>
      </c>
      <c r="E1045">
        <v>1.8075999999999999E-3</v>
      </c>
      <c r="F1045">
        <v>1.8473E-2</v>
      </c>
      <c r="G1045" t="s">
        <v>2365</v>
      </c>
      <c r="H1045" t="s">
        <v>2366</v>
      </c>
    </row>
    <row r="1046" spans="1:8" x14ac:dyDescent="0.35">
      <c r="A1046">
        <v>19933</v>
      </c>
      <c r="B1046">
        <v>-1.6016999999999999</v>
      </c>
      <c r="C1046">
        <v>9.4393999999999991</v>
      </c>
      <c r="D1046">
        <v>9.6015999999999995</v>
      </c>
      <c r="E1046">
        <v>1.944E-3</v>
      </c>
      <c r="F1046">
        <v>1.8992999999999999E-2</v>
      </c>
      <c r="G1046" t="s">
        <v>2367</v>
      </c>
      <c r="H1046" t="s">
        <v>2368</v>
      </c>
    </row>
    <row r="1047" spans="1:8" x14ac:dyDescent="0.35">
      <c r="A1047">
        <v>26451</v>
      </c>
      <c r="B1047">
        <v>-1.621</v>
      </c>
      <c r="C1047">
        <v>7.9592000000000001</v>
      </c>
      <c r="D1047">
        <v>9.3308999999999997</v>
      </c>
      <c r="E1047">
        <v>2.2533000000000002E-3</v>
      </c>
      <c r="F1047">
        <v>2.0545999999999998E-2</v>
      </c>
      <c r="G1047" t="s">
        <v>2369</v>
      </c>
      <c r="H1047" t="s">
        <v>2370</v>
      </c>
    </row>
    <row r="1048" spans="1:8" x14ac:dyDescent="0.35">
      <c r="A1048">
        <v>319195</v>
      </c>
      <c r="B1048">
        <v>-1.6248</v>
      </c>
      <c r="C1048">
        <v>8.8150999999999993</v>
      </c>
      <c r="D1048">
        <v>9.6423000000000005</v>
      </c>
      <c r="E1048">
        <v>1.9015E-3</v>
      </c>
      <c r="F1048">
        <v>1.8761E-2</v>
      </c>
      <c r="G1048" t="s">
        <v>2371</v>
      </c>
      <c r="H1048" t="s">
        <v>2372</v>
      </c>
    </row>
    <row r="1049" spans="1:8" x14ac:dyDescent="0.35">
      <c r="A1049">
        <v>68011</v>
      </c>
      <c r="B1049">
        <v>-1.6337999999999999</v>
      </c>
      <c r="C1049">
        <v>7.2790999999999997</v>
      </c>
      <c r="D1049">
        <v>10.516</v>
      </c>
      <c r="E1049">
        <v>1.1834E-3</v>
      </c>
      <c r="F1049">
        <v>1.4886999999999999E-2</v>
      </c>
      <c r="G1049" t="s">
        <v>2373</v>
      </c>
      <c r="H1049" t="s">
        <v>2374</v>
      </c>
    </row>
    <row r="1050" spans="1:8" x14ac:dyDescent="0.35">
      <c r="A1050">
        <v>20054</v>
      </c>
      <c r="B1050">
        <v>-1.6493</v>
      </c>
      <c r="C1050">
        <v>9.2454999999999998</v>
      </c>
      <c r="D1050">
        <v>9.1088000000000005</v>
      </c>
      <c r="E1050">
        <v>2.5439E-3</v>
      </c>
      <c r="F1050">
        <v>2.1776E-2</v>
      </c>
      <c r="G1050" t="s">
        <v>2375</v>
      </c>
      <c r="H1050" t="s">
        <v>2376</v>
      </c>
    </row>
    <row r="1051" spans="1:8" x14ac:dyDescent="0.35">
      <c r="A1051">
        <v>20200</v>
      </c>
      <c r="B1051">
        <v>-1.6596</v>
      </c>
      <c r="C1051">
        <v>6.4863999999999997</v>
      </c>
      <c r="D1051">
        <v>6.7615999999999996</v>
      </c>
      <c r="E1051">
        <v>9.3141999999999999E-3</v>
      </c>
      <c r="F1051">
        <v>4.4520999999999998E-2</v>
      </c>
      <c r="G1051" t="s">
        <v>2377</v>
      </c>
      <c r="H1051" t="s">
        <v>2378</v>
      </c>
    </row>
    <row r="1052" spans="1:8" x14ac:dyDescent="0.35">
      <c r="A1052">
        <v>65019</v>
      </c>
      <c r="B1052">
        <v>-1.6597999999999999</v>
      </c>
      <c r="C1052">
        <v>8.9626999999999999</v>
      </c>
      <c r="D1052">
        <v>10.462</v>
      </c>
      <c r="E1052">
        <v>1.2183999999999999E-3</v>
      </c>
      <c r="F1052">
        <v>1.5113E-2</v>
      </c>
      <c r="G1052" t="s">
        <v>2379</v>
      </c>
      <c r="H1052" t="s">
        <v>2380</v>
      </c>
    </row>
    <row r="1053" spans="1:8" x14ac:dyDescent="0.35">
      <c r="A1053">
        <v>12867</v>
      </c>
      <c r="B1053">
        <v>-1.6675</v>
      </c>
      <c r="C1053">
        <v>7.5544000000000002</v>
      </c>
      <c r="D1053">
        <v>7.0343999999999998</v>
      </c>
      <c r="E1053">
        <v>7.9959999999999996E-3</v>
      </c>
      <c r="F1053">
        <v>4.036E-2</v>
      </c>
      <c r="G1053" t="s">
        <v>2381</v>
      </c>
      <c r="H1053" t="s">
        <v>2382</v>
      </c>
    </row>
    <row r="1054" spans="1:8" x14ac:dyDescent="0.35">
      <c r="A1054">
        <v>20116</v>
      </c>
      <c r="B1054">
        <v>-1.6794</v>
      </c>
      <c r="C1054">
        <v>9.1882000000000001</v>
      </c>
      <c r="D1054">
        <v>10.973000000000001</v>
      </c>
      <c r="E1054">
        <v>9.2464000000000001E-4</v>
      </c>
      <c r="F1054">
        <v>1.3427E-2</v>
      </c>
      <c r="G1054" t="s">
        <v>2383</v>
      </c>
      <c r="H1054" t="s">
        <v>2384</v>
      </c>
    </row>
    <row r="1055" spans="1:8" x14ac:dyDescent="0.35">
      <c r="A1055">
        <v>66491</v>
      </c>
      <c r="B1055">
        <v>-1.6976</v>
      </c>
      <c r="C1055">
        <v>5.2587000000000002</v>
      </c>
      <c r="D1055">
        <v>8.3400999999999996</v>
      </c>
      <c r="E1055">
        <v>3.8779000000000001E-3</v>
      </c>
      <c r="F1055">
        <v>2.7351E-2</v>
      </c>
      <c r="G1055" t="s">
        <v>2385</v>
      </c>
      <c r="H1055" t="s">
        <v>2386</v>
      </c>
    </row>
    <row r="1056" spans="1:8" x14ac:dyDescent="0.35">
      <c r="A1056">
        <v>54217</v>
      </c>
      <c r="B1056">
        <v>-1.7012</v>
      </c>
      <c r="C1056">
        <v>9.3798999999999992</v>
      </c>
      <c r="D1056">
        <v>8.5550999999999995</v>
      </c>
      <c r="E1056">
        <v>3.4456000000000001E-3</v>
      </c>
      <c r="F1056">
        <v>2.5651E-2</v>
      </c>
      <c r="G1056" t="s">
        <v>2387</v>
      </c>
      <c r="H1056" t="s">
        <v>2388</v>
      </c>
    </row>
    <row r="1057" spans="1:8" x14ac:dyDescent="0.35">
      <c r="A1057">
        <v>11958</v>
      </c>
      <c r="B1057">
        <v>-1.7032</v>
      </c>
      <c r="C1057">
        <v>7.0175999999999998</v>
      </c>
      <c r="D1057">
        <v>7.0705999999999998</v>
      </c>
      <c r="E1057">
        <v>7.8358999999999998E-3</v>
      </c>
      <c r="F1057">
        <v>3.9975999999999998E-2</v>
      </c>
      <c r="G1057" t="s">
        <v>2389</v>
      </c>
      <c r="H1057" t="s">
        <v>2390</v>
      </c>
    </row>
    <row r="1058" spans="1:8" x14ac:dyDescent="0.35">
      <c r="A1058">
        <v>67126</v>
      </c>
      <c r="B1058">
        <v>-1.7099</v>
      </c>
      <c r="C1058">
        <v>8.5135000000000005</v>
      </c>
      <c r="D1058">
        <v>9.2523999999999997</v>
      </c>
      <c r="E1058">
        <v>2.3519000000000001E-3</v>
      </c>
      <c r="F1058">
        <v>2.0986000000000001E-2</v>
      </c>
      <c r="G1058" t="s">
        <v>2391</v>
      </c>
      <c r="H1058" t="s">
        <v>2392</v>
      </c>
    </row>
    <row r="1059" spans="1:8" x14ac:dyDescent="0.35">
      <c r="A1059">
        <v>67158</v>
      </c>
      <c r="B1059">
        <v>-1.7168000000000001</v>
      </c>
      <c r="C1059">
        <v>5.4001000000000001</v>
      </c>
      <c r="D1059">
        <v>7.7803000000000004</v>
      </c>
      <c r="E1059">
        <v>5.2819E-3</v>
      </c>
      <c r="F1059">
        <v>3.2466000000000002E-2</v>
      </c>
      <c r="G1059" t="s">
        <v>2393</v>
      </c>
      <c r="H1059" t="s">
        <v>2394</v>
      </c>
    </row>
    <row r="1060" spans="1:8" x14ac:dyDescent="0.35">
      <c r="A1060">
        <v>22070</v>
      </c>
      <c r="B1060">
        <v>-1.718</v>
      </c>
      <c r="C1060">
        <v>9.2497000000000007</v>
      </c>
      <c r="D1060">
        <v>12.741</v>
      </c>
      <c r="E1060">
        <v>3.5774E-4</v>
      </c>
      <c r="F1060">
        <v>8.6613000000000002E-3</v>
      </c>
      <c r="G1060" t="s">
        <v>2395</v>
      </c>
      <c r="H1060" t="s">
        <v>2396</v>
      </c>
    </row>
    <row r="1061" spans="1:8" x14ac:dyDescent="0.35">
      <c r="A1061">
        <v>66264</v>
      </c>
      <c r="B1061">
        <v>-1.7291000000000001</v>
      </c>
      <c r="C1061">
        <v>5.9191000000000003</v>
      </c>
      <c r="D1061">
        <v>9.2152999999999992</v>
      </c>
      <c r="E1061">
        <v>2.3999999999999998E-3</v>
      </c>
      <c r="F1061">
        <v>2.1198999999999999E-2</v>
      </c>
      <c r="G1061" t="s">
        <v>2397</v>
      </c>
      <c r="H1061" t="s">
        <v>2398</v>
      </c>
    </row>
    <row r="1062" spans="1:8" x14ac:dyDescent="0.35">
      <c r="A1062">
        <v>114641</v>
      </c>
      <c r="B1062">
        <v>-1.7321</v>
      </c>
      <c r="C1062">
        <v>8.1389999999999993</v>
      </c>
      <c r="D1062">
        <v>9.4686000000000003</v>
      </c>
      <c r="E1062">
        <v>2.0902E-3</v>
      </c>
      <c r="F1062">
        <v>1.9647000000000001E-2</v>
      </c>
      <c r="G1062" t="s">
        <v>2399</v>
      </c>
      <c r="H1062" t="s">
        <v>2400</v>
      </c>
    </row>
    <row r="1063" spans="1:8" x14ac:dyDescent="0.35">
      <c r="A1063">
        <v>26932</v>
      </c>
      <c r="B1063">
        <v>-1.7347999999999999</v>
      </c>
      <c r="C1063">
        <v>5.2992999999999997</v>
      </c>
      <c r="D1063">
        <v>10.422000000000001</v>
      </c>
      <c r="E1063">
        <v>1.2455000000000001E-3</v>
      </c>
      <c r="F1063">
        <v>1.5247999999999999E-2</v>
      </c>
      <c r="G1063" t="s">
        <v>2401</v>
      </c>
      <c r="H1063" t="s">
        <v>2402</v>
      </c>
    </row>
    <row r="1064" spans="1:8" x14ac:dyDescent="0.35">
      <c r="A1064">
        <v>68152</v>
      </c>
      <c r="B1064">
        <v>-1.7475000000000001</v>
      </c>
      <c r="C1064">
        <v>6.0713999999999997</v>
      </c>
      <c r="D1064">
        <v>9.7394999999999996</v>
      </c>
      <c r="E1064">
        <v>1.8035E-3</v>
      </c>
      <c r="F1064">
        <v>1.8460000000000001E-2</v>
      </c>
      <c r="G1064" t="s">
        <v>2403</v>
      </c>
      <c r="H1064" t="s">
        <v>2404</v>
      </c>
    </row>
    <row r="1065" spans="1:8" x14ac:dyDescent="0.35">
      <c r="A1065">
        <v>67684</v>
      </c>
      <c r="B1065">
        <v>-1.7542</v>
      </c>
      <c r="C1065">
        <v>7.2118000000000002</v>
      </c>
      <c r="D1065">
        <v>13.965999999999999</v>
      </c>
      <c r="E1065">
        <v>1.8615999999999999E-4</v>
      </c>
      <c r="F1065">
        <v>6.3622000000000001E-3</v>
      </c>
      <c r="G1065" t="s">
        <v>2405</v>
      </c>
      <c r="H1065" t="s">
        <v>2406</v>
      </c>
    </row>
    <row r="1066" spans="1:8" x14ac:dyDescent="0.35">
      <c r="A1066">
        <v>654309</v>
      </c>
      <c r="B1066">
        <v>-1.7593000000000001</v>
      </c>
      <c r="C1066">
        <v>4.8114999999999997</v>
      </c>
      <c r="D1066">
        <v>6.6706000000000003</v>
      </c>
      <c r="E1066">
        <v>9.8017E-3</v>
      </c>
      <c r="F1066">
        <v>4.5781000000000002E-2</v>
      </c>
      <c r="G1066" t="s">
        <v>2407</v>
      </c>
      <c r="H1066" t="s">
        <v>2408</v>
      </c>
    </row>
    <row r="1067" spans="1:8" x14ac:dyDescent="0.35">
      <c r="A1067">
        <v>67281</v>
      </c>
      <c r="B1067">
        <v>-1.762</v>
      </c>
      <c r="C1067">
        <v>9.5419999999999998</v>
      </c>
      <c r="D1067">
        <v>8.8267000000000007</v>
      </c>
      <c r="E1067">
        <v>2.9686000000000001E-3</v>
      </c>
      <c r="F1067">
        <v>2.366E-2</v>
      </c>
      <c r="G1067" t="s">
        <v>2409</v>
      </c>
      <c r="H1067" t="s">
        <v>2410</v>
      </c>
    </row>
    <row r="1068" spans="1:8" x14ac:dyDescent="0.35">
      <c r="A1068">
        <v>68193</v>
      </c>
      <c r="B1068">
        <v>-1.7659</v>
      </c>
      <c r="C1068">
        <v>7.9794</v>
      </c>
      <c r="D1068">
        <v>11.766999999999999</v>
      </c>
      <c r="E1068">
        <v>6.0302999999999995E-4</v>
      </c>
      <c r="F1068">
        <v>1.1127E-2</v>
      </c>
      <c r="G1068" t="s">
        <v>2411</v>
      </c>
      <c r="H1068" t="s">
        <v>2412</v>
      </c>
    </row>
    <row r="1069" spans="1:8" x14ac:dyDescent="0.35">
      <c r="A1069">
        <v>20068</v>
      </c>
      <c r="B1069">
        <v>-1.7762</v>
      </c>
      <c r="C1069">
        <v>8.9231999999999996</v>
      </c>
      <c r="D1069">
        <v>12.99</v>
      </c>
      <c r="E1069">
        <v>3.1312000000000001E-4</v>
      </c>
      <c r="F1069">
        <v>8.2764999999999991E-3</v>
      </c>
      <c r="G1069" t="s">
        <v>2413</v>
      </c>
      <c r="H1069" t="s">
        <v>2414</v>
      </c>
    </row>
    <row r="1070" spans="1:8" x14ac:dyDescent="0.35">
      <c r="A1070">
        <v>22121</v>
      </c>
      <c r="B1070">
        <v>-1.7804</v>
      </c>
      <c r="C1070">
        <v>10.131</v>
      </c>
      <c r="D1070">
        <v>9.7874999999999996</v>
      </c>
      <c r="E1070">
        <v>1.7570000000000001E-3</v>
      </c>
      <c r="F1070">
        <v>1.8183000000000001E-2</v>
      </c>
      <c r="G1070" t="s">
        <v>2415</v>
      </c>
      <c r="H1070" t="s">
        <v>2416</v>
      </c>
    </row>
    <row r="1071" spans="1:8" x14ac:dyDescent="0.35">
      <c r="A1071">
        <v>626058</v>
      </c>
      <c r="B1071">
        <v>-1.7827</v>
      </c>
      <c r="C1071">
        <v>6.4751000000000003</v>
      </c>
      <c r="D1071">
        <v>12.657</v>
      </c>
      <c r="E1071">
        <v>3.7420999999999998E-4</v>
      </c>
      <c r="F1071">
        <v>8.9221999999999999E-3</v>
      </c>
      <c r="G1071" t="s">
        <v>2417</v>
      </c>
      <c r="H1071" t="s">
        <v>2418</v>
      </c>
    </row>
    <row r="1072" spans="1:8" x14ac:dyDescent="0.35">
      <c r="A1072">
        <v>69666</v>
      </c>
      <c r="B1072">
        <v>-1.792</v>
      </c>
      <c r="C1072">
        <v>6.3144</v>
      </c>
      <c r="D1072">
        <v>9.7606000000000002</v>
      </c>
      <c r="E1072">
        <v>1.7829E-3</v>
      </c>
      <c r="F1072">
        <v>1.8329000000000002E-2</v>
      </c>
      <c r="G1072" t="s">
        <v>2419</v>
      </c>
      <c r="H1072" t="s">
        <v>2420</v>
      </c>
    </row>
    <row r="1073" spans="1:8" x14ac:dyDescent="0.35">
      <c r="A1073">
        <v>268449</v>
      </c>
      <c r="B1073">
        <v>-1.8029999999999999</v>
      </c>
      <c r="C1073">
        <v>8.8476999999999997</v>
      </c>
      <c r="D1073">
        <v>10.744</v>
      </c>
      <c r="E1073">
        <v>1.0464000000000001E-3</v>
      </c>
      <c r="F1073">
        <v>1.4260999999999999E-2</v>
      </c>
      <c r="G1073" t="s">
        <v>2421</v>
      </c>
      <c r="H1073" t="s">
        <v>2422</v>
      </c>
    </row>
    <row r="1074" spans="1:8" x14ac:dyDescent="0.35">
      <c r="A1074">
        <v>20194</v>
      </c>
      <c r="B1074">
        <v>-1.8115000000000001</v>
      </c>
      <c r="C1074">
        <v>8.6720000000000006</v>
      </c>
      <c r="D1074">
        <v>13.41</v>
      </c>
      <c r="E1074">
        <v>2.5023999999999999E-4</v>
      </c>
      <c r="F1074">
        <v>7.4359999999999999E-3</v>
      </c>
      <c r="G1074" t="s">
        <v>2423</v>
      </c>
      <c r="H1074" t="s">
        <v>2424</v>
      </c>
    </row>
    <row r="1075" spans="1:8" x14ac:dyDescent="0.35">
      <c r="A1075">
        <v>68836</v>
      </c>
      <c r="B1075">
        <v>-1.8169999999999999</v>
      </c>
      <c r="C1075">
        <v>6.9019000000000004</v>
      </c>
      <c r="D1075">
        <v>10.335000000000001</v>
      </c>
      <c r="E1075">
        <v>1.3055E-3</v>
      </c>
      <c r="F1075">
        <v>1.5629000000000001E-2</v>
      </c>
      <c r="G1075" t="s">
        <v>2425</v>
      </c>
      <c r="H1075" t="s">
        <v>2426</v>
      </c>
    </row>
    <row r="1076" spans="1:8" x14ac:dyDescent="0.35">
      <c r="A1076">
        <v>320312</v>
      </c>
      <c r="B1076">
        <v>-1.8434999999999999</v>
      </c>
      <c r="C1076">
        <v>4.2049000000000003</v>
      </c>
      <c r="D1076">
        <v>6.8433000000000002</v>
      </c>
      <c r="E1076">
        <v>8.8971999999999992E-3</v>
      </c>
      <c r="F1076">
        <v>4.3306999999999998E-2</v>
      </c>
      <c r="G1076" t="s">
        <v>2427</v>
      </c>
      <c r="H1076" t="s">
        <v>2428</v>
      </c>
    </row>
    <row r="1077" spans="1:8" x14ac:dyDescent="0.35">
      <c r="A1077">
        <v>68052</v>
      </c>
      <c r="B1077">
        <v>-1.8665</v>
      </c>
      <c r="C1077">
        <v>9.2060999999999993</v>
      </c>
      <c r="D1077">
        <v>13.507999999999999</v>
      </c>
      <c r="E1077">
        <v>2.3753000000000001E-4</v>
      </c>
      <c r="F1077">
        <v>7.2665000000000004E-3</v>
      </c>
      <c r="G1077" t="s">
        <v>2429</v>
      </c>
      <c r="H1077" t="s">
        <v>2430</v>
      </c>
    </row>
    <row r="1078" spans="1:8" x14ac:dyDescent="0.35">
      <c r="A1078">
        <v>67899</v>
      </c>
      <c r="B1078">
        <v>-1.8729</v>
      </c>
      <c r="C1078">
        <v>4.5259999999999998</v>
      </c>
      <c r="D1078">
        <v>9.0280000000000005</v>
      </c>
      <c r="E1078">
        <v>2.6587E-3</v>
      </c>
      <c r="F1078">
        <v>2.2259000000000001E-2</v>
      </c>
      <c r="G1078" t="s">
        <v>2431</v>
      </c>
      <c r="H1078" t="s">
        <v>2432</v>
      </c>
    </row>
    <row r="1079" spans="1:8" x14ac:dyDescent="0.35">
      <c r="A1079">
        <v>78294</v>
      </c>
      <c r="B1079">
        <v>-1.8767</v>
      </c>
      <c r="C1079">
        <v>9.1837999999999997</v>
      </c>
      <c r="D1079">
        <v>13.08</v>
      </c>
      <c r="E1079">
        <v>2.9846000000000001E-4</v>
      </c>
      <c r="F1079">
        <v>8.0395999999999992E-3</v>
      </c>
      <c r="G1079" t="s">
        <v>2433</v>
      </c>
      <c r="H1079" t="s">
        <v>2434</v>
      </c>
    </row>
    <row r="1080" spans="1:8" x14ac:dyDescent="0.35">
      <c r="A1080">
        <v>14109</v>
      </c>
      <c r="B1080">
        <v>-1.8958999999999999</v>
      </c>
      <c r="C1080">
        <v>9.1606000000000005</v>
      </c>
      <c r="D1080">
        <v>12.004</v>
      </c>
      <c r="E1080">
        <v>5.31E-4</v>
      </c>
      <c r="F1080">
        <v>1.0571000000000001E-2</v>
      </c>
      <c r="G1080" t="s">
        <v>2435</v>
      </c>
      <c r="H1080" t="s">
        <v>2436</v>
      </c>
    </row>
    <row r="1081" spans="1:8" x14ac:dyDescent="0.35">
      <c r="A1081">
        <v>74487</v>
      </c>
      <c r="B1081">
        <v>-1.8977999999999999</v>
      </c>
      <c r="C1081">
        <v>4.2476000000000003</v>
      </c>
      <c r="D1081">
        <v>8.1484000000000005</v>
      </c>
      <c r="E1081">
        <v>4.3099000000000002E-3</v>
      </c>
      <c r="F1081">
        <v>2.8909000000000001E-2</v>
      </c>
      <c r="G1081" t="s">
        <v>2437</v>
      </c>
      <c r="H1081" t="s">
        <v>2438</v>
      </c>
    </row>
    <row r="1082" spans="1:8" x14ac:dyDescent="0.35">
      <c r="A1082">
        <v>27370</v>
      </c>
      <c r="B1082">
        <v>-1.9037999999999999</v>
      </c>
      <c r="C1082">
        <v>8.9847000000000001</v>
      </c>
      <c r="D1082">
        <v>12.493</v>
      </c>
      <c r="E1082">
        <v>4.0851E-4</v>
      </c>
      <c r="F1082">
        <v>9.2554000000000004E-3</v>
      </c>
      <c r="G1082" t="s">
        <v>2439</v>
      </c>
      <c r="H1082" t="s">
        <v>2440</v>
      </c>
    </row>
    <row r="1083" spans="1:8" x14ac:dyDescent="0.35">
      <c r="A1083">
        <v>19943</v>
      </c>
      <c r="B1083">
        <v>-1.9151</v>
      </c>
      <c r="C1083">
        <v>8.1347000000000005</v>
      </c>
      <c r="D1083">
        <v>12.863</v>
      </c>
      <c r="E1083">
        <v>3.3510000000000001E-4</v>
      </c>
      <c r="F1083">
        <v>8.4665000000000001E-3</v>
      </c>
      <c r="G1083" t="s">
        <v>2441</v>
      </c>
      <c r="H1083" t="s">
        <v>2442</v>
      </c>
    </row>
    <row r="1084" spans="1:8" x14ac:dyDescent="0.35">
      <c r="A1084">
        <v>269261</v>
      </c>
      <c r="B1084">
        <v>-1.9293</v>
      </c>
      <c r="C1084">
        <v>8.8827999999999996</v>
      </c>
      <c r="D1084">
        <v>12.772</v>
      </c>
      <c r="E1084">
        <v>3.5180999999999998E-4</v>
      </c>
      <c r="F1084">
        <v>8.6210999999999996E-3</v>
      </c>
      <c r="G1084" t="s">
        <v>2443</v>
      </c>
      <c r="H1084" t="s">
        <v>2444</v>
      </c>
    </row>
    <row r="1085" spans="1:8" x14ac:dyDescent="0.35">
      <c r="A1085">
        <v>100503890</v>
      </c>
      <c r="B1085">
        <v>-1.9421999999999999</v>
      </c>
      <c r="C1085">
        <v>6.6920999999999999</v>
      </c>
      <c r="D1085">
        <v>7.3841999999999999</v>
      </c>
      <c r="E1085">
        <v>6.5798999999999996E-3</v>
      </c>
      <c r="F1085">
        <v>3.6129000000000001E-2</v>
      </c>
      <c r="G1085" t="s">
        <v>2445</v>
      </c>
      <c r="H1085" t="s">
        <v>2446</v>
      </c>
    </row>
    <row r="1086" spans="1:8" x14ac:dyDescent="0.35">
      <c r="A1086">
        <v>19982</v>
      </c>
      <c r="B1086">
        <v>-1.9482999999999999</v>
      </c>
      <c r="C1086">
        <v>8.1266999999999996</v>
      </c>
      <c r="D1086">
        <v>10.130000000000001</v>
      </c>
      <c r="E1086">
        <v>1.4587000000000001E-3</v>
      </c>
      <c r="F1086">
        <v>1.6626999999999999E-2</v>
      </c>
      <c r="G1086" t="s">
        <v>2447</v>
      </c>
      <c r="H1086" t="s">
        <v>2448</v>
      </c>
    </row>
    <row r="1087" spans="1:8" x14ac:dyDescent="0.35">
      <c r="A1087">
        <v>76933</v>
      </c>
      <c r="B1087">
        <v>-1.9581</v>
      </c>
      <c r="C1087">
        <v>9.5297000000000001</v>
      </c>
      <c r="D1087">
        <v>23.015999999999998</v>
      </c>
      <c r="E1087" s="9">
        <v>1.61E-6</v>
      </c>
      <c r="F1087">
        <v>2.2021000000000001E-4</v>
      </c>
      <c r="G1087" t="s">
        <v>2449</v>
      </c>
      <c r="H1087" t="s">
        <v>2450</v>
      </c>
    </row>
    <row r="1088" spans="1:8" x14ac:dyDescent="0.35">
      <c r="A1088">
        <v>73824</v>
      </c>
      <c r="B1088">
        <v>-1.9761</v>
      </c>
      <c r="C1088">
        <v>4.6835000000000004</v>
      </c>
      <c r="D1088">
        <v>7.1492000000000004</v>
      </c>
      <c r="E1088">
        <v>7.4998E-3</v>
      </c>
      <c r="F1088">
        <v>3.9031000000000003E-2</v>
      </c>
      <c r="G1088" t="s">
        <v>2451</v>
      </c>
      <c r="H1088" t="s">
        <v>2452</v>
      </c>
    </row>
    <row r="1089" spans="1:8" x14ac:dyDescent="0.35">
      <c r="A1089">
        <v>67097</v>
      </c>
      <c r="B1089">
        <v>-1.9790000000000001</v>
      </c>
      <c r="C1089">
        <v>8.5005000000000006</v>
      </c>
      <c r="D1089">
        <v>14.906000000000001</v>
      </c>
      <c r="E1089">
        <v>1.1297E-4</v>
      </c>
      <c r="F1089">
        <v>4.7593999999999996E-3</v>
      </c>
      <c r="G1089" t="s">
        <v>2453</v>
      </c>
      <c r="H1089" t="s">
        <v>2454</v>
      </c>
    </row>
    <row r="1090" spans="1:8" x14ac:dyDescent="0.35">
      <c r="A1090">
        <v>56040</v>
      </c>
      <c r="B1090">
        <v>-1.9794</v>
      </c>
      <c r="C1090">
        <v>9.8071000000000002</v>
      </c>
      <c r="D1090">
        <v>11.22</v>
      </c>
      <c r="E1090">
        <v>8.0929000000000005E-4</v>
      </c>
      <c r="F1090">
        <v>1.2514000000000001E-2</v>
      </c>
      <c r="G1090" t="s">
        <v>2455</v>
      </c>
      <c r="H1090" t="s">
        <v>2456</v>
      </c>
    </row>
    <row r="1091" spans="1:8" x14ac:dyDescent="0.35">
      <c r="A1091">
        <v>67427</v>
      </c>
      <c r="B1091">
        <v>-1.9803999999999999</v>
      </c>
      <c r="C1091">
        <v>9.5320999999999998</v>
      </c>
      <c r="D1091">
        <v>11.134</v>
      </c>
      <c r="E1091">
        <v>8.4761000000000005E-4</v>
      </c>
      <c r="F1091">
        <v>1.2851E-2</v>
      </c>
      <c r="G1091" t="s">
        <v>2457</v>
      </c>
      <c r="H1091" t="s">
        <v>2458</v>
      </c>
    </row>
    <row r="1092" spans="1:8" x14ac:dyDescent="0.35">
      <c r="A1092">
        <v>67945</v>
      </c>
      <c r="B1092">
        <v>-1.9917</v>
      </c>
      <c r="C1092">
        <v>10.115</v>
      </c>
      <c r="D1092">
        <v>13.510999999999999</v>
      </c>
      <c r="E1092">
        <v>2.3718E-4</v>
      </c>
      <c r="F1092">
        <v>7.2665000000000004E-3</v>
      </c>
      <c r="G1092" t="s">
        <v>2459</v>
      </c>
      <c r="H1092" t="s">
        <v>2460</v>
      </c>
    </row>
    <row r="1093" spans="1:8" x14ac:dyDescent="0.35">
      <c r="A1093">
        <v>72289</v>
      </c>
      <c r="B1093">
        <v>-2.0084</v>
      </c>
      <c r="C1093">
        <v>13.542999999999999</v>
      </c>
      <c r="D1093">
        <v>8.7582000000000004</v>
      </c>
      <c r="E1093">
        <v>3.0820999999999999E-3</v>
      </c>
      <c r="F1093">
        <v>2.4202999999999999E-2</v>
      </c>
      <c r="G1093" t="s">
        <v>2461</v>
      </c>
      <c r="H1093" t="s">
        <v>2462</v>
      </c>
    </row>
    <row r="1094" spans="1:8" x14ac:dyDescent="0.35">
      <c r="A1094">
        <v>12925</v>
      </c>
      <c r="B1094">
        <v>-2.0171000000000001</v>
      </c>
      <c r="C1094">
        <v>10.096</v>
      </c>
      <c r="D1094">
        <v>13.349</v>
      </c>
      <c r="E1094">
        <v>2.5858000000000001E-4</v>
      </c>
      <c r="F1094">
        <v>7.5411000000000002E-3</v>
      </c>
      <c r="G1094" t="s">
        <v>2463</v>
      </c>
      <c r="H1094" t="s">
        <v>2464</v>
      </c>
    </row>
    <row r="1095" spans="1:8" x14ac:dyDescent="0.35">
      <c r="A1095">
        <v>18476</v>
      </c>
      <c r="B1095">
        <v>-2.0508999999999999</v>
      </c>
      <c r="C1095">
        <v>7.1879999999999997</v>
      </c>
      <c r="D1095">
        <v>9.2934000000000001</v>
      </c>
      <c r="E1095">
        <v>2.2997999999999998E-3</v>
      </c>
      <c r="F1095">
        <v>2.0778000000000001E-2</v>
      </c>
      <c r="G1095" t="s">
        <v>2465</v>
      </c>
      <c r="H1095" t="s">
        <v>2466</v>
      </c>
    </row>
    <row r="1096" spans="1:8" x14ac:dyDescent="0.35">
      <c r="A1096">
        <v>57808</v>
      </c>
      <c r="B1096">
        <v>-2.0891000000000002</v>
      </c>
      <c r="C1096">
        <v>7.8808999999999996</v>
      </c>
      <c r="D1096">
        <v>14.079000000000001</v>
      </c>
      <c r="E1096">
        <v>1.7527999999999999E-4</v>
      </c>
      <c r="F1096">
        <v>6.1151E-3</v>
      </c>
      <c r="G1096" t="s">
        <v>2467</v>
      </c>
      <c r="H1096" t="s">
        <v>2468</v>
      </c>
    </row>
    <row r="1097" spans="1:8" x14ac:dyDescent="0.35">
      <c r="A1097">
        <v>19934</v>
      </c>
      <c r="B1097">
        <v>-2.0926</v>
      </c>
      <c r="C1097">
        <v>7.9893999999999998</v>
      </c>
      <c r="D1097">
        <v>14.115</v>
      </c>
      <c r="E1097">
        <v>1.7195000000000001E-4</v>
      </c>
      <c r="F1097">
        <v>6.0746000000000003E-3</v>
      </c>
      <c r="G1097" t="s">
        <v>2469</v>
      </c>
      <c r="H1097" t="s">
        <v>2470</v>
      </c>
    </row>
    <row r="1098" spans="1:8" x14ac:dyDescent="0.35">
      <c r="A1098">
        <v>66311</v>
      </c>
      <c r="B1098">
        <v>-2.1254</v>
      </c>
      <c r="C1098">
        <v>4.1790000000000003</v>
      </c>
      <c r="D1098">
        <v>7.1928000000000001</v>
      </c>
      <c r="E1098">
        <v>7.3197999999999996E-3</v>
      </c>
      <c r="F1098">
        <v>3.8426000000000002E-2</v>
      </c>
      <c r="G1098" t="s">
        <v>2471</v>
      </c>
      <c r="H1098" t="s">
        <v>2472</v>
      </c>
    </row>
    <row r="1099" spans="1:8" x14ac:dyDescent="0.35">
      <c r="A1099">
        <v>267019</v>
      </c>
      <c r="B1099">
        <v>-2.1286</v>
      </c>
      <c r="C1099">
        <v>9.0954999999999995</v>
      </c>
      <c r="D1099">
        <v>13.507</v>
      </c>
      <c r="E1099">
        <v>2.3765E-4</v>
      </c>
      <c r="F1099">
        <v>7.2665000000000004E-3</v>
      </c>
      <c r="G1099" t="s">
        <v>2473</v>
      </c>
      <c r="H1099" t="s">
        <v>2474</v>
      </c>
    </row>
    <row r="1100" spans="1:8" x14ac:dyDescent="0.35">
      <c r="A1100">
        <v>20090</v>
      </c>
      <c r="B1100">
        <v>-2.1564999999999999</v>
      </c>
      <c r="C1100">
        <v>10.089</v>
      </c>
      <c r="D1100">
        <v>12.772</v>
      </c>
      <c r="E1100">
        <v>3.5180999999999998E-4</v>
      </c>
      <c r="F1100">
        <v>8.6210999999999996E-3</v>
      </c>
      <c r="G1100" t="s">
        <v>2475</v>
      </c>
      <c r="H1100" t="s">
        <v>2476</v>
      </c>
    </row>
    <row r="1101" spans="1:8" x14ac:dyDescent="0.35">
      <c r="A1101">
        <v>67671</v>
      </c>
      <c r="B1101">
        <v>-2.1800999999999999</v>
      </c>
      <c r="C1101">
        <v>8.4252000000000002</v>
      </c>
      <c r="D1101">
        <v>11.581</v>
      </c>
      <c r="E1101">
        <v>6.6644999999999996E-4</v>
      </c>
      <c r="F1101">
        <v>1.1657000000000001E-2</v>
      </c>
      <c r="G1101" t="s">
        <v>2477</v>
      </c>
      <c r="H1101" t="s">
        <v>2478</v>
      </c>
    </row>
    <row r="1102" spans="1:8" x14ac:dyDescent="0.35">
      <c r="A1102">
        <v>54127</v>
      </c>
      <c r="B1102">
        <v>-2.2280000000000002</v>
      </c>
      <c r="C1102">
        <v>8.3808000000000007</v>
      </c>
      <c r="D1102">
        <v>14.569000000000001</v>
      </c>
      <c r="E1102">
        <v>1.351E-4</v>
      </c>
      <c r="F1102">
        <v>5.3265999999999999E-3</v>
      </c>
      <c r="G1102" t="s">
        <v>2479</v>
      </c>
      <c r="H1102" t="s">
        <v>2480</v>
      </c>
    </row>
    <row r="1103" spans="1:8" x14ac:dyDescent="0.35">
      <c r="A1103">
        <v>100039864</v>
      </c>
      <c r="B1103">
        <v>-2.2324999999999999</v>
      </c>
      <c r="C1103">
        <v>3.8376999999999999</v>
      </c>
      <c r="D1103">
        <v>7.3007</v>
      </c>
      <c r="E1103">
        <v>6.8926999999999999E-3</v>
      </c>
      <c r="F1103">
        <v>3.7080000000000002E-2</v>
      </c>
      <c r="G1103" t="s">
        <v>2481</v>
      </c>
      <c r="H1103" t="s">
        <v>2482</v>
      </c>
    </row>
    <row r="1104" spans="1:8" x14ac:dyDescent="0.35">
      <c r="A1104">
        <v>67186</v>
      </c>
      <c r="B1104">
        <v>-2.2591999999999999</v>
      </c>
      <c r="C1104">
        <v>9.4045000000000005</v>
      </c>
      <c r="D1104">
        <v>13.089</v>
      </c>
      <c r="E1104">
        <v>2.9704999999999998E-4</v>
      </c>
      <c r="F1104">
        <v>8.0395999999999992E-3</v>
      </c>
      <c r="G1104" t="s">
        <v>2483</v>
      </c>
      <c r="H1104" t="s">
        <v>2484</v>
      </c>
    </row>
    <row r="1105" spans="1:8" x14ac:dyDescent="0.35">
      <c r="A1105">
        <v>67248</v>
      </c>
      <c r="B1105">
        <v>-2.2664</v>
      </c>
      <c r="C1105">
        <v>7.9833999999999996</v>
      </c>
      <c r="D1105">
        <v>14.606</v>
      </c>
      <c r="E1105">
        <v>1.3248000000000001E-4</v>
      </c>
      <c r="F1105">
        <v>5.2725000000000003E-3</v>
      </c>
      <c r="G1105" t="s">
        <v>2485</v>
      </c>
      <c r="H1105" t="s">
        <v>2486</v>
      </c>
    </row>
    <row r="1106" spans="1:8" x14ac:dyDescent="0.35">
      <c r="A1106">
        <v>69376</v>
      </c>
      <c r="B1106">
        <v>-2.3201000000000001</v>
      </c>
      <c r="C1106">
        <v>3.1633</v>
      </c>
      <c r="D1106">
        <v>7.6707999999999998</v>
      </c>
      <c r="E1106">
        <v>5.6121000000000001E-3</v>
      </c>
      <c r="F1106">
        <v>3.3466000000000003E-2</v>
      </c>
      <c r="G1106" t="s">
        <v>2487</v>
      </c>
      <c r="H1106" t="s">
        <v>2488</v>
      </c>
    </row>
    <row r="1107" spans="1:8" x14ac:dyDescent="0.35">
      <c r="A1107">
        <v>19981</v>
      </c>
      <c r="B1107">
        <v>-2.3437000000000001</v>
      </c>
      <c r="C1107">
        <v>10.462999999999999</v>
      </c>
      <c r="D1107">
        <v>12.903</v>
      </c>
      <c r="E1107">
        <v>3.2802999999999999E-4</v>
      </c>
      <c r="F1107">
        <v>8.3879999999999996E-3</v>
      </c>
      <c r="G1107" t="s">
        <v>2489</v>
      </c>
      <c r="H1107" t="s">
        <v>2490</v>
      </c>
    </row>
    <row r="1108" spans="1:8" x14ac:dyDescent="0.35">
      <c r="A1108">
        <v>20088</v>
      </c>
      <c r="B1108">
        <v>-2.3908</v>
      </c>
      <c r="C1108">
        <v>9.3792000000000009</v>
      </c>
      <c r="D1108">
        <v>14.496</v>
      </c>
      <c r="E1108">
        <v>1.4044E-4</v>
      </c>
      <c r="F1108">
        <v>5.4460000000000003E-3</v>
      </c>
      <c r="G1108" t="s">
        <v>2491</v>
      </c>
      <c r="H1108" t="s">
        <v>2492</v>
      </c>
    </row>
    <row r="1109" spans="1:8" x14ac:dyDescent="0.35">
      <c r="A1109">
        <v>69895</v>
      </c>
      <c r="B1109">
        <v>-2.3997999999999999</v>
      </c>
      <c r="C1109">
        <v>5.2618</v>
      </c>
      <c r="D1109">
        <v>10.577999999999999</v>
      </c>
      <c r="E1109">
        <v>1.1441999999999999E-3</v>
      </c>
      <c r="F1109">
        <v>1.4801999999999999E-2</v>
      </c>
      <c r="G1109" t="s">
        <v>2493</v>
      </c>
      <c r="H1109" t="s">
        <v>2494</v>
      </c>
    </row>
    <row r="1110" spans="1:8" x14ac:dyDescent="0.35">
      <c r="A1110">
        <v>76432</v>
      </c>
      <c r="B1110">
        <v>-2.4382000000000001</v>
      </c>
      <c r="C1110">
        <v>5.8188000000000004</v>
      </c>
      <c r="D1110">
        <v>14.778</v>
      </c>
      <c r="E1110">
        <v>1.2091000000000001E-4</v>
      </c>
      <c r="F1110">
        <v>4.9468000000000003E-3</v>
      </c>
      <c r="G1110" t="s">
        <v>2495</v>
      </c>
      <c r="H1110" t="s">
        <v>2496</v>
      </c>
    </row>
    <row r="1111" spans="1:8" x14ac:dyDescent="0.35">
      <c r="A1111">
        <v>72813</v>
      </c>
      <c r="B1111">
        <v>-2.4479000000000002</v>
      </c>
      <c r="C1111">
        <v>3.2475999999999998</v>
      </c>
      <c r="D1111">
        <v>7.1224999999999996</v>
      </c>
      <c r="E1111">
        <v>7.6121000000000001E-3</v>
      </c>
      <c r="F1111">
        <v>3.9337999999999998E-2</v>
      </c>
      <c r="G1111" t="s">
        <v>2497</v>
      </c>
      <c r="H1111" t="s">
        <v>2498</v>
      </c>
    </row>
    <row r="1112" spans="1:8" x14ac:dyDescent="0.35">
      <c r="A1112">
        <v>100216537</v>
      </c>
      <c r="B1112">
        <v>-2.4548999999999999</v>
      </c>
      <c r="C1112">
        <v>3.0123000000000002</v>
      </c>
      <c r="D1112">
        <v>7.5608000000000004</v>
      </c>
      <c r="E1112">
        <v>5.9651000000000001E-3</v>
      </c>
      <c r="F1112">
        <v>3.4354999999999997E-2</v>
      </c>
      <c r="G1112" t="s">
        <v>2499</v>
      </c>
      <c r="H1112" t="s">
        <v>2500</v>
      </c>
    </row>
    <row r="1113" spans="1:8" x14ac:dyDescent="0.35">
      <c r="A1113">
        <v>77134</v>
      </c>
      <c r="B1113">
        <v>-2.5202</v>
      </c>
      <c r="C1113">
        <v>5.0193000000000003</v>
      </c>
      <c r="D1113">
        <v>18.149000000000001</v>
      </c>
      <c r="E1113" s="9">
        <v>2.0400000000000001E-5</v>
      </c>
      <c r="F1113">
        <v>1.5839000000000001E-3</v>
      </c>
      <c r="G1113" t="s">
        <v>2501</v>
      </c>
      <c r="H1113" t="s">
        <v>2502</v>
      </c>
    </row>
    <row r="1114" spans="1:8" x14ac:dyDescent="0.35">
      <c r="A1114">
        <v>76100</v>
      </c>
      <c r="B1114">
        <v>-2.5455000000000001</v>
      </c>
      <c r="C1114">
        <v>2.8252999999999999</v>
      </c>
      <c r="D1114">
        <v>6.5686</v>
      </c>
      <c r="E1114">
        <v>1.0378999999999999E-2</v>
      </c>
      <c r="F1114">
        <v>4.7347E-2</v>
      </c>
      <c r="G1114" t="s">
        <v>2503</v>
      </c>
      <c r="H1114" t="s">
        <v>2504</v>
      </c>
    </row>
    <row r="1115" spans="1:8" x14ac:dyDescent="0.35">
      <c r="A1115">
        <v>20042</v>
      </c>
      <c r="B1115">
        <v>-2.5663</v>
      </c>
      <c r="C1115">
        <v>8.7711000000000006</v>
      </c>
      <c r="D1115">
        <v>17.122</v>
      </c>
      <c r="E1115" s="9">
        <v>3.5099999999999999E-5</v>
      </c>
      <c r="F1115">
        <v>2.3674999999999998E-3</v>
      </c>
      <c r="G1115" t="s">
        <v>2505</v>
      </c>
      <c r="H1115" t="s">
        <v>2506</v>
      </c>
    </row>
    <row r="1116" spans="1:8" x14ac:dyDescent="0.35">
      <c r="A1116">
        <v>18027</v>
      </c>
      <c r="B1116">
        <v>-2.5697999999999999</v>
      </c>
      <c r="C1116">
        <v>2.5379</v>
      </c>
      <c r="D1116">
        <v>6.9432999999999998</v>
      </c>
      <c r="E1116">
        <v>8.4133000000000003E-3</v>
      </c>
      <c r="F1116">
        <v>4.1659000000000002E-2</v>
      </c>
      <c r="G1116" t="s">
        <v>2507</v>
      </c>
      <c r="H1116" t="s">
        <v>2508</v>
      </c>
    </row>
    <row r="1117" spans="1:8" x14ac:dyDescent="0.35">
      <c r="A1117">
        <v>100042173</v>
      </c>
      <c r="B1117">
        <v>-2.5718000000000001</v>
      </c>
      <c r="C1117">
        <v>2.8931</v>
      </c>
      <c r="D1117">
        <v>7.0765000000000002</v>
      </c>
      <c r="E1117">
        <v>7.8098999999999998E-3</v>
      </c>
      <c r="F1117">
        <v>3.9926999999999997E-2</v>
      </c>
      <c r="G1117" t="s">
        <v>2509</v>
      </c>
      <c r="H1117" t="s">
        <v>2510</v>
      </c>
    </row>
    <row r="1118" spans="1:8" x14ac:dyDescent="0.35">
      <c r="A1118">
        <v>751556</v>
      </c>
      <c r="B1118">
        <v>-2.5869</v>
      </c>
      <c r="C1118">
        <v>2.9775</v>
      </c>
      <c r="D1118">
        <v>7.5266999999999999</v>
      </c>
      <c r="E1118">
        <v>6.0790000000000002E-3</v>
      </c>
      <c r="F1118">
        <v>3.4665000000000001E-2</v>
      </c>
      <c r="G1118" t="s">
        <v>2511</v>
      </c>
      <c r="H1118" t="s">
        <v>2512</v>
      </c>
    </row>
    <row r="1119" spans="1:8" x14ac:dyDescent="0.35">
      <c r="A1119">
        <v>22364</v>
      </c>
      <c r="B1119">
        <v>-2.6916000000000002</v>
      </c>
      <c r="C1119">
        <v>8.5457000000000001</v>
      </c>
      <c r="D1119">
        <v>16.061</v>
      </c>
      <c r="E1119" s="9">
        <v>6.1299999999999999E-5</v>
      </c>
      <c r="F1119">
        <v>3.5247E-3</v>
      </c>
      <c r="G1119" t="s">
        <v>2513</v>
      </c>
      <c r="H1119" t="s">
        <v>2514</v>
      </c>
    </row>
    <row r="1120" spans="1:8" x14ac:dyDescent="0.35">
      <c r="A1120">
        <v>245638</v>
      </c>
      <c r="B1120">
        <v>-2.6938</v>
      </c>
      <c r="C1120">
        <v>3.5146000000000002</v>
      </c>
      <c r="D1120">
        <v>10.554</v>
      </c>
      <c r="E1120">
        <v>1.1594999999999999E-3</v>
      </c>
      <c r="F1120">
        <v>1.4840000000000001E-2</v>
      </c>
      <c r="G1120" t="s">
        <v>2515</v>
      </c>
      <c r="H1120" t="s">
        <v>2516</v>
      </c>
    </row>
    <row r="1121" spans="1:8" x14ac:dyDescent="0.35">
      <c r="A1121">
        <v>66481</v>
      </c>
      <c r="B1121">
        <v>-2.7081</v>
      </c>
      <c r="C1121">
        <v>8.4646000000000008</v>
      </c>
      <c r="D1121">
        <v>16.05</v>
      </c>
      <c r="E1121" s="9">
        <v>6.1699999999999995E-5</v>
      </c>
      <c r="F1121">
        <v>3.5247E-3</v>
      </c>
      <c r="G1121" t="s">
        <v>2517</v>
      </c>
      <c r="H1121" t="s">
        <v>2518</v>
      </c>
    </row>
    <row r="1122" spans="1:8" x14ac:dyDescent="0.35">
      <c r="A1122">
        <v>77595</v>
      </c>
      <c r="B1122">
        <v>-2.7877999999999998</v>
      </c>
      <c r="C1122">
        <v>2.2294999999999998</v>
      </c>
      <c r="D1122">
        <v>7.149</v>
      </c>
      <c r="E1122">
        <v>7.5003999999999999E-3</v>
      </c>
      <c r="F1122">
        <v>3.9031000000000003E-2</v>
      </c>
      <c r="G1122" t="s">
        <v>2519</v>
      </c>
      <c r="H1122" t="s">
        <v>2520</v>
      </c>
    </row>
    <row r="1123" spans="1:8" x14ac:dyDescent="0.35">
      <c r="A1123">
        <v>11931</v>
      </c>
      <c r="B1123">
        <v>-2.7928999999999999</v>
      </c>
      <c r="C1123">
        <v>5.7161</v>
      </c>
      <c r="D1123">
        <v>8.4009</v>
      </c>
      <c r="E1123">
        <v>3.7504000000000001E-3</v>
      </c>
      <c r="F1123">
        <v>2.6870999999999999E-2</v>
      </c>
      <c r="G1123" t="s">
        <v>2521</v>
      </c>
      <c r="H1123" t="s">
        <v>2522</v>
      </c>
    </row>
    <row r="1124" spans="1:8" x14ac:dyDescent="0.35">
      <c r="A1124">
        <v>103149</v>
      </c>
      <c r="B1124">
        <v>-2.8372999999999999</v>
      </c>
      <c r="C1124">
        <v>2.6579000000000002</v>
      </c>
      <c r="D1124">
        <v>6.5793999999999997</v>
      </c>
      <c r="E1124">
        <v>1.0316000000000001E-2</v>
      </c>
      <c r="F1124">
        <v>4.7144999999999999E-2</v>
      </c>
      <c r="G1124" t="s">
        <v>2523</v>
      </c>
      <c r="H1124" t="s">
        <v>2524</v>
      </c>
    </row>
    <row r="1125" spans="1:8" x14ac:dyDescent="0.35">
      <c r="A1125">
        <v>67531</v>
      </c>
      <c r="B1125">
        <v>-2.8451</v>
      </c>
      <c r="C1125">
        <v>2.5929000000000002</v>
      </c>
      <c r="D1125">
        <v>7.4116</v>
      </c>
      <c r="E1125">
        <v>6.4802999999999996E-3</v>
      </c>
      <c r="F1125">
        <v>3.5845000000000002E-2</v>
      </c>
      <c r="G1125" t="s">
        <v>2525</v>
      </c>
      <c r="H1125" t="s">
        <v>2526</v>
      </c>
    </row>
    <row r="1126" spans="1:8" x14ac:dyDescent="0.35">
      <c r="A1126">
        <v>73449</v>
      </c>
      <c r="B1126">
        <v>-2.8740000000000001</v>
      </c>
      <c r="C1126">
        <v>2.6901999999999999</v>
      </c>
      <c r="D1126">
        <v>6.6314000000000002</v>
      </c>
      <c r="E1126">
        <v>1.0019999999999999E-2</v>
      </c>
      <c r="F1126">
        <v>4.6309000000000003E-2</v>
      </c>
      <c r="G1126" t="s">
        <v>2527</v>
      </c>
      <c r="H1126" t="s">
        <v>2528</v>
      </c>
    </row>
    <row r="1127" spans="1:8" x14ac:dyDescent="0.35">
      <c r="A1127">
        <v>19895</v>
      </c>
      <c r="B1127">
        <v>-2.976</v>
      </c>
      <c r="C1127">
        <v>3.5026000000000002</v>
      </c>
      <c r="D1127">
        <v>9.0446000000000009</v>
      </c>
      <c r="E1127">
        <v>2.6346999999999998E-3</v>
      </c>
      <c r="F1127">
        <v>2.2148999999999999E-2</v>
      </c>
      <c r="G1127" t="s">
        <v>2529</v>
      </c>
      <c r="H1127" t="s">
        <v>2530</v>
      </c>
    </row>
    <row r="1128" spans="1:8" x14ac:dyDescent="0.35">
      <c r="A1128">
        <v>73363</v>
      </c>
      <c r="B1128">
        <v>-2.9763999999999999</v>
      </c>
      <c r="C1128">
        <v>2.3371</v>
      </c>
      <c r="D1128">
        <v>7.8574000000000002</v>
      </c>
      <c r="E1128">
        <v>5.0613999999999998E-3</v>
      </c>
      <c r="F1128">
        <v>3.1653000000000001E-2</v>
      </c>
      <c r="G1128" t="s">
        <v>2531</v>
      </c>
      <c r="H1128" t="s">
        <v>2532</v>
      </c>
    </row>
    <row r="1129" spans="1:8" x14ac:dyDescent="0.35">
      <c r="A1129">
        <v>381280</v>
      </c>
      <c r="B1129">
        <v>-2.9944000000000002</v>
      </c>
      <c r="C1129">
        <v>2.8839000000000001</v>
      </c>
      <c r="D1129">
        <v>9.7857000000000003</v>
      </c>
      <c r="E1129">
        <v>1.7588E-3</v>
      </c>
      <c r="F1129">
        <v>1.8183000000000001E-2</v>
      </c>
      <c r="G1129" t="s">
        <v>2533</v>
      </c>
      <c r="H1129" t="s">
        <v>2534</v>
      </c>
    </row>
    <row r="1130" spans="1:8" x14ac:dyDescent="0.35">
      <c r="A1130">
        <v>93694</v>
      </c>
      <c r="B1130">
        <v>-3.0945999999999998</v>
      </c>
      <c r="C1130">
        <v>3.8409</v>
      </c>
      <c r="D1130">
        <v>11.727</v>
      </c>
      <c r="E1130">
        <v>6.1607999999999997E-4</v>
      </c>
      <c r="F1130">
        <v>1.1279000000000001E-2</v>
      </c>
      <c r="G1130" t="s">
        <v>2535</v>
      </c>
      <c r="H1130" t="s">
        <v>2536</v>
      </c>
    </row>
    <row r="1131" spans="1:8" x14ac:dyDescent="0.35">
      <c r="A1131">
        <v>102436</v>
      </c>
      <c r="B1131">
        <v>-3.2151000000000001</v>
      </c>
      <c r="C1131">
        <v>11.015000000000001</v>
      </c>
      <c r="D1131">
        <v>12.096</v>
      </c>
      <c r="E1131">
        <v>5.0524999999999995E-4</v>
      </c>
      <c r="F1131">
        <v>1.03E-2</v>
      </c>
      <c r="G1131" t="s">
        <v>2537</v>
      </c>
      <c r="H1131" t="s">
        <v>2538</v>
      </c>
    </row>
    <row r="1132" spans="1:8" x14ac:dyDescent="0.35">
      <c r="A1132">
        <v>78593</v>
      </c>
      <c r="B1132">
        <v>-3.2189000000000001</v>
      </c>
      <c r="C1132">
        <v>2.3250000000000002</v>
      </c>
      <c r="D1132">
        <v>7.2194000000000003</v>
      </c>
      <c r="E1132">
        <v>7.2120999999999999E-3</v>
      </c>
      <c r="F1132">
        <v>3.8119E-2</v>
      </c>
      <c r="G1132" t="s">
        <v>2539</v>
      </c>
      <c r="H1132" t="s">
        <v>2540</v>
      </c>
    </row>
    <row r="1133" spans="1:8" x14ac:dyDescent="0.35">
      <c r="A1133">
        <v>19699</v>
      </c>
      <c r="B1133">
        <v>-3.2593999999999999</v>
      </c>
      <c r="C1133">
        <v>3.5975000000000001</v>
      </c>
      <c r="D1133">
        <v>6.7267000000000001</v>
      </c>
      <c r="E1133">
        <v>9.4978000000000007E-3</v>
      </c>
      <c r="F1133">
        <v>4.5047999999999998E-2</v>
      </c>
      <c r="G1133" t="s">
        <v>2541</v>
      </c>
      <c r="H1133" t="s">
        <v>2542</v>
      </c>
    </row>
    <row r="1134" spans="1:8" x14ac:dyDescent="0.35">
      <c r="A1134">
        <v>195522</v>
      </c>
      <c r="B1134">
        <v>-3.2706</v>
      </c>
      <c r="C1134">
        <v>2.1398000000000001</v>
      </c>
      <c r="D1134">
        <v>6.9043999999999999</v>
      </c>
      <c r="E1134">
        <v>8.5985000000000002E-3</v>
      </c>
      <c r="F1134">
        <v>4.2360000000000002E-2</v>
      </c>
      <c r="G1134" t="s">
        <v>2543</v>
      </c>
      <c r="H1134" t="s">
        <v>2544</v>
      </c>
    </row>
    <row r="1135" spans="1:8" x14ac:dyDescent="0.35">
      <c r="A1135">
        <v>110877</v>
      </c>
      <c r="B1135">
        <v>-3.2826</v>
      </c>
      <c r="C1135">
        <v>2.2751999999999999</v>
      </c>
      <c r="D1135">
        <v>8.0411000000000001</v>
      </c>
      <c r="E1135">
        <v>4.5729000000000004E-3</v>
      </c>
      <c r="F1135">
        <v>2.98E-2</v>
      </c>
      <c r="G1135" t="s">
        <v>2545</v>
      </c>
      <c r="H1135" t="s">
        <v>2546</v>
      </c>
    </row>
    <row r="1136" spans="1:8" x14ac:dyDescent="0.35">
      <c r="A1136">
        <v>791294</v>
      </c>
      <c r="B1136">
        <v>-3.2887</v>
      </c>
      <c r="C1136">
        <v>2.2385000000000002</v>
      </c>
      <c r="D1136">
        <v>7.0045000000000002</v>
      </c>
      <c r="E1136">
        <v>8.1306999999999994E-3</v>
      </c>
      <c r="F1136">
        <v>4.0763000000000001E-2</v>
      </c>
      <c r="G1136" t="s">
        <v>2547</v>
      </c>
      <c r="H1136" t="s">
        <v>2548</v>
      </c>
    </row>
    <row r="1137" spans="1:8" x14ac:dyDescent="0.35">
      <c r="A1137">
        <v>15006</v>
      </c>
      <c r="B1137">
        <v>-3.2991999999999999</v>
      </c>
      <c r="C1137">
        <v>-0.55952999999999997</v>
      </c>
      <c r="D1137">
        <v>7.1982999999999997</v>
      </c>
      <c r="E1137">
        <v>7.2970999999999999E-3</v>
      </c>
      <c r="F1137">
        <v>3.8426000000000002E-2</v>
      </c>
      <c r="G1137" t="s">
        <v>2549</v>
      </c>
      <c r="H1137" t="s">
        <v>2550</v>
      </c>
    </row>
    <row r="1138" spans="1:8" x14ac:dyDescent="0.35">
      <c r="A1138">
        <v>73474</v>
      </c>
      <c r="B1138">
        <v>-3.3357000000000001</v>
      </c>
      <c r="C1138">
        <v>3.5981000000000001</v>
      </c>
      <c r="D1138">
        <v>11.958</v>
      </c>
      <c r="E1138">
        <v>5.4410999999999999E-4</v>
      </c>
      <c r="F1138">
        <v>1.0643E-2</v>
      </c>
      <c r="G1138" t="s">
        <v>2551</v>
      </c>
      <c r="H1138" t="s">
        <v>2552</v>
      </c>
    </row>
    <row r="1139" spans="1:8" x14ac:dyDescent="0.35">
      <c r="A1139">
        <v>629499</v>
      </c>
      <c r="B1139">
        <v>-3.3519999999999999</v>
      </c>
      <c r="C1139">
        <v>1.0904</v>
      </c>
      <c r="D1139">
        <v>6.7535999999999996</v>
      </c>
      <c r="E1139">
        <v>9.3556000000000004E-3</v>
      </c>
      <c r="F1139">
        <v>4.4602000000000003E-2</v>
      </c>
      <c r="G1139" t="s">
        <v>2553</v>
      </c>
      <c r="H1139" t="s">
        <v>2554</v>
      </c>
    </row>
    <row r="1140" spans="1:8" x14ac:dyDescent="0.35">
      <c r="A1140">
        <v>100503040</v>
      </c>
      <c r="B1140">
        <v>-3.3828</v>
      </c>
      <c r="C1140">
        <v>1.9722999999999999</v>
      </c>
      <c r="D1140">
        <v>7.3353999999999999</v>
      </c>
      <c r="E1140">
        <v>6.7610999999999999E-3</v>
      </c>
      <c r="F1140">
        <v>3.6719000000000002E-2</v>
      </c>
      <c r="G1140" t="s">
        <v>2555</v>
      </c>
      <c r="H1140" t="s">
        <v>2556</v>
      </c>
    </row>
    <row r="1141" spans="1:8" x14ac:dyDescent="0.35">
      <c r="A1141">
        <v>211482</v>
      </c>
      <c r="B1141">
        <v>-3.4247999999999998</v>
      </c>
      <c r="C1141">
        <v>1.1917</v>
      </c>
      <c r="D1141">
        <v>6.6890999999999998</v>
      </c>
      <c r="E1141">
        <v>9.7003000000000002E-3</v>
      </c>
      <c r="F1141">
        <v>4.5504000000000003E-2</v>
      </c>
      <c r="G1141" t="s">
        <v>2557</v>
      </c>
      <c r="H1141" t="s">
        <v>2558</v>
      </c>
    </row>
    <row r="1142" spans="1:8" x14ac:dyDescent="0.35">
      <c r="A1142">
        <v>11905</v>
      </c>
      <c r="B1142">
        <v>-3.5068000000000001</v>
      </c>
      <c r="C1142">
        <v>2.2058</v>
      </c>
      <c r="D1142">
        <v>6.5586000000000002</v>
      </c>
      <c r="E1142">
        <v>1.0437999999999999E-2</v>
      </c>
      <c r="F1142">
        <v>4.7494000000000001E-2</v>
      </c>
      <c r="G1142" t="s">
        <v>2559</v>
      </c>
      <c r="H1142" t="s">
        <v>2560</v>
      </c>
    </row>
    <row r="1143" spans="1:8" x14ac:dyDescent="0.35">
      <c r="A1143">
        <v>74724</v>
      </c>
      <c r="B1143">
        <v>-3.5074000000000001</v>
      </c>
      <c r="C1143">
        <v>1.3093999999999999</v>
      </c>
      <c r="D1143">
        <v>8.6859999999999999</v>
      </c>
      <c r="E1143">
        <v>3.2066999999999998E-3</v>
      </c>
      <c r="F1143">
        <v>2.4667000000000001E-2</v>
      </c>
      <c r="G1143" t="s">
        <v>2561</v>
      </c>
      <c r="H1143" t="s">
        <v>2562</v>
      </c>
    </row>
    <row r="1144" spans="1:8" x14ac:dyDescent="0.35">
      <c r="A1144">
        <v>68074</v>
      </c>
      <c r="B1144">
        <v>-3.5345</v>
      </c>
      <c r="C1144">
        <v>3.3957999999999999</v>
      </c>
      <c r="D1144">
        <v>11.54</v>
      </c>
      <c r="E1144">
        <v>6.8115000000000005E-4</v>
      </c>
      <c r="F1144">
        <v>1.1728000000000001E-2</v>
      </c>
      <c r="G1144" t="s">
        <v>2563</v>
      </c>
      <c r="H1144" t="s">
        <v>2564</v>
      </c>
    </row>
    <row r="1145" spans="1:8" x14ac:dyDescent="0.35">
      <c r="A1145">
        <v>100306952</v>
      </c>
      <c r="B1145">
        <v>-3.5838000000000001</v>
      </c>
      <c r="C1145">
        <v>2.1793</v>
      </c>
      <c r="D1145">
        <v>9.4633000000000003</v>
      </c>
      <c r="E1145">
        <v>2.0961999999999999E-3</v>
      </c>
      <c r="F1145">
        <v>1.9647000000000001E-2</v>
      </c>
      <c r="G1145" t="s">
        <v>2565</v>
      </c>
      <c r="H1145" t="s">
        <v>2566</v>
      </c>
    </row>
    <row r="1146" spans="1:8" x14ac:dyDescent="0.35">
      <c r="A1146">
        <v>69809</v>
      </c>
      <c r="B1146">
        <v>-3.6781999999999999</v>
      </c>
      <c r="C1146">
        <v>4.5092999999999996</v>
      </c>
      <c r="D1146">
        <v>10.055</v>
      </c>
      <c r="E1146">
        <v>1.5192000000000001E-3</v>
      </c>
      <c r="F1146">
        <v>1.6978E-2</v>
      </c>
      <c r="G1146" t="s">
        <v>2567</v>
      </c>
      <c r="H1146" t="s">
        <v>2568</v>
      </c>
    </row>
    <row r="1147" spans="1:8" x14ac:dyDescent="0.35">
      <c r="A1147">
        <v>373864</v>
      </c>
      <c r="B1147">
        <v>-3.8167</v>
      </c>
      <c r="C1147">
        <v>2.6076000000000001</v>
      </c>
      <c r="D1147">
        <v>8.7212999999999994</v>
      </c>
      <c r="E1147">
        <v>3.1451000000000001E-3</v>
      </c>
      <c r="F1147">
        <v>2.4486000000000001E-2</v>
      </c>
      <c r="G1147" t="s">
        <v>2569</v>
      </c>
      <c r="H1147" t="s">
        <v>2570</v>
      </c>
    </row>
    <row r="1148" spans="1:8" x14ac:dyDescent="0.35">
      <c r="A1148">
        <v>73713</v>
      </c>
      <c r="B1148">
        <v>-3.8864999999999998</v>
      </c>
      <c r="C1148">
        <v>0.99597000000000002</v>
      </c>
      <c r="D1148">
        <v>7.9631999999999996</v>
      </c>
      <c r="E1148">
        <v>4.7736999999999996E-3</v>
      </c>
      <c r="F1148">
        <v>3.0571999999999998E-2</v>
      </c>
      <c r="G1148" t="s">
        <v>2571</v>
      </c>
      <c r="H1148" t="s">
        <v>2572</v>
      </c>
    </row>
    <row r="1149" spans="1:8" x14ac:dyDescent="0.35">
      <c r="A1149">
        <v>258812</v>
      </c>
      <c r="B1149">
        <v>-3.9293999999999998</v>
      </c>
      <c r="C1149">
        <v>-1.7019</v>
      </c>
      <c r="D1149">
        <v>7.1673</v>
      </c>
      <c r="E1149">
        <v>7.4244999999999997E-3</v>
      </c>
      <c r="F1149">
        <v>3.8799E-2</v>
      </c>
      <c r="G1149" t="s">
        <v>2573</v>
      </c>
      <c r="H1149" t="s">
        <v>2574</v>
      </c>
    </row>
    <row r="1150" spans="1:8" x14ac:dyDescent="0.35">
      <c r="A1150">
        <v>208869</v>
      </c>
      <c r="B1150">
        <v>-3.9359000000000002</v>
      </c>
      <c r="C1150">
        <v>1.5942000000000001</v>
      </c>
      <c r="D1150">
        <v>6.4421999999999997</v>
      </c>
      <c r="E1150">
        <v>1.1143999999999999E-2</v>
      </c>
      <c r="F1150">
        <v>4.9683999999999999E-2</v>
      </c>
      <c r="G1150" t="s">
        <v>2575</v>
      </c>
      <c r="H1150" t="s">
        <v>2576</v>
      </c>
    </row>
    <row r="1151" spans="1:8" x14ac:dyDescent="0.35">
      <c r="A1151">
        <v>68531</v>
      </c>
      <c r="B1151">
        <v>-3.9422000000000001</v>
      </c>
      <c r="C1151">
        <v>2.1554000000000002</v>
      </c>
      <c r="D1151">
        <v>6.7857000000000003</v>
      </c>
      <c r="E1151">
        <v>9.1888000000000004E-3</v>
      </c>
      <c r="F1151">
        <v>4.4101000000000001E-2</v>
      </c>
      <c r="G1151" t="s">
        <v>2577</v>
      </c>
      <c r="H1151" t="s">
        <v>2578</v>
      </c>
    </row>
    <row r="1152" spans="1:8" x14ac:dyDescent="0.35">
      <c r="A1152">
        <v>14380</v>
      </c>
      <c r="B1152">
        <v>-3.9512</v>
      </c>
      <c r="C1152">
        <v>-1.7462</v>
      </c>
      <c r="D1152">
        <v>6.4688999999999997</v>
      </c>
      <c r="E1152">
        <v>1.0978E-2</v>
      </c>
      <c r="F1152">
        <v>4.9206E-2</v>
      </c>
      <c r="G1152" t="s">
        <v>2579</v>
      </c>
      <c r="H1152" t="s">
        <v>2580</v>
      </c>
    </row>
    <row r="1153" spans="1:8" x14ac:dyDescent="0.35">
      <c r="A1153">
        <v>100040591</v>
      </c>
      <c r="B1153">
        <v>-3.9929999999999999</v>
      </c>
      <c r="C1153">
        <v>1.4121999999999999</v>
      </c>
      <c r="D1153">
        <v>6.9305000000000003</v>
      </c>
      <c r="E1153">
        <v>8.4738999999999995E-3</v>
      </c>
      <c r="F1153">
        <v>4.1886E-2</v>
      </c>
      <c r="G1153" t="s">
        <v>2581</v>
      </c>
      <c r="H1153" t="s">
        <v>2582</v>
      </c>
    </row>
    <row r="1154" spans="1:8" x14ac:dyDescent="0.35">
      <c r="A1154">
        <v>14457</v>
      </c>
      <c r="B1154">
        <v>-4.0030999999999999</v>
      </c>
      <c r="C1154">
        <v>3.4060999999999999</v>
      </c>
      <c r="D1154">
        <v>9.2306000000000008</v>
      </c>
      <c r="E1154">
        <v>2.3800000000000002E-3</v>
      </c>
      <c r="F1154">
        <v>2.1101999999999999E-2</v>
      </c>
      <c r="G1154" t="s">
        <v>2583</v>
      </c>
      <c r="H1154" t="s">
        <v>2584</v>
      </c>
    </row>
    <row r="1155" spans="1:8" x14ac:dyDescent="0.35">
      <c r="A1155">
        <v>50791</v>
      </c>
      <c r="B1155">
        <v>-4.0060000000000002</v>
      </c>
      <c r="C1155">
        <v>2.5091999999999999</v>
      </c>
      <c r="D1155">
        <v>7.5373999999999999</v>
      </c>
      <c r="E1155">
        <v>6.0429999999999998E-3</v>
      </c>
      <c r="F1155">
        <v>3.4623000000000001E-2</v>
      </c>
      <c r="G1155" t="s">
        <v>2585</v>
      </c>
      <c r="H1155" t="s">
        <v>2586</v>
      </c>
    </row>
    <row r="1156" spans="1:8" x14ac:dyDescent="0.35">
      <c r="A1156">
        <v>104307</v>
      </c>
      <c r="B1156">
        <v>-4.0069999999999997</v>
      </c>
      <c r="C1156">
        <v>7.2512999999999994E-2</v>
      </c>
      <c r="D1156">
        <v>7.7350000000000003</v>
      </c>
      <c r="E1156">
        <v>5.4159999999999998E-3</v>
      </c>
      <c r="F1156">
        <v>3.2924000000000002E-2</v>
      </c>
      <c r="G1156" t="s">
        <v>2587</v>
      </c>
      <c r="H1156" t="s">
        <v>2588</v>
      </c>
    </row>
    <row r="1157" spans="1:8" x14ac:dyDescent="0.35">
      <c r="A1157">
        <v>751529</v>
      </c>
      <c r="B1157">
        <v>-4.0088999999999997</v>
      </c>
      <c r="C1157">
        <v>-1.3754999999999999</v>
      </c>
      <c r="D1157">
        <v>7.8224</v>
      </c>
      <c r="E1157">
        <v>5.1600999999999999E-3</v>
      </c>
      <c r="F1157">
        <v>3.2055E-2</v>
      </c>
      <c r="G1157" t="s">
        <v>2589</v>
      </c>
      <c r="H1157" t="s">
        <v>2590</v>
      </c>
    </row>
    <row r="1158" spans="1:8" x14ac:dyDescent="0.35">
      <c r="A1158">
        <v>380934</v>
      </c>
      <c r="B1158">
        <v>-4.0439999999999996</v>
      </c>
      <c r="C1158">
        <v>-1.1238999999999999</v>
      </c>
      <c r="D1158">
        <v>7.4226999999999999</v>
      </c>
      <c r="E1158">
        <v>6.4408E-3</v>
      </c>
      <c r="F1158">
        <v>3.5819999999999998E-2</v>
      </c>
      <c r="G1158" t="s">
        <v>2591</v>
      </c>
      <c r="H1158" t="s">
        <v>2592</v>
      </c>
    </row>
    <row r="1159" spans="1:8" x14ac:dyDescent="0.35">
      <c r="A1159">
        <v>353373</v>
      </c>
      <c r="B1159">
        <v>-4.0465999999999998</v>
      </c>
      <c r="C1159">
        <v>0.83031999999999995</v>
      </c>
      <c r="D1159">
        <v>7.5499000000000001</v>
      </c>
      <c r="E1159">
        <v>6.0013000000000002E-3</v>
      </c>
      <c r="F1159">
        <v>3.4476E-2</v>
      </c>
      <c r="G1159" t="s">
        <v>2593</v>
      </c>
      <c r="H1159" t="s">
        <v>2594</v>
      </c>
    </row>
    <row r="1160" spans="1:8" x14ac:dyDescent="0.35">
      <c r="A1160">
        <v>100040766</v>
      </c>
      <c r="B1160">
        <v>-4.0567000000000002</v>
      </c>
      <c r="C1160">
        <v>2.1625999999999999</v>
      </c>
      <c r="D1160">
        <v>7.8783000000000003</v>
      </c>
      <c r="E1160">
        <v>5.0029999999999996E-3</v>
      </c>
      <c r="F1160">
        <v>3.1445000000000001E-2</v>
      </c>
      <c r="G1160" t="s">
        <v>2595</v>
      </c>
      <c r="H1160" t="s">
        <v>2596</v>
      </c>
    </row>
    <row r="1161" spans="1:8" x14ac:dyDescent="0.35">
      <c r="A1161">
        <v>613254</v>
      </c>
      <c r="B1161">
        <v>-4.0579999999999998</v>
      </c>
      <c r="C1161">
        <v>0.30558000000000002</v>
      </c>
      <c r="D1161">
        <v>6.9675000000000002</v>
      </c>
      <c r="E1161">
        <v>8.3003999999999994E-3</v>
      </c>
      <c r="F1161">
        <v>4.1272999999999997E-2</v>
      </c>
      <c r="G1161" t="s">
        <v>2597</v>
      </c>
      <c r="H1161" t="s">
        <v>2598</v>
      </c>
    </row>
    <row r="1162" spans="1:8" x14ac:dyDescent="0.35">
      <c r="A1162">
        <v>67792</v>
      </c>
      <c r="B1162">
        <v>-4.0743999999999998</v>
      </c>
      <c r="C1162">
        <v>-1.7021999999999999</v>
      </c>
      <c r="D1162">
        <v>7.7172999999999998</v>
      </c>
      <c r="E1162">
        <v>5.4694000000000001E-3</v>
      </c>
      <c r="F1162">
        <v>3.3062000000000001E-2</v>
      </c>
      <c r="G1162" t="s">
        <v>2599</v>
      </c>
      <c r="H1162" t="s">
        <v>2600</v>
      </c>
    </row>
    <row r="1163" spans="1:8" x14ac:dyDescent="0.35">
      <c r="A1163">
        <v>77059</v>
      </c>
      <c r="B1163">
        <v>-4.1486000000000001</v>
      </c>
      <c r="C1163">
        <v>-0.56689000000000001</v>
      </c>
      <c r="D1163">
        <v>7.5922000000000001</v>
      </c>
      <c r="E1163">
        <v>5.8623E-3</v>
      </c>
      <c r="F1163">
        <v>3.4097000000000002E-2</v>
      </c>
      <c r="G1163" t="s">
        <v>2601</v>
      </c>
      <c r="H1163" t="s">
        <v>2602</v>
      </c>
    </row>
    <row r="1164" spans="1:8" x14ac:dyDescent="0.35">
      <c r="A1164">
        <v>170935</v>
      </c>
      <c r="B1164">
        <v>-4.1867000000000001</v>
      </c>
      <c r="C1164">
        <v>-1.6556</v>
      </c>
      <c r="D1164">
        <v>7.8368000000000002</v>
      </c>
      <c r="E1164">
        <v>5.1193999999999996E-3</v>
      </c>
      <c r="F1164">
        <v>3.1913999999999998E-2</v>
      </c>
      <c r="G1164" t="s">
        <v>2603</v>
      </c>
      <c r="H1164" t="s">
        <v>2604</v>
      </c>
    </row>
    <row r="1165" spans="1:8" x14ac:dyDescent="0.35">
      <c r="A1165">
        <v>18189</v>
      </c>
      <c r="B1165">
        <v>-4.2241999999999997</v>
      </c>
      <c r="C1165">
        <v>2.4125000000000001</v>
      </c>
      <c r="D1165">
        <v>6.5445000000000002</v>
      </c>
      <c r="E1165">
        <v>1.0521000000000001E-2</v>
      </c>
      <c r="F1165">
        <v>4.7794999999999997E-2</v>
      </c>
      <c r="G1165" t="s">
        <v>2605</v>
      </c>
      <c r="H1165" t="s">
        <v>2606</v>
      </c>
    </row>
    <row r="1166" spans="1:8" x14ac:dyDescent="0.35">
      <c r="A1166">
        <v>78709</v>
      </c>
      <c r="B1166">
        <v>-4.2314999999999996</v>
      </c>
      <c r="C1166">
        <v>-1.5544</v>
      </c>
      <c r="D1166">
        <v>7.0208000000000004</v>
      </c>
      <c r="E1166">
        <v>8.0569999999999999E-3</v>
      </c>
      <c r="F1166">
        <v>4.0529000000000003E-2</v>
      </c>
      <c r="G1166" t="s">
        <v>2607</v>
      </c>
      <c r="H1166" t="s">
        <v>2608</v>
      </c>
    </row>
    <row r="1167" spans="1:8" x14ac:dyDescent="0.35">
      <c r="A1167">
        <v>53883</v>
      </c>
      <c r="B1167">
        <v>-4.2507999999999999</v>
      </c>
      <c r="C1167">
        <v>1.2947</v>
      </c>
      <c r="D1167">
        <v>7.1581000000000001</v>
      </c>
      <c r="E1167">
        <v>7.4625000000000004E-3</v>
      </c>
      <c r="F1167">
        <v>3.8894999999999999E-2</v>
      </c>
      <c r="G1167" t="s">
        <v>2609</v>
      </c>
      <c r="H1167" t="s">
        <v>2610</v>
      </c>
    </row>
    <row r="1168" spans="1:8" x14ac:dyDescent="0.35">
      <c r="A1168">
        <v>268379</v>
      </c>
      <c r="B1168">
        <v>-4.2537000000000003</v>
      </c>
      <c r="C1168">
        <v>1.5880000000000001</v>
      </c>
      <c r="D1168">
        <v>7.2971000000000004</v>
      </c>
      <c r="E1168">
        <v>6.9065999999999997E-3</v>
      </c>
      <c r="F1168">
        <v>3.7109999999999997E-2</v>
      </c>
      <c r="G1168" t="s">
        <v>2611</v>
      </c>
      <c r="H1168" t="s">
        <v>2612</v>
      </c>
    </row>
    <row r="1169" spans="1:8" x14ac:dyDescent="0.35">
      <c r="A1169">
        <v>320557</v>
      </c>
      <c r="B1169">
        <v>-4.2667999999999999</v>
      </c>
      <c r="C1169">
        <v>1.1274999999999999</v>
      </c>
      <c r="D1169">
        <v>8.5197000000000003</v>
      </c>
      <c r="E1169">
        <v>3.5130999999999999E-3</v>
      </c>
      <c r="F1169">
        <v>2.5888000000000001E-2</v>
      </c>
      <c r="G1169" t="s">
        <v>2613</v>
      </c>
      <c r="H1169" t="s">
        <v>2614</v>
      </c>
    </row>
    <row r="1170" spans="1:8" x14ac:dyDescent="0.35">
      <c r="A1170">
        <v>30051</v>
      </c>
      <c r="B1170">
        <v>-4.2839</v>
      </c>
      <c r="C1170">
        <v>-2.1873</v>
      </c>
      <c r="D1170">
        <v>6.9889999999999999</v>
      </c>
      <c r="E1170">
        <v>8.2012999999999999E-3</v>
      </c>
      <c r="F1170">
        <v>4.1021000000000002E-2</v>
      </c>
      <c r="G1170" t="s">
        <v>2615</v>
      </c>
      <c r="H1170" t="s">
        <v>2616</v>
      </c>
    </row>
    <row r="1171" spans="1:8" x14ac:dyDescent="0.35">
      <c r="A1171">
        <v>100125586</v>
      </c>
      <c r="B1171">
        <v>-4.3295000000000003</v>
      </c>
      <c r="C1171">
        <v>-2.1800000000000002</v>
      </c>
      <c r="D1171">
        <v>7.6771000000000003</v>
      </c>
      <c r="E1171">
        <v>5.5925000000000002E-3</v>
      </c>
      <c r="F1171">
        <v>3.3422E-2</v>
      </c>
      <c r="G1171" t="s">
        <v>2617</v>
      </c>
      <c r="H1171" t="s">
        <v>2618</v>
      </c>
    </row>
    <row r="1172" spans="1:8" x14ac:dyDescent="0.35">
      <c r="A1172">
        <v>12614</v>
      </c>
      <c r="B1172">
        <v>-4.3402000000000003</v>
      </c>
      <c r="C1172">
        <v>0.78637000000000001</v>
      </c>
      <c r="D1172">
        <v>6.4581999999999997</v>
      </c>
      <c r="E1172">
        <v>1.1044E-2</v>
      </c>
      <c r="F1172">
        <v>4.9473999999999997E-2</v>
      </c>
      <c r="G1172" t="s">
        <v>2619</v>
      </c>
      <c r="H1172" t="s">
        <v>2620</v>
      </c>
    </row>
    <row r="1173" spans="1:8" x14ac:dyDescent="0.35">
      <c r="A1173">
        <v>22412</v>
      </c>
      <c r="B1173">
        <v>-4.3490000000000002</v>
      </c>
      <c r="C1173">
        <v>-2.1520000000000001</v>
      </c>
      <c r="D1173">
        <v>7.2058</v>
      </c>
      <c r="E1173">
        <v>7.267E-3</v>
      </c>
      <c r="F1173">
        <v>3.8344999999999997E-2</v>
      </c>
      <c r="G1173" t="s">
        <v>2621</v>
      </c>
      <c r="H1173" t="s">
        <v>2622</v>
      </c>
    </row>
    <row r="1174" spans="1:8" x14ac:dyDescent="0.35">
      <c r="A1174">
        <v>100579147</v>
      </c>
      <c r="B1174">
        <v>-4.3738999999999999</v>
      </c>
      <c r="C1174">
        <v>-1.9887999999999999</v>
      </c>
      <c r="D1174">
        <v>7.3285999999999998</v>
      </c>
      <c r="E1174">
        <v>6.7866999999999997E-3</v>
      </c>
      <c r="F1174">
        <v>3.6797000000000003E-2</v>
      </c>
      <c r="G1174" t="s">
        <v>2623</v>
      </c>
      <c r="H1174" t="s">
        <v>2624</v>
      </c>
    </row>
    <row r="1175" spans="1:8" x14ac:dyDescent="0.35">
      <c r="A1175">
        <v>320051</v>
      </c>
      <c r="B1175">
        <v>-4.3753000000000002</v>
      </c>
      <c r="C1175">
        <v>-0.99531000000000003</v>
      </c>
      <c r="D1175">
        <v>7.0495000000000001</v>
      </c>
      <c r="E1175">
        <v>7.9287000000000003E-3</v>
      </c>
      <c r="F1175">
        <v>4.0188000000000001E-2</v>
      </c>
      <c r="G1175" t="s">
        <v>2625</v>
      </c>
      <c r="H1175" t="s">
        <v>2626</v>
      </c>
    </row>
    <row r="1176" spans="1:8" x14ac:dyDescent="0.35">
      <c r="A1176">
        <v>195727</v>
      </c>
      <c r="B1176">
        <v>-4.3761000000000001</v>
      </c>
      <c r="C1176">
        <v>-0.88917999999999997</v>
      </c>
      <c r="D1176">
        <v>8.0986999999999991</v>
      </c>
      <c r="E1176">
        <v>4.4295999999999997E-3</v>
      </c>
      <c r="F1176">
        <v>2.9267000000000001E-2</v>
      </c>
      <c r="G1176" t="s">
        <v>2627</v>
      </c>
      <c r="H1176" t="s">
        <v>2628</v>
      </c>
    </row>
    <row r="1177" spans="1:8" x14ac:dyDescent="0.35">
      <c r="A1177">
        <v>224129</v>
      </c>
      <c r="B1177">
        <v>-4.3875999999999999</v>
      </c>
      <c r="C1177">
        <v>-1.3858999999999999</v>
      </c>
      <c r="D1177">
        <v>9.2981999999999996</v>
      </c>
      <c r="E1177">
        <v>2.2937000000000001E-3</v>
      </c>
      <c r="F1177">
        <v>2.0767000000000001E-2</v>
      </c>
      <c r="G1177" t="s">
        <v>2629</v>
      </c>
      <c r="H1177" t="s">
        <v>2630</v>
      </c>
    </row>
    <row r="1178" spans="1:8" x14ac:dyDescent="0.35">
      <c r="A1178">
        <v>15422</v>
      </c>
      <c r="B1178">
        <v>-4.3884999999999996</v>
      </c>
      <c r="C1178">
        <v>-1.7293000000000001</v>
      </c>
      <c r="D1178">
        <v>6.9653999999999998</v>
      </c>
      <c r="E1178">
        <v>8.3099000000000003E-3</v>
      </c>
      <c r="F1178">
        <v>4.1272999999999997E-2</v>
      </c>
      <c r="G1178" t="s">
        <v>2631</v>
      </c>
      <c r="H1178" t="s">
        <v>2632</v>
      </c>
    </row>
    <row r="1179" spans="1:8" x14ac:dyDescent="0.35">
      <c r="A1179">
        <v>12824</v>
      </c>
      <c r="B1179">
        <v>-4.3998999999999997</v>
      </c>
      <c r="C1179">
        <v>-1.4907999999999999</v>
      </c>
      <c r="D1179">
        <v>7.1852999999999998</v>
      </c>
      <c r="E1179">
        <v>7.3502000000000003E-3</v>
      </c>
      <c r="F1179">
        <v>3.8521E-2</v>
      </c>
      <c r="G1179" t="s">
        <v>2633</v>
      </c>
      <c r="H1179" t="s">
        <v>2634</v>
      </c>
    </row>
    <row r="1180" spans="1:8" x14ac:dyDescent="0.35">
      <c r="A1180">
        <v>72578</v>
      </c>
      <c r="B1180">
        <v>-4.4101999999999997</v>
      </c>
      <c r="C1180">
        <v>-1.9371</v>
      </c>
      <c r="D1180">
        <v>7.5054999999999996</v>
      </c>
      <c r="E1180">
        <v>6.1510999999999996E-3</v>
      </c>
      <c r="F1180">
        <v>3.4798999999999997E-2</v>
      </c>
      <c r="G1180" t="s">
        <v>2635</v>
      </c>
      <c r="H1180" t="s">
        <v>2636</v>
      </c>
    </row>
    <row r="1181" spans="1:8" x14ac:dyDescent="0.35">
      <c r="A1181">
        <v>628431</v>
      </c>
      <c r="B1181">
        <v>-4.4469000000000003</v>
      </c>
      <c r="C1181">
        <v>-1.633</v>
      </c>
      <c r="D1181">
        <v>10.208</v>
      </c>
      <c r="E1181">
        <v>1.3985E-3</v>
      </c>
      <c r="F1181">
        <v>1.6281E-2</v>
      </c>
      <c r="G1181" t="s">
        <v>2637</v>
      </c>
      <c r="H1181" t="s">
        <v>2638</v>
      </c>
    </row>
    <row r="1182" spans="1:8" x14ac:dyDescent="0.35">
      <c r="A1182">
        <v>232035</v>
      </c>
      <c r="B1182">
        <v>-4.4489999999999998</v>
      </c>
      <c r="C1182">
        <v>1.6408</v>
      </c>
      <c r="D1182">
        <v>7.0288000000000004</v>
      </c>
      <c r="E1182">
        <v>8.0210999999999998E-3</v>
      </c>
      <c r="F1182">
        <v>4.0419999999999998E-2</v>
      </c>
      <c r="G1182" t="s">
        <v>2639</v>
      </c>
      <c r="H1182" t="s">
        <v>2640</v>
      </c>
    </row>
    <row r="1183" spans="1:8" x14ac:dyDescent="0.35">
      <c r="A1183">
        <v>104245</v>
      </c>
      <c r="B1183">
        <v>-4.4898999999999996</v>
      </c>
      <c r="C1183">
        <v>-1.5779000000000001</v>
      </c>
      <c r="D1183">
        <v>7.1082000000000001</v>
      </c>
      <c r="E1183">
        <v>7.6734000000000004E-3</v>
      </c>
      <c r="F1183">
        <v>3.9502000000000002E-2</v>
      </c>
      <c r="G1183" t="s">
        <v>2641</v>
      </c>
      <c r="H1183" t="s">
        <v>2642</v>
      </c>
    </row>
    <row r="1184" spans="1:8" x14ac:dyDescent="0.35">
      <c r="A1184">
        <v>19221</v>
      </c>
      <c r="B1184">
        <v>-4.5034999999999998</v>
      </c>
      <c r="C1184">
        <v>-0.69933000000000001</v>
      </c>
      <c r="D1184">
        <v>6.6630000000000003</v>
      </c>
      <c r="E1184">
        <v>9.8435999999999992E-3</v>
      </c>
      <c r="F1184">
        <v>4.5873999999999998E-2</v>
      </c>
      <c r="G1184" t="s">
        <v>2643</v>
      </c>
      <c r="H1184" t="s">
        <v>2644</v>
      </c>
    </row>
    <row r="1185" spans="1:8" x14ac:dyDescent="0.35">
      <c r="A1185">
        <v>107250</v>
      </c>
      <c r="B1185">
        <v>-4.5446999999999997</v>
      </c>
      <c r="C1185">
        <v>-0.31314999999999998</v>
      </c>
      <c r="D1185">
        <v>6.4762000000000004</v>
      </c>
      <c r="E1185">
        <v>1.0933E-2</v>
      </c>
      <c r="F1185">
        <v>4.9084000000000003E-2</v>
      </c>
      <c r="G1185" t="s">
        <v>2645</v>
      </c>
      <c r="H1185" t="s">
        <v>2646</v>
      </c>
    </row>
    <row r="1186" spans="1:8" x14ac:dyDescent="0.35">
      <c r="A1186">
        <v>56013</v>
      </c>
      <c r="B1186">
        <v>-4.5456000000000003</v>
      </c>
      <c r="C1186">
        <v>-1.5558000000000001</v>
      </c>
      <c r="D1186">
        <v>8.0359999999999996</v>
      </c>
      <c r="E1186">
        <v>4.5856999999999998E-3</v>
      </c>
      <c r="F1186">
        <v>2.9856000000000001E-2</v>
      </c>
      <c r="G1186" t="s">
        <v>2647</v>
      </c>
      <c r="H1186" t="s">
        <v>2648</v>
      </c>
    </row>
    <row r="1187" spans="1:8" x14ac:dyDescent="0.35">
      <c r="A1187">
        <v>71228</v>
      </c>
      <c r="B1187">
        <v>-4.5526</v>
      </c>
      <c r="C1187">
        <v>0.57218000000000002</v>
      </c>
      <c r="D1187">
        <v>6.6654999999999998</v>
      </c>
      <c r="E1187">
        <v>9.8296000000000008E-3</v>
      </c>
      <c r="F1187">
        <v>4.5839999999999999E-2</v>
      </c>
      <c r="G1187" t="s">
        <v>2649</v>
      </c>
      <c r="H1187" t="s">
        <v>2650</v>
      </c>
    </row>
    <row r="1188" spans="1:8" x14ac:dyDescent="0.35">
      <c r="A1188">
        <v>21826</v>
      </c>
      <c r="B1188">
        <v>-4.6094999999999997</v>
      </c>
      <c r="C1188">
        <v>-1.4145000000000001</v>
      </c>
      <c r="D1188">
        <v>6.5749000000000004</v>
      </c>
      <c r="E1188">
        <v>1.0343E-2</v>
      </c>
      <c r="F1188">
        <v>4.7215E-2</v>
      </c>
      <c r="G1188" t="s">
        <v>2651</v>
      </c>
      <c r="H1188" t="s">
        <v>2652</v>
      </c>
    </row>
    <row r="1189" spans="1:8" x14ac:dyDescent="0.35">
      <c r="A1189">
        <v>237433</v>
      </c>
      <c r="B1189">
        <v>-4.6135999999999999</v>
      </c>
      <c r="C1189">
        <v>0.61153999999999997</v>
      </c>
      <c r="D1189">
        <v>6.6923000000000004</v>
      </c>
      <c r="E1189">
        <v>9.6831E-3</v>
      </c>
      <c r="F1189">
        <v>4.5464999999999998E-2</v>
      </c>
      <c r="G1189" t="s">
        <v>2653</v>
      </c>
      <c r="H1189" t="s">
        <v>2654</v>
      </c>
    </row>
    <row r="1190" spans="1:8" x14ac:dyDescent="0.35">
      <c r="A1190">
        <v>667666</v>
      </c>
      <c r="B1190">
        <v>-4.6207000000000003</v>
      </c>
      <c r="C1190">
        <v>-1.6264000000000001</v>
      </c>
      <c r="D1190">
        <v>6.6504000000000003</v>
      </c>
      <c r="E1190">
        <v>9.9135000000000004E-3</v>
      </c>
      <c r="F1190">
        <v>4.6026999999999998E-2</v>
      </c>
      <c r="G1190" t="s">
        <v>2655</v>
      </c>
      <c r="H1190" t="s">
        <v>2656</v>
      </c>
    </row>
    <row r="1191" spans="1:8" x14ac:dyDescent="0.35">
      <c r="A1191">
        <v>12653</v>
      </c>
      <c r="B1191">
        <v>-4.6257000000000001</v>
      </c>
      <c r="C1191">
        <v>-1.2584</v>
      </c>
      <c r="D1191">
        <v>6.7294999999999998</v>
      </c>
      <c r="E1191">
        <v>9.4829000000000007E-3</v>
      </c>
      <c r="F1191">
        <v>4.5037000000000001E-2</v>
      </c>
      <c r="G1191" t="s">
        <v>2657</v>
      </c>
      <c r="H1191" t="s">
        <v>2658</v>
      </c>
    </row>
    <row r="1192" spans="1:8" x14ac:dyDescent="0.35">
      <c r="A1192">
        <v>329941</v>
      </c>
      <c r="B1192">
        <v>-4.6289999999999996</v>
      </c>
      <c r="C1192">
        <v>-1.3472</v>
      </c>
      <c r="D1192">
        <v>7.4101999999999997</v>
      </c>
      <c r="E1192">
        <v>6.4853999999999997E-3</v>
      </c>
      <c r="F1192">
        <v>3.5845000000000002E-2</v>
      </c>
      <c r="G1192" t="s">
        <v>2659</v>
      </c>
      <c r="H1192" t="s">
        <v>2660</v>
      </c>
    </row>
    <row r="1193" spans="1:8" x14ac:dyDescent="0.35">
      <c r="A1193">
        <v>17967</v>
      </c>
      <c r="B1193">
        <v>-4.6394000000000002</v>
      </c>
      <c r="C1193">
        <v>0.45446999999999999</v>
      </c>
      <c r="D1193">
        <v>6.5536000000000003</v>
      </c>
      <c r="E1193">
        <v>1.0467000000000001E-2</v>
      </c>
      <c r="F1193">
        <v>4.7613999999999997E-2</v>
      </c>
      <c r="G1193" t="s">
        <v>2661</v>
      </c>
      <c r="H1193" t="s">
        <v>2662</v>
      </c>
    </row>
    <row r="1194" spans="1:8" x14ac:dyDescent="0.35">
      <c r="A1194">
        <v>93717</v>
      </c>
      <c r="B1194">
        <v>-4.6471</v>
      </c>
      <c r="C1194">
        <v>-2.4681000000000002</v>
      </c>
      <c r="D1194">
        <v>6.4454000000000002</v>
      </c>
      <c r="E1194">
        <v>1.1124E-2</v>
      </c>
      <c r="F1194">
        <v>4.9675999999999998E-2</v>
      </c>
      <c r="G1194" t="s">
        <v>2663</v>
      </c>
      <c r="H1194" t="s">
        <v>2664</v>
      </c>
    </row>
    <row r="1195" spans="1:8" x14ac:dyDescent="0.35">
      <c r="A1195">
        <v>20342</v>
      </c>
      <c r="B1195">
        <v>-4.6471</v>
      </c>
      <c r="C1195">
        <v>-2.4134000000000002</v>
      </c>
      <c r="D1195">
        <v>6.4310999999999998</v>
      </c>
      <c r="E1195">
        <v>1.1214E-2</v>
      </c>
      <c r="F1195">
        <v>4.9907E-2</v>
      </c>
      <c r="G1195" t="s">
        <v>2665</v>
      </c>
      <c r="H1195" t="s">
        <v>2666</v>
      </c>
    </row>
    <row r="1196" spans="1:8" x14ac:dyDescent="0.35">
      <c r="A1196">
        <v>11459</v>
      </c>
      <c r="B1196">
        <v>-4.6531000000000002</v>
      </c>
      <c r="C1196">
        <v>0.41807</v>
      </c>
      <c r="D1196">
        <v>9.4686000000000003</v>
      </c>
      <c r="E1196">
        <v>2.0902E-3</v>
      </c>
      <c r="F1196">
        <v>1.9647000000000001E-2</v>
      </c>
      <c r="G1196" t="s">
        <v>2667</v>
      </c>
      <c r="H1196" t="s">
        <v>2668</v>
      </c>
    </row>
    <row r="1197" spans="1:8" x14ac:dyDescent="0.35">
      <c r="A1197">
        <v>11441</v>
      </c>
      <c r="B1197">
        <v>-4.6565000000000003</v>
      </c>
      <c r="C1197">
        <v>-2.0569999999999999</v>
      </c>
      <c r="D1197">
        <v>7.0747</v>
      </c>
      <c r="E1197">
        <v>7.8180000000000003E-3</v>
      </c>
      <c r="F1197">
        <v>3.9949999999999999E-2</v>
      </c>
      <c r="G1197" t="s">
        <v>2669</v>
      </c>
      <c r="H1197" t="s">
        <v>2670</v>
      </c>
    </row>
    <row r="1198" spans="1:8" x14ac:dyDescent="0.35">
      <c r="A1198">
        <v>16998</v>
      </c>
      <c r="B1198">
        <v>-4.6722000000000001</v>
      </c>
      <c r="C1198">
        <v>-0.79876999999999998</v>
      </c>
      <c r="D1198">
        <v>7.6848000000000001</v>
      </c>
      <c r="E1198">
        <v>5.5688999999999999E-3</v>
      </c>
      <c r="F1198">
        <v>3.3392999999999999E-2</v>
      </c>
      <c r="G1198" t="s">
        <v>2671</v>
      </c>
      <c r="H1198" t="s">
        <v>2672</v>
      </c>
    </row>
    <row r="1199" spans="1:8" x14ac:dyDescent="0.35">
      <c r="A1199">
        <v>64176</v>
      </c>
      <c r="B1199">
        <v>-4.6730999999999998</v>
      </c>
      <c r="C1199">
        <v>1.8718999999999999</v>
      </c>
      <c r="D1199">
        <v>6.5696000000000003</v>
      </c>
      <c r="E1199">
        <v>1.0373E-2</v>
      </c>
      <c r="F1199">
        <v>4.7338999999999999E-2</v>
      </c>
      <c r="G1199" t="s">
        <v>2673</v>
      </c>
      <c r="H1199" t="s">
        <v>2674</v>
      </c>
    </row>
    <row r="1200" spans="1:8" x14ac:dyDescent="0.35">
      <c r="A1200">
        <v>12805</v>
      </c>
      <c r="B1200">
        <v>-4.6806000000000001</v>
      </c>
      <c r="C1200">
        <v>1.8582000000000001</v>
      </c>
      <c r="D1200">
        <v>6.6445999999999996</v>
      </c>
      <c r="E1200">
        <v>9.9457E-3</v>
      </c>
      <c r="F1200">
        <v>4.6102999999999998E-2</v>
      </c>
      <c r="G1200" t="s">
        <v>2675</v>
      </c>
      <c r="H1200" t="s">
        <v>2676</v>
      </c>
    </row>
    <row r="1201" spans="1:8" x14ac:dyDescent="0.35">
      <c r="A1201">
        <v>269437</v>
      </c>
      <c r="B1201">
        <v>-4.6877000000000004</v>
      </c>
      <c r="C1201">
        <v>6.8192000000000003E-2</v>
      </c>
      <c r="D1201">
        <v>7.4791999999999996</v>
      </c>
      <c r="E1201">
        <v>6.2414999999999997E-3</v>
      </c>
      <c r="F1201">
        <v>3.5123000000000001E-2</v>
      </c>
      <c r="G1201" t="s">
        <v>2677</v>
      </c>
      <c r="H1201" t="s">
        <v>2678</v>
      </c>
    </row>
    <row r="1202" spans="1:8" x14ac:dyDescent="0.35">
      <c r="A1202">
        <v>381157</v>
      </c>
      <c r="B1202">
        <v>-4.6932</v>
      </c>
      <c r="C1202">
        <v>1.3197000000000001</v>
      </c>
      <c r="D1202">
        <v>7.3311000000000002</v>
      </c>
      <c r="E1202">
        <v>6.777E-3</v>
      </c>
      <c r="F1202">
        <v>3.6776999999999997E-2</v>
      </c>
      <c r="G1202" t="s">
        <v>2679</v>
      </c>
      <c r="H1202" t="s">
        <v>2680</v>
      </c>
    </row>
    <row r="1203" spans="1:8" x14ac:dyDescent="0.35">
      <c r="A1203">
        <v>11775</v>
      </c>
      <c r="B1203">
        <v>-4.6974999999999998</v>
      </c>
      <c r="C1203">
        <v>-1.7972999999999999</v>
      </c>
      <c r="D1203">
        <v>7.4619</v>
      </c>
      <c r="E1203">
        <v>6.3017000000000004E-3</v>
      </c>
      <c r="F1203">
        <v>3.5353999999999997E-2</v>
      </c>
      <c r="G1203" t="s">
        <v>2681</v>
      </c>
      <c r="H1203" t="s">
        <v>2682</v>
      </c>
    </row>
    <row r="1204" spans="1:8" x14ac:dyDescent="0.35">
      <c r="A1204">
        <v>244954</v>
      </c>
      <c r="B1204">
        <v>-4.7161</v>
      </c>
      <c r="C1204">
        <v>-1.6494</v>
      </c>
      <c r="D1204">
        <v>6.6379000000000001</v>
      </c>
      <c r="E1204">
        <v>9.9833999999999999E-3</v>
      </c>
      <c r="F1204">
        <v>4.6260000000000003E-2</v>
      </c>
      <c r="G1204" t="s">
        <v>2683</v>
      </c>
      <c r="H1204" t="s">
        <v>2684</v>
      </c>
    </row>
    <row r="1205" spans="1:8" x14ac:dyDescent="0.35">
      <c r="A1205">
        <v>11497</v>
      </c>
      <c r="B1205">
        <v>-4.7226999999999997</v>
      </c>
      <c r="C1205">
        <v>0.52286999999999995</v>
      </c>
      <c r="D1205">
        <v>7.2849000000000004</v>
      </c>
      <c r="E1205">
        <v>6.9537000000000002E-3</v>
      </c>
      <c r="F1205">
        <v>3.7273000000000001E-2</v>
      </c>
      <c r="G1205" t="s">
        <v>2685</v>
      </c>
      <c r="H1205" t="s">
        <v>2686</v>
      </c>
    </row>
    <row r="1206" spans="1:8" x14ac:dyDescent="0.35">
      <c r="A1206">
        <v>16494</v>
      </c>
      <c r="B1206">
        <v>-4.7348999999999997</v>
      </c>
      <c r="C1206">
        <v>-1.9721</v>
      </c>
      <c r="D1206">
        <v>6.9850000000000003</v>
      </c>
      <c r="E1206">
        <v>8.2194E-3</v>
      </c>
      <c r="F1206">
        <v>4.1068E-2</v>
      </c>
      <c r="G1206" t="s">
        <v>2687</v>
      </c>
      <c r="H1206" t="s">
        <v>2688</v>
      </c>
    </row>
    <row r="1207" spans="1:8" x14ac:dyDescent="0.35">
      <c r="A1207">
        <v>13384</v>
      </c>
      <c r="B1207">
        <v>-4.7361000000000004</v>
      </c>
      <c r="C1207">
        <v>-8.9590000000000003E-2</v>
      </c>
      <c r="D1207">
        <v>6.6162000000000001</v>
      </c>
      <c r="E1207">
        <v>1.0104999999999999E-2</v>
      </c>
      <c r="F1207">
        <v>4.6537000000000002E-2</v>
      </c>
      <c r="G1207" t="s">
        <v>2689</v>
      </c>
      <c r="H1207" t="s">
        <v>2690</v>
      </c>
    </row>
    <row r="1208" spans="1:8" x14ac:dyDescent="0.35">
      <c r="A1208">
        <v>620966</v>
      </c>
      <c r="B1208">
        <v>-4.7375999999999996</v>
      </c>
      <c r="C1208">
        <v>-1.4870000000000001</v>
      </c>
      <c r="D1208">
        <v>6.5662000000000003</v>
      </c>
      <c r="E1208">
        <v>1.0392999999999999E-2</v>
      </c>
      <c r="F1208">
        <v>4.7378999999999998E-2</v>
      </c>
      <c r="G1208" t="s">
        <v>2691</v>
      </c>
      <c r="H1208" t="s">
        <v>2692</v>
      </c>
    </row>
    <row r="1209" spans="1:8" x14ac:dyDescent="0.35">
      <c r="A1209">
        <v>20743</v>
      </c>
      <c r="B1209">
        <v>-4.7405999999999997</v>
      </c>
      <c r="C1209">
        <v>1.6653</v>
      </c>
      <c r="D1209">
        <v>6.5777000000000001</v>
      </c>
      <c r="E1209">
        <v>1.0326999999999999E-2</v>
      </c>
      <c r="F1209">
        <v>4.7171999999999999E-2</v>
      </c>
      <c r="G1209" t="s">
        <v>2693</v>
      </c>
      <c r="H1209" t="s">
        <v>2694</v>
      </c>
    </row>
    <row r="1210" spans="1:8" x14ac:dyDescent="0.35">
      <c r="A1210">
        <v>225743</v>
      </c>
      <c r="B1210">
        <v>-4.7465999999999999</v>
      </c>
      <c r="C1210">
        <v>0.91815000000000002</v>
      </c>
      <c r="D1210">
        <v>6.5018000000000002</v>
      </c>
      <c r="E1210">
        <v>1.0777E-2</v>
      </c>
      <c r="F1210">
        <v>4.8691999999999999E-2</v>
      </c>
      <c r="G1210" t="s">
        <v>2695</v>
      </c>
      <c r="H1210" t="s">
        <v>2696</v>
      </c>
    </row>
    <row r="1211" spans="1:8" x14ac:dyDescent="0.35">
      <c r="A1211">
        <v>12836</v>
      </c>
      <c r="B1211">
        <v>-4.7535999999999996</v>
      </c>
      <c r="C1211">
        <v>9.1793E-2</v>
      </c>
      <c r="D1211">
        <v>10.382999999999999</v>
      </c>
      <c r="E1211">
        <v>1.2721E-3</v>
      </c>
      <c r="F1211">
        <v>1.5426E-2</v>
      </c>
      <c r="G1211" t="s">
        <v>2697</v>
      </c>
      <c r="H1211" t="s">
        <v>2698</v>
      </c>
    </row>
    <row r="1212" spans="1:8" x14ac:dyDescent="0.35">
      <c r="A1212">
        <v>17885</v>
      </c>
      <c r="B1212">
        <v>-4.7698</v>
      </c>
      <c r="C1212">
        <v>-1.2578</v>
      </c>
      <c r="D1212">
        <v>6.5654000000000003</v>
      </c>
      <c r="E1212">
        <v>1.0397999999999999E-2</v>
      </c>
      <c r="F1212">
        <v>4.7378999999999998E-2</v>
      </c>
      <c r="G1212" t="s">
        <v>2699</v>
      </c>
      <c r="H1212" t="s">
        <v>2700</v>
      </c>
    </row>
    <row r="1213" spans="1:8" x14ac:dyDescent="0.35">
      <c r="A1213">
        <v>432611</v>
      </c>
      <c r="B1213">
        <v>-4.7737999999999996</v>
      </c>
      <c r="C1213">
        <v>-0.84477999999999998</v>
      </c>
      <c r="D1213">
        <v>10.063000000000001</v>
      </c>
      <c r="E1213">
        <v>1.5125E-3</v>
      </c>
      <c r="F1213">
        <v>1.6917000000000001E-2</v>
      </c>
      <c r="G1213" t="s">
        <v>2701</v>
      </c>
      <c r="H1213" t="s">
        <v>2702</v>
      </c>
    </row>
    <row r="1214" spans="1:8" x14ac:dyDescent="0.35">
      <c r="A1214">
        <v>626534</v>
      </c>
      <c r="B1214">
        <v>-4.7792000000000003</v>
      </c>
      <c r="C1214">
        <v>-1.343</v>
      </c>
      <c r="D1214">
        <v>10.128</v>
      </c>
      <c r="E1214">
        <v>1.4606E-3</v>
      </c>
      <c r="F1214">
        <v>1.6626999999999999E-2</v>
      </c>
      <c r="G1214" t="s">
        <v>2703</v>
      </c>
      <c r="H1214" t="s">
        <v>2704</v>
      </c>
    </row>
    <row r="1215" spans="1:8" x14ac:dyDescent="0.35">
      <c r="A1215">
        <v>30785</v>
      </c>
      <c r="B1215">
        <v>-4.7862999999999998</v>
      </c>
      <c r="C1215">
        <v>0.68086000000000002</v>
      </c>
      <c r="D1215">
        <v>8.1324000000000005</v>
      </c>
      <c r="E1215">
        <v>4.3482E-3</v>
      </c>
      <c r="F1215">
        <v>2.9073999999999999E-2</v>
      </c>
      <c r="G1215" t="s">
        <v>2705</v>
      </c>
      <c r="H1215" t="s">
        <v>2706</v>
      </c>
    </row>
    <row r="1216" spans="1:8" x14ac:dyDescent="0.35">
      <c r="A1216">
        <v>22138</v>
      </c>
      <c r="B1216">
        <v>-4.7972999999999999</v>
      </c>
      <c r="C1216">
        <v>3.7397999999999998</v>
      </c>
      <c r="D1216">
        <v>11.067</v>
      </c>
      <c r="E1216">
        <v>8.7863000000000004E-4</v>
      </c>
      <c r="F1216">
        <v>1.308E-2</v>
      </c>
      <c r="G1216" t="s">
        <v>2707</v>
      </c>
      <c r="H1216" t="s">
        <v>2708</v>
      </c>
    </row>
    <row r="1217" spans="1:8" x14ac:dyDescent="0.35">
      <c r="A1217">
        <v>27062</v>
      </c>
      <c r="B1217">
        <v>-4.8028000000000004</v>
      </c>
      <c r="C1217">
        <v>-0.90476000000000001</v>
      </c>
      <c r="D1217">
        <v>7.0633999999999997</v>
      </c>
      <c r="E1217">
        <v>7.8677E-3</v>
      </c>
      <c r="F1217">
        <v>4.0066999999999998E-2</v>
      </c>
      <c r="G1217" t="s">
        <v>2709</v>
      </c>
      <c r="H1217" t="s">
        <v>2710</v>
      </c>
    </row>
    <row r="1218" spans="1:8" x14ac:dyDescent="0.35">
      <c r="A1218">
        <v>12160</v>
      </c>
      <c r="B1218">
        <v>-4.8036000000000003</v>
      </c>
      <c r="C1218">
        <v>-1.5761000000000001</v>
      </c>
      <c r="D1218">
        <v>7.3554000000000004</v>
      </c>
      <c r="E1218">
        <v>6.6860000000000001E-3</v>
      </c>
      <c r="F1218">
        <v>3.6464999999999997E-2</v>
      </c>
      <c r="G1218" t="s">
        <v>2711</v>
      </c>
      <c r="H1218" t="s">
        <v>2712</v>
      </c>
    </row>
    <row r="1219" spans="1:8" x14ac:dyDescent="0.35">
      <c r="A1219">
        <v>319636</v>
      </c>
      <c r="B1219">
        <v>-4.8102999999999998</v>
      </c>
      <c r="C1219">
        <v>1.6903999999999999</v>
      </c>
      <c r="D1219">
        <v>10.193</v>
      </c>
      <c r="E1219">
        <v>1.4094999999999999E-3</v>
      </c>
      <c r="F1219">
        <v>1.6361000000000001E-2</v>
      </c>
      <c r="G1219" t="s">
        <v>2713</v>
      </c>
      <c r="H1219" t="s">
        <v>2714</v>
      </c>
    </row>
    <row r="1220" spans="1:8" x14ac:dyDescent="0.35">
      <c r="A1220">
        <v>14186</v>
      </c>
      <c r="B1220">
        <v>-4.8232999999999997</v>
      </c>
      <c r="C1220">
        <v>-0.48770000000000002</v>
      </c>
      <c r="D1220">
        <v>7.7686999999999999</v>
      </c>
      <c r="E1220">
        <v>5.3160000000000004E-3</v>
      </c>
      <c r="F1220">
        <v>3.2638E-2</v>
      </c>
      <c r="G1220" t="s">
        <v>2715</v>
      </c>
      <c r="H1220" t="s">
        <v>2716</v>
      </c>
    </row>
    <row r="1221" spans="1:8" x14ac:dyDescent="0.35">
      <c r="A1221">
        <v>13840</v>
      </c>
      <c r="B1221">
        <v>-4.8250999999999999</v>
      </c>
      <c r="C1221">
        <v>-0.88488999999999995</v>
      </c>
      <c r="D1221">
        <v>7.3216999999999999</v>
      </c>
      <c r="E1221">
        <v>6.8126000000000003E-3</v>
      </c>
      <c r="F1221">
        <v>3.6847999999999999E-2</v>
      </c>
      <c r="G1221" t="s">
        <v>2717</v>
      </c>
      <c r="H1221" t="s">
        <v>2718</v>
      </c>
    </row>
    <row r="1222" spans="1:8" x14ac:dyDescent="0.35">
      <c r="A1222">
        <v>94253</v>
      </c>
      <c r="B1222">
        <v>-4.8338999999999999</v>
      </c>
      <c r="C1222">
        <v>1.1523000000000001</v>
      </c>
      <c r="D1222">
        <v>7.1311</v>
      </c>
      <c r="E1222">
        <v>7.5756E-3</v>
      </c>
      <c r="F1222">
        <v>3.9254999999999998E-2</v>
      </c>
      <c r="G1222" t="s">
        <v>2719</v>
      </c>
      <c r="H1222" t="s">
        <v>2720</v>
      </c>
    </row>
    <row r="1223" spans="1:8" x14ac:dyDescent="0.35">
      <c r="A1223">
        <v>12467</v>
      </c>
      <c r="B1223">
        <v>-4.8387000000000002</v>
      </c>
      <c r="C1223">
        <v>0.76273000000000002</v>
      </c>
      <c r="D1223">
        <v>7.1989999999999998</v>
      </c>
      <c r="E1223">
        <v>7.2943000000000001E-3</v>
      </c>
      <c r="F1223">
        <v>3.8426000000000002E-2</v>
      </c>
      <c r="G1223" t="s">
        <v>2721</v>
      </c>
      <c r="H1223" t="s">
        <v>2722</v>
      </c>
    </row>
    <row r="1224" spans="1:8" x14ac:dyDescent="0.35">
      <c r="A1224">
        <v>68775</v>
      </c>
      <c r="B1224">
        <v>-4.8399000000000001</v>
      </c>
      <c r="C1224">
        <v>1.2732000000000001</v>
      </c>
      <c r="D1224">
        <v>7.4248000000000003</v>
      </c>
      <c r="E1224">
        <v>6.4332E-3</v>
      </c>
      <c r="F1224">
        <v>3.5791999999999997E-2</v>
      </c>
      <c r="G1224" t="s">
        <v>2723</v>
      </c>
      <c r="H1224" t="s">
        <v>2724</v>
      </c>
    </row>
    <row r="1225" spans="1:8" x14ac:dyDescent="0.35">
      <c r="A1225">
        <v>14230</v>
      </c>
      <c r="B1225">
        <v>-4.8433999999999999</v>
      </c>
      <c r="C1225">
        <v>-1.8609</v>
      </c>
      <c r="D1225">
        <v>6.4530000000000003</v>
      </c>
      <c r="E1225">
        <v>1.1077E-2</v>
      </c>
      <c r="F1225">
        <v>4.9540000000000001E-2</v>
      </c>
      <c r="G1225" t="s">
        <v>2725</v>
      </c>
      <c r="H1225" t="s">
        <v>2726</v>
      </c>
    </row>
    <row r="1226" spans="1:8" x14ac:dyDescent="0.35">
      <c r="A1226">
        <v>21983</v>
      </c>
      <c r="B1226">
        <v>-4.8467000000000002</v>
      </c>
      <c r="C1226">
        <v>-1.1272</v>
      </c>
      <c r="D1226">
        <v>7.5766999999999998</v>
      </c>
      <c r="E1226">
        <v>5.9128000000000002E-3</v>
      </c>
      <c r="F1226">
        <v>3.4248000000000001E-2</v>
      </c>
      <c r="G1226" t="s">
        <v>2727</v>
      </c>
      <c r="H1226" t="s">
        <v>2728</v>
      </c>
    </row>
    <row r="1227" spans="1:8" x14ac:dyDescent="0.35">
      <c r="A1227">
        <v>242627</v>
      </c>
      <c r="B1227">
        <v>-4.8491999999999997</v>
      </c>
      <c r="C1227">
        <v>0.96099000000000001</v>
      </c>
      <c r="D1227">
        <v>6.8506999999999998</v>
      </c>
      <c r="E1227">
        <v>8.8608000000000003E-3</v>
      </c>
      <c r="F1227">
        <v>4.3210999999999999E-2</v>
      </c>
      <c r="G1227" t="s">
        <v>2729</v>
      </c>
      <c r="H1227" t="s">
        <v>2730</v>
      </c>
    </row>
    <row r="1228" spans="1:8" x14ac:dyDescent="0.35">
      <c r="A1228">
        <v>434858</v>
      </c>
      <c r="B1228">
        <v>-4.8503999999999996</v>
      </c>
      <c r="C1228">
        <v>-2.2484999999999999</v>
      </c>
      <c r="D1228">
        <v>6.6971999999999996</v>
      </c>
      <c r="E1228">
        <v>9.6565000000000002E-3</v>
      </c>
      <c r="F1228">
        <v>4.5434000000000002E-2</v>
      </c>
      <c r="G1228" t="s">
        <v>2731</v>
      </c>
      <c r="H1228" t="s">
        <v>2732</v>
      </c>
    </row>
    <row r="1229" spans="1:8" x14ac:dyDescent="0.35">
      <c r="A1229">
        <v>15118</v>
      </c>
      <c r="B1229">
        <v>-4.8658000000000001</v>
      </c>
      <c r="C1229">
        <v>-1.5242</v>
      </c>
      <c r="D1229">
        <v>7.3829000000000002</v>
      </c>
      <c r="E1229">
        <v>6.5846000000000003E-3</v>
      </c>
      <c r="F1229">
        <v>3.6136000000000001E-2</v>
      </c>
      <c r="G1229" t="s">
        <v>2733</v>
      </c>
      <c r="H1229" t="s">
        <v>2734</v>
      </c>
    </row>
    <row r="1230" spans="1:8" x14ac:dyDescent="0.35">
      <c r="A1230">
        <v>225256</v>
      </c>
      <c r="B1230">
        <v>-4.8673999999999999</v>
      </c>
      <c r="C1230">
        <v>-1.875</v>
      </c>
      <c r="D1230">
        <v>6.4505999999999997</v>
      </c>
      <c r="E1230">
        <v>1.1091E-2</v>
      </c>
      <c r="F1230">
        <v>4.9590000000000002E-2</v>
      </c>
      <c r="G1230" t="s">
        <v>2735</v>
      </c>
      <c r="H1230" t="s">
        <v>2736</v>
      </c>
    </row>
    <row r="1231" spans="1:8" x14ac:dyDescent="0.35">
      <c r="A1231">
        <v>432530</v>
      </c>
      <c r="B1231">
        <v>-4.8676000000000004</v>
      </c>
      <c r="C1231">
        <v>-0.49504999999999999</v>
      </c>
      <c r="D1231">
        <v>6.9555999999999996</v>
      </c>
      <c r="E1231">
        <v>8.3555000000000001E-3</v>
      </c>
      <c r="F1231">
        <v>4.1468999999999999E-2</v>
      </c>
      <c r="G1231" t="s">
        <v>2737</v>
      </c>
      <c r="H1231" t="s">
        <v>2738</v>
      </c>
    </row>
    <row r="1232" spans="1:8" x14ac:dyDescent="0.35">
      <c r="A1232">
        <v>330286</v>
      </c>
      <c r="B1232">
        <v>-4.8685999999999998</v>
      </c>
      <c r="C1232">
        <v>1.1916</v>
      </c>
      <c r="D1232">
        <v>7.4268999999999998</v>
      </c>
      <c r="E1232">
        <v>6.4256000000000001E-3</v>
      </c>
      <c r="F1232">
        <v>3.5774E-2</v>
      </c>
      <c r="G1232" t="s">
        <v>2739</v>
      </c>
      <c r="H1232" t="s">
        <v>2740</v>
      </c>
    </row>
    <row r="1233" spans="1:8" x14ac:dyDescent="0.35">
      <c r="A1233">
        <v>18802</v>
      </c>
      <c r="B1233">
        <v>-4.8792999999999997</v>
      </c>
      <c r="C1233">
        <v>-0.99814000000000003</v>
      </c>
      <c r="D1233">
        <v>6.5518999999999998</v>
      </c>
      <c r="E1233">
        <v>1.0477E-2</v>
      </c>
      <c r="F1233">
        <v>4.7643999999999999E-2</v>
      </c>
      <c r="G1233" t="s">
        <v>2741</v>
      </c>
      <c r="H1233" t="s">
        <v>2742</v>
      </c>
    </row>
    <row r="1234" spans="1:8" x14ac:dyDescent="0.35">
      <c r="A1234">
        <v>22779</v>
      </c>
      <c r="B1234">
        <v>-4.8844000000000003</v>
      </c>
      <c r="C1234">
        <v>2.3542999999999998</v>
      </c>
      <c r="D1234">
        <v>8.4481999999999999</v>
      </c>
      <c r="E1234">
        <v>3.6540000000000001E-3</v>
      </c>
      <c r="F1234">
        <v>2.6512999999999998E-2</v>
      </c>
      <c r="G1234" t="s">
        <v>2743</v>
      </c>
      <c r="H1234" t="s">
        <v>2744</v>
      </c>
    </row>
    <row r="1235" spans="1:8" x14ac:dyDescent="0.35">
      <c r="A1235">
        <v>13612</v>
      </c>
      <c r="B1235">
        <v>-4.8948</v>
      </c>
      <c r="C1235">
        <v>-1.2359</v>
      </c>
      <c r="D1235">
        <v>7.6661000000000001</v>
      </c>
      <c r="E1235">
        <v>5.6265999999999998E-3</v>
      </c>
      <c r="F1235">
        <v>3.3508999999999997E-2</v>
      </c>
      <c r="G1235" t="s">
        <v>2745</v>
      </c>
      <c r="H1235" t="s">
        <v>2746</v>
      </c>
    </row>
    <row r="1236" spans="1:8" x14ac:dyDescent="0.35">
      <c r="A1236">
        <v>108653</v>
      </c>
      <c r="B1236">
        <v>-4.9084000000000003</v>
      </c>
      <c r="C1236">
        <v>-2.6995999999999999E-2</v>
      </c>
      <c r="D1236">
        <v>6.9363999999999999</v>
      </c>
      <c r="E1236">
        <v>8.4457000000000004E-3</v>
      </c>
      <c r="F1236">
        <v>4.1784000000000002E-2</v>
      </c>
      <c r="G1236" t="s">
        <v>2747</v>
      </c>
      <c r="H1236" t="s">
        <v>2748</v>
      </c>
    </row>
    <row r="1237" spans="1:8" x14ac:dyDescent="0.35">
      <c r="A1237">
        <v>242800</v>
      </c>
      <c r="B1237">
        <v>-4.9210000000000003</v>
      </c>
      <c r="C1237">
        <v>-1.5263</v>
      </c>
      <c r="D1237">
        <v>6.6493000000000002</v>
      </c>
      <c r="E1237">
        <v>9.9194999999999995E-3</v>
      </c>
      <c r="F1237">
        <v>4.6026999999999998E-2</v>
      </c>
      <c r="G1237" t="s">
        <v>2749</v>
      </c>
      <c r="H1237" t="s">
        <v>2750</v>
      </c>
    </row>
    <row r="1238" spans="1:8" x14ac:dyDescent="0.35">
      <c r="A1238">
        <v>231290</v>
      </c>
      <c r="B1238">
        <v>-4.9218999999999999</v>
      </c>
      <c r="C1238">
        <v>-2.2347000000000001</v>
      </c>
      <c r="D1238">
        <v>7.1032999999999999</v>
      </c>
      <c r="E1238">
        <v>7.6943000000000003E-3</v>
      </c>
      <c r="F1238">
        <v>3.9572999999999997E-2</v>
      </c>
      <c r="G1238" t="s">
        <v>2751</v>
      </c>
      <c r="H1238" t="s">
        <v>2752</v>
      </c>
    </row>
    <row r="1239" spans="1:8" x14ac:dyDescent="0.35">
      <c r="A1239">
        <v>383075</v>
      </c>
      <c r="B1239">
        <v>-4.9272999999999998</v>
      </c>
      <c r="C1239">
        <v>0.38353999999999999</v>
      </c>
      <c r="D1239">
        <v>7.5204000000000004</v>
      </c>
      <c r="E1239">
        <v>6.1005E-3</v>
      </c>
      <c r="F1239">
        <v>3.4679000000000001E-2</v>
      </c>
      <c r="G1239" t="s">
        <v>2753</v>
      </c>
      <c r="H1239" t="s">
        <v>2754</v>
      </c>
    </row>
    <row r="1240" spans="1:8" x14ac:dyDescent="0.35">
      <c r="A1240">
        <v>231760</v>
      </c>
      <c r="B1240">
        <v>-4.9367000000000001</v>
      </c>
      <c r="C1240">
        <v>-1.4181999999999999</v>
      </c>
      <c r="D1240">
        <v>7.1246</v>
      </c>
      <c r="E1240">
        <v>7.6032000000000001E-3</v>
      </c>
      <c r="F1240">
        <v>3.9324999999999999E-2</v>
      </c>
      <c r="G1240" t="s">
        <v>2755</v>
      </c>
      <c r="H1240" t="s">
        <v>2756</v>
      </c>
    </row>
    <row r="1241" spans="1:8" x14ac:dyDescent="0.35">
      <c r="A1241">
        <v>20521</v>
      </c>
      <c r="B1241">
        <v>-4.9423000000000004</v>
      </c>
      <c r="C1241">
        <v>1.3153999999999999</v>
      </c>
      <c r="D1241">
        <v>8.8785000000000007</v>
      </c>
      <c r="E1241">
        <v>2.8854000000000002E-3</v>
      </c>
      <c r="F1241">
        <v>2.334E-2</v>
      </c>
      <c r="G1241" t="s">
        <v>2757</v>
      </c>
      <c r="H1241" t="s">
        <v>2758</v>
      </c>
    </row>
    <row r="1242" spans="1:8" x14ac:dyDescent="0.35">
      <c r="A1242">
        <v>217143</v>
      </c>
      <c r="B1242">
        <v>-4.9474</v>
      </c>
      <c r="C1242">
        <v>-0.12459000000000001</v>
      </c>
      <c r="D1242">
        <v>6.4836999999999998</v>
      </c>
      <c r="E1242">
        <v>1.0887000000000001E-2</v>
      </c>
      <c r="F1242">
        <v>4.9006000000000001E-2</v>
      </c>
      <c r="G1242" t="s">
        <v>2759</v>
      </c>
      <c r="H1242" t="s">
        <v>2760</v>
      </c>
    </row>
    <row r="1243" spans="1:8" x14ac:dyDescent="0.35">
      <c r="A1243">
        <v>26898</v>
      </c>
      <c r="B1243">
        <v>-4.9494999999999996</v>
      </c>
      <c r="C1243">
        <v>-1.9204000000000001</v>
      </c>
      <c r="D1243">
        <v>8.0531000000000006</v>
      </c>
      <c r="E1243">
        <v>4.5425999999999999E-3</v>
      </c>
      <c r="F1243">
        <v>2.9704000000000001E-2</v>
      </c>
      <c r="G1243" t="s">
        <v>2761</v>
      </c>
      <c r="H1243" t="s">
        <v>2762</v>
      </c>
    </row>
    <row r="1244" spans="1:8" x14ac:dyDescent="0.35">
      <c r="A1244">
        <v>20192</v>
      </c>
      <c r="B1244">
        <v>-4.9513999999999996</v>
      </c>
      <c r="C1244">
        <v>2.0701000000000001</v>
      </c>
      <c r="D1244">
        <v>11.487</v>
      </c>
      <c r="E1244">
        <v>7.0076000000000003E-4</v>
      </c>
      <c r="F1244">
        <v>1.1818E-2</v>
      </c>
      <c r="G1244" t="s">
        <v>2763</v>
      </c>
      <c r="H1244" t="s">
        <v>2764</v>
      </c>
    </row>
    <row r="1245" spans="1:8" x14ac:dyDescent="0.35">
      <c r="A1245">
        <v>66770</v>
      </c>
      <c r="B1245">
        <v>-4.9516999999999998</v>
      </c>
      <c r="C1245">
        <v>-1.3445</v>
      </c>
      <c r="D1245">
        <v>7.4070999999999998</v>
      </c>
      <c r="E1245">
        <v>6.4967999999999996E-3</v>
      </c>
      <c r="F1245">
        <v>3.5890999999999999E-2</v>
      </c>
      <c r="G1245" t="s">
        <v>2765</v>
      </c>
      <c r="H1245" t="s">
        <v>2766</v>
      </c>
    </row>
    <row r="1246" spans="1:8" x14ac:dyDescent="0.35">
      <c r="A1246">
        <v>320429</v>
      </c>
      <c r="B1246">
        <v>-4.9537000000000004</v>
      </c>
      <c r="C1246">
        <v>1.6627000000000001</v>
      </c>
      <c r="D1246">
        <v>6.9265999999999996</v>
      </c>
      <c r="E1246">
        <v>8.4922000000000001E-3</v>
      </c>
      <c r="F1246">
        <v>4.1956E-2</v>
      </c>
      <c r="G1246" t="s">
        <v>2767</v>
      </c>
      <c r="H1246" t="s">
        <v>2768</v>
      </c>
    </row>
    <row r="1247" spans="1:8" x14ac:dyDescent="0.35">
      <c r="A1247">
        <v>230828</v>
      </c>
      <c r="B1247">
        <v>-4.9626000000000001</v>
      </c>
      <c r="C1247">
        <v>-1.3887</v>
      </c>
      <c r="D1247">
        <v>6.7087000000000003</v>
      </c>
      <c r="E1247">
        <v>9.5943999999999995E-3</v>
      </c>
      <c r="F1247">
        <v>4.5268000000000003E-2</v>
      </c>
      <c r="G1247" t="s">
        <v>2769</v>
      </c>
      <c r="H1247" t="s">
        <v>2770</v>
      </c>
    </row>
    <row r="1248" spans="1:8" x14ac:dyDescent="0.35">
      <c r="A1248">
        <v>791318</v>
      </c>
      <c r="B1248">
        <v>-4.9649000000000001</v>
      </c>
      <c r="C1248">
        <v>-0.33549000000000001</v>
      </c>
      <c r="D1248">
        <v>6.7073</v>
      </c>
      <c r="E1248">
        <v>9.6019999999999994E-3</v>
      </c>
      <c r="F1248">
        <v>4.5268000000000003E-2</v>
      </c>
      <c r="G1248" t="s">
        <v>2771</v>
      </c>
      <c r="H1248" t="s">
        <v>2772</v>
      </c>
    </row>
    <row r="1249" spans="1:8" x14ac:dyDescent="0.35">
      <c r="A1249">
        <v>12326</v>
      </c>
      <c r="B1249">
        <v>-4.9676999999999998</v>
      </c>
      <c r="C1249">
        <v>1.9347000000000001</v>
      </c>
      <c r="D1249">
        <v>8.6708999999999996</v>
      </c>
      <c r="E1249">
        <v>3.2333000000000001E-3</v>
      </c>
      <c r="F1249">
        <v>2.4726000000000001E-2</v>
      </c>
      <c r="G1249" t="s">
        <v>2773</v>
      </c>
      <c r="H1249" t="s">
        <v>2774</v>
      </c>
    </row>
    <row r="1250" spans="1:8" x14ac:dyDescent="0.35">
      <c r="A1250">
        <v>209012</v>
      </c>
      <c r="B1250">
        <v>-4.9767999999999999</v>
      </c>
      <c r="C1250">
        <v>0.90591999999999995</v>
      </c>
      <c r="D1250">
        <v>9.3140999999999998</v>
      </c>
      <c r="E1250">
        <v>2.2739000000000001E-3</v>
      </c>
      <c r="F1250">
        <v>2.0636000000000002E-2</v>
      </c>
      <c r="G1250" t="s">
        <v>2775</v>
      </c>
      <c r="H1250" t="s">
        <v>2776</v>
      </c>
    </row>
    <row r="1251" spans="1:8" x14ac:dyDescent="0.35">
      <c r="A1251">
        <v>22635</v>
      </c>
      <c r="B1251">
        <v>-4.9779999999999998</v>
      </c>
      <c r="C1251">
        <v>1.6498999999999999</v>
      </c>
      <c r="D1251">
        <v>7.0717999999999996</v>
      </c>
      <c r="E1251">
        <v>7.8308000000000006E-3</v>
      </c>
      <c r="F1251">
        <v>3.9975999999999998E-2</v>
      </c>
      <c r="G1251" t="s">
        <v>2777</v>
      </c>
      <c r="H1251" t="s">
        <v>2778</v>
      </c>
    </row>
    <row r="1252" spans="1:8" x14ac:dyDescent="0.35">
      <c r="A1252">
        <v>330222</v>
      </c>
      <c r="B1252">
        <v>-4.9790000000000001</v>
      </c>
      <c r="C1252">
        <v>0.40348000000000001</v>
      </c>
      <c r="D1252">
        <v>7.9699</v>
      </c>
      <c r="E1252">
        <v>4.7562000000000004E-3</v>
      </c>
      <c r="F1252">
        <v>3.0557000000000001E-2</v>
      </c>
      <c r="G1252" t="s">
        <v>2779</v>
      </c>
      <c r="H1252" t="s">
        <v>2780</v>
      </c>
    </row>
    <row r="1253" spans="1:8" x14ac:dyDescent="0.35">
      <c r="A1253">
        <v>18705</v>
      </c>
      <c r="B1253">
        <v>-4.9835000000000003</v>
      </c>
      <c r="C1253">
        <v>0.15184</v>
      </c>
      <c r="D1253">
        <v>7.0045000000000002</v>
      </c>
      <c r="E1253">
        <v>8.1303999999999994E-3</v>
      </c>
      <c r="F1253">
        <v>4.0763000000000001E-2</v>
      </c>
      <c r="G1253" t="s">
        <v>2781</v>
      </c>
      <c r="H1253" t="s">
        <v>2782</v>
      </c>
    </row>
    <row r="1254" spans="1:8" x14ac:dyDescent="0.35">
      <c r="A1254">
        <v>71316</v>
      </c>
      <c r="B1254">
        <v>-4.9878</v>
      </c>
      <c r="C1254">
        <v>-1.4590000000000001</v>
      </c>
      <c r="D1254">
        <v>7.0812999999999997</v>
      </c>
      <c r="E1254">
        <v>7.7894000000000001E-3</v>
      </c>
      <c r="F1254">
        <v>3.9893999999999999E-2</v>
      </c>
      <c r="G1254" t="s">
        <v>2783</v>
      </c>
      <c r="H1254" t="s">
        <v>2784</v>
      </c>
    </row>
    <row r="1255" spans="1:8" x14ac:dyDescent="0.35">
      <c r="A1255">
        <v>545700</v>
      </c>
      <c r="B1255">
        <v>-4.9976000000000003</v>
      </c>
      <c r="C1255">
        <v>2.2443999999999999E-2</v>
      </c>
      <c r="D1255">
        <v>7.8047000000000004</v>
      </c>
      <c r="E1255">
        <v>5.2110999999999998E-3</v>
      </c>
      <c r="F1255">
        <v>3.2176000000000003E-2</v>
      </c>
      <c r="G1255" t="s">
        <v>2785</v>
      </c>
      <c r="H1255" t="s">
        <v>2786</v>
      </c>
    </row>
    <row r="1256" spans="1:8" x14ac:dyDescent="0.35">
      <c r="A1256">
        <v>208936</v>
      </c>
      <c r="B1256">
        <v>-4.9996</v>
      </c>
      <c r="C1256">
        <v>-1.4188000000000001</v>
      </c>
      <c r="D1256">
        <v>8.0624000000000002</v>
      </c>
      <c r="E1256">
        <v>4.5193999999999998E-3</v>
      </c>
      <c r="F1256">
        <v>2.9628999999999999E-2</v>
      </c>
      <c r="G1256" t="s">
        <v>2787</v>
      </c>
      <c r="H1256" t="s">
        <v>2788</v>
      </c>
    </row>
    <row r="1257" spans="1:8" x14ac:dyDescent="0.35">
      <c r="A1257">
        <v>75528</v>
      </c>
      <c r="B1257">
        <v>-5.0044000000000004</v>
      </c>
      <c r="C1257">
        <v>-2.1154000000000002</v>
      </c>
      <c r="D1257">
        <v>6.8493000000000004</v>
      </c>
      <c r="E1257">
        <v>8.8675999999999998E-3</v>
      </c>
      <c r="F1257">
        <v>4.3220000000000001E-2</v>
      </c>
      <c r="G1257" t="s">
        <v>2789</v>
      </c>
      <c r="H1257" t="s">
        <v>2790</v>
      </c>
    </row>
    <row r="1258" spans="1:8" x14ac:dyDescent="0.35">
      <c r="A1258">
        <v>63993</v>
      </c>
      <c r="B1258">
        <v>-5.0086000000000004</v>
      </c>
      <c r="C1258">
        <v>-1.8545</v>
      </c>
      <c r="D1258">
        <v>9.4461999999999993</v>
      </c>
      <c r="E1258">
        <v>2.1158000000000001E-3</v>
      </c>
      <c r="F1258">
        <v>1.9668000000000001E-2</v>
      </c>
      <c r="G1258" t="s">
        <v>2791</v>
      </c>
      <c r="H1258" t="s">
        <v>2792</v>
      </c>
    </row>
    <row r="1259" spans="1:8" x14ac:dyDescent="0.35">
      <c r="A1259">
        <v>100045792</v>
      </c>
      <c r="B1259">
        <v>-5.0141</v>
      </c>
      <c r="C1259">
        <v>-0.52941000000000005</v>
      </c>
      <c r="D1259">
        <v>9.1431000000000004</v>
      </c>
      <c r="E1259">
        <v>2.4965999999999999E-3</v>
      </c>
      <c r="F1259">
        <v>2.1590999999999999E-2</v>
      </c>
      <c r="G1259" t="s">
        <v>2793</v>
      </c>
      <c r="H1259" t="s">
        <v>2794</v>
      </c>
    </row>
    <row r="1260" spans="1:8" x14ac:dyDescent="0.35">
      <c r="A1260">
        <v>18575</v>
      </c>
      <c r="B1260">
        <v>-5.0153999999999996</v>
      </c>
      <c r="C1260">
        <v>2.4929000000000001</v>
      </c>
      <c r="D1260">
        <v>11.593</v>
      </c>
      <c r="E1260">
        <v>6.6215999999999996E-4</v>
      </c>
      <c r="F1260">
        <v>1.1625E-2</v>
      </c>
      <c r="G1260" t="s">
        <v>2795</v>
      </c>
      <c r="H1260" t="s">
        <v>2796</v>
      </c>
    </row>
    <row r="1261" spans="1:8" x14ac:dyDescent="0.35">
      <c r="A1261">
        <v>627585</v>
      </c>
      <c r="B1261">
        <v>-5.0168999999999997</v>
      </c>
      <c r="C1261">
        <v>-1.5841000000000001</v>
      </c>
      <c r="D1261">
        <v>13.727</v>
      </c>
      <c r="E1261">
        <v>2.1144999999999999E-4</v>
      </c>
      <c r="F1261">
        <v>6.8396999999999998E-3</v>
      </c>
      <c r="G1261" t="s">
        <v>2797</v>
      </c>
      <c r="H1261" t="s">
        <v>2798</v>
      </c>
    </row>
    <row r="1262" spans="1:8" x14ac:dyDescent="0.35">
      <c r="A1262">
        <v>20464</v>
      </c>
      <c r="B1262">
        <v>-5.0198</v>
      </c>
      <c r="C1262">
        <v>-1.7134</v>
      </c>
      <c r="D1262">
        <v>7.2987000000000002</v>
      </c>
      <c r="E1262">
        <v>6.9002999999999998E-3</v>
      </c>
      <c r="F1262">
        <v>3.7089999999999998E-2</v>
      </c>
      <c r="G1262" t="s">
        <v>2799</v>
      </c>
      <c r="H1262" t="s">
        <v>2800</v>
      </c>
    </row>
    <row r="1263" spans="1:8" x14ac:dyDescent="0.35">
      <c r="A1263">
        <v>217843</v>
      </c>
      <c r="B1263">
        <v>-5.0231000000000003</v>
      </c>
      <c r="C1263">
        <v>0.69096000000000002</v>
      </c>
      <c r="D1263">
        <v>7.0058999999999996</v>
      </c>
      <c r="E1263">
        <v>8.1241000000000004E-3</v>
      </c>
      <c r="F1263">
        <v>4.0763000000000001E-2</v>
      </c>
      <c r="G1263" t="s">
        <v>2801</v>
      </c>
      <c r="H1263" t="s">
        <v>2802</v>
      </c>
    </row>
    <row r="1264" spans="1:8" x14ac:dyDescent="0.35">
      <c r="A1264">
        <v>16502</v>
      </c>
      <c r="B1264">
        <v>-5.0259999999999998</v>
      </c>
      <c r="C1264">
        <v>0.80715000000000003</v>
      </c>
      <c r="D1264">
        <v>7.4367000000000001</v>
      </c>
      <c r="E1264">
        <v>6.3908999999999997E-3</v>
      </c>
      <c r="F1264">
        <v>3.5685000000000001E-2</v>
      </c>
      <c r="G1264" t="s">
        <v>2803</v>
      </c>
      <c r="H1264" t="s">
        <v>2804</v>
      </c>
    </row>
    <row r="1265" spans="1:8" x14ac:dyDescent="0.35">
      <c r="A1265">
        <v>67430</v>
      </c>
      <c r="B1265">
        <v>-5.0269000000000004</v>
      </c>
      <c r="C1265">
        <v>-1.7490000000000001</v>
      </c>
      <c r="D1265">
        <v>6.7941000000000003</v>
      </c>
      <c r="E1265">
        <v>9.1459000000000002E-3</v>
      </c>
      <c r="F1265">
        <v>4.3969000000000001E-2</v>
      </c>
      <c r="G1265" t="s">
        <v>2805</v>
      </c>
      <c r="H1265" t="s">
        <v>2806</v>
      </c>
    </row>
    <row r="1266" spans="1:8" x14ac:dyDescent="0.35">
      <c r="A1266">
        <v>93686</v>
      </c>
      <c r="B1266">
        <v>-5.0312000000000001</v>
      </c>
      <c r="C1266">
        <v>-0.32699</v>
      </c>
      <c r="D1266">
        <v>6.81</v>
      </c>
      <c r="E1266">
        <v>9.0650999999999995E-3</v>
      </c>
      <c r="F1266">
        <v>4.3790000000000003E-2</v>
      </c>
      <c r="G1266" t="s">
        <v>2807</v>
      </c>
      <c r="H1266" t="s">
        <v>2808</v>
      </c>
    </row>
    <row r="1267" spans="1:8" x14ac:dyDescent="0.35">
      <c r="A1267">
        <v>58916</v>
      </c>
      <c r="B1267">
        <v>-5.0334000000000003</v>
      </c>
      <c r="C1267">
        <v>-0.78056999999999999</v>
      </c>
      <c r="D1267">
        <v>11.946999999999999</v>
      </c>
      <c r="E1267">
        <v>5.4726999999999998E-4</v>
      </c>
      <c r="F1267">
        <v>1.0673E-2</v>
      </c>
      <c r="G1267" t="s">
        <v>2809</v>
      </c>
      <c r="H1267" t="s">
        <v>2810</v>
      </c>
    </row>
    <row r="1268" spans="1:8" x14ac:dyDescent="0.35">
      <c r="A1268">
        <v>26557</v>
      </c>
      <c r="B1268">
        <v>-5.0339</v>
      </c>
      <c r="C1268">
        <v>1.1780999999999999</v>
      </c>
      <c r="D1268">
        <v>7.8083</v>
      </c>
      <c r="E1268">
        <v>5.2008000000000002E-3</v>
      </c>
      <c r="F1268">
        <v>3.2134000000000003E-2</v>
      </c>
      <c r="G1268" t="s">
        <v>2811</v>
      </c>
      <c r="H1268" t="s">
        <v>2812</v>
      </c>
    </row>
    <row r="1269" spans="1:8" x14ac:dyDescent="0.35">
      <c r="A1269">
        <v>380768</v>
      </c>
      <c r="B1269">
        <v>-5.0354999999999999</v>
      </c>
      <c r="C1269">
        <v>-0.93450999999999995</v>
      </c>
      <c r="D1269">
        <v>6.8197000000000001</v>
      </c>
      <c r="E1269">
        <v>9.0159000000000003E-3</v>
      </c>
      <c r="F1269">
        <v>4.3611999999999998E-2</v>
      </c>
      <c r="G1269" t="s">
        <v>2813</v>
      </c>
      <c r="H1269" t="s">
        <v>2814</v>
      </c>
    </row>
    <row r="1270" spans="1:8" x14ac:dyDescent="0.35">
      <c r="A1270">
        <v>243755</v>
      </c>
      <c r="B1270">
        <v>-5.0423999999999998</v>
      </c>
      <c r="C1270">
        <v>-1.5205</v>
      </c>
      <c r="D1270">
        <v>8.8407999999999998</v>
      </c>
      <c r="E1270">
        <v>2.9456999999999999E-3</v>
      </c>
      <c r="F1270">
        <v>2.3563000000000001E-2</v>
      </c>
      <c r="G1270" t="s">
        <v>2815</v>
      </c>
      <c r="H1270" t="s">
        <v>2816</v>
      </c>
    </row>
    <row r="1271" spans="1:8" x14ac:dyDescent="0.35">
      <c r="A1271">
        <v>242773</v>
      </c>
      <c r="B1271">
        <v>-5.0456000000000003</v>
      </c>
      <c r="C1271">
        <v>-1.8314999999999999</v>
      </c>
      <c r="D1271">
        <v>6.9234999999999998</v>
      </c>
      <c r="E1271">
        <v>8.5070000000000007E-3</v>
      </c>
      <c r="F1271">
        <v>4.2014000000000003E-2</v>
      </c>
      <c r="G1271" t="s">
        <v>2817</v>
      </c>
      <c r="H1271" t="s">
        <v>2818</v>
      </c>
    </row>
    <row r="1272" spans="1:8" x14ac:dyDescent="0.35">
      <c r="A1272">
        <v>638988</v>
      </c>
      <c r="B1272">
        <v>-5.0555000000000003</v>
      </c>
      <c r="C1272">
        <v>0.24915000000000001</v>
      </c>
      <c r="D1272">
        <v>6.7428999999999997</v>
      </c>
      <c r="E1272">
        <v>9.4120000000000002E-3</v>
      </c>
      <c r="F1272">
        <v>4.4805999999999999E-2</v>
      </c>
      <c r="G1272" t="s">
        <v>2819</v>
      </c>
      <c r="H1272" t="s">
        <v>2820</v>
      </c>
    </row>
    <row r="1273" spans="1:8" x14ac:dyDescent="0.35">
      <c r="A1273">
        <v>433938</v>
      </c>
      <c r="B1273">
        <v>-5.0556000000000001</v>
      </c>
      <c r="C1273">
        <v>0.46153</v>
      </c>
      <c r="D1273">
        <v>6.8371000000000004</v>
      </c>
      <c r="E1273">
        <v>8.9283000000000001E-3</v>
      </c>
      <c r="F1273">
        <v>4.3395999999999997E-2</v>
      </c>
      <c r="G1273" t="s">
        <v>2821</v>
      </c>
      <c r="H1273" t="s">
        <v>2822</v>
      </c>
    </row>
    <row r="1274" spans="1:8" x14ac:dyDescent="0.35">
      <c r="A1274">
        <v>209091</v>
      </c>
      <c r="B1274">
        <v>-5.0566000000000004</v>
      </c>
      <c r="C1274">
        <v>-2.3212000000000002</v>
      </c>
      <c r="D1274">
        <v>6.4452999999999996</v>
      </c>
      <c r="E1274">
        <v>1.1124999999999999E-2</v>
      </c>
      <c r="F1274">
        <v>4.9675999999999998E-2</v>
      </c>
      <c r="G1274" t="s">
        <v>2823</v>
      </c>
      <c r="H1274" t="s">
        <v>2824</v>
      </c>
    </row>
    <row r="1275" spans="1:8" x14ac:dyDescent="0.35">
      <c r="A1275">
        <v>433287</v>
      </c>
      <c r="B1275">
        <v>-5.0598999999999998</v>
      </c>
      <c r="C1275">
        <v>1.0450999999999999</v>
      </c>
      <c r="D1275">
        <v>12.849</v>
      </c>
      <c r="E1275">
        <v>3.3770000000000002E-4</v>
      </c>
      <c r="F1275">
        <v>8.4665000000000001E-3</v>
      </c>
      <c r="G1275" t="s">
        <v>2825</v>
      </c>
      <c r="H1275" t="s">
        <v>2826</v>
      </c>
    </row>
    <row r="1276" spans="1:8" x14ac:dyDescent="0.35">
      <c r="A1276">
        <v>13098</v>
      </c>
      <c r="B1276">
        <v>-5.0683999999999996</v>
      </c>
      <c r="C1276">
        <v>-1.4696</v>
      </c>
      <c r="D1276">
        <v>6.6087999999999996</v>
      </c>
      <c r="E1276">
        <v>1.0148000000000001E-2</v>
      </c>
      <c r="F1276">
        <v>4.6671999999999998E-2</v>
      </c>
      <c r="G1276" t="s">
        <v>2827</v>
      </c>
      <c r="H1276" t="s">
        <v>2828</v>
      </c>
    </row>
    <row r="1277" spans="1:8" x14ac:dyDescent="0.35">
      <c r="A1277">
        <v>629079</v>
      </c>
      <c r="B1277">
        <v>-5.0707000000000004</v>
      </c>
      <c r="C1277">
        <v>-1.8631</v>
      </c>
      <c r="D1277">
        <v>7.3586999999999998</v>
      </c>
      <c r="E1277">
        <v>6.6740000000000002E-3</v>
      </c>
      <c r="F1277">
        <v>3.6443000000000003E-2</v>
      </c>
      <c r="G1277" t="s">
        <v>2829</v>
      </c>
      <c r="H1277" t="s">
        <v>2830</v>
      </c>
    </row>
    <row r="1278" spans="1:8" x14ac:dyDescent="0.35">
      <c r="A1278">
        <v>381569</v>
      </c>
      <c r="B1278">
        <v>-5.0762</v>
      </c>
      <c r="C1278">
        <v>-2.3003</v>
      </c>
      <c r="D1278">
        <v>7.5373000000000001</v>
      </c>
      <c r="E1278">
        <v>6.0434E-3</v>
      </c>
      <c r="F1278">
        <v>3.4623000000000001E-2</v>
      </c>
      <c r="G1278" t="s">
        <v>2831</v>
      </c>
      <c r="H1278" t="s">
        <v>2832</v>
      </c>
    </row>
    <row r="1279" spans="1:8" x14ac:dyDescent="0.35">
      <c r="A1279">
        <v>22253</v>
      </c>
      <c r="B1279">
        <v>-5.0945</v>
      </c>
      <c r="C1279">
        <v>0.84850000000000003</v>
      </c>
      <c r="D1279">
        <v>6.5906000000000002</v>
      </c>
      <c r="E1279">
        <v>1.0252000000000001E-2</v>
      </c>
      <c r="F1279">
        <v>4.7014E-2</v>
      </c>
      <c r="G1279" t="s">
        <v>2833</v>
      </c>
      <c r="H1279" t="s">
        <v>2834</v>
      </c>
    </row>
    <row r="1280" spans="1:8" x14ac:dyDescent="0.35">
      <c r="A1280">
        <v>240690</v>
      </c>
      <c r="B1280">
        <v>-5.0949</v>
      </c>
      <c r="C1280">
        <v>0.88132999999999995</v>
      </c>
      <c r="D1280">
        <v>6.62</v>
      </c>
      <c r="E1280">
        <v>1.0083999999999999E-2</v>
      </c>
      <c r="F1280">
        <v>4.6482999999999997E-2</v>
      </c>
      <c r="G1280" t="s">
        <v>2835</v>
      </c>
      <c r="H1280" t="s">
        <v>2836</v>
      </c>
    </row>
    <row r="1281" spans="1:8" x14ac:dyDescent="0.35">
      <c r="A1281">
        <v>228071</v>
      </c>
      <c r="B1281">
        <v>-5.0960000000000001</v>
      </c>
      <c r="C1281">
        <v>2.1404000000000001</v>
      </c>
      <c r="D1281">
        <v>7.2529000000000003</v>
      </c>
      <c r="E1281">
        <v>7.0784999999999997E-3</v>
      </c>
      <c r="F1281">
        <v>3.7659999999999999E-2</v>
      </c>
      <c r="G1281" t="s">
        <v>2837</v>
      </c>
      <c r="H1281" t="s">
        <v>2838</v>
      </c>
    </row>
    <row r="1282" spans="1:8" x14ac:dyDescent="0.35">
      <c r="A1282">
        <v>244867</v>
      </c>
      <c r="B1282">
        <v>-5.1005000000000003</v>
      </c>
      <c r="C1282">
        <v>1.0312E-2</v>
      </c>
      <c r="D1282">
        <v>8.1164000000000005</v>
      </c>
      <c r="E1282">
        <v>4.3866E-3</v>
      </c>
      <c r="F1282">
        <v>2.9170999999999999E-2</v>
      </c>
      <c r="G1282" t="s">
        <v>2839</v>
      </c>
      <c r="H1282" t="s">
        <v>2840</v>
      </c>
    </row>
    <row r="1283" spans="1:8" x14ac:dyDescent="0.35">
      <c r="A1283">
        <v>244923</v>
      </c>
      <c r="B1283">
        <v>-5.1040999999999999</v>
      </c>
      <c r="C1283">
        <v>1.3311999999999999</v>
      </c>
      <c r="D1283">
        <v>10.568</v>
      </c>
      <c r="E1283">
        <v>1.1508E-3</v>
      </c>
      <c r="F1283">
        <v>1.4806E-2</v>
      </c>
      <c r="G1283" t="s">
        <v>2841</v>
      </c>
      <c r="H1283" t="s">
        <v>2842</v>
      </c>
    </row>
    <row r="1284" spans="1:8" x14ac:dyDescent="0.35">
      <c r="A1284">
        <v>93670</v>
      </c>
      <c r="B1284">
        <v>-5.1124000000000001</v>
      </c>
      <c r="C1284">
        <v>-0.19747000000000001</v>
      </c>
      <c r="D1284">
        <v>6.7248000000000001</v>
      </c>
      <c r="E1284">
        <v>9.5078999999999997E-3</v>
      </c>
      <c r="F1284">
        <v>4.5065000000000001E-2</v>
      </c>
      <c r="G1284" t="s">
        <v>2843</v>
      </c>
      <c r="H1284" t="s">
        <v>2844</v>
      </c>
    </row>
    <row r="1285" spans="1:8" x14ac:dyDescent="0.35">
      <c r="A1285">
        <v>30956</v>
      </c>
      <c r="B1285">
        <v>-5.1163999999999996</v>
      </c>
      <c r="C1285">
        <v>1.1698999999999999</v>
      </c>
      <c r="D1285">
        <v>7.3246000000000002</v>
      </c>
      <c r="E1285">
        <v>6.8018000000000002E-3</v>
      </c>
      <c r="F1285">
        <v>3.6826999999999999E-2</v>
      </c>
      <c r="G1285" t="s">
        <v>2845</v>
      </c>
      <c r="H1285" t="s">
        <v>2846</v>
      </c>
    </row>
    <row r="1286" spans="1:8" x14ac:dyDescent="0.35">
      <c r="A1286">
        <v>107372</v>
      </c>
      <c r="B1286">
        <v>-5.1177000000000001</v>
      </c>
      <c r="C1286">
        <v>-0.69084000000000001</v>
      </c>
      <c r="D1286">
        <v>6.6504000000000003</v>
      </c>
      <c r="E1286">
        <v>9.9133999999999993E-3</v>
      </c>
      <c r="F1286">
        <v>4.6026999999999998E-2</v>
      </c>
      <c r="G1286" t="s">
        <v>2847</v>
      </c>
      <c r="H1286" t="s">
        <v>2848</v>
      </c>
    </row>
    <row r="1287" spans="1:8" x14ac:dyDescent="0.35">
      <c r="A1287">
        <v>258644</v>
      </c>
      <c r="B1287">
        <v>-5.1181000000000001</v>
      </c>
      <c r="C1287">
        <v>-2.3121999999999998</v>
      </c>
      <c r="D1287">
        <v>7.5372000000000003</v>
      </c>
      <c r="E1287">
        <v>6.0438999999999996E-3</v>
      </c>
      <c r="F1287">
        <v>3.4623000000000001E-2</v>
      </c>
      <c r="G1287" t="s">
        <v>2849</v>
      </c>
      <c r="H1287" t="s">
        <v>2850</v>
      </c>
    </row>
    <row r="1288" spans="1:8" x14ac:dyDescent="0.35">
      <c r="A1288">
        <v>246104</v>
      </c>
      <c r="B1288">
        <v>-5.1188000000000002</v>
      </c>
      <c r="C1288">
        <v>0.74031999999999998</v>
      </c>
      <c r="D1288">
        <v>6.6307999999999998</v>
      </c>
      <c r="E1288">
        <v>1.0023000000000001E-2</v>
      </c>
      <c r="F1288">
        <v>4.6309999999999997E-2</v>
      </c>
      <c r="G1288" t="s">
        <v>2851</v>
      </c>
      <c r="H1288" t="s">
        <v>2852</v>
      </c>
    </row>
    <row r="1289" spans="1:8" x14ac:dyDescent="0.35">
      <c r="A1289">
        <v>242702</v>
      </c>
      <c r="B1289">
        <v>-5.1215000000000002</v>
      </c>
      <c r="C1289">
        <v>6.2184999999999997E-2</v>
      </c>
      <c r="D1289">
        <v>6.4753999999999996</v>
      </c>
      <c r="E1289">
        <v>1.0938E-2</v>
      </c>
      <c r="F1289">
        <v>4.9089000000000001E-2</v>
      </c>
      <c r="G1289" t="s">
        <v>2853</v>
      </c>
      <c r="H1289" t="s">
        <v>2854</v>
      </c>
    </row>
    <row r="1290" spans="1:8" x14ac:dyDescent="0.35">
      <c r="A1290">
        <v>12826</v>
      </c>
      <c r="B1290">
        <v>-5.1292999999999997</v>
      </c>
      <c r="C1290">
        <v>2.0194000000000001</v>
      </c>
      <c r="D1290">
        <v>7.4004000000000003</v>
      </c>
      <c r="E1290">
        <v>6.5208999999999996E-3</v>
      </c>
      <c r="F1290">
        <v>3.5991000000000002E-2</v>
      </c>
      <c r="G1290" t="s">
        <v>2855</v>
      </c>
      <c r="H1290" t="s">
        <v>2856</v>
      </c>
    </row>
    <row r="1291" spans="1:8" x14ac:dyDescent="0.35">
      <c r="A1291">
        <v>71003</v>
      </c>
      <c r="B1291">
        <v>-5.1346999999999996</v>
      </c>
      <c r="C1291">
        <v>-1.9863999999999999</v>
      </c>
      <c r="D1291">
        <v>7.0067000000000004</v>
      </c>
      <c r="E1291">
        <v>8.1203000000000004E-3</v>
      </c>
      <c r="F1291">
        <v>4.0759999999999998E-2</v>
      </c>
      <c r="G1291" t="s">
        <v>2857</v>
      </c>
      <c r="H1291" t="s">
        <v>2858</v>
      </c>
    </row>
    <row r="1292" spans="1:8" x14ac:dyDescent="0.35">
      <c r="A1292">
        <v>11489</v>
      </c>
      <c r="B1292">
        <v>-5.1364999999999998</v>
      </c>
      <c r="C1292">
        <v>-0.39406999999999998</v>
      </c>
      <c r="D1292">
        <v>7.6959</v>
      </c>
      <c r="E1292">
        <v>5.5347E-3</v>
      </c>
      <c r="F1292">
        <v>3.3269E-2</v>
      </c>
      <c r="G1292" t="s">
        <v>2859</v>
      </c>
      <c r="H1292" t="s">
        <v>2860</v>
      </c>
    </row>
    <row r="1293" spans="1:8" x14ac:dyDescent="0.35">
      <c r="A1293">
        <v>320311</v>
      </c>
      <c r="B1293">
        <v>-5.1372999999999998</v>
      </c>
      <c r="C1293">
        <v>1.1084000000000001</v>
      </c>
      <c r="D1293">
        <v>7.3208000000000002</v>
      </c>
      <c r="E1293">
        <v>6.8161999999999997E-3</v>
      </c>
      <c r="F1293">
        <v>3.6847999999999999E-2</v>
      </c>
      <c r="G1293" t="s">
        <v>2861</v>
      </c>
      <c r="H1293" t="s">
        <v>2862</v>
      </c>
    </row>
    <row r="1294" spans="1:8" x14ac:dyDescent="0.35">
      <c r="A1294">
        <v>257664</v>
      </c>
      <c r="B1294">
        <v>-5.1383999999999999</v>
      </c>
      <c r="C1294">
        <v>-1.845</v>
      </c>
      <c r="D1294">
        <v>7.1383999999999999</v>
      </c>
      <c r="E1294">
        <v>7.5447999999999999E-3</v>
      </c>
      <c r="F1294">
        <v>3.9142000000000003E-2</v>
      </c>
      <c r="G1294" t="s">
        <v>2863</v>
      </c>
      <c r="H1294" t="s">
        <v>2864</v>
      </c>
    </row>
    <row r="1295" spans="1:8" x14ac:dyDescent="0.35">
      <c r="A1295">
        <v>23958</v>
      </c>
      <c r="B1295">
        <v>-5.1489000000000003</v>
      </c>
      <c r="C1295">
        <v>-2.2214999999999998</v>
      </c>
      <c r="D1295">
        <v>7.5792000000000002</v>
      </c>
      <c r="E1295">
        <v>5.9046999999999997E-3</v>
      </c>
      <c r="F1295">
        <v>3.4248000000000001E-2</v>
      </c>
      <c r="G1295" t="s">
        <v>2865</v>
      </c>
      <c r="H1295" t="s">
        <v>2866</v>
      </c>
    </row>
    <row r="1296" spans="1:8" x14ac:dyDescent="0.35">
      <c r="A1296">
        <v>192190</v>
      </c>
      <c r="B1296">
        <v>-5.1581000000000001</v>
      </c>
      <c r="C1296">
        <v>1.9429000000000001</v>
      </c>
      <c r="D1296">
        <v>9.2380999999999993</v>
      </c>
      <c r="E1296">
        <v>2.3703000000000001E-3</v>
      </c>
      <c r="F1296">
        <v>2.1066000000000001E-2</v>
      </c>
      <c r="G1296" t="s">
        <v>2867</v>
      </c>
      <c r="H1296" t="s">
        <v>2868</v>
      </c>
    </row>
    <row r="1297" spans="1:8" x14ac:dyDescent="0.35">
      <c r="A1297">
        <v>16773</v>
      </c>
      <c r="B1297">
        <v>-5.1586999999999996</v>
      </c>
      <c r="C1297">
        <v>0.73541999999999996</v>
      </c>
      <c r="D1297">
        <v>6.6333000000000002</v>
      </c>
      <c r="E1297">
        <v>1.0009000000000001E-2</v>
      </c>
      <c r="F1297">
        <v>4.6297999999999999E-2</v>
      </c>
      <c r="G1297" t="s">
        <v>2869</v>
      </c>
      <c r="H1297" t="s">
        <v>2870</v>
      </c>
    </row>
    <row r="1298" spans="1:8" x14ac:dyDescent="0.35">
      <c r="A1298">
        <v>77629</v>
      </c>
      <c r="B1298">
        <v>-5.1614000000000004</v>
      </c>
      <c r="C1298">
        <v>-0.59606999999999999</v>
      </c>
      <c r="D1298">
        <v>9.9232999999999993</v>
      </c>
      <c r="E1298">
        <v>1.632E-3</v>
      </c>
      <c r="F1298">
        <v>1.7624999999999998E-2</v>
      </c>
      <c r="G1298" t="s">
        <v>2871</v>
      </c>
      <c r="H1298" t="s">
        <v>2872</v>
      </c>
    </row>
    <row r="1299" spans="1:8" x14ac:dyDescent="0.35">
      <c r="A1299">
        <v>240697</v>
      </c>
      <c r="B1299">
        <v>-5.1615000000000002</v>
      </c>
      <c r="C1299">
        <v>2.7747000000000001E-2</v>
      </c>
      <c r="D1299">
        <v>11.773</v>
      </c>
      <c r="E1299">
        <v>6.0099000000000003E-4</v>
      </c>
      <c r="F1299">
        <v>1.1117999999999999E-2</v>
      </c>
      <c r="G1299" t="s">
        <v>2873</v>
      </c>
      <c r="H1299" t="s">
        <v>2874</v>
      </c>
    </row>
    <row r="1300" spans="1:8" x14ac:dyDescent="0.35">
      <c r="A1300">
        <v>328136</v>
      </c>
      <c r="B1300">
        <v>-5.1661000000000001</v>
      </c>
      <c r="C1300">
        <v>-1.5552999999999999</v>
      </c>
      <c r="D1300">
        <v>7.0622999999999996</v>
      </c>
      <c r="E1300">
        <v>7.8720999999999999E-3</v>
      </c>
      <c r="F1300">
        <v>4.0066999999999998E-2</v>
      </c>
      <c r="G1300" t="s">
        <v>2875</v>
      </c>
      <c r="H1300" t="s">
        <v>2876</v>
      </c>
    </row>
    <row r="1301" spans="1:8" x14ac:dyDescent="0.35">
      <c r="A1301">
        <v>19116</v>
      </c>
      <c r="B1301">
        <v>-5.1679000000000004</v>
      </c>
      <c r="C1301">
        <v>2.4003000000000001</v>
      </c>
      <c r="D1301">
        <v>7.1614000000000004</v>
      </c>
      <c r="E1301">
        <v>7.4488999999999996E-3</v>
      </c>
      <c r="F1301">
        <v>3.8869000000000001E-2</v>
      </c>
      <c r="G1301" t="s">
        <v>2877</v>
      </c>
      <c r="H1301" t="s">
        <v>2878</v>
      </c>
    </row>
    <row r="1302" spans="1:8" x14ac:dyDescent="0.35">
      <c r="A1302">
        <v>208213</v>
      </c>
      <c r="B1302">
        <v>-5.1741999999999999</v>
      </c>
      <c r="C1302">
        <v>-0.59052000000000004</v>
      </c>
      <c r="D1302">
        <v>7.3895999999999997</v>
      </c>
      <c r="E1302">
        <v>6.5602000000000004E-3</v>
      </c>
      <c r="F1302">
        <v>3.6086E-2</v>
      </c>
      <c r="G1302" t="s">
        <v>2879</v>
      </c>
      <c r="H1302" t="s">
        <v>2880</v>
      </c>
    </row>
    <row r="1303" spans="1:8" x14ac:dyDescent="0.35">
      <c r="A1303">
        <v>380694</v>
      </c>
      <c r="B1303">
        <v>-5.1778000000000004</v>
      </c>
      <c r="C1303">
        <v>0.61587000000000003</v>
      </c>
      <c r="D1303">
        <v>6.8822999999999999</v>
      </c>
      <c r="E1303">
        <v>8.7054999999999997E-3</v>
      </c>
      <c r="F1303">
        <v>4.2755000000000001E-2</v>
      </c>
      <c r="G1303" t="s">
        <v>2881</v>
      </c>
      <c r="H1303" t="s">
        <v>2882</v>
      </c>
    </row>
    <row r="1304" spans="1:8" x14ac:dyDescent="0.35">
      <c r="A1304">
        <v>16670</v>
      </c>
      <c r="B1304">
        <v>-5.1807999999999996</v>
      </c>
      <c r="C1304">
        <v>-2.3748999999999998</v>
      </c>
      <c r="D1304">
        <v>8.5556999999999999</v>
      </c>
      <c r="E1304">
        <v>3.4443E-3</v>
      </c>
      <c r="F1304">
        <v>2.5651E-2</v>
      </c>
      <c r="G1304" t="s">
        <v>2883</v>
      </c>
      <c r="H1304" t="s">
        <v>2884</v>
      </c>
    </row>
    <row r="1305" spans="1:8" x14ac:dyDescent="0.35">
      <c r="A1305">
        <v>21386</v>
      </c>
      <c r="B1305">
        <v>-5.1825999999999999</v>
      </c>
      <c r="C1305">
        <v>6.0699999999999999E-3</v>
      </c>
      <c r="D1305">
        <v>7.4886999999999997</v>
      </c>
      <c r="E1305">
        <v>6.2087000000000002E-3</v>
      </c>
      <c r="F1305">
        <v>3.5012000000000001E-2</v>
      </c>
      <c r="G1305" t="s">
        <v>2885</v>
      </c>
      <c r="H1305" t="s">
        <v>2886</v>
      </c>
    </row>
    <row r="1306" spans="1:8" x14ac:dyDescent="0.35">
      <c r="A1306">
        <v>12153</v>
      </c>
      <c r="B1306">
        <v>-5.1826999999999996</v>
      </c>
      <c r="C1306">
        <v>0.72860999999999998</v>
      </c>
      <c r="D1306">
        <v>6.4298000000000002</v>
      </c>
      <c r="E1306">
        <v>1.1221999999999999E-2</v>
      </c>
      <c r="F1306">
        <v>4.9915000000000001E-2</v>
      </c>
      <c r="G1306" t="s">
        <v>2887</v>
      </c>
      <c r="H1306" t="s">
        <v>2888</v>
      </c>
    </row>
    <row r="1307" spans="1:8" x14ac:dyDescent="0.35">
      <c r="A1307">
        <v>73647</v>
      </c>
      <c r="B1307">
        <v>-5.1828000000000003</v>
      </c>
      <c r="C1307">
        <v>-1.6653</v>
      </c>
      <c r="D1307">
        <v>7.8154000000000003</v>
      </c>
      <c r="E1307">
        <v>5.1802999999999997E-3</v>
      </c>
      <c r="F1307">
        <v>3.2111000000000001E-2</v>
      </c>
      <c r="G1307" t="s">
        <v>2889</v>
      </c>
      <c r="H1307" t="s">
        <v>2890</v>
      </c>
    </row>
    <row r="1308" spans="1:8" x14ac:dyDescent="0.35">
      <c r="A1308">
        <v>19146</v>
      </c>
      <c r="B1308">
        <v>-5.1835000000000004</v>
      </c>
      <c r="C1308">
        <v>-1.3052999999999999</v>
      </c>
      <c r="D1308">
        <v>8.9478000000000009</v>
      </c>
      <c r="E1308">
        <v>2.7780999999999999E-3</v>
      </c>
      <c r="F1308">
        <v>2.2852999999999998E-2</v>
      </c>
      <c r="G1308" t="s">
        <v>2891</v>
      </c>
      <c r="H1308" t="s">
        <v>2892</v>
      </c>
    </row>
    <row r="1309" spans="1:8" x14ac:dyDescent="0.35">
      <c r="A1309">
        <v>212390</v>
      </c>
      <c r="B1309">
        <v>-5.1954000000000002</v>
      </c>
      <c r="C1309">
        <v>-0.39321</v>
      </c>
      <c r="D1309">
        <v>6.6532999999999998</v>
      </c>
      <c r="E1309">
        <v>9.8975E-3</v>
      </c>
      <c r="F1309">
        <v>4.6026999999999998E-2</v>
      </c>
      <c r="G1309" t="s">
        <v>2893</v>
      </c>
      <c r="H1309" t="s">
        <v>2894</v>
      </c>
    </row>
    <row r="1310" spans="1:8" x14ac:dyDescent="0.35">
      <c r="A1310">
        <v>83762</v>
      </c>
      <c r="B1310">
        <v>-5.2034000000000002</v>
      </c>
      <c r="C1310">
        <v>-1.3212999999999999</v>
      </c>
      <c r="D1310">
        <v>6.6605999999999996</v>
      </c>
      <c r="E1310">
        <v>9.8569E-3</v>
      </c>
      <c r="F1310">
        <v>4.5873999999999998E-2</v>
      </c>
      <c r="G1310" t="s">
        <v>2895</v>
      </c>
      <c r="H1310" t="s">
        <v>2896</v>
      </c>
    </row>
    <row r="1311" spans="1:8" x14ac:dyDescent="0.35">
      <c r="A1311">
        <v>218440</v>
      </c>
      <c r="B1311">
        <v>-5.2079000000000004</v>
      </c>
      <c r="C1311">
        <v>-0.77229999999999999</v>
      </c>
      <c r="D1311">
        <v>6.6680000000000001</v>
      </c>
      <c r="E1311">
        <v>9.8157000000000001E-3</v>
      </c>
      <c r="F1311">
        <v>4.5830999999999997E-2</v>
      </c>
      <c r="G1311" t="s">
        <v>2897</v>
      </c>
      <c r="H1311" t="s">
        <v>2898</v>
      </c>
    </row>
    <row r="1312" spans="1:8" x14ac:dyDescent="0.35">
      <c r="A1312">
        <v>192198</v>
      </c>
      <c r="B1312">
        <v>-5.21</v>
      </c>
      <c r="C1312">
        <v>-2.0789</v>
      </c>
      <c r="D1312">
        <v>7.5092999999999996</v>
      </c>
      <c r="E1312">
        <v>6.1380999999999996E-3</v>
      </c>
      <c r="F1312">
        <v>3.4791999999999997E-2</v>
      </c>
      <c r="G1312" t="s">
        <v>2899</v>
      </c>
      <c r="H1312" t="s">
        <v>2900</v>
      </c>
    </row>
    <row r="1313" spans="1:8" x14ac:dyDescent="0.35">
      <c r="A1313">
        <v>13861</v>
      </c>
      <c r="B1313">
        <v>-5.21</v>
      </c>
      <c r="C1313">
        <v>-2.2585000000000002</v>
      </c>
      <c r="D1313">
        <v>7.4854000000000003</v>
      </c>
      <c r="E1313">
        <v>6.2202000000000004E-3</v>
      </c>
      <c r="F1313">
        <v>3.5041999999999997E-2</v>
      </c>
      <c r="G1313" t="s">
        <v>2901</v>
      </c>
      <c r="H1313" t="s">
        <v>2902</v>
      </c>
    </row>
    <row r="1314" spans="1:8" x14ac:dyDescent="0.35">
      <c r="A1314">
        <v>11609</v>
      </c>
      <c r="B1314">
        <v>-5.2102000000000004</v>
      </c>
      <c r="C1314">
        <v>-2.2107000000000001</v>
      </c>
      <c r="D1314">
        <v>7.0640000000000001</v>
      </c>
      <c r="E1314">
        <v>7.8648999999999993E-3</v>
      </c>
      <c r="F1314">
        <v>4.0066999999999998E-2</v>
      </c>
      <c r="G1314" t="s">
        <v>2903</v>
      </c>
      <c r="H1314" t="s">
        <v>2904</v>
      </c>
    </row>
    <row r="1315" spans="1:8" x14ac:dyDescent="0.35">
      <c r="A1315">
        <v>15552</v>
      </c>
      <c r="B1315">
        <v>-5.2137000000000002</v>
      </c>
      <c r="C1315">
        <v>0.56379000000000001</v>
      </c>
      <c r="D1315">
        <v>6.8034999999999997</v>
      </c>
      <c r="E1315">
        <v>9.0977999999999996E-3</v>
      </c>
      <c r="F1315">
        <v>4.3826999999999998E-2</v>
      </c>
      <c r="G1315" t="s">
        <v>2905</v>
      </c>
      <c r="H1315" t="s">
        <v>2906</v>
      </c>
    </row>
    <row r="1316" spans="1:8" x14ac:dyDescent="0.35">
      <c r="A1316">
        <v>57355</v>
      </c>
      <c r="B1316">
        <v>-5.2218</v>
      </c>
      <c r="C1316">
        <v>0.83865000000000001</v>
      </c>
      <c r="D1316">
        <v>6.7995000000000001</v>
      </c>
      <c r="E1316">
        <v>9.1184000000000005E-3</v>
      </c>
      <c r="F1316">
        <v>4.3896999999999999E-2</v>
      </c>
      <c r="G1316" t="s">
        <v>2907</v>
      </c>
      <c r="H1316" t="s">
        <v>2908</v>
      </c>
    </row>
    <row r="1317" spans="1:8" x14ac:dyDescent="0.35">
      <c r="A1317">
        <v>14545</v>
      </c>
      <c r="B1317">
        <v>-5.2262000000000004</v>
      </c>
      <c r="C1317">
        <v>-0.49498999999999999</v>
      </c>
      <c r="D1317">
        <v>10.353</v>
      </c>
      <c r="E1317">
        <v>1.2929E-3</v>
      </c>
      <c r="F1317">
        <v>1.5532000000000001E-2</v>
      </c>
      <c r="G1317" t="s">
        <v>2909</v>
      </c>
      <c r="H1317" t="s">
        <v>2910</v>
      </c>
    </row>
    <row r="1318" spans="1:8" x14ac:dyDescent="0.35">
      <c r="A1318">
        <v>75338</v>
      </c>
      <c r="B1318">
        <v>-5.2487000000000004</v>
      </c>
      <c r="C1318">
        <v>-2.2818999999999998</v>
      </c>
      <c r="D1318">
        <v>8.4475999999999996</v>
      </c>
      <c r="E1318">
        <v>3.6551999999999999E-3</v>
      </c>
      <c r="F1318">
        <v>2.6512999999999998E-2</v>
      </c>
      <c r="G1318" t="s">
        <v>2911</v>
      </c>
      <c r="H1318" t="s">
        <v>2912</v>
      </c>
    </row>
    <row r="1319" spans="1:8" x14ac:dyDescent="0.35">
      <c r="A1319">
        <v>26757</v>
      </c>
      <c r="B1319">
        <v>-5.2510000000000003</v>
      </c>
      <c r="C1319">
        <v>-0.33445999999999998</v>
      </c>
      <c r="D1319">
        <v>6.5800999999999998</v>
      </c>
      <c r="E1319">
        <v>1.0312E-2</v>
      </c>
      <c r="F1319">
        <v>4.7144999999999999E-2</v>
      </c>
      <c r="G1319" t="s">
        <v>2913</v>
      </c>
      <c r="H1319" t="s">
        <v>2914</v>
      </c>
    </row>
    <row r="1320" spans="1:8" x14ac:dyDescent="0.35">
      <c r="A1320">
        <v>80979</v>
      </c>
      <c r="B1320">
        <v>-5.2529000000000003</v>
      </c>
      <c r="C1320">
        <v>-2.1337000000000002</v>
      </c>
      <c r="D1320">
        <v>7.3536000000000001</v>
      </c>
      <c r="E1320">
        <v>6.6927000000000002E-3</v>
      </c>
      <c r="F1320">
        <v>3.6488E-2</v>
      </c>
      <c r="G1320" t="s">
        <v>2915</v>
      </c>
      <c r="H1320" t="s">
        <v>2916</v>
      </c>
    </row>
    <row r="1321" spans="1:8" x14ac:dyDescent="0.35">
      <c r="A1321">
        <v>329934</v>
      </c>
      <c r="B1321">
        <v>-5.2530000000000001</v>
      </c>
      <c r="C1321">
        <v>-2.1122999999999998</v>
      </c>
      <c r="D1321">
        <v>7.3281999999999998</v>
      </c>
      <c r="E1321">
        <v>6.7881E-3</v>
      </c>
      <c r="F1321">
        <v>3.6797000000000003E-2</v>
      </c>
      <c r="G1321" t="s">
        <v>2917</v>
      </c>
      <c r="H1321" t="s">
        <v>2918</v>
      </c>
    </row>
    <row r="1322" spans="1:8" x14ac:dyDescent="0.35">
      <c r="A1322">
        <v>18217</v>
      </c>
      <c r="B1322">
        <v>-5.2549000000000001</v>
      </c>
      <c r="C1322">
        <v>-2.3460999999999999</v>
      </c>
      <c r="D1322">
        <v>6.7664</v>
      </c>
      <c r="E1322">
        <v>9.2890000000000004E-3</v>
      </c>
      <c r="F1322">
        <v>4.4450999999999997E-2</v>
      </c>
      <c r="G1322" t="s">
        <v>2919</v>
      </c>
      <c r="H1322" t="s">
        <v>2920</v>
      </c>
    </row>
    <row r="1323" spans="1:8" x14ac:dyDescent="0.35">
      <c r="A1323">
        <v>320590</v>
      </c>
      <c r="B1323">
        <v>-5.2553999999999998</v>
      </c>
      <c r="C1323">
        <v>-0.58387</v>
      </c>
      <c r="D1323">
        <v>7.6184000000000003</v>
      </c>
      <c r="E1323">
        <v>5.7777000000000002E-3</v>
      </c>
      <c r="F1323">
        <v>3.3855000000000003E-2</v>
      </c>
      <c r="G1323" t="s">
        <v>2921</v>
      </c>
      <c r="H1323" t="s">
        <v>2922</v>
      </c>
    </row>
    <row r="1324" spans="1:8" x14ac:dyDescent="0.35">
      <c r="A1324">
        <v>74928</v>
      </c>
      <c r="B1324">
        <v>-5.2614999999999998</v>
      </c>
      <c r="C1324">
        <v>-1.3636999999999999</v>
      </c>
      <c r="D1324">
        <v>6.6471999999999998</v>
      </c>
      <c r="E1324">
        <v>9.9311E-3</v>
      </c>
      <c r="F1324">
        <v>4.6050000000000001E-2</v>
      </c>
      <c r="G1324" t="s">
        <v>2923</v>
      </c>
      <c r="H1324" t="s">
        <v>2924</v>
      </c>
    </row>
    <row r="1325" spans="1:8" x14ac:dyDescent="0.35">
      <c r="A1325">
        <v>16624</v>
      </c>
      <c r="B1325">
        <v>-5.2645999999999997</v>
      </c>
      <c r="C1325">
        <v>-2.3934000000000002</v>
      </c>
      <c r="D1325">
        <v>7.4364999999999997</v>
      </c>
      <c r="E1325">
        <v>6.3911999999999997E-3</v>
      </c>
      <c r="F1325">
        <v>3.5685000000000001E-2</v>
      </c>
      <c r="G1325" t="s">
        <v>2925</v>
      </c>
      <c r="H1325" t="s">
        <v>2926</v>
      </c>
    </row>
    <row r="1326" spans="1:8" x14ac:dyDescent="0.35">
      <c r="A1326">
        <v>27409</v>
      </c>
      <c r="B1326">
        <v>-5.2667999999999999</v>
      </c>
      <c r="C1326">
        <v>-1.0214000000000001</v>
      </c>
      <c r="D1326">
        <v>7.4114000000000004</v>
      </c>
      <c r="E1326">
        <v>6.4811000000000001E-3</v>
      </c>
      <c r="F1326">
        <v>3.5845000000000002E-2</v>
      </c>
      <c r="G1326" t="s">
        <v>2927</v>
      </c>
      <c r="H1326" t="s">
        <v>2928</v>
      </c>
    </row>
    <row r="1327" spans="1:8" x14ac:dyDescent="0.35">
      <c r="A1327">
        <v>102693</v>
      </c>
      <c r="B1327">
        <v>-5.2748999999999997</v>
      </c>
      <c r="C1327">
        <v>0.68716999999999995</v>
      </c>
      <c r="D1327">
        <v>7.4622999999999999</v>
      </c>
      <c r="E1327">
        <v>6.3004999999999997E-3</v>
      </c>
      <c r="F1327">
        <v>3.5353999999999997E-2</v>
      </c>
      <c r="G1327" t="s">
        <v>2929</v>
      </c>
      <c r="H1327" t="s">
        <v>2930</v>
      </c>
    </row>
    <row r="1328" spans="1:8" x14ac:dyDescent="0.35">
      <c r="A1328">
        <v>241568</v>
      </c>
      <c r="B1328">
        <v>-5.2778999999999998</v>
      </c>
      <c r="C1328">
        <v>1.0472999999999999</v>
      </c>
      <c r="D1328">
        <v>6.71</v>
      </c>
      <c r="E1328">
        <v>9.5873999999999994E-3</v>
      </c>
      <c r="F1328">
        <v>4.5268000000000003E-2</v>
      </c>
      <c r="G1328" t="s">
        <v>2931</v>
      </c>
      <c r="H1328" t="s">
        <v>2932</v>
      </c>
    </row>
    <row r="1329" spans="1:8" x14ac:dyDescent="0.35">
      <c r="A1329">
        <v>22312</v>
      </c>
      <c r="B1329">
        <v>-5.2788000000000004</v>
      </c>
      <c r="C1329">
        <v>-1.7728999999999999</v>
      </c>
      <c r="D1329">
        <v>8.0767000000000007</v>
      </c>
      <c r="E1329">
        <v>4.4837999999999996E-3</v>
      </c>
      <c r="F1329">
        <v>2.9464000000000001E-2</v>
      </c>
      <c r="G1329" t="s">
        <v>2933</v>
      </c>
      <c r="H1329" t="s">
        <v>2934</v>
      </c>
    </row>
    <row r="1330" spans="1:8" x14ac:dyDescent="0.35">
      <c r="A1330">
        <v>11695</v>
      </c>
      <c r="B1330">
        <v>-5.2796000000000003</v>
      </c>
      <c r="C1330">
        <v>-1.2769999999999999</v>
      </c>
      <c r="D1330">
        <v>7.3395999999999999</v>
      </c>
      <c r="E1330">
        <v>6.7451999999999998E-3</v>
      </c>
      <c r="F1330">
        <v>3.6660999999999999E-2</v>
      </c>
      <c r="G1330" t="s">
        <v>2935</v>
      </c>
      <c r="H1330" t="s">
        <v>2936</v>
      </c>
    </row>
    <row r="1331" spans="1:8" x14ac:dyDescent="0.35">
      <c r="A1331">
        <v>211232</v>
      </c>
      <c r="B1331">
        <v>-5.2854000000000001</v>
      </c>
      <c r="C1331">
        <v>-6.9849999999999999E-3</v>
      </c>
      <c r="D1331">
        <v>6.6871999999999998</v>
      </c>
      <c r="E1331">
        <v>9.7106999999999992E-3</v>
      </c>
      <c r="F1331">
        <v>4.5515E-2</v>
      </c>
      <c r="G1331" t="s">
        <v>2937</v>
      </c>
      <c r="H1331" t="s">
        <v>2938</v>
      </c>
    </row>
    <row r="1332" spans="1:8" x14ac:dyDescent="0.35">
      <c r="A1332">
        <v>210719</v>
      </c>
      <c r="B1332">
        <v>-5.2885999999999997</v>
      </c>
      <c r="C1332">
        <v>-1.7468999999999999</v>
      </c>
      <c r="D1332">
        <v>8.8232999999999997</v>
      </c>
      <c r="E1332">
        <v>2.9740000000000001E-3</v>
      </c>
      <c r="F1332">
        <v>2.3689999999999999E-2</v>
      </c>
      <c r="G1332" t="s">
        <v>2939</v>
      </c>
      <c r="H1332" t="s">
        <v>2940</v>
      </c>
    </row>
    <row r="1333" spans="1:8" x14ac:dyDescent="0.35">
      <c r="A1333">
        <v>234404</v>
      </c>
      <c r="B1333">
        <v>-5.2920999999999996</v>
      </c>
      <c r="C1333">
        <v>1.0392999999999999</v>
      </c>
      <c r="D1333">
        <v>6.4878999999999998</v>
      </c>
      <c r="E1333">
        <v>1.0861000000000001E-2</v>
      </c>
      <c r="F1333">
        <v>4.8946999999999997E-2</v>
      </c>
      <c r="G1333" t="s">
        <v>2941</v>
      </c>
      <c r="H1333" t="s">
        <v>2942</v>
      </c>
    </row>
    <row r="1334" spans="1:8" x14ac:dyDescent="0.35">
      <c r="A1334">
        <v>319469</v>
      </c>
      <c r="B1334">
        <v>-5.2953000000000001</v>
      </c>
      <c r="C1334">
        <v>-0.82906000000000002</v>
      </c>
      <c r="D1334">
        <v>6.8350999999999997</v>
      </c>
      <c r="E1334">
        <v>8.9384000000000009E-3</v>
      </c>
      <c r="F1334">
        <v>4.3400000000000001E-2</v>
      </c>
      <c r="G1334" t="s">
        <v>2943</v>
      </c>
      <c r="H1334" t="s">
        <v>2944</v>
      </c>
    </row>
    <row r="1335" spans="1:8" x14ac:dyDescent="0.35">
      <c r="A1335">
        <v>110380</v>
      </c>
      <c r="B1335">
        <v>-5.2995000000000001</v>
      </c>
      <c r="C1335">
        <v>-0.81355999999999995</v>
      </c>
      <c r="D1335">
        <v>6.7165999999999997</v>
      </c>
      <c r="E1335">
        <v>9.5520999999999991E-3</v>
      </c>
      <c r="F1335">
        <v>4.5199000000000003E-2</v>
      </c>
      <c r="G1335" t="s">
        <v>2945</v>
      </c>
      <c r="H1335" t="s">
        <v>2946</v>
      </c>
    </row>
    <row r="1336" spans="1:8" x14ac:dyDescent="0.35">
      <c r="A1336">
        <v>18241</v>
      </c>
      <c r="B1336">
        <v>-5.3009000000000004</v>
      </c>
      <c r="C1336">
        <v>-1.3436999999999999</v>
      </c>
      <c r="D1336">
        <v>8.2377000000000002</v>
      </c>
      <c r="E1336">
        <v>4.1028999999999996E-3</v>
      </c>
      <c r="F1336">
        <v>2.8147999999999999E-2</v>
      </c>
      <c r="G1336" t="s">
        <v>2947</v>
      </c>
      <c r="H1336" t="s">
        <v>2948</v>
      </c>
    </row>
    <row r="1337" spans="1:8" x14ac:dyDescent="0.35">
      <c r="A1337">
        <v>13380</v>
      </c>
      <c r="B1337">
        <v>-5.3074000000000003</v>
      </c>
      <c r="C1337">
        <v>-2.1791</v>
      </c>
      <c r="D1337">
        <v>6.4557000000000002</v>
      </c>
      <c r="E1337">
        <v>1.106E-2</v>
      </c>
      <c r="F1337">
        <v>4.9494999999999997E-2</v>
      </c>
      <c r="G1337" t="s">
        <v>2949</v>
      </c>
      <c r="H1337" t="s">
        <v>2950</v>
      </c>
    </row>
    <row r="1338" spans="1:8" x14ac:dyDescent="0.35">
      <c r="A1338">
        <v>14275</v>
      </c>
      <c r="B1338">
        <v>-5.3087</v>
      </c>
      <c r="C1338">
        <v>-1.3263</v>
      </c>
      <c r="D1338">
        <v>8.6829999999999998</v>
      </c>
      <c r="E1338">
        <v>3.212E-3</v>
      </c>
      <c r="F1338">
        <v>2.4667000000000001E-2</v>
      </c>
      <c r="G1338" t="s">
        <v>2951</v>
      </c>
      <c r="H1338" t="s">
        <v>2952</v>
      </c>
    </row>
    <row r="1339" spans="1:8" x14ac:dyDescent="0.35">
      <c r="A1339">
        <v>258327</v>
      </c>
      <c r="B1339">
        <v>-5.3103999999999996</v>
      </c>
      <c r="C1339">
        <v>-2.2966000000000002</v>
      </c>
      <c r="D1339">
        <v>7.0609000000000002</v>
      </c>
      <c r="E1339">
        <v>7.8784000000000007E-3</v>
      </c>
      <c r="F1339">
        <v>4.0066999999999998E-2</v>
      </c>
      <c r="G1339" t="s">
        <v>2953</v>
      </c>
      <c r="H1339" t="s">
        <v>2954</v>
      </c>
    </row>
    <row r="1340" spans="1:8" x14ac:dyDescent="0.35">
      <c r="A1340">
        <v>11418</v>
      </c>
      <c r="B1340">
        <v>-5.3113999999999999</v>
      </c>
      <c r="C1340">
        <v>-1.5248999999999999</v>
      </c>
      <c r="D1340">
        <v>9.1066000000000003</v>
      </c>
      <c r="E1340">
        <v>2.5468000000000001E-3</v>
      </c>
      <c r="F1340">
        <v>2.1787000000000001E-2</v>
      </c>
      <c r="G1340" t="s">
        <v>2955</v>
      </c>
      <c r="H1340" t="s">
        <v>2956</v>
      </c>
    </row>
    <row r="1341" spans="1:8" x14ac:dyDescent="0.35">
      <c r="A1341">
        <v>20459</v>
      </c>
      <c r="B1341">
        <v>-5.3131000000000004</v>
      </c>
      <c r="C1341">
        <v>-1.8247</v>
      </c>
      <c r="D1341">
        <v>7.5728999999999997</v>
      </c>
      <c r="E1341">
        <v>5.9252999999999997E-3</v>
      </c>
      <c r="F1341">
        <v>3.4263000000000002E-2</v>
      </c>
      <c r="G1341" t="s">
        <v>2957</v>
      </c>
      <c r="H1341" t="s">
        <v>2958</v>
      </c>
    </row>
    <row r="1342" spans="1:8" x14ac:dyDescent="0.35">
      <c r="A1342">
        <v>17391</v>
      </c>
      <c r="B1342">
        <v>-5.3159999999999998</v>
      </c>
      <c r="C1342">
        <v>-1.2031000000000001</v>
      </c>
      <c r="D1342">
        <v>8.9283999999999999</v>
      </c>
      <c r="E1342">
        <v>2.8077000000000002E-3</v>
      </c>
      <c r="F1342">
        <v>2.2948E-2</v>
      </c>
      <c r="G1342" t="s">
        <v>2959</v>
      </c>
      <c r="H1342" t="s">
        <v>2960</v>
      </c>
    </row>
    <row r="1343" spans="1:8" x14ac:dyDescent="0.35">
      <c r="A1343">
        <v>72094</v>
      </c>
      <c r="B1343">
        <v>-5.3239999999999998</v>
      </c>
      <c r="C1343">
        <v>-1.2195</v>
      </c>
      <c r="D1343">
        <v>6.8959999999999999</v>
      </c>
      <c r="E1343">
        <v>8.6388999999999997E-3</v>
      </c>
      <c r="F1343">
        <v>4.2501999999999998E-2</v>
      </c>
      <c r="G1343" t="s">
        <v>2961</v>
      </c>
      <c r="H1343" t="s">
        <v>2962</v>
      </c>
    </row>
    <row r="1344" spans="1:8" x14ac:dyDescent="0.35">
      <c r="A1344">
        <v>170571</v>
      </c>
      <c r="B1344">
        <v>-5.3254000000000001</v>
      </c>
      <c r="C1344">
        <v>-1.4275</v>
      </c>
      <c r="D1344">
        <v>6.4425999999999997</v>
      </c>
      <c r="E1344">
        <v>1.1141E-2</v>
      </c>
      <c r="F1344">
        <v>4.9683999999999999E-2</v>
      </c>
      <c r="G1344" t="s">
        <v>2963</v>
      </c>
      <c r="H1344" t="s">
        <v>2964</v>
      </c>
    </row>
    <row r="1345" spans="1:8" x14ac:dyDescent="0.35">
      <c r="A1345">
        <v>16564</v>
      </c>
      <c r="B1345">
        <v>-5.3289999999999997</v>
      </c>
      <c r="C1345">
        <v>0.77447999999999995</v>
      </c>
      <c r="D1345">
        <v>9.0747</v>
      </c>
      <c r="E1345">
        <v>2.5918E-3</v>
      </c>
      <c r="F1345">
        <v>2.1999000000000001E-2</v>
      </c>
      <c r="G1345" t="s">
        <v>2965</v>
      </c>
      <c r="H1345" t="s">
        <v>2966</v>
      </c>
    </row>
    <row r="1346" spans="1:8" x14ac:dyDescent="0.35">
      <c r="A1346">
        <v>14368</v>
      </c>
      <c r="B1346">
        <v>-5.3293999999999997</v>
      </c>
      <c r="C1346">
        <v>2.2707000000000002</v>
      </c>
      <c r="D1346">
        <v>9.3256999999999994</v>
      </c>
      <c r="E1346">
        <v>2.2596999999999999E-3</v>
      </c>
      <c r="F1346">
        <v>2.0563999999999999E-2</v>
      </c>
      <c r="G1346" t="s">
        <v>2967</v>
      </c>
      <c r="H1346" t="s">
        <v>2968</v>
      </c>
    </row>
    <row r="1347" spans="1:8" x14ac:dyDescent="0.35">
      <c r="A1347">
        <v>110542</v>
      </c>
      <c r="B1347">
        <v>-5.3356000000000003</v>
      </c>
      <c r="C1347">
        <v>-0.33853</v>
      </c>
      <c r="D1347">
        <v>6.72</v>
      </c>
      <c r="E1347">
        <v>9.5335999999999997E-3</v>
      </c>
      <c r="F1347">
        <v>4.5156000000000002E-2</v>
      </c>
      <c r="G1347" t="s">
        <v>2969</v>
      </c>
      <c r="H1347" t="s">
        <v>2970</v>
      </c>
    </row>
    <row r="1348" spans="1:8" x14ac:dyDescent="0.35">
      <c r="A1348">
        <v>213171</v>
      </c>
      <c r="B1348">
        <v>-5.3376000000000001</v>
      </c>
      <c r="C1348">
        <v>1.6547000000000001</v>
      </c>
      <c r="D1348">
        <v>7.2785000000000002</v>
      </c>
      <c r="E1348">
        <v>6.9785000000000003E-3</v>
      </c>
      <c r="F1348">
        <v>3.7339999999999998E-2</v>
      </c>
      <c r="G1348" t="s">
        <v>2971</v>
      </c>
      <c r="H1348" t="s">
        <v>2972</v>
      </c>
    </row>
    <row r="1349" spans="1:8" x14ac:dyDescent="0.35">
      <c r="A1349">
        <v>108153</v>
      </c>
      <c r="B1349">
        <v>-5.3426</v>
      </c>
      <c r="C1349">
        <v>-0.27233000000000002</v>
      </c>
      <c r="D1349">
        <v>7.1848999999999998</v>
      </c>
      <c r="E1349">
        <v>7.3521000000000003E-3</v>
      </c>
      <c r="F1349">
        <v>3.8521E-2</v>
      </c>
      <c r="G1349" t="s">
        <v>2973</v>
      </c>
      <c r="H1349" t="s">
        <v>2974</v>
      </c>
    </row>
    <row r="1350" spans="1:8" x14ac:dyDescent="0.35">
      <c r="A1350">
        <v>109620</v>
      </c>
      <c r="B1350">
        <v>-5.3434999999999997</v>
      </c>
      <c r="C1350">
        <v>-0.2054</v>
      </c>
      <c r="D1350">
        <v>7.5608000000000004</v>
      </c>
      <c r="E1350">
        <v>5.9652999999999998E-3</v>
      </c>
      <c r="F1350">
        <v>3.4354999999999997E-2</v>
      </c>
      <c r="G1350" t="s">
        <v>2975</v>
      </c>
      <c r="H1350" t="s">
        <v>2976</v>
      </c>
    </row>
    <row r="1351" spans="1:8" x14ac:dyDescent="0.35">
      <c r="A1351">
        <v>100504235</v>
      </c>
      <c r="B1351">
        <v>-5.3452999999999999</v>
      </c>
      <c r="C1351">
        <v>-1.6086</v>
      </c>
      <c r="D1351">
        <v>7.05</v>
      </c>
      <c r="E1351">
        <v>7.9266000000000007E-3</v>
      </c>
      <c r="F1351">
        <v>4.0188000000000001E-2</v>
      </c>
      <c r="G1351" t="s">
        <v>2977</v>
      </c>
      <c r="H1351" t="s">
        <v>2978</v>
      </c>
    </row>
    <row r="1352" spans="1:8" x14ac:dyDescent="0.35">
      <c r="A1352">
        <v>212085</v>
      </c>
      <c r="B1352">
        <v>-5.3491999999999997</v>
      </c>
      <c r="C1352">
        <v>-2.3374999999999999</v>
      </c>
      <c r="D1352">
        <v>9.5206999999999997</v>
      </c>
      <c r="E1352">
        <v>2.0316000000000002E-3</v>
      </c>
      <c r="F1352">
        <v>1.9376000000000001E-2</v>
      </c>
      <c r="G1352" t="s">
        <v>2979</v>
      </c>
      <c r="H1352" t="s">
        <v>2980</v>
      </c>
    </row>
    <row r="1353" spans="1:8" x14ac:dyDescent="0.35">
      <c r="A1353">
        <v>66323</v>
      </c>
      <c r="B1353">
        <v>-5.3493000000000004</v>
      </c>
      <c r="C1353">
        <v>0.10435999999999999</v>
      </c>
      <c r="D1353">
        <v>6.5049000000000001</v>
      </c>
      <c r="E1353">
        <v>1.0758E-2</v>
      </c>
      <c r="F1353">
        <v>4.8637E-2</v>
      </c>
      <c r="G1353" t="s">
        <v>2981</v>
      </c>
      <c r="H1353" t="s">
        <v>2982</v>
      </c>
    </row>
    <row r="1354" spans="1:8" x14ac:dyDescent="0.35">
      <c r="A1354">
        <v>17536</v>
      </c>
      <c r="B1354">
        <v>-5.3494000000000002</v>
      </c>
      <c r="C1354">
        <v>0.39468999999999999</v>
      </c>
      <c r="D1354">
        <v>7.4344000000000001</v>
      </c>
      <c r="E1354">
        <v>6.3990000000000002E-3</v>
      </c>
      <c r="F1354">
        <v>3.5708999999999998E-2</v>
      </c>
      <c r="G1354" t="s">
        <v>2983</v>
      </c>
      <c r="H1354" t="s">
        <v>2984</v>
      </c>
    </row>
    <row r="1355" spans="1:8" x14ac:dyDescent="0.35">
      <c r="A1355">
        <v>620417</v>
      </c>
      <c r="B1355">
        <v>-5.3510999999999997</v>
      </c>
      <c r="C1355">
        <v>-1.1792</v>
      </c>
      <c r="D1355">
        <v>9.1562000000000001</v>
      </c>
      <c r="E1355">
        <v>2.4788000000000002E-3</v>
      </c>
      <c r="F1355">
        <v>2.1537000000000001E-2</v>
      </c>
      <c r="G1355" t="s">
        <v>2985</v>
      </c>
      <c r="H1355" t="s">
        <v>2986</v>
      </c>
    </row>
    <row r="1356" spans="1:8" x14ac:dyDescent="0.35">
      <c r="A1356">
        <v>654805</v>
      </c>
      <c r="B1356">
        <v>-5.3525</v>
      </c>
      <c r="C1356">
        <v>-1.7714000000000001</v>
      </c>
      <c r="D1356">
        <v>7.2766999999999999</v>
      </c>
      <c r="E1356">
        <v>6.9852999999999998E-3</v>
      </c>
      <c r="F1356">
        <v>3.7361999999999999E-2</v>
      </c>
      <c r="G1356" t="s">
        <v>2987</v>
      </c>
      <c r="H1356" t="s">
        <v>2988</v>
      </c>
    </row>
    <row r="1357" spans="1:8" x14ac:dyDescent="0.35">
      <c r="A1357">
        <v>22066</v>
      </c>
      <c r="B1357">
        <v>-5.3526999999999996</v>
      </c>
      <c r="C1357">
        <v>-1.7212000000000001</v>
      </c>
      <c r="D1357">
        <v>9.5741999999999994</v>
      </c>
      <c r="E1357">
        <v>1.9732999999999999E-3</v>
      </c>
      <c r="F1357">
        <v>1.9050999999999998E-2</v>
      </c>
      <c r="G1357" t="s">
        <v>2989</v>
      </c>
      <c r="H1357" t="s">
        <v>2990</v>
      </c>
    </row>
    <row r="1358" spans="1:8" x14ac:dyDescent="0.35">
      <c r="A1358">
        <v>71412</v>
      </c>
      <c r="B1358">
        <v>-5.3540999999999999</v>
      </c>
      <c r="C1358">
        <v>-0.54739000000000004</v>
      </c>
      <c r="D1358">
        <v>7.8089000000000004</v>
      </c>
      <c r="E1358">
        <v>5.1989000000000002E-3</v>
      </c>
      <c r="F1358">
        <v>3.2134000000000003E-2</v>
      </c>
      <c r="G1358" t="s">
        <v>2991</v>
      </c>
      <c r="H1358" t="s">
        <v>2992</v>
      </c>
    </row>
    <row r="1359" spans="1:8" x14ac:dyDescent="0.35">
      <c r="A1359">
        <v>17174</v>
      </c>
      <c r="B1359">
        <v>-5.3555999999999999</v>
      </c>
      <c r="C1359">
        <v>-0.92545999999999995</v>
      </c>
      <c r="D1359">
        <v>7.9036</v>
      </c>
      <c r="E1359">
        <v>4.9335999999999998E-3</v>
      </c>
      <c r="F1359">
        <v>3.1182999999999999E-2</v>
      </c>
      <c r="G1359" t="s">
        <v>2993</v>
      </c>
      <c r="H1359" t="s">
        <v>2994</v>
      </c>
    </row>
    <row r="1360" spans="1:8" x14ac:dyDescent="0.35">
      <c r="A1360">
        <v>26875</v>
      </c>
      <c r="B1360">
        <v>-5.3597000000000001</v>
      </c>
      <c r="C1360">
        <v>1.6111</v>
      </c>
      <c r="D1360">
        <v>10.154999999999999</v>
      </c>
      <c r="E1360">
        <v>1.4392999999999999E-3</v>
      </c>
      <c r="F1360">
        <v>1.6508999999999999E-2</v>
      </c>
      <c r="G1360" t="s">
        <v>2995</v>
      </c>
      <c r="H1360" t="s">
        <v>2996</v>
      </c>
    </row>
    <row r="1361" spans="1:8" x14ac:dyDescent="0.35">
      <c r="A1361">
        <v>240055</v>
      </c>
      <c r="B1361">
        <v>-5.3620000000000001</v>
      </c>
      <c r="C1361">
        <v>1.1815</v>
      </c>
      <c r="D1361">
        <v>8.6693999999999996</v>
      </c>
      <c r="E1361">
        <v>3.2360000000000002E-3</v>
      </c>
      <c r="F1361">
        <v>2.4729999999999999E-2</v>
      </c>
      <c r="G1361" t="s">
        <v>2997</v>
      </c>
      <c r="H1361" t="s">
        <v>2998</v>
      </c>
    </row>
    <row r="1362" spans="1:8" x14ac:dyDescent="0.35">
      <c r="A1362">
        <v>270210</v>
      </c>
      <c r="B1362">
        <v>-5.3623000000000003</v>
      </c>
      <c r="C1362">
        <v>-0.20608000000000001</v>
      </c>
      <c r="D1362">
        <v>6.7290000000000001</v>
      </c>
      <c r="E1362">
        <v>9.4859999999999996E-3</v>
      </c>
      <c r="F1362">
        <v>4.5037000000000001E-2</v>
      </c>
      <c r="G1362" t="s">
        <v>2999</v>
      </c>
      <c r="H1362" t="s">
        <v>3000</v>
      </c>
    </row>
    <row r="1363" spans="1:8" x14ac:dyDescent="0.35">
      <c r="A1363">
        <v>319798</v>
      </c>
      <c r="B1363">
        <v>-5.3653000000000004</v>
      </c>
      <c r="C1363">
        <v>0.99182000000000003</v>
      </c>
      <c r="D1363">
        <v>6.9829999999999997</v>
      </c>
      <c r="E1363">
        <v>8.2290000000000002E-3</v>
      </c>
      <c r="F1363">
        <v>4.1086999999999999E-2</v>
      </c>
      <c r="G1363" t="s">
        <v>3001</v>
      </c>
      <c r="H1363" t="s">
        <v>3002</v>
      </c>
    </row>
    <row r="1364" spans="1:8" x14ac:dyDescent="0.35">
      <c r="A1364">
        <v>243874</v>
      </c>
      <c r="B1364">
        <v>-5.3657000000000004</v>
      </c>
      <c r="C1364">
        <v>-1.1333</v>
      </c>
      <c r="D1364">
        <v>8.109</v>
      </c>
      <c r="E1364">
        <v>4.4047000000000001E-3</v>
      </c>
      <c r="F1364">
        <v>2.9203E-2</v>
      </c>
      <c r="G1364" t="s">
        <v>3003</v>
      </c>
      <c r="H1364" t="s">
        <v>3004</v>
      </c>
    </row>
    <row r="1365" spans="1:8" x14ac:dyDescent="0.35">
      <c r="A1365">
        <v>72609</v>
      </c>
      <c r="B1365">
        <v>-5.3716999999999997</v>
      </c>
      <c r="C1365">
        <v>-0.25999</v>
      </c>
      <c r="D1365">
        <v>7.6228999999999996</v>
      </c>
      <c r="E1365">
        <v>5.7631000000000002E-3</v>
      </c>
      <c r="F1365">
        <v>3.3842999999999998E-2</v>
      </c>
      <c r="G1365" t="s">
        <v>3005</v>
      </c>
      <c r="H1365" t="s">
        <v>3006</v>
      </c>
    </row>
    <row r="1366" spans="1:8" x14ac:dyDescent="0.35">
      <c r="A1366">
        <v>627814</v>
      </c>
      <c r="B1366">
        <v>-5.3730000000000002</v>
      </c>
      <c r="C1366">
        <v>-2.0871</v>
      </c>
      <c r="D1366">
        <v>8.9863999999999997</v>
      </c>
      <c r="E1366">
        <v>2.7200000000000002E-3</v>
      </c>
      <c r="F1366">
        <v>2.257E-2</v>
      </c>
      <c r="G1366" t="s">
        <v>3007</v>
      </c>
      <c r="H1366" t="s">
        <v>3008</v>
      </c>
    </row>
    <row r="1367" spans="1:8" x14ac:dyDescent="0.35">
      <c r="A1367">
        <v>18214</v>
      </c>
      <c r="B1367">
        <v>-5.3749000000000002</v>
      </c>
      <c r="C1367">
        <v>-0.74290999999999996</v>
      </c>
      <c r="D1367">
        <v>6.9683999999999999</v>
      </c>
      <c r="E1367">
        <v>8.2959000000000001E-3</v>
      </c>
      <c r="F1367">
        <v>4.1272999999999997E-2</v>
      </c>
      <c r="G1367" t="s">
        <v>3009</v>
      </c>
      <c r="H1367" t="s">
        <v>3010</v>
      </c>
    </row>
    <row r="1368" spans="1:8" x14ac:dyDescent="0.35">
      <c r="A1368">
        <v>56711</v>
      </c>
      <c r="B1368">
        <v>-5.3802000000000003</v>
      </c>
      <c r="C1368">
        <v>-0.35463</v>
      </c>
      <c r="D1368">
        <v>7.4619</v>
      </c>
      <c r="E1368">
        <v>6.3017999999999998E-3</v>
      </c>
      <c r="F1368">
        <v>3.5353999999999997E-2</v>
      </c>
      <c r="G1368" t="s">
        <v>3011</v>
      </c>
      <c r="H1368" t="s">
        <v>3012</v>
      </c>
    </row>
    <row r="1369" spans="1:8" x14ac:dyDescent="0.35">
      <c r="A1369">
        <v>100038734</v>
      </c>
      <c r="B1369">
        <v>-5.3851000000000004</v>
      </c>
      <c r="C1369">
        <v>-2.2953999999999999</v>
      </c>
      <c r="D1369">
        <v>6.9302000000000001</v>
      </c>
      <c r="E1369">
        <v>8.4752000000000004E-3</v>
      </c>
      <c r="F1369">
        <v>4.1886E-2</v>
      </c>
      <c r="G1369" t="s">
        <v>3013</v>
      </c>
      <c r="H1369" t="s">
        <v>3014</v>
      </c>
    </row>
    <row r="1370" spans="1:8" x14ac:dyDescent="0.35">
      <c r="A1370">
        <v>140781</v>
      </c>
      <c r="B1370">
        <v>-5.3883999999999999</v>
      </c>
      <c r="C1370">
        <v>-1.534</v>
      </c>
      <c r="D1370">
        <v>9.4169</v>
      </c>
      <c r="E1370">
        <v>2.1499000000000002E-3</v>
      </c>
      <c r="F1370">
        <v>1.9847E-2</v>
      </c>
      <c r="G1370" t="s">
        <v>3015</v>
      </c>
      <c r="H1370" t="s">
        <v>3016</v>
      </c>
    </row>
    <row r="1371" spans="1:8" x14ac:dyDescent="0.35">
      <c r="A1371">
        <v>14799</v>
      </c>
      <c r="B1371">
        <v>-5.3909000000000002</v>
      </c>
      <c r="C1371">
        <v>0.44127</v>
      </c>
      <c r="D1371">
        <v>6.6920999999999999</v>
      </c>
      <c r="E1371">
        <v>9.6842999999999999E-3</v>
      </c>
      <c r="F1371">
        <v>4.5464999999999998E-2</v>
      </c>
      <c r="G1371" t="s">
        <v>3017</v>
      </c>
      <c r="H1371" t="s">
        <v>3018</v>
      </c>
    </row>
    <row r="1372" spans="1:8" x14ac:dyDescent="0.35">
      <c r="A1372">
        <v>211612</v>
      </c>
      <c r="B1372">
        <v>-5.3929</v>
      </c>
      <c r="C1372">
        <v>2.3081999999999998</v>
      </c>
      <c r="D1372">
        <v>7.1925999999999997</v>
      </c>
      <c r="E1372">
        <v>7.3204999999999998E-3</v>
      </c>
      <c r="F1372">
        <v>3.8426000000000002E-2</v>
      </c>
      <c r="G1372" t="s">
        <v>3019</v>
      </c>
      <c r="H1372" t="s">
        <v>3020</v>
      </c>
    </row>
    <row r="1373" spans="1:8" x14ac:dyDescent="0.35">
      <c r="A1373">
        <v>225631</v>
      </c>
      <c r="B1373">
        <v>-5.3945999999999996</v>
      </c>
      <c r="C1373">
        <v>2.1993</v>
      </c>
      <c r="D1373">
        <v>7.4061000000000003</v>
      </c>
      <c r="E1373">
        <v>6.5001E-3</v>
      </c>
      <c r="F1373">
        <v>3.5895999999999997E-2</v>
      </c>
      <c r="G1373" t="s">
        <v>3021</v>
      </c>
      <c r="H1373" t="s">
        <v>3022</v>
      </c>
    </row>
    <row r="1374" spans="1:8" x14ac:dyDescent="0.35">
      <c r="A1374">
        <v>259104</v>
      </c>
      <c r="B1374">
        <v>-5.4001000000000001</v>
      </c>
      <c r="C1374">
        <v>-1.7069000000000001</v>
      </c>
      <c r="D1374">
        <v>7.0156999999999998</v>
      </c>
      <c r="E1374">
        <v>8.0800000000000004E-3</v>
      </c>
      <c r="F1374">
        <v>4.0615999999999999E-2</v>
      </c>
      <c r="G1374" t="s">
        <v>3023</v>
      </c>
      <c r="H1374" t="s">
        <v>3024</v>
      </c>
    </row>
    <row r="1375" spans="1:8" x14ac:dyDescent="0.35">
      <c r="A1375">
        <v>14681</v>
      </c>
      <c r="B1375">
        <v>-5.4025999999999996</v>
      </c>
      <c r="C1375">
        <v>-0.75766</v>
      </c>
      <c r="D1375">
        <v>10.347</v>
      </c>
      <c r="E1375">
        <v>1.2968000000000001E-3</v>
      </c>
      <c r="F1375">
        <v>1.5552E-2</v>
      </c>
      <c r="G1375" t="s">
        <v>3025</v>
      </c>
      <c r="H1375" t="s">
        <v>3026</v>
      </c>
    </row>
    <row r="1376" spans="1:8" x14ac:dyDescent="0.35">
      <c r="A1376">
        <v>219228</v>
      </c>
      <c r="B1376">
        <v>-5.4077000000000002</v>
      </c>
      <c r="C1376">
        <v>1.0258</v>
      </c>
      <c r="D1376">
        <v>9.6823999999999995</v>
      </c>
      <c r="E1376">
        <v>1.8603999999999999E-3</v>
      </c>
      <c r="F1376">
        <v>1.8596999999999999E-2</v>
      </c>
      <c r="G1376" t="s">
        <v>3027</v>
      </c>
      <c r="H1376" t="s">
        <v>3028</v>
      </c>
    </row>
    <row r="1377" spans="1:8" x14ac:dyDescent="0.35">
      <c r="A1377">
        <v>105853</v>
      </c>
      <c r="B1377">
        <v>-5.4089999999999998</v>
      </c>
      <c r="C1377">
        <v>-0.75827</v>
      </c>
      <c r="D1377">
        <v>6.8743999999999996</v>
      </c>
      <c r="E1377">
        <v>8.7437999999999995E-3</v>
      </c>
      <c r="F1377">
        <v>4.2799999999999998E-2</v>
      </c>
      <c r="G1377" t="s">
        <v>3029</v>
      </c>
      <c r="H1377" t="s">
        <v>3030</v>
      </c>
    </row>
    <row r="1378" spans="1:8" x14ac:dyDescent="0.35">
      <c r="A1378">
        <v>77704</v>
      </c>
      <c r="B1378">
        <v>-5.4090999999999996</v>
      </c>
      <c r="C1378">
        <v>-2.3843000000000001</v>
      </c>
      <c r="D1378">
        <v>6.8886000000000003</v>
      </c>
      <c r="E1378">
        <v>8.6745999999999993E-3</v>
      </c>
      <c r="F1378">
        <v>4.2632999999999997E-2</v>
      </c>
      <c r="G1378" t="s">
        <v>3031</v>
      </c>
      <c r="H1378" t="s">
        <v>3032</v>
      </c>
    </row>
    <row r="1379" spans="1:8" x14ac:dyDescent="0.35">
      <c r="A1379">
        <v>18431</v>
      </c>
      <c r="B1379">
        <v>-5.4132999999999996</v>
      </c>
      <c r="C1379">
        <v>1.1338999999999999</v>
      </c>
      <c r="D1379">
        <v>6.7523</v>
      </c>
      <c r="E1379">
        <v>9.3626999999999998E-3</v>
      </c>
      <c r="F1379">
        <v>4.4602000000000003E-2</v>
      </c>
      <c r="G1379" t="s">
        <v>3033</v>
      </c>
      <c r="H1379" t="s">
        <v>3034</v>
      </c>
    </row>
    <row r="1380" spans="1:8" x14ac:dyDescent="0.35">
      <c r="A1380">
        <v>69675</v>
      </c>
      <c r="B1380">
        <v>-5.4156000000000004</v>
      </c>
      <c r="C1380">
        <v>-9.8109000000000002E-2</v>
      </c>
      <c r="D1380">
        <v>7.3903999999999996</v>
      </c>
      <c r="E1380">
        <v>6.5573000000000003E-3</v>
      </c>
      <c r="F1380">
        <v>3.6083999999999998E-2</v>
      </c>
      <c r="G1380" t="s">
        <v>3035</v>
      </c>
      <c r="H1380" t="s">
        <v>3036</v>
      </c>
    </row>
    <row r="1381" spans="1:8" x14ac:dyDescent="0.35">
      <c r="A1381">
        <v>98660</v>
      </c>
      <c r="B1381">
        <v>-5.4161999999999999</v>
      </c>
      <c r="C1381">
        <v>-1.0726</v>
      </c>
      <c r="D1381">
        <v>7.6375999999999999</v>
      </c>
      <c r="E1381">
        <v>5.7165000000000002E-3</v>
      </c>
      <c r="F1381">
        <v>3.3717999999999998E-2</v>
      </c>
      <c r="G1381" t="s">
        <v>3037</v>
      </c>
      <c r="H1381" t="s">
        <v>3038</v>
      </c>
    </row>
    <row r="1382" spans="1:8" x14ac:dyDescent="0.35">
      <c r="A1382">
        <v>226041</v>
      </c>
      <c r="B1382">
        <v>-5.4185999999999996</v>
      </c>
      <c r="C1382">
        <v>-0.89751000000000003</v>
      </c>
      <c r="D1382">
        <v>7.8982000000000001</v>
      </c>
      <c r="E1382">
        <v>4.9484000000000004E-3</v>
      </c>
      <c r="F1382">
        <v>3.1251000000000001E-2</v>
      </c>
      <c r="G1382" t="s">
        <v>3039</v>
      </c>
      <c r="H1382" t="s">
        <v>3040</v>
      </c>
    </row>
    <row r="1383" spans="1:8" x14ac:dyDescent="0.35">
      <c r="A1383">
        <v>11604</v>
      </c>
      <c r="B1383">
        <v>-5.4189999999999996</v>
      </c>
      <c r="C1383">
        <v>7.3909000000000002E-2</v>
      </c>
      <c r="D1383">
        <v>7.3425000000000002</v>
      </c>
      <c r="E1383">
        <v>6.7343999999999998E-3</v>
      </c>
      <c r="F1383">
        <v>3.6616000000000003E-2</v>
      </c>
      <c r="G1383" t="s">
        <v>3041</v>
      </c>
      <c r="H1383" t="s">
        <v>3042</v>
      </c>
    </row>
    <row r="1384" spans="1:8" x14ac:dyDescent="0.35">
      <c r="A1384">
        <v>58234</v>
      </c>
      <c r="B1384">
        <v>-5.4192</v>
      </c>
      <c r="C1384">
        <v>-1.0567</v>
      </c>
      <c r="D1384">
        <v>6.7363</v>
      </c>
      <c r="E1384">
        <v>9.4468999999999994E-3</v>
      </c>
      <c r="F1384">
        <v>4.4916999999999999E-2</v>
      </c>
      <c r="G1384" t="s">
        <v>3043</v>
      </c>
      <c r="H1384" t="s">
        <v>3044</v>
      </c>
    </row>
    <row r="1385" spans="1:8" x14ac:dyDescent="0.35">
      <c r="A1385">
        <v>268859</v>
      </c>
      <c r="B1385">
        <v>-5.4204999999999997</v>
      </c>
      <c r="C1385">
        <v>-1.1477999999999999</v>
      </c>
      <c r="D1385">
        <v>9.7751999999999999</v>
      </c>
      <c r="E1385">
        <v>1.7688000000000001E-3</v>
      </c>
      <c r="F1385">
        <v>1.8237E-2</v>
      </c>
      <c r="G1385" t="s">
        <v>3045</v>
      </c>
      <c r="H1385" t="s">
        <v>3046</v>
      </c>
    </row>
    <row r="1386" spans="1:8" x14ac:dyDescent="0.35">
      <c r="A1386">
        <v>258758</v>
      </c>
      <c r="B1386">
        <v>-5.4211999999999998</v>
      </c>
      <c r="C1386">
        <v>-1.5860000000000001</v>
      </c>
      <c r="D1386">
        <v>7.7641999999999998</v>
      </c>
      <c r="E1386">
        <v>5.3292000000000001E-3</v>
      </c>
      <c r="F1386">
        <v>3.2690999999999998E-2</v>
      </c>
      <c r="G1386" t="s">
        <v>3047</v>
      </c>
      <c r="H1386" t="s">
        <v>3048</v>
      </c>
    </row>
    <row r="1387" spans="1:8" x14ac:dyDescent="0.35">
      <c r="A1387">
        <v>194352</v>
      </c>
      <c r="B1387">
        <v>-5.4223999999999997</v>
      </c>
      <c r="C1387">
        <v>-1.6528</v>
      </c>
      <c r="D1387">
        <v>9.0535999999999994</v>
      </c>
      <c r="E1387">
        <v>2.6218000000000001E-3</v>
      </c>
      <c r="F1387">
        <v>2.2093000000000002E-2</v>
      </c>
      <c r="G1387" t="s">
        <v>3049</v>
      </c>
      <c r="H1387" t="s">
        <v>3050</v>
      </c>
    </row>
    <row r="1388" spans="1:8" x14ac:dyDescent="0.35">
      <c r="A1388">
        <v>13897</v>
      </c>
      <c r="B1388">
        <v>-5.4233000000000002</v>
      </c>
      <c r="C1388">
        <v>-0.87548000000000004</v>
      </c>
      <c r="D1388">
        <v>7.6380999999999997</v>
      </c>
      <c r="E1388">
        <v>5.7147999999999999E-3</v>
      </c>
      <c r="F1388">
        <v>3.3717999999999998E-2</v>
      </c>
      <c r="G1388" t="s">
        <v>3051</v>
      </c>
      <c r="H1388" t="s">
        <v>3052</v>
      </c>
    </row>
    <row r="1389" spans="1:8" x14ac:dyDescent="0.35">
      <c r="A1389">
        <v>545477</v>
      </c>
      <c r="B1389">
        <v>-5.4250999999999996</v>
      </c>
      <c r="C1389">
        <v>-2.1991000000000001</v>
      </c>
      <c r="D1389">
        <v>8.9650999999999996</v>
      </c>
      <c r="E1389">
        <v>2.7518999999999998E-3</v>
      </c>
      <c r="F1389">
        <v>2.2755000000000001E-2</v>
      </c>
      <c r="G1389" t="s">
        <v>3053</v>
      </c>
      <c r="H1389" t="s">
        <v>3054</v>
      </c>
    </row>
    <row r="1390" spans="1:8" x14ac:dyDescent="0.35">
      <c r="A1390">
        <v>170788</v>
      </c>
      <c r="B1390">
        <v>-5.4275000000000002</v>
      </c>
      <c r="C1390">
        <v>-1.6195999999999999</v>
      </c>
      <c r="D1390">
        <v>9.6897000000000002</v>
      </c>
      <c r="E1390">
        <v>1.853E-3</v>
      </c>
      <c r="F1390">
        <v>1.8589000000000001E-2</v>
      </c>
      <c r="G1390" t="s">
        <v>3055</v>
      </c>
      <c r="H1390" t="s">
        <v>3056</v>
      </c>
    </row>
    <row r="1391" spans="1:8" x14ac:dyDescent="0.35">
      <c r="A1391">
        <v>13409</v>
      </c>
      <c r="B1391">
        <v>-5.4302000000000001</v>
      </c>
      <c r="C1391">
        <v>1.9171</v>
      </c>
      <c r="D1391">
        <v>8.0513999999999992</v>
      </c>
      <c r="E1391">
        <v>4.5468000000000001E-3</v>
      </c>
      <c r="F1391">
        <v>2.9711999999999999E-2</v>
      </c>
      <c r="G1391" t="s">
        <v>3057</v>
      </c>
      <c r="H1391" t="s">
        <v>3058</v>
      </c>
    </row>
    <row r="1392" spans="1:8" x14ac:dyDescent="0.35">
      <c r="A1392">
        <v>225908</v>
      </c>
      <c r="B1392">
        <v>-5.4306999999999999</v>
      </c>
      <c r="C1392">
        <v>-0.24257999999999999</v>
      </c>
      <c r="D1392">
        <v>7.8936000000000002</v>
      </c>
      <c r="E1392">
        <v>4.9611000000000004E-3</v>
      </c>
      <c r="F1392">
        <v>3.1275999999999998E-2</v>
      </c>
      <c r="G1392" t="s">
        <v>3059</v>
      </c>
      <c r="H1392" t="s">
        <v>3060</v>
      </c>
    </row>
    <row r="1393" spans="1:8" x14ac:dyDescent="0.35">
      <c r="A1393">
        <v>268451</v>
      </c>
      <c r="B1393">
        <v>-5.4314999999999998</v>
      </c>
      <c r="C1393">
        <v>0.74365999999999999</v>
      </c>
      <c r="D1393">
        <v>6.4623999999999997</v>
      </c>
      <c r="E1393">
        <v>1.1018E-2</v>
      </c>
      <c r="F1393">
        <v>4.9370999999999998E-2</v>
      </c>
      <c r="G1393" t="s">
        <v>3061</v>
      </c>
      <c r="H1393" t="s">
        <v>3062</v>
      </c>
    </row>
    <row r="1394" spans="1:8" x14ac:dyDescent="0.35">
      <c r="A1394">
        <v>241514</v>
      </c>
      <c r="B1394">
        <v>-5.4470000000000001</v>
      </c>
      <c r="C1394">
        <v>-1.2475000000000001</v>
      </c>
      <c r="D1394">
        <v>6.5266999999999999</v>
      </c>
      <c r="E1394">
        <v>1.0626999999999999E-2</v>
      </c>
      <c r="F1394">
        <v>4.8136999999999999E-2</v>
      </c>
      <c r="G1394" t="s">
        <v>3063</v>
      </c>
      <c r="H1394" t="s">
        <v>3064</v>
      </c>
    </row>
    <row r="1395" spans="1:8" x14ac:dyDescent="0.35">
      <c r="A1395">
        <v>329977</v>
      </c>
      <c r="B1395">
        <v>-5.4555999999999996</v>
      </c>
      <c r="C1395">
        <v>-1.0466</v>
      </c>
      <c r="D1395">
        <v>7.5262000000000002</v>
      </c>
      <c r="E1395">
        <v>6.0807999999999999E-3</v>
      </c>
      <c r="F1395">
        <v>3.4665000000000001E-2</v>
      </c>
      <c r="G1395" t="s">
        <v>3065</v>
      </c>
      <c r="H1395" t="s">
        <v>3066</v>
      </c>
    </row>
    <row r="1396" spans="1:8" x14ac:dyDescent="0.35">
      <c r="A1396">
        <v>218030</v>
      </c>
      <c r="B1396">
        <v>-5.4555999999999996</v>
      </c>
      <c r="C1396">
        <v>0.83735999999999999</v>
      </c>
      <c r="D1396">
        <v>6.9667000000000003</v>
      </c>
      <c r="E1396">
        <v>8.3041E-3</v>
      </c>
      <c r="F1396">
        <v>4.1272999999999997E-2</v>
      </c>
      <c r="G1396" t="s">
        <v>3067</v>
      </c>
      <c r="H1396" t="s">
        <v>3068</v>
      </c>
    </row>
    <row r="1397" spans="1:8" x14ac:dyDescent="0.35">
      <c r="A1397">
        <v>353188</v>
      </c>
      <c r="B1397">
        <v>-5.4565999999999999</v>
      </c>
      <c r="C1397">
        <v>-0.74353999999999998</v>
      </c>
      <c r="D1397">
        <v>7.5913000000000004</v>
      </c>
      <c r="E1397">
        <v>5.8652000000000001E-3</v>
      </c>
      <c r="F1397">
        <v>3.4097000000000002E-2</v>
      </c>
      <c r="G1397" t="s">
        <v>3069</v>
      </c>
      <c r="H1397" t="s">
        <v>3070</v>
      </c>
    </row>
    <row r="1398" spans="1:8" x14ac:dyDescent="0.35">
      <c r="A1398">
        <v>414093</v>
      </c>
      <c r="B1398">
        <v>-5.4583000000000004</v>
      </c>
      <c r="C1398">
        <v>-0.27078000000000002</v>
      </c>
      <c r="D1398">
        <v>8.6790000000000003</v>
      </c>
      <c r="E1398">
        <v>3.2190000000000001E-3</v>
      </c>
      <c r="F1398">
        <v>2.4680000000000001E-2</v>
      </c>
      <c r="G1398" t="s">
        <v>3071</v>
      </c>
      <c r="H1398" t="s">
        <v>3072</v>
      </c>
    </row>
    <row r="1399" spans="1:8" x14ac:dyDescent="0.35">
      <c r="A1399">
        <v>66748</v>
      </c>
      <c r="B1399">
        <v>-5.4599000000000002</v>
      </c>
      <c r="C1399">
        <v>0.22844</v>
      </c>
      <c r="D1399">
        <v>6.633</v>
      </c>
      <c r="E1399">
        <v>1.0011000000000001E-2</v>
      </c>
      <c r="F1399">
        <v>4.6297999999999999E-2</v>
      </c>
      <c r="G1399" t="s">
        <v>3073</v>
      </c>
      <c r="H1399" t="s">
        <v>3074</v>
      </c>
    </row>
    <row r="1400" spans="1:8" x14ac:dyDescent="0.35">
      <c r="A1400">
        <v>83558</v>
      </c>
      <c r="B1400">
        <v>-5.4607000000000001</v>
      </c>
      <c r="C1400">
        <v>0.19059000000000001</v>
      </c>
      <c r="D1400">
        <v>7.6806000000000001</v>
      </c>
      <c r="E1400">
        <v>5.5817000000000002E-3</v>
      </c>
      <c r="F1400">
        <v>3.3397999999999997E-2</v>
      </c>
      <c r="G1400" t="s">
        <v>3075</v>
      </c>
      <c r="H1400" t="s">
        <v>3076</v>
      </c>
    </row>
    <row r="1401" spans="1:8" x14ac:dyDescent="0.35">
      <c r="A1401">
        <v>13404</v>
      </c>
      <c r="B1401">
        <v>-5.4607999999999999</v>
      </c>
      <c r="C1401">
        <v>-0.33510000000000001</v>
      </c>
      <c r="D1401">
        <v>6.8186</v>
      </c>
      <c r="E1401">
        <v>9.0214000000000006E-3</v>
      </c>
      <c r="F1401">
        <v>4.3624000000000003E-2</v>
      </c>
      <c r="G1401" t="s">
        <v>3077</v>
      </c>
      <c r="H1401" t="s">
        <v>3078</v>
      </c>
    </row>
    <row r="1402" spans="1:8" x14ac:dyDescent="0.35">
      <c r="A1402">
        <v>239447</v>
      </c>
      <c r="B1402">
        <v>-5.4650999999999996</v>
      </c>
      <c r="C1402">
        <v>-1.9308000000000001</v>
      </c>
      <c r="D1402">
        <v>7.2323000000000004</v>
      </c>
      <c r="E1402">
        <v>7.1605000000000002E-3</v>
      </c>
      <c r="F1402">
        <v>3.7925E-2</v>
      </c>
      <c r="G1402" t="s">
        <v>3079</v>
      </c>
      <c r="H1402" t="s">
        <v>3080</v>
      </c>
    </row>
    <row r="1403" spans="1:8" x14ac:dyDescent="0.35">
      <c r="A1403">
        <v>20346</v>
      </c>
      <c r="B1403">
        <v>-5.4687999999999999</v>
      </c>
      <c r="C1403">
        <v>1.2939000000000001</v>
      </c>
      <c r="D1403">
        <v>7.6406000000000001</v>
      </c>
      <c r="E1403">
        <v>5.7070000000000003E-3</v>
      </c>
      <c r="F1403">
        <v>3.3717999999999998E-2</v>
      </c>
      <c r="G1403" t="s">
        <v>3081</v>
      </c>
      <c r="H1403" t="s">
        <v>3082</v>
      </c>
    </row>
    <row r="1404" spans="1:8" x14ac:dyDescent="0.35">
      <c r="A1404">
        <v>19259</v>
      </c>
      <c r="B1404">
        <v>-5.4694000000000003</v>
      </c>
      <c r="C1404">
        <v>-0.59396000000000004</v>
      </c>
      <c r="D1404">
        <v>6.5273000000000003</v>
      </c>
      <c r="E1404">
        <v>1.0623E-2</v>
      </c>
      <c r="F1404">
        <v>4.8136999999999999E-2</v>
      </c>
      <c r="G1404" t="s">
        <v>3083</v>
      </c>
      <c r="H1404" t="s">
        <v>3084</v>
      </c>
    </row>
    <row r="1405" spans="1:8" x14ac:dyDescent="0.35">
      <c r="A1405">
        <v>277753</v>
      </c>
      <c r="B1405">
        <v>-5.4718</v>
      </c>
      <c r="C1405">
        <v>-1.7186999999999999</v>
      </c>
      <c r="D1405">
        <v>7.7249999999999996</v>
      </c>
      <c r="E1405">
        <v>5.4460000000000003E-3</v>
      </c>
      <c r="F1405">
        <v>3.3020000000000001E-2</v>
      </c>
      <c r="G1405" t="s">
        <v>3085</v>
      </c>
      <c r="H1405" t="s">
        <v>3086</v>
      </c>
    </row>
    <row r="1406" spans="1:8" x14ac:dyDescent="0.35">
      <c r="A1406">
        <v>319504</v>
      </c>
      <c r="B1406">
        <v>-5.4789000000000003</v>
      </c>
      <c r="C1406">
        <v>0.10262</v>
      </c>
      <c r="D1406">
        <v>6.9668999999999999</v>
      </c>
      <c r="E1406">
        <v>8.3031000000000008E-3</v>
      </c>
      <c r="F1406">
        <v>4.1272999999999997E-2</v>
      </c>
      <c r="G1406" t="s">
        <v>3087</v>
      </c>
      <c r="H1406" t="s">
        <v>3088</v>
      </c>
    </row>
    <row r="1407" spans="1:8" x14ac:dyDescent="0.35">
      <c r="A1407">
        <v>72058</v>
      </c>
      <c r="B1407">
        <v>-5.4790000000000001</v>
      </c>
      <c r="C1407">
        <v>-1.7252000000000001</v>
      </c>
      <c r="D1407">
        <v>7.8955000000000002</v>
      </c>
      <c r="E1407">
        <v>4.9559000000000001E-3</v>
      </c>
      <c r="F1407">
        <v>3.1257E-2</v>
      </c>
      <c r="G1407" t="s">
        <v>3089</v>
      </c>
      <c r="H1407" t="s">
        <v>3090</v>
      </c>
    </row>
    <row r="1408" spans="1:8" x14ac:dyDescent="0.35">
      <c r="A1408">
        <v>14348</v>
      </c>
      <c r="B1408">
        <v>-5.4802</v>
      </c>
      <c r="C1408">
        <v>-1.6721999999999999</v>
      </c>
      <c r="D1408">
        <v>8.2263000000000002</v>
      </c>
      <c r="E1408">
        <v>4.1288999999999996E-3</v>
      </c>
      <c r="F1408">
        <v>2.8263E-2</v>
      </c>
      <c r="G1408" t="s">
        <v>3091</v>
      </c>
      <c r="H1408" t="s">
        <v>3092</v>
      </c>
    </row>
    <row r="1409" spans="1:8" x14ac:dyDescent="0.35">
      <c r="A1409">
        <v>72088</v>
      </c>
      <c r="B1409">
        <v>-5.4859999999999998</v>
      </c>
      <c r="C1409">
        <v>-1.6953</v>
      </c>
      <c r="D1409">
        <v>8.3843999999999994</v>
      </c>
      <c r="E1409">
        <v>3.7845999999999999E-3</v>
      </c>
      <c r="F1409">
        <v>2.7035E-2</v>
      </c>
      <c r="G1409" t="s">
        <v>3093</v>
      </c>
      <c r="H1409" t="s">
        <v>3094</v>
      </c>
    </row>
    <row r="1410" spans="1:8" x14ac:dyDescent="0.35">
      <c r="A1410">
        <v>258103</v>
      </c>
      <c r="B1410">
        <v>-5.4901</v>
      </c>
      <c r="C1410">
        <v>-2.3209</v>
      </c>
      <c r="D1410">
        <v>6.9161999999999999</v>
      </c>
      <c r="E1410">
        <v>8.5418999999999998E-3</v>
      </c>
      <c r="F1410">
        <v>4.2157E-2</v>
      </c>
      <c r="G1410" t="s">
        <v>3095</v>
      </c>
      <c r="H1410" t="s">
        <v>3096</v>
      </c>
    </row>
    <row r="1411" spans="1:8" x14ac:dyDescent="0.35">
      <c r="A1411">
        <v>19266</v>
      </c>
      <c r="B1411">
        <v>-5.4969999999999999</v>
      </c>
      <c r="C1411">
        <v>1.4434</v>
      </c>
      <c r="D1411">
        <v>9.0340000000000007</v>
      </c>
      <c r="E1411">
        <v>2.6500999999999999E-3</v>
      </c>
      <c r="F1411">
        <v>2.2211999999999999E-2</v>
      </c>
      <c r="G1411" t="s">
        <v>3097</v>
      </c>
      <c r="H1411" t="s">
        <v>3098</v>
      </c>
    </row>
    <row r="1412" spans="1:8" x14ac:dyDescent="0.35">
      <c r="A1412">
        <v>57249</v>
      </c>
      <c r="B1412">
        <v>-5.5037000000000003</v>
      </c>
      <c r="C1412">
        <v>-2.3241999999999998</v>
      </c>
      <c r="D1412">
        <v>7.4291</v>
      </c>
      <c r="E1412">
        <v>6.4178000000000004E-3</v>
      </c>
      <c r="F1412">
        <v>3.5763000000000003E-2</v>
      </c>
      <c r="G1412" t="s">
        <v>3099</v>
      </c>
      <c r="H1412" t="s">
        <v>3100</v>
      </c>
    </row>
    <row r="1413" spans="1:8" x14ac:dyDescent="0.35">
      <c r="A1413">
        <v>208943</v>
      </c>
      <c r="B1413">
        <v>-5.5045999999999999</v>
      </c>
      <c r="C1413">
        <v>0.32816000000000001</v>
      </c>
      <c r="D1413">
        <v>11.662000000000001</v>
      </c>
      <c r="E1413">
        <v>6.3792999999999999E-4</v>
      </c>
      <c r="F1413">
        <v>1.1427E-2</v>
      </c>
      <c r="G1413" t="s">
        <v>3101</v>
      </c>
      <c r="H1413" t="s">
        <v>3102</v>
      </c>
    </row>
    <row r="1414" spans="1:8" x14ac:dyDescent="0.35">
      <c r="A1414">
        <v>83766</v>
      </c>
      <c r="B1414">
        <v>-5.5065999999999997</v>
      </c>
      <c r="C1414">
        <v>-2.2347000000000001</v>
      </c>
      <c r="D1414">
        <v>6.7157999999999998</v>
      </c>
      <c r="E1414">
        <v>9.5560000000000003E-3</v>
      </c>
      <c r="F1414">
        <v>4.5201999999999999E-2</v>
      </c>
      <c r="G1414" t="s">
        <v>3103</v>
      </c>
      <c r="H1414" t="s">
        <v>3104</v>
      </c>
    </row>
    <row r="1415" spans="1:8" x14ac:dyDescent="0.35">
      <c r="A1415">
        <v>73703</v>
      </c>
      <c r="B1415">
        <v>-5.5071000000000003</v>
      </c>
      <c r="C1415">
        <v>-1.6806000000000001</v>
      </c>
      <c r="D1415">
        <v>8.4159000000000006</v>
      </c>
      <c r="E1415">
        <v>3.7196E-3</v>
      </c>
      <c r="F1415">
        <v>2.6745999999999999E-2</v>
      </c>
      <c r="G1415" t="s">
        <v>3105</v>
      </c>
      <c r="H1415" t="s">
        <v>3106</v>
      </c>
    </row>
    <row r="1416" spans="1:8" x14ac:dyDescent="0.35">
      <c r="A1416">
        <v>117606</v>
      </c>
      <c r="B1416">
        <v>-5.5071000000000003</v>
      </c>
      <c r="C1416">
        <v>-1.6017999999999999</v>
      </c>
      <c r="D1416">
        <v>6.8353999999999999</v>
      </c>
      <c r="E1416">
        <v>8.9367000000000005E-3</v>
      </c>
      <c r="F1416">
        <v>4.3400000000000001E-2</v>
      </c>
      <c r="G1416" t="s">
        <v>3107</v>
      </c>
      <c r="H1416" t="s">
        <v>3108</v>
      </c>
    </row>
    <row r="1417" spans="1:8" x14ac:dyDescent="0.35">
      <c r="A1417">
        <v>75722</v>
      </c>
      <c r="B1417">
        <v>-5.5133999999999999</v>
      </c>
      <c r="C1417">
        <v>0.81286999999999998</v>
      </c>
      <c r="D1417">
        <v>7.524</v>
      </c>
      <c r="E1417">
        <v>6.0880999999999999E-3</v>
      </c>
      <c r="F1417">
        <v>3.4665000000000001E-2</v>
      </c>
      <c r="G1417" t="s">
        <v>3109</v>
      </c>
      <c r="H1417" t="s">
        <v>3110</v>
      </c>
    </row>
    <row r="1418" spans="1:8" x14ac:dyDescent="0.35">
      <c r="A1418">
        <v>66326</v>
      </c>
      <c r="B1418">
        <v>-5.5152000000000001</v>
      </c>
      <c r="C1418">
        <v>-1.2259</v>
      </c>
      <c r="D1418">
        <v>7.0606</v>
      </c>
      <c r="E1418">
        <v>7.8799999999999999E-3</v>
      </c>
      <c r="F1418">
        <v>4.0066999999999998E-2</v>
      </c>
      <c r="G1418" t="s">
        <v>3111</v>
      </c>
      <c r="H1418" t="s">
        <v>3112</v>
      </c>
    </row>
    <row r="1419" spans="1:8" x14ac:dyDescent="0.35">
      <c r="A1419">
        <v>435845</v>
      </c>
      <c r="B1419">
        <v>-5.5164999999999997</v>
      </c>
      <c r="C1419">
        <v>-2.2991999999999999</v>
      </c>
      <c r="D1419">
        <v>7.2</v>
      </c>
      <c r="E1419">
        <v>7.2905000000000001E-3</v>
      </c>
      <c r="F1419">
        <v>3.8426000000000002E-2</v>
      </c>
      <c r="G1419" t="s">
        <v>3113</v>
      </c>
      <c r="H1419" t="s">
        <v>3114</v>
      </c>
    </row>
    <row r="1420" spans="1:8" x14ac:dyDescent="0.35">
      <c r="A1420">
        <v>328019</v>
      </c>
      <c r="B1420">
        <v>-5.5189000000000004</v>
      </c>
      <c r="C1420">
        <v>-2.3111000000000002</v>
      </c>
      <c r="D1420">
        <v>6.7131999999999996</v>
      </c>
      <c r="E1420">
        <v>9.5703000000000003E-3</v>
      </c>
      <c r="F1420">
        <v>4.5254999999999997E-2</v>
      </c>
      <c r="G1420" t="s">
        <v>3115</v>
      </c>
      <c r="H1420" t="s">
        <v>3116</v>
      </c>
    </row>
    <row r="1421" spans="1:8" x14ac:dyDescent="0.35">
      <c r="A1421">
        <v>104362</v>
      </c>
      <c r="B1421">
        <v>-5.5194000000000001</v>
      </c>
      <c r="C1421">
        <v>-1.5606</v>
      </c>
      <c r="D1421">
        <v>6.5938999999999997</v>
      </c>
      <c r="E1421">
        <v>1.0233000000000001E-2</v>
      </c>
      <c r="F1421">
        <v>4.6956999999999999E-2</v>
      </c>
      <c r="G1421" t="s">
        <v>3117</v>
      </c>
      <c r="H1421" t="s">
        <v>3118</v>
      </c>
    </row>
    <row r="1422" spans="1:8" x14ac:dyDescent="0.35">
      <c r="A1422">
        <v>269037</v>
      </c>
      <c r="B1422">
        <v>-5.5206999999999997</v>
      </c>
      <c r="C1422">
        <v>-2.4577999999999999E-2</v>
      </c>
      <c r="D1422">
        <v>8.8737999999999992</v>
      </c>
      <c r="E1422">
        <v>2.8928999999999999E-3</v>
      </c>
      <c r="F1422">
        <v>2.3383999999999999E-2</v>
      </c>
      <c r="G1422" t="s">
        <v>3119</v>
      </c>
      <c r="H1422" t="s">
        <v>3120</v>
      </c>
    </row>
    <row r="1423" spans="1:8" x14ac:dyDescent="0.35">
      <c r="A1423">
        <v>240776</v>
      </c>
      <c r="B1423">
        <v>-5.5209999999999999</v>
      </c>
      <c r="C1423">
        <v>-0.63305</v>
      </c>
      <c r="D1423">
        <v>7.9581999999999997</v>
      </c>
      <c r="E1423">
        <v>4.7870999999999999E-3</v>
      </c>
      <c r="F1423">
        <v>3.0588000000000001E-2</v>
      </c>
      <c r="G1423" t="s">
        <v>3121</v>
      </c>
      <c r="H1423" t="s">
        <v>3122</v>
      </c>
    </row>
    <row r="1424" spans="1:8" x14ac:dyDescent="0.35">
      <c r="A1424">
        <v>170734</v>
      </c>
      <c r="B1424">
        <v>-5.5231000000000003</v>
      </c>
      <c r="C1424">
        <v>-1.0972</v>
      </c>
      <c r="D1424">
        <v>8.4901</v>
      </c>
      <c r="E1424">
        <v>3.5709000000000001E-3</v>
      </c>
      <c r="F1424">
        <v>2.6105E-2</v>
      </c>
      <c r="G1424" t="s">
        <v>3123</v>
      </c>
      <c r="H1424" t="s">
        <v>3124</v>
      </c>
    </row>
    <row r="1425" spans="1:8" x14ac:dyDescent="0.35">
      <c r="A1425">
        <v>258894</v>
      </c>
      <c r="B1425">
        <v>-5.5256999999999996</v>
      </c>
      <c r="C1425">
        <v>-1.9914000000000001</v>
      </c>
      <c r="D1425">
        <v>7.8505000000000003</v>
      </c>
      <c r="E1425">
        <v>5.0807999999999999E-3</v>
      </c>
      <c r="F1425">
        <v>3.1738000000000002E-2</v>
      </c>
      <c r="G1425" t="s">
        <v>3125</v>
      </c>
      <c r="H1425" t="s">
        <v>3126</v>
      </c>
    </row>
    <row r="1426" spans="1:8" x14ac:dyDescent="0.35">
      <c r="A1426">
        <v>236690</v>
      </c>
      <c r="B1426">
        <v>-5.5274000000000001</v>
      </c>
      <c r="C1426">
        <v>0.69154000000000004</v>
      </c>
      <c r="D1426">
        <v>7.3175999999999997</v>
      </c>
      <c r="E1426">
        <v>6.8282999999999998E-3</v>
      </c>
      <c r="F1426">
        <v>3.6852999999999997E-2</v>
      </c>
      <c r="G1426" t="s">
        <v>3127</v>
      </c>
      <c r="H1426" t="s">
        <v>3128</v>
      </c>
    </row>
    <row r="1427" spans="1:8" x14ac:dyDescent="0.35">
      <c r="A1427">
        <v>71864</v>
      </c>
      <c r="B1427">
        <v>-5.5324</v>
      </c>
      <c r="C1427">
        <v>-0.80081000000000002</v>
      </c>
      <c r="D1427">
        <v>8.3565000000000005</v>
      </c>
      <c r="E1427">
        <v>3.8430999999999999E-3</v>
      </c>
      <c r="F1427">
        <v>2.7290999999999999E-2</v>
      </c>
      <c r="G1427" t="s">
        <v>3129</v>
      </c>
      <c r="H1427" t="s">
        <v>3130</v>
      </c>
    </row>
    <row r="1428" spans="1:8" x14ac:dyDescent="0.35">
      <c r="A1428">
        <v>117600</v>
      </c>
      <c r="B1428">
        <v>-5.5330000000000004</v>
      </c>
      <c r="C1428">
        <v>0.57377</v>
      </c>
      <c r="D1428">
        <v>7.1788999999999996</v>
      </c>
      <c r="E1428">
        <v>7.3765000000000002E-3</v>
      </c>
      <c r="F1428">
        <v>3.8606000000000001E-2</v>
      </c>
      <c r="G1428" t="s">
        <v>3131</v>
      </c>
      <c r="H1428" t="s">
        <v>3132</v>
      </c>
    </row>
    <row r="1429" spans="1:8" x14ac:dyDescent="0.35">
      <c r="A1429">
        <v>74338</v>
      </c>
      <c r="B1429">
        <v>-5.5358999999999998</v>
      </c>
      <c r="C1429">
        <v>-1.9823999999999999</v>
      </c>
      <c r="D1429">
        <v>7.6520000000000001</v>
      </c>
      <c r="E1429">
        <v>5.6709999999999998E-3</v>
      </c>
      <c r="F1429">
        <v>3.3647000000000003E-2</v>
      </c>
      <c r="G1429" t="s">
        <v>3133</v>
      </c>
      <c r="H1429" t="s">
        <v>3134</v>
      </c>
    </row>
    <row r="1430" spans="1:8" x14ac:dyDescent="0.35">
      <c r="A1430">
        <v>236899</v>
      </c>
      <c r="B1430">
        <v>-5.5396000000000001</v>
      </c>
      <c r="C1430">
        <v>2.2812000000000001</v>
      </c>
      <c r="D1430">
        <v>8.8622999999999994</v>
      </c>
      <c r="E1430">
        <v>2.9110999999999998E-3</v>
      </c>
      <c r="F1430">
        <v>2.3480000000000001E-2</v>
      </c>
      <c r="G1430" t="s">
        <v>3135</v>
      </c>
      <c r="H1430" t="s">
        <v>3136</v>
      </c>
    </row>
    <row r="1431" spans="1:8" x14ac:dyDescent="0.35">
      <c r="A1431">
        <v>107751</v>
      </c>
      <c r="B1431">
        <v>-5.5396000000000001</v>
      </c>
      <c r="C1431">
        <v>-2.3405999999999998</v>
      </c>
      <c r="D1431">
        <v>7.9119000000000002</v>
      </c>
      <c r="E1431">
        <v>4.9110999999999998E-3</v>
      </c>
      <c r="F1431">
        <v>3.1087E-2</v>
      </c>
      <c r="G1431" t="s">
        <v>3137</v>
      </c>
      <c r="H1431" t="s">
        <v>3138</v>
      </c>
    </row>
    <row r="1432" spans="1:8" x14ac:dyDescent="0.35">
      <c r="A1432">
        <v>21419</v>
      </c>
      <c r="B1432">
        <v>-5.5407999999999999</v>
      </c>
      <c r="C1432">
        <v>1.4638</v>
      </c>
      <c r="D1432">
        <v>15.342000000000001</v>
      </c>
      <c r="E1432" s="9">
        <v>8.9699999999999998E-5</v>
      </c>
      <c r="F1432">
        <v>4.1716000000000001E-3</v>
      </c>
      <c r="G1432" t="s">
        <v>3139</v>
      </c>
      <c r="H1432" t="s">
        <v>3140</v>
      </c>
    </row>
    <row r="1433" spans="1:8" x14ac:dyDescent="0.35">
      <c r="A1433">
        <v>100048658</v>
      </c>
      <c r="B1433">
        <v>-5.5457999999999998</v>
      </c>
      <c r="C1433">
        <v>-1.5975999999999999</v>
      </c>
      <c r="D1433">
        <v>9.8447999999999993</v>
      </c>
      <c r="E1433">
        <v>1.7030999999999999E-3</v>
      </c>
      <c r="F1433">
        <v>1.7863E-2</v>
      </c>
      <c r="G1433" t="s">
        <v>3141</v>
      </c>
      <c r="H1433" t="s">
        <v>3142</v>
      </c>
    </row>
    <row r="1434" spans="1:8" x14ac:dyDescent="0.35">
      <c r="A1434">
        <v>269209</v>
      </c>
      <c r="B1434">
        <v>-5.5553999999999997</v>
      </c>
      <c r="C1434">
        <v>-0.22978999999999999</v>
      </c>
      <c r="D1434">
        <v>8.1987000000000005</v>
      </c>
      <c r="E1434">
        <v>4.1920999999999998E-3</v>
      </c>
      <c r="F1434">
        <v>2.8523E-2</v>
      </c>
      <c r="G1434" t="s">
        <v>3143</v>
      </c>
      <c r="H1434" t="s">
        <v>3144</v>
      </c>
    </row>
    <row r="1435" spans="1:8" x14ac:dyDescent="0.35">
      <c r="A1435">
        <v>546144</v>
      </c>
      <c r="B1435">
        <v>-5.5568999999999997</v>
      </c>
      <c r="C1435">
        <v>-0.50173999999999996</v>
      </c>
      <c r="D1435">
        <v>7.859</v>
      </c>
      <c r="E1435">
        <v>5.0568000000000002E-3</v>
      </c>
      <c r="F1435">
        <v>3.1639E-2</v>
      </c>
      <c r="G1435" t="s">
        <v>3145</v>
      </c>
      <c r="H1435" t="s">
        <v>3146</v>
      </c>
    </row>
    <row r="1436" spans="1:8" x14ac:dyDescent="0.35">
      <c r="A1436">
        <v>72293</v>
      </c>
      <c r="B1436">
        <v>-5.5575000000000001</v>
      </c>
      <c r="C1436">
        <v>-0.33899000000000001</v>
      </c>
      <c r="D1436">
        <v>7.0568999999999997</v>
      </c>
      <c r="E1436">
        <v>7.8960000000000002E-3</v>
      </c>
      <c r="F1436">
        <v>4.0120000000000003E-2</v>
      </c>
      <c r="G1436" t="s">
        <v>3147</v>
      </c>
      <c r="H1436" t="s">
        <v>3148</v>
      </c>
    </row>
    <row r="1437" spans="1:8" x14ac:dyDescent="0.35">
      <c r="A1437">
        <v>78283</v>
      </c>
      <c r="B1437">
        <v>-5.5622999999999996</v>
      </c>
      <c r="C1437">
        <v>-1.37</v>
      </c>
      <c r="D1437">
        <v>10.755000000000001</v>
      </c>
      <c r="E1437">
        <v>1.0402E-3</v>
      </c>
      <c r="F1437">
        <v>1.4199E-2</v>
      </c>
      <c r="G1437" t="s">
        <v>3149</v>
      </c>
      <c r="H1437" t="s">
        <v>3150</v>
      </c>
    </row>
    <row r="1438" spans="1:8" x14ac:dyDescent="0.35">
      <c r="A1438">
        <v>22423</v>
      </c>
      <c r="B1438">
        <v>-5.5624000000000002</v>
      </c>
      <c r="C1438">
        <v>-1.3692</v>
      </c>
      <c r="D1438">
        <v>9.1744000000000003</v>
      </c>
      <c r="E1438">
        <v>2.4543E-3</v>
      </c>
      <c r="F1438">
        <v>2.1444000000000001E-2</v>
      </c>
      <c r="G1438" t="s">
        <v>3151</v>
      </c>
      <c r="H1438" t="s">
        <v>3152</v>
      </c>
    </row>
    <row r="1439" spans="1:8" x14ac:dyDescent="0.35">
      <c r="A1439">
        <v>208994</v>
      </c>
      <c r="B1439">
        <v>-5.5629</v>
      </c>
      <c r="C1439">
        <v>-1.7941</v>
      </c>
      <c r="D1439">
        <v>8.3429000000000002</v>
      </c>
      <c r="E1439">
        <v>3.872E-3</v>
      </c>
      <c r="F1439">
        <v>2.734E-2</v>
      </c>
      <c r="G1439" t="s">
        <v>3153</v>
      </c>
      <c r="H1439" t="s">
        <v>3154</v>
      </c>
    </row>
    <row r="1440" spans="1:8" x14ac:dyDescent="0.35">
      <c r="A1440">
        <v>216622</v>
      </c>
      <c r="B1440">
        <v>-5.5650000000000004</v>
      </c>
      <c r="C1440">
        <v>1.2533000000000001</v>
      </c>
      <c r="D1440">
        <v>7.6753</v>
      </c>
      <c r="E1440">
        <v>5.5981E-3</v>
      </c>
      <c r="F1440">
        <v>3.3422E-2</v>
      </c>
      <c r="G1440" t="s">
        <v>3155</v>
      </c>
      <c r="H1440" t="s">
        <v>3156</v>
      </c>
    </row>
    <row r="1441" spans="1:8" x14ac:dyDescent="0.35">
      <c r="A1441">
        <v>232345</v>
      </c>
      <c r="B1441">
        <v>-5.5713999999999997</v>
      </c>
      <c r="C1441">
        <v>-0.15376999999999999</v>
      </c>
      <c r="D1441">
        <v>6.4833999999999996</v>
      </c>
      <c r="E1441">
        <v>1.0888999999999999E-2</v>
      </c>
      <c r="F1441">
        <v>4.9006000000000001E-2</v>
      </c>
      <c r="G1441" t="s">
        <v>3157</v>
      </c>
      <c r="H1441" t="s">
        <v>3158</v>
      </c>
    </row>
    <row r="1442" spans="1:8" x14ac:dyDescent="0.35">
      <c r="A1442">
        <v>353328</v>
      </c>
      <c r="B1442">
        <v>-5.5723000000000003</v>
      </c>
      <c r="C1442">
        <v>1.4906999999999999</v>
      </c>
      <c r="D1442">
        <v>9.6635000000000009</v>
      </c>
      <c r="E1442">
        <v>1.8797E-3</v>
      </c>
      <c r="F1442">
        <v>1.8683999999999999E-2</v>
      </c>
      <c r="G1442" t="s">
        <v>3159</v>
      </c>
      <c r="H1442" t="s">
        <v>3160</v>
      </c>
    </row>
    <row r="1443" spans="1:8" x14ac:dyDescent="0.35">
      <c r="A1443">
        <v>406217</v>
      </c>
      <c r="B1443">
        <v>-5.5730000000000004</v>
      </c>
      <c r="C1443">
        <v>-2.2824</v>
      </c>
      <c r="D1443">
        <v>8.1146999999999991</v>
      </c>
      <c r="E1443">
        <v>4.3907E-3</v>
      </c>
      <c r="F1443">
        <v>2.9170999999999999E-2</v>
      </c>
      <c r="G1443" t="s">
        <v>3161</v>
      </c>
      <c r="H1443" t="s">
        <v>3162</v>
      </c>
    </row>
    <row r="1444" spans="1:8" x14ac:dyDescent="0.35">
      <c r="A1444">
        <v>245423</v>
      </c>
      <c r="B1444">
        <v>-5.5784000000000002</v>
      </c>
      <c r="C1444">
        <v>-1.1452</v>
      </c>
      <c r="D1444">
        <v>6.8117000000000001</v>
      </c>
      <c r="E1444">
        <v>9.0563999999999992E-3</v>
      </c>
      <c r="F1444">
        <v>4.3763000000000003E-2</v>
      </c>
      <c r="G1444" t="s">
        <v>3163</v>
      </c>
      <c r="H1444" t="s">
        <v>3164</v>
      </c>
    </row>
    <row r="1445" spans="1:8" x14ac:dyDescent="0.35">
      <c r="A1445">
        <v>18828</v>
      </c>
      <c r="B1445">
        <v>-5.58</v>
      </c>
      <c r="C1445">
        <v>-1.5429999999999999</v>
      </c>
      <c r="D1445">
        <v>10.815</v>
      </c>
      <c r="E1445">
        <v>1.0066999999999999E-3</v>
      </c>
      <c r="F1445">
        <v>1.3931000000000001E-2</v>
      </c>
      <c r="G1445" t="s">
        <v>3165</v>
      </c>
      <c r="H1445" t="s">
        <v>3166</v>
      </c>
    </row>
    <row r="1446" spans="1:8" x14ac:dyDescent="0.35">
      <c r="A1446">
        <v>20255</v>
      </c>
      <c r="B1446">
        <v>-5.5808</v>
      </c>
      <c r="C1446">
        <v>0.32778000000000002</v>
      </c>
      <c r="D1446">
        <v>8.9054000000000002</v>
      </c>
      <c r="E1446">
        <v>2.8432000000000002E-3</v>
      </c>
      <c r="F1446">
        <v>2.3104E-2</v>
      </c>
      <c r="G1446" t="s">
        <v>3167</v>
      </c>
      <c r="H1446" t="s">
        <v>3168</v>
      </c>
    </row>
    <row r="1447" spans="1:8" x14ac:dyDescent="0.35">
      <c r="A1447">
        <v>93891</v>
      </c>
      <c r="B1447">
        <v>-5.5849000000000002</v>
      </c>
      <c r="C1447">
        <v>-0.48736000000000002</v>
      </c>
      <c r="D1447">
        <v>7.85</v>
      </c>
      <c r="E1447">
        <v>5.0821E-3</v>
      </c>
      <c r="F1447">
        <v>3.1738000000000002E-2</v>
      </c>
      <c r="G1447" t="s">
        <v>3169</v>
      </c>
      <c r="H1447" t="s">
        <v>3170</v>
      </c>
    </row>
    <row r="1448" spans="1:8" x14ac:dyDescent="0.35">
      <c r="A1448">
        <v>320981</v>
      </c>
      <c r="B1448">
        <v>-5.5956000000000001</v>
      </c>
      <c r="C1448">
        <v>1.8267</v>
      </c>
      <c r="D1448">
        <v>7.2492999999999999</v>
      </c>
      <c r="E1448">
        <v>7.0930000000000003E-3</v>
      </c>
      <c r="F1448">
        <v>3.7694999999999999E-2</v>
      </c>
      <c r="G1448" t="s">
        <v>3171</v>
      </c>
      <c r="H1448" t="s">
        <v>3172</v>
      </c>
    </row>
    <row r="1449" spans="1:8" x14ac:dyDescent="0.35">
      <c r="A1449">
        <v>76757</v>
      </c>
      <c r="B1449">
        <v>-5.5968999999999998</v>
      </c>
      <c r="C1449">
        <v>-0.32372000000000001</v>
      </c>
      <c r="D1449">
        <v>6.5598999999999998</v>
      </c>
      <c r="E1449">
        <v>1.043E-2</v>
      </c>
      <c r="F1449">
        <v>4.7475999999999997E-2</v>
      </c>
      <c r="G1449" t="s">
        <v>3173</v>
      </c>
      <c r="H1449" t="s">
        <v>3174</v>
      </c>
    </row>
    <row r="1450" spans="1:8" x14ac:dyDescent="0.35">
      <c r="A1450">
        <v>228796</v>
      </c>
      <c r="B1450">
        <v>-5.5979999999999999</v>
      </c>
      <c r="C1450">
        <v>-2.2115999999999998</v>
      </c>
      <c r="D1450">
        <v>9.4494000000000007</v>
      </c>
      <c r="E1450">
        <v>2.1121E-3</v>
      </c>
      <c r="F1450">
        <v>1.9668000000000001E-2</v>
      </c>
      <c r="G1450" t="s">
        <v>3175</v>
      </c>
      <c r="H1450" t="s">
        <v>3176</v>
      </c>
    </row>
    <row r="1451" spans="1:8" x14ac:dyDescent="0.35">
      <c r="A1451">
        <v>94191</v>
      </c>
      <c r="B1451">
        <v>-5.5979999999999999</v>
      </c>
      <c r="C1451">
        <v>-2.2852000000000001</v>
      </c>
      <c r="D1451">
        <v>8.5274000000000001</v>
      </c>
      <c r="E1451">
        <v>3.4984E-3</v>
      </c>
      <c r="F1451">
        <v>2.5836000000000001E-2</v>
      </c>
      <c r="G1451" t="s">
        <v>3177</v>
      </c>
      <c r="H1451" t="s">
        <v>3178</v>
      </c>
    </row>
    <row r="1452" spans="1:8" x14ac:dyDescent="0.35">
      <c r="A1452">
        <v>654498</v>
      </c>
      <c r="B1452">
        <v>-5.5982000000000003</v>
      </c>
      <c r="C1452">
        <v>-7.4771000000000004E-3</v>
      </c>
      <c r="D1452">
        <v>7.0781999999999998</v>
      </c>
      <c r="E1452">
        <v>7.8027000000000001E-3</v>
      </c>
      <c r="F1452">
        <v>3.9919999999999997E-2</v>
      </c>
      <c r="G1452" t="s">
        <v>3179</v>
      </c>
      <c r="H1452" t="s">
        <v>3180</v>
      </c>
    </row>
    <row r="1453" spans="1:8" x14ac:dyDescent="0.35">
      <c r="A1453">
        <v>74464</v>
      </c>
      <c r="B1453">
        <v>-5.6005000000000003</v>
      </c>
      <c r="C1453">
        <v>0.27078999999999998</v>
      </c>
      <c r="D1453">
        <v>7.0414000000000003</v>
      </c>
      <c r="E1453">
        <v>7.9646999999999999E-3</v>
      </c>
      <c r="F1453">
        <v>4.0308999999999998E-2</v>
      </c>
      <c r="G1453" t="s">
        <v>3181</v>
      </c>
      <c r="H1453" t="s">
        <v>3182</v>
      </c>
    </row>
    <row r="1454" spans="1:8" x14ac:dyDescent="0.35">
      <c r="A1454">
        <v>97243</v>
      </c>
      <c r="B1454">
        <v>-5.6006999999999998</v>
      </c>
      <c r="C1454">
        <v>-0.90893999999999997</v>
      </c>
      <c r="D1454">
        <v>9.4902999999999995</v>
      </c>
      <c r="E1454">
        <v>2.0655999999999999E-3</v>
      </c>
      <c r="F1454">
        <v>1.9567999999999999E-2</v>
      </c>
      <c r="G1454" t="s">
        <v>3183</v>
      </c>
      <c r="H1454" t="s">
        <v>3184</v>
      </c>
    </row>
    <row r="1455" spans="1:8" x14ac:dyDescent="0.35">
      <c r="A1455">
        <v>74419</v>
      </c>
      <c r="B1455">
        <v>-5.6052999999999997</v>
      </c>
      <c r="C1455">
        <v>-1.4470000000000001</v>
      </c>
      <c r="D1455">
        <v>7.8331</v>
      </c>
      <c r="E1455">
        <v>5.1298999999999997E-3</v>
      </c>
      <c r="F1455">
        <v>3.1926000000000003E-2</v>
      </c>
      <c r="G1455" t="s">
        <v>3185</v>
      </c>
      <c r="H1455" t="s">
        <v>3186</v>
      </c>
    </row>
    <row r="1456" spans="1:8" x14ac:dyDescent="0.35">
      <c r="A1456">
        <v>71756</v>
      </c>
      <c r="B1456">
        <v>-5.6085000000000003</v>
      </c>
      <c r="C1456">
        <v>-0.47915999999999997</v>
      </c>
      <c r="D1456">
        <v>7.2569999999999997</v>
      </c>
      <c r="E1456">
        <v>7.0625999999999996E-3</v>
      </c>
      <c r="F1456">
        <v>3.7589999999999998E-2</v>
      </c>
      <c r="G1456" t="s">
        <v>3187</v>
      </c>
      <c r="H1456" t="s">
        <v>3188</v>
      </c>
    </row>
    <row r="1457" spans="1:8" x14ac:dyDescent="0.35">
      <c r="A1457">
        <v>140904</v>
      </c>
      <c r="B1457">
        <v>-5.6096000000000004</v>
      </c>
      <c r="C1457">
        <v>-1.4441999999999999</v>
      </c>
      <c r="D1457">
        <v>6.6891999999999996</v>
      </c>
      <c r="E1457">
        <v>9.6997000000000003E-3</v>
      </c>
      <c r="F1457">
        <v>4.5504000000000003E-2</v>
      </c>
      <c r="G1457" t="s">
        <v>3189</v>
      </c>
      <c r="H1457" t="s">
        <v>3190</v>
      </c>
    </row>
    <row r="1458" spans="1:8" x14ac:dyDescent="0.35">
      <c r="A1458">
        <v>574519</v>
      </c>
      <c r="B1458">
        <v>-5.6135000000000002</v>
      </c>
      <c r="C1458">
        <v>-1.585</v>
      </c>
      <c r="D1458">
        <v>7.2206999999999999</v>
      </c>
      <c r="E1458">
        <v>7.2066999999999999E-3</v>
      </c>
      <c r="F1458">
        <v>3.8113000000000001E-2</v>
      </c>
      <c r="G1458" t="s">
        <v>3191</v>
      </c>
      <c r="H1458" t="s">
        <v>3192</v>
      </c>
    </row>
    <row r="1459" spans="1:8" x14ac:dyDescent="0.35">
      <c r="A1459">
        <v>75729</v>
      </c>
      <c r="B1459">
        <v>-5.6136999999999997</v>
      </c>
      <c r="C1459">
        <v>0.56259000000000003</v>
      </c>
      <c r="D1459">
        <v>8.3104999999999993</v>
      </c>
      <c r="E1459">
        <v>3.9417000000000002E-3</v>
      </c>
      <c r="F1459">
        <v>2.7556000000000001E-2</v>
      </c>
      <c r="G1459" t="s">
        <v>3193</v>
      </c>
      <c r="H1459" t="s">
        <v>3194</v>
      </c>
    </row>
    <row r="1460" spans="1:8" x14ac:dyDescent="0.35">
      <c r="A1460">
        <v>69297</v>
      </c>
      <c r="B1460">
        <v>-5.6143000000000001</v>
      </c>
      <c r="C1460">
        <v>-0.71328999999999998</v>
      </c>
      <c r="D1460">
        <v>7.6626000000000003</v>
      </c>
      <c r="E1460">
        <v>5.6376000000000004E-3</v>
      </c>
      <c r="F1460">
        <v>3.3519E-2</v>
      </c>
      <c r="G1460" t="s">
        <v>3195</v>
      </c>
      <c r="H1460" t="s">
        <v>3196</v>
      </c>
    </row>
    <row r="1461" spans="1:8" x14ac:dyDescent="0.35">
      <c r="A1461">
        <v>241263</v>
      </c>
      <c r="B1461">
        <v>-5.6185</v>
      </c>
      <c r="C1461">
        <v>-0.35565999999999998</v>
      </c>
      <c r="D1461">
        <v>6.8684000000000003</v>
      </c>
      <c r="E1461">
        <v>8.7731000000000007E-3</v>
      </c>
      <c r="F1461">
        <v>4.2893000000000001E-2</v>
      </c>
      <c r="G1461" t="s">
        <v>3197</v>
      </c>
      <c r="H1461" t="s">
        <v>3198</v>
      </c>
    </row>
    <row r="1462" spans="1:8" x14ac:dyDescent="0.35">
      <c r="A1462">
        <v>547176</v>
      </c>
      <c r="B1462">
        <v>-5.6258999999999997</v>
      </c>
      <c r="C1462">
        <v>-1.2517</v>
      </c>
      <c r="D1462">
        <v>10.651999999999999</v>
      </c>
      <c r="E1462">
        <v>1.0992E-3</v>
      </c>
      <c r="F1462">
        <v>1.4562E-2</v>
      </c>
      <c r="G1462" t="s">
        <v>3199</v>
      </c>
      <c r="H1462" t="s">
        <v>3200</v>
      </c>
    </row>
    <row r="1463" spans="1:8" x14ac:dyDescent="0.35">
      <c r="A1463">
        <v>77485</v>
      </c>
      <c r="B1463">
        <v>-5.6303999999999998</v>
      </c>
      <c r="C1463">
        <v>-0.54242000000000001</v>
      </c>
      <c r="D1463">
        <v>6.4429999999999996</v>
      </c>
      <c r="E1463">
        <v>1.1139E-2</v>
      </c>
      <c r="F1463">
        <v>4.9683999999999999E-2</v>
      </c>
      <c r="G1463" t="s">
        <v>3201</v>
      </c>
      <c r="H1463" t="s">
        <v>3202</v>
      </c>
    </row>
    <row r="1464" spans="1:8" x14ac:dyDescent="0.35">
      <c r="A1464">
        <v>20272</v>
      </c>
      <c r="B1464">
        <v>-5.6325000000000003</v>
      </c>
      <c r="C1464">
        <v>0.94362000000000001</v>
      </c>
      <c r="D1464">
        <v>9.4840999999999998</v>
      </c>
      <c r="E1464">
        <v>2.0726E-3</v>
      </c>
      <c r="F1464">
        <v>1.9595000000000001E-2</v>
      </c>
      <c r="G1464" t="s">
        <v>3203</v>
      </c>
      <c r="H1464" t="s">
        <v>3204</v>
      </c>
    </row>
    <row r="1465" spans="1:8" x14ac:dyDescent="0.35">
      <c r="A1465">
        <v>235612</v>
      </c>
      <c r="B1465">
        <v>-5.6325000000000003</v>
      </c>
      <c r="C1465">
        <v>-2.2968000000000002</v>
      </c>
      <c r="D1465">
        <v>8.6270000000000007</v>
      </c>
      <c r="E1465">
        <v>3.3122E-3</v>
      </c>
      <c r="F1465">
        <v>2.5054E-2</v>
      </c>
      <c r="G1465" t="s">
        <v>3205</v>
      </c>
      <c r="H1465" t="s">
        <v>3206</v>
      </c>
    </row>
    <row r="1466" spans="1:8" x14ac:dyDescent="0.35">
      <c r="A1466">
        <v>72902</v>
      </c>
      <c r="B1466">
        <v>-5.6333000000000002</v>
      </c>
      <c r="C1466">
        <v>-1.4692000000000001</v>
      </c>
      <c r="D1466">
        <v>7.1464999999999996</v>
      </c>
      <c r="E1466">
        <v>7.5107999999999998E-3</v>
      </c>
      <c r="F1466">
        <v>3.9061999999999999E-2</v>
      </c>
      <c r="G1466" t="s">
        <v>3207</v>
      </c>
      <c r="H1466" t="s">
        <v>3208</v>
      </c>
    </row>
    <row r="1467" spans="1:8" x14ac:dyDescent="0.35">
      <c r="A1467">
        <v>114873</v>
      </c>
      <c r="B1467">
        <v>-5.6349</v>
      </c>
      <c r="C1467">
        <v>1.6237999999999999</v>
      </c>
      <c r="D1467">
        <v>7.9856999999999996</v>
      </c>
      <c r="E1467">
        <v>4.7147999999999999E-3</v>
      </c>
      <c r="F1467">
        <v>3.0332000000000001E-2</v>
      </c>
      <c r="G1467" t="s">
        <v>3209</v>
      </c>
      <c r="H1467" t="s">
        <v>3210</v>
      </c>
    </row>
    <row r="1468" spans="1:8" x14ac:dyDescent="0.35">
      <c r="A1468">
        <v>100045778</v>
      </c>
      <c r="B1468">
        <v>-5.6357999999999997</v>
      </c>
      <c r="C1468">
        <v>-1.0463</v>
      </c>
      <c r="D1468">
        <v>6.4766000000000004</v>
      </c>
      <c r="E1468">
        <v>1.093E-2</v>
      </c>
      <c r="F1468">
        <v>4.9084000000000003E-2</v>
      </c>
      <c r="G1468" t="s">
        <v>3211</v>
      </c>
      <c r="H1468" t="s">
        <v>3212</v>
      </c>
    </row>
    <row r="1469" spans="1:8" x14ac:dyDescent="0.35">
      <c r="A1469">
        <v>76389</v>
      </c>
      <c r="B1469">
        <v>-5.6380999999999997</v>
      </c>
      <c r="C1469">
        <v>-0.23729</v>
      </c>
      <c r="D1469">
        <v>7.0873999999999997</v>
      </c>
      <c r="E1469">
        <v>7.7628000000000003E-3</v>
      </c>
      <c r="F1469">
        <v>3.9801000000000003E-2</v>
      </c>
      <c r="G1469" t="s">
        <v>3213</v>
      </c>
      <c r="H1469" t="s">
        <v>3214</v>
      </c>
    </row>
    <row r="1470" spans="1:8" x14ac:dyDescent="0.35">
      <c r="A1470">
        <v>66695</v>
      </c>
      <c r="B1470">
        <v>-5.6394000000000002</v>
      </c>
      <c r="C1470">
        <v>-1.1483000000000001</v>
      </c>
      <c r="D1470">
        <v>9.0777999999999999</v>
      </c>
      <c r="E1470">
        <v>2.5872999999999998E-3</v>
      </c>
      <c r="F1470">
        <v>2.1987E-2</v>
      </c>
      <c r="G1470" t="s">
        <v>3215</v>
      </c>
      <c r="H1470" t="s">
        <v>3216</v>
      </c>
    </row>
    <row r="1471" spans="1:8" x14ac:dyDescent="0.35">
      <c r="A1471">
        <v>14685</v>
      </c>
      <c r="B1471">
        <v>-5.6463000000000001</v>
      </c>
      <c r="C1471">
        <v>-1.5233000000000001</v>
      </c>
      <c r="D1471">
        <v>9.2391000000000005</v>
      </c>
      <c r="E1471">
        <v>2.3690999999999999E-3</v>
      </c>
      <c r="F1471">
        <v>2.1066000000000001E-2</v>
      </c>
      <c r="G1471" t="s">
        <v>3217</v>
      </c>
      <c r="H1471" t="s">
        <v>3218</v>
      </c>
    </row>
    <row r="1472" spans="1:8" x14ac:dyDescent="0.35">
      <c r="A1472">
        <v>664883</v>
      </c>
      <c r="B1472">
        <v>-5.6479999999999997</v>
      </c>
      <c r="C1472">
        <v>0.18851999999999999</v>
      </c>
      <c r="D1472">
        <v>8.9931999999999999</v>
      </c>
      <c r="E1472">
        <v>2.7098999999999999E-3</v>
      </c>
      <c r="F1472">
        <v>2.2513999999999999E-2</v>
      </c>
      <c r="G1472" t="s">
        <v>3219</v>
      </c>
      <c r="H1472" t="s">
        <v>3220</v>
      </c>
    </row>
    <row r="1473" spans="1:8" x14ac:dyDescent="0.35">
      <c r="A1473">
        <v>14812</v>
      </c>
      <c r="B1473">
        <v>-5.6509</v>
      </c>
      <c r="C1473">
        <v>1.6288</v>
      </c>
      <c r="D1473">
        <v>9.6959999999999997</v>
      </c>
      <c r="E1473">
        <v>1.8466999999999999E-3</v>
      </c>
      <c r="F1473">
        <v>1.8565000000000002E-2</v>
      </c>
      <c r="G1473" t="s">
        <v>3221</v>
      </c>
      <c r="H1473" t="s">
        <v>3222</v>
      </c>
    </row>
    <row r="1474" spans="1:8" x14ac:dyDescent="0.35">
      <c r="A1474">
        <v>226180</v>
      </c>
      <c r="B1474">
        <v>-5.6566999999999998</v>
      </c>
      <c r="C1474">
        <v>-1.9320999999999999</v>
      </c>
      <c r="D1474">
        <v>6.7759999999999998</v>
      </c>
      <c r="E1474">
        <v>9.2394E-3</v>
      </c>
      <c r="F1474">
        <v>4.4304000000000003E-2</v>
      </c>
      <c r="G1474" t="s">
        <v>3223</v>
      </c>
      <c r="H1474" t="s">
        <v>3224</v>
      </c>
    </row>
    <row r="1475" spans="1:8" x14ac:dyDescent="0.35">
      <c r="A1475">
        <v>791381</v>
      </c>
      <c r="B1475">
        <v>-5.6593999999999998</v>
      </c>
      <c r="C1475">
        <v>-2.1448999999999998</v>
      </c>
      <c r="D1475">
        <v>7.5061999999999998</v>
      </c>
      <c r="E1475">
        <v>6.1485999999999997E-3</v>
      </c>
      <c r="F1475">
        <v>3.4798000000000003E-2</v>
      </c>
      <c r="G1475" t="s">
        <v>3225</v>
      </c>
      <c r="H1475" t="s">
        <v>3226</v>
      </c>
    </row>
    <row r="1476" spans="1:8" x14ac:dyDescent="0.35">
      <c r="A1476">
        <v>14119</v>
      </c>
      <c r="B1476">
        <v>-5.6604000000000001</v>
      </c>
      <c r="C1476">
        <v>1.9453</v>
      </c>
      <c r="D1476">
        <v>10.414</v>
      </c>
      <c r="E1476">
        <v>1.2507E-3</v>
      </c>
      <c r="F1476">
        <v>1.5258000000000001E-2</v>
      </c>
      <c r="G1476" t="s">
        <v>3227</v>
      </c>
      <c r="H1476" t="s">
        <v>3228</v>
      </c>
    </row>
    <row r="1477" spans="1:8" x14ac:dyDescent="0.35">
      <c r="A1477">
        <v>320995</v>
      </c>
      <c r="B1477">
        <v>-5.6609999999999996</v>
      </c>
      <c r="C1477">
        <v>-2.2707999999999999</v>
      </c>
      <c r="D1477">
        <v>6.7184999999999997</v>
      </c>
      <c r="E1477">
        <v>9.5420000000000001E-3</v>
      </c>
      <c r="F1477">
        <v>4.5178000000000003E-2</v>
      </c>
      <c r="G1477" t="s">
        <v>3229</v>
      </c>
      <c r="H1477" t="s">
        <v>3230</v>
      </c>
    </row>
    <row r="1478" spans="1:8" x14ac:dyDescent="0.35">
      <c r="A1478">
        <v>15364</v>
      </c>
      <c r="B1478">
        <v>-5.6635</v>
      </c>
      <c r="C1478">
        <v>0.45478000000000002</v>
      </c>
      <c r="D1478">
        <v>7.3623000000000003</v>
      </c>
      <c r="E1478">
        <v>6.6604000000000003E-3</v>
      </c>
      <c r="F1478">
        <v>3.6395999999999998E-2</v>
      </c>
      <c r="G1478" t="s">
        <v>3231</v>
      </c>
      <c r="H1478" t="s">
        <v>3232</v>
      </c>
    </row>
    <row r="1479" spans="1:8" x14ac:dyDescent="0.35">
      <c r="A1479">
        <v>243931</v>
      </c>
      <c r="B1479">
        <v>-5.6637000000000004</v>
      </c>
      <c r="C1479">
        <v>4.1084000000000002E-2</v>
      </c>
      <c r="D1479">
        <v>9.5162999999999993</v>
      </c>
      <c r="E1479">
        <v>2.0365000000000001E-3</v>
      </c>
      <c r="F1479">
        <v>1.941E-2</v>
      </c>
      <c r="G1479" t="s">
        <v>3233</v>
      </c>
      <c r="H1479" t="s">
        <v>3234</v>
      </c>
    </row>
    <row r="1480" spans="1:8" x14ac:dyDescent="0.35">
      <c r="A1480">
        <v>16542</v>
      </c>
      <c r="B1480">
        <v>-5.6740000000000004</v>
      </c>
      <c r="C1480">
        <v>-0.76476</v>
      </c>
      <c r="D1480">
        <v>8.5569000000000006</v>
      </c>
      <c r="E1480">
        <v>3.4421999999999999E-3</v>
      </c>
      <c r="F1480">
        <v>2.5651E-2</v>
      </c>
      <c r="G1480" t="s">
        <v>3235</v>
      </c>
      <c r="H1480" t="s">
        <v>3236</v>
      </c>
    </row>
    <row r="1481" spans="1:8" x14ac:dyDescent="0.35">
      <c r="A1481">
        <v>26434</v>
      </c>
      <c r="B1481">
        <v>-5.6821999999999999</v>
      </c>
      <c r="C1481">
        <v>-2.2509000000000001</v>
      </c>
      <c r="D1481">
        <v>8.1629000000000005</v>
      </c>
      <c r="E1481">
        <v>4.2756000000000001E-3</v>
      </c>
      <c r="F1481">
        <v>2.8764999999999999E-2</v>
      </c>
      <c r="G1481" t="s">
        <v>3237</v>
      </c>
      <c r="H1481" t="s">
        <v>3238</v>
      </c>
    </row>
    <row r="1482" spans="1:8" x14ac:dyDescent="0.35">
      <c r="A1482">
        <v>260315</v>
      </c>
      <c r="B1482">
        <v>-5.6840000000000002</v>
      </c>
      <c r="C1482">
        <v>1.8218000000000001</v>
      </c>
      <c r="D1482">
        <v>10.119</v>
      </c>
      <c r="E1482">
        <v>1.4675000000000001E-3</v>
      </c>
      <c r="F1482">
        <v>1.6632000000000001E-2</v>
      </c>
      <c r="G1482" t="s">
        <v>3239</v>
      </c>
      <c r="H1482" t="s">
        <v>3240</v>
      </c>
    </row>
    <row r="1483" spans="1:8" x14ac:dyDescent="0.35">
      <c r="A1483">
        <v>100045469</v>
      </c>
      <c r="B1483">
        <v>-5.6870000000000003</v>
      </c>
      <c r="C1483">
        <v>-0.49872</v>
      </c>
      <c r="D1483">
        <v>7.4606000000000003</v>
      </c>
      <c r="E1483">
        <v>6.3064000000000002E-3</v>
      </c>
      <c r="F1483">
        <v>3.5366000000000002E-2</v>
      </c>
      <c r="G1483" t="s">
        <v>3241</v>
      </c>
      <c r="H1483" t="s">
        <v>3242</v>
      </c>
    </row>
    <row r="1484" spans="1:8" x14ac:dyDescent="0.35">
      <c r="A1484">
        <v>237213</v>
      </c>
      <c r="B1484">
        <v>-5.6881000000000004</v>
      </c>
      <c r="C1484">
        <v>-1.5884</v>
      </c>
      <c r="D1484">
        <v>8.4527999999999999</v>
      </c>
      <c r="E1484">
        <v>3.6449E-3</v>
      </c>
      <c r="F1484">
        <v>2.6478999999999999E-2</v>
      </c>
      <c r="G1484" t="s">
        <v>3243</v>
      </c>
      <c r="H1484" t="s">
        <v>3244</v>
      </c>
    </row>
    <row r="1485" spans="1:8" x14ac:dyDescent="0.35">
      <c r="A1485">
        <v>12638</v>
      </c>
      <c r="B1485">
        <v>-5.6893000000000002</v>
      </c>
      <c r="C1485">
        <v>-0.60326999999999997</v>
      </c>
      <c r="D1485">
        <v>11.179</v>
      </c>
      <c r="E1485">
        <v>8.2715000000000002E-4</v>
      </c>
      <c r="F1485">
        <v>1.2681E-2</v>
      </c>
      <c r="G1485" t="s">
        <v>3245</v>
      </c>
      <c r="H1485" t="s">
        <v>3246</v>
      </c>
    </row>
    <row r="1486" spans="1:8" x14ac:dyDescent="0.35">
      <c r="A1486">
        <v>18598</v>
      </c>
      <c r="B1486">
        <v>-5.6943000000000001</v>
      </c>
      <c r="C1486">
        <v>-2.2231000000000001</v>
      </c>
      <c r="D1486">
        <v>7.6952999999999996</v>
      </c>
      <c r="E1486">
        <v>5.5366E-3</v>
      </c>
      <c r="F1486">
        <v>3.3269E-2</v>
      </c>
      <c r="G1486" t="s">
        <v>3247</v>
      </c>
      <c r="H1486" t="s">
        <v>3248</v>
      </c>
    </row>
    <row r="1487" spans="1:8" x14ac:dyDescent="0.35">
      <c r="A1487">
        <v>66786</v>
      </c>
      <c r="B1487">
        <v>-5.6957000000000004</v>
      </c>
      <c r="C1487">
        <v>-2.0836000000000001</v>
      </c>
      <c r="D1487">
        <v>8.2187000000000001</v>
      </c>
      <c r="E1487">
        <v>4.1460999999999998E-3</v>
      </c>
      <c r="F1487">
        <v>2.8357E-2</v>
      </c>
      <c r="G1487" t="s">
        <v>3249</v>
      </c>
      <c r="H1487" t="s">
        <v>3250</v>
      </c>
    </row>
    <row r="1488" spans="1:8" x14ac:dyDescent="0.35">
      <c r="A1488">
        <v>329178</v>
      </c>
      <c r="B1488">
        <v>-5.6957000000000004</v>
      </c>
      <c r="C1488">
        <v>0.89719000000000004</v>
      </c>
      <c r="D1488">
        <v>7.8091999999999997</v>
      </c>
      <c r="E1488">
        <v>5.1980000000000004E-3</v>
      </c>
      <c r="F1488">
        <v>3.2134000000000003E-2</v>
      </c>
      <c r="G1488" t="s">
        <v>3251</v>
      </c>
      <c r="H1488" t="s">
        <v>3252</v>
      </c>
    </row>
    <row r="1489" spans="1:8" x14ac:dyDescent="0.35">
      <c r="A1489">
        <v>239852</v>
      </c>
      <c r="B1489">
        <v>-5.7016</v>
      </c>
      <c r="C1489">
        <v>-1.4851000000000001</v>
      </c>
      <c r="D1489">
        <v>7.6986999999999997</v>
      </c>
      <c r="E1489">
        <v>5.5259999999999997E-3</v>
      </c>
      <c r="F1489">
        <v>3.3269E-2</v>
      </c>
      <c r="G1489" t="s">
        <v>3253</v>
      </c>
      <c r="H1489" t="s">
        <v>3254</v>
      </c>
    </row>
    <row r="1490" spans="1:8" x14ac:dyDescent="0.35">
      <c r="A1490">
        <v>192113</v>
      </c>
      <c r="B1490">
        <v>-5.7026000000000003</v>
      </c>
      <c r="C1490">
        <v>0.54437000000000002</v>
      </c>
      <c r="D1490">
        <v>7.5221</v>
      </c>
      <c r="E1490">
        <v>6.0948E-3</v>
      </c>
      <c r="F1490">
        <v>3.4679000000000001E-2</v>
      </c>
      <c r="G1490" t="s">
        <v>3255</v>
      </c>
      <c r="H1490" t="s">
        <v>3256</v>
      </c>
    </row>
    <row r="1491" spans="1:8" x14ac:dyDescent="0.35">
      <c r="A1491">
        <v>19892</v>
      </c>
      <c r="B1491">
        <v>-5.7031000000000001</v>
      </c>
      <c r="C1491">
        <v>-1.0054000000000001</v>
      </c>
      <c r="D1491">
        <v>6.4705000000000004</v>
      </c>
      <c r="E1491">
        <v>1.0968E-2</v>
      </c>
      <c r="F1491">
        <v>4.9176999999999998E-2</v>
      </c>
      <c r="G1491" t="s">
        <v>3257</v>
      </c>
      <c r="H1491" t="s">
        <v>3258</v>
      </c>
    </row>
    <row r="1492" spans="1:8" x14ac:dyDescent="0.35">
      <c r="A1492">
        <v>16846</v>
      </c>
      <c r="B1492">
        <v>-5.7032999999999996</v>
      </c>
      <c r="C1492">
        <v>-1.2809999999999999</v>
      </c>
      <c r="D1492">
        <v>7.6848000000000001</v>
      </c>
      <c r="E1492">
        <v>5.5688999999999999E-3</v>
      </c>
      <c r="F1492">
        <v>3.3392999999999999E-2</v>
      </c>
      <c r="G1492" t="s">
        <v>3259</v>
      </c>
      <c r="H1492" t="s">
        <v>3260</v>
      </c>
    </row>
    <row r="1493" spans="1:8" x14ac:dyDescent="0.35">
      <c r="A1493">
        <v>55938</v>
      </c>
      <c r="B1493">
        <v>-5.7054</v>
      </c>
      <c r="C1493">
        <v>-1.9265000000000001</v>
      </c>
      <c r="D1493">
        <v>7.6246</v>
      </c>
      <c r="E1493">
        <v>5.7575999999999999E-3</v>
      </c>
      <c r="F1493">
        <v>3.3834000000000003E-2</v>
      </c>
      <c r="G1493" t="s">
        <v>3261</v>
      </c>
      <c r="H1493" t="s">
        <v>3262</v>
      </c>
    </row>
    <row r="1494" spans="1:8" x14ac:dyDescent="0.35">
      <c r="A1494">
        <v>100503584</v>
      </c>
      <c r="B1494">
        <v>-5.7064000000000004</v>
      </c>
      <c r="C1494">
        <v>-2.1128999999999998</v>
      </c>
      <c r="D1494">
        <v>10.311999999999999</v>
      </c>
      <c r="E1494">
        <v>1.3217000000000001E-3</v>
      </c>
      <c r="F1494">
        <v>1.5743E-2</v>
      </c>
      <c r="G1494" t="s">
        <v>3263</v>
      </c>
      <c r="H1494" t="s">
        <v>3264</v>
      </c>
    </row>
    <row r="1495" spans="1:8" x14ac:dyDescent="0.35">
      <c r="A1495">
        <v>75706</v>
      </c>
      <c r="B1495">
        <v>-5.7065999999999999</v>
      </c>
      <c r="C1495">
        <v>-1.5523</v>
      </c>
      <c r="D1495">
        <v>8.7576000000000001</v>
      </c>
      <c r="E1495">
        <v>3.0831000000000001E-3</v>
      </c>
      <c r="F1495">
        <v>2.4202999999999999E-2</v>
      </c>
      <c r="G1495" t="s">
        <v>3265</v>
      </c>
      <c r="H1495" t="s">
        <v>3266</v>
      </c>
    </row>
    <row r="1496" spans="1:8" x14ac:dyDescent="0.35">
      <c r="A1496">
        <v>18779</v>
      </c>
      <c r="B1496">
        <v>-5.7069999999999999</v>
      </c>
      <c r="C1496">
        <v>1.7415</v>
      </c>
      <c r="D1496">
        <v>8.6489999999999991</v>
      </c>
      <c r="E1496">
        <v>3.2724999999999998E-3</v>
      </c>
      <c r="F1496">
        <v>2.4874E-2</v>
      </c>
      <c r="G1496" t="s">
        <v>3267</v>
      </c>
      <c r="H1496" t="s">
        <v>3268</v>
      </c>
    </row>
    <row r="1497" spans="1:8" x14ac:dyDescent="0.35">
      <c r="A1497">
        <v>225207</v>
      </c>
      <c r="B1497">
        <v>-5.7096999999999998</v>
      </c>
      <c r="C1497">
        <v>-0.73846000000000001</v>
      </c>
      <c r="D1497">
        <v>7.8333000000000004</v>
      </c>
      <c r="E1497">
        <v>5.1292000000000004E-3</v>
      </c>
      <c r="F1497">
        <v>3.1926000000000003E-2</v>
      </c>
      <c r="G1497" t="s">
        <v>3269</v>
      </c>
      <c r="H1497" t="s">
        <v>3270</v>
      </c>
    </row>
    <row r="1498" spans="1:8" x14ac:dyDescent="0.35">
      <c r="A1498">
        <v>214321</v>
      </c>
      <c r="B1498">
        <v>-5.7153999999999998</v>
      </c>
      <c r="C1498">
        <v>0.51719999999999999</v>
      </c>
      <c r="D1498">
        <v>8.4280000000000008</v>
      </c>
      <c r="E1498">
        <v>3.6947999999999998E-3</v>
      </c>
      <c r="F1498">
        <v>2.6675999999999998E-2</v>
      </c>
      <c r="G1498" t="s">
        <v>3271</v>
      </c>
      <c r="H1498" t="s">
        <v>3272</v>
      </c>
    </row>
    <row r="1499" spans="1:8" x14ac:dyDescent="0.35">
      <c r="A1499">
        <v>100504265</v>
      </c>
      <c r="B1499">
        <v>-5.7156000000000002</v>
      </c>
      <c r="C1499">
        <v>-1.2678</v>
      </c>
      <c r="D1499">
        <v>8.2423999999999999</v>
      </c>
      <c r="E1499">
        <v>4.0921999999999998E-3</v>
      </c>
      <c r="F1499">
        <v>2.8121E-2</v>
      </c>
      <c r="G1499" t="s">
        <v>3273</v>
      </c>
      <c r="H1499" t="s">
        <v>3274</v>
      </c>
    </row>
    <row r="1500" spans="1:8" x14ac:dyDescent="0.35">
      <c r="A1500">
        <v>21462</v>
      </c>
      <c r="B1500">
        <v>-5.7172999999999998</v>
      </c>
      <c r="C1500">
        <v>-2.1676000000000002</v>
      </c>
      <c r="D1500">
        <v>8.0250000000000004</v>
      </c>
      <c r="E1500">
        <v>4.6135000000000004E-3</v>
      </c>
      <c r="F1500">
        <v>3.0009000000000001E-2</v>
      </c>
      <c r="G1500" t="s">
        <v>3275</v>
      </c>
      <c r="H1500" t="s">
        <v>3276</v>
      </c>
    </row>
    <row r="1501" spans="1:8" x14ac:dyDescent="0.35">
      <c r="A1501">
        <v>75860</v>
      </c>
      <c r="B1501">
        <v>-5.7205000000000004</v>
      </c>
      <c r="C1501">
        <v>-2.1953999999999998</v>
      </c>
      <c r="D1501">
        <v>7.5069999999999997</v>
      </c>
      <c r="E1501">
        <v>6.1459000000000001E-3</v>
      </c>
      <c r="F1501">
        <v>3.4797000000000002E-2</v>
      </c>
      <c r="G1501" t="s">
        <v>3277</v>
      </c>
      <c r="H1501" t="s">
        <v>3278</v>
      </c>
    </row>
    <row r="1502" spans="1:8" x14ac:dyDescent="0.35">
      <c r="A1502">
        <v>382421</v>
      </c>
      <c r="B1502">
        <v>-5.7244999999999999</v>
      </c>
      <c r="C1502">
        <v>-0.80922000000000005</v>
      </c>
      <c r="D1502">
        <v>9.5751000000000008</v>
      </c>
      <c r="E1502">
        <v>1.9724E-3</v>
      </c>
      <c r="F1502">
        <v>1.9050999999999998E-2</v>
      </c>
      <c r="G1502" t="s">
        <v>3279</v>
      </c>
      <c r="H1502" t="s">
        <v>3280</v>
      </c>
    </row>
    <row r="1503" spans="1:8" x14ac:dyDescent="0.35">
      <c r="A1503">
        <v>229706</v>
      </c>
      <c r="B1503">
        <v>-5.7275999999999998</v>
      </c>
      <c r="C1503">
        <v>-1.3717999999999999</v>
      </c>
      <c r="D1503">
        <v>10.789</v>
      </c>
      <c r="E1503">
        <v>1.0208999999999999E-3</v>
      </c>
      <c r="F1503">
        <v>1.4031E-2</v>
      </c>
      <c r="G1503" t="s">
        <v>3281</v>
      </c>
      <c r="H1503" t="s">
        <v>3282</v>
      </c>
    </row>
    <row r="1504" spans="1:8" x14ac:dyDescent="0.35">
      <c r="A1504">
        <v>67557</v>
      </c>
      <c r="B1504">
        <v>-5.7305999999999999</v>
      </c>
      <c r="C1504">
        <v>-0.66674999999999995</v>
      </c>
      <c r="D1504">
        <v>6.8090999999999999</v>
      </c>
      <c r="E1504">
        <v>9.0691999999999995E-3</v>
      </c>
      <c r="F1504">
        <v>4.3790000000000003E-2</v>
      </c>
      <c r="G1504" t="s">
        <v>3283</v>
      </c>
      <c r="H1504" t="s">
        <v>3284</v>
      </c>
    </row>
    <row r="1505" spans="1:8" x14ac:dyDescent="0.35">
      <c r="A1505">
        <v>207683</v>
      </c>
      <c r="B1505">
        <v>-5.7313999999999998</v>
      </c>
      <c r="C1505">
        <v>-1.9378</v>
      </c>
      <c r="D1505">
        <v>7.7567000000000004</v>
      </c>
      <c r="E1505">
        <v>5.3514000000000001E-3</v>
      </c>
      <c r="F1505">
        <v>3.2740999999999999E-2</v>
      </c>
      <c r="G1505" t="s">
        <v>3285</v>
      </c>
      <c r="H1505" t="s">
        <v>3286</v>
      </c>
    </row>
    <row r="1506" spans="1:8" x14ac:dyDescent="0.35">
      <c r="A1506">
        <v>16816</v>
      </c>
      <c r="B1506">
        <v>-5.7331000000000003</v>
      </c>
      <c r="C1506">
        <v>-0.72302999999999995</v>
      </c>
      <c r="D1506">
        <v>8.9539000000000009</v>
      </c>
      <c r="E1506">
        <v>2.7686999999999998E-3</v>
      </c>
      <c r="F1506">
        <v>2.2831000000000001E-2</v>
      </c>
      <c r="G1506" t="s">
        <v>3287</v>
      </c>
      <c r="H1506" t="s">
        <v>3288</v>
      </c>
    </row>
    <row r="1507" spans="1:8" x14ac:dyDescent="0.35">
      <c r="A1507">
        <v>258595</v>
      </c>
      <c r="B1507">
        <v>-5.7337999999999996</v>
      </c>
      <c r="C1507">
        <v>-2.2158000000000002</v>
      </c>
      <c r="D1507">
        <v>6.7361000000000004</v>
      </c>
      <c r="E1507">
        <v>9.4479999999999998E-3</v>
      </c>
      <c r="F1507">
        <v>4.4916999999999999E-2</v>
      </c>
      <c r="G1507" t="s">
        <v>3289</v>
      </c>
      <c r="H1507" t="s">
        <v>3290</v>
      </c>
    </row>
    <row r="1508" spans="1:8" x14ac:dyDescent="0.35">
      <c r="A1508">
        <v>12395</v>
      </c>
      <c r="B1508">
        <v>-5.7344999999999997</v>
      </c>
      <c r="C1508">
        <v>0.24803</v>
      </c>
      <c r="D1508">
        <v>8.3521999999999998</v>
      </c>
      <c r="E1508">
        <v>3.8522000000000001E-3</v>
      </c>
      <c r="F1508">
        <v>2.7303000000000001E-2</v>
      </c>
      <c r="G1508" t="s">
        <v>3291</v>
      </c>
      <c r="H1508" t="s">
        <v>3292</v>
      </c>
    </row>
    <row r="1509" spans="1:8" x14ac:dyDescent="0.35">
      <c r="A1509">
        <v>67358</v>
      </c>
      <c r="B1509">
        <v>-5.7365000000000004</v>
      </c>
      <c r="C1509">
        <v>-0.30648999999999998</v>
      </c>
      <c r="D1509">
        <v>6.6369999999999996</v>
      </c>
      <c r="E1509">
        <v>9.9878999999999992E-3</v>
      </c>
      <c r="F1509">
        <v>4.6260000000000003E-2</v>
      </c>
      <c r="G1509" t="s">
        <v>3293</v>
      </c>
      <c r="H1509" t="s">
        <v>3294</v>
      </c>
    </row>
    <row r="1510" spans="1:8" x14ac:dyDescent="0.35">
      <c r="A1510">
        <v>70918</v>
      </c>
      <c r="B1510">
        <v>-5.7375999999999996</v>
      </c>
      <c r="C1510">
        <v>-4.0103E-2</v>
      </c>
      <c r="D1510">
        <v>6.6515000000000004</v>
      </c>
      <c r="E1510">
        <v>9.9071999999999997E-3</v>
      </c>
      <c r="F1510">
        <v>4.6026999999999998E-2</v>
      </c>
      <c r="G1510" t="s">
        <v>3295</v>
      </c>
      <c r="H1510" t="s">
        <v>3296</v>
      </c>
    </row>
    <row r="1511" spans="1:8" x14ac:dyDescent="0.35">
      <c r="A1511">
        <v>231201</v>
      </c>
      <c r="B1511">
        <v>-5.7382</v>
      </c>
      <c r="C1511">
        <v>-0.59003000000000005</v>
      </c>
      <c r="D1511">
        <v>7.4935</v>
      </c>
      <c r="E1511">
        <v>6.1923000000000004E-3</v>
      </c>
      <c r="F1511">
        <v>3.4934E-2</v>
      </c>
      <c r="G1511" t="s">
        <v>3297</v>
      </c>
      <c r="H1511" t="s">
        <v>3298</v>
      </c>
    </row>
    <row r="1512" spans="1:8" x14ac:dyDescent="0.35">
      <c r="A1512">
        <v>14783</v>
      </c>
      <c r="B1512">
        <v>-5.7389000000000001</v>
      </c>
      <c r="C1512">
        <v>-0.18840999999999999</v>
      </c>
      <c r="D1512">
        <v>6.7267999999999999</v>
      </c>
      <c r="E1512">
        <v>9.4973999999999996E-3</v>
      </c>
      <c r="F1512">
        <v>4.5047999999999998E-2</v>
      </c>
      <c r="G1512" t="s">
        <v>3299</v>
      </c>
      <c r="H1512" t="s">
        <v>3300</v>
      </c>
    </row>
    <row r="1513" spans="1:8" x14ac:dyDescent="0.35">
      <c r="A1513">
        <v>12335</v>
      </c>
      <c r="B1513">
        <v>-5.7390999999999996</v>
      </c>
      <c r="C1513">
        <v>0.98070000000000002</v>
      </c>
      <c r="D1513">
        <v>8.0640999999999998</v>
      </c>
      <c r="E1513">
        <v>4.5149999999999999E-3</v>
      </c>
      <c r="F1513">
        <v>2.9614000000000001E-2</v>
      </c>
      <c r="G1513" t="s">
        <v>3301</v>
      </c>
      <c r="H1513" t="s">
        <v>3302</v>
      </c>
    </row>
    <row r="1514" spans="1:8" x14ac:dyDescent="0.35">
      <c r="A1514">
        <v>60344</v>
      </c>
      <c r="B1514">
        <v>-5.7412999999999998</v>
      </c>
      <c r="C1514">
        <v>0.97509000000000001</v>
      </c>
      <c r="D1514">
        <v>9.2333999999999996</v>
      </c>
      <c r="E1514">
        <v>2.3763E-3</v>
      </c>
      <c r="F1514">
        <v>2.1082E-2</v>
      </c>
      <c r="G1514" t="s">
        <v>3303</v>
      </c>
      <c r="H1514" t="s">
        <v>3304</v>
      </c>
    </row>
    <row r="1515" spans="1:8" x14ac:dyDescent="0.35">
      <c r="A1515">
        <v>224916</v>
      </c>
      <c r="B1515">
        <v>-5.7430000000000003</v>
      </c>
      <c r="C1515">
        <v>-2.2339000000000002</v>
      </c>
      <c r="D1515">
        <v>7.6561000000000003</v>
      </c>
      <c r="E1515">
        <v>5.6579999999999998E-3</v>
      </c>
      <c r="F1515">
        <v>3.3598000000000003E-2</v>
      </c>
      <c r="G1515" t="s">
        <v>3305</v>
      </c>
      <c r="H1515" t="s">
        <v>3306</v>
      </c>
    </row>
    <row r="1516" spans="1:8" x14ac:dyDescent="0.35">
      <c r="A1516">
        <v>15559</v>
      </c>
      <c r="B1516">
        <v>-5.7451999999999996</v>
      </c>
      <c r="C1516">
        <v>1.1772</v>
      </c>
      <c r="D1516">
        <v>7.3678999999999997</v>
      </c>
      <c r="E1516">
        <v>6.6398999999999998E-3</v>
      </c>
      <c r="F1516">
        <v>3.6380999999999997E-2</v>
      </c>
      <c r="G1516" t="s">
        <v>3307</v>
      </c>
      <c r="H1516" t="s">
        <v>3308</v>
      </c>
    </row>
    <row r="1517" spans="1:8" x14ac:dyDescent="0.35">
      <c r="A1517">
        <v>225600</v>
      </c>
      <c r="B1517">
        <v>-5.7458</v>
      </c>
      <c r="C1517">
        <v>-0.61814000000000002</v>
      </c>
      <c r="D1517">
        <v>6.6052999999999997</v>
      </c>
      <c r="E1517">
        <v>1.0168E-2</v>
      </c>
      <c r="F1517">
        <v>4.6743E-2</v>
      </c>
      <c r="G1517" t="s">
        <v>3309</v>
      </c>
      <c r="H1517" t="s">
        <v>3310</v>
      </c>
    </row>
    <row r="1518" spans="1:8" x14ac:dyDescent="0.35">
      <c r="A1518">
        <v>105590</v>
      </c>
      <c r="B1518">
        <v>-5.7461000000000002</v>
      </c>
      <c r="C1518">
        <v>0.28255999999999998</v>
      </c>
      <c r="D1518">
        <v>6.5332999999999997</v>
      </c>
      <c r="E1518">
        <v>1.0586999999999999E-2</v>
      </c>
      <c r="F1518">
        <v>4.8004999999999999E-2</v>
      </c>
      <c r="G1518" t="s">
        <v>3311</v>
      </c>
      <c r="H1518" t="s">
        <v>3312</v>
      </c>
    </row>
    <row r="1519" spans="1:8" x14ac:dyDescent="0.35">
      <c r="A1519">
        <v>13386</v>
      </c>
      <c r="B1519">
        <v>-5.7466999999999997</v>
      </c>
      <c r="C1519">
        <v>-0.64724000000000004</v>
      </c>
      <c r="D1519">
        <v>7.5953999999999997</v>
      </c>
      <c r="E1519">
        <v>5.8516000000000002E-3</v>
      </c>
      <c r="F1519">
        <v>3.4088E-2</v>
      </c>
      <c r="G1519" t="s">
        <v>3313</v>
      </c>
      <c r="H1519" t="s">
        <v>3314</v>
      </c>
    </row>
    <row r="1520" spans="1:8" x14ac:dyDescent="0.35">
      <c r="A1520">
        <v>12350</v>
      </c>
      <c r="B1520">
        <v>-5.7518000000000002</v>
      </c>
      <c r="C1520">
        <v>-1.0276000000000001</v>
      </c>
      <c r="D1520">
        <v>6.7595999999999998</v>
      </c>
      <c r="E1520">
        <v>9.3244999999999995E-3</v>
      </c>
      <c r="F1520">
        <v>4.4540000000000003E-2</v>
      </c>
      <c r="G1520" t="s">
        <v>3315</v>
      </c>
      <c r="H1520" t="s">
        <v>3316</v>
      </c>
    </row>
    <row r="1521" spans="1:8" x14ac:dyDescent="0.35">
      <c r="A1521">
        <v>12921</v>
      </c>
      <c r="B1521">
        <v>-5.7537000000000003</v>
      </c>
      <c r="C1521">
        <v>-0.96792</v>
      </c>
      <c r="D1521">
        <v>7.2709000000000001</v>
      </c>
      <c r="E1521">
        <v>7.0080000000000003E-3</v>
      </c>
      <c r="F1521">
        <v>3.7427000000000002E-2</v>
      </c>
      <c r="G1521" t="s">
        <v>3317</v>
      </c>
      <c r="H1521" t="s">
        <v>3318</v>
      </c>
    </row>
    <row r="1522" spans="1:8" x14ac:dyDescent="0.35">
      <c r="A1522">
        <v>75942</v>
      </c>
      <c r="B1522">
        <v>-5.7544000000000004</v>
      </c>
      <c r="C1522">
        <v>-1.4375</v>
      </c>
      <c r="D1522">
        <v>8.2086000000000006</v>
      </c>
      <c r="E1522">
        <v>4.1691999999999996E-3</v>
      </c>
      <c r="F1522">
        <v>2.8468E-2</v>
      </c>
      <c r="G1522" t="s">
        <v>3319</v>
      </c>
      <c r="H1522" t="s">
        <v>3320</v>
      </c>
    </row>
    <row r="1523" spans="1:8" x14ac:dyDescent="0.35">
      <c r="A1523">
        <v>216343</v>
      </c>
      <c r="B1523">
        <v>-5.7545999999999999</v>
      </c>
      <c r="C1523">
        <v>-2.0651999999999999</v>
      </c>
      <c r="D1523">
        <v>7.7542</v>
      </c>
      <c r="E1523">
        <v>5.3588999999999998E-3</v>
      </c>
      <c r="F1523">
        <v>3.2772999999999997E-2</v>
      </c>
      <c r="G1523" t="s">
        <v>3321</v>
      </c>
      <c r="H1523" t="s">
        <v>3322</v>
      </c>
    </row>
    <row r="1524" spans="1:8" x14ac:dyDescent="0.35">
      <c r="A1524">
        <v>230822</v>
      </c>
      <c r="B1524">
        <v>-5.7549999999999999</v>
      </c>
      <c r="C1524">
        <v>0.11082</v>
      </c>
      <c r="D1524">
        <v>7.2332999999999998</v>
      </c>
      <c r="E1524">
        <v>7.1564000000000003E-3</v>
      </c>
      <c r="F1524">
        <v>3.7921999999999997E-2</v>
      </c>
      <c r="G1524" t="s">
        <v>3323</v>
      </c>
      <c r="H1524" t="s">
        <v>3324</v>
      </c>
    </row>
    <row r="1525" spans="1:8" x14ac:dyDescent="0.35">
      <c r="A1525">
        <v>240069</v>
      </c>
      <c r="B1525">
        <v>-5.7550999999999997</v>
      </c>
      <c r="C1525">
        <v>-1.54</v>
      </c>
      <c r="D1525">
        <v>6.8066000000000004</v>
      </c>
      <c r="E1525">
        <v>9.0822999999999997E-3</v>
      </c>
      <c r="F1525">
        <v>4.3791999999999998E-2</v>
      </c>
      <c r="G1525" t="s">
        <v>3325</v>
      </c>
      <c r="H1525" t="s">
        <v>3326</v>
      </c>
    </row>
    <row r="1526" spans="1:8" x14ac:dyDescent="0.35">
      <c r="A1526">
        <v>242109</v>
      </c>
      <c r="B1526">
        <v>-5.7567000000000004</v>
      </c>
      <c r="C1526">
        <v>0.81262999999999996</v>
      </c>
      <c r="D1526">
        <v>8.1372999999999998</v>
      </c>
      <c r="E1526">
        <v>4.3363000000000004E-3</v>
      </c>
      <c r="F1526">
        <v>2.9021999999999999E-2</v>
      </c>
      <c r="G1526" t="s">
        <v>3327</v>
      </c>
      <c r="H1526" t="s">
        <v>3328</v>
      </c>
    </row>
    <row r="1527" spans="1:8" x14ac:dyDescent="0.35">
      <c r="A1527">
        <v>69352</v>
      </c>
      <c r="B1527">
        <v>-5.7595000000000001</v>
      </c>
      <c r="C1527">
        <v>-6.9666000000000006E-2</v>
      </c>
      <c r="D1527">
        <v>6.4798</v>
      </c>
      <c r="E1527">
        <v>1.0911000000000001E-2</v>
      </c>
      <c r="F1527">
        <v>4.9045999999999999E-2</v>
      </c>
      <c r="G1527" t="s">
        <v>3329</v>
      </c>
      <c r="H1527" t="s">
        <v>3330</v>
      </c>
    </row>
    <row r="1528" spans="1:8" x14ac:dyDescent="0.35">
      <c r="A1528">
        <v>83379</v>
      </c>
      <c r="B1528">
        <v>-5.7614000000000001</v>
      </c>
      <c r="C1528">
        <v>-0.92386999999999997</v>
      </c>
      <c r="D1528">
        <v>7.6205999999999996</v>
      </c>
      <c r="E1528">
        <v>5.7704999999999996E-3</v>
      </c>
      <c r="F1528">
        <v>3.3853000000000001E-2</v>
      </c>
      <c r="G1528" t="s">
        <v>3331</v>
      </c>
      <c r="H1528" t="s">
        <v>3332</v>
      </c>
    </row>
    <row r="1529" spans="1:8" x14ac:dyDescent="0.35">
      <c r="A1529">
        <v>114142</v>
      </c>
      <c r="B1529">
        <v>-5.7626999999999997</v>
      </c>
      <c r="C1529">
        <v>1.6744000000000001</v>
      </c>
      <c r="D1529">
        <v>6.4573</v>
      </c>
      <c r="E1529">
        <v>1.1050000000000001E-2</v>
      </c>
      <c r="F1529">
        <v>4.9482999999999999E-2</v>
      </c>
      <c r="G1529" t="s">
        <v>3333</v>
      </c>
      <c r="H1529" t="s">
        <v>3334</v>
      </c>
    </row>
    <row r="1530" spans="1:8" x14ac:dyDescent="0.35">
      <c r="A1530">
        <v>77531</v>
      </c>
      <c r="B1530">
        <v>-5.7647000000000004</v>
      </c>
      <c r="C1530">
        <v>1.5405</v>
      </c>
      <c r="D1530">
        <v>8.6835000000000004</v>
      </c>
      <c r="E1530">
        <v>3.2111000000000002E-3</v>
      </c>
      <c r="F1530">
        <v>2.4667000000000001E-2</v>
      </c>
      <c r="G1530" t="s">
        <v>3335</v>
      </c>
      <c r="H1530" t="s">
        <v>3336</v>
      </c>
    </row>
    <row r="1531" spans="1:8" x14ac:dyDescent="0.35">
      <c r="A1531">
        <v>22634</v>
      </c>
      <c r="B1531">
        <v>-5.7648000000000001</v>
      </c>
      <c r="C1531">
        <v>-2.2427999999999999</v>
      </c>
      <c r="D1531">
        <v>7.3322000000000003</v>
      </c>
      <c r="E1531">
        <v>6.7730999999999998E-3</v>
      </c>
      <c r="F1531">
        <v>3.6769999999999997E-2</v>
      </c>
      <c r="G1531" t="s">
        <v>3337</v>
      </c>
      <c r="H1531" t="s">
        <v>3338</v>
      </c>
    </row>
    <row r="1532" spans="1:8" x14ac:dyDescent="0.35">
      <c r="A1532">
        <v>12677</v>
      </c>
      <c r="B1532">
        <v>-5.7747999999999999</v>
      </c>
      <c r="C1532">
        <v>-0.88815999999999995</v>
      </c>
      <c r="D1532">
        <v>9.2370999999999999</v>
      </c>
      <c r="E1532">
        <v>2.3716000000000002E-3</v>
      </c>
      <c r="F1532">
        <v>2.1066000000000001E-2</v>
      </c>
      <c r="G1532" t="s">
        <v>3339</v>
      </c>
      <c r="H1532" t="s">
        <v>3340</v>
      </c>
    </row>
    <row r="1533" spans="1:8" x14ac:dyDescent="0.35">
      <c r="A1533">
        <v>320712</v>
      </c>
      <c r="B1533">
        <v>-5.7835999999999999</v>
      </c>
      <c r="C1533">
        <v>1.2133</v>
      </c>
      <c r="D1533">
        <v>7.7622</v>
      </c>
      <c r="E1533">
        <v>5.3352E-3</v>
      </c>
      <c r="F1533">
        <v>3.2698999999999999E-2</v>
      </c>
      <c r="G1533" t="s">
        <v>3341</v>
      </c>
      <c r="H1533" t="s">
        <v>3342</v>
      </c>
    </row>
    <row r="1534" spans="1:8" x14ac:dyDescent="0.35">
      <c r="A1534">
        <v>21930</v>
      </c>
      <c r="B1534">
        <v>-5.7847999999999997</v>
      </c>
      <c r="C1534">
        <v>-0.91483999999999999</v>
      </c>
      <c r="D1534">
        <v>8.6595999999999993</v>
      </c>
      <c r="E1534">
        <v>3.2534E-3</v>
      </c>
      <c r="F1534">
        <v>2.4795999999999999E-2</v>
      </c>
      <c r="G1534" t="s">
        <v>3343</v>
      </c>
      <c r="H1534" t="s">
        <v>3344</v>
      </c>
    </row>
    <row r="1535" spans="1:8" x14ac:dyDescent="0.35">
      <c r="A1535">
        <v>670940</v>
      </c>
      <c r="B1535">
        <v>-5.7862</v>
      </c>
      <c r="C1535">
        <v>-2.2360000000000002</v>
      </c>
      <c r="D1535">
        <v>7.9409999999999998</v>
      </c>
      <c r="E1535">
        <v>4.8326000000000003E-3</v>
      </c>
      <c r="F1535">
        <v>3.0768E-2</v>
      </c>
      <c r="G1535" t="s">
        <v>3345</v>
      </c>
      <c r="H1535" t="s">
        <v>3346</v>
      </c>
    </row>
    <row r="1536" spans="1:8" x14ac:dyDescent="0.35">
      <c r="A1536">
        <v>545909</v>
      </c>
      <c r="B1536">
        <v>-5.7866999999999997</v>
      </c>
      <c r="C1536">
        <v>-2.2427000000000001</v>
      </c>
      <c r="D1536">
        <v>6.6150000000000002</v>
      </c>
      <c r="E1536">
        <v>1.0113E-2</v>
      </c>
      <c r="F1536">
        <v>4.6539999999999998E-2</v>
      </c>
      <c r="G1536" t="s">
        <v>3347</v>
      </c>
      <c r="H1536" t="s">
        <v>3348</v>
      </c>
    </row>
    <row r="1537" spans="1:8" x14ac:dyDescent="0.35">
      <c r="A1537">
        <v>50490</v>
      </c>
      <c r="B1537">
        <v>-5.7877000000000001</v>
      </c>
      <c r="C1537">
        <v>-1.4350000000000001</v>
      </c>
      <c r="D1537">
        <v>8.1023999999999994</v>
      </c>
      <c r="E1537">
        <v>4.4206000000000002E-3</v>
      </c>
      <c r="F1537">
        <v>2.9267000000000001E-2</v>
      </c>
      <c r="G1537" t="s">
        <v>3349</v>
      </c>
      <c r="H1537" t="s">
        <v>3350</v>
      </c>
    </row>
    <row r="1538" spans="1:8" x14ac:dyDescent="0.35">
      <c r="A1538">
        <v>545874</v>
      </c>
      <c r="B1538">
        <v>-5.7895000000000003</v>
      </c>
      <c r="C1538">
        <v>-1.5094000000000001</v>
      </c>
      <c r="D1538">
        <v>8.2538999999999998</v>
      </c>
      <c r="E1538">
        <v>4.0664999999999998E-3</v>
      </c>
      <c r="F1538">
        <v>2.7986E-2</v>
      </c>
      <c r="G1538" t="s">
        <v>3351</v>
      </c>
      <c r="H1538" t="s">
        <v>3352</v>
      </c>
    </row>
    <row r="1539" spans="1:8" x14ac:dyDescent="0.35">
      <c r="A1539">
        <v>241489</v>
      </c>
      <c r="B1539">
        <v>-5.7946</v>
      </c>
      <c r="C1539">
        <v>-1.3539000000000001</v>
      </c>
      <c r="D1539">
        <v>8.3605999999999998</v>
      </c>
      <c r="E1539">
        <v>3.8344E-3</v>
      </c>
      <c r="F1539">
        <v>2.7254E-2</v>
      </c>
      <c r="G1539" t="s">
        <v>3353</v>
      </c>
      <c r="H1539" t="s">
        <v>3354</v>
      </c>
    </row>
    <row r="1540" spans="1:8" x14ac:dyDescent="0.35">
      <c r="A1540">
        <v>435376</v>
      </c>
      <c r="B1540">
        <v>-5.7954999999999997</v>
      </c>
      <c r="C1540">
        <v>-1.4342999999999999</v>
      </c>
      <c r="D1540">
        <v>6.9431000000000003</v>
      </c>
      <c r="E1540">
        <v>8.4145000000000001E-3</v>
      </c>
      <c r="F1540">
        <v>4.1659000000000002E-2</v>
      </c>
      <c r="G1540" t="s">
        <v>3355</v>
      </c>
      <c r="H1540" t="s">
        <v>3356</v>
      </c>
    </row>
    <row r="1541" spans="1:8" x14ac:dyDescent="0.35">
      <c r="A1541">
        <v>668620</v>
      </c>
      <c r="B1541">
        <v>-5.7957000000000001</v>
      </c>
      <c r="C1541">
        <v>-0.99004999999999999</v>
      </c>
      <c r="D1541">
        <v>6.9894999999999996</v>
      </c>
      <c r="E1541">
        <v>8.1991000000000008E-3</v>
      </c>
      <c r="F1541">
        <v>4.1021000000000002E-2</v>
      </c>
      <c r="G1541" t="s">
        <v>3357</v>
      </c>
      <c r="H1541" t="s">
        <v>3358</v>
      </c>
    </row>
    <row r="1542" spans="1:8" x14ac:dyDescent="0.35">
      <c r="A1542">
        <v>12565</v>
      </c>
      <c r="B1542">
        <v>-5.7961</v>
      </c>
      <c r="C1542">
        <v>-0.44335999999999998</v>
      </c>
      <c r="D1542">
        <v>8.1536000000000008</v>
      </c>
      <c r="E1542">
        <v>4.2975000000000001E-3</v>
      </c>
      <c r="F1542">
        <v>2.8885000000000001E-2</v>
      </c>
      <c r="G1542" t="s">
        <v>3359</v>
      </c>
      <c r="H1542" t="s">
        <v>3360</v>
      </c>
    </row>
    <row r="1543" spans="1:8" x14ac:dyDescent="0.35">
      <c r="A1543">
        <v>26422</v>
      </c>
      <c r="B1543">
        <v>-5.7972999999999999</v>
      </c>
      <c r="C1543">
        <v>1.2861</v>
      </c>
      <c r="D1543">
        <v>6.6158000000000001</v>
      </c>
      <c r="E1543">
        <v>1.0108000000000001E-2</v>
      </c>
      <c r="F1543">
        <v>4.6537000000000002E-2</v>
      </c>
      <c r="G1543" t="s">
        <v>3361</v>
      </c>
      <c r="H1543" t="s">
        <v>3362</v>
      </c>
    </row>
    <row r="1544" spans="1:8" x14ac:dyDescent="0.35">
      <c r="A1544">
        <v>258282</v>
      </c>
      <c r="B1544">
        <v>-5.7987000000000002</v>
      </c>
      <c r="C1544">
        <v>0.44357999999999997</v>
      </c>
      <c r="D1544">
        <v>6.8502999999999998</v>
      </c>
      <c r="E1544">
        <v>8.8626E-3</v>
      </c>
      <c r="F1544">
        <v>4.3210999999999999E-2</v>
      </c>
      <c r="G1544" t="s">
        <v>3363</v>
      </c>
      <c r="H1544" t="s">
        <v>3364</v>
      </c>
    </row>
    <row r="1545" spans="1:8" x14ac:dyDescent="0.35">
      <c r="A1545">
        <v>228785</v>
      </c>
      <c r="B1545">
        <v>-5.8022999999999998</v>
      </c>
      <c r="C1545">
        <v>-0.91093999999999997</v>
      </c>
      <c r="D1545">
        <v>7.8079000000000001</v>
      </c>
      <c r="E1545">
        <v>5.202E-3</v>
      </c>
      <c r="F1545">
        <v>3.2134000000000003E-2</v>
      </c>
      <c r="G1545" t="s">
        <v>3365</v>
      </c>
      <c r="H1545" t="s">
        <v>3366</v>
      </c>
    </row>
    <row r="1546" spans="1:8" x14ac:dyDescent="0.35">
      <c r="A1546">
        <v>78134</v>
      </c>
      <c r="B1546">
        <v>-5.8034999999999997</v>
      </c>
      <c r="C1546">
        <v>0.13458000000000001</v>
      </c>
      <c r="D1546">
        <v>6.7079000000000004</v>
      </c>
      <c r="E1546">
        <v>9.5984999999999994E-3</v>
      </c>
      <c r="F1546">
        <v>4.5268000000000003E-2</v>
      </c>
      <c r="G1546" t="s">
        <v>3367</v>
      </c>
      <c r="H1546" t="s">
        <v>3368</v>
      </c>
    </row>
    <row r="1547" spans="1:8" x14ac:dyDescent="0.35">
      <c r="A1547">
        <v>105355</v>
      </c>
      <c r="B1547">
        <v>-5.8048999999999999</v>
      </c>
      <c r="C1547">
        <v>3.0688E-2</v>
      </c>
      <c r="D1547">
        <v>7.0255999999999998</v>
      </c>
      <c r="E1547">
        <v>8.0351999999999993E-3</v>
      </c>
      <c r="F1547">
        <v>4.0462999999999999E-2</v>
      </c>
      <c r="G1547" t="s">
        <v>3369</v>
      </c>
      <c r="H1547" t="s">
        <v>3370</v>
      </c>
    </row>
    <row r="1548" spans="1:8" x14ac:dyDescent="0.35">
      <c r="A1548">
        <v>258322</v>
      </c>
      <c r="B1548">
        <v>-5.8059000000000003</v>
      </c>
      <c r="C1548">
        <v>-0.19239999999999999</v>
      </c>
      <c r="D1548">
        <v>6.7705000000000002</v>
      </c>
      <c r="E1548">
        <v>9.2674000000000003E-3</v>
      </c>
      <c r="F1548">
        <v>4.4402999999999998E-2</v>
      </c>
      <c r="G1548" t="s">
        <v>3371</v>
      </c>
      <c r="H1548" t="s">
        <v>3372</v>
      </c>
    </row>
    <row r="1549" spans="1:8" x14ac:dyDescent="0.35">
      <c r="A1549">
        <v>320606</v>
      </c>
      <c r="B1549">
        <v>-5.8060999999999998</v>
      </c>
      <c r="C1549">
        <v>1.6830000000000001</v>
      </c>
      <c r="D1549">
        <v>8.1010000000000009</v>
      </c>
      <c r="E1549">
        <v>4.424E-3</v>
      </c>
      <c r="F1549">
        <v>2.9267000000000001E-2</v>
      </c>
      <c r="G1549" t="s">
        <v>3373</v>
      </c>
      <c r="H1549" t="s">
        <v>3374</v>
      </c>
    </row>
    <row r="1550" spans="1:8" x14ac:dyDescent="0.35">
      <c r="A1550">
        <v>68159</v>
      </c>
      <c r="B1550">
        <v>-5.8063000000000002</v>
      </c>
      <c r="C1550">
        <v>0.46588000000000002</v>
      </c>
      <c r="D1550">
        <v>6.5957999999999997</v>
      </c>
      <c r="E1550">
        <v>1.0222E-2</v>
      </c>
      <c r="F1550">
        <v>4.6921999999999998E-2</v>
      </c>
      <c r="G1550" t="s">
        <v>3375</v>
      </c>
      <c r="H1550" t="s">
        <v>3376</v>
      </c>
    </row>
    <row r="1551" spans="1:8" x14ac:dyDescent="0.35">
      <c r="A1551">
        <v>236069</v>
      </c>
      <c r="B1551">
        <v>-5.8078000000000003</v>
      </c>
      <c r="C1551">
        <v>-0.20971000000000001</v>
      </c>
      <c r="D1551">
        <v>6.9776999999999996</v>
      </c>
      <c r="E1551">
        <v>8.2532000000000005E-3</v>
      </c>
      <c r="F1551">
        <v>4.1163999999999999E-2</v>
      </c>
      <c r="G1551" t="s">
        <v>3377</v>
      </c>
      <c r="H1551" t="s">
        <v>3378</v>
      </c>
    </row>
    <row r="1552" spans="1:8" x14ac:dyDescent="0.35">
      <c r="A1552">
        <v>75209</v>
      </c>
      <c r="B1552">
        <v>-5.8094999999999999</v>
      </c>
      <c r="C1552">
        <v>-0.25589000000000001</v>
      </c>
      <c r="D1552">
        <v>7.0990000000000002</v>
      </c>
      <c r="E1552">
        <v>7.7126E-3</v>
      </c>
      <c r="F1552">
        <v>3.9643999999999999E-2</v>
      </c>
      <c r="G1552" t="s">
        <v>3379</v>
      </c>
      <c r="H1552" t="s">
        <v>3380</v>
      </c>
    </row>
    <row r="1553" spans="1:8" x14ac:dyDescent="0.35">
      <c r="A1553">
        <v>14167</v>
      </c>
      <c r="B1553">
        <v>-5.8109999999999999</v>
      </c>
      <c r="C1553">
        <v>-0.34583000000000003</v>
      </c>
      <c r="D1553">
        <v>7.5343999999999998</v>
      </c>
      <c r="E1553">
        <v>6.0533000000000002E-3</v>
      </c>
      <c r="F1553">
        <v>3.4647999999999998E-2</v>
      </c>
      <c r="G1553" t="s">
        <v>3381</v>
      </c>
      <c r="H1553" t="s">
        <v>3382</v>
      </c>
    </row>
    <row r="1554" spans="1:8" x14ac:dyDescent="0.35">
      <c r="A1554">
        <v>71473</v>
      </c>
      <c r="B1554">
        <v>-5.8114999999999997</v>
      </c>
      <c r="C1554">
        <v>-2.2027999999999999</v>
      </c>
      <c r="D1554">
        <v>6.9198000000000004</v>
      </c>
      <c r="E1554">
        <v>8.5248000000000008E-3</v>
      </c>
      <c r="F1554">
        <v>4.2086999999999999E-2</v>
      </c>
      <c r="G1554" t="s">
        <v>3383</v>
      </c>
      <c r="H1554" t="s">
        <v>3384</v>
      </c>
    </row>
    <row r="1555" spans="1:8" x14ac:dyDescent="0.35">
      <c r="A1555">
        <v>22360</v>
      </c>
      <c r="B1555">
        <v>-5.8139000000000003</v>
      </c>
      <c r="C1555">
        <v>-1.4702999999999999</v>
      </c>
      <c r="D1555">
        <v>7.7454000000000001</v>
      </c>
      <c r="E1555">
        <v>5.385E-3</v>
      </c>
      <c r="F1555">
        <v>3.2848000000000002E-2</v>
      </c>
      <c r="G1555" t="s">
        <v>3385</v>
      </c>
      <c r="H1555" t="s">
        <v>3386</v>
      </c>
    </row>
    <row r="1556" spans="1:8" x14ac:dyDescent="0.35">
      <c r="A1556">
        <v>258404</v>
      </c>
      <c r="B1556">
        <v>-5.8219000000000003</v>
      </c>
      <c r="C1556">
        <v>-2.2132000000000001</v>
      </c>
      <c r="D1556">
        <v>9.0696999999999992</v>
      </c>
      <c r="E1556">
        <v>2.5986999999999998E-3</v>
      </c>
      <c r="F1556">
        <v>2.2023000000000001E-2</v>
      </c>
      <c r="G1556" t="s">
        <v>3387</v>
      </c>
      <c r="H1556" t="s">
        <v>3388</v>
      </c>
    </row>
    <row r="1557" spans="1:8" x14ac:dyDescent="0.35">
      <c r="A1557">
        <v>16774</v>
      </c>
      <c r="B1557">
        <v>-5.8223000000000003</v>
      </c>
      <c r="C1557">
        <v>0.47961999999999999</v>
      </c>
      <c r="D1557">
        <v>12.712</v>
      </c>
      <c r="E1557">
        <v>3.6340999999999999E-4</v>
      </c>
      <c r="F1557">
        <v>8.7684000000000008E-3</v>
      </c>
      <c r="G1557" t="s">
        <v>3389</v>
      </c>
      <c r="H1557" t="s">
        <v>3390</v>
      </c>
    </row>
    <row r="1558" spans="1:8" x14ac:dyDescent="0.35">
      <c r="A1558">
        <v>381413</v>
      </c>
      <c r="B1558">
        <v>-5.8254000000000001</v>
      </c>
      <c r="C1558">
        <v>1.0014000000000001</v>
      </c>
      <c r="D1558">
        <v>8.6117000000000008</v>
      </c>
      <c r="E1558">
        <v>3.3400999999999999E-3</v>
      </c>
      <c r="F1558">
        <v>2.5212999999999999E-2</v>
      </c>
      <c r="G1558" t="s">
        <v>3391</v>
      </c>
      <c r="H1558" t="s">
        <v>3392</v>
      </c>
    </row>
    <row r="1559" spans="1:8" x14ac:dyDescent="0.35">
      <c r="A1559">
        <v>23923</v>
      </c>
      <c r="B1559">
        <v>-5.8263999999999996</v>
      </c>
      <c r="C1559">
        <v>-1.5579000000000001</v>
      </c>
      <c r="D1559">
        <v>8.0063999999999993</v>
      </c>
      <c r="E1559">
        <v>4.6613000000000002E-3</v>
      </c>
      <c r="F1559">
        <v>3.0207999999999999E-2</v>
      </c>
      <c r="G1559" t="s">
        <v>3393</v>
      </c>
      <c r="H1559" t="s">
        <v>3394</v>
      </c>
    </row>
    <row r="1560" spans="1:8" x14ac:dyDescent="0.35">
      <c r="A1560">
        <v>17878</v>
      </c>
      <c r="B1560">
        <v>-5.8331</v>
      </c>
      <c r="C1560">
        <v>-0.92569000000000001</v>
      </c>
      <c r="D1560">
        <v>6.6604999999999999</v>
      </c>
      <c r="E1560">
        <v>9.8574000000000005E-3</v>
      </c>
      <c r="F1560">
        <v>4.5873999999999998E-2</v>
      </c>
      <c r="G1560" t="s">
        <v>3395</v>
      </c>
      <c r="H1560" t="s">
        <v>3396</v>
      </c>
    </row>
    <row r="1561" spans="1:8" x14ac:dyDescent="0.35">
      <c r="A1561">
        <v>320118</v>
      </c>
      <c r="B1561">
        <v>-5.8333000000000004</v>
      </c>
      <c r="C1561">
        <v>-0.76805999999999996</v>
      </c>
      <c r="D1561">
        <v>7.6269</v>
      </c>
      <c r="E1561">
        <v>5.7505000000000004E-3</v>
      </c>
      <c r="F1561">
        <v>3.3834000000000003E-2</v>
      </c>
      <c r="G1561" t="s">
        <v>3397</v>
      </c>
      <c r="H1561" t="s">
        <v>3398</v>
      </c>
    </row>
    <row r="1562" spans="1:8" x14ac:dyDescent="0.35">
      <c r="A1562">
        <v>17884</v>
      </c>
      <c r="B1562">
        <v>-5.8346999999999998</v>
      </c>
      <c r="C1562">
        <v>0.94088000000000005</v>
      </c>
      <c r="D1562">
        <v>8.4425000000000008</v>
      </c>
      <c r="E1562">
        <v>3.6656000000000002E-3</v>
      </c>
      <c r="F1562">
        <v>2.6527999999999999E-2</v>
      </c>
      <c r="G1562" t="s">
        <v>3399</v>
      </c>
      <c r="H1562" t="s">
        <v>3400</v>
      </c>
    </row>
    <row r="1563" spans="1:8" x14ac:dyDescent="0.35">
      <c r="A1563">
        <v>226025</v>
      </c>
      <c r="B1563">
        <v>-5.8357000000000001</v>
      </c>
      <c r="C1563">
        <v>1.1772</v>
      </c>
      <c r="D1563">
        <v>9.8879999999999999</v>
      </c>
      <c r="E1563">
        <v>1.6636000000000001E-3</v>
      </c>
      <c r="F1563">
        <v>1.7703E-2</v>
      </c>
      <c r="G1563" t="s">
        <v>3401</v>
      </c>
      <c r="H1563" t="s">
        <v>3402</v>
      </c>
    </row>
    <row r="1564" spans="1:8" x14ac:dyDescent="0.35">
      <c r="A1564">
        <v>239766</v>
      </c>
      <c r="B1564">
        <v>-5.8361999999999998</v>
      </c>
      <c r="C1564">
        <v>-1.2403</v>
      </c>
      <c r="D1564">
        <v>7.4710000000000001</v>
      </c>
      <c r="E1564">
        <v>6.2700999999999998E-3</v>
      </c>
      <c r="F1564">
        <v>3.5246E-2</v>
      </c>
      <c r="G1564" t="s">
        <v>3403</v>
      </c>
      <c r="H1564" t="s">
        <v>3404</v>
      </c>
    </row>
    <row r="1565" spans="1:8" x14ac:dyDescent="0.35">
      <c r="A1565">
        <v>20957</v>
      </c>
      <c r="B1565">
        <v>-5.8372999999999999</v>
      </c>
      <c r="C1565">
        <v>-1.3846000000000001</v>
      </c>
      <c r="D1565">
        <v>7.7012</v>
      </c>
      <c r="E1565">
        <v>5.5183999999999997E-3</v>
      </c>
      <c r="F1565">
        <v>3.3258999999999997E-2</v>
      </c>
      <c r="G1565" t="s">
        <v>3405</v>
      </c>
      <c r="H1565" t="s">
        <v>3406</v>
      </c>
    </row>
    <row r="1566" spans="1:8" x14ac:dyDescent="0.35">
      <c r="A1566">
        <v>56079</v>
      </c>
      <c r="B1566">
        <v>-5.8413000000000004</v>
      </c>
      <c r="C1566">
        <v>0.74394000000000005</v>
      </c>
      <c r="D1566">
        <v>7.0852000000000004</v>
      </c>
      <c r="E1566">
        <v>7.7723999999999996E-3</v>
      </c>
      <c r="F1566">
        <v>3.9836000000000003E-2</v>
      </c>
      <c r="G1566" t="s">
        <v>3407</v>
      </c>
      <c r="H1566" t="s">
        <v>3408</v>
      </c>
    </row>
    <row r="1567" spans="1:8" x14ac:dyDescent="0.35">
      <c r="A1567">
        <v>667766</v>
      </c>
      <c r="B1567">
        <v>-5.8414999999999999</v>
      </c>
      <c r="C1567">
        <v>-0.81782999999999995</v>
      </c>
      <c r="D1567">
        <v>7.0126999999999997</v>
      </c>
      <c r="E1567">
        <v>8.0932999999999995E-3</v>
      </c>
      <c r="F1567">
        <v>4.0654000000000003E-2</v>
      </c>
      <c r="G1567" t="s">
        <v>3409</v>
      </c>
      <c r="H1567" t="s">
        <v>3410</v>
      </c>
    </row>
    <row r="1568" spans="1:8" x14ac:dyDescent="0.35">
      <c r="A1568">
        <v>329101</v>
      </c>
      <c r="B1568">
        <v>-5.8418000000000001</v>
      </c>
      <c r="C1568">
        <v>-0.49528</v>
      </c>
      <c r="D1568">
        <v>6.5895000000000001</v>
      </c>
      <c r="E1568">
        <v>1.0258E-2</v>
      </c>
      <c r="F1568">
        <v>4.7028E-2</v>
      </c>
      <c r="G1568" t="s">
        <v>3411</v>
      </c>
      <c r="H1568" t="s">
        <v>3412</v>
      </c>
    </row>
    <row r="1569" spans="1:8" x14ac:dyDescent="0.35">
      <c r="A1569">
        <v>116838</v>
      </c>
      <c r="B1569">
        <v>-5.8445999999999998</v>
      </c>
      <c r="C1569">
        <v>1.2947</v>
      </c>
      <c r="D1569">
        <v>10.65</v>
      </c>
      <c r="E1569">
        <v>1.1006E-3</v>
      </c>
      <c r="F1569">
        <v>1.4562E-2</v>
      </c>
      <c r="G1569" t="s">
        <v>3413</v>
      </c>
      <c r="H1569" t="s">
        <v>3414</v>
      </c>
    </row>
    <row r="1570" spans="1:8" x14ac:dyDescent="0.35">
      <c r="A1570">
        <v>26459</v>
      </c>
      <c r="B1570">
        <v>-5.8525</v>
      </c>
      <c r="C1570">
        <v>-2.0133000000000002E-2</v>
      </c>
      <c r="D1570">
        <v>7.0975000000000001</v>
      </c>
      <c r="E1570">
        <v>7.7193000000000001E-3</v>
      </c>
      <c r="F1570">
        <v>3.9663999999999998E-2</v>
      </c>
      <c r="G1570" t="s">
        <v>3415</v>
      </c>
      <c r="H1570" t="s">
        <v>3416</v>
      </c>
    </row>
    <row r="1571" spans="1:8" x14ac:dyDescent="0.35">
      <c r="A1571">
        <v>13869</v>
      </c>
      <c r="B1571">
        <v>-5.8531000000000004</v>
      </c>
      <c r="C1571">
        <v>-0.73373999999999995</v>
      </c>
      <c r="D1571">
        <v>6.6219000000000001</v>
      </c>
      <c r="E1571">
        <v>1.0073E-2</v>
      </c>
      <c r="F1571">
        <v>4.6450999999999999E-2</v>
      </c>
      <c r="G1571" t="s">
        <v>3417</v>
      </c>
      <c r="H1571" t="s">
        <v>3418</v>
      </c>
    </row>
    <row r="1572" spans="1:8" x14ac:dyDescent="0.35">
      <c r="A1572">
        <v>67412</v>
      </c>
      <c r="B1572">
        <v>-5.8606999999999996</v>
      </c>
      <c r="C1572">
        <v>-1.4583999999999999</v>
      </c>
      <c r="D1572">
        <v>7.2511999999999999</v>
      </c>
      <c r="E1572">
        <v>7.0854000000000004E-3</v>
      </c>
      <c r="F1572">
        <v>3.7676000000000001E-2</v>
      </c>
      <c r="G1572" t="s">
        <v>3419</v>
      </c>
      <c r="H1572" t="s">
        <v>3420</v>
      </c>
    </row>
    <row r="1573" spans="1:8" x14ac:dyDescent="0.35">
      <c r="A1573">
        <v>232827</v>
      </c>
      <c r="B1573">
        <v>-5.8609999999999998</v>
      </c>
      <c r="C1573">
        <v>-2.0630000000000002</v>
      </c>
      <c r="D1573">
        <v>7.4112</v>
      </c>
      <c r="E1573">
        <v>6.4819999999999999E-3</v>
      </c>
      <c r="F1573">
        <v>3.5845000000000002E-2</v>
      </c>
      <c r="G1573" t="s">
        <v>3421</v>
      </c>
      <c r="H1573" t="s">
        <v>3422</v>
      </c>
    </row>
    <row r="1574" spans="1:8" x14ac:dyDescent="0.35">
      <c r="A1574">
        <v>12038</v>
      </c>
      <c r="B1574">
        <v>-5.8625999999999996</v>
      </c>
      <c r="C1574">
        <v>-0.41310000000000002</v>
      </c>
      <c r="D1574">
        <v>8.5023999999999997</v>
      </c>
      <c r="E1574">
        <v>3.5469E-3</v>
      </c>
      <c r="F1574">
        <v>2.6057E-2</v>
      </c>
      <c r="G1574" t="s">
        <v>3423</v>
      </c>
      <c r="H1574" t="s">
        <v>3424</v>
      </c>
    </row>
    <row r="1575" spans="1:8" x14ac:dyDescent="0.35">
      <c r="A1575">
        <v>14261</v>
      </c>
      <c r="B1575">
        <v>-5.8643999999999998</v>
      </c>
      <c r="C1575">
        <v>-2.1293000000000002</v>
      </c>
      <c r="D1575">
        <v>7.4339000000000004</v>
      </c>
      <c r="E1575">
        <v>6.4006000000000002E-3</v>
      </c>
      <c r="F1575">
        <v>3.5708999999999998E-2</v>
      </c>
      <c r="G1575" t="s">
        <v>3425</v>
      </c>
      <c r="H1575" t="s">
        <v>3426</v>
      </c>
    </row>
    <row r="1576" spans="1:8" x14ac:dyDescent="0.35">
      <c r="A1576">
        <v>19270</v>
      </c>
      <c r="B1576">
        <v>-5.8672000000000004</v>
      </c>
      <c r="C1576">
        <v>0.16064000000000001</v>
      </c>
      <c r="D1576">
        <v>7.2836999999999996</v>
      </c>
      <c r="E1576">
        <v>6.9581E-3</v>
      </c>
      <c r="F1576">
        <v>3.7273000000000001E-2</v>
      </c>
      <c r="G1576" t="s">
        <v>3427</v>
      </c>
      <c r="H1576" t="s">
        <v>3428</v>
      </c>
    </row>
    <row r="1577" spans="1:8" x14ac:dyDescent="0.35">
      <c r="A1577">
        <v>100503043</v>
      </c>
      <c r="B1577">
        <v>-5.8757000000000001</v>
      </c>
      <c r="C1577">
        <v>-0.09</v>
      </c>
      <c r="D1577">
        <v>10.776</v>
      </c>
      <c r="E1577">
        <v>1.0281000000000001E-3</v>
      </c>
      <c r="F1577">
        <v>1.4076E-2</v>
      </c>
      <c r="G1577" t="s">
        <v>3429</v>
      </c>
      <c r="H1577" t="s">
        <v>3430</v>
      </c>
    </row>
    <row r="1578" spans="1:8" x14ac:dyDescent="0.35">
      <c r="A1578">
        <v>330406</v>
      </c>
      <c r="B1578">
        <v>-5.8760000000000003</v>
      </c>
      <c r="C1578">
        <v>-1.4418</v>
      </c>
      <c r="D1578">
        <v>8.3674999999999997</v>
      </c>
      <c r="E1578">
        <v>3.8197999999999999E-3</v>
      </c>
      <c r="F1578">
        <v>2.7189999999999999E-2</v>
      </c>
      <c r="G1578" t="s">
        <v>3431</v>
      </c>
      <c r="H1578" t="s">
        <v>3432</v>
      </c>
    </row>
    <row r="1579" spans="1:8" x14ac:dyDescent="0.35">
      <c r="A1579">
        <v>216643</v>
      </c>
      <c r="B1579">
        <v>-5.8773</v>
      </c>
      <c r="C1579">
        <v>-1.3706</v>
      </c>
      <c r="D1579">
        <v>9.4388000000000005</v>
      </c>
      <c r="E1579">
        <v>2.1243999999999998E-3</v>
      </c>
      <c r="F1579">
        <v>1.9713999999999999E-2</v>
      </c>
      <c r="G1579" t="s">
        <v>3433</v>
      </c>
      <c r="H1579" t="s">
        <v>3434</v>
      </c>
    </row>
    <row r="1580" spans="1:8" x14ac:dyDescent="0.35">
      <c r="A1580">
        <v>320333</v>
      </c>
      <c r="B1580">
        <v>-5.8807999999999998</v>
      </c>
      <c r="C1580">
        <v>-0.45387</v>
      </c>
      <c r="D1580">
        <v>7.7436999999999996</v>
      </c>
      <c r="E1580">
        <v>5.3899999999999998E-3</v>
      </c>
      <c r="F1580">
        <v>3.2863999999999997E-2</v>
      </c>
      <c r="G1580" t="s">
        <v>3435</v>
      </c>
      <c r="H1580" t="s">
        <v>3436</v>
      </c>
    </row>
    <row r="1581" spans="1:8" x14ac:dyDescent="0.35">
      <c r="A1581">
        <v>258679</v>
      </c>
      <c r="B1581">
        <v>-5.8819999999999997</v>
      </c>
      <c r="C1581">
        <v>-2.1019000000000001</v>
      </c>
      <c r="D1581">
        <v>6.7240000000000002</v>
      </c>
      <c r="E1581">
        <v>9.5125999999999995E-3</v>
      </c>
      <c r="F1581">
        <v>4.5072000000000001E-2</v>
      </c>
      <c r="G1581" t="s">
        <v>3437</v>
      </c>
      <c r="H1581" t="s">
        <v>3438</v>
      </c>
    </row>
    <row r="1582" spans="1:8" x14ac:dyDescent="0.35">
      <c r="A1582">
        <v>70862</v>
      </c>
      <c r="B1582">
        <v>-5.8826000000000001</v>
      </c>
      <c r="C1582">
        <v>-0.86726999999999999</v>
      </c>
      <c r="D1582">
        <v>8.1151999999999997</v>
      </c>
      <c r="E1582">
        <v>4.3895000000000002E-3</v>
      </c>
      <c r="F1582">
        <v>2.9170999999999999E-2</v>
      </c>
      <c r="G1582" t="s">
        <v>3439</v>
      </c>
      <c r="H1582" t="s">
        <v>3440</v>
      </c>
    </row>
    <row r="1583" spans="1:8" x14ac:dyDescent="0.35">
      <c r="A1583">
        <v>243537</v>
      </c>
      <c r="B1583">
        <v>-5.8868</v>
      </c>
      <c r="C1583">
        <v>0.48015999999999998</v>
      </c>
      <c r="D1583">
        <v>6.5876000000000001</v>
      </c>
      <c r="E1583">
        <v>1.0269E-2</v>
      </c>
      <c r="F1583">
        <v>4.7046999999999999E-2</v>
      </c>
      <c r="G1583" t="s">
        <v>3441</v>
      </c>
      <c r="H1583" t="s">
        <v>3442</v>
      </c>
    </row>
    <row r="1584" spans="1:8" x14ac:dyDescent="0.35">
      <c r="A1584">
        <v>22068</v>
      </c>
      <c r="B1584">
        <v>-5.8874000000000004</v>
      </c>
      <c r="C1584">
        <v>-1.4932000000000001</v>
      </c>
      <c r="D1584">
        <v>8.2934000000000001</v>
      </c>
      <c r="E1584">
        <v>3.9788999999999996E-3</v>
      </c>
      <c r="F1584">
        <v>2.7674000000000001E-2</v>
      </c>
      <c r="G1584" t="s">
        <v>3443</v>
      </c>
      <c r="H1584" t="s">
        <v>3444</v>
      </c>
    </row>
    <row r="1585" spans="1:8" x14ac:dyDescent="0.35">
      <c r="A1585">
        <v>12822</v>
      </c>
      <c r="B1585">
        <v>-5.8875999999999999</v>
      </c>
      <c r="C1585">
        <v>0.84031999999999996</v>
      </c>
      <c r="D1585">
        <v>7.6120000000000001</v>
      </c>
      <c r="E1585">
        <v>5.7980999999999996E-3</v>
      </c>
      <c r="F1585">
        <v>3.3903000000000003E-2</v>
      </c>
      <c r="G1585" t="s">
        <v>3445</v>
      </c>
      <c r="H1585" t="s">
        <v>3446</v>
      </c>
    </row>
    <row r="1586" spans="1:8" x14ac:dyDescent="0.35">
      <c r="A1586">
        <v>171198</v>
      </c>
      <c r="B1586">
        <v>-5.8909000000000002</v>
      </c>
      <c r="C1586">
        <v>-1.4384999999999999</v>
      </c>
      <c r="D1586">
        <v>6.7858000000000001</v>
      </c>
      <c r="E1586">
        <v>9.1882999999999999E-3</v>
      </c>
      <c r="F1586">
        <v>4.4101000000000001E-2</v>
      </c>
      <c r="G1586" t="s">
        <v>3447</v>
      </c>
      <c r="H1586" t="s">
        <v>3448</v>
      </c>
    </row>
    <row r="1587" spans="1:8" x14ac:dyDescent="0.35">
      <c r="A1587">
        <v>259068</v>
      </c>
      <c r="B1587">
        <v>-5.8920000000000003</v>
      </c>
      <c r="C1587">
        <v>-0.94723999999999997</v>
      </c>
      <c r="D1587">
        <v>6.5648999999999997</v>
      </c>
      <c r="E1587">
        <v>1.0401000000000001E-2</v>
      </c>
      <c r="F1587">
        <v>4.7378999999999998E-2</v>
      </c>
      <c r="G1587" t="s">
        <v>3449</v>
      </c>
      <c r="H1587" t="s">
        <v>3450</v>
      </c>
    </row>
    <row r="1588" spans="1:8" x14ac:dyDescent="0.35">
      <c r="A1588">
        <v>17207</v>
      </c>
      <c r="B1588">
        <v>-5.8929</v>
      </c>
      <c r="C1588">
        <v>1.052</v>
      </c>
      <c r="D1588">
        <v>8.7287999999999997</v>
      </c>
      <c r="E1588">
        <v>3.1323000000000002E-3</v>
      </c>
      <c r="F1588">
        <v>2.4417999999999999E-2</v>
      </c>
      <c r="G1588" t="s">
        <v>3451</v>
      </c>
      <c r="H1588" t="s">
        <v>3452</v>
      </c>
    </row>
    <row r="1589" spans="1:8" x14ac:dyDescent="0.35">
      <c r="A1589">
        <v>70900</v>
      </c>
      <c r="B1589">
        <v>-5.8944000000000001</v>
      </c>
      <c r="C1589">
        <v>-2.1854</v>
      </c>
      <c r="D1589">
        <v>10.672000000000001</v>
      </c>
      <c r="E1589">
        <v>1.0877E-3</v>
      </c>
      <c r="F1589">
        <v>1.4545000000000001E-2</v>
      </c>
      <c r="G1589" t="s">
        <v>3453</v>
      </c>
      <c r="H1589" t="s">
        <v>3454</v>
      </c>
    </row>
    <row r="1590" spans="1:8" x14ac:dyDescent="0.35">
      <c r="A1590">
        <v>211323</v>
      </c>
      <c r="B1590">
        <v>-5.8966000000000003</v>
      </c>
      <c r="C1590">
        <v>-0.94511000000000001</v>
      </c>
      <c r="D1590">
        <v>6.8061999999999996</v>
      </c>
      <c r="E1590">
        <v>9.0842000000000006E-3</v>
      </c>
      <c r="F1590">
        <v>4.3791999999999998E-2</v>
      </c>
      <c r="G1590" t="s">
        <v>3455</v>
      </c>
      <c r="H1590" t="s">
        <v>3456</v>
      </c>
    </row>
    <row r="1591" spans="1:8" x14ac:dyDescent="0.35">
      <c r="A1591">
        <v>214642</v>
      </c>
      <c r="B1591">
        <v>-5.9027000000000003</v>
      </c>
      <c r="C1591">
        <v>1.042</v>
      </c>
      <c r="D1591">
        <v>9.8529999999999998</v>
      </c>
      <c r="E1591">
        <v>1.6955E-3</v>
      </c>
      <c r="F1591">
        <v>1.7860000000000001E-2</v>
      </c>
      <c r="G1591" t="s">
        <v>3457</v>
      </c>
      <c r="H1591" t="s">
        <v>3458</v>
      </c>
    </row>
    <row r="1592" spans="1:8" x14ac:dyDescent="0.35">
      <c r="A1592">
        <v>621677</v>
      </c>
      <c r="B1592">
        <v>-5.9027000000000003</v>
      </c>
      <c r="C1592">
        <v>-2.2378999999999998</v>
      </c>
      <c r="D1592">
        <v>7.2686000000000002</v>
      </c>
      <c r="E1592">
        <v>7.0171000000000001E-3</v>
      </c>
      <c r="F1592">
        <v>3.7446E-2</v>
      </c>
      <c r="G1592" t="s">
        <v>3459</v>
      </c>
      <c r="H1592" t="s">
        <v>3460</v>
      </c>
    </row>
    <row r="1593" spans="1:8" x14ac:dyDescent="0.35">
      <c r="A1593">
        <v>12556</v>
      </c>
      <c r="B1593">
        <v>-5.9039000000000001</v>
      </c>
      <c r="C1593">
        <v>-2.0396000000000001</v>
      </c>
      <c r="D1593">
        <v>6.7342000000000004</v>
      </c>
      <c r="E1593">
        <v>9.4581999999999999E-3</v>
      </c>
      <c r="F1593">
        <v>4.4949999999999997E-2</v>
      </c>
      <c r="G1593" t="s">
        <v>3461</v>
      </c>
      <c r="H1593" t="s">
        <v>3462</v>
      </c>
    </row>
    <row r="1594" spans="1:8" x14ac:dyDescent="0.35">
      <c r="A1594">
        <v>75030</v>
      </c>
      <c r="B1594">
        <v>-5.9043000000000001</v>
      </c>
      <c r="C1594">
        <v>-0.90415000000000001</v>
      </c>
      <c r="D1594">
        <v>9.6948000000000008</v>
      </c>
      <c r="E1594">
        <v>1.8479E-3</v>
      </c>
      <c r="F1594">
        <v>1.8565000000000002E-2</v>
      </c>
      <c r="G1594" t="s">
        <v>3463</v>
      </c>
      <c r="H1594" t="s">
        <v>3464</v>
      </c>
    </row>
    <row r="1595" spans="1:8" x14ac:dyDescent="0.35">
      <c r="A1595">
        <v>224116</v>
      </c>
      <c r="B1595">
        <v>-5.9053000000000004</v>
      </c>
      <c r="C1595">
        <v>-2.0950000000000002</v>
      </c>
      <c r="D1595">
        <v>8.6734000000000009</v>
      </c>
      <c r="E1595">
        <v>3.2288999999999998E-3</v>
      </c>
      <c r="F1595">
        <v>2.4715000000000001E-2</v>
      </c>
      <c r="G1595" t="s">
        <v>3465</v>
      </c>
      <c r="H1595" t="s">
        <v>3466</v>
      </c>
    </row>
    <row r="1596" spans="1:8" x14ac:dyDescent="0.35">
      <c r="A1596">
        <v>56552</v>
      </c>
      <c r="B1596">
        <v>-5.9088000000000003</v>
      </c>
      <c r="C1596">
        <v>-1.3479000000000001</v>
      </c>
      <c r="D1596">
        <v>7.7035</v>
      </c>
      <c r="E1596">
        <v>5.5114999999999999E-3</v>
      </c>
      <c r="F1596">
        <v>3.3258999999999997E-2</v>
      </c>
      <c r="G1596" t="s">
        <v>3467</v>
      </c>
      <c r="H1596" t="s">
        <v>3468</v>
      </c>
    </row>
    <row r="1597" spans="1:8" x14ac:dyDescent="0.35">
      <c r="A1597">
        <v>270049</v>
      </c>
      <c r="B1597">
        <v>-5.9109999999999996</v>
      </c>
      <c r="C1597">
        <v>-0.12887000000000001</v>
      </c>
      <c r="D1597">
        <v>7.3483999999999998</v>
      </c>
      <c r="E1597">
        <v>6.7123E-3</v>
      </c>
      <c r="F1597">
        <v>3.6525000000000002E-2</v>
      </c>
      <c r="G1597" t="s">
        <v>3469</v>
      </c>
      <c r="H1597" t="s">
        <v>3470</v>
      </c>
    </row>
    <row r="1598" spans="1:8" x14ac:dyDescent="0.35">
      <c r="A1598">
        <v>74075</v>
      </c>
      <c r="B1598">
        <v>-5.9149000000000003</v>
      </c>
      <c r="C1598">
        <v>-0.68838999999999995</v>
      </c>
      <c r="D1598">
        <v>6.5147000000000004</v>
      </c>
      <c r="E1598">
        <v>1.0697999999999999E-2</v>
      </c>
      <c r="F1598">
        <v>4.8416000000000001E-2</v>
      </c>
      <c r="G1598" t="s">
        <v>3471</v>
      </c>
      <c r="H1598" t="s">
        <v>3472</v>
      </c>
    </row>
    <row r="1599" spans="1:8" x14ac:dyDescent="0.35">
      <c r="A1599">
        <v>192216</v>
      </c>
      <c r="B1599">
        <v>-5.9177999999999997</v>
      </c>
      <c r="C1599">
        <v>-0.42336000000000001</v>
      </c>
      <c r="D1599">
        <v>8.0596999999999994</v>
      </c>
      <c r="E1599">
        <v>4.5259999999999996E-3</v>
      </c>
      <c r="F1599">
        <v>2.9645000000000001E-2</v>
      </c>
      <c r="G1599" t="s">
        <v>3473</v>
      </c>
      <c r="H1599" t="s">
        <v>3474</v>
      </c>
    </row>
    <row r="1600" spans="1:8" x14ac:dyDescent="0.35">
      <c r="A1600">
        <v>94111</v>
      </c>
      <c r="B1600">
        <v>-5.9204999999999997</v>
      </c>
      <c r="C1600">
        <v>-2.1855000000000002</v>
      </c>
      <c r="D1600">
        <v>7.0361000000000002</v>
      </c>
      <c r="E1600">
        <v>7.9883999999999997E-3</v>
      </c>
      <c r="F1600">
        <v>4.036E-2</v>
      </c>
      <c r="G1600" t="s">
        <v>3475</v>
      </c>
      <c r="H1600" t="s">
        <v>3476</v>
      </c>
    </row>
    <row r="1601" spans="1:8" x14ac:dyDescent="0.35">
      <c r="A1601">
        <v>21952</v>
      </c>
      <c r="B1601">
        <v>-5.9225000000000003</v>
      </c>
      <c r="C1601">
        <v>-0.5323</v>
      </c>
      <c r="D1601">
        <v>10.122999999999999</v>
      </c>
      <c r="E1601">
        <v>1.4644E-3</v>
      </c>
      <c r="F1601">
        <v>1.6629999999999999E-2</v>
      </c>
      <c r="G1601" t="s">
        <v>3477</v>
      </c>
      <c r="H1601" t="s">
        <v>3478</v>
      </c>
    </row>
    <row r="1602" spans="1:8" x14ac:dyDescent="0.35">
      <c r="A1602">
        <v>73644</v>
      </c>
      <c r="B1602">
        <v>-5.9234999999999998</v>
      </c>
      <c r="C1602">
        <v>-0.86387999999999998</v>
      </c>
      <c r="D1602">
        <v>7.1405000000000003</v>
      </c>
      <c r="E1602">
        <v>7.5363000000000001E-3</v>
      </c>
      <c r="F1602">
        <v>3.9142000000000003E-2</v>
      </c>
      <c r="G1602" t="s">
        <v>3479</v>
      </c>
      <c r="H1602" t="s">
        <v>3480</v>
      </c>
    </row>
    <row r="1603" spans="1:8" x14ac:dyDescent="0.35">
      <c r="A1603">
        <v>70972</v>
      </c>
      <c r="B1603">
        <v>-5.9238</v>
      </c>
      <c r="C1603">
        <v>-2.1030000000000002</v>
      </c>
      <c r="D1603">
        <v>8.3176000000000005</v>
      </c>
      <c r="E1603">
        <v>3.9262000000000003E-3</v>
      </c>
      <c r="F1603">
        <v>2.7503E-2</v>
      </c>
      <c r="G1603" t="s">
        <v>3481</v>
      </c>
      <c r="H1603" t="s">
        <v>3482</v>
      </c>
    </row>
    <row r="1604" spans="1:8" x14ac:dyDescent="0.35">
      <c r="A1604">
        <v>319781</v>
      </c>
      <c r="B1604">
        <v>-5.9242999999999997</v>
      </c>
      <c r="C1604">
        <v>-2.1909999999999998</v>
      </c>
      <c r="D1604">
        <v>7.1201999999999996</v>
      </c>
      <c r="E1604">
        <v>7.6219E-3</v>
      </c>
      <c r="F1604">
        <v>3.9337999999999998E-2</v>
      </c>
      <c r="G1604" t="s">
        <v>3483</v>
      </c>
      <c r="H1604" t="s">
        <v>3484</v>
      </c>
    </row>
    <row r="1605" spans="1:8" x14ac:dyDescent="0.35">
      <c r="A1605">
        <v>101401</v>
      </c>
      <c r="B1605">
        <v>-5.9253999999999998</v>
      </c>
      <c r="C1605">
        <v>-0.81952000000000003</v>
      </c>
      <c r="D1605">
        <v>9.4026999999999994</v>
      </c>
      <c r="E1605">
        <v>2.1667000000000001E-3</v>
      </c>
      <c r="F1605">
        <v>1.9949999999999999E-2</v>
      </c>
      <c r="G1605" t="s">
        <v>3485</v>
      </c>
      <c r="H1605" t="s">
        <v>3486</v>
      </c>
    </row>
    <row r="1606" spans="1:8" x14ac:dyDescent="0.35">
      <c r="A1606">
        <v>320825</v>
      </c>
      <c r="B1606">
        <v>-5.9267000000000003</v>
      </c>
      <c r="C1606">
        <v>-0.94891000000000003</v>
      </c>
      <c r="D1606">
        <v>8.718</v>
      </c>
      <c r="E1606">
        <v>3.1508E-3</v>
      </c>
      <c r="F1606">
        <v>2.4490000000000001E-2</v>
      </c>
      <c r="G1606" t="s">
        <v>3487</v>
      </c>
      <c r="H1606" t="s">
        <v>3488</v>
      </c>
    </row>
    <row r="1607" spans="1:8" x14ac:dyDescent="0.35">
      <c r="A1607">
        <v>68792</v>
      </c>
      <c r="B1607">
        <v>-5.9268999999999998</v>
      </c>
      <c r="C1607">
        <v>0.82848999999999995</v>
      </c>
      <c r="D1607">
        <v>9.1274999999999995</v>
      </c>
      <c r="E1607">
        <v>2.5179E-3</v>
      </c>
      <c r="F1607">
        <v>2.1673000000000001E-2</v>
      </c>
      <c r="G1607" t="s">
        <v>3489</v>
      </c>
      <c r="H1607" t="s">
        <v>3490</v>
      </c>
    </row>
    <row r="1608" spans="1:8" x14ac:dyDescent="0.35">
      <c r="A1608">
        <v>12231</v>
      </c>
      <c r="B1608">
        <v>-5.9269999999999996</v>
      </c>
      <c r="C1608">
        <v>0.36669000000000002</v>
      </c>
      <c r="D1608">
        <v>7.1252000000000004</v>
      </c>
      <c r="E1608">
        <v>7.6005999999999999E-3</v>
      </c>
      <c r="F1608">
        <v>3.9324999999999999E-2</v>
      </c>
      <c r="G1608" t="s">
        <v>3491</v>
      </c>
      <c r="H1608" t="s">
        <v>3492</v>
      </c>
    </row>
    <row r="1609" spans="1:8" x14ac:dyDescent="0.35">
      <c r="A1609">
        <v>233752</v>
      </c>
      <c r="B1609">
        <v>-5.9355000000000002</v>
      </c>
      <c r="C1609">
        <v>-2.1675</v>
      </c>
      <c r="D1609">
        <v>7.6760000000000002</v>
      </c>
      <c r="E1609">
        <v>5.5960999999999997E-3</v>
      </c>
      <c r="F1609">
        <v>3.3422E-2</v>
      </c>
      <c r="G1609" t="s">
        <v>3493</v>
      </c>
      <c r="H1609" t="s">
        <v>3494</v>
      </c>
    </row>
    <row r="1610" spans="1:8" x14ac:dyDescent="0.35">
      <c r="A1610">
        <v>12990</v>
      </c>
      <c r="B1610">
        <v>-5.9358000000000004</v>
      </c>
      <c r="C1610">
        <v>-1.4745999999999999</v>
      </c>
      <c r="D1610">
        <v>7.5574000000000003</v>
      </c>
      <c r="E1610">
        <v>5.9763000000000004E-3</v>
      </c>
      <c r="F1610">
        <v>3.4389000000000003E-2</v>
      </c>
      <c r="G1610" t="s">
        <v>3495</v>
      </c>
      <c r="H1610" t="s">
        <v>3496</v>
      </c>
    </row>
    <row r="1611" spans="1:8" x14ac:dyDescent="0.35">
      <c r="A1611">
        <v>11989</v>
      </c>
      <c r="B1611">
        <v>-5.9519000000000002</v>
      </c>
      <c r="C1611">
        <v>0.83935000000000004</v>
      </c>
      <c r="D1611">
        <v>8.5063999999999993</v>
      </c>
      <c r="E1611">
        <v>3.5389000000000002E-3</v>
      </c>
      <c r="F1611">
        <v>2.6030000000000001E-2</v>
      </c>
      <c r="G1611" t="s">
        <v>3497</v>
      </c>
      <c r="H1611" t="s">
        <v>3498</v>
      </c>
    </row>
    <row r="1612" spans="1:8" x14ac:dyDescent="0.35">
      <c r="A1612">
        <v>70371</v>
      </c>
      <c r="B1612">
        <v>-5.952</v>
      </c>
      <c r="C1612">
        <v>-1.7448999999999999</v>
      </c>
      <c r="D1612">
        <v>9.7620000000000005</v>
      </c>
      <c r="E1612">
        <v>1.7815999999999999E-3</v>
      </c>
      <c r="F1612">
        <v>1.8329000000000002E-2</v>
      </c>
      <c r="G1612" t="s">
        <v>3499</v>
      </c>
      <c r="H1612" t="s">
        <v>3500</v>
      </c>
    </row>
    <row r="1613" spans="1:8" x14ac:dyDescent="0.35">
      <c r="A1613">
        <v>77569</v>
      </c>
      <c r="B1613">
        <v>-5.9526000000000003</v>
      </c>
      <c r="C1613">
        <v>0.56866000000000005</v>
      </c>
      <c r="D1613">
        <v>10.034000000000001</v>
      </c>
      <c r="E1613">
        <v>1.537E-3</v>
      </c>
      <c r="F1613">
        <v>1.7059999999999999E-2</v>
      </c>
      <c r="G1613" t="s">
        <v>3501</v>
      </c>
      <c r="H1613" t="s">
        <v>3502</v>
      </c>
    </row>
    <row r="1614" spans="1:8" x14ac:dyDescent="0.35">
      <c r="A1614">
        <v>50915</v>
      </c>
      <c r="B1614">
        <v>-5.9530000000000003</v>
      </c>
      <c r="C1614">
        <v>-1.3197000000000001</v>
      </c>
      <c r="D1614">
        <v>8.2683</v>
      </c>
      <c r="E1614">
        <v>4.0343000000000002E-3</v>
      </c>
      <c r="F1614">
        <v>2.7911999999999999E-2</v>
      </c>
      <c r="G1614" t="s">
        <v>3503</v>
      </c>
      <c r="H1614" t="s">
        <v>3504</v>
      </c>
    </row>
    <row r="1615" spans="1:8" x14ac:dyDescent="0.35">
      <c r="A1615">
        <v>75367</v>
      </c>
      <c r="B1615">
        <v>-5.9538000000000002</v>
      </c>
      <c r="C1615">
        <v>-1.2831999999999999</v>
      </c>
      <c r="D1615">
        <v>7.4184999999999999</v>
      </c>
      <c r="E1615">
        <v>6.4555000000000003E-3</v>
      </c>
      <c r="F1615">
        <v>3.5845000000000002E-2</v>
      </c>
      <c r="G1615" t="s">
        <v>3505</v>
      </c>
      <c r="H1615" t="s">
        <v>3506</v>
      </c>
    </row>
    <row r="1616" spans="1:8" x14ac:dyDescent="0.35">
      <c r="A1616">
        <v>12843</v>
      </c>
      <c r="B1616">
        <v>-5.9558</v>
      </c>
      <c r="C1616">
        <v>0.39635999999999999</v>
      </c>
      <c r="D1616">
        <v>10.015000000000001</v>
      </c>
      <c r="E1616">
        <v>1.5527E-3</v>
      </c>
      <c r="F1616">
        <v>1.7094999999999999E-2</v>
      </c>
      <c r="G1616" t="s">
        <v>3507</v>
      </c>
      <c r="H1616" t="s">
        <v>3508</v>
      </c>
    </row>
    <row r="1617" spans="1:8" x14ac:dyDescent="0.35">
      <c r="A1617">
        <v>11568</v>
      </c>
      <c r="B1617">
        <v>-5.9595000000000002</v>
      </c>
      <c r="C1617">
        <v>0.37226999999999999</v>
      </c>
      <c r="D1617">
        <v>8.3383000000000003</v>
      </c>
      <c r="E1617">
        <v>3.8817999999999999E-3</v>
      </c>
      <c r="F1617">
        <v>2.7351E-2</v>
      </c>
      <c r="G1617" t="s">
        <v>3509</v>
      </c>
      <c r="H1617" t="s">
        <v>3510</v>
      </c>
    </row>
    <row r="1618" spans="1:8" x14ac:dyDescent="0.35">
      <c r="A1618">
        <v>97848</v>
      </c>
      <c r="B1618">
        <v>-5.9634</v>
      </c>
      <c r="C1618">
        <v>-2.0430000000000001</v>
      </c>
      <c r="D1618">
        <v>9.0244</v>
      </c>
      <c r="E1618">
        <v>2.6640000000000001E-3</v>
      </c>
      <c r="F1618">
        <v>2.2270000000000002E-2</v>
      </c>
      <c r="G1618" t="s">
        <v>3511</v>
      </c>
      <c r="H1618" t="s">
        <v>3512</v>
      </c>
    </row>
    <row r="1619" spans="1:8" x14ac:dyDescent="0.35">
      <c r="A1619">
        <v>239017</v>
      </c>
      <c r="B1619">
        <v>-5.9653999999999998</v>
      </c>
      <c r="C1619">
        <v>0.11033</v>
      </c>
      <c r="D1619">
        <v>9.6748999999999992</v>
      </c>
      <c r="E1619">
        <v>1.8680000000000001E-3</v>
      </c>
      <c r="F1619">
        <v>1.8623000000000001E-2</v>
      </c>
      <c r="G1619" t="s">
        <v>3513</v>
      </c>
      <c r="H1619" t="s">
        <v>3514</v>
      </c>
    </row>
    <row r="1620" spans="1:8" x14ac:dyDescent="0.35">
      <c r="A1620">
        <v>72832</v>
      </c>
      <c r="B1620">
        <v>-5.9694000000000003</v>
      </c>
      <c r="C1620">
        <v>-0.77837999999999996</v>
      </c>
      <c r="D1620">
        <v>10.397</v>
      </c>
      <c r="E1620">
        <v>1.2623000000000001E-3</v>
      </c>
      <c r="F1620">
        <v>1.5346E-2</v>
      </c>
      <c r="G1620" t="s">
        <v>3515</v>
      </c>
      <c r="H1620" t="s">
        <v>3516</v>
      </c>
    </row>
    <row r="1621" spans="1:8" x14ac:dyDescent="0.35">
      <c r="A1621">
        <v>21687</v>
      </c>
      <c r="B1621">
        <v>-5.9751000000000003</v>
      </c>
      <c r="C1621">
        <v>-0.78947000000000001</v>
      </c>
      <c r="D1621">
        <v>8.8409999999999993</v>
      </c>
      <c r="E1621">
        <v>2.9453999999999999E-3</v>
      </c>
      <c r="F1621">
        <v>2.3563000000000001E-2</v>
      </c>
      <c r="G1621" t="s">
        <v>3517</v>
      </c>
      <c r="H1621" t="s">
        <v>3518</v>
      </c>
    </row>
    <row r="1622" spans="1:8" x14ac:dyDescent="0.35">
      <c r="A1622">
        <v>330428</v>
      </c>
      <c r="B1622">
        <v>-5.9770000000000003</v>
      </c>
      <c r="C1622">
        <v>-2.0950000000000002</v>
      </c>
      <c r="D1622">
        <v>11.254</v>
      </c>
      <c r="E1622">
        <v>7.9467999999999997E-4</v>
      </c>
      <c r="F1622">
        <v>1.2408000000000001E-2</v>
      </c>
      <c r="G1622" t="s">
        <v>3519</v>
      </c>
      <c r="H1622" t="s">
        <v>3520</v>
      </c>
    </row>
    <row r="1623" spans="1:8" x14ac:dyDescent="0.35">
      <c r="A1623">
        <v>384534</v>
      </c>
      <c r="B1623">
        <v>-5.9775</v>
      </c>
      <c r="C1623">
        <v>-1.4783999999999999</v>
      </c>
      <c r="D1623">
        <v>9.8872</v>
      </c>
      <c r="E1623">
        <v>1.6643000000000001E-3</v>
      </c>
      <c r="F1623">
        <v>1.7703E-2</v>
      </c>
      <c r="G1623" t="s">
        <v>3521</v>
      </c>
      <c r="H1623" t="s">
        <v>3522</v>
      </c>
    </row>
    <row r="1624" spans="1:8" x14ac:dyDescent="0.35">
      <c r="A1624">
        <v>622124</v>
      </c>
      <c r="B1624">
        <v>-5.9809999999999999</v>
      </c>
      <c r="C1624">
        <v>-0.42220000000000002</v>
      </c>
      <c r="D1624">
        <v>10.48</v>
      </c>
      <c r="E1624">
        <v>1.207E-3</v>
      </c>
      <c r="F1624">
        <v>1.5049999999999999E-2</v>
      </c>
      <c r="G1624" t="s">
        <v>3523</v>
      </c>
      <c r="H1624" t="s">
        <v>3524</v>
      </c>
    </row>
    <row r="1625" spans="1:8" x14ac:dyDescent="0.35">
      <c r="A1625">
        <v>83564</v>
      </c>
      <c r="B1625">
        <v>-5.9831000000000003</v>
      </c>
      <c r="C1625">
        <v>-0.30298999999999998</v>
      </c>
      <c r="D1625">
        <v>8.2598000000000003</v>
      </c>
      <c r="E1625">
        <v>4.0531999999999999E-3</v>
      </c>
      <c r="F1625">
        <v>2.7949000000000002E-2</v>
      </c>
      <c r="G1625" t="s">
        <v>3525</v>
      </c>
      <c r="H1625" t="s">
        <v>3526</v>
      </c>
    </row>
    <row r="1626" spans="1:8" x14ac:dyDescent="0.35">
      <c r="A1626">
        <v>26878</v>
      </c>
      <c r="B1626">
        <v>-5.9851999999999999</v>
      </c>
      <c r="C1626">
        <v>0.38947999999999999</v>
      </c>
      <c r="D1626">
        <v>6.8064</v>
      </c>
      <c r="E1626">
        <v>9.0831999999999996E-3</v>
      </c>
      <c r="F1626">
        <v>4.3791999999999998E-2</v>
      </c>
      <c r="G1626" t="s">
        <v>3527</v>
      </c>
      <c r="H1626" t="s">
        <v>3528</v>
      </c>
    </row>
    <row r="1627" spans="1:8" x14ac:dyDescent="0.35">
      <c r="A1627">
        <v>668257</v>
      </c>
      <c r="B1627">
        <v>-5.9870000000000001</v>
      </c>
      <c r="C1627">
        <v>-2.1052</v>
      </c>
      <c r="D1627">
        <v>7.5145</v>
      </c>
      <c r="E1627">
        <v>6.1206000000000003E-3</v>
      </c>
      <c r="F1627">
        <v>3.4764999999999997E-2</v>
      </c>
      <c r="G1627" t="s">
        <v>3529</v>
      </c>
      <c r="H1627" t="s">
        <v>3530</v>
      </c>
    </row>
    <row r="1628" spans="1:8" x14ac:dyDescent="0.35">
      <c r="A1628">
        <v>71827</v>
      </c>
      <c r="B1628">
        <v>-5.9893999999999998</v>
      </c>
      <c r="C1628">
        <v>-0.21679999999999999</v>
      </c>
      <c r="D1628">
        <v>7.1829000000000001</v>
      </c>
      <c r="E1628">
        <v>7.3600000000000002E-3</v>
      </c>
      <c r="F1628">
        <v>3.8533999999999999E-2</v>
      </c>
      <c r="G1628" t="s">
        <v>3531</v>
      </c>
      <c r="H1628" t="s">
        <v>3532</v>
      </c>
    </row>
    <row r="1629" spans="1:8" x14ac:dyDescent="0.35">
      <c r="A1629">
        <v>16775</v>
      </c>
      <c r="B1629">
        <v>-5.9897999999999998</v>
      </c>
      <c r="C1629">
        <v>0.51637999999999995</v>
      </c>
      <c r="D1629">
        <v>7.3211000000000004</v>
      </c>
      <c r="E1629">
        <v>6.8151000000000002E-3</v>
      </c>
      <c r="F1629">
        <v>3.6847999999999999E-2</v>
      </c>
      <c r="G1629" t="s">
        <v>3533</v>
      </c>
      <c r="H1629" t="s">
        <v>3534</v>
      </c>
    </row>
    <row r="1630" spans="1:8" x14ac:dyDescent="0.35">
      <c r="A1630">
        <v>16675</v>
      </c>
      <c r="B1630">
        <v>-5.9931000000000001</v>
      </c>
      <c r="C1630">
        <v>-1.5974999999999999</v>
      </c>
      <c r="D1630">
        <v>9.1852</v>
      </c>
      <c r="E1630">
        <v>2.4398000000000002E-3</v>
      </c>
      <c r="F1630">
        <v>2.1381000000000001E-2</v>
      </c>
      <c r="G1630" t="s">
        <v>3535</v>
      </c>
      <c r="H1630" t="s">
        <v>3536</v>
      </c>
    </row>
    <row r="1631" spans="1:8" x14ac:dyDescent="0.35">
      <c r="A1631">
        <v>93882</v>
      </c>
      <c r="B1631">
        <v>-5.9935</v>
      </c>
      <c r="C1631">
        <v>-1.1882999999999999</v>
      </c>
      <c r="D1631">
        <v>7.9668999999999999</v>
      </c>
      <c r="E1631">
        <v>4.7641999999999997E-3</v>
      </c>
      <c r="F1631">
        <v>3.0565999999999999E-2</v>
      </c>
      <c r="G1631" t="s">
        <v>3537</v>
      </c>
      <c r="H1631" t="s">
        <v>3538</v>
      </c>
    </row>
    <row r="1632" spans="1:8" x14ac:dyDescent="0.35">
      <c r="A1632">
        <v>245446</v>
      </c>
      <c r="B1632">
        <v>-6.0015000000000001</v>
      </c>
      <c r="C1632">
        <v>-1.5429E-2</v>
      </c>
      <c r="D1632">
        <v>7.3907999999999996</v>
      </c>
      <c r="E1632">
        <v>6.5557999999999996E-3</v>
      </c>
      <c r="F1632">
        <v>3.6083999999999998E-2</v>
      </c>
      <c r="G1632" t="s">
        <v>3539</v>
      </c>
      <c r="H1632" t="s">
        <v>3540</v>
      </c>
    </row>
    <row r="1633" spans="1:8" x14ac:dyDescent="0.35">
      <c r="A1633">
        <v>271639</v>
      </c>
      <c r="B1633">
        <v>-6.0019999999999998</v>
      </c>
      <c r="C1633">
        <v>0.32758999999999999</v>
      </c>
      <c r="D1633">
        <v>8.5005000000000006</v>
      </c>
      <c r="E1633">
        <v>3.5506000000000001E-3</v>
      </c>
      <c r="F1633">
        <v>2.6057E-2</v>
      </c>
      <c r="G1633" t="s">
        <v>3541</v>
      </c>
      <c r="H1633" t="s">
        <v>3542</v>
      </c>
    </row>
    <row r="1634" spans="1:8" x14ac:dyDescent="0.35">
      <c r="A1634">
        <v>268534</v>
      </c>
      <c r="B1634">
        <v>-6.0031999999999996</v>
      </c>
      <c r="C1634">
        <v>-0.98324</v>
      </c>
      <c r="D1634">
        <v>7.8632999999999997</v>
      </c>
      <c r="E1634">
        <v>5.0448000000000003E-3</v>
      </c>
      <c r="F1634">
        <v>3.1591000000000001E-2</v>
      </c>
      <c r="G1634" t="s">
        <v>3543</v>
      </c>
      <c r="H1634" t="s">
        <v>3544</v>
      </c>
    </row>
    <row r="1635" spans="1:8" x14ac:dyDescent="0.35">
      <c r="A1635">
        <v>18416</v>
      </c>
      <c r="B1635">
        <v>-6.0039999999999996</v>
      </c>
      <c r="C1635">
        <v>-0.61367000000000005</v>
      </c>
      <c r="D1635">
        <v>6.6662999999999997</v>
      </c>
      <c r="E1635">
        <v>9.8253999999999998E-3</v>
      </c>
      <c r="F1635">
        <v>4.5839999999999999E-2</v>
      </c>
      <c r="G1635" t="s">
        <v>3545</v>
      </c>
      <c r="H1635" t="s">
        <v>3546</v>
      </c>
    </row>
    <row r="1636" spans="1:8" x14ac:dyDescent="0.35">
      <c r="A1636">
        <v>73301</v>
      </c>
      <c r="B1636">
        <v>-6.0052000000000003</v>
      </c>
      <c r="C1636">
        <v>-2.1461999999999999</v>
      </c>
      <c r="D1636">
        <v>7.0075000000000003</v>
      </c>
      <c r="E1636">
        <v>8.1171000000000004E-3</v>
      </c>
      <c r="F1636">
        <v>4.0758999999999997E-2</v>
      </c>
      <c r="G1636" t="s">
        <v>3547</v>
      </c>
      <c r="H1636" t="s">
        <v>3548</v>
      </c>
    </row>
    <row r="1637" spans="1:8" x14ac:dyDescent="0.35">
      <c r="A1637">
        <v>14314</v>
      </c>
      <c r="B1637">
        <v>-6.0053000000000001</v>
      </c>
      <c r="C1637">
        <v>2.1177000000000001</v>
      </c>
      <c r="D1637">
        <v>9.6659000000000006</v>
      </c>
      <c r="E1637">
        <v>1.8772000000000001E-3</v>
      </c>
      <c r="F1637">
        <v>1.8678E-2</v>
      </c>
      <c r="G1637" t="s">
        <v>3549</v>
      </c>
      <c r="H1637" t="s">
        <v>3550</v>
      </c>
    </row>
    <row r="1638" spans="1:8" x14ac:dyDescent="0.35">
      <c r="A1638">
        <v>100503565</v>
      </c>
      <c r="B1638">
        <v>-6.0076000000000001</v>
      </c>
      <c r="C1638">
        <v>-8.9806999999999998E-2</v>
      </c>
      <c r="D1638">
        <v>7.0353000000000003</v>
      </c>
      <c r="E1638">
        <v>7.9918000000000003E-3</v>
      </c>
      <c r="F1638">
        <v>4.036E-2</v>
      </c>
      <c r="G1638" t="s">
        <v>3551</v>
      </c>
      <c r="H1638" t="s">
        <v>3552</v>
      </c>
    </row>
    <row r="1639" spans="1:8" x14ac:dyDescent="0.35">
      <c r="A1639">
        <v>13392</v>
      </c>
      <c r="B1639">
        <v>-6.0149999999999997</v>
      </c>
      <c r="C1639">
        <v>-2.2259000000000002</v>
      </c>
      <c r="D1639">
        <v>8.3523999999999994</v>
      </c>
      <c r="E1639">
        <v>3.8517E-3</v>
      </c>
      <c r="F1639">
        <v>2.7303000000000001E-2</v>
      </c>
      <c r="G1639" t="s">
        <v>3553</v>
      </c>
      <c r="H1639" t="s">
        <v>3554</v>
      </c>
    </row>
    <row r="1640" spans="1:8" x14ac:dyDescent="0.35">
      <c r="A1640">
        <v>11472</v>
      </c>
      <c r="B1640">
        <v>-6.0175999999999998</v>
      </c>
      <c r="C1640">
        <v>-0.31107000000000001</v>
      </c>
      <c r="D1640">
        <v>7.9132999999999996</v>
      </c>
      <c r="E1640">
        <v>4.9071999999999996E-3</v>
      </c>
      <c r="F1640">
        <v>3.1087E-2</v>
      </c>
      <c r="G1640" t="s">
        <v>3555</v>
      </c>
      <c r="H1640" t="s">
        <v>3556</v>
      </c>
    </row>
    <row r="1641" spans="1:8" x14ac:dyDescent="0.35">
      <c r="A1641">
        <v>319922</v>
      </c>
      <c r="B1641">
        <v>-6.0179</v>
      </c>
      <c r="C1641">
        <v>-2.1781000000000001</v>
      </c>
      <c r="D1641">
        <v>7.1519000000000004</v>
      </c>
      <c r="E1641">
        <v>7.4884000000000001E-3</v>
      </c>
      <c r="F1641">
        <v>3.9003000000000003E-2</v>
      </c>
      <c r="G1641" t="s">
        <v>3557</v>
      </c>
      <c r="H1641" t="s">
        <v>3558</v>
      </c>
    </row>
    <row r="1642" spans="1:8" x14ac:dyDescent="0.35">
      <c r="A1642">
        <v>15562</v>
      </c>
      <c r="B1642">
        <v>-6.0179999999999998</v>
      </c>
      <c r="C1642">
        <v>-2.1818</v>
      </c>
      <c r="D1642">
        <v>7.0800999999999998</v>
      </c>
      <c r="E1642">
        <v>7.7943999999999999E-3</v>
      </c>
      <c r="F1642">
        <v>3.9905000000000003E-2</v>
      </c>
      <c r="G1642" t="s">
        <v>3559</v>
      </c>
      <c r="H1642" t="s">
        <v>3560</v>
      </c>
    </row>
    <row r="1643" spans="1:8" x14ac:dyDescent="0.35">
      <c r="A1643">
        <v>19091</v>
      </c>
      <c r="B1643">
        <v>-6.0189000000000004</v>
      </c>
      <c r="C1643">
        <v>-1.383</v>
      </c>
      <c r="D1643">
        <v>7.9996</v>
      </c>
      <c r="E1643">
        <v>4.6788000000000003E-3</v>
      </c>
      <c r="F1643">
        <v>3.0242000000000002E-2</v>
      </c>
      <c r="G1643" t="s">
        <v>3561</v>
      </c>
      <c r="H1643" t="s">
        <v>3562</v>
      </c>
    </row>
    <row r="1644" spans="1:8" x14ac:dyDescent="0.35">
      <c r="A1644">
        <v>320183</v>
      </c>
      <c r="B1644">
        <v>-6.02</v>
      </c>
      <c r="C1644">
        <v>0.72208000000000006</v>
      </c>
      <c r="D1644">
        <v>7.5186000000000002</v>
      </c>
      <c r="E1644">
        <v>6.1066000000000002E-3</v>
      </c>
      <c r="F1644">
        <v>3.4700000000000002E-2</v>
      </c>
      <c r="G1644" t="s">
        <v>3563</v>
      </c>
      <c r="H1644" t="s">
        <v>3564</v>
      </c>
    </row>
    <row r="1645" spans="1:8" x14ac:dyDescent="0.35">
      <c r="A1645">
        <v>16160</v>
      </c>
      <c r="B1645">
        <v>-6.0217999999999998</v>
      </c>
      <c r="C1645">
        <v>1.5459000000000001</v>
      </c>
      <c r="D1645">
        <v>7.3059000000000003</v>
      </c>
      <c r="E1645">
        <v>6.8729999999999998E-3</v>
      </c>
      <c r="F1645">
        <v>3.7012999999999997E-2</v>
      </c>
      <c r="G1645" t="s">
        <v>3565</v>
      </c>
      <c r="H1645" t="s">
        <v>3566</v>
      </c>
    </row>
    <row r="1646" spans="1:8" x14ac:dyDescent="0.35">
      <c r="A1646">
        <v>269152</v>
      </c>
      <c r="B1646">
        <v>-6.0277000000000003</v>
      </c>
      <c r="C1646">
        <v>-1.3532</v>
      </c>
      <c r="D1646">
        <v>10.856999999999999</v>
      </c>
      <c r="E1646">
        <v>9.8426999999999998E-4</v>
      </c>
      <c r="F1646">
        <v>1.3809999999999999E-2</v>
      </c>
      <c r="G1646" t="s">
        <v>3567</v>
      </c>
      <c r="H1646" t="s">
        <v>3568</v>
      </c>
    </row>
    <row r="1647" spans="1:8" x14ac:dyDescent="0.35">
      <c r="A1647">
        <v>74369</v>
      </c>
      <c r="B1647">
        <v>-6.0279999999999996</v>
      </c>
      <c r="C1647">
        <v>0.24546000000000001</v>
      </c>
      <c r="D1647">
        <v>7.8665000000000003</v>
      </c>
      <c r="E1647">
        <v>5.0359999999999997E-3</v>
      </c>
      <c r="F1647">
        <v>3.1583E-2</v>
      </c>
      <c r="G1647" t="s">
        <v>3569</v>
      </c>
      <c r="H1647" t="s">
        <v>3570</v>
      </c>
    </row>
    <row r="1648" spans="1:8" x14ac:dyDescent="0.35">
      <c r="A1648">
        <v>333315</v>
      </c>
      <c r="B1648">
        <v>-6.0311000000000003</v>
      </c>
      <c r="C1648">
        <v>-1.1604000000000001</v>
      </c>
      <c r="D1648">
        <v>8.3003</v>
      </c>
      <c r="E1648">
        <v>3.9639000000000002E-3</v>
      </c>
      <c r="F1648">
        <v>2.7616000000000002E-2</v>
      </c>
      <c r="G1648" t="s">
        <v>3571</v>
      </c>
      <c r="H1648" t="s">
        <v>3572</v>
      </c>
    </row>
    <row r="1649" spans="1:8" x14ac:dyDescent="0.35">
      <c r="A1649">
        <v>60613</v>
      </c>
      <c r="B1649">
        <v>-6.0311000000000003</v>
      </c>
      <c r="C1649">
        <v>-2.0406</v>
      </c>
      <c r="D1649">
        <v>7.5246000000000004</v>
      </c>
      <c r="E1649">
        <v>6.0863000000000002E-3</v>
      </c>
      <c r="F1649">
        <v>3.4665000000000001E-2</v>
      </c>
      <c r="G1649" t="s">
        <v>3573</v>
      </c>
      <c r="H1649" t="s">
        <v>3574</v>
      </c>
    </row>
    <row r="1650" spans="1:8" x14ac:dyDescent="0.35">
      <c r="A1650">
        <v>244448</v>
      </c>
      <c r="B1650">
        <v>-6.0320999999999998</v>
      </c>
      <c r="C1650">
        <v>0.63360000000000005</v>
      </c>
      <c r="D1650">
        <v>9.0518000000000001</v>
      </c>
      <c r="E1650">
        <v>2.6243E-3</v>
      </c>
      <c r="F1650">
        <v>2.2093000000000002E-2</v>
      </c>
      <c r="G1650" t="s">
        <v>3575</v>
      </c>
      <c r="H1650" t="s">
        <v>3576</v>
      </c>
    </row>
    <row r="1651" spans="1:8" x14ac:dyDescent="0.35">
      <c r="A1651">
        <v>14626</v>
      </c>
      <c r="B1651">
        <v>-6.0320999999999998</v>
      </c>
      <c r="C1651">
        <v>0.66279999999999994</v>
      </c>
      <c r="D1651">
        <v>6.8377999999999997</v>
      </c>
      <c r="E1651">
        <v>8.9245999999999995E-3</v>
      </c>
      <c r="F1651">
        <v>4.3394000000000002E-2</v>
      </c>
      <c r="G1651" t="s">
        <v>3577</v>
      </c>
      <c r="H1651" t="s">
        <v>3578</v>
      </c>
    </row>
    <row r="1652" spans="1:8" x14ac:dyDescent="0.35">
      <c r="A1652">
        <v>211961</v>
      </c>
      <c r="B1652">
        <v>-6.0327000000000002</v>
      </c>
      <c r="C1652">
        <v>0.66920999999999997</v>
      </c>
      <c r="D1652">
        <v>9.2550000000000008</v>
      </c>
      <c r="E1652">
        <v>2.3486000000000002E-3</v>
      </c>
      <c r="F1652">
        <v>2.0986000000000001E-2</v>
      </c>
      <c r="G1652" t="s">
        <v>3579</v>
      </c>
      <c r="H1652" t="s">
        <v>3580</v>
      </c>
    </row>
    <row r="1653" spans="1:8" x14ac:dyDescent="0.35">
      <c r="A1653">
        <v>18798</v>
      </c>
      <c r="B1653">
        <v>-6.0364000000000004</v>
      </c>
      <c r="C1653">
        <v>1.6878</v>
      </c>
      <c r="D1653">
        <v>9.5242000000000004</v>
      </c>
      <c r="E1653">
        <v>2.0278000000000002E-3</v>
      </c>
      <c r="F1653">
        <v>1.9365E-2</v>
      </c>
      <c r="G1653" t="s">
        <v>3581</v>
      </c>
      <c r="H1653" t="s">
        <v>3582</v>
      </c>
    </row>
    <row r="1654" spans="1:8" x14ac:dyDescent="0.35">
      <c r="A1654">
        <v>171531</v>
      </c>
      <c r="B1654">
        <v>-6.0385</v>
      </c>
      <c r="C1654">
        <v>-0.75080000000000002</v>
      </c>
      <c r="D1654">
        <v>8.8437999999999999</v>
      </c>
      <c r="E1654">
        <v>2.9409000000000002E-3</v>
      </c>
      <c r="F1654">
        <v>2.3563000000000001E-2</v>
      </c>
      <c r="G1654" t="s">
        <v>3583</v>
      </c>
      <c r="H1654" t="s">
        <v>3584</v>
      </c>
    </row>
    <row r="1655" spans="1:8" x14ac:dyDescent="0.35">
      <c r="A1655">
        <v>385263</v>
      </c>
      <c r="B1655">
        <v>-6.0479000000000003</v>
      </c>
      <c r="C1655">
        <v>-1.3523000000000001</v>
      </c>
      <c r="D1655">
        <v>9.4801000000000002</v>
      </c>
      <c r="E1655">
        <v>2.0772E-3</v>
      </c>
      <c r="F1655">
        <v>1.9623999999999999E-2</v>
      </c>
      <c r="G1655" t="s">
        <v>3585</v>
      </c>
      <c r="H1655" t="s">
        <v>3586</v>
      </c>
    </row>
    <row r="1656" spans="1:8" x14ac:dyDescent="0.35">
      <c r="A1656">
        <v>666747</v>
      </c>
      <c r="B1656">
        <v>-6.0498000000000003</v>
      </c>
      <c r="C1656">
        <v>-1.9978</v>
      </c>
      <c r="D1656">
        <v>8.6012000000000004</v>
      </c>
      <c r="E1656">
        <v>3.3593999999999998E-3</v>
      </c>
      <c r="F1656">
        <v>2.5302999999999999E-2</v>
      </c>
      <c r="G1656" t="s">
        <v>3587</v>
      </c>
      <c r="H1656" t="s">
        <v>3588</v>
      </c>
    </row>
    <row r="1657" spans="1:8" x14ac:dyDescent="0.35">
      <c r="A1657">
        <v>71950</v>
      </c>
      <c r="B1657">
        <v>-6.0507</v>
      </c>
      <c r="C1657">
        <v>-2.0623999999999998</v>
      </c>
      <c r="D1657">
        <v>12.815</v>
      </c>
      <c r="E1657">
        <v>3.4378000000000002E-4</v>
      </c>
      <c r="F1657">
        <v>8.5278999999999997E-3</v>
      </c>
      <c r="G1657" t="s">
        <v>3589</v>
      </c>
      <c r="H1657" t="s">
        <v>3590</v>
      </c>
    </row>
    <row r="1658" spans="1:8" x14ac:dyDescent="0.35">
      <c r="A1658">
        <v>18996</v>
      </c>
      <c r="B1658">
        <v>-6.0536000000000003</v>
      </c>
      <c r="C1658">
        <v>0.79052</v>
      </c>
      <c r="D1658">
        <v>12.092000000000001</v>
      </c>
      <c r="E1658">
        <v>5.0642999999999999E-4</v>
      </c>
      <c r="F1658">
        <v>1.03E-2</v>
      </c>
      <c r="G1658" t="s">
        <v>3591</v>
      </c>
      <c r="H1658" t="s">
        <v>3592</v>
      </c>
    </row>
    <row r="1659" spans="1:8" x14ac:dyDescent="0.35">
      <c r="A1659">
        <v>74090</v>
      </c>
      <c r="B1659">
        <v>-6.0541</v>
      </c>
      <c r="C1659">
        <v>-0.34072000000000002</v>
      </c>
      <c r="D1659">
        <v>6.8227000000000002</v>
      </c>
      <c r="E1659">
        <v>9.0004000000000004E-3</v>
      </c>
      <c r="F1659">
        <v>4.3588000000000002E-2</v>
      </c>
      <c r="G1659" t="s">
        <v>3593</v>
      </c>
      <c r="H1659" t="s">
        <v>3594</v>
      </c>
    </row>
    <row r="1660" spans="1:8" x14ac:dyDescent="0.35">
      <c r="A1660">
        <v>16522</v>
      </c>
      <c r="B1660">
        <v>-6.0549999999999997</v>
      </c>
      <c r="C1660">
        <v>0.49758999999999998</v>
      </c>
      <c r="D1660">
        <v>7.1284999999999998</v>
      </c>
      <c r="E1660">
        <v>7.5868999999999997E-3</v>
      </c>
      <c r="F1660">
        <v>3.9283999999999999E-2</v>
      </c>
      <c r="G1660" t="s">
        <v>3595</v>
      </c>
      <c r="H1660" t="s">
        <v>3596</v>
      </c>
    </row>
    <row r="1661" spans="1:8" x14ac:dyDescent="0.35">
      <c r="A1661">
        <v>13004</v>
      </c>
      <c r="B1661">
        <v>-6.0557999999999996</v>
      </c>
      <c r="C1661">
        <v>0.53051999999999999</v>
      </c>
      <c r="D1661">
        <v>12.352</v>
      </c>
      <c r="E1661">
        <v>4.4058999999999998E-4</v>
      </c>
      <c r="F1661">
        <v>9.7474999999999992E-3</v>
      </c>
      <c r="G1661" t="s">
        <v>3597</v>
      </c>
      <c r="H1661" t="s">
        <v>3598</v>
      </c>
    </row>
    <row r="1662" spans="1:8" x14ac:dyDescent="0.35">
      <c r="A1662">
        <v>245537</v>
      </c>
      <c r="B1662">
        <v>-6.0617999999999999</v>
      </c>
      <c r="C1662">
        <v>-1.1817</v>
      </c>
      <c r="D1662">
        <v>7.8087999999999997</v>
      </c>
      <c r="E1662">
        <v>5.1992000000000002E-3</v>
      </c>
      <c r="F1662">
        <v>3.2134000000000003E-2</v>
      </c>
      <c r="G1662" t="s">
        <v>3599</v>
      </c>
      <c r="H1662" t="s">
        <v>3600</v>
      </c>
    </row>
    <row r="1663" spans="1:8" x14ac:dyDescent="0.35">
      <c r="A1663">
        <v>235130</v>
      </c>
      <c r="B1663">
        <v>-6.0621</v>
      </c>
      <c r="C1663">
        <v>-1.0803</v>
      </c>
      <c r="D1663">
        <v>7.0707000000000004</v>
      </c>
      <c r="E1663">
        <v>7.8352999999999999E-3</v>
      </c>
      <c r="F1663">
        <v>3.9975999999999998E-2</v>
      </c>
      <c r="G1663" t="s">
        <v>3601</v>
      </c>
      <c r="H1663" t="s">
        <v>3602</v>
      </c>
    </row>
    <row r="1664" spans="1:8" x14ac:dyDescent="0.35">
      <c r="A1664">
        <v>76787</v>
      </c>
      <c r="B1664">
        <v>-6.0629</v>
      </c>
      <c r="C1664">
        <v>0.99578</v>
      </c>
      <c r="D1664">
        <v>8.3010000000000002</v>
      </c>
      <c r="E1664">
        <v>3.9623999999999996E-3</v>
      </c>
      <c r="F1664">
        <v>2.7616000000000002E-2</v>
      </c>
      <c r="G1664" t="s">
        <v>3603</v>
      </c>
      <c r="H1664" t="s">
        <v>3604</v>
      </c>
    </row>
    <row r="1665" spans="1:8" x14ac:dyDescent="0.35">
      <c r="A1665">
        <v>13527</v>
      </c>
      <c r="B1665">
        <v>-6.0643000000000002</v>
      </c>
      <c r="C1665">
        <v>-0.69181999999999999</v>
      </c>
      <c r="D1665">
        <v>7.8784999999999998</v>
      </c>
      <c r="E1665">
        <v>5.0025E-3</v>
      </c>
      <c r="F1665">
        <v>3.1445000000000001E-2</v>
      </c>
      <c r="G1665" t="s">
        <v>3605</v>
      </c>
      <c r="H1665" t="s">
        <v>3606</v>
      </c>
    </row>
    <row r="1666" spans="1:8" x14ac:dyDescent="0.35">
      <c r="A1666">
        <v>23965</v>
      </c>
      <c r="B1666">
        <v>-6.0740999999999996</v>
      </c>
      <c r="C1666">
        <v>1.0173000000000001</v>
      </c>
      <c r="D1666">
        <v>11.37</v>
      </c>
      <c r="E1666">
        <v>7.4655000000000001E-4</v>
      </c>
      <c r="F1666">
        <v>1.214E-2</v>
      </c>
      <c r="G1666" t="s">
        <v>3607</v>
      </c>
      <c r="H1666" t="s">
        <v>3608</v>
      </c>
    </row>
    <row r="1667" spans="1:8" x14ac:dyDescent="0.35">
      <c r="A1667">
        <v>271813</v>
      </c>
      <c r="B1667">
        <v>-6.0759999999999996</v>
      </c>
      <c r="C1667">
        <v>-1.2662</v>
      </c>
      <c r="D1667">
        <v>11.36</v>
      </c>
      <c r="E1667">
        <v>7.5038999999999998E-4</v>
      </c>
      <c r="F1667">
        <v>1.2167000000000001E-2</v>
      </c>
      <c r="G1667" t="s">
        <v>3609</v>
      </c>
      <c r="H1667" t="s">
        <v>3610</v>
      </c>
    </row>
    <row r="1668" spans="1:8" x14ac:dyDescent="0.35">
      <c r="A1668">
        <v>100504169</v>
      </c>
      <c r="B1668">
        <v>-6.0876999999999999</v>
      </c>
      <c r="C1668">
        <v>-0.31148999999999999</v>
      </c>
      <c r="D1668">
        <v>7.5208000000000004</v>
      </c>
      <c r="E1668">
        <v>6.0990000000000003E-3</v>
      </c>
      <c r="F1668">
        <v>3.4679000000000001E-2</v>
      </c>
      <c r="G1668" t="s">
        <v>3611</v>
      </c>
      <c r="H1668" t="s">
        <v>3612</v>
      </c>
    </row>
    <row r="1669" spans="1:8" x14ac:dyDescent="0.35">
      <c r="A1669">
        <v>11298</v>
      </c>
      <c r="B1669">
        <v>-6.0887000000000002</v>
      </c>
      <c r="C1669">
        <v>-1.4438</v>
      </c>
      <c r="D1669">
        <v>7.4701000000000004</v>
      </c>
      <c r="E1669">
        <v>6.2731999999999996E-3</v>
      </c>
      <c r="F1669">
        <v>3.5249000000000003E-2</v>
      </c>
      <c r="G1669" t="s">
        <v>3613</v>
      </c>
      <c r="H1669" t="s">
        <v>3614</v>
      </c>
    </row>
    <row r="1670" spans="1:8" x14ac:dyDescent="0.35">
      <c r="A1670">
        <v>100043902</v>
      </c>
      <c r="B1670">
        <v>-6.0938999999999997</v>
      </c>
      <c r="C1670">
        <v>-1.165</v>
      </c>
      <c r="D1670">
        <v>11.693</v>
      </c>
      <c r="E1670">
        <v>6.2724999999999999E-4</v>
      </c>
      <c r="F1670">
        <v>1.1379999999999999E-2</v>
      </c>
      <c r="G1670" t="s">
        <v>3615</v>
      </c>
      <c r="H1670" t="s">
        <v>3616</v>
      </c>
    </row>
    <row r="1671" spans="1:8" x14ac:dyDescent="0.35">
      <c r="A1671">
        <v>223843</v>
      </c>
      <c r="B1671">
        <v>-6.0952000000000002</v>
      </c>
      <c r="C1671">
        <v>-2.0306999999999999</v>
      </c>
      <c r="D1671">
        <v>8.6287000000000003</v>
      </c>
      <c r="E1671">
        <v>3.3092E-3</v>
      </c>
      <c r="F1671">
        <v>2.5048000000000001E-2</v>
      </c>
      <c r="G1671" t="s">
        <v>3617</v>
      </c>
      <c r="H1671" t="s">
        <v>3618</v>
      </c>
    </row>
    <row r="1672" spans="1:8" x14ac:dyDescent="0.35">
      <c r="A1672">
        <v>18775</v>
      </c>
      <c r="B1672">
        <v>-6.0963000000000003</v>
      </c>
      <c r="C1672">
        <v>-2.1924000000000001</v>
      </c>
      <c r="D1672">
        <v>9.1396999999999995</v>
      </c>
      <c r="E1672">
        <v>2.5013000000000001E-3</v>
      </c>
      <c r="F1672">
        <v>2.1607000000000001E-2</v>
      </c>
      <c r="G1672" t="s">
        <v>3619</v>
      </c>
      <c r="H1672" t="s">
        <v>3620</v>
      </c>
    </row>
    <row r="1673" spans="1:8" x14ac:dyDescent="0.35">
      <c r="A1673">
        <v>68790</v>
      </c>
      <c r="B1673">
        <v>-6.0974000000000004</v>
      </c>
      <c r="C1673">
        <v>-2.1027</v>
      </c>
      <c r="D1673">
        <v>7.9132999999999996</v>
      </c>
      <c r="E1673">
        <v>4.9072999999999999E-3</v>
      </c>
      <c r="F1673">
        <v>3.1087E-2</v>
      </c>
      <c r="G1673" t="s">
        <v>3621</v>
      </c>
      <c r="H1673" t="s">
        <v>3622</v>
      </c>
    </row>
    <row r="1674" spans="1:8" x14ac:dyDescent="0.35">
      <c r="A1674">
        <v>11932</v>
      </c>
      <c r="B1674">
        <v>-6.0983000000000001</v>
      </c>
      <c r="C1674">
        <v>-1.7942</v>
      </c>
      <c r="D1674">
        <v>6.8587999999999996</v>
      </c>
      <c r="E1674">
        <v>8.8207000000000008E-3</v>
      </c>
      <c r="F1674">
        <v>4.3071999999999999E-2</v>
      </c>
      <c r="G1674" t="s">
        <v>3623</v>
      </c>
      <c r="H1674" t="s">
        <v>3624</v>
      </c>
    </row>
    <row r="1675" spans="1:8" x14ac:dyDescent="0.35">
      <c r="A1675">
        <v>64817</v>
      </c>
      <c r="B1675">
        <v>-6.0993000000000004</v>
      </c>
      <c r="C1675">
        <v>8.8278999999999996E-2</v>
      </c>
      <c r="D1675">
        <v>9.6374999999999993</v>
      </c>
      <c r="E1675">
        <v>1.9063999999999999E-3</v>
      </c>
      <c r="F1675">
        <v>1.8765E-2</v>
      </c>
      <c r="G1675" t="s">
        <v>3625</v>
      </c>
      <c r="H1675" t="s">
        <v>3626</v>
      </c>
    </row>
    <row r="1676" spans="1:8" x14ac:dyDescent="0.35">
      <c r="A1676">
        <v>100417675</v>
      </c>
      <c r="B1676">
        <v>-6.1002000000000001</v>
      </c>
      <c r="C1676">
        <v>-1.3028</v>
      </c>
      <c r="D1676">
        <v>10.589</v>
      </c>
      <c r="E1676">
        <v>1.1375999999999999E-3</v>
      </c>
      <c r="F1676">
        <v>1.4777999999999999E-2</v>
      </c>
      <c r="G1676" t="s">
        <v>3627</v>
      </c>
      <c r="H1676" t="s">
        <v>3628</v>
      </c>
    </row>
    <row r="1677" spans="1:8" x14ac:dyDescent="0.35">
      <c r="A1677">
        <v>60367</v>
      </c>
      <c r="B1677">
        <v>-6.1005000000000003</v>
      </c>
      <c r="C1677">
        <v>1.4414</v>
      </c>
      <c r="D1677">
        <v>6.9061000000000003</v>
      </c>
      <c r="E1677">
        <v>8.5903999999999998E-3</v>
      </c>
      <c r="F1677">
        <v>4.2360000000000002E-2</v>
      </c>
      <c r="G1677" t="s">
        <v>3629</v>
      </c>
      <c r="H1677" t="s">
        <v>3630</v>
      </c>
    </row>
    <row r="1678" spans="1:8" x14ac:dyDescent="0.35">
      <c r="A1678">
        <v>11829</v>
      </c>
      <c r="B1678">
        <v>-6.1013000000000002</v>
      </c>
      <c r="C1678">
        <v>-1.9381999999999999</v>
      </c>
      <c r="D1678">
        <v>8.3207000000000004</v>
      </c>
      <c r="E1678">
        <v>3.9195999999999996E-3</v>
      </c>
      <c r="F1678">
        <v>2.7484000000000001E-2</v>
      </c>
      <c r="G1678" t="s">
        <v>3631</v>
      </c>
      <c r="H1678" t="s">
        <v>3632</v>
      </c>
    </row>
    <row r="1679" spans="1:8" x14ac:dyDescent="0.35">
      <c r="A1679">
        <v>69354</v>
      </c>
      <c r="B1679">
        <v>-6.1024000000000003</v>
      </c>
      <c r="C1679">
        <v>-0.77629000000000004</v>
      </c>
      <c r="D1679">
        <v>7.5787000000000004</v>
      </c>
      <c r="E1679">
        <v>5.9062999999999997E-3</v>
      </c>
      <c r="F1679">
        <v>3.4248000000000001E-2</v>
      </c>
      <c r="G1679" t="s">
        <v>3633</v>
      </c>
      <c r="H1679" t="s">
        <v>3634</v>
      </c>
    </row>
    <row r="1680" spans="1:8" x14ac:dyDescent="0.35">
      <c r="A1680">
        <v>18198</v>
      </c>
      <c r="B1680">
        <v>-6.1035000000000004</v>
      </c>
      <c r="C1680">
        <v>-0.23504</v>
      </c>
      <c r="D1680">
        <v>9.0620999999999992</v>
      </c>
      <c r="E1680">
        <v>2.6097E-3</v>
      </c>
      <c r="F1680">
        <v>2.2093000000000002E-2</v>
      </c>
      <c r="G1680" t="s">
        <v>3635</v>
      </c>
      <c r="H1680" t="s">
        <v>3636</v>
      </c>
    </row>
    <row r="1681" spans="1:8" x14ac:dyDescent="0.35">
      <c r="A1681">
        <v>57890</v>
      </c>
      <c r="B1681">
        <v>-6.1054000000000004</v>
      </c>
      <c r="C1681">
        <v>-3.1319E-2</v>
      </c>
      <c r="D1681">
        <v>10.657999999999999</v>
      </c>
      <c r="E1681">
        <v>1.0957E-3</v>
      </c>
      <c r="F1681">
        <v>1.4562E-2</v>
      </c>
      <c r="G1681" t="s">
        <v>3637</v>
      </c>
      <c r="H1681" t="s">
        <v>3638</v>
      </c>
    </row>
    <row r="1682" spans="1:8" x14ac:dyDescent="0.35">
      <c r="A1682">
        <v>13800</v>
      </c>
      <c r="B1682">
        <v>-6.1067</v>
      </c>
      <c r="C1682">
        <v>0.22350999999999999</v>
      </c>
      <c r="D1682">
        <v>7.4515000000000002</v>
      </c>
      <c r="E1682">
        <v>6.3382000000000004E-3</v>
      </c>
      <c r="F1682">
        <v>3.5501999999999999E-2</v>
      </c>
      <c r="G1682" t="s">
        <v>3639</v>
      </c>
      <c r="H1682" t="s">
        <v>3640</v>
      </c>
    </row>
    <row r="1683" spans="1:8" x14ac:dyDescent="0.35">
      <c r="A1683">
        <v>12561</v>
      </c>
      <c r="B1683">
        <v>-6.1097999999999999</v>
      </c>
      <c r="C1683">
        <v>1.8695999999999999</v>
      </c>
      <c r="D1683">
        <v>9.8020999999999994</v>
      </c>
      <c r="E1683">
        <v>1.7431E-3</v>
      </c>
      <c r="F1683">
        <v>1.8117999999999999E-2</v>
      </c>
      <c r="G1683" t="s">
        <v>3641</v>
      </c>
      <c r="H1683" t="s">
        <v>3642</v>
      </c>
    </row>
    <row r="1684" spans="1:8" x14ac:dyDescent="0.35">
      <c r="A1684">
        <v>99439</v>
      </c>
      <c r="B1684">
        <v>-6.1162000000000001</v>
      </c>
      <c r="C1684">
        <v>-1.7021999999999999</v>
      </c>
      <c r="D1684">
        <v>8.1105999999999998</v>
      </c>
      <c r="E1684">
        <v>4.4007999999999999E-3</v>
      </c>
      <c r="F1684">
        <v>2.9190000000000001E-2</v>
      </c>
      <c r="G1684" t="s">
        <v>3643</v>
      </c>
      <c r="H1684" t="s">
        <v>3644</v>
      </c>
    </row>
    <row r="1685" spans="1:8" x14ac:dyDescent="0.35">
      <c r="A1685">
        <v>245684</v>
      </c>
      <c r="B1685">
        <v>-6.1180000000000003</v>
      </c>
      <c r="C1685">
        <v>-1.1523000000000001</v>
      </c>
      <c r="D1685">
        <v>11.028</v>
      </c>
      <c r="E1685">
        <v>8.9738999999999997E-4</v>
      </c>
      <c r="F1685">
        <v>1.3236E-2</v>
      </c>
      <c r="G1685" t="s">
        <v>3645</v>
      </c>
      <c r="H1685" t="s">
        <v>3646</v>
      </c>
    </row>
    <row r="1686" spans="1:8" x14ac:dyDescent="0.35">
      <c r="A1686">
        <v>258098</v>
      </c>
      <c r="B1686">
        <v>-6.1227999999999998</v>
      </c>
      <c r="C1686">
        <v>-2.1009000000000002</v>
      </c>
      <c r="D1686">
        <v>9.4344000000000001</v>
      </c>
      <c r="E1686">
        <v>2.1294999999999999E-3</v>
      </c>
      <c r="F1686">
        <v>1.9736E-2</v>
      </c>
      <c r="G1686" t="s">
        <v>3647</v>
      </c>
      <c r="H1686" t="s">
        <v>3648</v>
      </c>
    </row>
    <row r="1687" spans="1:8" x14ac:dyDescent="0.35">
      <c r="A1687">
        <v>11504</v>
      </c>
      <c r="B1687">
        <v>-6.1239999999999997</v>
      </c>
      <c r="C1687">
        <v>0.51085999999999998</v>
      </c>
      <c r="D1687">
        <v>8.4222999999999999</v>
      </c>
      <c r="E1687">
        <v>3.7065000000000002E-3</v>
      </c>
      <c r="F1687">
        <v>2.6724999999999999E-2</v>
      </c>
      <c r="G1687" t="s">
        <v>3649</v>
      </c>
      <c r="H1687" t="s">
        <v>3650</v>
      </c>
    </row>
    <row r="1688" spans="1:8" x14ac:dyDescent="0.35">
      <c r="A1688">
        <v>18510</v>
      </c>
      <c r="B1688">
        <v>-6.1243999999999996</v>
      </c>
      <c r="C1688">
        <v>-1.7212000000000001</v>
      </c>
      <c r="D1688">
        <v>8.4924999999999997</v>
      </c>
      <c r="E1688">
        <v>3.5661999999999998E-3</v>
      </c>
      <c r="F1688">
        <v>2.6105E-2</v>
      </c>
      <c r="G1688" t="s">
        <v>3651</v>
      </c>
      <c r="H1688" t="s">
        <v>3652</v>
      </c>
    </row>
    <row r="1689" spans="1:8" x14ac:dyDescent="0.35">
      <c r="A1689">
        <v>252868</v>
      </c>
      <c r="B1689">
        <v>-6.1261000000000001</v>
      </c>
      <c r="C1689">
        <v>-0.69686000000000003</v>
      </c>
      <c r="D1689">
        <v>8.9536999999999995</v>
      </c>
      <c r="E1689">
        <v>2.7691999999999999E-3</v>
      </c>
      <c r="F1689">
        <v>2.2831000000000001E-2</v>
      </c>
      <c r="G1689" t="s">
        <v>3653</v>
      </c>
      <c r="H1689" t="s">
        <v>3654</v>
      </c>
    </row>
    <row r="1690" spans="1:8" x14ac:dyDescent="0.35">
      <c r="A1690">
        <v>17831</v>
      </c>
      <c r="B1690">
        <v>-6.1262999999999996</v>
      </c>
      <c r="C1690">
        <v>0.45183000000000001</v>
      </c>
      <c r="D1690">
        <v>6.7678000000000003</v>
      </c>
      <c r="E1690">
        <v>9.2817999999999998E-3</v>
      </c>
      <c r="F1690">
        <v>4.4450999999999997E-2</v>
      </c>
      <c r="G1690" t="s">
        <v>3655</v>
      </c>
      <c r="H1690" t="s">
        <v>3656</v>
      </c>
    </row>
    <row r="1691" spans="1:8" x14ac:dyDescent="0.35">
      <c r="A1691">
        <v>56293</v>
      </c>
      <c r="B1691">
        <v>-6.1269</v>
      </c>
      <c r="C1691">
        <v>-1.3587</v>
      </c>
      <c r="D1691">
        <v>7.0217999999999998</v>
      </c>
      <c r="E1691">
        <v>8.0525000000000006E-3</v>
      </c>
      <c r="F1691">
        <v>4.0521000000000001E-2</v>
      </c>
      <c r="G1691" t="s">
        <v>3657</v>
      </c>
      <c r="H1691" t="s">
        <v>3658</v>
      </c>
    </row>
    <row r="1692" spans="1:8" x14ac:dyDescent="0.35">
      <c r="A1692">
        <v>14180</v>
      </c>
      <c r="B1692">
        <v>-6.1318000000000001</v>
      </c>
      <c r="C1692">
        <v>0.14718999999999999</v>
      </c>
      <c r="D1692">
        <v>9.4105000000000008</v>
      </c>
      <c r="E1692">
        <v>2.1573999999999999E-3</v>
      </c>
      <c r="F1692">
        <v>1.9890000000000001E-2</v>
      </c>
      <c r="G1692" t="s">
        <v>3659</v>
      </c>
      <c r="H1692" t="s">
        <v>3660</v>
      </c>
    </row>
    <row r="1693" spans="1:8" x14ac:dyDescent="0.35">
      <c r="A1693">
        <v>23928</v>
      </c>
      <c r="B1693">
        <v>-6.1325000000000003</v>
      </c>
      <c r="C1693">
        <v>-0.32840000000000003</v>
      </c>
      <c r="D1693">
        <v>8.6343999999999994</v>
      </c>
      <c r="E1693">
        <v>3.2988000000000002E-3</v>
      </c>
      <c r="F1693">
        <v>2.5007000000000001E-2</v>
      </c>
      <c r="G1693" t="s">
        <v>3661</v>
      </c>
      <c r="H1693" t="s">
        <v>3662</v>
      </c>
    </row>
    <row r="1694" spans="1:8" x14ac:dyDescent="0.35">
      <c r="A1694">
        <v>266744</v>
      </c>
      <c r="B1694">
        <v>-6.1332000000000004</v>
      </c>
      <c r="C1694">
        <v>-2.1835</v>
      </c>
      <c r="D1694">
        <v>7.5547000000000004</v>
      </c>
      <c r="E1694">
        <v>5.9855000000000004E-3</v>
      </c>
      <c r="F1694">
        <v>3.4407E-2</v>
      </c>
      <c r="G1694" t="s">
        <v>3663</v>
      </c>
      <c r="H1694" t="s">
        <v>3664</v>
      </c>
    </row>
    <row r="1695" spans="1:8" x14ac:dyDescent="0.35">
      <c r="A1695">
        <v>225341</v>
      </c>
      <c r="B1695">
        <v>-6.1334</v>
      </c>
      <c r="C1695">
        <v>-2.1863999999999999</v>
      </c>
      <c r="D1695">
        <v>8.327</v>
      </c>
      <c r="E1695">
        <v>3.9060000000000002E-3</v>
      </c>
      <c r="F1695">
        <v>2.7411999999999999E-2</v>
      </c>
      <c r="G1695" t="s">
        <v>3665</v>
      </c>
      <c r="H1695" t="s">
        <v>3666</v>
      </c>
    </row>
    <row r="1696" spans="1:8" x14ac:dyDescent="0.35">
      <c r="A1696">
        <v>70866</v>
      </c>
      <c r="B1696">
        <v>-6.1334</v>
      </c>
      <c r="C1696">
        <v>-1.9319</v>
      </c>
      <c r="D1696">
        <v>7.5122999999999998</v>
      </c>
      <c r="E1696">
        <v>6.1279000000000004E-3</v>
      </c>
      <c r="F1696">
        <v>3.4764999999999997E-2</v>
      </c>
      <c r="G1696" t="s">
        <v>3667</v>
      </c>
      <c r="H1696" t="s">
        <v>3668</v>
      </c>
    </row>
    <row r="1697" spans="1:8" x14ac:dyDescent="0.35">
      <c r="A1697">
        <v>216835</v>
      </c>
      <c r="B1697">
        <v>-6.1353999999999997</v>
      </c>
      <c r="C1697">
        <v>-0.69594999999999996</v>
      </c>
      <c r="D1697">
        <v>7.6429</v>
      </c>
      <c r="E1697">
        <v>5.6996E-3</v>
      </c>
      <c r="F1697">
        <v>3.3717999999999998E-2</v>
      </c>
      <c r="G1697" t="s">
        <v>3669</v>
      </c>
      <c r="H1697" t="s">
        <v>3670</v>
      </c>
    </row>
    <row r="1698" spans="1:8" x14ac:dyDescent="0.35">
      <c r="A1698">
        <v>105887</v>
      </c>
      <c r="B1698">
        <v>-6.1356999999999999</v>
      </c>
      <c r="C1698">
        <v>-0.36567</v>
      </c>
      <c r="D1698">
        <v>6.6917999999999997</v>
      </c>
      <c r="E1698">
        <v>9.6857999999999996E-3</v>
      </c>
      <c r="F1698">
        <v>4.5464999999999998E-2</v>
      </c>
      <c r="G1698" t="s">
        <v>3671</v>
      </c>
      <c r="H1698" t="s">
        <v>3672</v>
      </c>
    </row>
    <row r="1699" spans="1:8" x14ac:dyDescent="0.35">
      <c r="A1699">
        <v>100038912</v>
      </c>
      <c r="B1699">
        <v>-6.1360999999999999</v>
      </c>
      <c r="C1699">
        <v>-2.0670999999999999</v>
      </c>
      <c r="D1699">
        <v>6.5888</v>
      </c>
      <c r="E1699">
        <v>1.0262E-2</v>
      </c>
      <c r="F1699">
        <v>4.7028E-2</v>
      </c>
      <c r="G1699" t="s">
        <v>3673</v>
      </c>
      <c r="H1699" t="s">
        <v>3674</v>
      </c>
    </row>
    <row r="1700" spans="1:8" x14ac:dyDescent="0.35">
      <c r="A1700">
        <v>54403</v>
      </c>
      <c r="B1700">
        <v>-6.1379999999999999</v>
      </c>
      <c r="C1700">
        <v>-0.16088</v>
      </c>
      <c r="D1700">
        <v>10.786</v>
      </c>
      <c r="E1700">
        <v>1.023E-3</v>
      </c>
      <c r="F1700">
        <v>1.4031999999999999E-2</v>
      </c>
      <c r="G1700" t="s">
        <v>3675</v>
      </c>
      <c r="H1700" t="s">
        <v>3676</v>
      </c>
    </row>
    <row r="1701" spans="1:8" x14ac:dyDescent="0.35">
      <c r="A1701">
        <v>70701</v>
      </c>
      <c r="B1701">
        <v>-6.1397000000000004</v>
      </c>
      <c r="C1701">
        <v>0.38002000000000002</v>
      </c>
      <c r="D1701">
        <v>13.6</v>
      </c>
      <c r="E1701">
        <v>2.2613000000000001E-4</v>
      </c>
      <c r="F1701">
        <v>7.1564999999999997E-3</v>
      </c>
      <c r="G1701" t="s">
        <v>3677</v>
      </c>
      <c r="H1701" t="s">
        <v>3678</v>
      </c>
    </row>
    <row r="1702" spans="1:8" x14ac:dyDescent="0.35">
      <c r="A1702">
        <v>20147</v>
      </c>
      <c r="B1702">
        <v>-6.1429999999999998</v>
      </c>
      <c r="C1702">
        <v>-1.1753</v>
      </c>
      <c r="D1702">
        <v>9.5582999999999991</v>
      </c>
      <c r="E1702">
        <v>1.9905000000000001E-3</v>
      </c>
      <c r="F1702">
        <v>1.9137999999999999E-2</v>
      </c>
      <c r="G1702" t="s">
        <v>3679</v>
      </c>
      <c r="H1702" t="s">
        <v>3680</v>
      </c>
    </row>
    <row r="1703" spans="1:8" x14ac:dyDescent="0.35">
      <c r="A1703">
        <v>20668</v>
      </c>
      <c r="B1703">
        <v>-6.1464999999999996</v>
      </c>
      <c r="C1703">
        <v>-0.80905000000000005</v>
      </c>
      <c r="D1703">
        <v>7.9223999999999997</v>
      </c>
      <c r="E1703">
        <v>4.8827000000000002E-3</v>
      </c>
      <c r="F1703">
        <v>3.1002999999999999E-2</v>
      </c>
      <c r="G1703" t="s">
        <v>3681</v>
      </c>
      <c r="H1703" t="s">
        <v>3682</v>
      </c>
    </row>
    <row r="1704" spans="1:8" x14ac:dyDescent="0.35">
      <c r="A1704">
        <v>22421</v>
      </c>
      <c r="B1704">
        <v>-6.1471999999999998</v>
      </c>
      <c r="C1704">
        <v>-1.8875999999999999</v>
      </c>
      <c r="D1704">
        <v>8.7781000000000002</v>
      </c>
      <c r="E1704">
        <v>3.0485999999999998E-3</v>
      </c>
      <c r="F1704">
        <v>2.4025999999999999E-2</v>
      </c>
      <c r="G1704" t="s">
        <v>3683</v>
      </c>
      <c r="H1704" t="s">
        <v>3684</v>
      </c>
    </row>
    <row r="1705" spans="1:8" x14ac:dyDescent="0.35">
      <c r="A1705">
        <v>213945</v>
      </c>
      <c r="B1705">
        <v>-6.1489000000000003</v>
      </c>
      <c r="C1705">
        <v>-0.99002000000000001</v>
      </c>
      <c r="D1705">
        <v>7.0704000000000002</v>
      </c>
      <c r="E1705">
        <v>7.8366000000000009E-3</v>
      </c>
      <c r="F1705">
        <v>3.9975999999999998E-2</v>
      </c>
      <c r="G1705" t="s">
        <v>3685</v>
      </c>
      <c r="H1705" t="s">
        <v>3686</v>
      </c>
    </row>
    <row r="1706" spans="1:8" x14ac:dyDescent="0.35">
      <c r="A1706">
        <v>71355</v>
      </c>
      <c r="B1706">
        <v>-6.1498999999999997</v>
      </c>
      <c r="C1706">
        <v>-0.47167999999999999</v>
      </c>
      <c r="D1706">
        <v>9.4481000000000002</v>
      </c>
      <c r="E1706">
        <v>2.1136000000000002E-3</v>
      </c>
      <c r="F1706">
        <v>1.9668000000000001E-2</v>
      </c>
      <c r="G1706" t="s">
        <v>3687</v>
      </c>
      <c r="H1706" t="s">
        <v>3688</v>
      </c>
    </row>
    <row r="1707" spans="1:8" x14ac:dyDescent="0.35">
      <c r="A1707">
        <v>14806</v>
      </c>
      <c r="B1707">
        <v>-6.1516000000000002</v>
      </c>
      <c r="C1707">
        <v>-1.2467999999999999</v>
      </c>
      <c r="D1707">
        <v>6.7548000000000004</v>
      </c>
      <c r="E1707">
        <v>9.3498000000000001E-3</v>
      </c>
      <c r="F1707">
        <v>4.4602000000000003E-2</v>
      </c>
      <c r="G1707" t="s">
        <v>3689</v>
      </c>
      <c r="H1707" t="s">
        <v>3690</v>
      </c>
    </row>
    <row r="1708" spans="1:8" x14ac:dyDescent="0.35">
      <c r="A1708">
        <v>14807</v>
      </c>
      <c r="B1708">
        <v>-6.1641000000000004</v>
      </c>
      <c r="C1708">
        <v>-0.57560999999999996</v>
      </c>
      <c r="D1708">
        <v>10.974</v>
      </c>
      <c r="E1708">
        <v>9.2418999999999997E-4</v>
      </c>
      <c r="F1708">
        <v>1.3427E-2</v>
      </c>
      <c r="G1708" t="s">
        <v>3691</v>
      </c>
      <c r="H1708" t="s">
        <v>3692</v>
      </c>
    </row>
    <row r="1709" spans="1:8" x14ac:dyDescent="0.35">
      <c r="A1709">
        <v>246316</v>
      </c>
      <c r="B1709">
        <v>-6.1654</v>
      </c>
      <c r="C1709">
        <v>-2.1305000000000001</v>
      </c>
      <c r="D1709">
        <v>6.5484</v>
      </c>
      <c r="E1709">
        <v>1.0498E-2</v>
      </c>
      <c r="F1709">
        <v>4.7722000000000001E-2</v>
      </c>
      <c r="G1709" t="s">
        <v>3693</v>
      </c>
      <c r="H1709" t="s">
        <v>3694</v>
      </c>
    </row>
    <row r="1710" spans="1:8" x14ac:dyDescent="0.35">
      <c r="A1710">
        <v>319767</v>
      </c>
      <c r="B1710">
        <v>-6.1668000000000003</v>
      </c>
      <c r="C1710">
        <v>0.56216999999999995</v>
      </c>
      <c r="D1710">
        <v>9.6801999999999992</v>
      </c>
      <c r="E1710">
        <v>1.8626999999999999E-3</v>
      </c>
      <c r="F1710">
        <v>1.8606999999999999E-2</v>
      </c>
      <c r="G1710" t="s">
        <v>3695</v>
      </c>
      <c r="H1710" t="s">
        <v>3696</v>
      </c>
    </row>
    <row r="1711" spans="1:8" x14ac:dyDescent="0.35">
      <c r="A1711">
        <v>170643</v>
      </c>
      <c r="B1711">
        <v>-6.1675000000000004</v>
      </c>
      <c r="C1711">
        <v>0.98758000000000001</v>
      </c>
      <c r="D1711">
        <v>6.9705000000000004</v>
      </c>
      <c r="E1711">
        <v>8.2865999999999999E-3</v>
      </c>
      <c r="F1711">
        <v>4.1272999999999997E-2</v>
      </c>
      <c r="G1711" t="s">
        <v>3697</v>
      </c>
      <c r="H1711" t="s">
        <v>3698</v>
      </c>
    </row>
    <row r="1712" spans="1:8" x14ac:dyDescent="0.35">
      <c r="A1712">
        <v>545363</v>
      </c>
      <c r="B1712">
        <v>-6.1733000000000002</v>
      </c>
      <c r="C1712">
        <v>-2.0177</v>
      </c>
      <c r="D1712">
        <v>7.5002000000000004</v>
      </c>
      <c r="E1712">
        <v>6.1691999999999997E-3</v>
      </c>
      <c r="F1712">
        <v>3.4842999999999999E-2</v>
      </c>
      <c r="G1712" t="s">
        <v>3699</v>
      </c>
      <c r="H1712" t="s">
        <v>3700</v>
      </c>
    </row>
    <row r="1713" spans="1:8" x14ac:dyDescent="0.35">
      <c r="A1713">
        <v>56183</v>
      </c>
      <c r="B1713">
        <v>-6.1734999999999998</v>
      </c>
      <c r="C1713">
        <v>-2.153</v>
      </c>
      <c r="D1713">
        <v>7.0450999999999997</v>
      </c>
      <c r="E1713">
        <v>7.9483000000000002E-3</v>
      </c>
      <c r="F1713">
        <v>4.0245000000000003E-2</v>
      </c>
      <c r="G1713" t="s">
        <v>3701</v>
      </c>
      <c r="H1713" t="s">
        <v>3702</v>
      </c>
    </row>
    <row r="1714" spans="1:8" x14ac:dyDescent="0.35">
      <c r="A1714">
        <v>232813</v>
      </c>
      <c r="B1714">
        <v>-6.1760999999999999</v>
      </c>
      <c r="C1714">
        <v>-1.1760999999999999</v>
      </c>
      <c r="D1714">
        <v>8.1713000000000005</v>
      </c>
      <c r="E1714">
        <v>4.2559E-3</v>
      </c>
      <c r="F1714">
        <v>2.8752E-2</v>
      </c>
      <c r="G1714" t="s">
        <v>3703</v>
      </c>
      <c r="H1714" t="s">
        <v>3704</v>
      </c>
    </row>
    <row r="1715" spans="1:8" x14ac:dyDescent="0.35">
      <c r="A1715">
        <v>244550</v>
      </c>
      <c r="B1715">
        <v>-6.1788999999999996</v>
      </c>
      <c r="C1715">
        <v>-3.1186999999999999E-2</v>
      </c>
      <c r="D1715">
        <v>8.3785000000000007</v>
      </c>
      <c r="E1715">
        <v>3.7967999999999999E-3</v>
      </c>
      <c r="F1715">
        <v>2.708E-2</v>
      </c>
      <c r="G1715" t="s">
        <v>3705</v>
      </c>
      <c r="H1715" t="s">
        <v>3706</v>
      </c>
    </row>
    <row r="1716" spans="1:8" x14ac:dyDescent="0.35">
      <c r="A1716">
        <v>110895</v>
      </c>
      <c r="B1716">
        <v>-6.1805000000000003</v>
      </c>
      <c r="C1716">
        <v>-1.2822</v>
      </c>
      <c r="D1716">
        <v>8.3124000000000002</v>
      </c>
      <c r="E1716">
        <v>3.9375E-3</v>
      </c>
      <c r="F1716">
        <v>2.7541E-2</v>
      </c>
      <c r="G1716" t="s">
        <v>3707</v>
      </c>
      <c r="H1716" t="s">
        <v>3708</v>
      </c>
    </row>
    <row r="1717" spans="1:8" x14ac:dyDescent="0.35">
      <c r="A1717">
        <v>668929</v>
      </c>
      <c r="B1717">
        <v>-6.1829999999999998</v>
      </c>
      <c r="C1717">
        <v>-1.2198</v>
      </c>
      <c r="D1717">
        <v>8.3286999999999995</v>
      </c>
      <c r="E1717">
        <v>3.9023999999999999E-3</v>
      </c>
      <c r="F1717">
        <v>2.7404000000000001E-2</v>
      </c>
      <c r="G1717" t="s">
        <v>3709</v>
      </c>
      <c r="H1717" t="s">
        <v>3710</v>
      </c>
    </row>
    <row r="1718" spans="1:8" x14ac:dyDescent="0.35">
      <c r="A1718">
        <v>627805</v>
      </c>
      <c r="B1718">
        <v>-6.1839000000000004</v>
      </c>
      <c r="C1718">
        <v>-0.73499999999999999</v>
      </c>
      <c r="D1718">
        <v>8.6820000000000004</v>
      </c>
      <c r="E1718">
        <v>3.2136999999999999E-3</v>
      </c>
      <c r="F1718">
        <v>2.4667000000000001E-2</v>
      </c>
      <c r="G1718" t="s">
        <v>3711</v>
      </c>
      <c r="H1718" t="s">
        <v>3712</v>
      </c>
    </row>
    <row r="1719" spans="1:8" x14ac:dyDescent="0.35">
      <c r="A1719">
        <v>17199</v>
      </c>
      <c r="B1719">
        <v>-6.1877000000000004</v>
      </c>
      <c r="C1719">
        <v>1.4774</v>
      </c>
      <c r="D1719">
        <v>6.7942999999999998</v>
      </c>
      <c r="E1719">
        <v>9.1448999999999992E-3</v>
      </c>
      <c r="F1719">
        <v>4.3969000000000001E-2</v>
      </c>
      <c r="G1719" t="s">
        <v>3713</v>
      </c>
      <c r="H1719" t="s">
        <v>3714</v>
      </c>
    </row>
    <row r="1720" spans="1:8" x14ac:dyDescent="0.35">
      <c r="A1720">
        <v>67703</v>
      </c>
      <c r="B1720">
        <v>-6.1885000000000003</v>
      </c>
      <c r="C1720">
        <v>-1.1916</v>
      </c>
      <c r="D1720">
        <v>7.1870000000000003</v>
      </c>
      <c r="E1720">
        <v>7.3432999999999997E-3</v>
      </c>
      <c r="F1720">
        <v>3.8503000000000003E-2</v>
      </c>
      <c r="G1720" t="s">
        <v>3715</v>
      </c>
      <c r="H1720" t="s">
        <v>3716</v>
      </c>
    </row>
    <row r="1721" spans="1:8" x14ac:dyDescent="0.35">
      <c r="A1721">
        <v>73010</v>
      </c>
      <c r="B1721">
        <v>-6.1905999999999999</v>
      </c>
      <c r="C1721">
        <v>0.38386999999999999</v>
      </c>
      <c r="D1721">
        <v>7.2005999999999997</v>
      </c>
      <c r="E1721">
        <v>7.2877999999999997E-3</v>
      </c>
      <c r="F1721">
        <v>3.8426000000000002E-2</v>
      </c>
      <c r="G1721" t="s">
        <v>3717</v>
      </c>
      <c r="H1721" t="s">
        <v>3718</v>
      </c>
    </row>
    <row r="1722" spans="1:8" x14ac:dyDescent="0.35">
      <c r="A1722">
        <v>100503434</v>
      </c>
      <c r="B1722">
        <v>-6.1906999999999996</v>
      </c>
      <c r="C1722">
        <v>0.90746000000000004</v>
      </c>
      <c r="D1722">
        <v>7.0965999999999996</v>
      </c>
      <c r="E1722">
        <v>7.7229000000000004E-3</v>
      </c>
      <c r="F1722">
        <v>3.9668000000000002E-2</v>
      </c>
      <c r="G1722" t="s">
        <v>3719</v>
      </c>
      <c r="H1722" t="s">
        <v>3720</v>
      </c>
    </row>
    <row r="1723" spans="1:8" x14ac:dyDescent="0.35">
      <c r="A1723">
        <v>24131</v>
      </c>
      <c r="B1723">
        <v>-6.1913</v>
      </c>
      <c r="C1723">
        <v>-1.9400999999999999</v>
      </c>
      <c r="D1723">
        <v>9.1959999999999997</v>
      </c>
      <c r="E1723">
        <v>2.4253999999999999E-3</v>
      </c>
      <c r="F1723">
        <v>2.1302999999999999E-2</v>
      </c>
      <c r="G1723" t="s">
        <v>3721</v>
      </c>
      <c r="H1723" t="s">
        <v>3722</v>
      </c>
    </row>
    <row r="1724" spans="1:8" x14ac:dyDescent="0.35">
      <c r="A1724">
        <v>15429</v>
      </c>
      <c r="B1724">
        <v>-6.1929999999999996</v>
      </c>
      <c r="C1724">
        <v>-2.1044</v>
      </c>
      <c r="D1724">
        <v>6.6763000000000003</v>
      </c>
      <c r="E1724">
        <v>9.7701000000000003E-3</v>
      </c>
      <c r="F1724">
        <v>4.5692000000000003E-2</v>
      </c>
      <c r="G1724" t="s">
        <v>3723</v>
      </c>
      <c r="H1724" t="s">
        <v>3724</v>
      </c>
    </row>
    <row r="1725" spans="1:8" x14ac:dyDescent="0.35">
      <c r="A1725">
        <v>15203</v>
      </c>
      <c r="B1725">
        <v>-6.1989000000000001</v>
      </c>
      <c r="C1725">
        <v>-0.1305</v>
      </c>
      <c r="D1725">
        <v>6.9653999999999998</v>
      </c>
      <c r="E1725">
        <v>8.3102000000000002E-3</v>
      </c>
      <c r="F1725">
        <v>4.1272999999999997E-2</v>
      </c>
      <c r="G1725" t="s">
        <v>3725</v>
      </c>
      <c r="H1725" t="s">
        <v>3726</v>
      </c>
    </row>
    <row r="1726" spans="1:8" x14ac:dyDescent="0.35">
      <c r="A1726">
        <v>100503072</v>
      </c>
      <c r="B1726">
        <v>-6.1993</v>
      </c>
      <c r="C1726">
        <v>-2.0068999999999999</v>
      </c>
      <c r="D1726">
        <v>9.4666999999999994</v>
      </c>
      <c r="E1726">
        <v>2.0923999999999999E-3</v>
      </c>
      <c r="F1726">
        <v>1.9647000000000001E-2</v>
      </c>
      <c r="G1726" t="s">
        <v>3727</v>
      </c>
      <c r="H1726" t="s">
        <v>3728</v>
      </c>
    </row>
    <row r="1727" spans="1:8" x14ac:dyDescent="0.35">
      <c r="A1727">
        <v>18331</v>
      </c>
      <c r="B1727">
        <v>-6.2039999999999997</v>
      </c>
      <c r="C1727">
        <v>-1.238</v>
      </c>
      <c r="D1727">
        <v>6.6978999999999997</v>
      </c>
      <c r="E1727">
        <v>9.6527999999999996E-3</v>
      </c>
      <c r="F1727">
        <v>4.5432E-2</v>
      </c>
      <c r="G1727" t="s">
        <v>3729</v>
      </c>
      <c r="H1727" t="s">
        <v>3730</v>
      </c>
    </row>
    <row r="1728" spans="1:8" x14ac:dyDescent="0.35">
      <c r="A1728">
        <v>210027</v>
      </c>
      <c r="B1728">
        <v>-6.2057000000000002</v>
      </c>
      <c r="C1728">
        <v>-1.9922</v>
      </c>
      <c r="D1728">
        <v>8.3300999999999998</v>
      </c>
      <c r="E1728">
        <v>3.8993999999999999E-3</v>
      </c>
      <c r="F1728">
        <v>2.7404000000000001E-2</v>
      </c>
      <c r="G1728" t="s">
        <v>3731</v>
      </c>
      <c r="H1728" t="s">
        <v>3732</v>
      </c>
    </row>
    <row r="1729" spans="1:8" x14ac:dyDescent="0.35">
      <c r="A1729">
        <v>54634</v>
      </c>
      <c r="B1729">
        <v>-6.2065999999999999</v>
      </c>
      <c r="C1729">
        <v>-2.0739999999999998</v>
      </c>
      <c r="D1729">
        <v>8.0439000000000007</v>
      </c>
      <c r="E1729">
        <v>4.5658000000000001E-3</v>
      </c>
      <c r="F1729">
        <v>2.9766999999999998E-2</v>
      </c>
      <c r="G1729" t="s">
        <v>3733</v>
      </c>
      <c r="H1729" t="s">
        <v>3734</v>
      </c>
    </row>
    <row r="1730" spans="1:8" x14ac:dyDescent="0.35">
      <c r="A1730">
        <v>627800</v>
      </c>
      <c r="B1730">
        <v>-6.2088000000000001</v>
      </c>
      <c r="C1730">
        <v>-1.9994000000000001</v>
      </c>
      <c r="D1730">
        <v>9.4573</v>
      </c>
      <c r="E1730">
        <v>2.1031000000000001E-3</v>
      </c>
      <c r="F1730">
        <v>1.9651999999999999E-2</v>
      </c>
      <c r="G1730" t="s">
        <v>3735</v>
      </c>
      <c r="H1730" t="s">
        <v>3736</v>
      </c>
    </row>
    <row r="1731" spans="1:8" x14ac:dyDescent="0.35">
      <c r="A1731">
        <v>628100</v>
      </c>
      <c r="B1731">
        <v>-6.2098000000000004</v>
      </c>
      <c r="C1731">
        <v>-1.5966</v>
      </c>
      <c r="D1731">
        <v>12.835000000000001</v>
      </c>
      <c r="E1731">
        <v>3.4014000000000001E-4</v>
      </c>
      <c r="F1731">
        <v>8.4919999999999995E-3</v>
      </c>
      <c r="G1731" t="s">
        <v>3737</v>
      </c>
      <c r="H1731" t="s">
        <v>3738</v>
      </c>
    </row>
    <row r="1732" spans="1:8" x14ac:dyDescent="0.35">
      <c r="A1732">
        <v>268527</v>
      </c>
      <c r="B1732">
        <v>-6.2122999999999999</v>
      </c>
      <c r="C1732">
        <v>0.75373000000000001</v>
      </c>
      <c r="D1732">
        <v>11.042</v>
      </c>
      <c r="E1732">
        <v>8.9079000000000003E-4</v>
      </c>
      <c r="F1732">
        <v>1.3194000000000001E-2</v>
      </c>
      <c r="G1732" t="s">
        <v>3739</v>
      </c>
      <c r="H1732" t="s">
        <v>3740</v>
      </c>
    </row>
    <row r="1733" spans="1:8" x14ac:dyDescent="0.35">
      <c r="A1733">
        <v>545123</v>
      </c>
      <c r="B1733">
        <v>-6.2172000000000001</v>
      </c>
      <c r="C1733">
        <v>0.10281</v>
      </c>
      <c r="D1733">
        <v>8.0526999999999997</v>
      </c>
      <c r="E1733">
        <v>4.5434999999999998E-3</v>
      </c>
      <c r="F1733">
        <v>2.9704000000000001E-2</v>
      </c>
      <c r="G1733" t="s">
        <v>3741</v>
      </c>
      <c r="H1733" t="s">
        <v>3742</v>
      </c>
    </row>
    <row r="1734" spans="1:8" x14ac:dyDescent="0.35">
      <c r="A1734">
        <v>74918</v>
      </c>
      <c r="B1734">
        <v>-6.2178000000000004</v>
      </c>
      <c r="C1734">
        <v>-1.9722</v>
      </c>
      <c r="D1734">
        <v>7.1886999999999999</v>
      </c>
      <c r="E1734">
        <v>7.3366000000000004E-3</v>
      </c>
      <c r="F1734">
        <v>3.8482000000000002E-2</v>
      </c>
      <c r="G1734" t="s">
        <v>3743</v>
      </c>
      <c r="H1734" t="s">
        <v>3744</v>
      </c>
    </row>
    <row r="1735" spans="1:8" x14ac:dyDescent="0.35">
      <c r="A1735">
        <v>98733</v>
      </c>
      <c r="B1735">
        <v>-6.2188999999999997</v>
      </c>
      <c r="C1735">
        <v>0.29342000000000001</v>
      </c>
      <c r="D1735">
        <v>6.8323999999999998</v>
      </c>
      <c r="E1735">
        <v>8.9519999999999999E-3</v>
      </c>
      <c r="F1735">
        <v>4.3451999999999998E-2</v>
      </c>
      <c r="G1735" t="s">
        <v>3745</v>
      </c>
      <c r="H1735" t="s">
        <v>3746</v>
      </c>
    </row>
    <row r="1736" spans="1:8" x14ac:dyDescent="0.35">
      <c r="A1736">
        <v>214253</v>
      </c>
      <c r="B1736">
        <v>-6.2202000000000002</v>
      </c>
      <c r="C1736">
        <v>-0.4178</v>
      </c>
      <c r="D1736">
        <v>7.4194000000000004</v>
      </c>
      <c r="E1736">
        <v>6.4526000000000002E-3</v>
      </c>
      <c r="F1736">
        <v>3.5845000000000002E-2</v>
      </c>
      <c r="G1736" t="s">
        <v>3747</v>
      </c>
      <c r="H1736" t="s">
        <v>3748</v>
      </c>
    </row>
    <row r="1737" spans="1:8" x14ac:dyDescent="0.35">
      <c r="A1737">
        <v>232585</v>
      </c>
      <c r="B1737">
        <v>-6.2215999999999996</v>
      </c>
      <c r="C1737">
        <v>-1.3048999999999999</v>
      </c>
      <c r="D1737">
        <v>6.7278000000000002</v>
      </c>
      <c r="E1737">
        <v>9.4923000000000004E-3</v>
      </c>
      <c r="F1737">
        <v>4.5047999999999998E-2</v>
      </c>
      <c r="G1737" t="s">
        <v>3749</v>
      </c>
      <c r="H1737" t="s">
        <v>3750</v>
      </c>
    </row>
    <row r="1738" spans="1:8" x14ac:dyDescent="0.35">
      <c r="A1738">
        <v>214240</v>
      </c>
      <c r="B1738">
        <v>-6.2230999999999996</v>
      </c>
      <c r="C1738">
        <v>-1.1769000000000001</v>
      </c>
      <c r="D1738">
        <v>8.6978000000000009</v>
      </c>
      <c r="E1738">
        <v>3.1859000000000002E-3</v>
      </c>
      <c r="F1738">
        <v>2.4612999999999999E-2</v>
      </c>
      <c r="G1738" t="s">
        <v>3751</v>
      </c>
      <c r="H1738" t="s">
        <v>3752</v>
      </c>
    </row>
    <row r="1739" spans="1:8" x14ac:dyDescent="0.35">
      <c r="A1739">
        <v>236293</v>
      </c>
      <c r="B1739">
        <v>-6.2237</v>
      </c>
      <c r="C1739">
        <v>-2.0257999999999998</v>
      </c>
      <c r="D1739">
        <v>11.657999999999999</v>
      </c>
      <c r="E1739">
        <v>6.3913999999999996E-4</v>
      </c>
      <c r="F1739">
        <v>1.1434E-2</v>
      </c>
      <c r="G1739" t="s">
        <v>3753</v>
      </c>
      <c r="H1739" t="s">
        <v>3754</v>
      </c>
    </row>
    <row r="1740" spans="1:8" x14ac:dyDescent="0.35">
      <c r="A1740">
        <v>245263</v>
      </c>
      <c r="B1740">
        <v>-6.2279</v>
      </c>
      <c r="C1740">
        <v>-0.62394000000000005</v>
      </c>
      <c r="D1740">
        <v>8.7841000000000005</v>
      </c>
      <c r="E1740">
        <v>3.0385999999999998E-3</v>
      </c>
      <c r="F1740">
        <v>2.3966000000000001E-2</v>
      </c>
      <c r="G1740" t="s">
        <v>3755</v>
      </c>
      <c r="H1740" t="s">
        <v>3756</v>
      </c>
    </row>
    <row r="1741" spans="1:8" x14ac:dyDescent="0.35">
      <c r="A1741">
        <v>17293</v>
      </c>
      <c r="B1741">
        <v>-6.2289000000000003</v>
      </c>
      <c r="C1741">
        <v>-1.9541999999999999</v>
      </c>
      <c r="D1741">
        <v>9.0312000000000001</v>
      </c>
      <c r="E1741">
        <v>2.6540000000000001E-3</v>
      </c>
      <c r="F1741">
        <v>2.2231999999999998E-2</v>
      </c>
      <c r="G1741" t="s">
        <v>3757</v>
      </c>
      <c r="H1741" t="s">
        <v>3758</v>
      </c>
    </row>
    <row r="1742" spans="1:8" x14ac:dyDescent="0.35">
      <c r="A1742">
        <v>277666</v>
      </c>
      <c r="B1742">
        <v>-6.23</v>
      </c>
      <c r="C1742">
        <v>-2.1414</v>
      </c>
      <c r="D1742">
        <v>8.8681000000000001</v>
      </c>
      <c r="E1742">
        <v>2.9020000000000001E-3</v>
      </c>
      <c r="F1742">
        <v>2.3434E-2</v>
      </c>
      <c r="G1742" t="s">
        <v>3759</v>
      </c>
      <c r="H1742" t="s">
        <v>3760</v>
      </c>
    </row>
    <row r="1743" spans="1:8" x14ac:dyDescent="0.35">
      <c r="A1743">
        <v>73803</v>
      </c>
      <c r="B1743">
        <v>-6.2305999999999999</v>
      </c>
      <c r="C1743">
        <v>-1.2725</v>
      </c>
      <c r="D1743">
        <v>6.4546000000000001</v>
      </c>
      <c r="E1743">
        <v>1.1065999999999999E-2</v>
      </c>
      <c r="F1743">
        <v>4.9508999999999997E-2</v>
      </c>
      <c r="G1743" t="s">
        <v>3761</v>
      </c>
      <c r="H1743" t="s">
        <v>3762</v>
      </c>
    </row>
    <row r="1744" spans="1:8" x14ac:dyDescent="0.35">
      <c r="A1744">
        <v>69983</v>
      </c>
      <c r="B1744">
        <v>-6.2340999999999998</v>
      </c>
      <c r="C1744">
        <v>0.20496</v>
      </c>
      <c r="D1744">
        <v>7.8780999999999999</v>
      </c>
      <c r="E1744">
        <v>5.0036000000000004E-3</v>
      </c>
      <c r="F1744">
        <v>3.1445000000000001E-2</v>
      </c>
      <c r="G1744" t="s">
        <v>3763</v>
      </c>
      <c r="H1744" t="s">
        <v>3764</v>
      </c>
    </row>
    <row r="1745" spans="1:8" x14ac:dyDescent="0.35">
      <c r="A1745">
        <v>224405</v>
      </c>
      <c r="B1745">
        <v>-6.2351000000000001</v>
      </c>
      <c r="C1745">
        <v>-2.1074999999999999</v>
      </c>
      <c r="D1745">
        <v>8.3156999999999996</v>
      </c>
      <c r="E1745">
        <v>3.9303999999999997E-3</v>
      </c>
      <c r="F1745">
        <v>2.7518999999999998E-2</v>
      </c>
      <c r="G1745" t="s">
        <v>3765</v>
      </c>
      <c r="H1745" t="s">
        <v>3766</v>
      </c>
    </row>
    <row r="1746" spans="1:8" x14ac:dyDescent="0.35">
      <c r="A1746">
        <v>93835</v>
      </c>
      <c r="B1746">
        <v>-6.2371999999999996</v>
      </c>
      <c r="C1746">
        <v>-0.61809999999999998</v>
      </c>
      <c r="D1746">
        <v>10.7</v>
      </c>
      <c r="E1746">
        <v>1.0715E-3</v>
      </c>
      <c r="F1746">
        <v>1.4468E-2</v>
      </c>
      <c r="G1746" t="s">
        <v>3767</v>
      </c>
      <c r="H1746" t="s">
        <v>3768</v>
      </c>
    </row>
    <row r="1747" spans="1:8" x14ac:dyDescent="0.35">
      <c r="A1747">
        <v>442820</v>
      </c>
      <c r="B1747">
        <v>-6.2404000000000002</v>
      </c>
      <c r="C1747">
        <v>-0.23902999999999999</v>
      </c>
      <c r="D1747">
        <v>8.1557999999999993</v>
      </c>
      <c r="E1747">
        <v>4.2924E-3</v>
      </c>
      <c r="F1747">
        <v>2.8864999999999998E-2</v>
      </c>
      <c r="G1747" t="s">
        <v>3769</v>
      </c>
      <c r="H1747" t="s">
        <v>3770</v>
      </c>
    </row>
    <row r="1748" spans="1:8" x14ac:dyDescent="0.35">
      <c r="A1748">
        <v>258690</v>
      </c>
      <c r="B1748">
        <v>-6.2436999999999996</v>
      </c>
      <c r="C1748">
        <v>-1.0157</v>
      </c>
      <c r="D1748">
        <v>11.118</v>
      </c>
      <c r="E1748">
        <v>8.5515999999999999E-4</v>
      </c>
      <c r="F1748">
        <v>1.291E-2</v>
      </c>
      <c r="G1748" t="s">
        <v>3771</v>
      </c>
      <c r="H1748" t="s">
        <v>3772</v>
      </c>
    </row>
    <row r="1749" spans="1:8" x14ac:dyDescent="0.35">
      <c r="A1749">
        <v>72780</v>
      </c>
      <c r="B1749">
        <v>-6.2458</v>
      </c>
      <c r="C1749">
        <v>-1.2723</v>
      </c>
      <c r="D1749">
        <v>7.8217999999999996</v>
      </c>
      <c r="E1749">
        <v>5.1619999999999999E-3</v>
      </c>
      <c r="F1749">
        <v>3.2055E-2</v>
      </c>
      <c r="G1749" t="s">
        <v>3773</v>
      </c>
      <c r="H1749" t="s">
        <v>3774</v>
      </c>
    </row>
    <row r="1750" spans="1:8" x14ac:dyDescent="0.35">
      <c r="A1750">
        <v>15504</v>
      </c>
      <c r="B1750">
        <v>-6.2480000000000002</v>
      </c>
      <c r="C1750">
        <v>-0.72677999999999998</v>
      </c>
      <c r="D1750">
        <v>6.8785999999999996</v>
      </c>
      <c r="E1750">
        <v>8.7233999999999992E-3</v>
      </c>
      <c r="F1750">
        <v>4.2762000000000001E-2</v>
      </c>
      <c r="G1750" t="s">
        <v>3775</v>
      </c>
      <c r="H1750" t="s">
        <v>3776</v>
      </c>
    </row>
    <row r="1751" spans="1:8" x14ac:dyDescent="0.35">
      <c r="A1751">
        <v>80749</v>
      </c>
      <c r="B1751">
        <v>-6.2488000000000001</v>
      </c>
      <c r="C1751">
        <v>-3.0873999999999999E-2</v>
      </c>
      <c r="D1751">
        <v>9.3818000000000001</v>
      </c>
      <c r="E1751">
        <v>2.1914999999999999E-3</v>
      </c>
      <c r="F1751">
        <v>2.0108999999999998E-2</v>
      </c>
      <c r="G1751" t="s">
        <v>3777</v>
      </c>
      <c r="H1751" t="s">
        <v>3778</v>
      </c>
    </row>
    <row r="1752" spans="1:8" x14ac:dyDescent="0.35">
      <c r="A1752">
        <v>72267</v>
      </c>
      <c r="B1752">
        <v>-6.2526999999999999</v>
      </c>
      <c r="C1752">
        <v>-1.0943000000000001</v>
      </c>
      <c r="D1752">
        <v>9.5408000000000008</v>
      </c>
      <c r="E1752">
        <v>2.0095999999999998E-3</v>
      </c>
      <c r="F1752">
        <v>1.9257E-2</v>
      </c>
      <c r="G1752" t="s">
        <v>3779</v>
      </c>
      <c r="H1752" t="s">
        <v>3780</v>
      </c>
    </row>
    <row r="1753" spans="1:8" x14ac:dyDescent="0.35">
      <c r="A1753">
        <v>17182</v>
      </c>
      <c r="B1753">
        <v>-6.2538</v>
      </c>
      <c r="C1753">
        <v>-0.53308</v>
      </c>
      <c r="D1753">
        <v>10.688000000000001</v>
      </c>
      <c r="E1753">
        <v>1.0782999999999999E-3</v>
      </c>
      <c r="F1753">
        <v>1.4468E-2</v>
      </c>
      <c r="G1753" t="s">
        <v>3781</v>
      </c>
      <c r="H1753" t="s">
        <v>3782</v>
      </c>
    </row>
    <row r="1754" spans="1:8" x14ac:dyDescent="0.35">
      <c r="A1754">
        <v>211712</v>
      </c>
      <c r="B1754">
        <v>-6.2603</v>
      </c>
      <c r="C1754">
        <v>1.1289</v>
      </c>
      <c r="D1754">
        <v>9.8275000000000006</v>
      </c>
      <c r="E1754">
        <v>1.7191999999999999E-3</v>
      </c>
      <c r="F1754">
        <v>1.7989000000000002E-2</v>
      </c>
      <c r="G1754" t="s">
        <v>3783</v>
      </c>
      <c r="H1754" t="s">
        <v>3784</v>
      </c>
    </row>
    <row r="1755" spans="1:8" x14ac:dyDescent="0.35">
      <c r="A1755">
        <v>78124</v>
      </c>
      <c r="B1755">
        <v>-6.2618999999999998</v>
      </c>
      <c r="C1755">
        <v>0.92930999999999997</v>
      </c>
      <c r="D1755">
        <v>8.4050999999999991</v>
      </c>
      <c r="E1755">
        <v>3.7417000000000001E-3</v>
      </c>
      <c r="F1755">
        <v>2.6849999999999999E-2</v>
      </c>
      <c r="G1755" t="s">
        <v>3785</v>
      </c>
      <c r="H1755" t="s">
        <v>3786</v>
      </c>
    </row>
    <row r="1756" spans="1:8" x14ac:dyDescent="0.35">
      <c r="A1756">
        <v>320587</v>
      </c>
      <c r="B1756">
        <v>-6.2624000000000004</v>
      </c>
      <c r="C1756">
        <v>-1.9947999999999999</v>
      </c>
      <c r="D1756">
        <v>7.3003</v>
      </c>
      <c r="E1756">
        <v>6.8941999999999996E-3</v>
      </c>
      <c r="F1756">
        <v>3.7080000000000002E-2</v>
      </c>
      <c r="G1756" t="s">
        <v>3787</v>
      </c>
      <c r="H1756" t="s">
        <v>3788</v>
      </c>
    </row>
    <row r="1757" spans="1:8" x14ac:dyDescent="0.35">
      <c r="A1757">
        <v>71392</v>
      </c>
      <c r="B1757">
        <v>-6.2641999999999998</v>
      </c>
      <c r="C1757">
        <v>0.28301999999999999</v>
      </c>
      <c r="D1757">
        <v>7.0522999999999998</v>
      </c>
      <c r="E1757">
        <v>7.9162999999999994E-3</v>
      </c>
      <c r="F1757">
        <v>4.0178999999999999E-2</v>
      </c>
      <c r="G1757" t="s">
        <v>3789</v>
      </c>
      <c r="H1757" t="s">
        <v>3790</v>
      </c>
    </row>
    <row r="1758" spans="1:8" x14ac:dyDescent="0.35">
      <c r="A1758">
        <v>14658</v>
      </c>
      <c r="B1758">
        <v>-6.2643000000000004</v>
      </c>
      <c r="C1758">
        <v>-2.0825999999999998</v>
      </c>
      <c r="D1758">
        <v>9.0398999999999994</v>
      </c>
      <c r="E1758">
        <v>2.6415000000000002E-3</v>
      </c>
      <c r="F1758">
        <v>2.2166999999999999E-2</v>
      </c>
      <c r="G1758" t="s">
        <v>3791</v>
      </c>
      <c r="H1758" t="s">
        <v>3792</v>
      </c>
    </row>
    <row r="1759" spans="1:8" x14ac:dyDescent="0.35">
      <c r="A1759">
        <v>75795</v>
      </c>
      <c r="B1759">
        <v>-6.2671999999999999</v>
      </c>
      <c r="C1759">
        <v>-0.54647999999999997</v>
      </c>
      <c r="D1759">
        <v>7.7102000000000004</v>
      </c>
      <c r="E1759">
        <v>5.4908999999999999E-3</v>
      </c>
      <c r="F1759">
        <v>3.3149999999999999E-2</v>
      </c>
      <c r="G1759" t="s">
        <v>3793</v>
      </c>
      <c r="H1759" t="s">
        <v>3794</v>
      </c>
    </row>
    <row r="1760" spans="1:8" x14ac:dyDescent="0.35">
      <c r="A1760">
        <v>22178</v>
      </c>
      <c r="B1760">
        <v>-6.2695999999999996</v>
      </c>
      <c r="C1760">
        <v>-0.55327999999999999</v>
      </c>
      <c r="D1760">
        <v>8.1667000000000005</v>
      </c>
      <c r="E1760">
        <v>4.2665999999999997E-3</v>
      </c>
      <c r="F1760">
        <v>2.8752E-2</v>
      </c>
      <c r="G1760" t="s">
        <v>3795</v>
      </c>
      <c r="H1760" t="s">
        <v>3796</v>
      </c>
    </row>
    <row r="1761" spans="1:8" x14ac:dyDescent="0.35">
      <c r="A1761">
        <v>118452</v>
      </c>
      <c r="B1761">
        <v>-6.2706</v>
      </c>
      <c r="C1761">
        <v>-1.9154</v>
      </c>
      <c r="D1761">
        <v>8.7408000000000001</v>
      </c>
      <c r="E1761">
        <v>3.1116999999999998E-3</v>
      </c>
      <c r="F1761">
        <v>2.4312E-2</v>
      </c>
      <c r="G1761" t="s">
        <v>3797</v>
      </c>
      <c r="H1761" t="s">
        <v>3798</v>
      </c>
    </row>
    <row r="1762" spans="1:8" x14ac:dyDescent="0.35">
      <c r="A1762">
        <v>268756</v>
      </c>
      <c r="B1762">
        <v>-6.2721999999999998</v>
      </c>
      <c r="C1762">
        <v>-0.66873000000000005</v>
      </c>
      <c r="D1762">
        <v>10.11</v>
      </c>
      <c r="E1762">
        <v>1.475E-3</v>
      </c>
      <c r="F1762">
        <v>1.6669E-2</v>
      </c>
      <c r="G1762" t="s">
        <v>3799</v>
      </c>
      <c r="H1762" t="s">
        <v>3800</v>
      </c>
    </row>
    <row r="1763" spans="1:8" x14ac:dyDescent="0.35">
      <c r="A1763">
        <v>73349</v>
      </c>
      <c r="B1763">
        <v>-6.2785000000000002</v>
      </c>
      <c r="C1763">
        <v>-1.9641999999999999</v>
      </c>
      <c r="D1763">
        <v>8.1207999999999991</v>
      </c>
      <c r="E1763">
        <v>4.3761E-3</v>
      </c>
      <c r="F1763">
        <v>2.9158E-2</v>
      </c>
      <c r="G1763" t="s">
        <v>3801</v>
      </c>
      <c r="H1763" t="s">
        <v>3802</v>
      </c>
    </row>
    <row r="1764" spans="1:8" x14ac:dyDescent="0.35">
      <c r="A1764">
        <v>71920</v>
      </c>
      <c r="B1764">
        <v>-6.2786</v>
      </c>
      <c r="C1764">
        <v>-2.0489999999999999</v>
      </c>
      <c r="D1764">
        <v>9.1372</v>
      </c>
      <c r="E1764">
        <v>2.5046000000000001E-3</v>
      </c>
      <c r="F1764">
        <v>2.1621999999999999E-2</v>
      </c>
      <c r="G1764" t="s">
        <v>3803</v>
      </c>
      <c r="H1764" t="s">
        <v>3804</v>
      </c>
    </row>
    <row r="1765" spans="1:8" x14ac:dyDescent="0.35">
      <c r="A1765">
        <v>78754</v>
      </c>
      <c r="B1765">
        <v>-6.2786</v>
      </c>
      <c r="C1765">
        <v>-1.8829</v>
      </c>
      <c r="D1765">
        <v>8.7607999999999997</v>
      </c>
      <c r="E1765">
        <v>3.0777999999999999E-3</v>
      </c>
      <c r="F1765">
        <v>2.4188999999999999E-2</v>
      </c>
      <c r="G1765" t="s">
        <v>3805</v>
      </c>
      <c r="H1765" t="s">
        <v>3806</v>
      </c>
    </row>
    <row r="1766" spans="1:8" x14ac:dyDescent="0.35">
      <c r="A1766">
        <v>58869</v>
      </c>
      <c r="B1766">
        <v>-6.2804000000000002</v>
      </c>
      <c r="C1766">
        <v>-2.0550000000000002</v>
      </c>
      <c r="D1766">
        <v>7.2191000000000001</v>
      </c>
      <c r="E1766">
        <v>7.2132999999999997E-3</v>
      </c>
      <c r="F1766">
        <v>3.8119E-2</v>
      </c>
      <c r="G1766" t="s">
        <v>3807</v>
      </c>
      <c r="H1766" t="s">
        <v>3808</v>
      </c>
    </row>
    <row r="1767" spans="1:8" x14ac:dyDescent="0.35">
      <c r="A1767">
        <v>17195</v>
      </c>
      <c r="B1767">
        <v>-6.2811000000000003</v>
      </c>
      <c r="C1767">
        <v>-1.2467999999999999</v>
      </c>
      <c r="D1767">
        <v>6.9779</v>
      </c>
      <c r="E1767">
        <v>8.2521999999999995E-3</v>
      </c>
      <c r="F1767">
        <v>4.1163999999999999E-2</v>
      </c>
      <c r="G1767" t="s">
        <v>3809</v>
      </c>
      <c r="H1767" t="s">
        <v>3810</v>
      </c>
    </row>
    <row r="1768" spans="1:8" x14ac:dyDescent="0.35">
      <c r="A1768">
        <v>239611</v>
      </c>
      <c r="B1768">
        <v>-6.2819000000000003</v>
      </c>
      <c r="C1768">
        <v>0.44689000000000001</v>
      </c>
      <c r="D1768">
        <v>10.098000000000001</v>
      </c>
      <c r="E1768">
        <v>1.4840000000000001E-3</v>
      </c>
      <c r="F1768">
        <v>1.6732E-2</v>
      </c>
      <c r="G1768" t="s">
        <v>3811</v>
      </c>
      <c r="H1768" t="s">
        <v>3812</v>
      </c>
    </row>
    <row r="1769" spans="1:8" x14ac:dyDescent="0.35">
      <c r="A1769">
        <v>666794</v>
      </c>
      <c r="B1769">
        <v>-6.2835999999999999</v>
      </c>
      <c r="C1769">
        <v>0.20763000000000001</v>
      </c>
      <c r="D1769">
        <v>9.6306999999999992</v>
      </c>
      <c r="E1769">
        <v>1.9135000000000001E-3</v>
      </c>
      <c r="F1769">
        <v>1.8794999999999999E-2</v>
      </c>
      <c r="G1769" t="s">
        <v>3813</v>
      </c>
      <c r="H1769" t="s">
        <v>3814</v>
      </c>
    </row>
    <row r="1770" spans="1:8" x14ac:dyDescent="0.35">
      <c r="A1770">
        <v>14089</v>
      </c>
      <c r="B1770">
        <v>-6.2842000000000002</v>
      </c>
      <c r="C1770">
        <v>-0.40389000000000003</v>
      </c>
      <c r="D1770">
        <v>7.0351999999999997</v>
      </c>
      <c r="E1770">
        <v>7.9921000000000002E-3</v>
      </c>
      <c r="F1770">
        <v>4.036E-2</v>
      </c>
      <c r="G1770" t="s">
        <v>3815</v>
      </c>
      <c r="H1770" t="s">
        <v>3816</v>
      </c>
    </row>
    <row r="1771" spans="1:8" x14ac:dyDescent="0.35">
      <c r="A1771">
        <v>54216</v>
      </c>
      <c r="B1771">
        <v>-6.2859999999999996</v>
      </c>
      <c r="C1771">
        <v>0.91278999999999999</v>
      </c>
      <c r="D1771">
        <v>10.852</v>
      </c>
      <c r="E1771">
        <v>9.8677000000000009E-4</v>
      </c>
      <c r="F1771">
        <v>1.3831E-2</v>
      </c>
      <c r="G1771" t="s">
        <v>3817</v>
      </c>
      <c r="H1771" t="s">
        <v>3818</v>
      </c>
    </row>
    <row r="1772" spans="1:8" x14ac:dyDescent="0.35">
      <c r="A1772">
        <v>676914</v>
      </c>
      <c r="B1772">
        <v>-6.2866</v>
      </c>
      <c r="C1772">
        <v>-1.2074</v>
      </c>
      <c r="D1772">
        <v>8.9271999999999991</v>
      </c>
      <c r="E1772">
        <v>2.8096000000000002E-3</v>
      </c>
      <c r="F1772">
        <v>2.2950000000000002E-2</v>
      </c>
      <c r="G1772" t="s">
        <v>3819</v>
      </c>
      <c r="H1772" t="s">
        <v>3820</v>
      </c>
    </row>
    <row r="1773" spans="1:8" x14ac:dyDescent="0.35">
      <c r="A1773">
        <v>113862</v>
      </c>
      <c r="B1773">
        <v>-6.2926000000000002</v>
      </c>
      <c r="C1773">
        <v>1.4064000000000001</v>
      </c>
      <c r="D1773">
        <v>7.9278000000000004</v>
      </c>
      <c r="E1773">
        <v>4.8681999999999996E-3</v>
      </c>
      <c r="F1773">
        <v>3.0939000000000001E-2</v>
      </c>
      <c r="G1773" t="s">
        <v>3821</v>
      </c>
      <c r="H1773" t="s">
        <v>3822</v>
      </c>
    </row>
    <row r="1774" spans="1:8" x14ac:dyDescent="0.35">
      <c r="A1774">
        <v>76743</v>
      </c>
      <c r="B1774">
        <v>-6.2938999999999998</v>
      </c>
      <c r="C1774">
        <v>-1.9842</v>
      </c>
      <c r="D1774">
        <v>11.358000000000001</v>
      </c>
      <c r="E1774">
        <v>7.5104000000000002E-4</v>
      </c>
      <c r="F1774">
        <v>1.2167000000000001E-2</v>
      </c>
      <c r="G1774" t="s">
        <v>3823</v>
      </c>
      <c r="H1774" t="s">
        <v>3824</v>
      </c>
    </row>
    <row r="1775" spans="1:8" x14ac:dyDescent="0.35">
      <c r="A1775">
        <v>20840</v>
      </c>
      <c r="B1775">
        <v>-6.2953000000000001</v>
      </c>
      <c r="C1775">
        <v>-1.8368</v>
      </c>
      <c r="D1775">
        <v>8.2185000000000006</v>
      </c>
      <c r="E1775">
        <v>4.1466000000000003E-3</v>
      </c>
      <c r="F1775">
        <v>2.8357E-2</v>
      </c>
      <c r="G1775" t="s">
        <v>3825</v>
      </c>
      <c r="H1775" t="s">
        <v>3826</v>
      </c>
    </row>
    <row r="1776" spans="1:8" x14ac:dyDescent="0.35">
      <c r="A1776">
        <v>382044</v>
      </c>
      <c r="B1776">
        <v>-6.2954999999999997</v>
      </c>
      <c r="C1776">
        <v>-2.1114000000000002</v>
      </c>
      <c r="D1776">
        <v>7.726</v>
      </c>
      <c r="E1776">
        <v>5.4431999999999996E-3</v>
      </c>
      <c r="F1776">
        <v>3.3016999999999998E-2</v>
      </c>
      <c r="G1776" t="s">
        <v>3827</v>
      </c>
      <c r="H1776" t="s">
        <v>3828</v>
      </c>
    </row>
    <row r="1777" spans="1:8" x14ac:dyDescent="0.35">
      <c r="A1777">
        <v>93874</v>
      </c>
      <c r="B1777">
        <v>-6.2957000000000001</v>
      </c>
      <c r="C1777">
        <v>-1.9941</v>
      </c>
      <c r="D1777">
        <v>6.7111000000000001</v>
      </c>
      <c r="E1777">
        <v>9.5814000000000003E-3</v>
      </c>
      <c r="F1777">
        <v>4.5268000000000003E-2</v>
      </c>
      <c r="G1777" t="s">
        <v>3829</v>
      </c>
      <c r="H1777" t="s">
        <v>3830</v>
      </c>
    </row>
    <row r="1778" spans="1:8" x14ac:dyDescent="0.35">
      <c r="A1778">
        <v>53320</v>
      </c>
      <c r="B1778">
        <v>-6.2957000000000001</v>
      </c>
      <c r="C1778">
        <v>-1.2114</v>
      </c>
      <c r="D1778">
        <v>6.6238000000000001</v>
      </c>
      <c r="E1778">
        <v>1.0063000000000001E-2</v>
      </c>
      <c r="F1778">
        <v>4.6439000000000001E-2</v>
      </c>
      <c r="G1778" t="s">
        <v>3831</v>
      </c>
      <c r="H1778" t="s">
        <v>3832</v>
      </c>
    </row>
    <row r="1779" spans="1:8" x14ac:dyDescent="0.35">
      <c r="A1779">
        <v>100040843</v>
      </c>
      <c r="B1779">
        <v>-6.2965</v>
      </c>
      <c r="C1779">
        <v>-2.0527000000000002</v>
      </c>
      <c r="D1779">
        <v>7.2961999999999998</v>
      </c>
      <c r="E1779">
        <v>6.9100000000000003E-3</v>
      </c>
      <c r="F1779">
        <v>3.7114000000000001E-2</v>
      </c>
      <c r="G1779" t="s">
        <v>3833</v>
      </c>
      <c r="H1779" t="s">
        <v>3834</v>
      </c>
    </row>
    <row r="1780" spans="1:8" x14ac:dyDescent="0.35">
      <c r="A1780">
        <v>74686</v>
      </c>
      <c r="B1780">
        <v>-6.3018999999999998</v>
      </c>
      <c r="C1780">
        <v>-1.909</v>
      </c>
      <c r="D1780">
        <v>8.4808000000000003</v>
      </c>
      <c r="E1780">
        <v>3.5891E-3</v>
      </c>
      <c r="F1780">
        <v>2.6193999999999999E-2</v>
      </c>
      <c r="G1780" t="s">
        <v>3835</v>
      </c>
      <c r="H1780" t="s">
        <v>3836</v>
      </c>
    </row>
    <row r="1781" spans="1:8" x14ac:dyDescent="0.35">
      <c r="A1781">
        <v>75607</v>
      </c>
      <c r="B1781">
        <v>-6.3018999999999998</v>
      </c>
      <c r="C1781">
        <v>-0.28014</v>
      </c>
      <c r="D1781">
        <v>7.5315000000000003</v>
      </c>
      <c r="E1781">
        <v>6.0628000000000001E-3</v>
      </c>
      <c r="F1781">
        <v>3.4653999999999997E-2</v>
      </c>
      <c r="G1781" t="s">
        <v>3837</v>
      </c>
      <c r="H1781" t="s">
        <v>3838</v>
      </c>
    </row>
    <row r="1782" spans="1:8" x14ac:dyDescent="0.35">
      <c r="A1782">
        <v>76113</v>
      </c>
      <c r="B1782">
        <v>-6.3033000000000001</v>
      </c>
      <c r="C1782">
        <v>-1.9704999999999999</v>
      </c>
      <c r="D1782">
        <v>8.5345999999999993</v>
      </c>
      <c r="E1782">
        <v>3.4846E-3</v>
      </c>
      <c r="F1782">
        <v>2.5825000000000001E-2</v>
      </c>
      <c r="G1782" t="s">
        <v>3839</v>
      </c>
      <c r="H1782" t="s">
        <v>3840</v>
      </c>
    </row>
    <row r="1783" spans="1:8" x14ac:dyDescent="0.35">
      <c r="A1783">
        <v>70952</v>
      </c>
      <c r="B1783">
        <v>-6.3052999999999999</v>
      </c>
      <c r="C1783">
        <v>-2.0916999999999999</v>
      </c>
      <c r="D1783">
        <v>7.1036999999999999</v>
      </c>
      <c r="E1783">
        <v>7.6923E-3</v>
      </c>
      <c r="F1783">
        <v>3.9572999999999997E-2</v>
      </c>
      <c r="G1783" t="s">
        <v>3841</v>
      </c>
      <c r="H1783" t="s">
        <v>3842</v>
      </c>
    </row>
    <row r="1784" spans="1:8" x14ac:dyDescent="0.35">
      <c r="A1784">
        <v>29873</v>
      </c>
      <c r="B1784">
        <v>-6.3068</v>
      </c>
      <c r="C1784">
        <v>1.1387</v>
      </c>
      <c r="D1784">
        <v>7.1081000000000003</v>
      </c>
      <c r="E1784">
        <v>7.6734999999999998E-3</v>
      </c>
      <c r="F1784">
        <v>3.9502000000000002E-2</v>
      </c>
      <c r="G1784" t="s">
        <v>3843</v>
      </c>
      <c r="H1784" t="s">
        <v>3844</v>
      </c>
    </row>
    <row r="1785" spans="1:8" x14ac:dyDescent="0.35">
      <c r="A1785">
        <v>211496</v>
      </c>
      <c r="B1785">
        <v>-6.3079000000000001</v>
      </c>
      <c r="C1785">
        <v>1.9902E-2</v>
      </c>
      <c r="D1785">
        <v>6.6712999999999996</v>
      </c>
      <c r="E1785">
        <v>9.7978000000000006E-3</v>
      </c>
      <c r="F1785">
        <v>4.5777999999999999E-2</v>
      </c>
      <c r="G1785" t="s">
        <v>3845</v>
      </c>
      <c r="H1785" t="s">
        <v>3846</v>
      </c>
    </row>
    <row r="1786" spans="1:8" x14ac:dyDescent="0.35">
      <c r="A1786">
        <v>215031</v>
      </c>
      <c r="B1786">
        <v>-6.3083</v>
      </c>
      <c r="C1786">
        <v>-0.53637000000000001</v>
      </c>
      <c r="D1786">
        <v>7.1380999999999997</v>
      </c>
      <c r="E1786">
        <v>7.5464E-3</v>
      </c>
      <c r="F1786">
        <v>3.9142000000000003E-2</v>
      </c>
      <c r="G1786" t="s">
        <v>3847</v>
      </c>
      <c r="H1786" t="s">
        <v>3848</v>
      </c>
    </row>
    <row r="1787" spans="1:8" x14ac:dyDescent="0.35">
      <c r="A1787">
        <v>11752</v>
      </c>
      <c r="B1787">
        <v>-6.3098999999999998</v>
      </c>
      <c r="C1787">
        <v>-1.196</v>
      </c>
      <c r="D1787">
        <v>8.0559999999999992</v>
      </c>
      <c r="E1787">
        <v>4.5352999999999999E-3</v>
      </c>
      <c r="F1787">
        <v>2.9692E-2</v>
      </c>
      <c r="G1787" t="s">
        <v>3849</v>
      </c>
      <c r="H1787" t="s">
        <v>3850</v>
      </c>
    </row>
    <row r="1788" spans="1:8" x14ac:dyDescent="0.35">
      <c r="A1788">
        <v>77042</v>
      </c>
      <c r="B1788">
        <v>-6.3101000000000003</v>
      </c>
      <c r="C1788">
        <v>-1.2926</v>
      </c>
      <c r="D1788">
        <v>6.7084000000000001</v>
      </c>
      <c r="E1788">
        <v>9.5958999999999992E-3</v>
      </c>
      <c r="F1788">
        <v>4.5268000000000003E-2</v>
      </c>
      <c r="G1788" t="s">
        <v>3851</v>
      </c>
      <c r="H1788" t="s">
        <v>3852</v>
      </c>
    </row>
    <row r="1789" spans="1:8" x14ac:dyDescent="0.35">
      <c r="A1789">
        <v>381107</v>
      </c>
      <c r="B1789">
        <v>-6.3102</v>
      </c>
      <c r="C1789">
        <v>-0.88048000000000004</v>
      </c>
      <c r="D1789">
        <v>8.9770000000000003</v>
      </c>
      <c r="E1789">
        <v>2.7339E-3</v>
      </c>
      <c r="F1789">
        <v>2.2638999999999999E-2</v>
      </c>
      <c r="G1789" t="s">
        <v>3853</v>
      </c>
      <c r="H1789" t="s">
        <v>3854</v>
      </c>
    </row>
    <row r="1790" spans="1:8" x14ac:dyDescent="0.35">
      <c r="A1790">
        <v>329547</v>
      </c>
      <c r="B1790">
        <v>-6.3124000000000002</v>
      </c>
      <c r="C1790">
        <v>-1.7803</v>
      </c>
      <c r="D1790">
        <v>7.0658000000000003</v>
      </c>
      <c r="E1790">
        <v>7.8571000000000005E-3</v>
      </c>
      <c r="F1790">
        <v>4.0065999999999997E-2</v>
      </c>
      <c r="G1790" t="s">
        <v>3855</v>
      </c>
      <c r="H1790" t="s">
        <v>3856</v>
      </c>
    </row>
    <row r="1791" spans="1:8" x14ac:dyDescent="0.35">
      <c r="A1791">
        <v>13176</v>
      </c>
      <c r="B1791">
        <v>-6.3133999999999997</v>
      </c>
      <c r="C1791">
        <v>1.9339</v>
      </c>
      <c r="D1791">
        <v>9.7510999999999992</v>
      </c>
      <c r="E1791">
        <v>1.7922000000000001E-3</v>
      </c>
      <c r="F1791">
        <v>1.8397E-2</v>
      </c>
      <c r="G1791" t="s">
        <v>3857</v>
      </c>
      <c r="H1791" t="s">
        <v>3858</v>
      </c>
    </row>
    <row r="1792" spans="1:8" x14ac:dyDescent="0.35">
      <c r="A1792">
        <v>12661</v>
      </c>
      <c r="B1792">
        <v>-6.3158000000000003</v>
      </c>
      <c r="C1792">
        <v>0.29942999999999997</v>
      </c>
      <c r="D1792">
        <v>6.51</v>
      </c>
      <c r="E1792">
        <v>1.0727E-2</v>
      </c>
      <c r="F1792">
        <v>4.8513000000000001E-2</v>
      </c>
      <c r="G1792" t="s">
        <v>3859</v>
      </c>
      <c r="H1792" t="s">
        <v>3860</v>
      </c>
    </row>
    <row r="1793" spans="1:8" x14ac:dyDescent="0.35">
      <c r="A1793">
        <v>14765</v>
      </c>
      <c r="B1793">
        <v>-6.3207000000000004</v>
      </c>
      <c r="C1793">
        <v>-2.0903</v>
      </c>
      <c r="D1793">
        <v>8.5335999999999999</v>
      </c>
      <c r="E1793">
        <v>3.4864000000000002E-3</v>
      </c>
      <c r="F1793">
        <v>2.5825000000000001E-2</v>
      </c>
      <c r="G1793" t="s">
        <v>3861</v>
      </c>
      <c r="H1793" t="s">
        <v>3862</v>
      </c>
    </row>
    <row r="1794" spans="1:8" x14ac:dyDescent="0.35">
      <c r="A1794">
        <v>242939</v>
      </c>
      <c r="B1794">
        <v>-6.3211000000000004</v>
      </c>
      <c r="C1794">
        <v>-1.9769000000000001</v>
      </c>
      <c r="D1794">
        <v>7.5861999999999998</v>
      </c>
      <c r="E1794">
        <v>5.8817000000000001E-3</v>
      </c>
      <c r="F1794">
        <v>3.4148999999999999E-2</v>
      </c>
      <c r="G1794" t="s">
        <v>3863</v>
      </c>
      <c r="H1794" t="s">
        <v>3864</v>
      </c>
    </row>
    <row r="1795" spans="1:8" x14ac:dyDescent="0.35">
      <c r="A1795">
        <v>12835</v>
      </c>
      <c r="B1795">
        <v>-6.3215000000000003</v>
      </c>
      <c r="C1795">
        <v>1.3671</v>
      </c>
      <c r="D1795">
        <v>10.694000000000001</v>
      </c>
      <c r="E1795">
        <v>1.0748999999999999E-3</v>
      </c>
      <c r="F1795">
        <v>1.4468E-2</v>
      </c>
      <c r="G1795" t="s">
        <v>3865</v>
      </c>
      <c r="H1795" t="s">
        <v>3866</v>
      </c>
    </row>
    <row r="1796" spans="1:8" x14ac:dyDescent="0.35">
      <c r="A1796">
        <v>27412</v>
      </c>
      <c r="B1796">
        <v>-6.3223000000000003</v>
      </c>
      <c r="C1796">
        <v>0.17638999999999999</v>
      </c>
      <c r="D1796">
        <v>8.8544999999999998</v>
      </c>
      <c r="E1796">
        <v>2.9237E-3</v>
      </c>
      <c r="F1796">
        <v>2.3553000000000001E-2</v>
      </c>
      <c r="G1796" t="s">
        <v>3867</v>
      </c>
      <c r="H1796" t="s">
        <v>3868</v>
      </c>
    </row>
    <row r="1797" spans="1:8" x14ac:dyDescent="0.35">
      <c r="A1797">
        <v>210417</v>
      </c>
      <c r="B1797">
        <v>-6.3224</v>
      </c>
      <c r="C1797">
        <v>-0.69833000000000001</v>
      </c>
      <c r="D1797">
        <v>6.9485999999999999</v>
      </c>
      <c r="E1797">
        <v>8.3885999999999995E-3</v>
      </c>
      <c r="F1797">
        <v>4.1604000000000002E-2</v>
      </c>
      <c r="G1797" t="s">
        <v>3869</v>
      </c>
      <c r="H1797" t="s">
        <v>3870</v>
      </c>
    </row>
    <row r="1798" spans="1:8" x14ac:dyDescent="0.35">
      <c r="A1798">
        <v>12155</v>
      </c>
      <c r="B1798">
        <v>-6.3226000000000004</v>
      </c>
      <c r="C1798">
        <v>-0.50456999999999996</v>
      </c>
      <c r="D1798">
        <v>9.4788999999999994</v>
      </c>
      <c r="E1798">
        <v>2.0785000000000001E-3</v>
      </c>
      <c r="F1798">
        <v>1.9623999999999999E-2</v>
      </c>
      <c r="G1798" t="s">
        <v>3871</v>
      </c>
      <c r="H1798" t="s">
        <v>3872</v>
      </c>
    </row>
    <row r="1799" spans="1:8" x14ac:dyDescent="0.35">
      <c r="A1799">
        <v>104885</v>
      </c>
      <c r="B1799">
        <v>-6.3239999999999998</v>
      </c>
      <c r="C1799">
        <v>-0.87036000000000002</v>
      </c>
      <c r="D1799">
        <v>6.7026000000000003</v>
      </c>
      <c r="E1799">
        <v>9.6270000000000001E-3</v>
      </c>
      <c r="F1799">
        <v>4.5339999999999998E-2</v>
      </c>
      <c r="G1799" t="s">
        <v>3873</v>
      </c>
      <c r="H1799" t="s">
        <v>3874</v>
      </c>
    </row>
    <row r="1800" spans="1:8" x14ac:dyDescent="0.35">
      <c r="A1800">
        <v>382074</v>
      </c>
      <c r="B1800">
        <v>-6.3268000000000004</v>
      </c>
      <c r="C1800">
        <v>-1.881</v>
      </c>
      <c r="D1800">
        <v>6.4763999999999999</v>
      </c>
      <c r="E1800">
        <v>1.0932000000000001E-2</v>
      </c>
      <c r="F1800">
        <v>4.9084000000000003E-2</v>
      </c>
      <c r="G1800" t="s">
        <v>3875</v>
      </c>
      <c r="H1800" t="s">
        <v>3876</v>
      </c>
    </row>
    <row r="1801" spans="1:8" x14ac:dyDescent="0.35">
      <c r="A1801">
        <v>70894</v>
      </c>
      <c r="B1801">
        <v>-6.3276000000000003</v>
      </c>
      <c r="C1801">
        <v>-0.61538999999999999</v>
      </c>
      <c r="D1801">
        <v>9.7263999999999999</v>
      </c>
      <c r="E1801">
        <v>1.8163999999999999E-3</v>
      </c>
      <c r="F1801">
        <v>1.8473E-2</v>
      </c>
      <c r="G1801" t="s">
        <v>3877</v>
      </c>
      <c r="H1801" t="s">
        <v>3878</v>
      </c>
    </row>
    <row r="1802" spans="1:8" x14ac:dyDescent="0.35">
      <c r="A1802">
        <v>22157</v>
      </c>
      <c r="B1802">
        <v>-6.3288000000000002</v>
      </c>
      <c r="C1802">
        <v>-2.0796000000000001</v>
      </c>
      <c r="D1802">
        <v>7.9824999999999999</v>
      </c>
      <c r="E1802">
        <v>4.7232000000000003E-3</v>
      </c>
      <c r="F1802">
        <v>3.0372E-2</v>
      </c>
      <c r="G1802" t="s">
        <v>3879</v>
      </c>
      <c r="H1802" t="s">
        <v>3880</v>
      </c>
    </row>
    <row r="1803" spans="1:8" x14ac:dyDescent="0.35">
      <c r="A1803">
        <v>100503481</v>
      </c>
      <c r="B1803">
        <v>-6.3292000000000002</v>
      </c>
      <c r="C1803">
        <v>-1.8096000000000001</v>
      </c>
      <c r="D1803">
        <v>8.8050999999999995</v>
      </c>
      <c r="E1803">
        <v>3.0038999999999999E-3</v>
      </c>
      <c r="F1803">
        <v>2.385E-2</v>
      </c>
      <c r="G1803" t="s">
        <v>3881</v>
      </c>
      <c r="H1803" t="s">
        <v>3882</v>
      </c>
    </row>
    <row r="1804" spans="1:8" x14ac:dyDescent="0.35">
      <c r="A1804">
        <v>664783</v>
      </c>
      <c r="B1804">
        <v>-6.3307000000000002</v>
      </c>
      <c r="C1804">
        <v>1.5790999999999999</v>
      </c>
      <c r="D1804">
        <v>9.9687999999999999</v>
      </c>
      <c r="E1804">
        <v>1.5922E-3</v>
      </c>
      <c r="F1804">
        <v>1.7340999999999999E-2</v>
      </c>
      <c r="G1804" t="s">
        <v>3883</v>
      </c>
      <c r="H1804" t="s">
        <v>3884</v>
      </c>
    </row>
    <row r="1805" spans="1:8" x14ac:dyDescent="0.35">
      <c r="A1805">
        <v>100039641</v>
      </c>
      <c r="B1805">
        <v>-6.3346999999999998</v>
      </c>
      <c r="C1805">
        <v>-2.0607000000000002</v>
      </c>
      <c r="D1805">
        <v>8.7200000000000006</v>
      </c>
      <c r="E1805">
        <v>3.1473E-3</v>
      </c>
      <c r="F1805">
        <v>2.4490000000000001E-2</v>
      </c>
      <c r="G1805" t="s">
        <v>3885</v>
      </c>
      <c r="H1805" t="s">
        <v>3886</v>
      </c>
    </row>
    <row r="1806" spans="1:8" x14ac:dyDescent="0.35">
      <c r="A1806">
        <v>18216</v>
      </c>
      <c r="B1806">
        <v>-6.3353999999999999</v>
      </c>
      <c r="C1806">
        <v>-1.9311</v>
      </c>
      <c r="D1806">
        <v>9.6746999999999996</v>
      </c>
      <c r="E1806">
        <v>1.8682E-3</v>
      </c>
      <c r="F1806">
        <v>1.8623000000000001E-2</v>
      </c>
      <c r="G1806" t="s">
        <v>3887</v>
      </c>
      <c r="H1806" t="s">
        <v>3888</v>
      </c>
    </row>
    <row r="1807" spans="1:8" x14ac:dyDescent="0.35">
      <c r="A1807">
        <v>232431</v>
      </c>
      <c r="B1807">
        <v>-6.3369</v>
      </c>
      <c r="C1807">
        <v>-1.5167999999999999</v>
      </c>
      <c r="D1807">
        <v>7.9637000000000002</v>
      </c>
      <c r="E1807">
        <v>4.7724000000000004E-3</v>
      </c>
      <c r="F1807">
        <v>3.0571999999999998E-2</v>
      </c>
      <c r="G1807" t="s">
        <v>3889</v>
      </c>
      <c r="H1807" t="s">
        <v>3890</v>
      </c>
    </row>
    <row r="1808" spans="1:8" x14ac:dyDescent="0.35">
      <c r="A1808">
        <v>15558</v>
      </c>
      <c r="B1808">
        <v>-6.3372000000000002</v>
      </c>
      <c r="C1808">
        <v>-0.65076000000000001</v>
      </c>
      <c r="D1808">
        <v>7.4635999999999996</v>
      </c>
      <c r="E1808">
        <v>6.2960999999999998E-3</v>
      </c>
      <c r="F1808">
        <v>3.5353999999999997E-2</v>
      </c>
      <c r="G1808" t="s">
        <v>3891</v>
      </c>
      <c r="H1808" t="s">
        <v>3892</v>
      </c>
    </row>
    <row r="1809" spans="1:8" x14ac:dyDescent="0.35">
      <c r="A1809">
        <v>238271</v>
      </c>
      <c r="B1809">
        <v>-6.3372999999999999</v>
      </c>
      <c r="C1809">
        <v>-0.11570999999999999</v>
      </c>
      <c r="D1809">
        <v>9.2576999999999998</v>
      </c>
      <c r="E1809">
        <v>2.3449999999999999E-3</v>
      </c>
      <c r="F1809">
        <v>2.0986000000000001E-2</v>
      </c>
      <c r="G1809" t="s">
        <v>3893</v>
      </c>
      <c r="H1809" t="s">
        <v>3894</v>
      </c>
    </row>
    <row r="1810" spans="1:8" x14ac:dyDescent="0.35">
      <c r="A1810">
        <v>71432</v>
      </c>
      <c r="B1810">
        <v>-6.3373999999999997</v>
      </c>
      <c r="C1810">
        <v>-3.4016999999999999E-2</v>
      </c>
      <c r="D1810">
        <v>8.5909999999999993</v>
      </c>
      <c r="E1810">
        <v>3.3782999999999999E-3</v>
      </c>
      <c r="F1810">
        <v>2.5405E-2</v>
      </c>
      <c r="G1810" t="s">
        <v>3895</v>
      </c>
      <c r="H1810" t="s">
        <v>3896</v>
      </c>
    </row>
    <row r="1811" spans="1:8" x14ac:dyDescent="0.35">
      <c r="A1811">
        <v>207259</v>
      </c>
      <c r="B1811">
        <v>-6.3388</v>
      </c>
      <c r="C1811">
        <v>-0.95899999999999996</v>
      </c>
      <c r="D1811">
        <v>8.2872000000000003</v>
      </c>
      <c r="E1811">
        <v>3.9924000000000001E-3</v>
      </c>
      <c r="F1811">
        <v>2.7733000000000001E-2</v>
      </c>
      <c r="G1811" t="s">
        <v>3897</v>
      </c>
      <c r="H1811" t="s">
        <v>3898</v>
      </c>
    </row>
    <row r="1812" spans="1:8" x14ac:dyDescent="0.35">
      <c r="A1812">
        <v>69865</v>
      </c>
      <c r="B1812">
        <v>-6.3413000000000004</v>
      </c>
      <c r="C1812">
        <v>-0.1085</v>
      </c>
      <c r="D1812">
        <v>8.8528000000000002</v>
      </c>
      <c r="E1812">
        <v>2.9263000000000002E-3</v>
      </c>
      <c r="F1812">
        <v>2.3553000000000001E-2</v>
      </c>
      <c r="G1812" t="s">
        <v>3899</v>
      </c>
      <c r="H1812" t="s">
        <v>3900</v>
      </c>
    </row>
    <row r="1813" spans="1:8" x14ac:dyDescent="0.35">
      <c r="A1813">
        <v>192167</v>
      </c>
      <c r="B1813">
        <v>-6.3415999999999997</v>
      </c>
      <c r="C1813">
        <v>-0.48781999999999998</v>
      </c>
      <c r="D1813">
        <v>9.5013000000000005</v>
      </c>
      <c r="E1813">
        <v>2.0533000000000001E-3</v>
      </c>
      <c r="F1813">
        <v>1.9491999999999999E-2</v>
      </c>
      <c r="G1813" t="s">
        <v>3901</v>
      </c>
      <c r="H1813" t="s">
        <v>3902</v>
      </c>
    </row>
    <row r="1814" spans="1:8" x14ac:dyDescent="0.35">
      <c r="A1814">
        <v>15874</v>
      </c>
      <c r="B1814">
        <v>-6.3428000000000004</v>
      </c>
      <c r="C1814">
        <v>-0.17982999999999999</v>
      </c>
      <c r="D1814">
        <v>7.1268000000000002</v>
      </c>
      <c r="E1814">
        <v>7.5941999999999997E-3</v>
      </c>
      <c r="F1814">
        <v>3.9308000000000003E-2</v>
      </c>
      <c r="G1814" t="s">
        <v>3903</v>
      </c>
      <c r="H1814" t="s">
        <v>3904</v>
      </c>
    </row>
    <row r="1815" spans="1:8" x14ac:dyDescent="0.35">
      <c r="A1815">
        <v>67295</v>
      </c>
      <c r="B1815">
        <v>-6.3436000000000003</v>
      </c>
      <c r="C1815">
        <v>-0.51051999999999997</v>
      </c>
      <c r="D1815">
        <v>7.3651999999999997</v>
      </c>
      <c r="E1815">
        <v>6.6496000000000003E-3</v>
      </c>
      <c r="F1815">
        <v>3.6394000000000003E-2</v>
      </c>
      <c r="G1815" t="s">
        <v>3905</v>
      </c>
      <c r="H1815" t="s">
        <v>3906</v>
      </c>
    </row>
    <row r="1816" spans="1:8" x14ac:dyDescent="0.35">
      <c r="A1816">
        <v>80384</v>
      </c>
      <c r="B1816">
        <v>-6.3440000000000003</v>
      </c>
      <c r="C1816">
        <v>-1.7757000000000001</v>
      </c>
      <c r="D1816">
        <v>7.0959000000000003</v>
      </c>
      <c r="E1816">
        <v>7.7260999999999996E-3</v>
      </c>
      <c r="F1816">
        <v>3.9669999999999997E-2</v>
      </c>
      <c r="G1816" t="s">
        <v>3907</v>
      </c>
      <c r="H1816" t="s">
        <v>3908</v>
      </c>
    </row>
    <row r="1817" spans="1:8" x14ac:dyDescent="0.35">
      <c r="A1817">
        <v>71241</v>
      </c>
      <c r="B1817">
        <v>-6.3441999999999998</v>
      </c>
      <c r="C1817">
        <v>-2.081</v>
      </c>
      <c r="D1817">
        <v>9.4282000000000004</v>
      </c>
      <c r="E1817">
        <v>2.1367000000000001E-3</v>
      </c>
      <c r="F1817">
        <v>1.9764E-2</v>
      </c>
      <c r="G1817" t="s">
        <v>3909</v>
      </c>
      <c r="H1817" t="s">
        <v>3910</v>
      </c>
    </row>
    <row r="1818" spans="1:8" x14ac:dyDescent="0.35">
      <c r="A1818">
        <v>242274</v>
      </c>
      <c r="B1818">
        <v>-6.3444000000000003</v>
      </c>
      <c r="C1818">
        <v>1.0212000000000001</v>
      </c>
      <c r="D1818">
        <v>8.1646999999999998</v>
      </c>
      <c r="E1818">
        <v>4.2712999999999996E-3</v>
      </c>
      <c r="F1818">
        <v>2.8764000000000001E-2</v>
      </c>
      <c r="G1818" t="s">
        <v>3911</v>
      </c>
      <c r="H1818" t="s">
        <v>3912</v>
      </c>
    </row>
    <row r="1819" spans="1:8" x14ac:dyDescent="0.35">
      <c r="A1819">
        <v>22355</v>
      </c>
      <c r="B1819">
        <v>-6.3456000000000001</v>
      </c>
      <c r="C1819">
        <v>-1.1919999999999999</v>
      </c>
      <c r="D1819">
        <v>7.5214999999999996</v>
      </c>
      <c r="E1819">
        <v>6.0968000000000003E-3</v>
      </c>
      <c r="F1819">
        <v>3.4679000000000001E-2</v>
      </c>
      <c r="G1819" t="s">
        <v>3913</v>
      </c>
      <c r="H1819" t="s">
        <v>3914</v>
      </c>
    </row>
    <row r="1820" spans="1:8" x14ac:dyDescent="0.35">
      <c r="A1820">
        <v>93724</v>
      </c>
      <c r="B1820">
        <v>-6.3470000000000004</v>
      </c>
      <c r="C1820">
        <v>-1.0794999999999999</v>
      </c>
      <c r="D1820">
        <v>10.538</v>
      </c>
      <c r="E1820">
        <v>1.1697000000000001E-3</v>
      </c>
      <c r="F1820">
        <v>1.4847000000000001E-2</v>
      </c>
      <c r="G1820" t="s">
        <v>3915</v>
      </c>
      <c r="H1820" t="s">
        <v>3916</v>
      </c>
    </row>
    <row r="1821" spans="1:8" x14ac:dyDescent="0.35">
      <c r="A1821">
        <v>13193</v>
      </c>
      <c r="B1821">
        <v>-6.3479000000000001</v>
      </c>
      <c r="C1821">
        <v>-1.1284000000000001</v>
      </c>
      <c r="D1821">
        <v>9.1420999999999992</v>
      </c>
      <c r="E1821">
        <v>2.4979999999999998E-3</v>
      </c>
      <c r="F1821">
        <v>2.1590999999999999E-2</v>
      </c>
      <c r="G1821" t="s">
        <v>3917</v>
      </c>
      <c r="H1821" t="s">
        <v>3918</v>
      </c>
    </row>
    <row r="1822" spans="1:8" x14ac:dyDescent="0.35">
      <c r="A1822">
        <v>230161</v>
      </c>
      <c r="B1822">
        <v>-6.3483000000000001</v>
      </c>
      <c r="C1822">
        <v>0.86311000000000004</v>
      </c>
      <c r="D1822">
        <v>8.2058999999999997</v>
      </c>
      <c r="E1822">
        <v>4.1755000000000004E-3</v>
      </c>
      <c r="F1822">
        <v>2.8475E-2</v>
      </c>
      <c r="G1822" t="s">
        <v>3919</v>
      </c>
      <c r="H1822" t="s">
        <v>3920</v>
      </c>
    </row>
    <row r="1823" spans="1:8" x14ac:dyDescent="0.35">
      <c r="A1823">
        <v>330863</v>
      </c>
      <c r="B1823">
        <v>-6.3483999999999998</v>
      </c>
      <c r="C1823">
        <v>1.2636000000000001</v>
      </c>
      <c r="D1823">
        <v>8.1194000000000006</v>
      </c>
      <c r="E1823">
        <v>4.3794999999999997E-3</v>
      </c>
      <c r="F1823">
        <v>2.9158E-2</v>
      </c>
      <c r="G1823" t="s">
        <v>3921</v>
      </c>
      <c r="H1823" t="s">
        <v>3922</v>
      </c>
    </row>
    <row r="1824" spans="1:8" x14ac:dyDescent="0.35">
      <c r="A1824">
        <v>12962</v>
      </c>
      <c r="B1824">
        <v>-6.3518999999999997</v>
      </c>
      <c r="C1824">
        <v>-2.0348999999999999</v>
      </c>
      <c r="D1824">
        <v>6.9038000000000004</v>
      </c>
      <c r="E1824">
        <v>8.6011000000000004E-3</v>
      </c>
      <c r="F1824">
        <v>4.2360000000000002E-2</v>
      </c>
      <c r="G1824" t="s">
        <v>3923</v>
      </c>
      <c r="H1824" t="s">
        <v>3924</v>
      </c>
    </row>
    <row r="1825" spans="1:8" x14ac:dyDescent="0.35">
      <c r="A1825">
        <v>71967</v>
      </c>
      <c r="B1825">
        <v>-6.3533999999999997</v>
      </c>
      <c r="C1825">
        <v>-0.23919000000000001</v>
      </c>
      <c r="D1825">
        <v>8.6880000000000006</v>
      </c>
      <c r="E1825">
        <v>3.2031E-3</v>
      </c>
      <c r="F1825">
        <v>2.4667000000000001E-2</v>
      </c>
      <c r="G1825" t="s">
        <v>3925</v>
      </c>
      <c r="H1825" t="s">
        <v>3926</v>
      </c>
    </row>
    <row r="1826" spans="1:8" x14ac:dyDescent="0.35">
      <c r="A1826">
        <v>244810</v>
      </c>
      <c r="B1826">
        <v>-6.3539000000000003</v>
      </c>
      <c r="C1826">
        <v>0.43452000000000002</v>
      </c>
      <c r="D1826">
        <v>9.5716999999999999</v>
      </c>
      <c r="E1826">
        <v>1.9759999999999999E-3</v>
      </c>
      <c r="F1826">
        <v>1.9050999999999998E-2</v>
      </c>
      <c r="G1826" t="s">
        <v>3927</v>
      </c>
      <c r="H1826" t="s">
        <v>3928</v>
      </c>
    </row>
    <row r="1827" spans="1:8" x14ac:dyDescent="0.35">
      <c r="A1827">
        <v>75332</v>
      </c>
      <c r="B1827">
        <v>-6.3569000000000004</v>
      </c>
      <c r="C1827">
        <v>0.63912000000000002</v>
      </c>
      <c r="D1827">
        <v>8.9474999999999998</v>
      </c>
      <c r="E1827">
        <v>2.7786E-3</v>
      </c>
      <c r="F1827">
        <v>2.2852999999999998E-2</v>
      </c>
      <c r="G1827" t="s">
        <v>3929</v>
      </c>
      <c r="H1827" t="s">
        <v>3930</v>
      </c>
    </row>
    <row r="1828" spans="1:8" x14ac:dyDescent="0.35">
      <c r="A1828">
        <v>24053</v>
      </c>
      <c r="B1828">
        <v>-6.3574000000000002</v>
      </c>
      <c r="C1828">
        <v>-1.0926</v>
      </c>
      <c r="D1828">
        <v>7.4100999999999999</v>
      </c>
      <c r="E1828">
        <v>6.4859000000000002E-3</v>
      </c>
      <c r="F1828">
        <v>3.5845000000000002E-2</v>
      </c>
      <c r="G1828" t="s">
        <v>3931</v>
      </c>
      <c r="H1828" t="s">
        <v>3932</v>
      </c>
    </row>
    <row r="1829" spans="1:8" x14ac:dyDescent="0.35">
      <c r="A1829">
        <v>625464</v>
      </c>
      <c r="B1829">
        <v>-6.3602999999999996</v>
      </c>
      <c r="C1829">
        <v>-1.9058999999999999</v>
      </c>
      <c r="D1829">
        <v>8.1689000000000007</v>
      </c>
      <c r="E1829">
        <v>4.2614000000000003E-3</v>
      </c>
      <c r="F1829">
        <v>2.8752E-2</v>
      </c>
      <c r="G1829" t="s">
        <v>3933</v>
      </c>
      <c r="H1829" t="s">
        <v>3934</v>
      </c>
    </row>
    <row r="1830" spans="1:8" x14ac:dyDescent="0.35">
      <c r="A1830">
        <v>17883</v>
      </c>
      <c r="B1830">
        <v>-6.3606999999999996</v>
      </c>
      <c r="C1830">
        <v>-0.86192999999999997</v>
      </c>
      <c r="D1830">
        <v>9.6392000000000007</v>
      </c>
      <c r="E1830">
        <v>1.9046E-3</v>
      </c>
      <c r="F1830">
        <v>1.8761E-2</v>
      </c>
      <c r="G1830" t="s">
        <v>3935</v>
      </c>
      <c r="H1830" t="s">
        <v>3936</v>
      </c>
    </row>
    <row r="1831" spans="1:8" x14ac:dyDescent="0.35">
      <c r="A1831">
        <v>22781</v>
      </c>
      <c r="B1831">
        <v>-6.3613</v>
      </c>
      <c r="C1831">
        <v>-0.28966999999999998</v>
      </c>
      <c r="D1831">
        <v>9.5914999999999999</v>
      </c>
      <c r="E1831">
        <v>1.9548E-3</v>
      </c>
      <c r="F1831">
        <v>1.9042E-2</v>
      </c>
      <c r="G1831" t="s">
        <v>3937</v>
      </c>
      <c r="H1831" t="s">
        <v>3938</v>
      </c>
    </row>
    <row r="1832" spans="1:8" x14ac:dyDescent="0.35">
      <c r="A1832">
        <v>269060</v>
      </c>
      <c r="B1832">
        <v>-6.3613</v>
      </c>
      <c r="C1832">
        <v>-0.68193000000000004</v>
      </c>
      <c r="D1832">
        <v>7.8716999999999997</v>
      </c>
      <c r="E1832">
        <v>5.0213000000000002E-3</v>
      </c>
      <c r="F1832">
        <v>3.1515000000000001E-2</v>
      </c>
      <c r="G1832" t="s">
        <v>3939</v>
      </c>
      <c r="H1832" t="s">
        <v>3940</v>
      </c>
    </row>
    <row r="1833" spans="1:8" x14ac:dyDescent="0.35">
      <c r="A1833">
        <v>235379</v>
      </c>
      <c r="B1833">
        <v>-6.3661000000000003</v>
      </c>
      <c r="C1833">
        <v>-1.004</v>
      </c>
      <c r="D1833">
        <v>9.2133000000000003</v>
      </c>
      <c r="E1833">
        <v>2.4026E-3</v>
      </c>
      <c r="F1833">
        <v>2.1208999999999999E-2</v>
      </c>
      <c r="G1833" t="s">
        <v>3941</v>
      </c>
      <c r="H1833" t="s">
        <v>3942</v>
      </c>
    </row>
    <row r="1834" spans="1:8" x14ac:dyDescent="0.35">
      <c r="A1834">
        <v>432677</v>
      </c>
      <c r="B1834">
        <v>-6.3682999999999996</v>
      </c>
      <c r="C1834">
        <v>-1.04</v>
      </c>
      <c r="D1834">
        <v>7.1403999999999996</v>
      </c>
      <c r="E1834">
        <v>7.5364999999999998E-3</v>
      </c>
      <c r="F1834">
        <v>3.9142000000000003E-2</v>
      </c>
      <c r="G1834" t="s">
        <v>3943</v>
      </c>
      <c r="H1834" t="s">
        <v>3944</v>
      </c>
    </row>
    <row r="1835" spans="1:8" x14ac:dyDescent="0.35">
      <c r="A1835">
        <v>66673</v>
      </c>
      <c r="B1835">
        <v>-6.3685</v>
      </c>
      <c r="C1835">
        <v>7.2681999999999997E-2</v>
      </c>
      <c r="D1835">
        <v>9.1206999999999994</v>
      </c>
      <c r="E1835">
        <v>2.5273000000000001E-3</v>
      </c>
      <c r="F1835">
        <v>2.1715999999999999E-2</v>
      </c>
      <c r="G1835" t="s">
        <v>3945</v>
      </c>
      <c r="H1835" t="s">
        <v>3946</v>
      </c>
    </row>
    <row r="1836" spans="1:8" x14ac:dyDescent="0.35">
      <c r="A1836">
        <v>100502636</v>
      </c>
      <c r="B1836">
        <v>-6.3686999999999996</v>
      </c>
      <c r="C1836">
        <v>-1.9697</v>
      </c>
      <c r="D1836">
        <v>7.5293000000000001</v>
      </c>
      <c r="E1836">
        <v>6.0702000000000004E-3</v>
      </c>
      <c r="F1836">
        <v>3.4653999999999997E-2</v>
      </c>
      <c r="G1836" t="s">
        <v>3947</v>
      </c>
      <c r="H1836" t="s">
        <v>3948</v>
      </c>
    </row>
    <row r="1837" spans="1:8" x14ac:dyDescent="0.35">
      <c r="A1837">
        <v>244562</v>
      </c>
      <c r="B1837">
        <v>-6.3688000000000002</v>
      </c>
      <c r="C1837">
        <v>-2.0709</v>
      </c>
      <c r="D1837">
        <v>8.1427999999999994</v>
      </c>
      <c r="E1837">
        <v>4.3233000000000004E-3</v>
      </c>
      <c r="F1837">
        <v>2.8975999999999998E-2</v>
      </c>
      <c r="G1837" t="s">
        <v>3949</v>
      </c>
      <c r="H1837" t="s">
        <v>3950</v>
      </c>
    </row>
    <row r="1838" spans="1:8" x14ac:dyDescent="0.35">
      <c r="A1838">
        <v>27421</v>
      </c>
      <c r="B1838">
        <v>-6.3689</v>
      </c>
      <c r="C1838">
        <v>-0.43169000000000002</v>
      </c>
      <c r="D1838">
        <v>7.9076000000000004</v>
      </c>
      <c r="E1838">
        <v>4.9229E-3</v>
      </c>
      <c r="F1838">
        <v>3.1132E-2</v>
      </c>
      <c r="G1838" t="s">
        <v>3951</v>
      </c>
      <c r="H1838" t="s">
        <v>3952</v>
      </c>
    </row>
    <row r="1839" spans="1:8" x14ac:dyDescent="0.35">
      <c r="A1839">
        <v>12814</v>
      </c>
      <c r="B1839">
        <v>-6.3693</v>
      </c>
      <c r="C1839">
        <v>0.35515999999999998</v>
      </c>
      <c r="D1839">
        <v>8.6706000000000003</v>
      </c>
      <c r="E1839">
        <v>3.2338000000000002E-3</v>
      </c>
      <c r="F1839">
        <v>2.4726000000000001E-2</v>
      </c>
      <c r="G1839" t="s">
        <v>3953</v>
      </c>
      <c r="H1839" t="s">
        <v>3954</v>
      </c>
    </row>
    <row r="1840" spans="1:8" x14ac:dyDescent="0.35">
      <c r="A1840">
        <v>435965</v>
      </c>
      <c r="B1840">
        <v>-6.3699000000000003</v>
      </c>
      <c r="C1840">
        <v>-1.8218000000000001</v>
      </c>
      <c r="D1840">
        <v>7.6773999999999996</v>
      </c>
      <c r="E1840">
        <v>5.5916000000000004E-3</v>
      </c>
      <c r="F1840">
        <v>3.3422E-2</v>
      </c>
      <c r="G1840" t="s">
        <v>3955</v>
      </c>
      <c r="H1840" t="s">
        <v>3956</v>
      </c>
    </row>
    <row r="1841" spans="1:8" x14ac:dyDescent="0.35">
      <c r="A1841">
        <v>58179</v>
      </c>
      <c r="B1841">
        <v>-6.3735999999999997</v>
      </c>
      <c r="C1841">
        <v>-1.9781</v>
      </c>
      <c r="D1841">
        <v>6.7111999999999998</v>
      </c>
      <c r="E1841">
        <v>9.5808999999999998E-3</v>
      </c>
      <c r="F1841">
        <v>4.5268000000000003E-2</v>
      </c>
      <c r="G1841" t="s">
        <v>3957</v>
      </c>
      <c r="H1841" t="s">
        <v>3958</v>
      </c>
    </row>
    <row r="1842" spans="1:8" x14ac:dyDescent="0.35">
      <c r="A1842">
        <v>18530</v>
      </c>
      <c r="B1842">
        <v>-6.3779000000000003</v>
      </c>
      <c r="C1842">
        <v>-2.0329000000000002</v>
      </c>
      <c r="D1842">
        <v>10.218</v>
      </c>
      <c r="E1842">
        <v>1.3906000000000001E-3</v>
      </c>
      <c r="F1842">
        <v>1.6281E-2</v>
      </c>
      <c r="G1842" t="s">
        <v>3959</v>
      </c>
      <c r="H1842" t="s">
        <v>3960</v>
      </c>
    </row>
    <row r="1843" spans="1:8" x14ac:dyDescent="0.35">
      <c r="A1843">
        <v>22789</v>
      </c>
      <c r="B1843">
        <v>-6.3780999999999999</v>
      </c>
      <c r="C1843">
        <v>-1.0892999999999999</v>
      </c>
      <c r="D1843">
        <v>7.7926000000000002</v>
      </c>
      <c r="E1843">
        <v>5.2462000000000003E-3</v>
      </c>
      <c r="F1843">
        <v>3.2294000000000003E-2</v>
      </c>
      <c r="G1843" t="s">
        <v>3961</v>
      </c>
      <c r="H1843" t="s">
        <v>3962</v>
      </c>
    </row>
    <row r="1844" spans="1:8" x14ac:dyDescent="0.35">
      <c r="A1844">
        <v>243621</v>
      </c>
      <c r="B1844">
        <v>-6.3788</v>
      </c>
      <c r="C1844">
        <v>-1.0242</v>
      </c>
      <c r="D1844">
        <v>6.8219000000000003</v>
      </c>
      <c r="E1844">
        <v>9.0045999999999998E-3</v>
      </c>
      <c r="F1844">
        <v>4.3588000000000002E-2</v>
      </c>
      <c r="G1844" t="s">
        <v>3963</v>
      </c>
      <c r="H1844" t="s">
        <v>3964</v>
      </c>
    </row>
    <row r="1845" spans="1:8" x14ac:dyDescent="0.35">
      <c r="A1845">
        <v>107376</v>
      </c>
      <c r="B1845">
        <v>-6.3789999999999996</v>
      </c>
      <c r="C1845">
        <v>-0.72133999999999998</v>
      </c>
      <c r="D1845">
        <v>8.2776999999999994</v>
      </c>
      <c r="E1845">
        <v>4.0134000000000003E-3</v>
      </c>
      <c r="F1845">
        <v>2.7824000000000002E-2</v>
      </c>
      <c r="G1845" t="s">
        <v>3965</v>
      </c>
      <c r="H1845" t="s">
        <v>3966</v>
      </c>
    </row>
    <row r="1846" spans="1:8" x14ac:dyDescent="0.35">
      <c r="A1846">
        <v>231214</v>
      </c>
      <c r="B1846">
        <v>-6.3807999999999998</v>
      </c>
      <c r="C1846">
        <v>0.14415</v>
      </c>
      <c r="D1846">
        <v>8.9568999999999992</v>
      </c>
      <c r="E1846">
        <v>2.7642999999999999E-3</v>
      </c>
      <c r="F1846">
        <v>2.2817E-2</v>
      </c>
      <c r="G1846" t="s">
        <v>3967</v>
      </c>
      <c r="H1846" t="s">
        <v>3968</v>
      </c>
    </row>
    <row r="1847" spans="1:8" x14ac:dyDescent="0.35">
      <c r="A1847">
        <v>329753</v>
      </c>
      <c r="B1847">
        <v>-6.3811999999999998</v>
      </c>
      <c r="C1847">
        <v>-0.35178999999999999</v>
      </c>
      <c r="D1847">
        <v>8.0051000000000005</v>
      </c>
      <c r="E1847">
        <v>4.6645000000000002E-3</v>
      </c>
      <c r="F1847">
        <v>3.0216E-2</v>
      </c>
      <c r="G1847" t="s">
        <v>3969</v>
      </c>
      <c r="H1847" t="s">
        <v>3970</v>
      </c>
    </row>
    <row r="1848" spans="1:8" x14ac:dyDescent="0.35">
      <c r="A1848">
        <v>14602</v>
      </c>
      <c r="B1848">
        <v>-6.3849</v>
      </c>
      <c r="C1848">
        <v>-2.0575999999999999</v>
      </c>
      <c r="D1848">
        <v>7.6740000000000004</v>
      </c>
      <c r="E1848">
        <v>5.6023000000000002E-3</v>
      </c>
      <c r="F1848">
        <v>3.3422E-2</v>
      </c>
      <c r="G1848" t="s">
        <v>3971</v>
      </c>
      <c r="H1848" t="s">
        <v>3972</v>
      </c>
    </row>
    <row r="1849" spans="1:8" x14ac:dyDescent="0.35">
      <c r="A1849">
        <v>80893</v>
      </c>
      <c r="B1849">
        <v>-6.3861999999999997</v>
      </c>
      <c r="C1849">
        <v>-1.3413999999999999</v>
      </c>
      <c r="D1849">
        <v>7.5739999999999998</v>
      </c>
      <c r="E1849">
        <v>5.9217000000000002E-3</v>
      </c>
      <c r="F1849">
        <v>3.4259999999999999E-2</v>
      </c>
      <c r="G1849" t="s">
        <v>3973</v>
      </c>
      <c r="H1849" t="s">
        <v>3974</v>
      </c>
    </row>
    <row r="1850" spans="1:8" x14ac:dyDescent="0.35">
      <c r="A1850">
        <v>620292</v>
      </c>
      <c r="B1850">
        <v>-6.3879999999999999</v>
      </c>
      <c r="C1850">
        <v>0.17038</v>
      </c>
      <c r="D1850">
        <v>8.2361000000000004</v>
      </c>
      <c r="E1850">
        <v>4.1064999999999999E-3</v>
      </c>
      <c r="F1850">
        <v>2.8150999999999999E-2</v>
      </c>
      <c r="G1850" t="s">
        <v>3975</v>
      </c>
      <c r="H1850" t="s">
        <v>3976</v>
      </c>
    </row>
    <row r="1851" spans="1:8" x14ac:dyDescent="0.35">
      <c r="A1851">
        <v>217369</v>
      </c>
      <c r="B1851">
        <v>-6.3895</v>
      </c>
      <c r="C1851">
        <v>-2.0937000000000001</v>
      </c>
      <c r="D1851">
        <v>6.8773</v>
      </c>
      <c r="E1851">
        <v>8.7299000000000005E-3</v>
      </c>
      <c r="F1851">
        <v>4.2771000000000003E-2</v>
      </c>
      <c r="G1851" t="s">
        <v>3977</v>
      </c>
      <c r="H1851" t="s">
        <v>3978</v>
      </c>
    </row>
    <row r="1852" spans="1:8" x14ac:dyDescent="0.35">
      <c r="A1852">
        <v>19228</v>
      </c>
      <c r="B1852">
        <v>-6.3918999999999997</v>
      </c>
      <c r="C1852">
        <v>0.85497999999999996</v>
      </c>
      <c r="D1852">
        <v>8.4433000000000007</v>
      </c>
      <c r="E1852">
        <v>3.6638999999999999E-3</v>
      </c>
      <c r="F1852">
        <v>2.6527999999999999E-2</v>
      </c>
      <c r="G1852" t="s">
        <v>3979</v>
      </c>
      <c r="H1852" t="s">
        <v>3980</v>
      </c>
    </row>
    <row r="1853" spans="1:8" x14ac:dyDescent="0.35">
      <c r="A1853">
        <v>270120</v>
      </c>
      <c r="B1853">
        <v>-6.3925000000000001</v>
      </c>
      <c r="C1853">
        <v>0.96131999999999995</v>
      </c>
      <c r="D1853">
        <v>8.4123999999999999</v>
      </c>
      <c r="E1853">
        <v>3.7268000000000002E-3</v>
      </c>
      <c r="F1853">
        <v>2.6783999999999999E-2</v>
      </c>
      <c r="G1853" t="s">
        <v>3981</v>
      </c>
      <c r="H1853" t="s">
        <v>3982</v>
      </c>
    </row>
    <row r="1854" spans="1:8" x14ac:dyDescent="0.35">
      <c r="A1854">
        <v>75953</v>
      </c>
      <c r="B1854">
        <v>-6.3945999999999996</v>
      </c>
      <c r="C1854">
        <v>-1.0780000000000001</v>
      </c>
      <c r="D1854">
        <v>7.0742000000000003</v>
      </c>
      <c r="E1854">
        <v>7.8201E-3</v>
      </c>
      <c r="F1854">
        <v>3.9949999999999999E-2</v>
      </c>
      <c r="G1854" t="s">
        <v>3983</v>
      </c>
      <c r="H1854" t="s">
        <v>3984</v>
      </c>
    </row>
    <row r="1855" spans="1:8" x14ac:dyDescent="0.35">
      <c r="A1855">
        <v>474332</v>
      </c>
      <c r="B1855">
        <v>-6.3954000000000004</v>
      </c>
      <c r="C1855">
        <v>-0.86229</v>
      </c>
      <c r="D1855">
        <v>11.166</v>
      </c>
      <c r="E1855">
        <v>8.3314999999999995E-4</v>
      </c>
      <c r="F1855">
        <v>1.2727E-2</v>
      </c>
      <c r="G1855" t="s">
        <v>3985</v>
      </c>
      <c r="H1855" t="s">
        <v>3986</v>
      </c>
    </row>
    <row r="1856" spans="1:8" x14ac:dyDescent="0.35">
      <c r="A1856">
        <v>99681</v>
      </c>
      <c r="B1856">
        <v>-6.3954000000000004</v>
      </c>
      <c r="C1856">
        <v>-1.0199</v>
      </c>
      <c r="D1856">
        <v>7.5744999999999996</v>
      </c>
      <c r="E1856">
        <v>5.9198999999999996E-3</v>
      </c>
      <c r="F1856">
        <v>3.4259999999999999E-2</v>
      </c>
      <c r="G1856" t="s">
        <v>3987</v>
      </c>
      <c r="H1856" t="s">
        <v>3988</v>
      </c>
    </row>
    <row r="1857" spans="1:8" x14ac:dyDescent="0.35">
      <c r="A1857">
        <v>241175</v>
      </c>
      <c r="B1857">
        <v>-6.3955000000000002</v>
      </c>
      <c r="C1857">
        <v>0.28625</v>
      </c>
      <c r="D1857">
        <v>11.352</v>
      </c>
      <c r="E1857">
        <v>7.5359999999999999E-4</v>
      </c>
      <c r="F1857">
        <v>1.2168999999999999E-2</v>
      </c>
      <c r="G1857" t="s">
        <v>3989</v>
      </c>
      <c r="H1857" t="s">
        <v>3990</v>
      </c>
    </row>
    <row r="1858" spans="1:8" x14ac:dyDescent="0.35">
      <c r="A1858">
        <v>241494</v>
      </c>
      <c r="B1858">
        <v>-6.3967999999999998</v>
      </c>
      <c r="C1858">
        <v>-0.39851999999999999</v>
      </c>
      <c r="D1858">
        <v>11.000999999999999</v>
      </c>
      <c r="E1858">
        <v>9.1049999999999996E-4</v>
      </c>
      <c r="F1858">
        <v>1.3317000000000001E-2</v>
      </c>
      <c r="G1858" t="s">
        <v>3991</v>
      </c>
      <c r="H1858" t="s">
        <v>3992</v>
      </c>
    </row>
    <row r="1859" spans="1:8" x14ac:dyDescent="0.35">
      <c r="A1859">
        <v>12006</v>
      </c>
      <c r="B1859">
        <v>-6.3971999999999998</v>
      </c>
      <c r="C1859">
        <v>0.10756</v>
      </c>
      <c r="D1859">
        <v>8.7567000000000004</v>
      </c>
      <c r="E1859">
        <v>3.0847000000000001E-3</v>
      </c>
      <c r="F1859">
        <v>2.4202999999999999E-2</v>
      </c>
      <c r="G1859" t="s">
        <v>3993</v>
      </c>
      <c r="H1859" t="s">
        <v>3994</v>
      </c>
    </row>
    <row r="1860" spans="1:8" x14ac:dyDescent="0.35">
      <c r="A1860">
        <v>214105</v>
      </c>
      <c r="B1860">
        <v>-6.4005999999999998</v>
      </c>
      <c r="C1860">
        <v>-1.9454</v>
      </c>
      <c r="D1860">
        <v>6.9120999999999997</v>
      </c>
      <c r="E1860">
        <v>8.5614999999999997E-3</v>
      </c>
      <c r="F1860">
        <v>4.2238999999999999E-2</v>
      </c>
      <c r="G1860" t="s">
        <v>3995</v>
      </c>
      <c r="H1860" t="s">
        <v>3996</v>
      </c>
    </row>
    <row r="1861" spans="1:8" x14ac:dyDescent="0.35">
      <c r="A1861">
        <v>100628577</v>
      </c>
      <c r="B1861">
        <v>-6.4009</v>
      </c>
      <c r="C1861">
        <v>-1.9842</v>
      </c>
      <c r="D1861">
        <v>7.8960999999999997</v>
      </c>
      <c r="E1861">
        <v>4.9541000000000003E-3</v>
      </c>
      <c r="F1861">
        <v>3.1257E-2</v>
      </c>
      <c r="G1861" t="s">
        <v>3997</v>
      </c>
      <c r="H1861" t="s">
        <v>3998</v>
      </c>
    </row>
    <row r="1862" spans="1:8" x14ac:dyDescent="0.35">
      <c r="A1862">
        <v>13086</v>
      </c>
      <c r="B1862">
        <v>-6.4010999999999996</v>
      </c>
      <c r="C1862">
        <v>-2.0017</v>
      </c>
      <c r="D1862">
        <v>8.5975999999999999</v>
      </c>
      <c r="E1862">
        <v>3.3660000000000001E-3</v>
      </c>
      <c r="F1862">
        <v>2.5326000000000001E-2</v>
      </c>
      <c r="G1862" t="s">
        <v>3999</v>
      </c>
      <c r="H1862" t="s">
        <v>4000</v>
      </c>
    </row>
    <row r="1863" spans="1:8" x14ac:dyDescent="0.35">
      <c r="A1863">
        <v>237930</v>
      </c>
      <c r="B1863">
        <v>-6.4020000000000001</v>
      </c>
      <c r="C1863">
        <v>-0.42313000000000001</v>
      </c>
      <c r="D1863">
        <v>9.4699000000000009</v>
      </c>
      <c r="E1863">
        <v>2.0887000000000002E-3</v>
      </c>
      <c r="F1863">
        <v>1.9647000000000001E-2</v>
      </c>
      <c r="G1863" t="s">
        <v>4001</v>
      </c>
      <c r="H1863" t="s">
        <v>4002</v>
      </c>
    </row>
    <row r="1864" spans="1:8" x14ac:dyDescent="0.35">
      <c r="A1864">
        <v>11438</v>
      </c>
      <c r="B1864">
        <v>-6.4029999999999996</v>
      </c>
      <c r="C1864">
        <v>-1.1665000000000001</v>
      </c>
      <c r="D1864">
        <v>6.7401999999999997</v>
      </c>
      <c r="E1864">
        <v>9.4263999999999997E-3</v>
      </c>
      <c r="F1864">
        <v>4.4859999999999997E-2</v>
      </c>
      <c r="G1864" t="s">
        <v>4003</v>
      </c>
      <c r="H1864" t="s">
        <v>4004</v>
      </c>
    </row>
    <row r="1865" spans="1:8" x14ac:dyDescent="0.35">
      <c r="A1865">
        <v>17836</v>
      </c>
      <c r="B1865">
        <v>-6.4051</v>
      </c>
      <c r="C1865">
        <v>1.2591000000000001</v>
      </c>
      <c r="D1865">
        <v>11.679</v>
      </c>
      <c r="E1865">
        <v>6.3217000000000004E-4</v>
      </c>
      <c r="F1865">
        <v>1.1410999999999999E-2</v>
      </c>
      <c r="G1865" t="s">
        <v>4005</v>
      </c>
      <c r="H1865" t="s">
        <v>4006</v>
      </c>
    </row>
    <row r="1866" spans="1:8" x14ac:dyDescent="0.35">
      <c r="A1866">
        <v>16949</v>
      </c>
      <c r="B1866">
        <v>-6.4062999999999999</v>
      </c>
      <c r="C1866">
        <v>0.31611</v>
      </c>
      <c r="D1866">
        <v>7.5457999999999998</v>
      </c>
      <c r="E1866">
        <v>6.0150000000000004E-3</v>
      </c>
      <c r="F1866">
        <v>3.4541000000000002E-2</v>
      </c>
      <c r="G1866" t="s">
        <v>4007</v>
      </c>
      <c r="H1866" t="s">
        <v>4008</v>
      </c>
    </row>
    <row r="1867" spans="1:8" x14ac:dyDescent="0.35">
      <c r="A1867">
        <v>12834</v>
      </c>
      <c r="B1867">
        <v>-6.4081999999999999</v>
      </c>
      <c r="C1867">
        <v>-1.9972000000000001</v>
      </c>
      <c r="D1867">
        <v>7.6894999999999998</v>
      </c>
      <c r="E1867">
        <v>5.5541999999999996E-3</v>
      </c>
      <c r="F1867">
        <v>3.3346000000000001E-2</v>
      </c>
      <c r="G1867" t="s">
        <v>4009</v>
      </c>
      <c r="H1867" t="s">
        <v>4010</v>
      </c>
    </row>
    <row r="1868" spans="1:8" x14ac:dyDescent="0.35">
      <c r="A1868">
        <v>11304</v>
      </c>
      <c r="B1868">
        <v>-6.4101999999999997</v>
      </c>
      <c r="C1868">
        <v>2.4569000000000001E-2</v>
      </c>
      <c r="D1868">
        <v>8.5807000000000002</v>
      </c>
      <c r="E1868">
        <v>3.3974000000000001E-3</v>
      </c>
      <c r="F1868">
        <v>2.5440000000000001E-2</v>
      </c>
      <c r="G1868" t="s">
        <v>4011</v>
      </c>
      <c r="H1868" t="s">
        <v>4012</v>
      </c>
    </row>
    <row r="1869" spans="1:8" x14ac:dyDescent="0.35">
      <c r="A1869">
        <v>214568</v>
      </c>
      <c r="B1869">
        <v>-6.4101999999999997</v>
      </c>
      <c r="C1869">
        <v>-2.0806</v>
      </c>
      <c r="D1869">
        <v>7.8514999999999997</v>
      </c>
      <c r="E1869">
        <v>5.078E-3</v>
      </c>
      <c r="F1869">
        <v>3.1738000000000002E-2</v>
      </c>
      <c r="G1869" t="s">
        <v>4013</v>
      </c>
      <c r="H1869" t="s">
        <v>4014</v>
      </c>
    </row>
    <row r="1870" spans="1:8" x14ac:dyDescent="0.35">
      <c r="A1870">
        <v>214575</v>
      </c>
      <c r="B1870">
        <v>-6.4120999999999997</v>
      </c>
      <c r="C1870">
        <v>-4.7787999999999997E-2</v>
      </c>
      <c r="D1870">
        <v>7.6413000000000002</v>
      </c>
      <c r="E1870">
        <v>5.7045999999999998E-3</v>
      </c>
      <c r="F1870">
        <v>3.3717999999999998E-2</v>
      </c>
      <c r="G1870" t="s">
        <v>4015</v>
      </c>
      <c r="H1870" t="s">
        <v>4016</v>
      </c>
    </row>
    <row r="1871" spans="1:8" x14ac:dyDescent="0.35">
      <c r="A1871">
        <v>102075</v>
      </c>
      <c r="B1871">
        <v>-6.4137000000000004</v>
      </c>
      <c r="C1871">
        <v>-1.8533999999999999</v>
      </c>
      <c r="D1871">
        <v>11.843</v>
      </c>
      <c r="E1871">
        <v>5.7879000000000003E-4</v>
      </c>
      <c r="F1871">
        <v>1.0946000000000001E-2</v>
      </c>
      <c r="G1871" t="s">
        <v>4017</v>
      </c>
      <c r="H1871" t="s">
        <v>4018</v>
      </c>
    </row>
    <row r="1872" spans="1:8" x14ac:dyDescent="0.35">
      <c r="A1872">
        <v>225998</v>
      </c>
      <c r="B1872">
        <v>-6.4139999999999997</v>
      </c>
      <c r="C1872">
        <v>1.7664</v>
      </c>
      <c r="D1872">
        <v>14.271000000000001</v>
      </c>
      <c r="E1872">
        <v>1.583E-4</v>
      </c>
      <c r="F1872">
        <v>5.8037000000000002E-3</v>
      </c>
      <c r="G1872" t="s">
        <v>4019</v>
      </c>
      <c r="H1872" t="s">
        <v>4020</v>
      </c>
    </row>
    <row r="1873" spans="1:8" x14ac:dyDescent="0.35">
      <c r="A1873">
        <v>80892</v>
      </c>
      <c r="B1873">
        <v>-6.4142000000000001</v>
      </c>
      <c r="C1873">
        <v>1.5758000000000001</v>
      </c>
      <c r="D1873">
        <v>12.882</v>
      </c>
      <c r="E1873">
        <v>3.3174000000000002E-4</v>
      </c>
      <c r="F1873">
        <v>8.4369000000000006E-3</v>
      </c>
      <c r="G1873" t="s">
        <v>4021</v>
      </c>
      <c r="H1873" t="s">
        <v>4022</v>
      </c>
    </row>
    <row r="1874" spans="1:8" x14ac:dyDescent="0.35">
      <c r="A1874">
        <v>18509</v>
      </c>
      <c r="B1874">
        <v>-6.415</v>
      </c>
      <c r="C1874">
        <v>-1.9691000000000001</v>
      </c>
      <c r="D1874">
        <v>12.66</v>
      </c>
      <c r="E1874">
        <v>3.7352000000000002E-4</v>
      </c>
      <c r="F1874">
        <v>8.9209000000000007E-3</v>
      </c>
      <c r="G1874" t="s">
        <v>4023</v>
      </c>
      <c r="H1874" t="s">
        <v>4024</v>
      </c>
    </row>
    <row r="1875" spans="1:8" x14ac:dyDescent="0.35">
      <c r="A1875">
        <v>215627</v>
      </c>
      <c r="B1875">
        <v>-6.4180000000000001</v>
      </c>
      <c r="C1875">
        <v>-1.9348000000000001</v>
      </c>
      <c r="D1875">
        <v>7.3857999999999997</v>
      </c>
      <c r="E1875">
        <v>6.5741000000000003E-3</v>
      </c>
      <c r="F1875">
        <v>3.6129000000000001E-2</v>
      </c>
      <c r="G1875" t="s">
        <v>4025</v>
      </c>
      <c r="H1875" t="s">
        <v>4026</v>
      </c>
    </row>
    <row r="1876" spans="1:8" x14ac:dyDescent="0.35">
      <c r="A1876">
        <v>72789</v>
      </c>
      <c r="B1876">
        <v>-6.4189999999999996</v>
      </c>
      <c r="C1876">
        <v>-0.49353999999999998</v>
      </c>
      <c r="D1876">
        <v>8.3851999999999993</v>
      </c>
      <c r="E1876">
        <v>3.7827999999999998E-3</v>
      </c>
      <c r="F1876">
        <v>2.7035E-2</v>
      </c>
      <c r="G1876" t="s">
        <v>4027</v>
      </c>
      <c r="H1876" t="s">
        <v>4028</v>
      </c>
    </row>
    <row r="1877" spans="1:8" x14ac:dyDescent="0.35">
      <c r="A1877">
        <v>114301</v>
      </c>
      <c r="B1877">
        <v>-6.4194000000000004</v>
      </c>
      <c r="C1877">
        <v>-1.1012999999999999</v>
      </c>
      <c r="D1877">
        <v>7.1914999999999996</v>
      </c>
      <c r="E1877">
        <v>7.3249999999999999E-3</v>
      </c>
      <c r="F1877">
        <v>3.8435999999999998E-2</v>
      </c>
      <c r="G1877" t="s">
        <v>4029</v>
      </c>
      <c r="H1877" t="s">
        <v>4030</v>
      </c>
    </row>
    <row r="1878" spans="1:8" x14ac:dyDescent="0.35">
      <c r="A1878">
        <v>230612</v>
      </c>
      <c r="B1878">
        <v>-6.4200999999999997</v>
      </c>
      <c r="C1878">
        <v>-1.7742</v>
      </c>
      <c r="D1878">
        <v>11.891</v>
      </c>
      <c r="E1878">
        <v>5.6417999999999995E-4</v>
      </c>
      <c r="F1878">
        <v>1.0876E-2</v>
      </c>
      <c r="G1878" t="s">
        <v>4031</v>
      </c>
      <c r="H1878" t="s">
        <v>4032</v>
      </c>
    </row>
    <row r="1879" spans="1:8" x14ac:dyDescent="0.35">
      <c r="A1879">
        <v>12837</v>
      </c>
      <c r="B1879">
        <v>-6.4218000000000002</v>
      </c>
      <c r="C1879">
        <v>0.72896000000000005</v>
      </c>
      <c r="D1879">
        <v>9.1531000000000002</v>
      </c>
      <c r="E1879">
        <v>2.4829000000000001E-3</v>
      </c>
      <c r="F1879">
        <v>2.1537000000000001E-2</v>
      </c>
      <c r="G1879" t="s">
        <v>4033</v>
      </c>
      <c r="H1879" t="s">
        <v>4034</v>
      </c>
    </row>
    <row r="1880" spans="1:8" x14ac:dyDescent="0.35">
      <c r="A1880">
        <v>18988</v>
      </c>
      <c r="B1880">
        <v>-6.4237000000000002</v>
      </c>
      <c r="C1880">
        <v>-1.9804999999999999</v>
      </c>
      <c r="D1880">
        <v>8.0916999999999994</v>
      </c>
      <c r="E1880">
        <v>4.4469000000000002E-3</v>
      </c>
      <c r="F1880">
        <v>2.9315999999999998E-2</v>
      </c>
      <c r="G1880" t="s">
        <v>4035</v>
      </c>
      <c r="H1880" t="s">
        <v>4036</v>
      </c>
    </row>
    <row r="1881" spans="1:8" x14ac:dyDescent="0.35">
      <c r="A1881">
        <v>12307</v>
      </c>
      <c r="B1881">
        <v>-6.4268999999999998</v>
      </c>
      <c r="C1881">
        <v>-0.32262000000000002</v>
      </c>
      <c r="D1881">
        <v>10.327999999999999</v>
      </c>
      <c r="E1881">
        <v>1.3105E-3</v>
      </c>
      <c r="F1881">
        <v>1.5649E-2</v>
      </c>
      <c r="G1881" t="s">
        <v>4037</v>
      </c>
      <c r="H1881" t="s">
        <v>4038</v>
      </c>
    </row>
    <row r="1882" spans="1:8" x14ac:dyDescent="0.35">
      <c r="A1882">
        <v>382221</v>
      </c>
      <c r="B1882">
        <v>-6.4268999999999998</v>
      </c>
      <c r="C1882">
        <v>-0.39888000000000001</v>
      </c>
      <c r="D1882">
        <v>8.0681999999999992</v>
      </c>
      <c r="E1882">
        <v>4.5047999999999998E-3</v>
      </c>
      <c r="F1882">
        <v>2.9574E-2</v>
      </c>
      <c r="G1882" t="s">
        <v>4039</v>
      </c>
      <c r="H1882" t="s">
        <v>4040</v>
      </c>
    </row>
    <row r="1883" spans="1:8" x14ac:dyDescent="0.35">
      <c r="A1883">
        <v>16572</v>
      </c>
      <c r="B1883">
        <v>-6.4279000000000002</v>
      </c>
      <c r="C1883">
        <v>0.68337000000000003</v>
      </c>
      <c r="D1883">
        <v>8.0001999999999995</v>
      </c>
      <c r="E1883">
        <v>4.6772999999999997E-3</v>
      </c>
      <c r="F1883">
        <v>3.0242000000000002E-2</v>
      </c>
      <c r="G1883" t="s">
        <v>4041</v>
      </c>
      <c r="H1883" t="s">
        <v>4042</v>
      </c>
    </row>
    <row r="1884" spans="1:8" x14ac:dyDescent="0.35">
      <c r="A1884">
        <v>30952</v>
      </c>
      <c r="B1884">
        <v>-6.4287999999999998</v>
      </c>
      <c r="C1884">
        <v>-1.0258</v>
      </c>
      <c r="D1884">
        <v>9.2037999999999993</v>
      </c>
      <c r="E1884">
        <v>2.4150999999999999E-3</v>
      </c>
      <c r="F1884">
        <v>2.1260000000000001E-2</v>
      </c>
      <c r="G1884" t="s">
        <v>4043</v>
      </c>
      <c r="H1884" t="s">
        <v>4044</v>
      </c>
    </row>
    <row r="1885" spans="1:8" x14ac:dyDescent="0.35">
      <c r="A1885">
        <v>269615</v>
      </c>
      <c r="B1885">
        <v>-6.4306999999999999</v>
      </c>
      <c r="C1885">
        <v>-1.9307000000000001</v>
      </c>
      <c r="D1885">
        <v>10.548</v>
      </c>
      <c r="E1885">
        <v>1.1634E-3</v>
      </c>
      <c r="F1885">
        <v>1.4847000000000001E-2</v>
      </c>
      <c r="G1885" t="s">
        <v>4045</v>
      </c>
      <c r="H1885" t="s">
        <v>4046</v>
      </c>
    </row>
    <row r="1886" spans="1:8" x14ac:dyDescent="0.35">
      <c r="A1886">
        <v>74602</v>
      </c>
      <c r="B1886">
        <v>-6.4311999999999996</v>
      </c>
      <c r="C1886">
        <v>-1.7062999999999999</v>
      </c>
      <c r="D1886">
        <v>11.585000000000001</v>
      </c>
      <c r="E1886">
        <v>6.6478999999999996E-4</v>
      </c>
      <c r="F1886">
        <v>1.1642E-2</v>
      </c>
      <c r="G1886" t="s">
        <v>4047</v>
      </c>
      <c r="H1886" t="s">
        <v>4048</v>
      </c>
    </row>
    <row r="1887" spans="1:8" x14ac:dyDescent="0.35">
      <c r="A1887">
        <v>83813</v>
      </c>
      <c r="B1887">
        <v>-6.4353999999999996</v>
      </c>
      <c r="C1887">
        <v>-1.0161</v>
      </c>
      <c r="D1887">
        <v>8.9422999999999995</v>
      </c>
      <c r="E1887">
        <v>2.7864000000000001E-3</v>
      </c>
      <c r="F1887">
        <v>2.2852999999999998E-2</v>
      </c>
      <c r="G1887" t="s">
        <v>4049</v>
      </c>
      <c r="H1887" t="s">
        <v>4050</v>
      </c>
    </row>
    <row r="1888" spans="1:8" x14ac:dyDescent="0.35">
      <c r="A1888">
        <v>228432</v>
      </c>
      <c r="B1888">
        <v>-6.4371</v>
      </c>
      <c r="C1888">
        <v>1.2301</v>
      </c>
      <c r="D1888">
        <v>8.8729999999999993</v>
      </c>
      <c r="E1888">
        <v>2.8942E-3</v>
      </c>
      <c r="F1888">
        <v>2.3383999999999999E-2</v>
      </c>
      <c r="G1888" t="s">
        <v>4051</v>
      </c>
      <c r="H1888" t="s">
        <v>4052</v>
      </c>
    </row>
    <row r="1889" spans="1:8" x14ac:dyDescent="0.35">
      <c r="A1889">
        <v>17380</v>
      </c>
      <c r="B1889">
        <v>-6.4374000000000002</v>
      </c>
      <c r="C1889">
        <v>-1.151</v>
      </c>
      <c r="D1889">
        <v>11.946999999999999</v>
      </c>
      <c r="E1889">
        <v>5.4746000000000005E-4</v>
      </c>
      <c r="F1889">
        <v>1.0673E-2</v>
      </c>
      <c r="G1889" t="s">
        <v>4053</v>
      </c>
      <c r="H1889" t="s">
        <v>4054</v>
      </c>
    </row>
    <row r="1890" spans="1:8" x14ac:dyDescent="0.35">
      <c r="A1890">
        <v>319482</v>
      </c>
      <c r="B1890">
        <v>-6.4375999999999998</v>
      </c>
      <c r="C1890">
        <v>-1.4549000000000001</v>
      </c>
      <c r="D1890">
        <v>10.577999999999999</v>
      </c>
      <c r="E1890">
        <v>1.1444000000000001E-3</v>
      </c>
      <c r="F1890">
        <v>1.4801999999999999E-2</v>
      </c>
      <c r="G1890" t="s">
        <v>4055</v>
      </c>
      <c r="H1890" t="s">
        <v>4056</v>
      </c>
    </row>
    <row r="1891" spans="1:8" x14ac:dyDescent="0.35">
      <c r="A1891">
        <v>18766</v>
      </c>
      <c r="B1891">
        <v>-6.4387999999999996</v>
      </c>
      <c r="C1891">
        <v>-1.8978999999999999</v>
      </c>
      <c r="D1891">
        <v>9.2009000000000007</v>
      </c>
      <c r="E1891">
        <v>2.4188999999999999E-3</v>
      </c>
      <c r="F1891">
        <v>2.1260000000000001E-2</v>
      </c>
      <c r="G1891" t="s">
        <v>4057</v>
      </c>
      <c r="H1891" t="s">
        <v>4058</v>
      </c>
    </row>
    <row r="1892" spans="1:8" x14ac:dyDescent="0.35">
      <c r="A1892">
        <v>320452</v>
      </c>
      <c r="B1892">
        <v>-6.4428000000000001</v>
      </c>
      <c r="C1892">
        <v>-1.9948999999999999</v>
      </c>
      <c r="D1892">
        <v>12.284000000000001</v>
      </c>
      <c r="E1892">
        <v>4.5697000000000001E-4</v>
      </c>
      <c r="F1892">
        <v>9.9080000000000001E-3</v>
      </c>
      <c r="G1892" t="s">
        <v>4059</v>
      </c>
      <c r="H1892" t="s">
        <v>4060</v>
      </c>
    </row>
    <row r="1893" spans="1:8" x14ac:dyDescent="0.35">
      <c r="A1893">
        <v>20274</v>
      </c>
      <c r="B1893">
        <v>-6.4428000000000001</v>
      </c>
      <c r="C1893">
        <v>-0.39501999999999998</v>
      </c>
      <c r="D1893">
        <v>9.5808</v>
      </c>
      <c r="E1893">
        <v>1.9662E-3</v>
      </c>
      <c r="F1893">
        <v>1.9050999999999998E-2</v>
      </c>
      <c r="G1893" t="s">
        <v>4061</v>
      </c>
      <c r="H1893" t="s">
        <v>4062</v>
      </c>
    </row>
    <row r="1894" spans="1:8" x14ac:dyDescent="0.35">
      <c r="A1894">
        <v>55987</v>
      </c>
      <c r="B1894">
        <v>-6.4439000000000002</v>
      </c>
      <c r="C1894">
        <v>-0.38900000000000001</v>
      </c>
      <c r="D1894">
        <v>7.0942999999999996</v>
      </c>
      <c r="E1894">
        <v>7.7327999999999997E-3</v>
      </c>
      <c r="F1894">
        <v>3.9690000000000003E-2</v>
      </c>
      <c r="G1894" t="s">
        <v>4063</v>
      </c>
      <c r="H1894" t="s">
        <v>4064</v>
      </c>
    </row>
    <row r="1895" spans="1:8" x14ac:dyDescent="0.35">
      <c r="A1895">
        <v>620697</v>
      </c>
      <c r="B1895">
        <v>-6.444</v>
      </c>
      <c r="C1895">
        <v>-1.6605000000000001</v>
      </c>
      <c r="D1895">
        <v>11.83</v>
      </c>
      <c r="E1895">
        <v>5.8281999999999995E-4</v>
      </c>
      <c r="F1895">
        <v>1.0946000000000001E-2</v>
      </c>
      <c r="G1895" t="s">
        <v>4065</v>
      </c>
      <c r="H1895" t="s">
        <v>4066</v>
      </c>
    </row>
    <row r="1896" spans="1:8" x14ac:dyDescent="0.35">
      <c r="A1896">
        <v>241051</v>
      </c>
      <c r="B1896">
        <v>-6.444</v>
      </c>
      <c r="C1896">
        <v>-1.0697000000000001</v>
      </c>
      <c r="D1896">
        <v>7.4127000000000001</v>
      </c>
      <c r="E1896">
        <v>6.4764999999999996E-3</v>
      </c>
      <c r="F1896">
        <v>3.5845000000000002E-2</v>
      </c>
      <c r="G1896" t="s">
        <v>4067</v>
      </c>
      <c r="H1896" t="s">
        <v>4068</v>
      </c>
    </row>
    <row r="1897" spans="1:8" x14ac:dyDescent="0.35">
      <c r="A1897">
        <v>239652</v>
      </c>
      <c r="B1897">
        <v>-6.4474</v>
      </c>
      <c r="C1897">
        <v>-1.9296</v>
      </c>
      <c r="D1897">
        <v>7.7426000000000004</v>
      </c>
      <c r="E1897">
        <v>5.3933000000000002E-3</v>
      </c>
      <c r="F1897">
        <v>3.2870000000000003E-2</v>
      </c>
      <c r="G1897" t="s">
        <v>4069</v>
      </c>
      <c r="H1897" t="s">
        <v>4070</v>
      </c>
    </row>
    <row r="1898" spans="1:8" x14ac:dyDescent="0.35">
      <c r="A1898">
        <v>105450</v>
      </c>
      <c r="B1898">
        <v>-6.4504000000000001</v>
      </c>
      <c r="C1898">
        <v>0.90266999999999997</v>
      </c>
      <c r="D1898">
        <v>13.933</v>
      </c>
      <c r="E1898">
        <v>1.8943000000000001E-4</v>
      </c>
      <c r="F1898">
        <v>6.4012000000000001E-3</v>
      </c>
      <c r="G1898" t="s">
        <v>4071</v>
      </c>
      <c r="H1898" t="s">
        <v>4072</v>
      </c>
    </row>
    <row r="1899" spans="1:8" x14ac:dyDescent="0.35">
      <c r="A1899">
        <v>70909</v>
      </c>
      <c r="B1899">
        <v>-6.4508000000000001</v>
      </c>
      <c r="C1899">
        <v>9.1392000000000001E-2</v>
      </c>
      <c r="D1899">
        <v>7.6543999999999999</v>
      </c>
      <c r="E1899">
        <v>5.6633999999999999E-3</v>
      </c>
      <c r="F1899">
        <v>3.3616E-2</v>
      </c>
      <c r="G1899" t="s">
        <v>4073</v>
      </c>
      <c r="H1899" t="s">
        <v>4074</v>
      </c>
    </row>
    <row r="1900" spans="1:8" x14ac:dyDescent="0.35">
      <c r="A1900">
        <v>238680</v>
      </c>
      <c r="B1900">
        <v>-6.4527999999999999</v>
      </c>
      <c r="C1900">
        <v>-0.30470000000000003</v>
      </c>
      <c r="D1900">
        <v>7.0316999999999998</v>
      </c>
      <c r="E1900">
        <v>8.0079000000000001E-3</v>
      </c>
      <c r="F1900">
        <v>4.0397000000000002E-2</v>
      </c>
      <c r="G1900" t="s">
        <v>4075</v>
      </c>
      <c r="H1900" t="s">
        <v>4076</v>
      </c>
    </row>
    <row r="1901" spans="1:8" x14ac:dyDescent="0.35">
      <c r="A1901">
        <v>258339</v>
      </c>
      <c r="B1901">
        <v>-6.4535999999999998</v>
      </c>
      <c r="C1901">
        <v>-0.54427000000000003</v>
      </c>
      <c r="D1901">
        <v>7.7510000000000003</v>
      </c>
      <c r="E1901">
        <v>5.3682000000000001E-3</v>
      </c>
      <c r="F1901">
        <v>3.2801999999999998E-2</v>
      </c>
      <c r="G1901" t="s">
        <v>4077</v>
      </c>
      <c r="H1901" t="s">
        <v>4078</v>
      </c>
    </row>
    <row r="1902" spans="1:8" x14ac:dyDescent="0.35">
      <c r="A1902">
        <v>100034739</v>
      </c>
      <c r="B1902">
        <v>-6.4566999999999997</v>
      </c>
      <c r="C1902">
        <v>-0.33012999999999998</v>
      </c>
      <c r="D1902">
        <v>8.9237000000000002</v>
      </c>
      <c r="E1902">
        <v>2.8149999999999998E-3</v>
      </c>
      <c r="F1902">
        <v>2.2981000000000001E-2</v>
      </c>
      <c r="G1902" t="s">
        <v>4079</v>
      </c>
      <c r="H1902" t="s">
        <v>4080</v>
      </c>
    </row>
    <row r="1903" spans="1:8" x14ac:dyDescent="0.35">
      <c r="A1903">
        <v>14406</v>
      </c>
      <c r="B1903">
        <v>-6.4572000000000003</v>
      </c>
      <c r="C1903">
        <v>-0.26834000000000002</v>
      </c>
      <c r="D1903">
        <v>6.7668999999999997</v>
      </c>
      <c r="E1903">
        <v>9.2864999999999996E-3</v>
      </c>
      <c r="F1903">
        <v>4.4450999999999997E-2</v>
      </c>
      <c r="G1903" t="s">
        <v>4081</v>
      </c>
      <c r="H1903" t="s">
        <v>4082</v>
      </c>
    </row>
    <row r="1904" spans="1:8" x14ac:dyDescent="0.35">
      <c r="A1904">
        <v>232313</v>
      </c>
      <c r="B1904">
        <v>-6.4607000000000001</v>
      </c>
      <c r="C1904">
        <v>-1.9452</v>
      </c>
      <c r="D1904">
        <v>7.5019</v>
      </c>
      <c r="E1904">
        <v>6.1634999999999997E-3</v>
      </c>
      <c r="F1904">
        <v>3.4837E-2</v>
      </c>
      <c r="G1904" t="s">
        <v>4083</v>
      </c>
      <c r="H1904" t="s">
        <v>4084</v>
      </c>
    </row>
    <row r="1905" spans="1:8" x14ac:dyDescent="0.35">
      <c r="A1905">
        <v>209195</v>
      </c>
      <c r="B1905">
        <v>-6.4608999999999996</v>
      </c>
      <c r="C1905">
        <v>-0.5252</v>
      </c>
      <c r="D1905">
        <v>10.507</v>
      </c>
      <c r="E1905">
        <v>1.1895E-3</v>
      </c>
      <c r="F1905">
        <v>1.4937000000000001E-2</v>
      </c>
      <c r="G1905" t="s">
        <v>4085</v>
      </c>
      <c r="H1905" t="s">
        <v>4086</v>
      </c>
    </row>
    <row r="1906" spans="1:8" x14ac:dyDescent="0.35">
      <c r="A1906">
        <v>13608</v>
      </c>
      <c r="B1906">
        <v>-6.4615</v>
      </c>
      <c r="C1906">
        <v>0.30262</v>
      </c>
      <c r="D1906">
        <v>8.1685999999999996</v>
      </c>
      <c r="E1906">
        <v>4.2620999999999996E-3</v>
      </c>
      <c r="F1906">
        <v>2.8752E-2</v>
      </c>
      <c r="G1906" t="s">
        <v>4087</v>
      </c>
      <c r="H1906" t="s">
        <v>4088</v>
      </c>
    </row>
    <row r="1907" spans="1:8" x14ac:dyDescent="0.35">
      <c r="A1907">
        <v>319642</v>
      </c>
      <c r="B1907">
        <v>-6.4671000000000003</v>
      </c>
      <c r="C1907">
        <v>-1.9765999999999999</v>
      </c>
      <c r="D1907">
        <v>10.821</v>
      </c>
      <c r="E1907">
        <v>1.0035000000000001E-3</v>
      </c>
      <c r="F1907">
        <v>1.3931000000000001E-2</v>
      </c>
      <c r="G1907" t="s">
        <v>4089</v>
      </c>
      <c r="H1907" t="s">
        <v>4090</v>
      </c>
    </row>
    <row r="1908" spans="1:8" x14ac:dyDescent="0.35">
      <c r="A1908">
        <v>16519</v>
      </c>
      <c r="B1908">
        <v>-6.4673999999999996</v>
      </c>
      <c r="C1908">
        <v>-2.0171000000000001</v>
      </c>
      <c r="D1908">
        <v>6.4469000000000003</v>
      </c>
      <c r="E1908">
        <v>1.1114000000000001E-2</v>
      </c>
      <c r="F1908">
        <v>4.9675999999999998E-2</v>
      </c>
      <c r="G1908" t="s">
        <v>4091</v>
      </c>
      <c r="H1908" t="s">
        <v>4092</v>
      </c>
    </row>
    <row r="1909" spans="1:8" x14ac:dyDescent="0.35">
      <c r="A1909">
        <v>20377</v>
      </c>
      <c r="B1909">
        <v>-6.4679000000000002</v>
      </c>
      <c r="C1909">
        <v>-1.89</v>
      </c>
      <c r="D1909">
        <v>6.7074999999999996</v>
      </c>
      <c r="E1909">
        <v>9.6007999999999996E-3</v>
      </c>
      <c r="F1909">
        <v>4.5268000000000003E-2</v>
      </c>
      <c r="G1909" t="s">
        <v>4093</v>
      </c>
      <c r="H1909" t="s">
        <v>4094</v>
      </c>
    </row>
    <row r="1910" spans="1:8" x14ac:dyDescent="0.35">
      <c r="A1910">
        <v>20404</v>
      </c>
      <c r="B1910">
        <v>-6.4699</v>
      </c>
      <c r="C1910">
        <v>-1.8547</v>
      </c>
      <c r="D1910">
        <v>8.1526999999999994</v>
      </c>
      <c r="E1910">
        <v>4.2997E-3</v>
      </c>
      <c r="F1910">
        <v>2.8885999999999998E-2</v>
      </c>
      <c r="G1910" t="s">
        <v>4095</v>
      </c>
      <c r="H1910" t="s">
        <v>4096</v>
      </c>
    </row>
    <row r="1911" spans="1:8" x14ac:dyDescent="0.35">
      <c r="A1911">
        <v>381531</v>
      </c>
      <c r="B1911">
        <v>-6.4705000000000004</v>
      </c>
      <c r="C1911">
        <v>-2.0335000000000001</v>
      </c>
      <c r="D1911">
        <v>7.5542999999999996</v>
      </c>
      <c r="E1911">
        <v>5.9868999999999999E-3</v>
      </c>
      <c r="F1911">
        <v>3.4407E-2</v>
      </c>
      <c r="G1911" t="s">
        <v>4097</v>
      </c>
      <c r="H1911" t="s">
        <v>4098</v>
      </c>
    </row>
    <row r="1912" spans="1:8" x14ac:dyDescent="0.35">
      <c r="A1912">
        <v>257947</v>
      </c>
      <c r="B1912">
        <v>-6.4709000000000003</v>
      </c>
      <c r="C1912">
        <v>-1.8615999999999999</v>
      </c>
      <c r="D1912">
        <v>12.949</v>
      </c>
      <c r="E1912">
        <v>3.2001000000000002E-4</v>
      </c>
      <c r="F1912">
        <v>8.3338000000000006E-3</v>
      </c>
      <c r="G1912" t="s">
        <v>4099</v>
      </c>
      <c r="H1912" t="s">
        <v>4100</v>
      </c>
    </row>
    <row r="1913" spans="1:8" x14ac:dyDescent="0.35">
      <c r="A1913">
        <v>14400</v>
      </c>
      <c r="B1913">
        <v>-6.4760999999999997</v>
      </c>
      <c r="C1913">
        <v>-0.37739</v>
      </c>
      <c r="D1913">
        <v>9.6669</v>
      </c>
      <c r="E1913">
        <v>1.8762E-3</v>
      </c>
      <c r="F1913">
        <v>1.8678E-2</v>
      </c>
      <c r="G1913" t="s">
        <v>4101</v>
      </c>
      <c r="H1913" t="s">
        <v>4102</v>
      </c>
    </row>
    <row r="1914" spans="1:8" x14ac:dyDescent="0.35">
      <c r="A1914">
        <v>319764</v>
      </c>
      <c r="B1914">
        <v>-6.4766000000000004</v>
      </c>
      <c r="C1914">
        <v>-1.9830000000000001</v>
      </c>
      <c r="D1914">
        <v>9.2027999999999999</v>
      </c>
      <c r="E1914">
        <v>2.4164999999999998E-3</v>
      </c>
      <c r="F1914">
        <v>2.1260000000000001E-2</v>
      </c>
      <c r="G1914" t="s">
        <v>4103</v>
      </c>
      <c r="H1914" t="s">
        <v>4104</v>
      </c>
    </row>
    <row r="1915" spans="1:8" x14ac:dyDescent="0.35">
      <c r="A1915">
        <v>69836</v>
      </c>
      <c r="B1915">
        <v>-6.4778000000000002</v>
      </c>
      <c r="C1915">
        <v>-1.9490000000000001</v>
      </c>
      <c r="D1915">
        <v>8.2155000000000005</v>
      </c>
      <c r="E1915">
        <v>4.1533999999999998E-3</v>
      </c>
      <c r="F1915">
        <v>2.8389999999999999E-2</v>
      </c>
      <c r="G1915" t="s">
        <v>4105</v>
      </c>
      <c r="H1915" t="s">
        <v>4106</v>
      </c>
    </row>
    <row r="1916" spans="1:8" x14ac:dyDescent="0.35">
      <c r="A1916">
        <v>192212</v>
      </c>
      <c r="B1916">
        <v>-6.4782000000000002</v>
      </c>
      <c r="C1916">
        <v>-1.0128999999999999</v>
      </c>
      <c r="D1916">
        <v>7.3954000000000004</v>
      </c>
      <c r="E1916">
        <v>6.5389000000000003E-3</v>
      </c>
      <c r="F1916">
        <v>3.6053000000000002E-2</v>
      </c>
      <c r="G1916" t="s">
        <v>4107</v>
      </c>
      <c r="H1916" t="s">
        <v>4108</v>
      </c>
    </row>
    <row r="1917" spans="1:8" x14ac:dyDescent="0.35">
      <c r="A1917">
        <v>73272</v>
      </c>
      <c r="B1917">
        <v>-6.4813999999999998</v>
      </c>
      <c r="C1917">
        <v>-1.0549999999999999</v>
      </c>
      <c r="D1917">
        <v>8.3457000000000008</v>
      </c>
      <c r="E1917">
        <v>3.8658999999999998E-3</v>
      </c>
      <c r="F1917">
        <v>2.7331999999999999E-2</v>
      </c>
      <c r="G1917" t="s">
        <v>4109</v>
      </c>
      <c r="H1917" t="s">
        <v>4110</v>
      </c>
    </row>
    <row r="1918" spans="1:8" x14ac:dyDescent="0.35">
      <c r="A1918">
        <v>72607</v>
      </c>
      <c r="B1918">
        <v>-6.4865000000000004</v>
      </c>
      <c r="C1918">
        <v>0.51846000000000003</v>
      </c>
      <c r="D1918">
        <v>9.2530999999999999</v>
      </c>
      <c r="E1918">
        <v>2.3509E-3</v>
      </c>
      <c r="F1918">
        <v>2.0986000000000001E-2</v>
      </c>
      <c r="G1918" t="s">
        <v>4111</v>
      </c>
      <c r="H1918" t="s">
        <v>4112</v>
      </c>
    </row>
    <row r="1919" spans="1:8" x14ac:dyDescent="0.35">
      <c r="A1919">
        <v>70901</v>
      </c>
      <c r="B1919">
        <v>-6.4867999999999997</v>
      </c>
      <c r="C1919">
        <v>-1.966</v>
      </c>
      <c r="D1919">
        <v>7.8147000000000002</v>
      </c>
      <c r="E1919">
        <v>5.1824000000000002E-3</v>
      </c>
      <c r="F1919">
        <v>3.2111000000000001E-2</v>
      </c>
      <c r="G1919" t="s">
        <v>4113</v>
      </c>
      <c r="H1919" t="s">
        <v>4114</v>
      </c>
    </row>
    <row r="1920" spans="1:8" x14ac:dyDescent="0.35">
      <c r="A1920">
        <v>546161</v>
      </c>
      <c r="B1920">
        <v>-6.4884000000000004</v>
      </c>
      <c r="C1920">
        <v>-0.30064000000000002</v>
      </c>
      <c r="D1920">
        <v>7.5095000000000001</v>
      </c>
      <c r="E1920">
        <v>6.1373E-3</v>
      </c>
      <c r="F1920">
        <v>3.4791999999999997E-2</v>
      </c>
      <c r="G1920" t="s">
        <v>4115</v>
      </c>
      <c r="H1920" t="s">
        <v>4116</v>
      </c>
    </row>
    <row r="1921" spans="1:8" x14ac:dyDescent="0.35">
      <c r="A1921">
        <v>70626</v>
      </c>
      <c r="B1921">
        <v>-6.4908999999999999</v>
      </c>
      <c r="C1921">
        <v>0.32302999999999998</v>
      </c>
      <c r="D1921">
        <v>8.1633999999999993</v>
      </c>
      <c r="E1921">
        <v>4.2744000000000002E-3</v>
      </c>
      <c r="F1921">
        <v>2.8764999999999999E-2</v>
      </c>
      <c r="G1921" t="s">
        <v>4117</v>
      </c>
      <c r="H1921" t="s">
        <v>4118</v>
      </c>
    </row>
    <row r="1922" spans="1:8" x14ac:dyDescent="0.35">
      <c r="A1922">
        <v>231396</v>
      </c>
      <c r="B1922">
        <v>-6.4911000000000003</v>
      </c>
      <c r="C1922">
        <v>-1.8751</v>
      </c>
      <c r="D1922">
        <v>8.3180999999999994</v>
      </c>
      <c r="E1922">
        <v>3.9252999999999996E-3</v>
      </c>
      <c r="F1922">
        <v>2.7503E-2</v>
      </c>
      <c r="G1922" t="s">
        <v>4119</v>
      </c>
      <c r="H1922" t="s">
        <v>4120</v>
      </c>
    </row>
    <row r="1923" spans="1:8" x14ac:dyDescent="0.35">
      <c r="A1923">
        <v>667338</v>
      </c>
      <c r="B1923">
        <v>-6.4912000000000001</v>
      </c>
      <c r="C1923">
        <v>0.36908999999999997</v>
      </c>
      <c r="D1923">
        <v>8.0884999999999998</v>
      </c>
      <c r="E1923">
        <v>4.4546999999999998E-3</v>
      </c>
      <c r="F1923">
        <v>2.9328E-2</v>
      </c>
      <c r="G1923" t="s">
        <v>4121</v>
      </c>
      <c r="H1923" t="s">
        <v>4122</v>
      </c>
    </row>
    <row r="1924" spans="1:8" x14ac:dyDescent="0.35">
      <c r="A1924">
        <v>76217</v>
      </c>
      <c r="B1924">
        <v>-6.4938000000000002</v>
      </c>
      <c r="C1924">
        <v>-0.36287000000000003</v>
      </c>
      <c r="D1924">
        <v>7.6498999999999997</v>
      </c>
      <c r="E1924">
        <v>5.6775000000000003E-3</v>
      </c>
      <c r="F1924">
        <v>3.3671E-2</v>
      </c>
      <c r="G1924" t="s">
        <v>4123</v>
      </c>
      <c r="H1924" t="s">
        <v>4124</v>
      </c>
    </row>
    <row r="1925" spans="1:8" x14ac:dyDescent="0.35">
      <c r="A1925">
        <v>319800</v>
      </c>
      <c r="B1925">
        <v>-6.4950999999999999</v>
      </c>
      <c r="C1925">
        <v>-1.0005999999999999</v>
      </c>
      <c r="D1925">
        <v>9.3764000000000003</v>
      </c>
      <c r="E1925">
        <v>2.1979999999999999E-3</v>
      </c>
      <c r="F1925">
        <v>2.0146000000000001E-2</v>
      </c>
      <c r="G1925" t="s">
        <v>4125</v>
      </c>
      <c r="H1925" t="s">
        <v>4126</v>
      </c>
    </row>
    <row r="1926" spans="1:8" x14ac:dyDescent="0.35">
      <c r="A1926">
        <v>654472</v>
      </c>
      <c r="B1926">
        <v>-6.4970999999999997</v>
      </c>
      <c r="C1926">
        <v>-0.33596999999999999</v>
      </c>
      <c r="D1926">
        <v>15.473000000000001</v>
      </c>
      <c r="E1926" s="9">
        <v>8.3700000000000002E-5</v>
      </c>
      <c r="F1926">
        <v>4.0289999999999996E-3</v>
      </c>
      <c r="G1926" t="s">
        <v>4127</v>
      </c>
      <c r="H1926" t="s">
        <v>4128</v>
      </c>
    </row>
    <row r="1927" spans="1:8" x14ac:dyDescent="0.35">
      <c r="A1927">
        <v>268480</v>
      </c>
      <c r="B1927">
        <v>-6.5004999999999997</v>
      </c>
      <c r="C1927">
        <v>1.8358000000000001</v>
      </c>
      <c r="D1927">
        <v>13.881</v>
      </c>
      <c r="E1927">
        <v>1.9476000000000001E-4</v>
      </c>
      <c r="F1927">
        <v>6.5297000000000003E-3</v>
      </c>
      <c r="G1927" t="s">
        <v>4129</v>
      </c>
      <c r="H1927" t="s">
        <v>4130</v>
      </c>
    </row>
    <row r="1928" spans="1:8" x14ac:dyDescent="0.35">
      <c r="A1928">
        <v>14634</v>
      </c>
      <c r="B1928">
        <v>-6.5010000000000003</v>
      </c>
      <c r="C1928">
        <v>0.16170999999999999</v>
      </c>
      <c r="D1928">
        <v>9.8940000000000001</v>
      </c>
      <c r="E1928">
        <v>1.6581E-3</v>
      </c>
      <c r="F1928">
        <v>1.7703E-2</v>
      </c>
      <c r="G1928" t="s">
        <v>4131</v>
      </c>
      <c r="H1928" t="s">
        <v>4132</v>
      </c>
    </row>
    <row r="1929" spans="1:8" x14ac:dyDescent="0.35">
      <c r="A1929">
        <v>21789</v>
      </c>
      <c r="B1929">
        <v>-6.5021000000000004</v>
      </c>
      <c r="C1929">
        <v>-1.9031</v>
      </c>
      <c r="D1929">
        <v>6.4767000000000001</v>
      </c>
      <c r="E1929">
        <v>1.093E-2</v>
      </c>
      <c r="F1929">
        <v>4.9084000000000003E-2</v>
      </c>
      <c r="G1929" t="s">
        <v>4133</v>
      </c>
      <c r="H1929" t="s">
        <v>4134</v>
      </c>
    </row>
    <row r="1930" spans="1:8" x14ac:dyDescent="0.35">
      <c r="A1930">
        <v>22437</v>
      </c>
      <c r="B1930">
        <v>-6.5029000000000003</v>
      </c>
      <c r="C1930">
        <v>-0.93737000000000004</v>
      </c>
      <c r="D1930">
        <v>9.2910000000000004</v>
      </c>
      <c r="E1930">
        <v>2.3027999999999998E-3</v>
      </c>
      <c r="F1930">
        <v>2.0778000000000001E-2</v>
      </c>
      <c r="G1930" t="s">
        <v>4135</v>
      </c>
      <c r="H1930" t="s">
        <v>4136</v>
      </c>
    </row>
    <row r="1931" spans="1:8" x14ac:dyDescent="0.35">
      <c r="A1931">
        <v>100705</v>
      </c>
      <c r="B1931">
        <v>-6.5045000000000002</v>
      </c>
      <c r="C1931">
        <v>1.1309</v>
      </c>
      <c r="D1931">
        <v>8.3452999999999999</v>
      </c>
      <c r="E1931">
        <v>3.8668000000000001E-3</v>
      </c>
      <c r="F1931">
        <v>2.7331999999999999E-2</v>
      </c>
      <c r="G1931" t="s">
        <v>4137</v>
      </c>
      <c r="H1931" t="s">
        <v>4138</v>
      </c>
    </row>
    <row r="1932" spans="1:8" x14ac:dyDescent="0.35">
      <c r="A1932">
        <v>320106</v>
      </c>
      <c r="B1932">
        <v>-6.5060000000000002</v>
      </c>
      <c r="C1932">
        <v>-0.46251999999999999</v>
      </c>
      <c r="D1932">
        <v>9.4205000000000005</v>
      </c>
      <c r="E1932">
        <v>2.1457E-3</v>
      </c>
      <c r="F1932">
        <v>1.9820999999999998E-2</v>
      </c>
      <c r="G1932" t="s">
        <v>4139</v>
      </c>
      <c r="H1932" t="s">
        <v>4140</v>
      </c>
    </row>
    <row r="1933" spans="1:8" x14ac:dyDescent="0.35">
      <c r="A1933">
        <v>23794</v>
      </c>
      <c r="B1933">
        <v>-6.5065</v>
      </c>
      <c r="C1933">
        <v>0.75878999999999996</v>
      </c>
      <c r="D1933">
        <v>8.4603999999999999</v>
      </c>
      <c r="E1933">
        <v>3.6294999999999999E-3</v>
      </c>
      <c r="F1933">
        <v>2.6408000000000001E-2</v>
      </c>
      <c r="G1933" t="s">
        <v>4141</v>
      </c>
      <c r="H1933" t="s">
        <v>4142</v>
      </c>
    </row>
    <row r="1934" spans="1:8" x14ac:dyDescent="0.35">
      <c r="A1934">
        <v>21827</v>
      </c>
      <c r="B1934">
        <v>-6.5102000000000002</v>
      </c>
      <c r="C1934">
        <v>6.9825999999999999E-2</v>
      </c>
      <c r="D1934">
        <v>7.0262000000000002</v>
      </c>
      <c r="E1934">
        <v>8.0326000000000009E-3</v>
      </c>
      <c r="F1934">
        <v>4.0462999999999999E-2</v>
      </c>
      <c r="G1934" t="s">
        <v>4143</v>
      </c>
      <c r="H1934" t="s">
        <v>4144</v>
      </c>
    </row>
    <row r="1935" spans="1:8" x14ac:dyDescent="0.35">
      <c r="A1935">
        <v>14725</v>
      </c>
      <c r="B1935">
        <v>-6.5129999999999999</v>
      </c>
      <c r="C1935">
        <v>1.7427999999999999</v>
      </c>
      <c r="D1935">
        <v>12.385999999999999</v>
      </c>
      <c r="E1935">
        <v>4.3263999999999998E-4</v>
      </c>
      <c r="F1935">
        <v>9.6170000000000005E-3</v>
      </c>
      <c r="G1935" t="s">
        <v>4145</v>
      </c>
      <c r="H1935" t="s">
        <v>4146</v>
      </c>
    </row>
    <row r="1936" spans="1:8" x14ac:dyDescent="0.35">
      <c r="A1936">
        <v>26563</v>
      </c>
      <c r="B1936">
        <v>-6.5129999999999999</v>
      </c>
      <c r="C1936">
        <v>-1.9531000000000001</v>
      </c>
      <c r="D1936">
        <v>6.6505000000000001</v>
      </c>
      <c r="E1936">
        <v>9.9129999999999999E-3</v>
      </c>
      <c r="F1936">
        <v>4.6026999999999998E-2</v>
      </c>
      <c r="G1936" t="s">
        <v>4147</v>
      </c>
      <c r="H1936" t="s">
        <v>4148</v>
      </c>
    </row>
    <row r="1937" spans="1:8" x14ac:dyDescent="0.35">
      <c r="A1937">
        <v>171382</v>
      </c>
      <c r="B1937">
        <v>-6.5151000000000003</v>
      </c>
      <c r="C1937">
        <v>-0.30210999999999999</v>
      </c>
      <c r="D1937">
        <v>7.1375999999999999</v>
      </c>
      <c r="E1937">
        <v>7.5484000000000002E-3</v>
      </c>
      <c r="F1937">
        <v>3.9142000000000003E-2</v>
      </c>
      <c r="G1937" t="s">
        <v>4149</v>
      </c>
      <c r="H1937" t="s">
        <v>4150</v>
      </c>
    </row>
    <row r="1938" spans="1:8" x14ac:dyDescent="0.35">
      <c r="A1938">
        <v>50518</v>
      </c>
      <c r="B1938">
        <v>-6.5162000000000004</v>
      </c>
      <c r="C1938">
        <v>-1.2585</v>
      </c>
      <c r="D1938">
        <v>7.9987000000000004</v>
      </c>
      <c r="E1938">
        <v>4.6810999999999997E-3</v>
      </c>
      <c r="F1938">
        <v>3.0242000000000002E-2</v>
      </c>
      <c r="G1938" t="s">
        <v>4151</v>
      </c>
      <c r="H1938" t="s">
        <v>4152</v>
      </c>
    </row>
    <row r="1939" spans="1:8" x14ac:dyDescent="0.35">
      <c r="A1939">
        <v>210198</v>
      </c>
      <c r="B1939">
        <v>-6.5259</v>
      </c>
      <c r="C1939">
        <v>-0.88036000000000003</v>
      </c>
      <c r="D1939">
        <v>10.862</v>
      </c>
      <c r="E1939">
        <v>9.8145000000000003E-4</v>
      </c>
      <c r="F1939">
        <v>1.3798E-2</v>
      </c>
      <c r="G1939" t="s">
        <v>4153</v>
      </c>
      <c r="H1939" t="s">
        <v>4154</v>
      </c>
    </row>
    <row r="1940" spans="1:8" x14ac:dyDescent="0.35">
      <c r="A1940">
        <v>53419</v>
      </c>
      <c r="B1940">
        <v>-6.5266999999999999</v>
      </c>
      <c r="C1940">
        <v>1.4138999999999999</v>
      </c>
      <c r="D1940">
        <v>13.082000000000001</v>
      </c>
      <c r="E1940">
        <v>2.9817999999999999E-4</v>
      </c>
      <c r="F1940">
        <v>8.0395999999999992E-3</v>
      </c>
      <c r="G1940" t="s">
        <v>4155</v>
      </c>
      <c r="H1940" t="s">
        <v>4156</v>
      </c>
    </row>
    <row r="1941" spans="1:8" x14ac:dyDescent="0.35">
      <c r="A1941">
        <v>69679</v>
      </c>
      <c r="B1941">
        <v>-6.5277000000000003</v>
      </c>
      <c r="C1941">
        <v>-2.0247999999999999</v>
      </c>
      <c r="D1941">
        <v>8.4220000000000006</v>
      </c>
      <c r="E1941">
        <v>3.7069999999999998E-3</v>
      </c>
      <c r="F1941">
        <v>2.6724999999999999E-2</v>
      </c>
      <c r="G1941" t="s">
        <v>4157</v>
      </c>
      <c r="H1941" t="s">
        <v>4158</v>
      </c>
    </row>
    <row r="1942" spans="1:8" x14ac:dyDescent="0.35">
      <c r="A1942">
        <v>258405</v>
      </c>
      <c r="B1942">
        <v>-6.5278</v>
      </c>
      <c r="C1942">
        <v>-1.9790000000000001</v>
      </c>
      <c r="D1942">
        <v>8.077</v>
      </c>
      <c r="E1942">
        <v>4.483E-3</v>
      </c>
      <c r="F1942">
        <v>2.9464000000000001E-2</v>
      </c>
      <c r="G1942" t="s">
        <v>4159</v>
      </c>
      <c r="H1942" t="s">
        <v>4160</v>
      </c>
    </row>
    <row r="1943" spans="1:8" x14ac:dyDescent="0.35">
      <c r="A1943">
        <v>71232</v>
      </c>
      <c r="B1943">
        <v>-6.5308999999999999</v>
      </c>
      <c r="C1943">
        <v>-2.0402</v>
      </c>
      <c r="D1943">
        <v>8.0606000000000009</v>
      </c>
      <c r="E1943">
        <v>4.5239E-3</v>
      </c>
      <c r="F1943">
        <v>2.9645000000000001E-2</v>
      </c>
      <c r="G1943" t="s">
        <v>4161</v>
      </c>
      <c r="H1943" t="s">
        <v>4162</v>
      </c>
    </row>
    <row r="1944" spans="1:8" x14ac:dyDescent="0.35">
      <c r="A1944">
        <v>545428</v>
      </c>
      <c r="B1944">
        <v>-6.5377999999999998</v>
      </c>
      <c r="C1944">
        <v>0.24984000000000001</v>
      </c>
      <c r="D1944">
        <v>7.5126999999999997</v>
      </c>
      <c r="E1944">
        <v>6.1265E-3</v>
      </c>
      <c r="F1944">
        <v>3.4764999999999997E-2</v>
      </c>
      <c r="G1944" t="s">
        <v>4163</v>
      </c>
      <c r="H1944" t="s">
        <v>4164</v>
      </c>
    </row>
    <row r="1945" spans="1:8" x14ac:dyDescent="0.35">
      <c r="A1945">
        <v>268878</v>
      </c>
      <c r="B1945">
        <v>-6.5387000000000004</v>
      </c>
      <c r="C1945">
        <v>0.11125</v>
      </c>
      <c r="D1945">
        <v>9.2208000000000006</v>
      </c>
      <c r="E1945">
        <v>2.3928E-3</v>
      </c>
      <c r="F1945">
        <v>2.1162E-2</v>
      </c>
      <c r="G1945" t="s">
        <v>4165</v>
      </c>
      <c r="H1945" t="s">
        <v>4166</v>
      </c>
    </row>
    <row r="1946" spans="1:8" x14ac:dyDescent="0.35">
      <c r="A1946">
        <v>329641</v>
      </c>
      <c r="B1946">
        <v>-6.5387000000000004</v>
      </c>
      <c r="C1946">
        <v>-0.99995000000000001</v>
      </c>
      <c r="D1946">
        <v>9.0017999999999994</v>
      </c>
      <c r="E1946">
        <v>2.6971E-3</v>
      </c>
      <c r="F1946">
        <v>2.2445E-2</v>
      </c>
      <c r="G1946" t="s">
        <v>4167</v>
      </c>
      <c r="H1946" t="s">
        <v>4168</v>
      </c>
    </row>
    <row r="1947" spans="1:8" x14ac:dyDescent="0.35">
      <c r="A1947">
        <v>240913</v>
      </c>
      <c r="B1947">
        <v>-6.5425000000000004</v>
      </c>
      <c r="C1947">
        <v>-0.91408999999999996</v>
      </c>
      <c r="D1947">
        <v>13.422000000000001</v>
      </c>
      <c r="E1947">
        <v>2.4872000000000002E-4</v>
      </c>
      <c r="F1947">
        <v>7.4063999999999996E-3</v>
      </c>
      <c r="G1947" t="s">
        <v>4169</v>
      </c>
      <c r="H1947" t="s">
        <v>4170</v>
      </c>
    </row>
    <row r="1948" spans="1:8" x14ac:dyDescent="0.35">
      <c r="A1948">
        <v>625638</v>
      </c>
      <c r="B1948">
        <v>-6.5425000000000004</v>
      </c>
      <c r="C1948">
        <v>-2.0005999999999999</v>
      </c>
      <c r="D1948">
        <v>7.7342000000000004</v>
      </c>
      <c r="E1948">
        <v>5.4186E-3</v>
      </c>
      <c r="F1948">
        <v>3.2924000000000002E-2</v>
      </c>
      <c r="G1948" t="s">
        <v>4171</v>
      </c>
      <c r="H1948" t="s">
        <v>4172</v>
      </c>
    </row>
    <row r="1949" spans="1:8" x14ac:dyDescent="0.35">
      <c r="A1949">
        <v>50916</v>
      </c>
      <c r="B1949">
        <v>-6.5427</v>
      </c>
      <c r="C1949">
        <v>-1.9012</v>
      </c>
      <c r="D1949">
        <v>7.3022</v>
      </c>
      <c r="E1949">
        <v>6.8871999999999996E-3</v>
      </c>
      <c r="F1949">
        <v>3.7075999999999998E-2</v>
      </c>
      <c r="G1949" t="s">
        <v>4173</v>
      </c>
      <c r="H1949" t="s">
        <v>4174</v>
      </c>
    </row>
    <row r="1950" spans="1:8" x14ac:dyDescent="0.35">
      <c r="A1950">
        <v>214579</v>
      </c>
      <c r="B1950">
        <v>-6.5472999999999999</v>
      </c>
      <c r="C1950">
        <v>0.51392000000000004</v>
      </c>
      <c r="D1950">
        <v>8.2719000000000005</v>
      </c>
      <c r="E1950">
        <v>4.0264000000000003E-3</v>
      </c>
      <c r="F1950">
        <v>2.7886999999999999E-2</v>
      </c>
      <c r="G1950" t="s">
        <v>4175</v>
      </c>
      <c r="H1950" t="s">
        <v>4176</v>
      </c>
    </row>
    <row r="1951" spans="1:8" x14ac:dyDescent="0.35">
      <c r="A1951">
        <v>75409</v>
      </c>
      <c r="B1951">
        <v>-6.5492999999999997</v>
      </c>
      <c r="C1951">
        <v>0.71067000000000002</v>
      </c>
      <c r="D1951">
        <v>12.090999999999999</v>
      </c>
      <c r="E1951">
        <v>5.0677999999999997E-4</v>
      </c>
      <c r="F1951">
        <v>1.03E-2</v>
      </c>
      <c r="G1951" t="s">
        <v>4177</v>
      </c>
      <c r="H1951" t="s">
        <v>4178</v>
      </c>
    </row>
    <row r="1952" spans="1:8" x14ac:dyDescent="0.35">
      <c r="A1952">
        <v>666168</v>
      </c>
      <c r="B1952">
        <v>-6.5495000000000001</v>
      </c>
      <c r="C1952">
        <v>-1.8540000000000001</v>
      </c>
      <c r="D1952">
        <v>8.0876000000000001</v>
      </c>
      <c r="E1952">
        <v>4.457E-3</v>
      </c>
      <c r="F1952">
        <v>2.9329000000000001E-2</v>
      </c>
      <c r="G1952" t="s">
        <v>4179</v>
      </c>
      <c r="H1952" t="s">
        <v>4180</v>
      </c>
    </row>
    <row r="1953" spans="1:8" x14ac:dyDescent="0.35">
      <c r="A1953">
        <v>76405</v>
      </c>
      <c r="B1953">
        <v>-6.5529999999999999</v>
      </c>
      <c r="C1953">
        <v>-1.9372</v>
      </c>
      <c r="D1953">
        <v>8.0234000000000005</v>
      </c>
      <c r="E1953">
        <v>4.6176000000000004E-3</v>
      </c>
      <c r="F1953">
        <v>3.0022E-2</v>
      </c>
      <c r="G1953" t="s">
        <v>4181</v>
      </c>
      <c r="H1953" t="s">
        <v>4182</v>
      </c>
    </row>
    <row r="1954" spans="1:8" x14ac:dyDescent="0.35">
      <c r="A1954">
        <v>19281</v>
      </c>
      <c r="B1954">
        <v>-6.5537000000000001</v>
      </c>
      <c r="C1954">
        <v>-0.38313000000000003</v>
      </c>
      <c r="D1954">
        <v>9.8707999999999991</v>
      </c>
      <c r="E1954">
        <v>1.6792000000000001E-3</v>
      </c>
      <c r="F1954">
        <v>1.7784999999999999E-2</v>
      </c>
      <c r="G1954" t="s">
        <v>4183</v>
      </c>
      <c r="H1954" t="s">
        <v>4184</v>
      </c>
    </row>
    <row r="1955" spans="1:8" x14ac:dyDescent="0.35">
      <c r="A1955">
        <v>319888</v>
      </c>
      <c r="B1955">
        <v>-6.5541999999999998</v>
      </c>
      <c r="C1955">
        <v>-0.74472000000000005</v>
      </c>
      <c r="D1955">
        <v>11.842000000000001</v>
      </c>
      <c r="E1955">
        <v>5.7899000000000004E-4</v>
      </c>
      <c r="F1955">
        <v>1.0946000000000001E-2</v>
      </c>
      <c r="G1955" t="s">
        <v>4185</v>
      </c>
      <c r="H1955" t="s">
        <v>4186</v>
      </c>
    </row>
    <row r="1956" spans="1:8" x14ac:dyDescent="0.35">
      <c r="A1956">
        <v>258365</v>
      </c>
      <c r="B1956">
        <v>-6.5544000000000002</v>
      </c>
      <c r="C1956">
        <v>-1.8595999999999999</v>
      </c>
      <c r="D1956">
        <v>7.4118000000000004</v>
      </c>
      <c r="E1956">
        <v>6.4799000000000002E-3</v>
      </c>
      <c r="F1956">
        <v>3.5845000000000002E-2</v>
      </c>
      <c r="G1956" t="s">
        <v>4187</v>
      </c>
      <c r="H1956" t="s">
        <v>4188</v>
      </c>
    </row>
    <row r="1957" spans="1:8" x14ac:dyDescent="0.35">
      <c r="A1957">
        <v>231470</v>
      </c>
      <c r="B1957">
        <v>-6.5567000000000002</v>
      </c>
      <c r="C1957">
        <v>0.88275999999999999</v>
      </c>
      <c r="D1957">
        <v>8.1286000000000005</v>
      </c>
      <c r="E1957">
        <v>4.3572000000000003E-3</v>
      </c>
      <c r="F1957">
        <v>2.912E-2</v>
      </c>
      <c r="G1957" t="s">
        <v>4189</v>
      </c>
      <c r="H1957" t="s">
        <v>4190</v>
      </c>
    </row>
    <row r="1958" spans="1:8" x14ac:dyDescent="0.35">
      <c r="A1958">
        <v>665227</v>
      </c>
      <c r="B1958">
        <v>-6.5583</v>
      </c>
      <c r="C1958">
        <v>-1.9730000000000001</v>
      </c>
      <c r="D1958">
        <v>6.5372000000000003</v>
      </c>
      <c r="E1958">
        <v>1.0564E-2</v>
      </c>
      <c r="F1958">
        <v>4.7914999999999999E-2</v>
      </c>
      <c r="G1958" t="s">
        <v>4191</v>
      </c>
      <c r="H1958" t="s">
        <v>4192</v>
      </c>
    </row>
    <row r="1959" spans="1:8" x14ac:dyDescent="0.35">
      <c r="A1959">
        <v>83396</v>
      </c>
      <c r="B1959">
        <v>-6.5612000000000004</v>
      </c>
      <c r="C1959">
        <v>-0.44855</v>
      </c>
      <c r="D1959">
        <v>7.0610999999999997</v>
      </c>
      <c r="E1959">
        <v>7.8776000000000002E-3</v>
      </c>
      <c r="F1959">
        <v>4.0066999999999998E-2</v>
      </c>
      <c r="G1959" t="s">
        <v>4193</v>
      </c>
      <c r="H1959" t="s">
        <v>4194</v>
      </c>
    </row>
    <row r="1960" spans="1:8" x14ac:dyDescent="0.35">
      <c r="A1960">
        <v>245049</v>
      </c>
      <c r="B1960">
        <v>-6.5612000000000004</v>
      </c>
      <c r="C1960">
        <v>-1.9690000000000001</v>
      </c>
      <c r="D1960">
        <v>6.7751000000000001</v>
      </c>
      <c r="E1960">
        <v>9.2437999999999999E-3</v>
      </c>
      <c r="F1960">
        <v>4.4304000000000003E-2</v>
      </c>
      <c r="G1960" t="s">
        <v>4195</v>
      </c>
      <c r="H1960" t="s">
        <v>4196</v>
      </c>
    </row>
    <row r="1961" spans="1:8" x14ac:dyDescent="0.35">
      <c r="A1961">
        <v>207227</v>
      </c>
      <c r="B1961">
        <v>-6.5614999999999997</v>
      </c>
      <c r="C1961">
        <v>0.18632000000000001</v>
      </c>
      <c r="D1961">
        <v>9.4480000000000004</v>
      </c>
      <c r="E1961">
        <v>2.1137999999999999E-3</v>
      </c>
      <c r="F1961">
        <v>1.9668000000000001E-2</v>
      </c>
      <c r="G1961" t="s">
        <v>4197</v>
      </c>
      <c r="H1961" t="s">
        <v>4198</v>
      </c>
    </row>
    <row r="1962" spans="1:8" x14ac:dyDescent="0.35">
      <c r="A1962">
        <v>83563</v>
      </c>
      <c r="B1962">
        <v>-6.5651999999999999</v>
      </c>
      <c r="C1962">
        <v>-0.81423999999999996</v>
      </c>
      <c r="D1962">
        <v>8.8491</v>
      </c>
      <c r="E1962">
        <v>2.9323999999999999E-3</v>
      </c>
      <c r="F1962">
        <v>2.3562E-2</v>
      </c>
      <c r="G1962" t="s">
        <v>4199</v>
      </c>
      <c r="H1962" t="s">
        <v>4200</v>
      </c>
    </row>
    <row r="1963" spans="1:8" x14ac:dyDescent="0.35">
      <c r="A1963">
        <v>209176</v>
      </c>
      <c r="B1963">
        <v>-6.5693999999999999</v>
      </c>
      <c r="C1963">
        <v>-0.91903999999999997</v>
      </c>
      <c r="D1963">
        <v>11.349</v>
      </c>
      <c r="E1963">
        <v>7.5473999999999995E-4</v>
      </c>
      <c r="F1963">
        <v>1.2168999999999999E-2</v>
      </c>
      <c r="G1963" t="s">
        <v>4201</v>
      </c>
      <c r="H1963" t="s">
        <v>4202</v>
      </c>
    </row>
    <row r="1964" spans="1:8" x14ac:dyDescent="0.35">
      <c r="A1964">
        <v>66708</v>
      </c>
      <c r="B1964">
        <v>-6.5707000000000004</v>
      </c>
      <c r="C1964">
        <v>-0.97446999999999995</v>
      </c>
      <c r="D1964">
        <v>7.7271999999999998</v>
      </c>
      <c r="E1964">
        <v>5.4396000000000002E-3</v>
      </c>
      <c r="F1964">
        <v>3.3009999999999998E-2</v>
      </c>
      <c r="G1964" t="s">
        <v>4203</v>
      </c>
      <c r="H1964" t="s">
        <v>4204</v>
      </c>
    </row>
    <row r="1965" spans="1:8" x14ac:dyDescent="0.35">
      <c r="A1965">
        <v>12745</v>
      </c>
      <c r="B1965">
        <v>-6.5754000000000001</v>
      </c>
      <c r="C1965">
        <v>-1.6937</v>
      </c>
      <c r="D1965">
        <v>10.122999999999999</v>
      </c>
      <c r="E1965">
        <v>1.4647E-3</v>
      </c>
      <c r="F1965">
        <v>1.6629999999999999E-2</v>
      </c>
      <c r="G1965" t="s">
        <v>4205</v>
      </c>
      <c r="H1965" t="s">
        <v>4206</v>
      </c>
    </row>
    <row r="1966" spans="1:8" x14ac:dyDescent="0.35">
      <c r="A1966">
        <v>58178</v>
      </c>
      <c r="B1966">
        <v>-6.5754999999999999</v>
      </c>
      <c r="C1966">
        <v>-0.32268999999999998</v>
      </c>
      <c r="D1966">
        <v>8.2057000000000002</v>
      </c>
      <c r="E1966">
        <v>4.1758999999999998E-3</v>
      </c>
      <c r="F1966">
        <v>2.8475E-2</v>
      </c>
      <c r="G1966" t="s">
        <v>4207</v>
      </c>
      <c r="H1966" t="s">
        <v>4208</v>
      </c>
    </row>
    <row r="1967" spans="1:8" x14ac:dyDescent="0.35">
      <c r="A1967">
        <v>667663</v>
      </c>
      <c r="B1967">
        <v>-6.5766</v>
      </c>
      <c r="C1967">
        <v>-0.33017000000000002</v>
      </c>
      <c r="D1967">
        <v>8.7949000000000002</v>
      </c>
      <c r="E1967">
        <v>3.0208000000000001E-3</v>
      </c>
      <c r="F1967">
        <v>2.3900999999999999E-2</v>
      </c>
      <c r="G1967" t="s">
        <v>4209</v>
      </c>
      <c r="H1967" t="s">
        <v>4210</v>
      </c>
    </row>
    <row r="1968" spans="1:8" x14ac:dyDescent="0.35">
      <c r="A1968">
        <v>11450</v>
      </c>
      <c r="B1968">
        <v>-6.5787000000000004</v>
      </c>
      <c r="C1968">
        <v>-1.4048</v>
      </c>
      <c r="D1968">
        <v>7.3505000000000003</v>
      </c>
      <c r="E1968">
        <v>6.7045999999999998E-3</v>
      </c>
      <c r="F1968">
        <v>3.6496000000000001E-2</v>
      </c>
      <c r="G1968" t="s">
        <v>4211</v>
      </c>
      <c r="H1968" t="s">
        <v>4212</v>
      </c>
    </row>
    <row r="1969" spans="1:8" x14ac:dyDescent="0.35">
      <c r="A1969">
        <v>68952</v>
      </c>
      <c r="B1969">
        <v>-6.5787000000000004</v>
      </c>
      <c r="C1969">
        <v>-1.0296000000000001</v>
      </c>
      <c r="D1969">
        <v>7.2636000000000003</v>
      </c>
      <c r="E1969">
        <v>7.0366999999999999E-3</v>
      </c>
      <c r="F1969">
        <v>3.7509000000000001E-2</v>
      </c>
      <c r="G1969" t="s">
        <v>4213</v>
      </c>
      <c r="H1969" t="s">
        <v>4214</v>
      </c>
    </row>
    <row r="1970" spans="1:8" x14ac:dyDescent="0.35">
      <c r="A1970">
        <v>20750</v>
      </c>
      <c r="B1970">
        <v>-6.5796999999999999</v>
      </c>
      <c r="C1970">
        <v>1.7781</v>
      </c>
      <c r="D1970">
        <v>8.8475999999999999</v>
      </c>
      <c r="E1970">
        <v>2.9348E-3</v>
      </c>
      <c r="F1970">
        <v>2.3563000000000001E-2</v>
      </c>
      <c r="G1970" t="s">
        <v>4215</v>
      </c>
      <c r="H1970" t="s">
        <v>4216</v>
      </c>
    </row>
    <row r="1971" spans="1:8" x14ac:dyDescent="0.35">
      <c r="A1971">
        <v>73381</v>
      </c>
      <c r="B1971">
        <v>-6.5808999999999997</v>
      </c>
      <c r="C1971">
        <v>-0.96033000000000002</v>
      </c>
      <c r="D1971">
        <v>8.1021000000000001</v>
      </c>
      <c r="E1971">
        <v>4.4215000000000001E-3</v>
      </c>
      <c r="F1971">
        <v>2.9267000000000001E-2</v>
      </c>
      <c r="G1971" t="s">
        <v>4217</v>
      </c>
      <c r="H1971" t="s">
        <v>4218</v>
      </c>
    </row>
    <row r="1972" spans="1:8" x14ac:dyDescent="0.35">
      <c r="A1972">
        <v>637896</v>
      </c>
      <c r="B1972">
        <v>-6.5830000000000002</v>
      </c>
      <c r="C1972">
        <v>-1.8297000000000001</v>
      </c>
      <c r="D1972">
        <v>16.082000000000001</v>
      </c>
      <c r="E1972" s="9">
        <v>6.0600000000000003E-5</v>
      </c>
      <c r="F1972">
        <v>3.5082999999999998E-3</v>
      </c>
      <c r="G1972" t="s">
        <v>4219</v>
      </c>
      <c r="H1972" t="s">
        <v>4220</v>
      </c>
    </row>
    <row r="1973" spans="1:8" x14ac:dyDescent="0.35">
      <c r="A1973">
        <v>67402</v>
      </c>
      <c r="B1973">
        <v>-6.5838999999999999</v>
      </c>
      <c r="C1973">
        <v>-6.2354E-2</v>
      </c>
      <c r="D1973">
        <v>6.8548999999999998</v>
      </c>
      <c r="E1973">
        <v>8.8397000000000007E-3</v>
      </c>
      <c r="F1973">
        <v>4.3144000000000002E-2</v>
      </c>
      <c r="G1973" t="s">
        <v>4221</v>
      </c>
      <c r="H1973" t="s">
        <v>4222</v>
      </c>
    </row>
    <row r="1974" spans="1:8" x14ac:dyDescent="0.35">
      <c r="A1974">
        <v>227998</v>
      </c>
      <c r="B1974">
        <v>-6.5841000000000003</v>
      </c>
      <c r="C1974">
        <v>-1.7906</v>
      </c>
      <c r="D1974">
        <v>12.302</v>
      </c>
      <c r="E1974">
        <v>4.5239E-4</v>
      </c>
      <c r="F1974">
        <v>9.8847999999999991E-3</v>
      </c>
      <c r="G1974" t="s">
        <v>4223</v>
      </c>
      <c r="H1974" t="s">
        <v>4224</v>
      </c>
    </row>
    <row r="1975" spans="1:8" x14ac:dyDescent="0.35">
      <c r="A1975">
        <v>269019</v>
      </c>
      <c r="B1975">
        <v>-6.5853000000000002</v>
      </c>
      <c r="C1975">
        <v>-1.9608000000000001</v>
      </c>
      <c r="D1975">
        <v>8.6548999999999996</v>
      </c>
      <c r="E1975">
        <v>3.2618E-3</v>
      </c>
      <c r="F1975">
        <v>2.4834999999999999E-2</v>
      </c>
      <c r="G1975" t="s">
        <v>4225</v>
      </c>
      <c r="H1975" t="s">
        <v>4226</v>
      </c>
    </row>
    <row r="1976" spans="1:8" x14ac:dyDescent="0.35">
      <c r="A1976">
        <v>674895</v>
      </c>
      <c r="B1976">
        <v>-6.5891000000000002</v>
      </c>
      <c r="C1976">
        <v>-0.85214999999999996</v>
      </c>
      <c r="D1976">
        <v>7.8662000000000001</v>
      </c>
      <c r="E1976">
        <v>5.0366999999999999E-3</v>
      </c>
      <c r="F1976">
        <v>3.1583E-2</v>
      </c>
      <c r="G1976" t="s">
        <v>4227</v>
      </c>
      <c r="H1976" t="s">
        <v>4228</v>
      </c>
    </row>
    <row r="1977" spans="1:8" x14ac:dyDescent="0.35">
      <c r="A1977">
        <v>327963</v>
      </c>
      <c r="B1977">
        <v>-6.5899000000000001</v>
      </c>
      <c r="C1977">
        <v>-1.7813000000000001</v>
      </c>
      <c r="D1977">
        <v>6.9833999999999996</v>
      </c>
      <c r="E1977">
        <v>8.2267999999999994E-3</v>
      </c>
      <c r="F1977">
        <v>4.1086999999999999E-2</v>
      </c>
      <c r="G1977" t="s">
        <v>4229</v>
      </c>
      <c r="H1977" t="s">
        <v>4230</v>
      </c>
    </row>
    <row r="1978" spans="1:8" x14ac:dyDescent="0.35">
      <c r="A1978">
        <v>214189</v>
      </c>
      <c r="B1978">
        <v>-6.5900999999999996</v>
      </c>
      <c r="C1978">
        <v>-1.8673</v>
      </c>
      <c r="D1978">
        <v>7.6696999999999997</v>
      </c>
      <c r="E1978">
        <v>5.6154999999999998E-3</v>
      </c>
      <c r="F1978">
        <v>3.3472000000000002E-2</v>
      </c>
      <c r="G1978" t="s">
        <v>4231</v>
      </c>
      <c r="H1978" t="s">
        <v>4232</v>
      </c>
    </row>
    <row r="1979" spans="1:8" x14ac:dyDescent="0.35">
      <c r="A1979">
        <v>81879</v>
      </c>
      <c r="B1979">
        <v>-6.5913000000000004</v>
      </c>
      <c r="C1979">
        <v>0.72753999999999996</v>
      </c>
      <c r="D1979">
        <v>7.5643000000000002</v>
      </c>
      <c r="E1979">
        <v>5.9534999999999996E-3</v>
      </c>
      <c r="F1979">
        <v>3.4354999999999997E-2</v>
      </c>
      <c r="G1979" t="s">
        <v>4233</v>
      </c>
      <c r="H1979" t="s">
        <v>4234</v>
      </c>
    </row>
    <row r="1980" spans="1:8" x14ac:dyDescent="0.35">
      <c r="A1980">
        <v>67252</v>
      </c>
      <c r="B1980">
        <v>-6.5914000000000001</v>
      </c>
      <c r="C1980">
        <v>-1.8614999999999999</v>
      </c>
      <c r="D1980">
        <v>10.539</v>
      </c>
      <c r="E1980">
        <v>1.1689999999999999E-3</v>
      </c>
      <c r="F1980">
        <v>1.4847000000000001E-2</v>
      </c>
      <c r="G1980" t="s">
        <v>4235</v>
      </c>
      <c r="H1980" t="s">
        <v>4236</v>
      </c>
    </row>
    <row r="1981" spans="1:8" x14ac:dyDescent="0.35">
      <c r="A1981">
        <v>100504285</v>
      </c>
      <c r="B1981">
        <v>-6.5915999999999997</v>
      </c>
      <c r="C1981">
        <v>-0.84980999999999995</v>
      </c>
      <c r="D1981">
        <v>7.9858000000000002</v>
      </c>
      <c r="E1981">
        <v>4.7144999999999999E-3</v>
      </c>
      <c r="F1981">
        <v>3.0332000000000001E-2</v>
      </c>
      <c r="G1981" t="s">
        <v>4237</v>
      </c>
      <c r="H1981" t="s">
        <v>4238</v>
      </c>
    </row>
    <row r="1982" spans="1:8" x14ac:dyDescent="0.35">
      <c r="A1982">
        <v>627743</v>
      </c>
      <c r="B1982">
        <v>-6.5926</v>
      </c>
      <c r="C1982">
        <v>-1.9218999999999999</v>
      </c>
      <c r="D1982">
        <v>7.6376999999999997</v>
      </c>
      <c r="E1982">
        <v>5.7162000000000003E-3</v>
      </c>
      <c r="F1982">
        <v>3.3717999999999998E-2</v>
      </c>
      <c r="G1982" t="s">
        <v>4239</v>
      </c>
      <c r="H1982" t="s">
        <v>4240</v>
      </c>
    </row>
    <row r="1983" spans="1:8" x14ac:dyDescent="0.35">
      <c r="A1983">
        <v>74002</v>
      </c>
      <c r="B1983">
        <v>-6.5952999999999999</v>
      </c>
      <c r="C1983">
        <v>0.14934</v>
      </c>
      <c r="D1983">
        <v>8.3374000000000006</v>
      </c>
      <c r="E1983">
        <v>3.8838000000000002E-3</v>
      </c>
      <c r="F1983">
        <v>2.7351E-2</v>
      </c>
      <c r="G1983" t="s">
        <v>4241</v>
      </c>
      <c r="H1983" t="s">
        <v>4242</v>
      </c>
    </row>
    <row r="1984" spans="1:8" x14ac:dyDescent="0.35">
      <c r="A1984">
        <v>243967</v>
      </c>
      <c r="B1984">
        <v>-6.5970000000000004</v>
      </c>
      <c r="C1984">
        <v>-1.889</v>
      </c>
      <c r="D1984">
        <v>7.1402000000000001</v>
      </c>
      <c r="E1984">
        <v>7.5373999999999997E-3</v>
      </c>
      <c r="F1984">
        <v>3.9142000000000003E-2</v>
      </c>
      <c r="G1984" t="s">
        <v>4243</v>
      </c>
      <c r="H1984" t="s">
        <v>4244</v>
      </c>
    </row>
    <row r="1985" spans="1:8" x14ac:dyDescent="0.35">
      <c r="A1985">
        <v>226518</v>
      </c>
      <c r="B1985">
        <v>-6.6013000000000002</v>
      </c>
      <c r="C1985">
        <v>5.5846E-2</v>
      </c>
      <c r="D1985">
        <v>12.507</v>
      </c>
      <c r="E1985">
        <v>4.0538999999999999E-4</v>
      </c>
      <c r="F1985">
        <v>9.2484000000000004E-3</v>
      </c>
      <c r="G1985" t="s">
        <v>4245</v>
      </c>
      <c r="H1985" t="s">
        <v>4246</v>
      </c>
    </row>
    <row r="1986" spans="1:8" x14ac:dyDescent="0.35">
      <c r="A1986">
        <v>73407</v>
      </c>
      <c r="B1986">
        <v>-6.6067999999999998</v>
      </c>
      <c r="C1986">
        <v>-1.6984999999999999</v>
      </c>
      <c r="D1986">
        <v>7.5427</v>
      </c>
      <c r="E1986">
        <v>6.0252999999999999E-3</v>
      </c>
      <c r="F1986">
        <v>3.4571999999999999E-2</v>
      </c>
      <c r="G1986" t="s">
        <v>4247</v>
      </c>
      <c r="H1986" t="s">
        <v>4248</v>
      </c>
    </row>
    <row r="1987" spans="1:8" x14ac:dyDescent="0.35">
      <c r="A1987">
        <v>27206</v>
      </c>
      <c r="B1987">
        <v>-6.6113999999999997</v>
      </c>
      <c r="C1987">
        <v>0.62587000000000004</v>
      </c>
      <c r="D1987">
        <v>10.087999999999999</v>
      </c>
      <c r="E1987">
        <v>1.4926E-3</v>
      </c>
      <c r="F1987">
        <v>1.6774000000000001E-2</v>
      </c>
      <c r="G1987" t="s">
        <v>4249</v>
      </c>
      <c r="H1987" t="s">
        <v>4250</v>
      </c>
    </row>
    <row r="1988" spans="1:8" x14ac:dyDescent="0.35">
      <c r="A1988">
        <v>408191</v>
      </c>
      <c r="B1988">
        <v>-6.6121999999999996</v>
      </c>
      <c r="C1988">
        <v>1.5996999999999999</v>
      </c>
      <c r="D1988">
        <v>12.904999999999999</v>
      </c>
      <c r="E1988">
        <v>3.2763999999999997E-4</v>
      </c>
      <c r="F1988">
        <v>8.3879999999999996E-3</v>
      </c>
      <c r="G1988" t="s">
        <v>4251</v>
      </c>
      <c r="H1988" t="s">
        <v>4252</v>
      </c>
    </row>
    <row r="1989" spans="1:8" x14ac:dyDescent="0.35">
      <c r="A1989">
        <v>381823</v>
      </c>
      <c r="B1989">
        <v>-6.6130000000000004</v>
      </c>
      <c r="C1989">
        <v>1.1333</v>
      </c>
      <c r="D1989">
        <v>9.2093000000000007</v>
      </c>
      <c r="E1989">
        <v>2.4079000000000001E-3</v>
      </c>
      <c r="F1989">
        <v>2.1242E-2</v>
      </c>
      <c r="G1989" t="s">
        <v>4253</v>
      </c>
      <c r="H1989" t="s">
        <v>4254</v>
      </c>
    </row>
    <row r="1990" spans="1:8" x14ac:dyDescent="0.35">
      <c r="A1990">
        <v>74521</v>
      </c>
      <c r="B1990">
        <v>-6.6143999999999998</v>
      </c>
      <c r="C1990">
        <v>-1.9205000000000001</v>
      </c>
      <c r="D1990">
        <v>11.05</v>
      </c>
      <c r="E1990">
        <v>8.8679999999999998E-4</v>
      </c>
      <c r="F1990">
        <v>1.3148E-2</v>
      </c>
      <c r="G1990" t="s">
        <v>4255</v>
      </c>
      <c r="H1990" t="s">
        <v>4256</v>
      </c>
    </row>
    <row r="1991" spans="1:8" x14ac:dyDescent="0.35">
      <c r="A1991">
        <v>73877</v>
      </c>
      <c r="B1991">
        <v>-6.6148999999999996</v>
      </c>
      <c r="C1991">
        <v>0.12864999999999999</v>
      </c>
      <c r="D1991">
        <v>7.3666</v>
      </c>
      <c r="E1991">
        <v>6.6448000000000002E-3</v>
      </c>
      <c r="F1991">
        <v>3.6380999999999997E-2</v>
      </c>
      <c r="G1991" t="s">
        <v>4257</v>
      </c>
      <c r="H1991" t="s">
        <v>4258</v>
      </c>
    </row>
    <row r="1992" spans="1:8" x14ac:dyDescent="0.35">
      <c r="A1992">
        <v>100038714</v>
      </c>
      <c r="B1992">
        <v>-6.6230000000000002</v>
      </c>
      <c r="C1992">
        <v>-1.7743</v>
      </c>
      <c r="D1992">
        <v>11.669</v>
      </c>
      <c r="E1992">
        <v>6.3544000000000003E-4</v>
      </c>
      <c r="F1992">
        <v>1.1426E-2</v>
      </c>
      <c r="G1992" t="s">
        <v>4259</v>
      </c>
      <c r="H1992" t="s">
        <v>4260</v>
      </c>
    </row>
    <row r="1993" spans="1:8" x14ac:dyDescent="0.35">
      <c r="A1993">
        <v>277343</v>
      </c>
      <c r="B1993">
        <v>-6.6249000000000002</v>
      </c>
      <c r="C1993">
        <v>-1.7005999999999999</v>
      </c>
      <c r="D1993">
        <v>9.0555000000000003</v>
      </c>
      <c r="E1993">
        <v>2.6191000000000001E-3</v>
      </c>
      <c r="F1993">
        <v>2.2093000000000002E-2</v>
      </c>
      <c r="G1993" t="s">
        <v>4261</v>
      </c>
      <c r="H1993" t="s">
        <v>4262</v>
      </c>
    </row>
    <row r="1994" spans="1:8" x14ac:dyDescent="0.35">
      <c r="A1994">
        <v>56363</v>
      </c>
      <c r="B1994">
        <v>-6.6253000000000002</v>
      </c>
      <c r="C1994">
        <v>-1.8896999999999999</v>
      </c>
      <c r="D1994">
        <v>12.54</v>
      </c>
      <c r="E1994">
        <v>3.9832000000000002E-4</v>
      </c>
      <c r="F1994">
        <v>9.1874999999999995E-3</v>
      </c>
      <c r="G1994" t="s">
        <v>4263</v>
      </c>
      <c r="H1994" t="s">
        <v>4264</v>
      </c>
    </row>
    <row r="1995" spans="1:8" x14ac:dyDescent="0.35">
      <c r="A1995">
        <v>70859</v>
      </c>
      <c r="B1995">
        <v>-6.6261999999999999</v>
      </c>
      <c r="C1995">
        <v>0.48398000000000002</v>
      </c>
      <c r="D1995">
        <v>11.32</v>
      </c>
      <c r="E1995">
        <v>7.6681000000000004E-4</v>
      </c>
      <c r="F1995">
        <v>1.2182E-2</v>
      </c>
      <c r="G1995" t="s">
        <v>4265</v>
      </c>
      <c r="H1995" t="s">
        <v>4266</v>
      </c>
    </row>
    <row r="1996" spans="1:8" x14ac:dyDescent="0.35">
      <c r="A1996">
        <v>76444</v>
      </c>
      <c r="B1996">
        <v>-6.6288999999999998</v>
      </c>
      <c r="C1996">
        <v>-0.98551</v>
      </c>
      <c r="D1996">
        <v>6.4359000000000002</v>
      </c>
      <c r="E1996">
        <v>1.1183999999999999E-2</v>
      </c>
      <c r="F1996">
        <v>4.9798000000000002E-2</v>
      </c>
      <c r="G1996" t="s">
        <v>4267</v>
      </c>
      <c r="H1996" t="s">
        <v>4268</v>
      </c>
    </row>
    <row r="1997" spans="1:8" x14ac:dyDescent="0.35">
      <c r="A1997">
        <v>74978</v>
      </c>
      <c r="B1997">
        <v>-6.6302000000000003</v>
      </c>
      <c r="C1997">
        <v>0.94457999999999998</v>
      </c>
      <c r="D1997">
        <v>9.5860000000000003</v>
      </c>
      <c r="E1997">
        <v>1.9605999999999998E-3</v>
      </c>
      <c r="F1997">
        <v>1.9050999999999998E-2</v>
      </c>
      <c r="G1997" t="s">
        <v>4269</v>
      </c>
      <c r="H1997" t="s">
        <v>4270</v>
      </c>
    </row>
    <row r="1998" spans="1:8" x14ac:dyDescent="0.35">
      <c r="A1998">
        <v>68460</v>
      </c>
      <c r="B1998">
        <v>-6.6315999999999997</v>
      </c>
      <c r="C1998">
        <v>-1.6325000000000001</v>
      </c>
      <c r="D1998">
        <v>7.8639999999999999</v>
      </c>
      <c r="E1998">
        <v>5.0429000000000003E-3</v>
      </c>
      <c r="F1998">
        <v>3.1591000000000001E-2</v>
      </c>
      <c r="G1998" t="s">
        <v>4271</v>
      </c>
      <c r="H1998" t="s">
        <v>4272</v>
      </c>
    </row>
    <row r="1999" spans="1:8" x14ac:dyDescent="0.35">
      <c r="A1999">
        <v>75563</v>
      </c>
      <c r="B1999">
        <v>-6.6327999999999996</v>
      </c>
      <c r="C1999">
        <v>-0.68069999999999997</v>
      </c>
      <c r="D1999">
        <v>7.1593</v>
      </c>
      <c r="E1999">
        <v>7.4577000000000003E-3</v>
      </c>
      <c r="F1999">
        <v>3.8885999999999997E-2</v>
      </c>
      <c r="G1999" t="s">
        <v>4273</v>
      </c>
      <c r="H1999" t="s">
        <v>4274</v>
      </c>
    </row>
    <row r="2000" spans="1:8" x14ac:dyDescent="0.35">
      <c r="A2000">
        <v>75828</v>
      </c>
      <c r="B2000">
        <v>-6.6330999999999998</v>
      </c>
      <c r="C2000">
        <v>-1.8380000000000001</v>
      </c>
      <c r="D2000">
        <v>11.574</v>
      </c>
      <c r="E2000">
        <v>6.6885999999999996E-4</v>
      </c>
      <c r="F2000">
        <v>1.1677E-2</v>
      </c>
      <c r="G2000" t="s">
        <v>4275</v>
      </c>
      <c r="H2000" t="s">
        <v>4276</v>
      </c>
    </row>
    <row r="2001" spans="1:8" x14ac:dyDescent="0.35">
      <c r="A2001">
        <v>434310</v>
      </c>
      <c r="B2001">
        <v>-6.6334</v>
      </c>
      <c r="C2001">
        <v>-0.84658999999999995</v>
      </c>
      <c r="D2001">
        <v>7.3840000000000003</v>
      </c>
      <c r="E2001">
        <v>6.5808000000000004E-3</v>
      </c>
      <c r="F2001">
        <v>3.6129000000000001E-2</v>
      </c>
      <c r="G2001" t="s">
        <v>4277</v>
      </c>
      <c r="H2001" t="s">
        <v>4278</v>
      </c>
    </row>
    <row r="2002" spans="1:8" x14ac:dyDescent="0.35">
      <c r="A2002">
        <v>233919</v>
      </c>
      <c r="B2002">
        <v>-6.6340000000000003</v>
      </c>
      <c r="C2002">
        <v>-1.0116000000000001</v>
      </c>
      <c r="D2002">
        <v>6.5647000000000002</v>
      </c>
      <c r="E2002">
        <v>1.0402E-2</v>
      </c>
      <c r="F2002">
        <v>4.7378999999999998E-2</v>
      </c>
      <c r="G2002" t="s">
        <v>4279</v>
      </c>
      <c r="H2002" t="s">
        <v>4280</v>
      </c>
    </row>
    <row r="2003" spans="1:8" x14ac:dyDescent="0.35">
      <c r="A2003">
        <v>77878</v>
      </c>
      <c r="B2003">
        <v>-6.6342999999999996</v>
      </c>
      <c r="C2003">
        <v>-1.7989999999999999</v>
      </c>
      <c r="D2003">
        <v>7.7001999999999997</v>
      </c>
      <c r="E2003">
        <v>5.5214000000000001E-3</v>
      </c>
      <c r="F2003">
        <v>3.3263000000000001E-2</v>
      </c>
      <c r="G2003" t="s">
        <v>4281</v>
      </c>
      <c r="H2003" t="s">
        <v>4282</v>
      </c>
    </row>
    <row r="2004" spans="1:8" x14ac:dyDescent="0.35">
      <c r="A2004">
        <v>12064</v>
      </c>
      <c r="B2004">
        <v>-6.6406999999999998</v>
      </c>
      <c r="C2004">
        <v>0.49864999999999998</v>
      </c>
      <c r="D2004">
        <v>10.499000000000001</v>
      </c>
      <c r="E2004">
        <v>1.1945E-3</v>
      </c>
      <c r="F2004">
        <v>1.4988E-2</v>
      </c>
      <c r="G2004" t="s">
        <v>4283</v>
      </c>
      <c r="H2004" t="s">
        <v>4284</v>
      </c>
    </row>
    <row r="2005" spans="1:8" x14ac:dyDescent="0.35">
      <c r="A2005">
        <v>19207</v>
      </c>
      <c r="B2005">
        <v>-6.6414</v>
      </c>
      <c r="C2005">
        <v>-0.86668000000000001</v>
      </c>
      <c r="D2005">
        <v>9.1117000000000008</v>
      </c>
      <c r="E2005">
        <v>2.5398E-3</v>
      </c>
      <c r="F2005">
        <v>2.1767000000000002E-2</v>
      </c>
      <c r="G2005" t="s">
        <v>4285</v>
      </c>
      <c r="H2005" t="s">
        <v>4286</v>
      </c>
    </row>
    <row r="2006" spans="1:8" x14ac:dyDescent="0.35">
      <c r="A2006">
        <v>319239</v>
      </c>
      <c r="B2006">
        <v>-6.6436000000000002</v>
      </c>
      <c r="C2006">
        <v>-1.8839999999999999</v>
      </c>
      <c r="D2006">
        <v>11.032</v>
      </c>
      <c r="E2006">
        <v>8.9532999999999995E-4</v>
      </c>
      <c r="F2006">
        <v>1.3219E-2</v>
      </c>
      <c r="G2006" t="s">
        <v>4287</v>
      </c>
      <c r="H2006" t="s">
        <v>4288</v>
      </c>
    </row>
    <row r="2007" spans="1:8" x14ac:dyDescent="0.35">
      <c r="A2007">
        <v>329735</v>
      </c>
      <c r="B2007">
        <v>-6.6436000000000002</v>
      </c>
      <c r="C2007">
        <v>-1.7188000000000001</v>
      </c>
      <c r="D2007">
        <v>9.7835000000000001</v>
      </c>
      <c r="E2007">
        <v>1.7608000000000001E-3</v>
      </c>
      <c r="F2007">
        <v>1.8183000000000001E-2</v>
      </c>
      <c r="G2007" t="s">
        <v>4289</v>
      </c>
      <c r="H2007" t="s">
        <v>4290</v>
      </c>
    </row>
    <row r="2008" spans="1:8" x14ac:dyDescent="0.35">
      <c r="A2008">
        <v>235611</v>
      </c>
      <c r="B2008">
        <v>-6.6441999999999997</v>
      </c>
      <c r="C2008">
        <v>0.87958000000000003</v>
      </c>
      <c r="D2008">
        <v>9.6105</v>
      </c>
      <c r="E2008">
        <v>1.9346999999999999E-3</v>
      </c>
      <c r="F2008">
        <v>1.8938E-2</v>
      </c>
      <c r="G2008" t="s">
        <v>4291</v>
      </c>
      <c r="H2008" t="s">
        <v>4292</v>
      </c>
    </row>
    <row r="2009" spans="1:8" x14ac:dyDescent="0.35">
      <c r="A2009">
        <v>230779</v>
      </c>
      <c r="B2009">
        <v>-6.6492000000000004</v>
      </c>
      <c r="C2009">
        <v>-1.9540999999999999</v>
      </c>
      <c r="D2009">
        <v>7.0778999999999996</v>
      </c>
      <c r="E2009">
        <v>7.8040999999999996E-3</v>
      </c>
      <c r="F2009">
        <v>3.9919999999999997E-2</v>
      </c>
      <c r="G2009" t="s">
        <v>4293</v>
      </c>
      <c r="H2009" t="s">
        <v>4294</v>
      </c>
    </row>
    <row r="2010" spans="1:8" x14ac:dyDescent="0.35">
      <c r="A2010">
        <v>208898</v>
      </c>
      <c r="B2010">
        <v>-6.6497999999999999</v>
      </c>
      <c r="C2010">
        <v>0.20891999999999999</v>
      </c>
      <c r="D2010">
        <v>8.7403999999999993</v>
      </c>
      <c r="E2010">
        <v>3.1124E-3</v>
      </c>
      <c r="F2010">
        <v>2.4312E-2</v>
      </c>
      <c r="G2010" t="s">
        <v>4295</v>
      </c>
      <c r="H2010" t="s">
        <v>4296</v>
      </c>
    </row>
    <row r="2011" spans="1:8" x14ac:dyDescent="0.35">
      <c r="A2011">
        <v>382109</v>
      </c>
      <c r="B2011">
        <v>-6.6497999999999999</v>
      </c>
      <c r="C2011">
        <v>-1.5074000000000001E-2</v>
      </c>
      <c r="D2011">
        <v>6.8798000000000004</v>
      </c>
      <c r="E2011">
        <v>8.7174999999999996E-3</v>
      </c>
      <c r="F2011">
        <v>4.2762000000000001E-2</v>
      </c>
      <c r="G2011" t="s">
        <v>4297</v>
      </c>
      <c r="H2011" t="s">
        <v>4298</v>
      </c>
    </row>
    <row r="2012" spans="1:8" x14ac:dyDescent="0.35">
      <c r="A2012">
        <v>434674</v>
      </c>
      <c r="B2012">
        <v>-6.6501999999999999</v>
      </c>
      <c r="C2012">
        <v>-0.83906999999999998</v>
      </c>
      <c r="D2012">
        <v>8.6648999999999994</v>
      </c>
      <c r="E2012">
        <v>3.2439000000000001E-3</v>
      </c>
      <c r="F2012">
        <v>2.4764000000000001E-2</v>
      </c>
      <c r="G2012" t="s">
        <v>4299</v>
      </c>
      <c r="H2012" t="s">
        <v>4300</v>
      </c>
    </row>
    <row r="2013" spans="1:8" x14ac:dyDescent="0.35">
      <c r="A2013">
        <v>23844</v>
      </c>
      <c r="B2013">
        <v>-6.6506999999999996</v>
      </c>
      <c r="C2013">
        <v>-0.43907000000000002</v>
      </c>
      <c r="D2013">
        <v>7.4812000000000003</v>
      </c>
      <c r="E2013">
        <v>6.2344999999999996E-3</v>
      </c>
      <c r="F2013">
        <v>3.5102000000000001E-2</v>
      </c>
      <c r="G2013" t="s">
        <v>4301</v>
      </c>
      <c r="H2013" t="s">
        <v>4302</v>
      </c>
    </row>
    <row r="2014" spans="1:8" x14ac:dyDescent="0.35">
      <c r="A2014">
        <v>17433</v>
      </c>
      <c r="B2014">
        <v>-6.6516000000000002</v>
      </c>
      <c r="C2014">
        <v>-1.8576999999999999</v>
      </c>
      <c r="D2014">
        <v>8.4846000000000004</v>
      </c>
      <c r="E2014">
        <v>3.5817000000000002E-3</v>
      </c>
      <c r="F2014">
        <v>2.6166999999999999E-2</v>
      </c>
      <c r="G2014" t="s">
        <v>4303</v>
      </c>
      <c r="H2014" t="s">
        <v>4304</v>
      </c>
    </row>
    <row r="2015" spans="1:8" x14ac:dyDescent="0.35">
      <c r="A2015">
        <v>11464</v>
      </c>
      <c r="B2015">
        <v>-6.6517999999999997</v>
      </c>
      <c r="C2015">
        <v>-0.87905999999999995</v>
      </c>
      <c r="D2015">
        <v>10.044</v>
      </c>
      <c r="E2015">
        <v>1.5280000000000001E-3</v>
      </c>
      <c r="F2015">
        <v>1.7023E-2</v>
      </c>
      <c r="G2015" t="s">
        <v>4305</v>
      </c>
      <c r="H2015" t="s">
        <v>4306</v>
      </c>
    </row>
    <row r="2016" spans="1:8" x14ac:dyDescent="0.35">
      <c r="A2016">
        <v>100038712</v>
      </c>
      <c r="B2016">
        <v>-6.6539000000000001</v>
      </c>
      <c r="C2016">
        <v>-0.19661000000000001</v>
      </c>
      <c r="D2016">
        <v>9.407</v>
      </c>
      <c r="E2016">
        <v>2.1616000000000001E-3</v>
      </c>
      <c r="F2016">
        <v>1.9916E-2</v>
      </c>
      <c r="G2016" t="s">
        <v>4307</v>
      </c>
      <c r="H2016" t="s">
        <v>4308</v>
      </c>
    </row>
    <row r="2017" spans="1:8" x14ac:dyDescent="0.35">
      <c r="A2017">
        <v>238988</v>
      </c>
      <c r="B2017">
        <v>-6.6555999999999997</v>
      </c>
      <c r="C2017">
        <v>0.86819000000000002</v>
      </c>
      <c r="D2017">
        <v>6.6875</v>
      </c>
      <c r="E2017">
        <v>9.7093000000000006E-3</v>
      </c>
      <c r="F2017">
        <v>4.5515E-2</v>
      </c>
      <c r="G2017" t="s">
        <v>4309</v>
      </c>
      <c r="H2017" t="s">
        <v>4310</v>
      </c>
    </row>
    <row r="2018" spans="1:8" x14ac:dyDescent="0.35">
      <c r="A2018">
        <v>15165</v>
      </c>
      <c r="B2018">
        <v>-6.6570999999999998</v>
      </c>
      <c r="C2018">
        <v>1.7062999999999999</v>
      </c>
      <c r="D2018">
        <v>15.095000000000001</v>
      </c>
      <c r="E2018">
        <v>1.0225000000000001E-4</v>
      </c>
      <c r="F2018">
        <v>4.5053999999999997E-3</v>
      </c>
      <c r="G2018" t="s">
        <v>4311</v>
      </c>
      <c r="H2018" t="s">
        <v>4312</v>
      </c>
    </row>
    <row r="2019" spans="1:8" x14ac:dyDescent="0.35">
      <c r="A2019">
        <v>107351</v>
      </c>
      <c r="B2019">
        <v>-6.6649000000000003</v>
      </c>
      <c r="C2019">
        <v>-0.15956000000000001</v>
      </c>
      <c r="D2019">
        <v>8.1699000000000002</v>
      </c>
      <c r="E2019">
        <v>4.2591E-3</v>
      </c>
      <c r="F2019">
        <v>2.8752E-2</v>
      </c>
      <c r="G2019" t="s">
        <v>4313</v>
      </c>
      <c r="H2019" t="s">
        <v>4314</v>
      </c>
    </row>
    <row r="2020" spans="1:8" x14ac:dyDescent="0.35">
      <c r="A2020">
        <v>240675</v>
      </c>
      <c r="B2020">
        <v>-6.6657000000000002</v>
      </c>
      <c r="C2020">
        <v>-1.8584000000000001</v>
      </c>
      <c r="D2020">
        <v>7.6036999999999999</v>
      </c>
      <c r="E2020">
        <v>5.8247999999999998E-3</v>
      </c>
      <c r="F2020">
        <v>3.4001999999999998E-2</v>
      </c>
      <c r="G2020" t="s">
        <v>4315</v>
      </c>
      <c r="H2020" t="s">
        <v>4316</v>
      </c>
    </row>
    <row r="2021" spans="1:8" x14ac:dyDescent="0.35">
      <c r="A2021">
        <v>16516</v>
      </c>
      <c r="B2021">
        <v>-6.6706000000000003</v>
      </c>
      <c r="C2021">
        <v>-0.91864999999999997</v>
      </c>
      <c r="D2021">
        <v>11.33</v>
      </c>
      <c r="E2021">
        <v>7.6250000000000005E-4</v>
      </c>
      <c r="F2021">
        <v>1.2168999999999999E-2</v>
      </c>
      <c r="G2021" t="s">
        <v>4317</v>
      </c>
      <c r="H2021" t="s">
        <v>4318</v>
      </c>
    </row>
    <row r="2022" spans="1:8" x14ac:dyDescent="0.35">
      <c r="A2022">
        <v>258374</v>
      </c>
      <c r="B2022">
        <v>-6.6722999999999999</v>
      </c>
      <c r="C2022">
        <v>-7.8492999999999993E-2</v>
      </c>
      <c r="D2022">
        <v>7.7218</v>
      </c>
      <c r="E2022">
        <v>5.4558999999999996E-3</v>
      </c>
      <c r="F2022">
        <v>3.3041000000000001E-2</v>
      </c>
      <c r="G2022" t="s">
        <v>4319</v>
      </c>
      <c r="H2022" t="s">
        <v>4320</v>
      </c>
    </row>
    <row r="2023" spans="1:8" x14ac:dyDescent="0.35">
      <c r="A2023">
        <v>210463</v>
      </c>
      <c r="B2023">
        <v>-6.6746999999999996</v>
      </c>
      <c r="C2023">
        <v>-0.81184999999999996</v>
      </c>
      <c r="D2023">
        <v>9.4718999999999998</v>
      </c>
      <c r="E2023">
        <v>2.0864E-3</v>
      </c>
      <c r="F2023">
        <v>1.9647000000000001E-2</v>
      </c>
      <c r="G2023" t="s">
        <v>4321</v>
      </c>
      <c r="H2023" t="s">
        <v>4322</v>
      </c>
    </row>
    <row r="2024" spans="1:8" x14ac:dyDescent="0.35">
      <c r="A2024">
        <v>258991</v>
      </c>
      <c r="B2024">
        <v>-6.6760000000000002</v>
      </c>
      <c r="C2024">
        <v>-1.8498000000000001</v>
      </c>
      <c r="D2024">
        <v>7.3368000000000002</v>
      </c>
      <c r="E2024">
        <v>6.7558000000000002E-3</v>
      </c>
      <c r="F2024">
        <v>3.6704000000000001E-2</v>
      </c>
      <c r="G2024" t="s">
        <v>4323</v>
      </c>
      <c r="H2024" t="s">
        <v>4324</v>
      </c>
    </row>
    <row r="2025" spans="1:8" x14ac:dyDescent="0.35">
      <c r="A2025">
        <v>58991</v>
      </c>
      <c r="B2025">
        <v>-6.6764999999999999</v>
      </c>
      <c r="C2025">
        <v>-1.6544000000000001</v>
      </c>
      <c r="D2025">
        <v>9.0167999999999999</v>
      </c>
      <c r="E2025">
        <v>2.6751000000000001E-3</v>
      </c>
      <c r="F2025">
        <v>2.2303E-2</v>
      </c>
      <c r="G2025" t="s">
        <v>4325</v>
      </c>
      <c r="H2025" t="s">
        <v>4326</v>
      </c>
    </row>
    <row r="2026" spans="1:8" x14ac:dyDescent="0.35">
      <c r="A2026">
        <v>69772</v>
      </c>
      <c r="B2026">
        <v>-6.6798000000000002</v>
      </c>
      <c r="C2026">
        <v>-0.80039000000000005</v>
      </c>
      <c r="D2026">
        <v>7.2411000000000003</v>
      </c>
      <c r="E2026">
        <v>7.1254999999999999E-3</v>
      </c>
      <c r="F2026">
        <v>3.7810999999999997E-2</v>
      </c>
      <c r="G2026" t="s">
        <v>4327</v>
      </c>
      <c r="H2026" t="s">
        <v>4328</v>
      </c>
    </row>
    <row r="2027" spans="1:8" x14ac:dyDescent="0.35">
      <c r="A2027">
        <v>382867</v>
      </c>
      <c r="B2027">
        <v>-6.6805000000000003</v>
      </c>
      <c r="C2027">
        <v>0.28552</v>
      </c>
      <c r="D2027">
        <v>9.1722000000000001</v>
      </c>
      <c r="E2027">
        <v>2.4570999999999998E-3</v>
      </c>
      <c r="F2027">
        <v>2.1444000000000001E-2</v>
      </c>
      <c r="G2027" t="s">
        <v>4329</v>
      </c>
      <c r="H2027" t="s">
        <v>4330</v>
      </c>
    </row>
    <row r="2028" spans="1:8" x14ac:dyDescent="0.35">
      <c r="A2028">
        <v>71939</v>
      </c>
      <c r="B2028">
        <v>-6.6821000000000002</v>
      </c>
      <c r="C2028">
        <v>-0.71811000000000003</v>
      </c>
      <c r="D2028">
        <v>9.5526</v>
      </c>
      <c r="E2028">
        <v>1.9967000000000001E-3</v>
      </c>
      <c r="F2028">
        <v>1.9172000000000002E-2</v>
      </c>
      <c r="G2028" t="s">
        <v>4331</v>
      </c>
      <c r="H2028" t="s">
        <v>4332</v>
      </c>
    </row>
    <row r="2029" spans="1:8" x14ac:dyDescent="0.35">
      <c r="A2029">
        <v>434825</v>
      </c>
      <c r="B2029">
        <v>-6.6844000000000001</v>
      </c>
      <c r="C2029">
        <v>0.42738999999999999</v>
      </c>
      <c r="D2029">
        <v>7.1936999999999998</v>
      </c>
      <c r="E2029">
        <v>7.3159999999999996E-3</v>
      </c>
      <c r="F2029">
        <v>3.8426000000000002E-2</v>
      </c>
      <c r="G2029" t="s">
        <v>4333</v>
      </c>
      <c r="H2029" t="s">
        <v>4334</v>
      </c>
    </row>
    <row r="2030" spans="1:8" x14ac:dyDescent="0.35">
      <c r="A2030">
        <v>665033</v>
      </c>
      <c r="B2030">
        <v>-6.6844999999999999</v>
      </c>
      <c r="C2030">
        <v>0.43951000000000001</v>
      </c>
      <c r="D2030">
        <v>12.917999999999999</v>
      </c>
      <c r="E2030">
        <v>3.2539E-4</v>
      </c>
      <c r="F2030">
        <v>8.3812000000000001E-3</v>
      </c>
      <c r="G2030" t="s">
        <v>4335</v>
      </c>
      <c r="H2030" t="s">
        <v>4336</v>
      </c>
    </row>
    <row r="2031" spans="1:8" x14ac:dyDescent="0.35">
      <c r="A2031">
        <v>74342</v>
      </c>
      <c r="B2031">
        <v>-6.6852</v>
      </c>
      <c r="C2031">
        <v>0.72397</v>
      </c>
      <c r="D2031">
        <v>10.609</v>
      </c>
      <c r="E2031">
        <v>1.1255E-3</v>
      </c>
      <c r="F2031">
        <v>1.4701000000000001E-2</v>
      </c>
      <c r="G2031" t="s">
        <v>4337</v>
      </c>
      <c r="H2031" t="s">
        <v>4338</v>
      </c>
    </row>
    <row r="2032" spans="1:8" x14ac:dyDescent="0.35">
      <c r="A2032">
        <v>276920</v>
      </c>
      <c r="B2032">
        <v>-6.6852999999999998</v>
      </c>
      <c r="C2032">
        <v>-0.87414999999999998</v>
      </c>
      <c r="D2032">
        <v>9.1056000000000008</v>
      </c>
      <c r="E2032">
        <v>2.5482999999999999E-3</v>
      </c>
      <c r="F2032">
        <v>2.1787000000000001E-2</v>
      </c>
      <c r="G2032" t="s">
        <v>4339</v>
      </c>
      <c r="H2032" t="s">
        <v>4340</v>
      </c>
    </row>
    <row r="2033" spans="1:8" x14ac:dyDescent="0.35">
      <c r="A2033">
        <v>207212</v>
      </c>
      <c r="B2033">
        <v>-6.6886000000000001</v>
      </c>
      <c r="C2033">
        <v>1.1627000000000001</v>
      </c>
      <c r="D2033">
        <v>11.722</v>
      </c>
      <c r="E2033">
        <v>6.1768000000000001E-4</v>
      </c>
      <c r="F2033">
        <v>1.1292999999999999E-2</v>
      </c>
      <c r="G2033" t="s">
        <v>4341</v>
      </c>
      <c r="H2033" t="s">
        <v>4342</v>
      </c>
    </row>
    <row r="2034" spans="1:8" x14ac:dyDescent="0.35">
      <c r="A2034">
        <v>320405</v>
      </c>
      <c r="B2034">
        <v>-6.6969000000000003</v>
      </c>
      <c r="C2034">
        <v>0.18342</v>
      </c>
      <c r="D2034">
        <v>11.968999999999999</v>
      </c>
      <c r="E2034">
        <v>5.4091000000000002E-4</v>
      </c>
      <c r="F2034">
        <v>1.0619E-2</v>
      </c>
      <c r="G2034" t="s">
        <v>4343</v>
      </c>
      <c r="H2034" t="s">
        <v>4344</v>
      </c>
    </row>
    <row r="2035" spans="1:8" x14ac:dyDescent="0.35">
      <c r="A2035">
        <v>105653</v>
      </c>
      <c r="B2035">
        <v>-6.6971999999999996</v>
      </c>
      <c r="C2035">
        <v>-0.23191999999999999</v>
      </c>
      <c r="D2035">
        <v>6.5964</v>
      </c>
      <c r="E2035">
        <v>1.0218E-2</v>
      </c>
      <c r="F2035">
        <v>4.6921999999999998E-2</v>
      </c>
      <c r="G2035" t="s">
        <v>4345</v>
      </c>
    </row>
    <row r="2036" spans="1:8" x14ac:dyDescent="0.35">
      <c r="A2036">
        <v>140709</v>
      </c>
      <c r="B2036">
        <v>-6.6985999999999999</v>
      </c>
      <c r="C2036">
        <v>1.0948</v>
      </c>
      <c r="D2036">
        <v>7.9950000000000001</v>
      </c>
      <c r="E2036">
        <v>4.6905999999999996E-3</v>
      </c>
      <c r="F2036">
        <v>3.0266000000000001E-2</v>
      </c>
      <c r="G2036" t="s">
        <v>4346</v>
      </c>
      <c r="H2036" t="s">
        <v>4347</v>
      </c>
    </row>
    <row r="2037" spans="1:8" x14ac:dyDescent="0.35">
      <c r="A2037">
        <v>17306</v>
      </c>
      <c r="B2037">
        <v>-6.7023000000000001</v>
      </c>
      <c r="C2037">
        <v>-1.9024000000000001</v>
      </c>
      <c r="D2037">
        <v>8.9056999999999995</v>
      </c>
      <c r="E2037">
        <v>2.8429000000000002E-3</v>
      </c>
      <c r="F2037">
        <v>2.3104E-2</v>
      </c>
      <c r="G2037" t="s">
        <v>4348</v>
      </c>
      <c r="H2037" t="s">
        <v>4349</v>
      </c>
    </row>
    <row r="2038" spans="1:8" x14ac:dyDescent="0.35">
      <c r="A2038">
        <v>619310</v>
      </c>
      <c r="B2038">
        <v>-6.7026000000000003</v>
      </c>
      <c r="C2038">
        <v>-1.7095</v>
      </c>
      <c r="D2038">
        <v>7.1935000000000002</v>
      </c>
      <c r="E2038">
        <v>7.3166999999999998E-3</v>
      </c>
      <c r="F2038">
        <v>3.8426000000000002E-2</v>
      </c>
      <c r="G2038" t="s">
        <v>4350</v>
      </c>
      <c r="H2038" t="s">
        <v>4351</v>
      </c>
    </row>
    <row r="2039" spans="1:8" x14ac:dyDescent="0.35">
      <c r="A2039">
        <v>75259</v>
      </c>
      <c r="B2039">
        <v>-6.7032999999999996</v>
      </c>
      <c r="C2039">
        <v>0.63351999999999997</v>
      </c>
      <c r="D2039">
        <v>7.2939999999999996</v>
      </c>
      <c r="E2039">
        <v>6.9186999999999999E-3</v>
      </c>
      <c r="F2039">
        <v>3.7131999999999998E-2</v>
      </c>
      <c r="G2039" t="s">
        <v>4352</v>
      </c>
      <c r="H2039" t="s">
        <v>4353</v>
      </c>
    </row>
    <row r="2040" spans="1:8" x14ac:dyDescent="0.35">
      <c r="A2040">
        <v>385377</v>
      </c>
      <c r="B2040">
        <v>-6.7046000000000001</v>
      </c>
      <c r="C2040">
        <v>0.19785</v>
      </c>
      <c r="D2040">
        <v>6.6654</v>
      </c>
      <c r="E2040">
        <v>9.8303999999999996E-3</v>
      </c>
      <c r="F2040">
        <v>4.5839999999999999E-2</v>
      </c>
      <c r="G2040" t="s">
        <v>4354</v>
      </c>
      <c r="H2040" t="s">
        <v>4355</v>
      </c>
    </row>
    <row r="2041" spans="1:8" x14ac:dyDescent="0.35">
      <c r="A2041">
        <v>12832</v>
      </c>
      <c r="B2041">
        <v>-6.7061000000000002</v>
      </c>
      <c r="C2041">
        <v>0.90395000000000003</v>
      </c>
      <c r="D2041">
        <v>12.473000000000001</v>
      </c>
      <c r="E2041">
        <v>4.1292E-4</v>
      </c>
      <c r="F2041">
        <v>9.3401999999999999E-3</v>
      </c>
      <c r="G2041" t="s">
        <v>4356</v>
      </c>
      <c r="H2041" t="s">
        <v>4357</v>
      </c>
    </row>
    <row r="2042" spans="1:8" x14ac:dyDescent="0.35">
      <c r="A2042">
        <v>83675</v>
      </c>
      <c r="B2042">
        <v>-6.7061999999999999</v>
      </c>
      <c r="C2042">
        <v>-7.0735000000000006E-2</v>
      </c>
      <c r="D2042">
        <v>7.9985999999999997</v>
      </c>
      <c r="E2042">
        <v>4.6813999999999996E-3</v>
      </c>
      <c r="F2042">
        <v>3.0242000000000002E-2</v>
      </c>
      <c r="G2042" t="s">
        <v>4358</v>
      </c>
      <c r="H2042" t="s">
        <v>4359</v>
      </c>
    </row>
    <row r="2043" spans="1:8" x14ac:dyDescent="0.35">
      <c r="A2043">
        <v>76161</v>
      </c>
      <c r="B2043">
        <v>-6.7092000000000001</v>
      </c>
      <c r="C2043">
        <v>-1.9004000000000001</v>
      </c>
      <c r="D2043">
        <v>6.6300999999999997</v>
      </c>
      <c r="E2043">
        <v>1.0026999999999999E-2</v>
      </c>
      <c r="F2043">
        <v>4.6311999999999999E-2</v>
      </c>
      <c r="G2043" t="s">
        <v>4360</v>
      </c>
      <c r="H2043" t="s">
        <v>4361</v>
      </c>
    </row>
    <row r="2044" spans="1:8" x14ac:dyDescent="0.35">
      <c r="A2044">
        <v>22062</v>
      </c>
      <c r="B2044">
        <v>-6.7164999999999999</v>
      </c>
      <c r="C2044">
        <v>-1.6983999999999999</v>
      </c>
      <c r="D2044">
        <v>15.571999999999999</v>
      </c>
      <c r="E2044" s="9">
        <v>7.9400000000000006E-5</v>
      </c>
      <c r="F2044">
        <v>3.9620000000000002E-3</v>
      </c>
      <c r="G2044" t="s">
        <v>4362</v>
      </c>
      <c r="H2044" t="s">
        <v>4363</v>
      </c>
    </row>
    <row r="2045" spans="1:8" x14ac:dyDescent="0.35">
      <c r="A2045">
        <v>110333</v>
      </c>
      <c r="B2045">
        <v>-6.7173999999999996</v>
      </c>
      <c r="C2045">
        <v>-1.7291000000000001</v>
      </c>
      <c r="D2045">
        <v>8.5294000000000008</v>
      </c>
      <c r="E2045">
        <v>3.4945000000000002E-3</v>
      </c>
      <c r="F2045">
        <v>2.5825000000000001E-2</v>
      </c>
      <c r="G2045" t="s">
        <v>4364</v>
      </c>
      <c r="H2045" t="s">
        <v>4365</v>
      </c>
    </row>
    <row r="2046" spans="1:8" x14ac:dyDescent="0.35">
      <c r="A2046">
        <v>76645</v>
      </c>
      <c r="B2046">
        <v>-6.7183999999999999</v>
      </c>
      <c r="C2046">
        <v>1.1426000000000001</v>
      </c>
      <c r="D2046">
        <v>8.9207000000000001</v>
      </c>
      <c r="E2046">
        <v>2.8195999999999998E-3</v>
      </c>
      <c r="F2046">
        <v>2.2991000000000001E-2</v>
      </c>
      <c r="G2046" t="s">
        <v>4366</v>
      </c>
      <c r="H2046" t="s">
        <v>4367</v>
      </c>
    </row>
    <row r="2047" spans="1:8" x14ac:dyDescent="0.35">
      <c r="A2047">
        <v>16574</v>
      </c>
      <c r="B2047">
        <v>-6.7199</v>
      </c>
      <c r="C2047">
        <v>1.3555999999999999</v>
      </c>
      <c r="D2047">
        <v>8.2642000000000007</v>
      </c>
      <c r="E2047">
        <v>4.0435000000000002E-3</v>
      </c>
      <c r="F2047">
        <v>2.7917999999999998E-2</v>
      </c>
      <c r="G2047" t="s">
        <v>4368</v>
      </c>
      <c r="H2047" t="s">
        <v>4369</v>
      </c>
    </row>
    <row r="2048" spans="1:8" x14ac:dyDescent="0.35">
      <c r="A2048">
        <v>16370</v>
      </c>
      <c r="B2048">
        <v>-6.7210999999999999</v>
      </c>
      <c r="C2048">
        <v>-1.8379000000000001</v>
      </c>
      <c r="D2048">
        <v>9.3226999999999993</v>
      </c>
      <c r="E2048">
        <v>2.2633000000000002E-3</v>
      </c>
      <c r="F2048">
        <v>2.0565E-2</v>
      </c>
      <c r="G2048" t="s">
        <v>4370</v>
      </c>
      <c r="H2048" t="s">
        <v>4371</v>
      </c>
    </row>
    <row r="2049" spans="1:8" x14ac:dyDescent="0.35">
      <c r="A2049">
        <v>230810</v>
      </c>
      <c r="B2049">
        <v>-6.7237999999999998</v>
      </c>
      <c r="C2049">
        <v>0.75463999999999998</v>
      </c>
      <c r="D2049">
        <v>6.8585000000000003</v>
      </c>
      <c r="E2049">
        <v>8.8217999999999994E-3</v>
      </c>
      <c r="F2049">
        <v>4.3071999999999999E-2</v>
      </c>
      <c r="G2049" t="s">
        <v>4372</v>
      </c>
      <c r="H2049" t="s">
        <v>4373</v>
      </c>
    </row>
    <row r="2050" spans="1:8" x14ac:dyDescent="0.35">
      <c r="A2050">
        <v>11287</v>
      </c>
      <c r="B2050">
        <v>-6.7274000000000003</v>
      </c>
      <c r="C2050">
        <v>0.58638000000000001</v>
      </c>
      <c r="D2050">
        <v>9.0478000000000005</v>
      </c>
      <c r="E2050">
        <v>2.6300999999999998E-3</v>
      </c>
      <c r="F2050">
        <v>2.2124000000000001E-2</v>
      </c>
      <c r="G2050" t="s">
        <v>4374</v>
      </c>
      <c r="H2050" t="s">
        <v>4375</v>
      </c>
    </row>
    <row r="2051" spans="1:8" x14ac:dyDescent="0.35">
      <c r="A2051">
        <v>12876</v>
      </c>
      <c r="B2051">
        <v>-6.7289000000000003</v>
      </c>
      <c r="C2051">
        <v>0.57864000000000004</v>
      </c>
      <c r="D2051">
        <v>6.8304</v>
      </c>
      <c r="E2051">
        <v>8.9621000000000006E-3</v>
      </c>
      <c r="F2051">
        <v>4.3485999999999997E-2</v>
      </c>
      <c r="G2051" t="s">
        <v>4376</v>
      </c>
      <c r="H2051" t="s">
        <v>4377</v>
      </c>
    </row>
    <row r="2052" spans="1:8" x14ac:dyDescent="0.35">
      <c r="A2052">
        <v>75859</v>
      </c>
      <c r="B2052">
        <v>-6.7366000000000001</v>
      </c>
      <c r="C2052">
        <v>0.31741000000000003</v>
      </c>
      <c r="D2052">
        <v>8.2014999999999993</v>
      </c>
      <c r="E2052">
        <v>4.1856999999999997E-3</v>
      </c>
      <c r="F2052">
        <v>2.8514000000000001E-2</v>
      </c>
      <c r="G2052" t="s">
        <v>4378</v>
      </c>
      <c r="H2052" t="s">
        <v>4379</v>
      </c>
    </row>
    <row r="2053" spans="1:8" x14ac:dyDescent="0.35">
      <c r="A2053">
        <v>192166</v>
      </c>
      <c r="B2053">
        <v>-6.7385999999999999</v>
      </c>
      <c r="C2053">
        <v>-0.77097000000000004</v>
      </c>
      <c r="D2053">
        <v>10.869</v>
      </c>
      <c r="E2053">
        <v>9.777500000000001E-4</v>
      </c>
      <c r="F2053">
        <v>1.3797E-2</v>
      </c>
      <c r="G2053" t="s">
        <v>4380</v>
      </c>
      <c r="H2053" t="s">
        <v>4381</v>
      </c>
    </row>
    <row r="2054" spans="1:8" x14ac:dyDescent="0.35">
      <c r="A2054">
        <v>242735</v>
      </c>
      <c r="B2054">
        <v>-6.7415000000000003</v>
      </c>
      <c r="C2054">
        <v>-1.9131</v>
      </c>
      <c r="D2054">
        <v>9.4690999999999992</v>
      </c>
      <c r="E2054">
        <v>2.0896000000000001E-3</v>
      </c>
      <c r="F2054">
        <v>1.9647000000000001E-2</v>
      </c>
      <c r="G2054" t="s">
        <v>4382</v>
      </c>
      <c r="H2054" t="s">
        <v>4383</v>
      </c>
    </row>
    <row r="2055" spans="1:8" x14ac:dyDescent="0.35">
      <c r="A2055">
        <v>210044</v>
      </c>
      <c r="B2055">
        <v>-6.7431000000000001</v>
      </c>
      <c r="C2055">
        <v>-1.9277</v>
      </c>
      <c r="D2055">
        <v>8.5526</v>
      </c>
      <c r="E2055">
        <v>3.4502999999999999E-3</v>
      </c>
      <c r="F2055">
        <v>2.5673000000000001E-2</v>
      </c>
      <c r="G2055" t="s">
        <v>4384</v>
      </c>
      <c r="H2055" t="s">
        <v>4385</v>
      </c>
    </row>
    <row r="2056" spans="1:8" x14ac:dyDescent="0.35">
      <c r="A2056">
        <v>258255</v>
      </c>
      <c r="B2056">
        <v>-6.7454000000000001</v>
      </c>
      <c r="C2056">
        <v>-1.7892999999999999</v>
      </c>
      <c r="D2056">
        <v>10.881</v>
      </c>
      <c r="E2056">
        <v>9.7167E-4</v>
      </c>
      <c r="F2056">
        <v>1.3743E-2</v>
      </c>
      <c r="G2056" t="s">
        <v>4386</v>
      </c>
      <c r="H2056" t="s">
        <v>4387</v>
      </c>
    </row>
    <row r="2057" spans="1:8" x14ac:dyDescent="0.35">
      <c r="A2057">
        <v>14823</v>
      </c>
      <c r="B2057">
        <v>-6.7473000000000001</v>
      </c>
      <c r="C2057">
        <v>-1.8362000000000001</v>
      </c>
      <c r="D2057">
        <v>8.4436</v>
      </c>
      <c r="E2057">
        <v>3.6633E-3</v>
      </c>
      <c r="F2057">
        <v>2.6527999999999999E-2</v>
      </c>
      <c r="G2057" t="s">
        <v>4388</v>
      </c>
      <c r="H2057" t="s">
        <v>4389</v>
      </c>
    </row>
    <row r="2058" spans="1:8" x14ac:dyDescent="0.35">
      <c r="A2058">
        <v>78349</v>
      </c>
      <c r="B2058">
        <v>-6.7476000000000003</v>
      </c>
      <c r="C2058">
        <v>-1.8787</v>
      </c>
      <c r="D2058">
        <v>8.0655999999999999</v>
      </c>
      <c r="E2058">
        <v>4.5113000000000002E-3</v>
      </c>
      <c r="F2058">
        <v>2.9603999999999998E-2</v>
      </c>
      <c r="G2058" t="s">
        <v>4390</v>
      </c>
      <c r="H2058" t="s">
        <v>4391</v>
      </c>
    </row>
    <row r="2059" spans="1:8" x14ac:dyDescent="0.35">
      <c r="A2059">
        <v>330166</v>
      </c>
      <c r="B2059">
        <v>-6.7478999999999996</v>
      </c>
      <c r="C2059">
        <v>-1.5716000000000001</v>
      </c>
      <c r="D2059">
        <v>7.6250999999999998</v>
      </c>
      <c r="E2059">
        <v>5.7559999999999998E-3</v>
      </c>
      <c r="F2059">
        <v>3.3834000000000003E-2</v>
      </c>
      <c r="G2059" t="s">
        <v>4392</v>
      </c>
      <c r="H2059" t="s">
        <v>4393</v>
      </c>
    </row>
    <row r="2060" spans="1:8" x14ac:dyDescent="0.35">
      <c r="A2060">
        <v>252973</v>
      </c>
      <c r="B2060">
        <v>-6.7507000000000001</v>
      </c>
      <c r="C2060">
        <v>-4.2552E-2</v>
      </c>
      <c r="D2060">
        <v>8.5414999999999992</v>
      </c>
      <c r="E2060">
        <v>3.4713999999999999E-3</v>
      </c>
      <c r="F2060">
        <v>2.5788999999999999E-2</v>
      </c>
      <c r="G2060" t="s">
        <v>4394</v>
      </c>
      <c r="H2060" t="s">
        <v>4395</v>
      </c>
    </row>
    <row r="2061" spans="1:8" x14ac:dyDescent="0.35">
      <c r="A2061">
        <v>75274</v>
      </c>
      <c r="B2061">
        <v>-6.7507000000000001</v>
      </c>
      <c r="C2061">
        <v>-0.18153</v>
      </c>
      <c r="D2061">
        <v>8.3834</v>
      </c>
      <c r="E2061">
        <v>3.7867E-3</v>
      </c>
      <c r="F2061">
        <v>2.7035E-2</v>
      </c>
      <c r="G2061" t="s">
        <v>4396</v>
      </c>
      <c r="H2061" t="s">
        <v>4397</v>
      </c>
    </row>
    <row r="2062" spans="1:8" x14ac:dyDescent="0.35">
      <c r="A2062">
        <v>55994</v>
      </c>
      <c r="B2062">
        <v>-6.7510000000000003</v>
      </c>
      <c r="C2062">
        <v>-1.8187</v>
      </c>
      <c r="D2062">
        <v>7.3128000000000002</v>
      </c>
      <c r="E2062">
        <v>6.8465000000000002E-3</v>
      </c>
      <c r="F2062">
        <v>3.6899000000000001E-2</v>
      </c>
      <c r="G2062" t="s">
        <v>4398</v>
      </c>
      <c r="H2062" t="s">
        <v>4399</v>
      </c>
    </row>
    <row r="2063" spans="1:8" x14ac:dyDescent="0.35">
      <c r="A2063">
        <v>213527</v>
      </c>
      <c r="B2063">
        <v>-6.7590000000000003</v>
      </c>
      <c r="C2063">
        <v>-1.9145000000000001</v>
      </c>
      <c r="D2063">
        <v>9.4672999999999998</v>
      </c>
      <c r="E2063">
        <v>2.0917000000000002E-3</v>
      </c>
      <c r="F2063">
        <v>1.9647000000000001E-2</v>
      </c>
      <c r="G2063" t="s">
        <v>4400</v>
      </c>
      <c r="H2063" t="s">
        <v>4401</v>
      </c>
    </row>
    <row r="2064" spans="1:8" x14ac:dyDescent="0.35">
      <c r="A2064">
        <v>242384</v>
      </c>
      <c r="B2064">
        <v>-6.7606000000000002</v>
      </c>
      <c r="C2064">
        <v>0.70016</v>
      </c>
      <c r="D2064">
        <v>9.2929999999999993</v>
      </c>
      <c r="E2064">
        <v>2.3002999999999999E-3</v>
      </c>
      <c r="F2064">
        <v>2.0778000000000001E-2</v>
      </c>
      <c r="G2064" t="s">
        <v>4402</v>
      </c>
      <c r="H2064" t="s">
        <v>4403</v>
      </c>
    </row>
    <row r="2065" spans="1:8" x14ac:dyDescent="0.35">
      <c r="A2065">
        <v>71146</v>
      </c>
      <c r="B2065">
        <v>-6.7680999999999996</v>
      </c>
      <c r="C2065">
        <v>-0.80894999999999995</v>
      </c>
      <c r="D2065">
        <v>11.436</v>
      </c>
      <c r="E2065">
        <v>7.203E-4</v>
      </c>
      <c r="F2065">
        <v>1.2004000000000001E-2</v>
      </c>
      <c r="G2065" t="s">
        <v>4404</v>
      </c>
      <c r="H2065" t="s">
        <v>4405</v>
      </c>
    </row>
    <row r="2066" spans="1:8" x14ac:dyDescent="0.35">
      <c r="A2066">
        <v>241391</v>
      </c>
      <c r="B2066">
        <v>-6.7694000000000001</v>
      </c>
      <c r="C2066">
        <v>-1.9453</v>
      </c>
      <c r="D2066">
        <v>8.0989000000000004</v>
      </c>
      <c r="E2066">
        <v>4.4291000000000001E-3</v>
      </c>
      <c r="F2066">
        <v>2.9267000000000001E-2</v>
      </c>
      <c r="G2066" t="s">
        <v>4406</v>
      </c>
      <c r="H2066" t="s">
        <v>4407</v>
      </c>
    </row>
    <row r="2067" spans="1:8" x14ac:dyDescent="0.35">
      <c r="A2067">
        <v>19882</v>
      </c>
      <c r="B2067">
        <v>-6.7697000000000003</v>
      </c>
      <c r="C2067">
        <v>-0.21256</v>
      </c>
      <c r="D2067">
        <v>6.8482000000000003</v>
      </c>
      <c r="E2067">
        <v>8.8731000000000001E-3</v>
      </c>
      <c r="F2067">
        <v>4.3232E-2</v>
      </c>
      <c r="G2067" t="s">
        <v>4408</v>
      </c>
      <c r="H2067" t="s">
        <v>4409</v>
      </c>
    </row>
    <row r="2068" spans="1:8" x14ac:dyDescent="0.35">
      <c r="A2068">
        <v>11500</v>
      </c>
      <c r="B2068">
        <v>-6.7725999999999997</v>
      </c>
      <c r="C2068">
        <v>-0.80345999999999995</v>
      </c>
      <c r="D2068">
        <v>12.156000000000001</v>
      </c>
      <c r="E2068">
        <v>4.8921999999999995E-4</v>
      </c>
      <c r="F2068">
        <v>1.0185E-2</v>
      </c>
      <c r="G2068" t="s">
        <v>4410</v>
      </c>
      <c r="H2068" t="s">
        <v>4411</v>
      </c>
    </row>
    <row r="2069" spans="1:8" x14ac:dyDescent="0.35">
      <c r="A2069">
        <v>236574</v>
      </c>
      <c r="B2069">
        <v>-6.7739000000000003</v>
      </c>
      <c r="C2069">
        <v>2.1657000000000002</v>
      </c>
      <c r="D2069">
        <v>11.371</v>
      </c>
      <c r="E2069">
        <v>7.4600999999999997E-4</v>
      </c>
      <c r="F2069">
        <v>1.214E-2</v>
      </c>
      <c r="G2069" t="s">
        <v>4412</v>
      </c>
      <c r="H2069" t="s">
        <v>4413</v>
      </c>
    </row>
    <row r="2070" spans="1:8" x14ac:dyDescent="0.35">
      <c r="A2070">
        <v>78575</v>
      </c>
      <c r="B2070">
        <v>-6.7742000000000004</v>
      </c>
      <c r="C2070">
        <v>-1.8416999999999999</v>
      </c>
      <c r="D2070">
        <v>9.1523000000000003</v>
      </c>
      <c r="E2070">
        <v>2.4840999999999999E-3</v>
      </c>
      <c r="F2070">
        <v>2.1537000000000001E-2</v>
      </c>
      <c r="G2070" t="s">
        <v>4414</v>
      </c>
      <c r="H2070" t="s">
        <v>4415</v>
      </c>
    </row>
    <row r="2071" spans="1:8" x14ac:dyDescent="0.35">
      <c r="A2071">
        <v>243881</v>
      </c>
      <c r="B2071">
        <v>-6.7746000000000004</v>
      </c>
      <c r="C2071">
        <v>0.73416000000000003</v>
      </c>
      <c r="D2071">
        <v>9.6859999999999999</v>
      </c>
      <c r="E2071">
        <v>1.8568E-3</v>
      </c>
      <c r="F2071">
        <v>1.8596999999999999E-2</v>
      </c>
      <c r="G2071" t="s">
        <v>4416</v>
      </c>
      <c r="H2071" t="s">
        <v>4417</v>
      </c>
    </row>
    <row r="2072" spans="1:8" x14ac:dyDescent="0.35">
      <c r="A2072">
        <v>72090</v>
      </c>
      <c r="B2072">
        <v>-6.7760999999999996</v>
      </c>
      <c r="C2072">
        <v>-0.74658000000000002</v>
      </c>
      <c r="D2072">
        <v>7.2950999999999997</v>
      </c>
      <c r="E2072">
        <v>6.9143E-3</v>
      </c>
      <c r="F2072">
        <v>3.7123000000000003E-2</v>
      </c>
      <c r="G2072" t="s">
        <v>4418</v>
      </c>
      <c r="H2072" t="s">
        <v>4419</v>
      </c>
    </row>
    <row r="2073" spans="1:8" x14ac:dyDescent="0.35">
      <c r="A2073">
        <v>330902</v>
      </c>
      <c r="B2073">
        <v>-6.7762000000000002</v>
      </c>
      <c r="C2073">
        <v>-1.7141</v>
      </c>
      <c r="D2073">
        <v>7.7022000000000004</v>
      </c>
      <c r="E2073">
        <v>5.5152999999999999E-3</v>
      </c>
      <c r="F2073">
        <v>3.3258999999999997E-2</v>
      </c>
      <c r="G2073" t="s">
        <v>4420</v>
      </c>
      <c r="H2073" t="s">
        <v>4421</v>
      </c>
    </row>
    <row r="2074" spans="1:8" x14ac:dyDescent="0.35">
      <c r="A2074">
        <v>70008</v>
      </c>
      <c r="B2074">
        <v>-6.7766999999999999</v>
      </c>
      <c r="C2074">
        <v>-0.29143000000000002</v>
      </c>
      <c r="D2074">
        <v>8.7105999999999995</v>
      </c>
      <c r="E2074">
        <v>3.1635999999999999E-3</v>
      </c>
      <c r="F2074">
        <v>2.4538999999999998E-2</v>
      </c>
      <c r="G2074" t="s">
        <v>4422</v>
      </c>
      <c r="H2074" t="s">
        <v>4423</v>
      </c>
    </row>
    <row r="2075" spans="1:8" x14ac:dyDescent="0.35">
      <c r="A2075">
        <v>210801</v>
      </c>
      <c r="B2075">
        <v>-6.7774000000000001</v>
      </c>
      <c r="C2075">
        <v>0.95123000000000002</v>
      </c>
      <c r="D2075">
        <v>10.94</v>
      </c>
      <c r="E2075">
        <v>9.4085000000000002E-4</v>
      </c>
      <c r="F2075">
        <v>1.3566999999999999E-2</v>
      </c>
      <c r="G2075" t="s">
        <v>4424</v>
      </c>
      <c r="H2075" t="s">
        <v>4425</v>
      </c>
    </row>
    <row r="2076" spans="1:8" x14ac:dyDescent="0.35">
      <c r="A2076">
        <v>73412</v>
      </c>
      <c r="B2076">
        <v>-6.7789000000000001</v>
      </c>
      <c r="C2076">
        <v>-0.60511000000000004</v>
      </c>
      <c r="D2076">
        <v>9.0553000000000008</v>
      </c>
      <c r="E2076">
        <v>2.6194E-3</v>
      </c>
      <c r="F2076">
        <v>2.2093000000000002E-2</v>
      </c>
      <c r="G2076" t="s">
        <v>4426</v>
      </c>
      <c r="H2076" t="s">
        <v>4427</v>
      </c>
    </row>
    <row r="2077" spans="1:8" x14ac:dyDescent="0.35">
      <c r="A2077">
        <v>170761</v>
      </c>
      <c r="B2077">
        <v>-6.7797000000000001</v>
      </c>
      <c r="C2077">
        <v>-1.6906000000000001</v>
      </c>
      <c r="D2077">
        <v>8.2523</v>
      </c>
      <c r="E2077">
        <v>4.0701000000000001E-3</v>
      </c>
      <c r="F2077">
        <v>2.7997000000000001E-2</v>
      </c>
      <c r="G2077" t="s">
        <v>4428</v>
      </c>
      <c r="H2077" t="s">
        <v>4429</v>
      </c>
    </row>
    <row r="2078" spans="1:8" x14ac:dyDescent="0.35">
      <c r="A2078">
        <v>13123</v>
      </c>
      <c r="B2078">
        <v>-6.7816999999999998</v>
      </c>
      <c r="C2078">
        <v>0.72331000000000001</v>
      </c>
      <c r="D2078">
        <v>8.1478999999999999</v>
      </c>
      <c r="E2078">
        <v>4.3112000000000003E-3</v>
      </c>
      <c r="F2078">
        <v>2.8909000000000001E-2</v>
      </c>
      <c r="G2078" t="s">
        <v>4430</v>
      </c>
      <c r="H2078" t="s">
        <v>4431</v>
      </c>
    </row>
    <row r="2079" spans="1:8" x14ac:dyDescent="0.35">
      <c r="A2079">
        <v>97086</v>
      </c>
      <c r="B2079">
        <v>-6.7823000000000002</v>
      </c>
      <c r="C2079">
        <v>0.36220999999999998</v>
      </c>
      <c r="D2079">
        <v>8.6826000000000008</v>
      </c>
      <c r="E2079">
        <v>3.2125999999999999E-3</v>
      </c>
      <c r="F2079">
        <v>2.4667000000000001E-2</v>
      </c>
      <c r="G2079" t="s">
        <v>4432</v>
      </c>
      <c r="H2079" t="s">
        <v>4433</v>
      </c>
    </row>
    <row r="2080" spans="1:8" x14ac:dyDescent="0.35">
      <c r="A2080">
        <v>29866</v>
      </c>
      <c r="B2080">
        <v>-6.7823000000000002</v>
      </c>
      <c r="C2080">
        <v>-1.2030000000000001</v>
      </c>
      <c r="D2080">
        <v>8.6033000000000008</v>
      </c>
      <c r="E2080">
        <v>3.3555999999999998E-3</v>
      </c>
      <c r="F2080">
        <v>2.5288000000000001E-2</v>
      </c>
      <c r="G2080" t="s">
        <v>4434</v>
      </c>
      <c r="H2080" t="s">
        <v>4435</v>
      </c>
    </row>
    <row r="2081" spans="1:8" x14ac:dyDescent="0.35">
      <c r="A2081">
        <v>14187</v>
      </c>
      <c r="B2081">
        <v>-6.7824999999999998</v>
      </c>
      <c r="C2081">
        <v>-1.2593000000000001</v>
      </c>
      <c r="D2081">
        <v>8.0135000000000005</v>
      </c>
      <c r="E2081">
        <v>4.6429000000000002E-3</v>
      </c>
      <c r="F2081">
        <v>3.0145000000000002E-2</v>
      </c>
      <c r="G2081" t="s">
        <v>4436</v>
      </c>
      <c r="H2081" t="s">
        <v>4437</v>
      </c>
    </row>
    <row r="2082" spans="1:8" x14ac:dyDescent="0.35">
      <c r="A2082">
        <v>72978</v>
      </c>
      <c r="B2082">
        <v>-6.7870999999999997</v>
      </c>
      <c r="C2082">
        <v>-0.53929000000000005</v>
      </c>
      <c r="D2082">
        <v>8.3687000000000005</v>
      </c>
      <c r="E2082">
        <v>3.8173E-3</v>
      </c>
      <c r="F2082">
        <v>2.7189999999999999E-2</v>
      </c>
      <c r="G2082" t="s">
        <v>4438</v>
      </c>
      <c r="H2082" t="s">
        <v>4439</v>
      </c>
    </row>
    <row r="2083" spans="1:8" x14ac:dyDescent="0.35">
      <c r="A2083">
        <v>14813</v>
      </c>
      <c r="B2083">
        <v>-6.7888000000000002</v>
      </c>
      <c r="C2083">
        <v>-1.9216</v>
      </c>
      <c r="D2083">
        <v>7.8333000000000004</v>
      </c>
      <c r="E2083">
        <v>5.1292000000000004E-3</v>
      </c>
      <c r="F2083">
        <v>3.1926000000000003E-2</v>
      </c>
      <c r="G2083" t="s">
        <v>4440</v>
      </c>
      <c r="H2083" t="s">
        <v>4441</v>
      </c>
    </row>
    <row r="2084" spans="1:8" x14ac:dyDescent="0.35">
      <c r="A2084">
        <v>67638</v>
      </c>
      <c r="B2084">
        <v>-6.7896999999999998</v>
      </c>
      <c r="C2084">
        <v>-0.58330000000000004</v>
      </c>
      <c r="D2084">
        <v>8.4491999999999994</v>
      </c>
      <c r="E2084">
        <v>3.6521000000000001E-3</v>
      </c>
      <c r="F2084">
        <v>2.6512999999999998E-2</v>
      </c>
      <c r="G2084" t="s">
        <v>4442</v>
      </c>
      <c r="H2084" t="s">
        <v>4443</v>
      </c>
    </row>
    <row r="2085" spans="1:8" x14ac:dyDescent="0.35">
      <c r="A2085">
        <v>13845</v>
      </c>
      <c r="B2085">
        <v>-6.7896999999999998</v>
      </c>
      <c r="C2085">
        <v>-1.7121</v>
      </c>
      <c r="D2085">
        <v>7.4377000000000004</v>
      </c>
      <c r="E2085">
        <v>6.3872E-3</v>
      </c>
      <c r="F2085">
        <v>3.5685000000000001E-2</v>
      </c>
      <c r="G2085" t="s">
        <v>4444</v>
      </c>
      <c r="H2085" t="s">
        <v>4445</v>
      </c>
    </row>
    <row r="2086" spans="1:8" x14ac:dyDescent="0.35">
      <c r="A2086">
        <v>269275</v>
      </c>
      <c r="B2086">
        <v>-6.7899000000000003</v>
      </c>
      <c r="C2086">
        <v>1.4856</v>
      </c>
      <c r="D2086">
        <v>12.590999999999999</v>
      </c>
      <c r="E2086">
        <v>3.8766000000000001E-4</v>
      </c>
      <c r="F2086">
        <v>9.0994000000000005E-3</v>
      </c>
      <c r="G2086" t="s">
        <v>4446</v>
      </c>
      <c r="H2086" t="s">
        <v>4447</v>
      </c>
    </row>
    <row r="2087" spans="1:8" x14ac:dyDescent="0.35">
      <c r="A2087">
        <v>73693</v>
      </c>
      <c r="B2087">
        <v>-6.7900999999999998</v>
      </c>
      <c r="C2087">
        <v>-0.76632999999999996</v>
      </c>
      <c r="D2087">
        <v>6.5410000000000004</v>
      </c>
      <c r="E2087">
        <v>1.0541999999999999E-2</v>
      </c>
      <c r="F2087">
        <v>4.7853E-2</v>
      </c>
      <c r="G2087" t="s">
        <v>4448</v>
      </c>
      <c r="H2087" t="s">
        <v>4449</v>
      </c>
    </row>
    <row r="2088" spans="1:8" x14ac:dyDescent="0.35">
      <c r="A2088">
        <v>17888</v>
      </c>
      <c r="B2088">
        <v>-6.7930999999999999</v>
      </c>
      <c r="C2088">
        <v>-0.72323000000000004</v>
      </c>
      <c r="D2088">
        <v>8.3041999999999998</v>
      </c>
      <c r="E2088">
        <v>3.9551999999999999E-3</v>
      </c>
      <c r="F2088">
        <v>2.7597E-2</v>
      </c>
      <c r="G2088" t="s">
        <v>4450</v>
      </c>
      <c r="H2088" t="s">
        <v>4451</v>
      </c>
    </row>
    <row r="2089" spans="1:8" x14ac:dyDescent="0.35">
      <c r="A2089">
        <v>100040268</v>
      </c>
      <c r="B2089">
        <v>-6.7972999999999999</v>
      </c>
      <c r="C2089">
        <v>-0.91300000000000003</v>
      </c>
      <c r="D2089">
        <v>8.3871000000000002</v>
      </c>
      <c r="E2089">
        <v>3.7789E-3</v>
      </c>
      <c r="F2089">
        <v>2.7035E-2</v>
      </c>
      <c r="G2089" t="s">
        <v>4452</v>
      </c>
      <c r="H2089" t="s">
        <v>4453</v>
      </c>
    </row>
    <row r="2090" spans="1:8" x14ac:dyDescent="0.35">
      <c r="A2090">
        <v>234836</v>
      </c>
      <c r="B2090">
        <v>-6.7981999999999996</v>
      </c>
      <c r="C2090">
        <v>-0.69193000000000005</v>
      </c>
      <c r="D2090">
        <v>8.1781000000000006</v>
      </c>
      <c r="E2090">
        <v>4.2398000000000002E-3</v>
      </c>
      <c r="F2090">
        <v>2.8752E-2</v>
      </c>
      <c r="G2090" t="s">
        <v>4454</v>
      </c>
      <c r="H2090" t="s">
        <v>4455</v>
      </c>
    </row>
    <row r="2091" spans="1:8" x14ac:dyDescent="0.35">
      <c r="A2091">
        <v>29859</v>
      </c>
      <c r="B2091">
        <v>-6.7988999999999997</v>
      </c>
      <c r="C2091">
        <v>-1.8532999999999999</v>
      </c>
      <c r="D2091">
        <v>11.731</v>
      </c>
      <c r="E2091">
        <v>6.1452000000000002E-4</v>
      </c>
      <c r="F2091">
        <v>1.1265000000000001E-2</v>
      </c>
      <c r="G2091" t="s">
        <v>4456</v>
      </c>
      <c r="H2091" t="s">
        <v>4457</v>
      </c>
    </row>
    <row r="2092" spans="1:8" x14ac:dyDescent="0.35">
      <c r="A2092">
        <v>71345</v>
      </c>
      <c r="B2092">
        <v>-6.8010000000000002</v>
      </c>
      <c r="C2092">
        <v>-0.51795999999999998</v>
      </c>
      <c r="D2092">
        <v>9.3233999999999995</v>
      </c>
      <c r="E2092">
        <v>2.2625000000000002E-3</v>
      </c>
      <c r="F2092">
        <v>2.0565E-2</v>
      </c>
      <c r="G2092" t="s">
        <v>4458</v>
      </c>
      <c r="H2092" t="s">
        <v>4459</v>
      </c>
    </row>
    <row r="2093" spans="1:8" x14ac:dyDescent="0.35">
      <c r="A2093">
        <v>624765</v>
      </c>
      <c r="B2093">
        <v>-6.8045999999999998</v>
      </c>
      <c r="C2093">
        <v>-1.8614999999999999</v>
      </c>
      <c r="D2093">
        <v>7.6817000000000002</v>
      </c>
      <c r="E2093">
        <v>5.5783999999999999E-3</v>
      </c>
      <c r="F2093">
        <v>3.3392999999999999E-2</v>
      </c>
      <c r="G2093" t="s">
        <v>4460</v>
      </c>
      <c r="H2093" t="s">
        <v>4461</v>
      </c>
    </row>
    <row r="2094" spans="1:8" x14ac:dyDescent="0.35">
      <c r="A2094">
        <v>116837</v>
      </c>
      <c r="B2094">
        <v>-6.8059000000000003</v>
      </c>
      <c r="C2094">
        <v>-0.62502999999999997</v>
      </c>
      <c r="D2094">
        <v>13.01</v>
      </c>
      <c r="E2094">
        <v>3.0976000000000002E-4</v>
      </c>
      <c r="F2094">
        <v>8.2173000000000003E-3</v>
      </c>
      <c r="G2094" t="s">
        <v>4462</v>
      </c>
      <c r="H2094" t="s">
        <v>4463</v>
      </c>
    </row>
    <row r="2095" spans="1:8" x14ac:dyDescent="0.35">
      <c r="A2095">
        <v>18166</v>
      </c>
      <c r="B2095">
        <v>-6.8064999999999998</v>
      </c>
      <c r="C2095">
        <v>-0.72484000000000004</v>
      </c>
      <c r="D2095">
        <v>7.7386999999999997</v>
      </c>
      <c r="E2095">
        <v>5.4050000000000001E-3</v>
      </c>
      <c r="F2095">
        <v>3.2898999999999998E-2</v>
      </c>
      <c r="G2095" t="s">
        <v>4464</v>
      </c>
      <c r="H2095" t="s">
        <v>4465</v>
      </c>
    </row>
    <row r="2096" spans="1:8" x14ac:dyDescent="0.35">
      <c r="A2096">
        <v>209186</v>
      </c>
      <c r="B2096">
        <v>-6.8066000000000004</v>
      </c>
      <c r="C2096">
        <v>0.71079000000000003</v>
      </c>
      <c r="D2096">
        <v>8.1393000000000004</v>
      </c>
      <c r="E2096">
        <v>4.3317E-3</v>
      </c>
      <c r="F2096">
        <v>2.9017999999999999E-2</v>
      </c>
      <c r="G2096" t="s">
        <v>4466</v>
      </c>
      <c r="H2096" t="s">
        <v>4467</v>
      </c>
    </row>
    <row r="2097" spans="1:8" x14ac:dyDescent="0.35">
      <c r="A2097">
        <v>16426</v>
      </c>
      <c r="B2097">
        <v>-6.8089000000000004</v>
      </c>
      <c r="C2097">
        <v>-1.8748</v>
      </c>
      <c r="D2097">
        <v>8.9318000000000008</v>
      </c>
      <c r="E2097">
        <v>2.8024999999999999E-3</v>
      </c>
      <c r="F2097">
        <v>2.2936999999999999E-2</v>
      </c>
      <c r="G2097" t="s">
        <v>4468</v>
      </c>
      <c r="H2097" t="s">
        <v>4469</v>
      </c>
    </row>
    <row r="2098" spans="1:8" x14ac:dyDescent="0.35">
      <c r="A2098">
        <v>15043</v>
      </c>
      <c r="B2098">
        <v>-6.8117000000000001</v>
      </c>
      <c r="C2098">
        <v>-0.73884000000000005</v>
      </c>
      <c r="D2098">
        <v>6.8152999999999997</v>
      </c>
      <c r="E2098">
        <v>9.0378000000000003E-3</v>
      </c>
      <c r="F2098">
        <v>4.3687999999999998E-2</v>
      </c>
      <c r="G2098" t="s">
        <v>4470</v>
      </c>
      <c r="H2098" t="s">
        <v>4471</v>
      </c>
    </row>
    <row r="2099" spans="1:8" x14ac:dyDescent="0.35">
      <c r="A2099">
        <v>14169</v>
      </c>
      <c r="B2099">
        <v>-6.8121999999999998</v>
      </c>
      <c r="C2099">
        <v>-1.8149</v>
      </c>
      <c r="D2099">
        <v>9.7478999999999996</v>
      </c>
      <c r="E2099">
        <v>1.7952000000000001E-3</v>
      </c>
      <c r="F2099">
        <v>1.8402000000000002E-2</v>
      </c>
      <c r="G2099" t="s">
        <v>4472</v>
      </c>
      <c r="H2099" t="s">
        <v>4473</v>
      </c>
    </row>
    <row r="2100" spans="1:8" x14ac:dyDescent="0.35">
      <c r="A2100">
        <v>432516</v>
      </c>
      <c r="B2100">
        <v>-6.8125</v>
      </c>
      <c r="C2100">
        <v>-0.76107000000000002</v>
      </c>
      <c r="D2100">
        <v>9.1141000000000005</v>
      </c>
      <c r="E2100">
        <v>2.5365000000000001E-3</v>
      </c>
      <c r="F2100">
        <v>2.1765E-2</v>
      </c>
      <c r="G2100" t="s">
        <v>4474</v>
      </c>
      <c r="H2100" t="s">
        <v>4475</v>
      </c>
    </row>
    <row r="2101" spans="1:8" x14ac:dyDescent="0.35">
      <c r="A2101">
        <v>67935</v>
      </c>
      <c r="B2101">
        <v>-6.8144</v>
      </c>
      <c r="C2101">
        <v>-9.3351000000000003E-2</v>
      </c>
      <c r="D2101">
        <v>10.128</v>
      </c>
      <c r="E2101">
        <v>1.4602E-3</v>
      </c>
      <c r="F2101">
        <v>1.6626999999999999E-2</v>
      </c>
      <c r="G2101" t="s">
        <v>4476</v>
      </c>
      <c r="H2101" t="s">
        <v>4477</v>
      </c>
    </row>
    <row r="2102" spans="1:8" x14ac:dyDescent="0.35">
      <c r="A2102">
        <v>329252</v>
      </c>
      <c r="B2102">
        <v>-6.8150000000000004</v>
      </c>
      <c r="C2102">
        <v>0.26301999999999998</v>
      </c>
      <c r="D2102">
        <v>9.0925999999999991</v>
      </c>
      <c r="E2102">
        <v>2.5665000000000002E-3</v>
      </c>
      <c r="F2102">
        <v>2.1888999999999999E-2</v>
      </c>
      <c r="G2102" t="s">
        <v>4478</v>
      </c>
      <c r="H2102" t="s">
        <v>4479</v>
      </c>
    </row>
    <row r="2103" spans="1:8" x14ac:dyDescent="0.35">
      <c r="A2103">
        <v>75753</v>
      </c>
      <c r="B2103">
        <v>-6.8166000000000002</v>
      </c>
      <c r="C2103">
        <v>-1.8131999999999999</v>
      </c>
      <c r="D2103">
        <v>8.9995999999999992</v>
      </c>
      <c r="E2103">
        <v>2.7005000000000002E-3</v>
      </c>
      <c r="F2103">
        <v>2.2447999999999999E-2</v>
      </c>
      <c r="G2103" t="s">
        <v>4480</v>
      </c>
      <c r="H2103" t="s">
        <v>4481</v>
      </c>
    </row>
    <row r="2104" spans="1:8" x14ac:dyDescent="0.35">
      <c r="A2104">
        <v>67928</v>
      </c>
      <c r="B2104">
        <v>-6.8170000000000002</v>
      </c>
      <c r="C2104">
        <v>-0.68472</v>
      </c>
      <c r="D2104">
        <v>10.552</v>
      </c>
      <c r="E2104">
        <v>1.1605000000000001E-3</v>
      </c>
      <c r="F2104">
        <v>1.4840000000000001E-2</v>
      </c>
      <c r="G2104" t="s">
        <v>4482</v>
      </c>
      <c r="H2104" t="s">
        <v>4483</v>
      </c>
    </row>
    <row r="2105" spans="1:8" x14ac:dyDescent="0.35">
      <c r="A2105">
        <v>399558</v>
      </c>
      <c r="B2105">
        <v>-6.8249000000000004</v>
      </c>
      <c r="C2105">
        <v>-0.69389000000000001</v>
      </c>
      <c r="D2105">
        <v>9.3341999999999992</v>
      </c>
      <c r="E2105">
        <v>2.2491E-3</v>
      </c>
      <c r="F2105">
        <v>2.0545999999999998E-2</v>
      </c>
      <c r="G2105" t="s">
        <v>4484</v>
      </c>
      <c r="H2105" t="s">
        <v>4485</v>
      </c>
    </row>
    <row r="2106" spans="1:8" x14ac:dyDescent="0.35">
      <c r="A2106">
        <v>67929</v>
      </c>
      <c r="B2106">
        <v>-6.8250999999999999</v>
      </c>
      <c r="C2106">
        <v>-1.8915</v>
      </c>
      <c r="D2106">
        <v>9.9328000000000003</v>
      </c>
      <c r="E2106">
        <v>1.6236E-3</v>
      </c>
      <c r="F2106">
        <v>1.7561E-2</v>
      </c>
      <c r="G2106" t="s">
        <v>4486</v>
      </c>
      <c r="H2106" t="s">
        <v>4487</v>
      </c>
    </row>
    <row r="2107" spans="1:8" x14ac:dyDescent="0.35">
      <c r="A2107">
        <v>105859</v>
      </c>
      <c r="B2107">
        <v>-6.827</v>
      </c>
      <c r="C2107">
        <v>-1.1135999999999999</v>
      </c>
      <c r="D2107">
        <v>13.007</v>
      </c>
      <c r="E2107">
        <v>3.1030000000000001E-4</v>
      </c>
      <c r="F2107">
        <v>8.2173000000000003E-3</v>
      </c>
      <c r="G2107" t="s">
        <v>4488</v>
      </c>
      <c r="H2107" t="s">
        <v>4489</v>
      </c>
    </row>
    <row r="2108" spans="1:8" x14ac:dyDescent="0.35">
      <c r="A2108">
        <v>64661</v>
      </c>
      <c r="B2108">
        <v>-6.8285999999999998</v>
      </c>
      <c r="C2108">
        <v>-1.8063</v>
      </c>
      <c r="D2108">
        <v>9.1087000000000007</v>
      </c>
      <c r="E2108">
        <v>2.5439999999999998E-3</v>
      </c>
      <c r="F2108">
        <v>2.1776E-2</v>
      </c>
      <c r="G2108" t="s">
        <v>4490</v>
      </c>
      <c r="H2108" t="s">
        <v>4491</v>
      </c>
    </row>
    <row r="2109" spans="1:8" x14ac:dyDescent="0.35">
      <c r="A2109">
        <v>73339</v>
      </c>
      <c r="B2109">
        <v>-6.8291000000000004</v>
      </c>
      <c r="C2109">
        <v>-1.7730999999999999</v>
      </c>
      <c r="D2109">
        <v>6.5603999999999996</v>
      </c>
      <c r="E2109">
        <v>1.0427000000000001E-2</v>
      </c>
      <c r="F2109">
        <v>4.7475999999999997E-2</v>
      </c>
      <c r="G2109" t="s">
        <v>4492</v>
      </c>
      <c r="H2109" t="s">
        <v>4493</v>
      </c>
    </row>
    <row r="2110" spans="1:8" x14ac:dyDescent="0.35">
      <c r="A2110">
        <v>244682</v>
      </c>
      <c r="B2110">
        <v>-6.8334999999999999</v>
      </c>
      <c r="C2110">
        <v>0.53951000000000005</v>
      </c>
      <c r="D2110">
        <v>8.4398999999999997</v>
      </c>
      <c r="E2110">
        <v>3.6708000000000001E-3</v>
      </c>
      <c r="F2110">
        <v>2.6544000000000002E-2</v>
      </c>
      <c r="G2110" t="s">
        <v>4494</v>
      </c>
      <c r="H2110" t="s">
        <v>4495</v>
      </c>
    </row>
    <row r="2111" spans="1:8" x14ac:dyDescent="0.35">
      <c r="A2111">
        <v>74424</v>
      </c>
      <c r="B2111">
        <v>-6.8342000000000001</v>
      </c>
      <c r="C2111">
        <v>-0.68752000000000002</v>
      </c>
      <c r="D2111">
        <v>6.8620999999999999</v>
      </c>
      <c r="E2111">
        <v>8.8044000000000004E-3</v>
      </c>
      <c r="F2111">
        <v>4.3015999999999999E-2</v>
      </c>
      <c r="G2111" t="s">
        <v>4496</v>
      </c>
      <c r="H2111" t="s">
        <v>4497</v>
      </c>
    </row>
    <row r="2112" spans="1:8" x14ac:dyDescent="0.35">
      <c r="A2112">
        <v>93887</v>
      </c>
      <c r="B2112">
        <v>-6.8349000000000002</v>
      </c>
      <c r="C2112">
        <v>-1.6251</v>
      </c>
      <c r="D2112">
        <v>14.125999999999999</v>
      </c>
      <c r="E2112">
        <v>1.7097E-4</v>
      </c>
      <c r="F2112">
        <v>6.0746000000000003E-3</v>
      </c>
      <c r="G2112" t="s">
        <v>4498</v>
      </c>
      <c r="H2112" t="s">
        <v>4499</v>
      </c>
    </row>
    <row r="2113" spans="1:8" x14ac:dyDescent="0.35">
      <c r="A2113">
        <v>71774</v>
      </c>
      <c r="B2113">
        <v>-6.8383000000000003</v>
      </c>
      <c r="C2113">
        <v>-1.8284</v>
      </c>
      <c r="D2113">
        <v>6.9852999999999996</v>
      </c>
      <c r="E2113">
        <v>8.2184000000000007E-3</v>
      </c>
      <c r="F2113">
        <v>4.1068E-2</v>
      </c>
      <c r="G2113" t="s">
        <v>4500</v>
      </c>
      <c r="H2113" t="s">
        <v>4501</v>
      </c>
    </row>
    <row r="2114" spans="1:8" x14ac:dyDescent="0.35">
      <c r="A2114">
        <v>100043213</v>
      </c>
      <c r="B2114">
        <v>-6.8403</v>
      </c>
      <c r="C2114">
        <v>-1.8211999999999999</v>
      </c>
      <c r="D2114">
        <v>7.6295000000000002</v>
      </c>
      <c r="E2114">
        <v>5.7421E-3</v>
      </c>
      <c r="F2114">
        <v>3.3813000000000003E-2</v>
      </c>
      <c r="G2114" t="s">
        <v>4502</v>
      </c>
      <c r="H2114" t="s">
        <v>4503</v>
      </c>
    </row>
    <row r="2115" spans="1:8" x14ac:dyDescent="0.35">
      <c r="A2115">
        <v>66557</v>
      </c>
      <c r="B2115">
        <v>-6.8446999999999996</v>
      </c>
      <c r="C2115">
        <v>-1.3458000000000001</v>
      </c>
      <c r="D2115">
        <v>6.8288000000000002</v>
      </c>
      <c r="E2115">
        <v>8.9698E-3</v>
      </c>
      <c r="F2115">
        <v>4.3507999999999998E-2</v>
      </c>
      <c r="G2115" t="s">
        <v>4504</v>
      </c>
      <c r="H2115" t="s">
        <v>4505</v>
      </c>
    </row>
    <row r="2116" spans="1:8" x14ac:dyDescent="0.35">
      <c r="A2116">
        <v>56216</v>
      </c>
      <c r="B2116">
        <v>-6.8464</v>
      </c>
      <c r="C2116">
        <v>-1.6606000000000001</v>
      </c>
      <c r="D2116">
        <v>7.9180000000000001</v>
      </c>
      <c r="E2116">
        <v>4.8947000000000001E-3</v>
      </c>
      <c r="F2116">
        <v>3.1064999999999999E-2</v>
      </c>
      <c r="G2116" t="s">
        <v>4506</v>
      </c>
      <c r="H2116" t="s">
        <v>4507</v>
      </c>
    </row>
    <row r="2117" spans="1:8" x14ac:dyDescent="0.35">
      <c r="A2117">
        <v>70363</v>
      </c>
      <c r="B2117">
        <v>-6.8465999999999996</v>
      </c>
      <c r="C2117">
        <v>0.34691</v>
      </c>
      <c r="D2117">
        <v>8.2684999999999995</v>
      </c>
      <c r="E2117">
        <v>4.0339E-3</v>
      </c>
      <c r="F2117">
        <v>2.7911999999999999E-2</v>
      </c>
      <c r="G2117" t="s">
        <v>4508</v>
      </c>
      <c r="H2117" t="s">
        <v>4509</v>
      </c>
    </row>
    <row r="2118" spans="1:8" x14ac:dyDescent="0.35">
      <c r="A2118">
        <v>230735</v>
      </c>
      <c r="B2118">
        <v>-6.8571</v>
      </c>
      <c r="C2118">
        <v>-9.8175999999999999E-2</v>
      </c>
      <c r="D2118">
        <v>7.0494000000000003</v>
      </c>
      <c r="E2118">
        <v>7.9293999999999996E-3</v>
      </c>
      <c r="F2118">
        <v>4.0188000000000001E-2</v>
      </c>
      <c r="G2118" t="s">
        <v>4510</v>
      </c>
      <c r="H2118" t="s">
        <v>4511</v>
      </c>
    </row>
    <row r="2119" spans="1:8" x14ac:dyDescent="0.35">
      <c r="A2119">
        <v>18552</v>
      </c>
      <c r="B2119">
        <v>-6.86</v>
      </c>
      <c r="C2119">
        <v>0.97075</v>
      </c>
      <c r="D2119">
        <v>10.999000000000001</v>
      </c>
      <c r="E2119">
        <v>9.1138000000000005E-4</v>
      </c>
      <c r="F2119">
        <v>1.3317000000000001E-2</v>
      </c>
      <c r="G2119" t="s">
        <v>4512</v>
      </c>
      <c r="H2119" t="s">
        <v>4513</v>
      </c>
    </row>
    <row r="2120" spans="1:8" x14ac:dyDescent="0.35">
      <c r="A2120">
        <v>207920</v>
      </c>
      <c r="B2120">
        <v>-6.8605999999999998</v>
      </c>
      <c r="C2120">
        <v>-1.4009</v>
      </c>
      <c r="D2120">
        <v>8.7872000000000003</v>
      </c>
      <c r="E2120">
        <v>3.0335000000000002E-3</v>
      </c>
      <c r="F2120">
        <v>2.3961E-2</v>
      </c>
      <c r="G2120" t="s">
        <v>4514</v>
      </c>
      <c r="H2120" t="s">
        <v>4515</v>
      </c>
    </row>
    <row r="2121" spans="1:8" x14ac:dyDescent="0.35">
      <c r="A2121">
        <v>67981</v>
      </c>
      <c r="B2121">
        <v>-6.8613</v>
      </c>
      <c r="C2121">
        <v>6.4390000000000003E-2</v>
      </c>
      <c r="D2121">
        <v>9.6982999999999997</v>
      </c>
      <c r="E2121">
        <v>1.8443999999999999E-3</v>
      </c>
      <c r="F2121">
        <v>1.8565000000000002E-2</v>
      </c>
      <c r="G2121" t="s">
        <v>4516</v>
      </c>
      <c r="H2121" t="s">
        <v>4517</v>
      </c>
    </row>
    <row r="2122" spans="1:8" x14ac:dyDescent="0.35">
      <c r="A2122">
        <v>239283</v>
      </c>
      <c r="B2122">
        <v>-6.8625999999999996</v>
      </c>
      <c r="C2122">
        <v>-0.1973</v>
      </c>
      <c r="D2122">
        <v>10.896000000000001</v>
      </c>
      <c r="E2122">
        <v>9.6367000000000002E-4</v>
      </c>
      <c r="F2122">
        <v>1.3684E-2</v>
      </c>
      <c r="G2122" t="s">
        <v>4518</v>
      </c>
      <c r="H2122" t="s">
        <v>4519</v>
      </c>
    </row>
    <row r="2123" spans="1:8" x14ac:dyDescent="0.35">
      <c r="A2123">
        <v>19288</v>
      </c>
      <c r="B2123">
        <v>-6.8663999999999996</v>
      </c>
      <c r="C2123">
        <v>-9.6267000000000005E-2</v>
      </c>
      <c r="D2123">
        <v>7.5076000000000001</v>
      </c>
      <c r="E2123">
        <v>6.1440000000000002E-3</v>
      </c>
      <c r="F2123">
        <v>3.4797000000000002E-2</v>
      </c>
      <c r="G2123" t="s">
        <v>4520</v>
      </c>
      <c r="H2123" t="s">
        <v>4521</v>
      </c>
    </row>
    <row r="2124" spans="1:8" x14ac:dyDescent="0.35">
      <c r="A2124">
        <v>70060</v>
      </c>
      <c r="B2124">
        <v>-6.8686999999999996</v>
      </c>
      <c r="C2124">
        <v>1.3221000000000001</v>
      </c>
      <c r="D2124">
        <v>8.2323000000000004</v>
      </c>
      <c r="E2124">
        <v>4.1151E-3</v>
      </c>
      <c r="F2124">
        <v>2.8197E-2</v>
      </c>
      <c r="G2124" t="s">
        <v>4522</v>
      </c>
      <c r="H2124" t="s">
        <v>4523</v>
      </c>
    </row>
    <row r="2125" spans="1:8" x14ac:dyDescent="0.35">
      <c r="A2125">
        <v>21679</v>
      </c>
      <c r="B2125">
        <v>-6.8695000000000004</v>
      </c>
      <c r="C2125">
        <v>-1.8644000000000001</v>
      </c>
      <c r="D2125">
        <v>9.6826000000000008</v>
      </c>
      <c r="E2125">
        <v>1.8602E-3</v>
      </c>
      <c r="F2125">
        <v>1.8596999999999999E-2</v>
      </c>
      <c r="G2125" t="s">
        <v>4524</v>
      </c>
      <c r="H2125" t="s">
        <v>4525</v>
      </c>
    </row>
    <row r="2126" spans="1:8" x14ac:dyDescent="0.35">
      <c r="A2126">
        <v>20387</v>
      </c>
      <c r="B2126">
        <v>-6.87</v>
      </c>
      <c r="C2126">
        <v>-0.54159000000000002</v>
      </c>
      <c r="D2126">
        <v>10.957000000000001</v>
      </c>
      <c r="E2126">
        <v>9.3236999999999997E-4</v>
      </c>
      <c r="F2126">
        <v>1.3483999999999999E-2</v>
      </c>
      <c r="G2126" t="s">
        <v>4526</v>
      </c>
      <c r="H2126" t="s">
        <v>4527</v>
      </c>
    </row>
    <row r="2127" spans="1:8" x14ac:dyDescent="0.35">
      <c r="A2127">
        <v>268902</v>
      </c>
      <c r="B2127">
        <v>-6.8760000000000003</v>
      </c>
      <c r="C2127">
        <v>0.10086000000000001</v>
      </c>
      <c r="D2127">
        <v>14.574999999999999</v>
      </c>
      <c r="E2127">
        <v>1.3468E-4</v>
      </c>
      <c r="F2127">
        <v>5.3249999999999999E-3</v>
      </c>
      <c r="G2127" t="s">
        <v>4528</v>
      </c>
      <c r="H2127" t="s">
        <v>4529</v>
      </c>
    </row>
    <row r="2128" spans="1:8" x14ac:dyDescent="0.35">
      <c r="A2128">
        <v>15460</v>
      </c>
      <c r="B2128">
        <v>-6.8769</v>
      </c>
      <c r="C2128">
        <v>-0.60316999999999998</v>
      </c>
      <c r="D2128">
        <v>7.3916000000000004</v>
      </c>
      <c r="E2128">
        <v>6.5529000000000004E-3</v>
      </c>
      <c r="F2128">
        <v>3.6083999999999998E-2</v>
      </c>
      <c r="G2128" t="s">
        <v>4530</v>
      </c>
      <c r="H2128" t="s">
        <v>4531</v>
      </c>
    </row>
    <row r="2129" spans="1:8" x14ac:dyDescent="0.35">
      <c r="A2129">
        <v>99586</v>
      </c>
      <c r="B2129">
        <v>-6.88</v>
      </c>
      <c r="C2129">
        <v>0.24029</v>
      </c>
      <c r="D2129">
        <v>9.5753000000000004</v>
      </c>
      <c r="E2129">
        <v>1.9721000000000001E-3</v>
      </c>
      <c r="F2129">
        <v>1.9050999999999998E-2</v>
      </c>
      <c r="G2129" t="s">
        <v>4532</v>
      </c>
      <c r="H2129" t="s">
        <v>4533</v>
      </c>
    </row>
    <row r="2130" spans="1:8" x14ac:dyDescent="0.35">
      <c r="A2130">
        <v>14311</v>
      </c>
      <c r="B2130">
        <v>-6.8802000000000003</v>
      </c>
      <c r="C2130">
        <v>-0.20929</v>
      </c>
      <c r="D2130">
        <v>7.165</v>
      </c>
      <c r="E2130">
        <v>7.4339999999999996E-3</v>
      </c>
      <c r="F2130">
        <v>3.8835000000000001E-2</v>
      </c>
      <c r="G2130" t="s">
        <v>4534</v>
      </c>
      <c r="H2130" t="s">
        <v>4535</v>
      </c>
    </row>
    <row r="2131" spans="1:8" x14ac:dyDescent="0.35">
      <c r="A2131">
        <v>12939</v>
      </c>
      <c r="B2131">
        <v>-6.8803999999999998</v>
      </c>
      <c r="C2131">
        <v>-1.7229000000000001</v>
      </c>
      <c r="D2131">
        <v>11.249000000000001</v>
      </c>
      <c r="E2131">
        <v>7.9652E-4</v>
      </c>
      <c r="F2131">
        <v>1.2408000000000001E-2</v>
      </c>
      <c r="G2131" t="s">
        <v>4536</v>
      </c>
      <c r="H2131" t="s">
        <v>4537</v>
      </c>
    </row>
    <row r="2132" spans="1:8" x14ac:dyDescent="0.35">
      <c r="A2132">
        <v>26887</v>
      </c>
      <c r="B2132">
        <v>-6.8834</v>
      </c>
      <c r="C2132">
        <v>-0.55791999999999997</v>
      </c>
      <c r="D2132">
        <v>6.7641</v>
      </c>
      <c r="E2132">
        <v>9.3010000000000002E-3</v>
      </c>
      <c r="F2132">
        <v>4.4472999999999999E-2</v>
      </c>
      <c r="G2132" t="s">
        <v>4538</v>
      </c>
      <c r="H2132" t="s">
        <v>4539</v>
      </c>
    </row>
    <row r="2133" spans="1:8" x14ac:dyDescent="0.35">
      <c r="A2133">
        <v>16666</v>
      </c>
      <c r="B2133">
        <v>-6.8846999999999996</v>
      </c>
      <c r="C2133">
        <v>-1.8476999999999999</v>
      </c>
      <c r="D2133">
        <v>9.0545000000000009</v>
      </c>
      <c r="E2133">
        <v>2.6205E-3</v>
      </c>
      <c r="F2133">
        <v>2.2093000000000002E-2</v>
      </c>
      <c r="G2133" t="s">
        <v>4540</v>
      </c>
      <c r="H2133" t="s">
        <v>4541</v>
      </c>
    </row>
    <row r="2134" spans="1:8" x14ac:dyDescent="0.35">
      <c r="A2134">
        <v>237523</v>
      </c>
      <c r="B2134">
        <v>-6.8861999999999997</v>
      </c>
      <c r="C2134">
        <v>9.3701999999999994E-2</v>
      </c>
      <c r="D2134">
        <v>8.0998999999999999</v>
      </c>
      <c r="E2134">
        <v>4.4267000000000004E-3</v>
      </c>
      <c r="F2134">
        <v>2.9267000000000001E-2</v>
      </c>
      <c r="G2134" t="s">
        <v>4542</v>
      </c>
      <c r="H2134" t="s">
        <v>4543</v>
      </c>
    </row>
    <row r="2135" spans="1:8" x14ac:dyDescent="0.35">
      <c r="A2135">
        <v>626359</v>
      </c>
      <c r="B2135">
        <v>-6.8871000000000002</v>
      </c>
      <c r="C2135">
        <v>-1.5309999999999999</v>
      </c>
      <c r="D2135">
        <v>8.5856999999999992</v>
      </c>
      <c r="E2135">
        <v>3.3882000000000001E-3</v>
      </c>
      <c r="F2135">
        <v>2.5412000000000001E-2</v>
      </c>
      <c r="G2135" t="s">
        <v>4544</v>
      </c>
      <c r="H2135" t="s">
        <v>4545</v>
      </c>
    </row>
    <row r="2136" spans="1:8" x14ac:dyDescent="0.35">
      <c r="A2136">
        <v>380702</v>
      </c>
      <c r="B2136">
        <v>-6.8875000000000002</v>
      </c>
      <c r="C2136">
        <v>-1.7433000000000001</v>
      </c>
      <c r="D2136">
        <v>7.9558</v>
      </c>
      <c r="E2136">
        <v>4.7935E-3</v>
      </c>
      <c r="F2136">
        <v>3.0601E-2</v>
      </c>
      <c r="G2136" t="s">
        <v>4546</v>
      </c>
      <c r="H2136" t="s">
        <v>4547</v>
      </c>
    </row>
    <row r="2137" spans="1:8" x14ac:dyDescent="0.35">
      <c r="A2137">
        <v>74517</v>
      </c>
      <c r="B2137">
        <v>-6.8905000000000003</v>
      </c>
      <c r="C2137">
        <v>3.0689999999999999E-2</v>
      </c>
      <c r="D2137">
        <v>9.5984999999999996</v>
      </c>
      <c r="E2137">
        <v>1.9474E-3</v>
      </c>
      <c r="F2137">
        <v>1.8995999999999999E-2</v>
      </c>
      <c r="G2137" t="s">
        <v>4548</v>
      </c>
      <c r="H2137" t="s">
        <v>4549</v>
      </c>
    </row>
    <row r="2138" spans="1:8" x14ac:dyDescent="0.35">
      <c r="A2138">
        <v>20494</v>
      </c>
      <c r="B2138">
        <v>-6.8914999999999997</v>
      </c>
      <c r="C2138">
        <v>-1.6919</v>
      </c>
      <c r="D2138">
        <v>6.7881</v>
      </c>
      <c r="E2138">
        <v>9.1766E-3</v>
      </c>
      <c r="F2138">
        <v>4.4087000000000001E-2</v>
      </c>
      <c r="G2138" t="s">
        <v>4550</v>
      </c>
      <c r="H2138" t="s">
        <v>4551</v>
      </c>
    </row>
    <row r="2139" spans="1:8" x14ac:dyDescent="0.35">
      <c r="A2139">
        <v>238328</v>
      </c>
      <c r="B2139">
        <v>-6.8920000000000003</v>
      </c>
      <c r="C2139">
        <v>0.84330000000000005</v>
      </c>
      <c r="D2139">
        <v>10.592000000000001</v>
      </c>
      <c r="E2139">
        <v>1.1355E-3</v>
      </c>
      <c r="F2139">
        <v>1.4777E-2</v>
      </c>
      <c r="G2139" t="s">
        <v>4552</v>
      </c>
      <c r="H2139" t="s">
        <v>4553</v>
      </c>
    </row>
    <row r="2140" spans="1:8" x14ac:dyDescent="0.35">
      <c r="A2140">
        <v>140476</v>
      </c>
      <c r="B2140">
        <v>-6.8929</v>
      </c>
      <c r="C2140">
        <v>1.1151</v>
      </c>
      <c r="D2140">
        <v>8.3076000000000008</v>
      </c>
      <c r="E2140">
        <v>3.9478999999999998E-3</v>
      </c>
      <c r="F2140">
        <v>2.7573E-2</v>
      </c>
      <c r="G2140" t="s">
        <v>4554</v>
      </c>
      <c r="H2140" t="s">
        <v>4555</v>
      </c>
    </row>
    <row r="2141" spans="1:8" x14ac:dyDescent="0.35">
      <c r="A2141">
        <v>212516</v>
      </c>
      <c r="B2141">
        <v>-6.8929999999999998</v>
      </c>
      <c r="C2141">
        <v>0.19495000000000001</v>
      </c>
      <c r="D2141">
        <v>8.3367000000000004</v>
      </c>
      <c r="E2141">
        <v>3.8850999999999998E-3</v>
      </c>
      <c r="F2141">
        <v>2.7351E-2</v>
      </c>
      <c r="G2141" t="s">
        <v>4556</v>
      </c>
      <c r="H2141" t="s">
        <v>4557</v>
      </c>
    </row>
    <row r="2142" spans="1:8" x14ac:dyDescent="0.35">
      <c r="A2142">
        <v>72432</v>
      </c>
      <c r="B2142">
        <v>-6.8960999999999997</v>
      </c>
      <c r="C2142">
        <v>2.2613000000000001E-2</v>
      </c>
      <c r="D2142">
        <v>11.888999999999999</v>
      </c>
      <c r="E2142">
        <v>5.6479999999999996E-4</v>
      </c>
      <c r="F2142">
        <v>1.0876E-2</v>
      </c>
      <c r="G2142" t="s">
        <v>4558</v>
      </c>
      <c r="H2142" t="s">
        <v>4559</v>
      </c>
    </row>
    <row r="2143" spans="1:8" x14ac:dyDescent="0.35">
      <c r="A2143">
        <v>545207</v>
      </c>
      <c r="B2143">
        <v>-6.8964999999999996</v>
      </c>
      <c r="C2143">
        <v>-1.7246999999999999</v>
      </c>
      <c r="D2143">
        <v>6.8802000000000003</v>
      </c>
      <c r="E2143">
        <v>8.7154999999999993E-3</v>
      </c>
      <c r="F2143">
        <v>4.2762000000000001E-2</v>
      </c>
      <c r="G2143" t="s">
        <v>4560</v>
      </c>
      <c r="H2143" t="s">
        <v>4561</v>
      </c>
    </row>
    <row r="2144" spans="1:8" x14ac:dyDescent="0.35">
      <c r="A2144">
        <v>16510</v>
      </c>
      <c r="B2144">
        <v>-6.8986000000000001</v>
      </c>
      <c r="C2144">
        <v>-0.77788000000000002</v>
      </c>
      <c r="D2144">
        <v>8.7273999999999994</v>
      </c>
      <c r="E2144">
        <v>3.1346999999999998E-3</v>
      </c>
      <c r="F2144">
        <v>2.4417999999999999E-2</v>
      </c>
      <c r="G2144" t="s">
        <v>4562</v>
      </c>
      <c r="H2144" t="s">
        <v>4563</v>
      </c>
    </row>
    <row r="2145" spans="1:8" x14ac:dyDescent="0.35">
      <c r="A2145">
        <v>66353</v>
      </c>
      <c r="B2145">
        <v>-6.8992000000000004</v>
      </c>
      <c r="C2145">
        <v>-0.58796000000000004</v>
      </c>
      <c r="D2145">
        <v>8.1968999999999994</v>
      </c>
      <c r="E2145">
        <v>4.1961999999999998E-3</v>
      </c>
      <c r="F2145">
        <v>2.8531000000000001E-2</v>
      </c>
      <c r="G2145" t="s">
        <v>4564</v>
      </c>
      <c r="H2145" t="s">
        <v>4565</v>
      </c>
    </row>
    <row r="2146" spans="1:8" x14ac:dyDescent="0.35">
      <c r="A2146">
        <v>16678</v>
      </c>
      <c r="B2146">
        <v>-6.9019000000000004</v>
      </c>
      <c r="C2146">
        <v>-1.7762</v>
      </c>
      <c r="D2146">
        <v>11.989000000000001</v>
      </c>
      <c r="E2146">
        <v>5.3525000000000003E-4</v>
      </c>
      <c r="F2146">
        <v>1.0611000000000001E-2</v>
      </c>
      <c r="G2146" t="s">
        <v>4566</v>
      </c>
      <c r="H2146" t="s">
        <v>4567</v>
      </c>
    </row>
    <row r="2147" spans="1:8" x14ac:dyDescent="0.35">
      <c r="A2147">
        <v>74129</v>
      </c>
      <c r="B2147">
        <v>-6.9024999999999999</v>
      </c>
      <c r="C2147">
        <v>-1.8369</v>
      </c>
      <c r="D2147">
        <v>8.0907999999999998</v>
      </c>
      <c r="E2147">
        <v>4.4491000000000001E-3</v>
      </c>
      <c r="F2147">
        <v>2.9315999999999998E-2</v>
      </c>
      <c r="G2147" t="s">
        <v>4568</v>
      </c>
      <c r="H2147" t="s">
        <v>4569</v>
      </c>
    </row>
    <row r="2148" spans="1:8" x14ac:dyDescent="0.35">
      <c r="A2148">
        <v>58865</v>
      </c>
      <c r="B2148">
        <v>-6.9050000000000002</v>
      </c>
      <c r="C2148">
        <v>-1.8198000000000001</v>
      </c>
      <c r="D2148">
        <v>10.162000000000001</v>
      </c>
      <c r="E2148">
        <v>1.4333E-3</v>
      </c>
      <c r="F2148">
        <v>1.6490999999999999E-2</v>
      </c>
      <c r="G2148" t="s">
        <v>4570</v>
      </c>
      <c r="H2148" t="s">
        <v>4571</v>
      </c>
    </row>
    <row r="2149" spans="1:8" x14ac:dyDescent="0.35">
      <c r="A2149">
        <v>17932</v>
      </c>
      <c r="B2149">
        <v>-6.9073000000000002</v>
      </c>
      <c r="C2149">
        <v>-0.64519000000000004</v>
      </c>
      <c r="D2149">
        <v>11.79</v>
      </c>
      <c r="E2149">
        <v>5.9542999999999998E-4</v>
      </c>
      <c r="F2149">
        <v>1.1044E-2</v>
      </c>
      <c r="G2149" t="s">
        <v>4572</v>
      </c>
      <c r="H2149" t="s">
        <v>4573</v>
      </c>
    </row>
    <row r="2150" spans="1:8" x14ac:dyDescent="0.35">
      <c r="A2150">
        <v>239530</v>
      </c>
      <c r="B2150">
        <v>-6.9078999999999997</v>
      </c>
      <c r="C2150">
        <v>-1.8351999999999999</v>
      </c>
      <c r="D2150">
        <v>8.2881</v>
      </c>
      <c r="E2150">
        <v>3.9906000000000004E-3</v>
      </c>
      <c r="F2150">
        <v>2.7733000000000001E-2</v>
      </c>
      <c r="G2150" t="s">
        <v>4574</v>
      </c>
      <c r="H2150" t="s">
        <v>4575</v>
      </c>
    </row>
    <row r="2151" spans="1:8" x14ac:dyDescent="0.35">
      <c r="A2151">
        <v>272636</v>
      </c>
      <c r="B2151">
        <v>-6.9103000000000003</v>
      </c>
      <c r="C2151">
        <v>0.46538000000000002</v>
      </c>
      <c r="D2151">
        <v>8.6353000000000009</v>
      </c>
      <c r="E2151">
        <v>3.2970999999999999E-3</v>
      </c>
      <c r="F2151">
        <v>2.5007000000000001E-2</v>
      </c>
      <c r="G2151" t="s">
        <v>4576</v>
      </c>
      <c r="H2151" t="s">
        <v>4577</v>
      </c>
    </row>
    <row r="2152" spans="1:8" x14ac:dyDescent="0.35">
      <c r="A2152">
        <v>74726</v>
      </c>
      <c r="B2152">
        <v>-6.9112999999999998</v>
      </c>
      <c r="C2152">
        <v>-1.6047</v>
      </c>
      <c r="D2152">
        <v>6.9946000000000002</v>
      </c>
      <c r="E2152">
        <v>8.1755000000000005E-3</v>
      </c>
      <c r="F2152">
        <v>4.095E-2</v>
      </c>
      <c r="G2152" t="s">
        <v>4578</v>
      </c>
      <c r="H2152" t="s">
        <v>4579</v>
      </c>
    </row>
    <row r="2153" spans="1:8" x14ac:dyDescent="0.35">
      <c r="A2153">
        <v>56835</v>
      </c>
      <c r="B2153">
        <v>-6.9131</v>
      </c>
      <c r="C2153">
        <v>-1.8073999999999999</v>
      </c>
      <c r="D2153">
        <v>10.891</v>
      </c>
      <c r="E2153">
        <v>9.6652999999999995E-4</v>
      </c>
      <c r="F2153">
        <v>1.3710999999999999E-2</v>
      </c>
      <c r="G2153" t="s">
        <v>4580</v>
      </c>
      <c r="H2153" t="s">
        <v>4581</v>
      </c>
    </row>
    <row r="2154" spans="1:8" x14ac:dyDescent="0.35">
      <c r="A2154">
        <v>77015</v>
      </c>
      <c r="B2154">
        <v>-6.9134000000000002</v>
      </c>
      <c r="C2154">
        <v>0.79595000000000005</v>
      </c>
      <c r="D2154">
        <v>7.9305000000000003</v>
      </c>
      <c r="E2154">
        <v>4.8606999999999999E-3</v>
      </c>
      <c r="F2154">
        <v>3.0904999999999998E-2</v>
      </c>
      <c r="G2154" t="s">
        <v>4582</v>
      </c>
      <c r="H2154" t="s">
        <v>4583</v>
      </c>
    </row>
    <row r="2155" spans="1:8" x14ac:dyDescent="0.35">
      <c r="A2155">
        <v>15571</v>
      </c>
      <c r="B2155">
        <v>-6.9149000000000003</v>
      </c>
      <c r="C2155">
        <v>0.26951000000000003</v>
      </c>
      <c r="D2155">
        <v>12.153</v>
      </c>
      <c r="E2155">
        <v>4.9012999999999997E-4</v>
      </c>
      <c r="F2155">
        <v>1.0187E-2</v>
      </c>
      <c r="G2155" t="s">
        <v>4584</v>
      </c>
      <c r="H2155" t="s">
        <v>4585</v>
      </c>
    </row>
    <row r="2156" spans="1:8" x14ac:dyDescent="0.35">
      <c r="A2156">
        <v>27413</v>
      </c>
      <c r="B2156">
        <v>-6.9149000000000003</v>
      </c>
      <c r="C2156">
        <v>-0.36271999999999999</v>
      </c>
      <c r="D2156">
        <v>9.5069999999999997</v>
      </c>
      <c r="E2156">
        <v>2.0468999999999999E-3</v>
      </c>
      <c r="F2156">
        <v>1.9469E-2</v>
      </c>
      <c r="G2156" t="s">
        <v>4586</v>
      </c>
      <c r="H2156" t="s">
        <v>4587</v>
      </c>
    </row>
    <row r="2157" spans="1:8" x14ac:dyDescent="0.35">
      <c r="A2157">
        <v>68764</v>
      </c>
      <c r="B2157">
        <v>-6.9208999999999996</v>
      </c>
      <c r="C2157">
        <v>-0.62783</v>
      </c>
      <c r="D2157">
        <v>11.316000000000001</v>
      </c>
      <c r="E2157">
        <v>7.6849999999999998E-4</v>
      </c>
      <c r="F2157">
        <v>1.2182999999999999E-2</v>
      </c>
      <c r="G2157" t="s">
        <v>4588</v>
      </c>
      <c r="H2157" t="s">
        <v>4589</v>
      </c>
    </row>
    <row r="2158" spans="1:8" x14ac:dyDescent="0.35">
      <c r="A2158">
        <v>258573</v>
      </c>
      <c r="B2158">
        <v>-6.9227999999999996</v>
      </c>
      <c r="C2158">
        <v>-0.77078000000000002</v>
      </c>
      <c r="D2158">
        <v>7.8231999999999999</v>
      </c>
      <c r="E2158">
        <v>5.1580000000000003E-3</v>
      </c>
      <c r="F2158">
        <v>3.2055E-2</v>
      </c>
      <c r="G2158" t="s">
        <v>4590</v>
      </c>
      <c r="H2158" t="s">
        <v>4591</v>
      </c>
    </row>
    <row r="2159" spans="1:8" x14ac:dyDescent="0.35">
      <c r="A2159">
        <v>211739</v>
      </c>
      <c r="B2159">
        <v>-6.9241000000000001</v>
      </c>
      <c r="C2159">
        <v>-0.60909999999999997</v>
      </c>
      <c r="D2159">
        <v>13.185</v>
      </c>
      <c r="E2159">
        <v>2.8224000000000001E-4</v>
      </c>
      <c r="F2159">
        <v>7.8423E-3</v>
      </c>
      <c r="G2159" t="s">
        <v>4592</v>
      </c>
      <c r="H2159" t="s">
        <v>4593</v>
      </c>
    </row>
    <row r="2160" spans="1:8" x14ac:dyDescent="0.35">
      <c r="A2160">
        <v>83691</v>
      </c>
      <c r="B2160">
        <v>-6.9242999999999997</v>
      </c>
      <c r="C2160">
        <v>-1.6473</v>
      </c>
      <c r="D2160">
        <v>7.1607000000000003</v>
      </c>
      <c r="E2160">
        <v>7.4516000000000001E-3</v>
      </c>
      <c r="F2160">
        <v>3.8869000000000001E-2</v>
      </c>
      <c r="G2160" t="s">
        <v>4594</v>
      </c>
      <c r="H2160" t="s">
        <v>4595</v>
      </c>
    </row>
    <row r="2161" spans="1:8" x14ac:dyDescent="0.35">
      <c r="A2161">
        <v>194597</v>
      </c>
      <c r="B2161">
        <v>-6.9244000000000003</v>
      </c>
      <c r="C2161">
        <v>-1.7497</v>
      </c>
      <c r="D2161">
        <v>8.6606000000000005</v>
      </c>
      <c r="E2161">
        <v>3.2517000000000002E-3</v>
      </c>
      <c r="F2161">
        <v>2.4795999999999999E-2</v>
      </c>
      <c r="G2161" t="s">
        <v>4596</v>
      </c>
      <c r="H2161" t="s">
        <v>4597</v>
      </c>
    </row>
    <row r="2162" spans="1:8" x14ac:dyDescent="0.35">
      <c r="A2162">
        <v>224055</v>
      </c>
      <c r="B2162">
        <v>-6.9250999999999996</v>
      </c>
      <c r="C2162">
        <v>-1.7435</v>
      </c>
      <c r="D2162">
        <v>11.000999999999999</v>
      </c>
      <c r="E2162">
        <v>9.1058000000000003E-4</v>
      </c>
      <c r="F2162">
        <v>1.3317000000000001E-2</v>
      </c>
      <c r="G2162" t="s">
        <v>4598</v>
      </c>
      <c r="H2162" t="s">
        <v>4599</v>
      </c>
    </row>
    <row r="2163" spans="1:8" x14ac:dyDescent="0.35">
      <c r="A2163">
        <v>71601</v>
      </c>
      <c r="B2163">
        <v>-6.9263000000000003</v>
      </c>
      <c r="C2163">
        <v>-1.5698000000000001</v>
      </c>
      <c r="D2163">
        <v>7.3739999999999997</v>
      </c>
      <c r="E2163">
        <v>6.6172000000000002E-3</v>
      </c>
      <c r="F2163">
        <v>3.6273E-2</v>
      </c>
      <c r="G2163" t="s">
        <v>4600</v>
      </c>
      <c r="H2163" t="s">
        <v>4601</v>
      </c>
    </row>
    <row r="2164" spans="1:8" x14ac:dyDescent="0.35">
      <c r="A2164">
        <v>13090</v>
      </c>
      <c r="B2164">
        <v>-6.9264999999999999</v>
      </c>
      <c r="C2164">
        <v>1.8825999999999999E-2</v>
      </c>
      <c r="D2164">
        <v>9.8651999999999997</v>
      </c>
      <c r="E2164">
        <v>1.6844E-3</v>
      </c>
      <c r="F2164">
        <v>1.7822000000000001E-2</v>
      </c>
      <c r="G2164" t="s">
        <v>4602</v>
      </c>
      <c r="H2164" t="s">
        <v>4603</v>
      </c>
    </row>
    <row r="2165" spans="1:8" x14ac:dyDescent="0.35">
      <c r="A2165">
        <v>17392</v>
      </c>
      <c r="B2165">
        <v>-6.9287999999999998</v>
      </c>
      <c r="C2165">
        <v>-1.6930000000000001</v>
      </c>
      <c r="D2165">
        <v>14.391999999999999</v>
      </c>
      <c r="E2165">
        <v>1.4846E-4</v>
      </c>
      <c r="F2165">
        <v>5.5886E-3</v>
      </c>
      <c r="G2165" t="s">
        <v>4604</v>
      </c>
      <c r="H2165" t="s">
        <v>4605</v>
      </c>
    </row>
    <row r="2166" spans="1:8" x14ac:dyDescent="0.35">
      <c r="A2166">
        <v>20450</v>
      </c>
      <c r="B2166">
        <v>-6.9314999999999998</v>
      </c>
      <c r="C2166">
        <v>-0.48998999999999998</v>
      </c>
      <c r="D2166">
        <v>10.084</v>
      </c>
      <c r="E2166">
        <v>1.4955000000000001E-3</v>
      </c>
      <c r="F2166">
        <v>1.6794E-2</v>
      </c>
      <c r="G2166" t="s">
        <v>4606</v>
      </c>
      <c r="H2166" t="s">
        <v>4607</v>
      </c>
    </row>
    <row r="2167" spans="1:8" x14ac:dyDescent="0.35">
      <c r="A2167">
        <v>381759</v>
      </c>
      <c r="B2167">
        <v>-6.9325999999999999</v>
      </c>
      <c r="C2167">
        <v>-1.6924999999999999</v>
      </c>
      <c r="D2167">
        <v>10.372</v>
      </c>
      <c r="E2167">
        <v>1.2791E-3</v>
      </c>
      <c r="F2167">
        <v>1.5464E-2</v>
      </c>
      <c r="G2167" t="s">
        <v>4608</v>
      </c>
      <c r="H2167" t="s">
        <v>4609</v>
      </c>
    </row>
    <row r="2168" spans="1:8" x14ac:dyDescent="0.35">
      <c r="A2168">
        <v>14181</v>
      </c>
      <c r="B2168">
        <v>-6.9325999999999999</v>
      </c>
      <c r="C2168">
        <v>-0.68315999999999999</v>
      </c>
      <c r="D2168">
        <v>7.8209</v>
      </c>
      <c r="E2168">
        <v>5.1646000000000001E-3</v>
      </c>
      <c r="F2168">
        <v>3.2057000000000002E-2</v>
      </c>
      <c r="G2168" t="s">
        <v>4610</v>
      </c>
      <c r="H2168" t="s">
        <v>4611</v>
      </c>
    </row>
    <row r="2169" spans="1:8" x14ac:dyDescent="0.35">
      <c r="A2169">
        <v>18126</v>
      </c>
      <c r="B2169">
        <v>-6.9343000000000004</v>
      </c>
      <c r="C2169">
        <v>-0.55035999999999996</v>
      </c>
      <c r="D2169">
        <v>8.2639999999999993</v>
      </c>
      <c r="E2169">
        <v>4.0439999999999999E-3</v>
      </c>
      <c r="F2169">
        <v>2.7917999999999998E-2</v>
      </c>
      <c r="G2169" t="s">
        <v>4612</v>
      </c>
      <c r="H2169" t="s">
        <v>4613</v>
      </c>
    </row>
    <row r="2170" spans="1:8" x14ac:dyDescent="0.35">
      <c r="A2170">
        <v>66747</v>
      </c>
      <c r="B2170">
        <v>-6.9371</v>
      </c>
      <c r="C2170">
        <v>-1.7089000000000001</v>
      </c>
      <c r="D2170">
        <v>7.0248999999999997</v>
      </c>
      <c r="E2170">
        <v>8.0385000000000005E-3</v>
      </c>
      <c r="F2170">
        <v>4.0465000000000001E-2</v>
      </c>
      <c r="G2170" t="s">
        <v>4614</v>
      </c>
      <c r="H2170" t="s">
        <v>4615</v>
      </c>
    </row>
    <row r="2171" spans="1:8" x14ac:dyDescent="0.35">
      <c r="A2171">
        <v>259041</v>
      </c>
      <c r="B2171">
        <v>-6.9371999999999998</v>
      </c>
      <c r="C2171">
        <v>-1.7125999999999999</v>
      </c>
      <c r="D2171">
        <v>6.6509</v>
      </c>
      <c r="E2171">
        <v>9.9106999999999997E-3</v>
      </c>
      <c r="F2171">
        <v>4.6026999999999998E-2</v>
      </c>
      <c r="G2171" t="s">
        <v>4616</v>
      </c>
      <c r="H2171" t="s">
        <v>4617</v>
      </c>
    </row>
    <row r="2172" spans="1:8" x14ac:dyDescent="0.35">
      <c r="A2172">
        <v>625963</v>
      </c>
      <c r="B2172">
        <v>-6.9372999999999996</v>
      </c>
      <c r="C2172">
        <v>-0.59387000000000001</v>
      </c>
      <c r="D2172">
        <v>10.209</v>
      </c>
      <c r="E2172">
        <v>1.3978E-3</v>
      </c>
      <c r="F2172">
        <v>1.6281E-2</v>
      </c>
      <c r="G2172" t="s">
        <v>4618</v>
      </c>
      <c r="H2172" t="s">
        <v>4619</v>
      </c>
    </row>
    <row r="2173" spans="1:8" x14ac:dyDescent="0.35">
      <c r="A2173">
        <v>228801</v>
      </c>
      <c r="B2173">
        <v>-6.9375</v>
      </c>
      <c r="C2173">
        <v>-1.8242</v>
      </c>
      <c r="D2173">
        <v>7.6441999999999997</v>
      </c>
      <c r="E2173">
        <v>5.6956000000000003E-3</v>
      </c>
      <c r="F2173">
        <v>3.3717999999999998E-2</v>
      </c>
      <c r="G2173" t="s">
        <v>4620</v>
      </c>
      <c r="H2173" t="s">
        <v>4621</v>
      </c>
    </row>
    <row r="2174" spans="1:8" x14ac:dyDescent="0.35">
      <c r="A2174">
        <v>207215</v>
      </c>
      <c r="B2174">
        <v>-6.9381000000000004</v>
      </c>
      <c r="C2174">
        <v>-0.94486000000000003</v>
      </c>
      <c r="D2174">
        <v>13.446</v>
      </c>
      <c r="E2174">
        <v>2.4555999999999997E-4</v>
      </c>
      <c r="F2174">
        <v>7.3746999999999997E-3</v>
      </c>
      <c r="G2174" t="s">
        <v>4622</v>
      </c>
      <c r="H2174" t="s">
        <v>4623</v>
      </c>
    </row>
    <row r="2175" spans="1:8" x14ac:dyDescent="0.35">
      <c r="A2175">
        <v>271036</v>
      </c>
      <c r="B2175">
        <v>-6.9405999999999999</v>
      </c>
      <c r="C2175">
        <v>-1.8126</v>
      </c>
      <c r="D2175">
        <v>9.1534999999999993</v>
      </c>
      <c r="E2175">
        <v>2.4824000000000001E-3</v>
      </c>
      <c r="F2175">
        <v>2.1537000000000001E-2</v>
      </c>
      <c r="G2175" t="s">
        <v>4624</v>
      </c>
      <c r="H2175" t="s">
        <v>4625</v>
      </c>
    </row>
    <row r="2176" spans="1:8" x14ac:dyDescent="0.35">
      <c r="A2176">
        <v>233801</v>
      </c>
      <c r="B2176">
        <v>-6.9409999999999998</v>
      </c>
      <c r="C2176">
        <v>-1.8297000000000001</v>
      </c>
      <c r="D2176">
        <v>8.9336000000000002</v>
      </c>
      <c r="E2176">
        <v>2.7997E-3</v>
      </c>
      <c r="F2176">
        <v>2.2936999999999999E-2</v>
      </c>
      <c r="G2176" t="s">
        <v>4626</v>
      </c>
      <c r="H2176" t="s">
        <v>4627</v>
      </c>
    </row>
    <row r="2177" spans="1:8" x14ac:dyDescent="0.35">
      <c r="A2177">
        <v>17475</v>
      </c>
      <c r="B2177">
        <v>-6.9413999999999998</v>
      </c>
      <c r="C2177">
        <v>0.56437999999999999</v>
      </c>
      <c r="D2177">
        <v>16.294</v>
      </c>
      <c r="E2177" s="9">
        <v>5.4200000000000003E-5</v>
      </c>
      <c r="F2177">
        <v>3.2309000000000001E-3</v>
      </c>
      <c r="G2177" t="s">
        <v>4628</v>
      </c>
      <c r="H2177" t="s">
        <v>4629</v>
      </c>
    </row>
    <row r="2178" spans="1:8" x14ac:dyDescent="0.35">
      <c r="A2178">
        <v>19894</v>
      </c>
      <c r="B2178">
        <v>-6.9420000000000002</v>
      </c>
      <c r="C2178">
        <v>-0.39463999999999999</v>
      </c>
      <c r="D2178">
        <v>8.2786000000000008</v>
      </c>
      <c r="E2178">
        <v>4.0115000000000003E-3</v>
      </c>
      <c r="F2178">
        <v>2.7824000000000002E-2</v>
      </c>
      <c r="G2178" t="s">
        <v>4630</v>
      </c>
      <c r="H2178" t="s">
        <v>4631</v>
      </c>
    </row>
    <row r="2179" spans="1:8" x14ac:dyDescent="0.35">
      <c r="A2179">
        <v>320563</v>
      </c>
      <c r="B2179">
        <v>-6.9423000000000004</v>
      </c>
      <c r="C2179">
        <v>1.0116000000000001</v>
      </c>
      <c r="D2179">
        <v>9.0709999999999997</v>
      </c>
      <c r="E2179">
        <v>2.5969999999999999E-3</v>
      </c>
      <c r="F2179">
        <v>2.2023000000000001E-2</v>
      </c>
      <c r="G2179" t="s">
        <v>4632</v>
      </c>
      <c r="H2179" t="s">
        <v>4633</v>
      </c>
    </row>
    <row r="2180" spans="1:8" x14ac:dyDescent="0.35">
      <c r="A2180">
        <v>20451</v>
      </c>
      <c r="B2180">
        <v>-6.9442000000000004</v>
      </c>
      <c r="C2180">
        <v>4.8156999999999998E-2</v>
      </c>
      <c r="D2180">
        <v>7.2221000000000002</v>
      </c>
      <c r="E2180">
        <v>7.2011000000000002E-3</v>
      </c>
      <c r="F2180">
        <v>3.8096999999999999E-2</v>
      </c>
      <c r="G2180" t="s">
        <v>4634</v>
      </c>
      <c r="H2180" t="s">
        <v>4635</v>
      </c>
    </row>
    <row r="2181" spans="1:8" x14ac:dyDescent="0.35">
      <c r="A2181">
        <v>100038607</v>
      </c>
      <c r="B2181">
        <v>-6.9465000000000003</v>
      </c>
      <c r="C2181">
        <v>-1.7766</v>
      </c>
      <c r="D2181">
        <v>9.8895999999999997</v>
      </c>
      <c r="E2181">
        <v>1.6620999999999999E-3</v>
      </c>
      <c r="F2181">
        <v>1.7703E-2</v>
      </c>
      <c r="G2181" t="s">
        <v>4636</v>
      </c>
      <c r="H2181" t="s">
        <v>4637</v>
      </c>
    </row>
    <row r="2182" spans="1:8" x14ac:dyDescent="0.35">
      <c r="A2182">
        <v>236643</v>
      </c>
      <c r="B2182">
        <v>-6.9477000000000002</v>
      </c>
      <c r="C2182">
        <v>0.58091999999999999</v>
      </c>
      <c r="D2182">
        <v>11.339</v>
      </c>
      <c r="E2182">
        <v>7.5916000000000004E-4</v>
      </c>
      <c r="F2182">
        <v>1.2168999999999999E-2</v>
      </c>
      <c r="G2182" t="s">
        <v>4638</v>
      </c>
      <c r="H2182" t="s">
        <v>4639</v>
      </c>
    </row>
    <row r="2183" spans="1:8" x14ac:dyDescent="0.35">
      <c r="A2183">
        <v>382450</v>
      </c>
      <c r="B2183">
        <v>-6.9539999999999997</v>
      </c>
      <c r="C2183">
        <v>-0.42860999999999999</v>
      </c>
      <c r="D2183">
        <v>10.920999999999999</v>
      </c>
      <c r="E2183">
        <v>9.5058000000000002E-4</v>
      </c>
      <c r="F2183">
        <v>1.3611E-2</v>
      </c>
      <c r="G2183" t="s">
        <v>4640</v>
      </c>
      <c r="H2183" t="s">
        <v>4641</v>
      </c>
    </row>
    <row r="2184" spans="1:8" x14ac:dyDescent="0.35">
      <c r="A2184">
        <v>329324</v>
      </c>
      <c r="B2184">
        <v>-6.9539999999999997</v>
      </c>
      <c r="C2184">
        <v>-1.8197000000000001</v>
      </c>
      <c r="D2184">
        <v>7.9455</v>
      </c>
      <c r="E2184">
        <v>4.8206000000000004E-3</v>
      </c>
      <c r="F2184">
        <v>3.0724999999999999E-2</v>
      </c>
      <c r="G2184" t="s">
        <v>4642</v>
      </c>
      <c r="H2184" t="s">
        <v>4643</v>
      </c>
    </row>
    <row r="2185" spans="1:8" x14ac:dyDescent="0.35">
      <c r="A2185">
        <v>75100</v>
      </c>
      <c r="B2185">
        <v>-6.9542999999999999</v>
      </c>
      <c r="C2185">
        <v>-1.7490000000000001</v>
      </c>
      <c r="D2185">
        <v>9.5784000000000002</v>
      </c>
      <c r="E2185">
        <v>1.9688000000000002E-3</v>
      </c>
      <c r="F2185">
        <v>1.9050999999999998E-2</v>
      </c>
      <c r="G2185" t="s">
        <v>4644</v>
      </c>
      <c r="H2185" t="s">
        <v>4645</v>
      </c>
    </row>
    <row r="2186" spans="1:8" x14ac:dyDescent="0.35">
      <c r="A2186">
        <v>19279</v>
      </c>
      <c r="B2186">
        <v>-6.9561000000000002</v>
      </c>
      <c r="C2186">
        <v>-7.5590000000000004E-2</v>
      </c>
      <c r="D2186">
        <v>7.1304999999999996</v>
      </c>
      <c r="E2186">
        <v>7.5783999999999999E-3</v>
      </c>
      <c r="F2186">
        <v>3.9254999999999998E-2</v>
      </c>
      <c r="G2186" t="s">
        <v>4646</v>
      </c>
      <c r="H2186" t="s">
        <v>4647</v>
      </c>
    </row>
    <row r="2187" spans="1:8" x14ac:dyDescent="0.35">
      <c r="A2187">
        <v>70950</v>
      </c>
      <c r="B2187">
        <v>-6.9561999999999999</v>
      </c>
      <c r="C2187">
        <v>-1.7009000000000001</v>
      </c>
      <c r="D2187">
        <v>9.7262000000000004</v>
      </c>
      <c r="E2187">
        <v>1.8166E-3</v>
      </c>
      <c r="F2187">
        <v>1.8473E-2</v>
      </c>
      <c r="G2187" t="s">
        <v>4648</v>
      </c>
      <c r="H2187" t="s">
        <v>4649</v>
      </c>
    </row>
    <row r="2188" spans="1:8" x14ac:dyDescent="0.35">
      <c r="A2188">
        <v>20689</v>
      </c>
      <c r="B2188">
        <v>-6.9565000000000001</v>
      </c>
      <c r="C2188">
        <v>0.67927000000000004</v>
      </c>
      <c r="D2188">
        <v>8.8872999999999998</v>
      </c>
      <c r="E2188">
        <v>2.8714999999999999E-3</v>
      </c>
      <c r="F2188">
        <v>2.3266999999999999E-2</v>
      </c>
      <c r="G2188" t="s">
        <v>4650</v>
      </c>
      <c r="H2188" t="s">
        <v>4651</v>
      </c>
    </row>
    <row r="2189" spans="1:8" x14ac:dyDescent="0.35">
      <c r="A2189">
        <v>75266</v>
      </c>
      <c r="B2189">
        <v>-6.9604999999999997</v>
      </c>
      <c r="C2189">
        <v>-0.73392000000000002</v>
      </c>
      <c r="D2189">
        <v>10.427</v>
      </c>
      <c r="E2189">
        <v>1.2417000000000001E-3</v>
      </c>
      <c r="F2189">
        <v>1.5247999999999999E-2</v>
      </c>
      <c r="G2189" t="s">
        <v>4652</v>
      </c>
      <c r="H2189" t="s">
        <v>4653</v>
      </c>
    </row>
    <row r="2190" spans="1:8" x14ac:dyDescent="0.35">
      <c r="A2190">
        <v>15139</v>
      </c>
      <c r="B2190">
        <v>-6.9645000000000001</v>
      </c>
      <c r="C2190">
        <v>0.54866000000000004</v>
      </c>
      <c r="D2190">
        <v>7.3937999999999997</v>
      </c>
      <c r="E2190">
        <v>6.5450999999999999E-3</v>
      </c>
      <c r="F2190">
        <v>3.6059000000000001E-2</v>
      </c>
      <c r="G2190" t="s">
        <v>4654</v>
      </c>
      <c r="H2190" t="s">
        <v>4655</v>
      </c>
    </row>
    <row r="2191" spans="1:8" x14ac:dyDescent="0.35">
      <c r="A2191">
        <v>13710</v>
      </c>
      <c r="B2191">
        <v>-6.9659000000000004</v>
      </c>
      <c r="C2191">
        <v>-1.7139</v>
      </c>
      <c r="D2191">
        <v>8.4187999999999992</v>
      </c>
      <c r="E2191">
        <v>3.7136999999999999E-3</v>
      </c>
      <c r="F2191">
        <v>2.6738000000000001E-2</v>
      </c>
      <c r="G2191" t="s">
        <v>4656</v>
      </c>
      <c r="H2191" t="s">
        <v>4657</v>
      </c>
    </row>
    <row r="2192" spans="1:8" x14ac:dyDescent="0.35">
      <c r="A2192">
        <v>13837</v>
      </c>
      <c r="B2192">
        <v>-6.9671000000000003</v>
      </c>
      <c r="C2192">
        <v>1.6240000000000001</v>
      </c>
      <c r="D2192">
        <v>12.446</v>
      </c>
      <c r="E2192">
        <v>4.1889E-4</v>
      </c>
      <c r="F2192">
        <v>9.4149999999999998E-3</v>
      </c>
      <c r="G2192" t="s">
        <v>4658</v>
      </c>
      <c r="H2192" t="s">
        <v>4659</v>
      </c>
    </row>
    <row r="2193" spans="1:8" x14ac:dyDescent="0.35">
      <c r="A2193">
        <v>14654</v>
      </c>
      <c r="B2193">
        <v>-6.9671000000000003</v>
      </c>
      <c r="C2193">
        <v>-1.8088</v>
      </c>
      <c r="D2193">
        <v>7.0594000000000001</v>
      </c>
      <c r="E2193">
        <v>7.8852000000000002E-3</v>
      </c>
      <c r="F2193">
        <v>4.0078999999999997E-2</v>
      </c>
      <c r="G2193" t="s">
        <v>4660</v>
      </c>
      <c r="H2193" t="s">
        <v>4661</v>
      </c>
    </row>
    <row r="2194" spans="1:8" x14ac:dyDescent="0.35">
      <c r="A2194">
        <v>16495</v>
      </c>
      <c r="B2194">
        <v>-6.9676999999999998</v>
      </c>
      <c r="C2194">
        <v>-1.6759999999999999</v>
      </c>
      <c r="D2194">
        <v>11.875999999999999</v>
      </c>
      <c r="E2194">
        <v>5.6871999999999999E-4</v>
      </c>
      <c r="F2194">
        <v>1.0907E-2</v>
      </c>
      <c r="G2194" t="s">
        <v>4662</v>
      </c>
      <c r="H2194" t="s">
        <v>4663</v>
      </c>
    </row>
    <row r="2195" spans="1:8" x14ac:dyDescent="0.35">
      <c r="A2195">
        <v>81906</v>
      </c>
      <c r="B2195">
        <v>-6.9683000000000002</v>
      </c>
      <c r="C2195">
        <v>-0.62746999999999997</v>
      </c>
      <c r="D2195">
        <v>8.2371999999999996</v>
      </c>
      <c r="E2195">
        <v>4.104E-3</v>
      </c>
      <c r="F2195">
        <v>2.8147999999999999E-2</v>
      </c>
      <c r="G2195" t="s">
        <v>4664</v>
      </c>
      <c r="H2195" t="s">
        <v>4665</v>
      </c>
    </row>
    <row r="2196" spans="1:8" x14ac:dyDescent="0.35">
      <c r="A2196">
        <v>12338</v>
      </c>
      <c r="B2196">
        <v>-6.9683999999999999</v>
      </c>
      <c r="C2196">
        <v>-0.57015000000000005</v>
      </c>
      <c r="D2196">
        <v>8.6547000000000001</v>
      </c>
      <c r="E2196">
        <v>3.2621E-3</v>
      </c>
      <c r="F2196">
        <v>2.4834999999999999E-2</v>
      </c>
      <c r="G2196" t="s">
        <v>4666</v>
      </c>
      <c r="H2196" t="s">
        <v>4667</v>
      </c>
    </row>
    <row r="2197" spans="1:8" x14ac:dyDescent="0.35">
      <c r="A2197">
        <v>382543</v>
      </c>
      <c r="B2197">
        <v>-6.9705000000000004</v>
      </c>
      <c r="C2197">
        <v>-1.8169</v>
      </c>
      <c r="D2197">
        <v>9.8116000000000003</v>
      </c>
      <c r="E2197">
        <v>1.7340999999999999E-3</v>
      </c>
      <c r="F2197">
        <v>1.804E-2</v>
      </c>
      <c r="G2197" t="s">
        <v>4668</v>
      </c>
      <c r="H2197" t="s">
        <v>4669</v>
      </c>
    </row>
    <row r="2198" spans="1:8" x14ac:dyDescent="0.35">
      <c r="A2198">
        <v>104369</v>
      </c>
      <c r="B2198">
        <v>-6.9706999999999999</v>
      </c>
      <c r="C2198">
        <v>-0.62609999999999999</v>
      </c>
      <c r="D2198">
        <v>6.5799000000000003</v>
      </c>
      <c r="E2198">
        <v>1.0314E-2</v>
      </c>
      <c r="F2198">
        <v>4.7144999999999999E-2</v>
      </c>
      <c r="G2198" t="s">
        <v>4670</v>
      </c>
      <c r="H2198" t="s">
        <v>4671</v>
      </c>
    </row>
    <row r="2199" spans="1:8" x14ac:dyDescent="0.35">
      <c r="A2199">
        <v>54003</v>
      </c>
      <c r="B2199">
        <v>-6.9715999999999996</v>
      </c>
      <c r="C2199">
        <v>-1.7193000000000001</v>
      </c>
      <c r="D2199">
        <v>9.6008999999999993</v>
      </c>
      <c r="E2199">
        <v>1.9449000000000001E-3</v>
      </c>
      <c r="F2199">
        <v>1.8992999999999999E-2</v>
      </c>
      <c r="G2199" t="s">
        <v>4672</v>
      </c>
      <c r="H2199" t="s">
        <v>4673</v>
      </c>
    </row>
    <row r="2200" spans="1:8" x14ac:dyDescent="0.35">
      <c r="A2200">
        <v>13884</v>
      </c>
      <c r="B2200">
        <v>-6.9764999999999997</v>
      </c>
      <c r="C2200">
        <v>-1.8136000000000001</v>
      </c>
      <c r="D2200">
        <v>7.9029999999999996</v>
      </c>
      <c r="E2200">
        <v>4.9354000000000004E-3</v>
      </c>
      <c r="F2200">
        <v>3.1182999999999999E-2</v>
      </c>
      <c r="G2200" t="s">
        <v>4674</v>
      </c>
      <c r="H2200" t="s">
        <v>4675</v>
      </c>
    </row>
    <row r="2201" spans="1:8" x14ac:dyDescent="0.35">
      <c r="A2201">
        <v>74180</v>
      </c>
      <c r="B2201">
        <v>-6.9794</v>
      </c>
      <c r="C2201">
        <v>0.70374999999999999</v>
      </c>
      <c r="D2201">
        <v>7.6631999999999998</v>
      </c>
      <c r="E2201">
        <v>5.6359000000000001E-3</v>
      </c>
      <c r="F2201">
        <v>3.3519E-2</v>
      </c>
      <c r="G2201" t="s">
        <v>4676</v>
      </c>
      <c r="H2201" t="s">
        <v>4677</v>
      </c>
    </row>
    <row r="2202" spans="1:8" x14ac:dyDescent="0.35">
      <c r="A2202">
        <v>54524</v>
      </c>
      <c r="B2202">
        <v>-6.9798</v>
      </c>
      <c r="C2202">
        <v>-1.0747</v>
      </c>
      <c r="D2202">
        <v>8.8315999999999999</v>
      </c>
      <c r="E2202">
        <v>2.9605999999999999E-3</v>
      </c>
      <c r="F2202">
        <v>2.3623000000000002E-2</v>
      </c>
      <c r="G2202" t="s">
        <v>4678</v>
      </c>
      <c r="H2202" t="s">
        <v>4679</v>
      </c>
    </row>
    <row r="2203" spans="1:8" x14ac:dyDescent="0.35">
      <c r="A2203">
        <v>14616</v>
      </c>
      <c r="B2203">
        <v>-6.9843000000000002</v>
      </c>
      <c r="C2203">
        <v>-0.53761000000000003</v>
      </c>
      <c r="D2203">
        <v>9.4533000000000005</v>
      </c>
      <c r="E2203">
        <v>2.1077000000000001E-3</v>
      </c>
      <c r="F2203">
        <v>1.9668000000000001E-2</v>
      </c>
      <c r="G2203" t="s">
        <v>4680</v>
      </c>
      <c r="H2203" t="s">
        <v>4681</v>
      </c>
    </row>
    <row r="2204" spans="1:8" x14ac:dyDescent="0.35">
      <c r="A2204">
        <v>70892</v>
      </c>
      <c r="B2204">
        <v>-6.9855999999999998</v>
      </c>
      <c r="C2204">
        <v>-1.7173</v>
      </c>
      <c r="D2204">
        <v>8.8328000000000007</v>
      </c>
      <c r="E2204">
        <v>2.9586E-3</v>
      </c>
      <c r="F2204">
        <v>2.3619999999999999E-2</v>
      </c>
      <c r="G2204" t="s">
        <v>4682</v>
      </c>
      <c r="H2204" t="s">
        <v>4683</v>
      </c>
    </row>
    <row r="2205" spans="1:8" x14ac:dyDescent="0.35">
      <c r="A2205">
        <v>22307</v>
      </c>
      <c r="B2205">
        <v>-6.9865000000000004</v>
      </c>
      <c r="C2205">
        <v>-1.845</v>
      </c>
      <c r="D2205">
        <v>8.4217999999999993</v>
      </c>
      <c r="E2205">
        <v>3.7074E-3</v>
      </c>
      <c r="F2205">
        <v>2.6724999999999999E-2</v>
      </c>
      <c r="G2205" t="s">
        <v>4684</v>
      </c>
      <c r="H2205" t="s">
        <v>4685</v>
      </c>
    </row>
    <row r="2206" spans="1:8" x14ac:dyDescent="0.35">
      <c r="A2206">
        <v>170458</v>
      </c>
      <c r="B2206">
        <v>-6.9877000000000002</v>
      </c>
      <c r="C2206">
        <v>-1.8464</v>
      </c>
      <c r="D2206">
        <v>7.8493000000000004</v>
      </c>
      <c r="E2206">
        <v>5.084E-3</v>
      </c>
      <c r="F2206">
        <v>3.1738000000000002E-2</v>
      </c>
      <c r="G2206" t="s">
        <v>4686</v>
      </c>
      <c r="H2206" t="s">
        <v>4687</v>
      </c>
    </row>
    <row r="2207" spans="1:8" x14ac:dyDescent="0.35">
      <c r="A2207">
        <v>80837</v>
      </c>
      <c r="B2207">
        <v>-6.9927999999999999</v>
      </c>
      <c r="C2207">
        <v>-0.38980999999999999</v>
      </c>
      <c r="D2207">
        <v>11.08</v>
      </c>
      <c r="E2207">
        <v>8.7270000000000002E-4</v>
      </c>
      <c r="F2207">
        <v>1.3049E-2</v>
      </c>
      <c r="G2207" t="s">
        <v>4688</v>
      </c>
      <c r="H2207" t="s">
        <v>4689</v>
      </c>
    </row>
    <row r="2208" spans="1:8" x14ac:dyDescent="0.35">
      <c r="A2208">
        <v>18740</v>
      </c>
      <c r="B2208">
        <v>-6.9976000000000003</v>
      </c>
      <c r="C2208">
        <v>-0.66508999999999996</v>
      </c>
      <c r="D2208">
        <v>8.5736000000000008</v>
      </c>
      <c r="E2208">
        <v>3.4107E-3</v>
      </c>
      <c r="F2208">
        <v>2.5512E-2</v>
      </c>
      <c r="G2208" t="s">
        <v>4690</v>
      </c>
      <c r="H2208" t="s">
        <v>4691</v>
      </c>
    </row>
    <row r="2209" spans="1:8" x14ac:dyDescent="0.35">
      <c r="A2209">
        <v>258716</v>
      </c>
      <c r="B2209">
        <v>-7.0006000000000004</v>
      </c>
      <c r="C2209">
        <v>0.38134000000000001</v>
      </c>
      <c r="D2209">
        <v>7.5014000000000003</v>
      </c>
      <c r="E2209">
        <v>6.1653000000000003E-3</v>
      </c>
      <c r="F2209">
        <v>3.4837E-2</v>
      </c>
      <c r="G2209" t="s">
        <v>4692</v>
      </c>
      <c r="H2209" t="s">
        <v>4693</v>
      </c>
    </row>
    <row r="2210" spans="1:8" x14ac:dyDescent="0.35">
      <c r="A2210">
        <v>14573</v>
      </c>
      <c r="B2210">
        <v>-7.0026000000000002</v>
      </c>
      <c r="C2210">
        <v>0.11261</v>
      </c>
      <c r="D2210">
        <v>7.1146000000000003</v>
      </c>
      <c r="E2210">
        <v>7.6457000000000001E-3</v>
      </c>
      <c r="F2210">
        <v>3.9414999999999999E-2</v>
      </c>
      <c r="G2210" t="s">
        <v>4694</v>
      </c>
      <c r="H2210" t="s">
        <v>4695</v>
      </c>
    </row>
    <row r="2211" spans="1:8" x14ac:dyDescent="0.35">
      <c r="A2211">
        <v>234564</v>
      </c>
      <c r="B2211">
        <v>-7.0038999999999998</v>
      </c>
      <c r="C2211">
        <v>-1.6402000000000001</v>
      </c>
      <c r="D2211">
        <v>9.2550000000000008</v>
      </c>
      <c r="E2211">
        <v>2.3484999999999999E-3</v>
      </c>
      <c r="F2211">
        <v>2.0986000000000001E-2</v>
      </c>
      <c r="G2211" t="s">
        <v>4696</v>
      </c>
      <c r="H2211" t="s">
        <v>4697</v>
      </c>
    </row>
    <row r="2212" spans="1:8" x14ac:dyDescent="0.35">
      <c r="A2212">
        <v>446099</v>
      </c>
      <c r="B2212">
        <v>-7.0042999999999997</v>
      </c>
      <c r="C2212">
        <v>-1.7343999999999999</v>
      </c>
      <c r="D2212">
        <v>8.9765999999999995</v>
      </c>
      <c r="E2212">
        <v>2.7345999999999998E-3</v>
      </c>
      <c r="F2212">
        <v>2.2638999999999999E-2</v>
      </c>
      <c r="G2212" t="s">
        <v>4698</v>
      </c>
      <c r="H2212" t="s">
        <v>4699</v>
      </c>
    </row>
    <row r="2213" spans="1:8" x14ac:dyDescent="0.35">
      <c r="A2213">
        <v>53412</v>
      </c>
      <c r="B2213">
        <v>-7.0109000000000004</v>
      </c>
      <c r="C2213">
        <v>-3.7041999999999999E-2</v>
      </c>
      <c r="D2213">
        <v>7.0308999999999999</v>
      </c>
      <c r="E2213">
        <v>8.0114000000000001E-3</v>
      </c>
      <c r="F2213">
        <v>4.0400999999999999E-2</v>
      </c>
      <c r="G2213" t="s">
        <v>4700</v>
      </c>
      <c r="H2213" t="s">
        <v>4701</v>
      </c>
    </row>
    <row r="2214" spans="1:8" x14ac:dyDescent="0.35">
      <c r="A2214">
        <v>71682</v>
      </c>
      <c r="B2214">
        <v>-7.0114999999999998</v>
      </c>
      <c r="C2214">
        <v>1.0276000000000001</v>
      </c>
      <c r="D2214">
        <v>12.183</v>
      </c>
      <c r="E2214">
        <v>4.8213999999999999E-4</v>
      </c>
      <c r="F2214">
        <v>1.0184E-2</v>
      </c>
      <c r="G2214" t="s">
        <v>4702</v>
      </c>
      <c r="H2214" t="s">
        <v>4703</v>
      </c>
    </row>
    <row r="2215" spans="1:8" x14ac:dyDescent="0.35">
      <c r="A2215">
        <v>665119</v>
      </c>
      <c r="B2215">
        <v>-7.0118</v>
      </c>
      <c r="C2215">
        <v>-1.7234</v>
      </c>
      <c r="D2215">
        <v>9.1532</v>
      </c>
      <c r="E2215">
        <v>2.4827999999999999E-3</v>
      </c>
      <c r="F2215">
        <v>2.1537000000000001E-2</v>
      </c>
      <c r="G2215" t="s">
        <v>4704</v>
      </c>
      <c r="H2215" t="s">
        <v>4705</v>
      </c>
    </row>
    <row r="2216" spans="1:8" x14ac:dyDescent="0.35">
      <c r="A2216">
        <v>59308</v>
      </c>
      <c r="B2216">
        <v>-7.0133000000000001</v>
      </c>
      <c r="C2216">
        <v>-1.2771999999999999</v>
      </c>
      <c r="D2216">
        <v>7.6337000000000002</v>
      </c>
      <c r="E2216">
        <v>5.7289000000000003E-3</v>
      </c>
      <c r="F2216">
        <v>3.3762E-2</v>
      </c>
      <c r="G2216" t="s">
        <v>4706</v>
      </c>
      <c r="H2216" t="s">
        <v>4707</v>
      </c>
    </row>
    <row r="2217" spans="1:8" x14ac:dyDescent="0.35">
      <c r="A2217">
        <v>93876</v>
      </c>
      <c r="B2217">
        <v>-7.0144000000000002</v>
      </c>
      <c r="C2217">
        <v>-0.66259999999999997</v>
      </c>
      <c r="D2217">
        <v>9.8142999999999994</v>
      </c>
      <c r="E2217">
        <v>1.7316E-3</v>
      </c>
      <c r="F2217">
        <v>1.804E-2</v>
      </c>
      <c r="G2217" t="s">
        <v>4708</v>
      </c>
      <c r="H2217" t="s">
        <v>4709</v>
      </c>
    </row>
    <row r="2218" spans="1:8" x14ac:dyDescent="0.35">
      <c r="A2218">
        <v>245308</v>
      </c>
      <c r="B2218">
        <v>-7.0148000000000001</v>
      </c>
      <c r="C2218">
        <v>-1.7791999999999999</v>
      </c>
      <c r="D2218">
        <v>7.633</v>
      </c>
      <c r="E2218">
        <v>5.7311000000000003E-3</v>
      </c>
      <c r="F2218">
        <v>3.3762E-2</v>
      </c>
      <c r="G2218" t="s">
        <v>4710</v>
      </c>
      <c r="H2218" t="s">
        <v>4711</v>
      </c>
    </row>
    <row r="2219" spans="1:8" x14ac:dyDescent="0.35">
      <c r="A2219">
        <v>328263</v>
      </c>
      <c r="B2219">
        <v>-7.0151000000000003</v>
      </c>
      <c r="C2219">
        <v>1.2989999999999999</v>
      </c>
      <c r="D2219">
        <v>8.2832000000000008</v>
      </c>
      <c r="E2219">
        <v>4.0014999999999998E-3</v>
      </c>
      <c r="F2219">
        <v>2.7768000000000001E-2</v>
      </c>
      <c r="G2219" t="s">
        <v>4712</v>
      </c>
      <c r="H2219" t="s">
        <v>4713</v>
      </c>
    </row>
    <row r="2220" spans="1:8" x14ac:dyDescent="0.35">
      <c r="A2220">
        <v>75095</v>
      </c>
      <c r="B2220">
        <v>-7.0175000000000001</v>
      </c>
      <c r="C2220">
        <v>-1.5128999999999999</v>
      </c>
      <c r="D2220">
        <v>6.6483999999999996</v>
      </c>
      <c r="E2220">
        <v>9.9243999999999999E-3</v>
      </c>
      <c r="F2220">
        <v>4.6033999999999999E-2</v>
      </c>
      <c r="G2220" t="s">
        <v>4714</v>
      </c>
      <c r="H2220" t="s">
        <v>4715</v>
      </c>
    </row>
    <row r="2221" spans="1:8" x14ac:dyDescent="0.35">
      <c r="A2221">
        <v>57269</v>
      </c>
      <c r="B2221">
        <v>-7.0220000000000002</v>
      </c>
      <c r="C2221">
        <v>-1.7498</v>
      </c>
      <c r="D2221">
        <v>9.7185000000000006</v>
      </c>
      <c r="E2221">
        <v>1.8242E-3</v>
      </c>
      <c r="F2221">
        <v>1.8478999999999999E-2</v>
      </c>
      <c r="G2221" t="s">
        <v>4716</v>
      </c>
      <c r="H2221" t="s">
        <v>4717</v>
      </c>
    </row>
    <row r="2222" spans="1:8" x14ac:dyDescent="0.35">
      <c r="A2222">
        <v>75309</v>
      </c>
      <c r="B2222">
        <v>-7.0220000000000002</v>
      </c>
      <c r="C2222">
        <v>-1.8065</v>
      </c>
      <c r="D2222">
        <v>7.9493</v>
      </c>
      <c r="E2222">
        <v>4.8105999999999999E-3</v>
      </c>
      <c r="F2222">
        <v>3.0682999999999998E-2</v>
      </c>
      <c r="G2222" t="s">
        <v>4718</v>
      </c>
      <c r="H2222" t="s">
        <v>4719</v>
      </c>
    </row>
    <row r="2223" spans="1:8" x14ac:dyDescent="0.35">
      <c r="A2223">
        <v>258199</v>
      </c>
      <c r="B2223">
        <v>-7.0228000000000002</v>
      </c>
      <c r="C2223">
        <v>-1.6002000000000001</v>
      </c>
      <c r="D2223">
        <v>10.582000000000001</v>
      </c>
      <c r="E2223">
        <v>1.1421000000000001E-3</v>
      </c>
      <c r="F2223">
        <v>1.4801999999999999E-2</v>
      </c>
      <c r="G2223" t="s">
        <v>4720</v>
      </c>
      <c r="H2223" t="s">
        <v>4721</v>
      </c>
    </row>
    <row r="2224" spans="1:8" x14ac:dyDescent="0.35">
      <c r="A2224">
        <v>12951</v>
      </c>
      <c r="B2224">
        <v>-7.0236999999999998</v>
      </c>
      <c r="C2224">
        <v>-1.7698</v>
      </c>
      <c r="D2224">
        <v>7.9608999999999996</v>
      </c>
      <c r="E2224">
        <v>4.7796999999999996E-3</v>
      </c>
      <c r="F2224">
        <v>3.0577E-2</v>
      </c>
      <c r="G2224" t="s">
        <v>4722</v>
      </c>
      <c r="H2224" t="s">
        <v>4723</v>
      </c>
    </row>
    <row r="2225" spans="1:8" x14ac:dyDescent="0.35">
      <c r="A2225">
        <v>234542</v>
      </c>
      <c r="B2225">
        <v>-7.0254000000000003</v>
      </c>
      <c r="C2225">
        <v>-1.4796</v>
      </c>
      <c r="D2225">
        <v>8.3518000000000008</v>
      </c>
      <c r="E2225">
        <v>3.8530999999999999E-3</v>
      </c>
      <c r="F2225">
        <v>2.7303000000000001E-2</v>
      </c>
      <c r="G2225" t="s">
        <v>4724</v>
      </c>
      <c r="H2225" t="s">
        <v>4725</v>
      </c>
    </row>
    <row r="2226" spans="1:8" x14ac:dyDescent="0.35">
      <c r="A2226">
        <v>57911</v>
      </c>
      <c r="B2226">
        <v>-7.0279999999999996</v>
      </c>
      <c r="C2226">
        <v>-0.60745000000000005</v>
      </c>
      <c r="D2226">
        <v>9.9908999999999999</v>
      </c>
      <c r="E2226">
        <v>1.5732000000000001E-3</v>
      </c>
      <c r="F2226">
        <v>1.7226999999999999E-2</v>
      </c>
      <c r="G2226" t="s">
        <v>4726</v>
      </c>
      <c r="H2226" t="s">
        <v>4727</v>
      </c>
    </row>
    <row r="2227" spans="1:8" x14ac:dyDescent="0.35">
      <c r="A2227">
        <v>69439</v>
      </c>
      <c r="B2227">
        <v>-7.0331000000000001</v>
      </c>
      <c r="C2227">
        <v>-1.7321</v>
      </c>
      <c r="D2227">
        <v>9.2606000000000002</v>
      </c>
      <c r="E2227">
        <v>2.3414E-3</v>
      </c>
      <c r="F2227">
        <v>2.0983000000000002E-2</v>
      </c>
      <c r="G2227" t="s">
        <v>4728</v>
      </c>
      <c r="H2227" t="s">
        <v>4729</v>
      </c>
    </row>
    <row r="2228" spans="1:8" x14ac:dyDescent="0.35">
      <c r="A2228">
        <v>210162</v>
      </c>
      <c r="B2228">
        <v>-7.0350999999999999</v>
      </c>
      <c r="C2228">
        <v>-1.7508999999999999</v>
      </c>
      <c r="D2228">
        <v>10.321</v>
      </c>
      <c r="E2228">
        <v>1.3151E-3</v>
      </c>
      <c r="F2228">
        <v>1.5678000000000001E-2</v>
      </c>
      <c r="G2228" t="s">
        <v>4730</v>
      </c>
      <c r="H2228" t="s">
        <v>4731</v>
      </c>
    </row>
    <row r="2229" spans="1:8" x14ac:dyDescent="0.35">
      <c r="A2229">
        <v>100503021</v>
      </c>
      <c r="B2229">
        <v>-7.0354999999999999</v>
      </c>
      <c r="C2229">
        <v>-1.6354</v>
      </c>
      <c r="D2229">
        <v>12.012</v>
      </c>
      <c r="E2229">
        <v>5.2864000000000003E-4</v>
      </c>
      <c r="F2229">
        <v>1.0562E-2</v>
      </c>
      <c r="G2229" t="s">
        <v>4732</v>
      </c>
      <c r="H2229" t="s">
        <v>4733</v>
      </c>
    </row>
    <row r="2230" spans="1:8" x14ac:dyDescent="0.35">
      <c r="A2230">
        <v>320091</v>
      </c>
      <c r="B2230">
        <v>-7.0480999999999998</v>
      </c>
      <c r="C2230">
        <v>-9.3316999999999997E-2</v>
      </c>
      <c r="D2230">
        <v>8.3026999999999997</v>
      </c>
      <c r="E2230">
        <v>3.9585999999999996E-3</v>
      </c>
      <c r="F2230">
        <v>2.7605999999999999E-2</v>
      </c>
      <c r="G2230" t="s">
        <v>4734</v>
      </c>
      <c r="H2230" t="s">
        <v>4735</v>
      </c>
    </row>
    <row r="2231" spans="1:8" x14ac:dyDescent="0.35">
      <c r="A2231">
        <v>100038468</v>
      </c>
      <c r="B2231">
        <v>-7.0484999999999998</v>
      </c>
      <c r="C2231">
        <v>-1.6941999999999999</v>
      </c>
      <c r="D2231">
        <v>8.0380000000000003</v>
      </c>
      <c r="E2231">
        <v>4.5805000000000004E-3</v>
      </c>
      <c r="F2231">
        <v>2.9836000000000001E-2</v>
      </c>
      <c r="G2231" t="s">
        <v>4736</v>
      </c>
      <c r="H2231" t="s">
        <v>4737</v>
      </c>
    </row>
    <row r="2232" spans="1:8" x14ac:dyDescent="0.35">
      <c r="A2232">
        <v>14919</v>
      </c>
      <c r="B2232">
        <v>-7.0525000000000002</v>
      </c>
      <c r="C2232">
        <v>0.56813000000000002</v>
      </c>
      <c r="D2232">
        <v>11.186</v>
      </c>
      <c r="E2232">
        <v>8.2408999999999998E-4</v>
      </c>
      <c r="F2232">
        <v>1.2657E-2</v>
      </c>
      <c r="G2232" t="s">
        <v>4738</v>
      </c>
      <c r="H2232" t="s">
        <v>4739</v>
      </c>
    </row>
    <row r="2233" spans="1:8" x14ac:dyDescent="0.35">
      <c r="A2233">
        <v>26564</v>
      </c>
      <c r="B2233">
        <v>-7.0548000000000002</v>
      </c>
      <c r="C2233">
        <v>-1.5270999999999999</v>
      </c>
      <c r="D2233">
        <v>7.0498000000000003</v>
      </c>
      <c r="E2233">
        <v>7.9273E-3</v>
      </c>
      <c r="F2233">
        <v>4.0188000000000001E-2</v>
      </c>
      <c r="G2233" t="s">
        <v>4740</v>
      </c>
      <c r="H2233" t="s">
        <v>4741</v>
      </c>
    </row>
    <row r="2234" spans="1:8" x14ac:dyDescent="0.35">
      <c r="A2234">
        <v>260408</v>
      </c>
      <c r="B2234">
        <v>-7.0590000000000002</v>
      </c>
      <c r="C2234">
        <v>-1.7802</v>
      </c>
      <c r="D2234">
        <v>9.4230999999999998</v>
      </c>
      <c r="E2234">
        <v>2.1427E-3</v>
      </c>
      <c r="F2234">
        <v>1.9806000000000001E-2</v>
      </c>
      <c r="G2234" t="s">
        <v>4742</v>
      </c>
      <c r="H2234" t="s">
        <v>4743</v>
      </c>
    </row>
    <row r="2235" spans="1:8" x14ac:dyDescent="0.35">
      <c r="A2235">
        <v>258233</v>
      </c>
      <c r="B2235">
        <v>-7.0597000000000003</v>
      </c>
      <c r="C2235">
        <v>-1.6899</v>
      </c>
      <c r="D2235">
        <v>7.7492999999999999</v>
      </c>
      <c r="E2235">
        <v>5.3734000000000004E-3</v>
      </c>
      <c r="F2235">
        <v>3.2807999999999997E-2</v>
      </c>
      <c r="G2235" t="s">
        <v>4744</v>
      </c>
      <c r="H2235" t="s">
        <v>4745</v>
      </c>
    </row>
    <row r="2236" spans="1:8" x14ac:dyDescent="0.35">
      <c r="A2236">
        <v>14600</v>
      </c>
      <c r="B2236">
        <v>-7.0613999999999999</v>
      </c>
      <c r="C2236">
        <v>0.26835999999999999</v>
      </c>
      <c r="D2236">
        <v>10.805</v>
      </c>
      <c r="E2236">
        <v>1.0120000000000001E-3</v>
      </c>
      <c r="F2236">
        <v>1.3936E-2</v>
      </c>
      <c r="G2236" t="s">
        <v>4746</v>
      </c>
      <c r="H2236" t="s">
        <v>4747</v>
      </c>
    </row>
    <row r="2237" spans="1:8" x14ac:dyDescent="0.35">
      <c r="A2237">
        <v>72555</v>
      </c>
      <c r="B2237">
        <v>-7.0682</v>
      </c>
      <c r="C2237">
        <v>2.8316999999999998E-2</v>
      </c>
      <c r="D2237">
        <v>8.6478999999999999</v>
      </c>
      <c r="E2237">
        <v>3.2743999999999998E-3</v>
      </c>
      <c r="F2237">
        <v>2.4875000000000001E-2</v>
      </c>
      <c r="G2237" t="s">
        <v>4748</v>
      </c>
      <c r="H2237" t="s">
        <v>4749</v>
      </c>
    </row>
    <row r="2238" spans="1:8" x14ac:dyDescent="0.35">
      <c r="A2238">
        <v>121021</v>
      </c>
      <c r="B2238">
        <v>-7.0689000000000002</v>
      </c>
      <c r="C2238">
        <v>0.71043000000000001</v>
      </c>
      <c r="D2238">
        <v>8.6105999999999998</v>
      </c>
      <c r="E2238">
        <v>3.3421000000000002E-3</v>
      </c>
      <c r="F2238">
        <v>2.5212999999999999E-2</v>
      </c>
      <c r="G2238" t="s">
        <v>4750</v>
      </c>
      <c r="H2238" t="s">
        <v>4751</v>
      </c>
    </row>
    <row r="2239" spans="1:8" x14ac:dyDescent="0.35">
      <c r="A2239">
        <v>74624</v>
      </c>
      <c r="B2239">
        <v>-7.0692000000000004</v>
      </c>
      <c r="C2239">
        <v>-1.6867000000000001</v>
      </c>
      <c r="D2239">
        <v>7.5860000000000003</v>
      </c>
      <c r="E2239">
        <v>5.8824999999999997E-3</v>
      </c>
      <c r="F2239">
        <v>3.4148999999999999E-2</v>
      </c>
      <c r="G2239" t="s">
        <v>4752</v>
      </c>
      <c r="H2239" t="s">
        <v>4753</v>
      </c>
    </row>
    <row r="2240" spans="1:8" x14ac:dyDescent="0.35">
      <c r="A2240">
        <v>628870</v>
      </c>
      <c r="B2240">
        <v>-7.0717999999999996</v>
      </c>
      <c r="C2240">
        <v>0.12634999999999999</v>
      </c>
      <c r="D2240">
        <v>12.939</v>
      </c>
      <c r="E2240">
        <v>3.2184999999999999E-4</v>
      </c>
      <c r="F2240">
        <v>8.3397000000000002E-3</v>
      </c>
      <c r="G2240" t="s">
        <v>4754</v>
      </c>
      <c r="H2240" t="s">
        <v>4755</v>
      </c>
    </row>
    <row r="2241" spans="1:8" x14ac:dyDescent="0.35">
      <c r="A2241">
        <v>244233</v>
      </c>
      <c r="B2241">
        <v>-7.0728999999999997</v>
      </c>
      <c r="C2241">
        <v>0.69688000000000005</v>
      </c>
      <c r="D2241">
        <v>9.5053000000000001</v>
      </c>
      <c r="E2241">
        <v>2.0487999999999999E-3</v>
      </c>
      <c r="F2241">
        <v>1.9474000000000002E-2</v>
      </c>
      <c r="G2241" t="s">
        <v>4756</v>
      </c>
      <c r="H2241" t="s">
        <v>4757</v>
      </c>
    </row>
    <row r="2242" spans="1:8" x14ac:dyDescent="0.35">
      <c r="A2242">
        <v>13447</v>
      </c>
      <c r="B2242">
        <v>-7.0743</v>
      </c>
      <c r="C2242">
        <v>-1.6850000000000001</v>
      </c>
      <c r="D2242">
        <v>7.7950999999999997</v>
      </c>
      <c r="E2242">
        <v>5.2386999999999998E-3</v>
      </c>
      <c r="F2242">
        <v>3.2289999999999999E-2</v>
      </c>
      <c r="G2242" t="s">
        <v>4758</v>
      </c>
      <c r="H2242" t="s">
        <v>4759</v>
      </c>
    </row>
    <row r="2243" spans="1:8" x14ac:dyDescent="0.35">
      <c r="A2243">
        <v>237397</v>
      </c>
      <c r="B2243">
        <v>-7.0746000000000002</v>
      </c>
      <c r="C2243">
        <v>-0.66137999999999997</v>
      </c>
      <c r="D2243">
        <v>8.8994</v>
      </c>
      <c r="E2243">
        <v>2.8527000000000001E-3</v>
      </c>
      <c r="F2243">
        <v>2.3154000000000001E-2</v>
      </c>
      <c r="G2243" t="s">
        <v>4760</v>
      </c>
      <c r="H2243" t="s">
        <v>4761</v>
      </c>
    </row>
    <row r="2244" spans="1:8" x14ac:dyDescent="0.35">
      <c r="A2244">
        <v>433091</v>
      </c>
      <c r="B2244">
        <v>-7.0757000000000003</v>
      </c>
      <c r="C2244">
        <v>-1.6857</v>
      </c>
      <c r="D2244">
        <v>8.5817999999999994</v>
      </c>
      <c r="E2244">
        <v>3.3953999999999998E-3</v>
      </c>
      <c r="F2244">
        <v>2.5439E-2</v>
      </c>
      <c r="G2244" t="s">
        <v>4762</v>
      </c>
      <c r="H2244" t="s">
        <v>4763</v>
      </c>
    </row>
    <row r="2245" spans="1:8" x14ac:dyDescent="0.35">
      <c r="A2245">
        <v>406223</v>
      </c>
      <c r="B2245">
        <v>-7.0761000000000003</v>
      </c>
      <c r="C2245">
        <v>-1.6963999999999999</v>
      </c>
      <c r="D2245">
        <v>8.4898000000000007</v>
      </c>
      <c r="E2245">
        <v>3.5712999999999999E-3</v>
      </c>
      <c r="F2245">
        <v>2.6105E-2</v>
      </c>
      <c r="G2245" t="s">
        <v>4764</v>
      </c>
      <c r="H2245" t="s">
        <v>4765</v>
      </c>
    </row>
    <row r="2246" spans="1:8" x14ac:dyDescent="0.35">
      <c r="A2246">
        <v>12642</v>
      </c>
      <c r="B2246">
        <v>-7.0761000000000003</v>
      </c>
      <c r="C2246">
        <v>-1.3451</v>
      </c>
      <c r="D2246">
        <v>8.3605999999999998</v>
      </c>
      <c r="E2246">
        <v>3.8344999999999998E-3</v>
      </c>
      <c r="F2246">
        <v>2.7254E-2</v>
      </c>
      <c r="G2246" t="s">
        <v>4766</v>
      </c>
      <c r="H2246" t="s">
        <v>4767</v>
      </c>
    </row>
    <row r="2247" spans="1:8" x14ac:dyDescent="0.35">
      <c r="A2247">
        <v>13142</v>
      </c>
      <c r="B2247">
        <v>-7.077</v>
      </c>
      <c r="C2247">
        <v>-1.4258999999999999</v>
      </c>
      <c r="D2247">
        <v>9.2614999999999998</v>
      </c>
      <c r="E2247">
        <v>2.3402000000000002E-3</v>
      </c>
      <c r="F2247">
        <v>2.0983000000000002E-2</v>
      </c>
      <c r="G2247" t="s">
        <v>4768</v>
      </c>
      <c r="H2247" t="s">
        <v>4769</v>
      </c>
    </row>
    <row r="2248" spans="1:8" x14ac:dyDescent="0.35">
      <c r="A2248">
        <v>74859</v>
      </c>
      <c r="B2248">
        <v>-7.0781999999999998</v>
      </c>
      <c r="C2248">
        <v>-1.5464</v>
      </c>
      <c r="D2248">
        <v>8.4963999999999995</v>
      </c>
      <c r="E2248">
        <v>3.5585999999999999E-3</v>
      </c>
      <c r="F2248">
        <v>2.6093000000000002E-2</v>
      </c>
      <c r="G2248" t="s">
        <v>4770</v>
      </c>
      <c r="H2248" t="s">
        <v>4771</v>
      </c>
    </row>
    <row r="2249" spans="1:8" x14ac:dyDescent="0.35">
      <c r="A2249">
        <v>215654</v>
      </c>
      <c r="B2249">
        <v>-7.0800999999999998</v>
      </c>
      <c r="C2249">
        <v>1.3548</v>
      </c>
      <c r="D2249">
        <v>7.7228000000000003</v>
      </c>
      <c r="E2249">
        <v>5.4527000000000004E-3</v>
      </c>
      <c r="F2249">
        <v>3.3041000000000001E-2</v>
      </c>
      <c r="G2249" t="s">
        <v>4772</v>
      </c>
      <c r="H2249" t="s">
        <v>4773</v>
      </c>
    </row>
    <row r="2250" spans="1:8" x14ac:dyDescent="0.35">
      <c r="A2250">
        <v>71912</v>
      </c>
      <c r="B2250">
        <v>-7.0811000000000002</v>
      </c>
      <c r="C2250">
        <v>-1.6321000000000001</v>
      </c>
      <c r="D2250">
        <v>8.3451000000000004</v>
      </c>
      <c r="E2250">
        <v>3.8673000000000002E-3</v>
      </c>
      <c r="F2250">
        <v>2.7331999999999999E-2</v>
      </c>
      <c r="G2250" t="s">
        <v>4774</v>
      </c>
      <c r="H2250" t="s">
        <v>4775</v>
      </c>
    </row>
    <row r="2251" spans="1:8" x14ac:dyDescent="0.35">
      <c r="A2251">
        <v>380683</v>
      </c>
      <c r="B2251">
        <v>-7.0812999999999997</v>
      </c>
      <c r="C2251">
        <v>-0.40969</v>
      </c>
      <c r="D2251">
        <v>8.4998000000000005</v>
      </c>
      <c r="E2251">
        <v>3.5517999999999999E-3</v>
      </c>
      <c r="F2251">
        <v>2.6057E-2</v>
      </c>
      <c r="G2251" t="s">
        <v>4776</v>
      </c>
      <c r="H2251" t="s">
        <v>4777</v>
      </c>
    </row>
    <row r="2252" spans="1:8" x14ac:dyDescent="0.35">
      <c r="A2252">
        <v>22418</v>
      </c>
      <c r="B2252">
        <v>-7.0819999999999999</v>
      </c>
      <c r="C2252">
        <v>0.62714000000000003</v>
      </c>
      <c r="D2252">
        <v>9.9106000000000005</v>
      </c>
      <c r="E2252">
        <v>1.6433000000000001E-3</v>
      </c>
      <c r="F2252">
        <v>1.7680000000000001E-2</v>
      </c>
      <c r="G2252" t="s">
        <v>4778</v>
      </c>
      <c r="H2252" t="s">
        <v>4779</v>
      </c>
    </row>
    <row r="2253" spans="1:8" x14ac:dyDescent="0.35">
      <c r="A2253">
        <v>22776</v>
      </c>
      <c r="B2253">
        <v>-7.0823</v>
      </c>
      <c r="C2253">
        <v>-1.7652000000000001</v>
      </c>
      <c r="D2253">
        <v>6.8201000000000001</v>
      </c>
      <c r="E2253">
        <v>9.0139E-3</v>
      </c>
      <c r="F2253">
        <v>4.3611999999999998E-2</v>
      </c>
      <c r="G2253" t="s">
        <v>4780</v>
      </c>
      <c r="H2253" t="s">
        <v>4781</v>
      </c>
    </row>
    <row r="2254" spans="1:8" x14ac:dyDescent="0.35">
      <c r="A2254">
        <v>50764</v>
      </c>
      <c r="B2254">
        <v>-7.0834999999999999</v>
      </c>
      <c r="C2254">
        <v>-1.5586</v>
      </c>
      <c r="D2254">
        <v>11.387</v>
      </c>
      <c r="E2254">
        <v>7.3948000000000004E-4</v>
      </c>
      <c r="F2254">
        <v>1.2123999999999999E-2</v>
      </c>
      <c r="G2254" t="s">
        <v>4782</v>
      </c>
      <c r="H2254" t="s">
        <v>4783</v>
      </c>
    </row>
    <row r="2255" spans="1:8" x14ac:dyDescent="0.35">
      <c r="A2255">
        <v>71791</v>
      </c>
      <c r="B2255">
        <v>-7.0856000000000003</v>
      </c>
      <c r="C2255">
        <v>-0.86051</v>
      </c>
      <c r="D2255">
        <v>6.4404000000000003</v>
      </c>
      <c r="E2255">
        <v>1.1155E-2</v>
      </c>
      <c r="F2255">
        <v>4.9702000000000003E-2</v>
      </c>
      <c r="G2255" t="s">
        <v>4784</v>
      </c>
      <c r="H2255" t="s">
        <v>4785</v>
      </c>
    </row>
    <row r="2256" spans="1:8" x14ac:dyDescent="0.35">
      <c r="A2256">
        <v>214403</v>
      </c>
      <c r="B2256">
        <v>-7.0876999999999999</v>
      </c>
      <c r="C2256">
        <v>-1.6935</v>
      </c>
      <c r="D2256">
        <v>7.5308000000000002</v>
      </c>
      <c r="E2256">
        <v>6.0651999999999998E-3</v>
      </c>
      <c r="F2256">
        <v>3.4653999999999997E-2</v>
      </c>
      <c r="G2256" t="s">
        <v>4786</v>
      </c>
      <c r="H2256" t="s">
        <v>4787</v>
      </c>
    </row>
    <row r="2257" spans="1:8" x14ac:dyDescent="0.35">
      <c r="A2257">
        <v>14183</v>
      </c>
      <c r="B2257">
        <v>-7.0891999999999999</v>
      </c>
      <c r="C2257">
        <v>0.68910000000000005</v>
      </c>
      <c r="D2257">
        <v>9.2561</v>
      </c>
      <c r="E2257">
        <v>2.3471E-3</v>
      </c>
      <c r="F2257">
        <v>2.0986000000000001E-2</v>
      </c>
      <c r="G2257" t="s">
        <v>4788</v>
      </c>
      <c r="H2257" t="s">
        <v>4789</v>
      </c>
    </row>
    <row r="2258" spans="1:8" x14ac:dyDescent="0.35">
      <c r="A2258">
        <v>403205</v>
      </c>
      <c r="B2258">
        <v>-7.0895000000000001</v>
      </c>
      <c r="C2258">
        <v>0.15228</v>
      </c>
      <c r="D2258">
        <v>6.4893000000000001</v>
      </c>
      <c r="E2258">
        <v>1.0853E-2</v>
      </c>
      <c r="F2258">
        <v>4.8937000000000001E-2</v>
      </c>
      <c r="G2258" t="s">
        <v>4790</v>
      </c>
      <c r="H2258" t="s">
        <v>4791</v>
      </c>
    </row>
    <row r="2259" spans="1:8" x14ac:dyDescent="0.35">
      <c r="A2259">
        <v>13841</v>
      </c>
      <c r="B2259">
        <v>-7.0902000000000003</v>
      </c>
      <c r="C2259">
        <v>1.2495000000000001</v>
      </c>
      <c r="D2259">
        <v>9.5823</v>
      </c>
      <c r="E2259">
        <v>1.9645999999999999E-3</v>
      </c>
      <c r="F2259">
        <v>1.9050999999999998E-2</v>
      </c>
      <c r="G2259" t="s">
        <v>4792</v>
      </c>
      <c r="H2259" t="s">
        <v>4793</v>
      </c>
    </row>
    <row r="2260" spans="1:8" x14ac:dyDescent="0.35">
      <c r="A2260">
        <v>382427</v>
      </c>
      <c r="B2260">
        <v>-7.0918000000000001</v>
      </c>
      <c r="C2260">
        <v>-0.97557000000000005</v>
      </c>
      <c r="D2260">
        <v>9.9480000000000004</v>
      </c>
      <c r="E2260">
        <v>1.6102E-3</v>
      </c>
      <c r="F2260">
        <v>1.7455999999999999E-2</v>
      </c>
      <c r="G2260" t="s">
        <v>4794</v>
      </c>
      <c r="H2260" t="s">
        <v>4795</v>
      </c>
    </row>
    <row r="2261" spans="1:8" x14ac:dyDescent="0.35">
      <c r="A2261">
        <v>105243</v>
      </c>
      <c r="B2261">
        <v>-7.0949</v>
      </c>
      <c r="C2261">
        <v>-1.5933999999999999</v>
      </c>
      <c r="D2261">
        <v>8.3855000000000004</v>
      </c>
      <c r="E2261">
        <v>3.7823000000000002E-3</v>
      </c>
      <c r="F2261">
        <v>2.7035E-2</v>
      </c>
      <c r="G2261" t="s">
        <v>4796</v>
      </c>
      <c r="H2261" t="s">
        <v>4797</v>
      </c>
    </row>
    <row r="2262" spans="1:8" x14ac:dyDescent="0.35">
      <c r="A2262">
        <v>13717</v>
      </c>
      <c r="B2262">
        <v>-7.0990000000000002</v>
      </c>
      <c r="C2262">
        <v>0.23274</v>
      </c>
      <c r="D2262">
        <v>7.2508999999999997</v>
      </c>
      <c r="E2262">
        <v>7.0866999999999996E-3</v>
      </c>
      <c r="F2262">
        <v>3.7676000000000001E-2</v>
      </c>
      <c r="G2262" t="s">
        <v>4798</v>
      </c>
      <c r="H2262" t="s">
        <v>4799</v>
      </c>
    </row>
    <row r="2263" spans="1:8" x14ac:dyDescent="0.35">
      <c r="A2263">
        <v>18386</v>
      </c>
      <c r="B2263">
        <v>-7.1014999999999997</v>
      </c>
      <c r="C2263">
        <v>-1.6305000000000001</v>
      </c>
      <c r="D2263">
        <v>10.09</v>
      </c>
      <c r="E2263">
        <v>1.4908E-3</v>
      </c>
      <c r="F2263">
        <v>1.6774000000000001E-2</v>
      </c>
      <c r="G2263" t="s">
        <v>4800</v>
      </c>
      <c r="H2263" t="s">
        <v>4801</v>
      </c>
    </row>
    <row r="2264" spans="1:8" x14ac:dyDescent="0.35">
      <c r="A2264">
        <v>209966</v>
      </c>
      <c r="B2264">
        <v>-7.1022999999999996</v>
      </c>
      <c r="C2264">
        <v>0.45501999999999998</v>
      </c>
      <c r="D2264">
        <v>8.8806999999999992</v>
      </c>
      <c r="E2264">
        <v>2.882E-3</v>
      </c>
      <c r="F2264">
        <v>2.3337E-2</v>
      </c>
      <c r="G2264" t="s">
        <v>4802</v>
      </c>
      <c r="H2264" t="s">
        <v>4803</v>
      </c>
    </row>
    <row r="2265" spans="1:8" x14ac:dyDescent="0.35">
      <c r="A2265">
        <v>242466</v>
      </c>
      <c r="B2265">
        <v>-7.1029</v>
      </c>
      <c r="C2265">
        <v>-0.22172</v>
      </c>
      <c r="D2265">
        <v>9.1890999999999998</v>
      </c>
      <c r="E2265">
        <v>2.4345999999999999E-3</v>
      </c>
      <c r="F2265">
        <v>2.1371000000000001E-2</v>
      </c>
      <c r="G2265" t="s">
        <v>4804</v>
      </c>
      <c r="H2265" t="s">
        <v>4805</v>
      </c>
    </row>
    <row r="2266" spans="1:8" x14ac:dyDescent="0.35">
      <c r="A2266">
        <v>93878</v>
      </c>
      <c r="B2266">
        <v>-7.1077000000000004</v>
      </c>
      <c r="C2266">
        <v>-0.40150999999999998</v>
      </c>
      <c r="D2266">
        <v>11.115</v>
      </c>
      <c r="E2266">
        <v>8.5625999999999996E-4</v>
      </c>
      <c r="F2266">
        <v>1.2912E-2</v>
      </c>
      <c r="G2266" t="s">
        <v>4806</v>
      </c>
      <c r="H2266" t="s">
        <v>4807</v>
      </c>
    </row>
    <row r="2267" spans="1:8" x14ac:dyDescent="0.35">
      <c r="A2267">
        <v>381485</v>
      </c>
      <c r="B2267">
        <v>-7.1119000000000003</v>
      </c>
      <c r="C2267">
        <v>1.1692</v>
      </c>
      <c r="D2267">
        <v>8.3853000000000009</v>
      </c>
      <c r="E2267">
        <v>3.7826000000000001E-3</v>
      </c>
      <c r="F2267">
        <v>2.7035E-2</v>
      </c>
      <c r="G2267" t="s">
        <v>4808</v>
      </c>
      <c r="H2267" t="s">
        <v>4809</v>
      </c>
    </row>
    <row r="2268" spans="1:8" x14ac:dyDescent="0.35">
      <c r="A2268">
        <v>20166</v>
      </c>
      <c r="B2268">
        <v>-7.1125999999999996</v>
      </c>
      <c r="C2268">
        <v>-1.5866</v>
      </c>
      <c r="D2268">
        <v>9.1219999999999999</v>
      </c>
      <c r="E2268">
        <v>2.5255999999999998E-3</v>
      </c>
      <c r="F2268">
        <v>2.1715999999999999E-2</v>
      </c>
      <c r="G2268" t="s">
        <v>4810</v>
      </c>
      <c r="H2268" t="s">
        <v>4811</v>
      </c>
    </row>
    <row r="2269" spans="1:8" x14ac:dyDescent="0.35">
      <c r="A2269">
        <v>28250</v>
      </c>
      <c r="B2269">
        <v>-7.1182999999999996</v>
      </c>
      <c r="C2269">
        <v>9.2643000000000003E-2</v>
      </c>
      <c r="D2269">
        <v>10.702999999999999</v>
      </c>
      <c r="E2269">
        <v>1.0693E-3</v>
      </c>
      <c r="F2269">
        <v>1.4468E-2</v>
      </c>
      <c r="G2269" t="s">
        <v>4812</v>
      </c>
      <c r="H2269" t="s">
        <v>4813</v>
      </c>
    </row>
    <row r="2270" spans="1:8" x14ac:dyDescent="0.35">
      <c r="A2270">
        <v>83561</v>
      </c>
      <c r="B2270">
        <v>-7.1238000000000001</v>
      </c>
      <c r="C2270">
        <v>-1.6928000000000001</v>
      </c>
      <c r="D2270">
        <v>10.337999999999999</v>
      </c>
      <c r="E2270">
        <v>1.3029999999999999E-3</v>
      </c>
      <c r="F2270">
        <v>1.5613E-2</v>
      </c>
      <c r="G2270" t="s">
        <v>4814</v>
      </c>
      <c r="H2270" t="s">
        <v>4815</v>
      </c>
    </row>
    <row r="2271" spans="1:8" x14ac:dyDescent="0.35">
      <c r="A2271">
        <v>76132</v>
      </c>
      <c r="B2271">
        <v>-7.1242000000000001</v>
      </c>
      <c r="C2271">
        <v>1.3575999999999999</v>
      </c>
      <c r="D2271">
        <v>8.0951000000000004</v>
      </c>
      <c r="E2271">
        <v>4.4386E-3</v>
      </c>
      <c r="F2271">
        <v>2.9281000000000001E-2</v>
      </c>
      <c r="G2271" t="s">
        <v>4816</v>
      </c>
      <c r="H2271" t="s">
        <v>4817</v>
      </c>
    </row>
    <row r="2272" spans="1:8" x14ac:dyDescent="0.35">
      <c r="A2272">
        <v>14065</v>
      </c>
      <c r="B2272">
        <v>-7.1249000000000002</v>
      </c>
      <c r="C2272">
        <v>0.24374000000000001</v>
      </c>
      <c r="D2272">
        <v>8.1662999999999997</v>
      </c>
      <c r="E2272">
        <v>4.2674999999999996E-3</v>
      </c>
      <c r="F2272">
        <v>2.8752E-2</v>
      </c>
      <c r="G2272" t="s">
        <v>4818</v>
      </c>
      <c r="H2272" t="s">
        <v>4819</v>
      </c>
    </row>
    <row r="2273" spans="1:8" x14ac:dyDescent="0.35">
      <c r="A2273">
        <v>381203</v>
      </c>
      <c r="B2273">
        <v>-7.1306000000000003</v>
      </c>
      <c r="C2273">
        <v>-1.6013999999999999</v>
      </c>
      <c r="D2273">
        <v>7.8806000000000003</v>
      </c>
      <c r="E2273">
        <v>4.9969000000000003E-3</v>
      </c>
      <c r="F2273">
        <v>3.1445000000000001E-2</v>
      </c>
      <c r="G2273" t="s">
        <v>4820</v>
      </c>
      <c r="H2273" t="s">
        <v>4821</v>
      </c>
    </row>
    <row r="2274" spans="1:8" x14ac:dyDescent="0.35">
      <c r="A2274">
        <v>27273</v>
      </c>
      <c r="B2274">
        <v>-7.1329000000000002</v>
      </c>
      <c r="C2274">
        <v>-0.48815999999999998</v>
      </c>
      <c r="D2274">
        <v>7.9598000000000004</v>
      </c>
      <c r="E2274">
        <v>4.7827E-3</v>
      </c>
      <c r="F2274">
        <v>3.0577E-2</v>
      </c>
      <c r="G2274" t="s">
        <v>4822</v>
      </c>
      <c r="H2274" t="s">
        <v>4823</v>
      </c>
    </row>
    <row r="2275" spans="1:8" x14ac:dyDescent="0.35">
      <c r="A2275">
        <v>213556</v>
      </c>
      <c r="B2275">
        <v>-7.1349</v>
      </c>
      <c r="C2275">
        <v>0.33990999999999999</v>
      </c>
      <c r="D2275">
        <v>11.08</v>
      </c>
      <c r="E2275">
        <v>8.7248000000000002E-4</v>
      </c>
      <c r="F2275">
        <v>1.3049E-2</v>
      </c>
      <c r="G2275" t="s">
        <v>4824</v>
      </c>
      <c r="H2275" t="s">
        <v>4825</v>
      </c>
    </row>
    <row r="2276" spans="1:8" x14ac:dyDescent="0.35">
      <c r="A2276">
        <v>19276</v>
      </c>
      <c r="B2276">
        <v>-7.1380999999999997</v>
      </c>
      <c r="C2276">
        <v>0.44884000000000002</v>
      </c>
      <c r="D2276">
        <v>8.3377999999999997</v>
      </c>
      <c r="E2276">
        <v>3.8828999999999999E-3</v>
      </c>
      <c r="F2276">
        <v>2.7351E-2</v>
      </c>
      <c r="G2276" t="s">
        <v>4826</v>
      </c>
      <c r="H2276" t="s">
        <v>4827</v>
      </c>
    </row>
    <row r="2277" spans="1:8" x14ac:dyDescent="0.35">
      <c r="A2277">
        <v>64580</v>
      </c>
      <c r="B2277">
        <v>-7.1414</v>
      </c>
      <c r="C2277">
        <v>-1.6600999999999999</v>
      </c>
      <c r="D2277">
        <v>8.0259</v>
      </c>
      <c r="E2277">
        <v>4.6113999999999999E-3</v>
      </c>
      <c r="F2277">
        <v>3.0009000000000001E-2</v>
      </c>
      <c r="G2277" t="s">
        <v>4828</v>
      </c>
      <c r="H2277" t="s">
        <v>4829</v>
      </c>
    </row>
    <row r="2278" spans="1:8" x14ac:dyDescent="0.35">
      <c r="A2278">
        <v>16672</v>
      </c>
      <c r="B2278">
        <v>-7.1420000000000003</v>
      </c>
      <c r="C2278">
        <v>0.18365999999999999</v>
      </c>
      <c r="D2278">
        <v>10.349</v>
      </c>
      <c r="E2278">
        <v>1.2952E-3</v>
      </c>
      <c r="F2278">
        <v>1.5546000000000001E-2</v>
      </c>
      <c r="G2278" t="s">
        <v>4830</v>
      </c>
      <c r="H2278" t="s">
        <v>4831</v>
      </c>
    </row>
    <row r="2279" spans="1:8" x14ac:dyDescent="0.35">
      <c r="A2279">
        <v>237403</v>
      </c>
      <c r="B2279">
        <v>-7.1425999999999998</v>
      </c>
      <c r="C2279">
        <v>-1.6061000000000001</v>
      </c>
      <c r="D2279">
        <v>8.9095999999999993</v>
      </c>
      <c r="E2279">
        <v>2.8368E-3</v>
      </c>
      <c r="F2279">
        <v>2.3092000000000001E-2</v>
      </c>
      <c r="G2279" t="s">
        <v>4832</v>
      </c>
      <c r="H2279" t="s">
        <v>4833</v>
      </c>
    </row>
    <row r="2280" spans="1:8" x14ac:dyDescent="0.35">
      <c r="A2280">
        <v>329628</v>
      </c>
      <c r="B2280">
        <v>-7.1440999999999999</v>
      </c>
      <c r="C2280">
        <v>1.1908000000000001</v>
      </c>
      <c r="D2280">
        <v>10.698</v>
      </c>
      <c r="E2280">
        <v>1.0723E-3</v>
      </c>
      <c r="F2280">
        <v>1.4468E-2</v>
      </c>
      <c r="G2280" t="s">
        <v>4834</v>
      </c>
      <c r="H2280" t="s">
        <v>4835</v>
      </c>
    </row>
    <row r="2281" spans="1:8" x14ac:dyDescent="0.35">
      <c r="A2281">
        <v>320752</v>
      </c>
      <c r="B2281">
        <v>-7.1449999999999996</v>
      </c>
      <c r="C2281">
        <v>-1.1452</v>
      </c>
      <c r="D2281">
        <v>6.5406000000000004</v>
      </c>
      <c r="E2281">
        <v>1.0544E-2</v>
      </c>
      <c r="F2281">
        <v>4.7853E-2</v>
      </c>
      <c r="G2281" t="s">
        <v>4836</v>
      </c>
      <c r="H2281" t="s">
        <v>4837</v>
      </c>
    </row>
    <row r="2282" spans="1:8" x14ac:dyDescent="0.35">
      <c r="A2282">
        <v>19373</v>
      </c>
      <c r="B2282">
        <v>-7.1471</v>
      </c>
      <c r="C2282">
        <v>1.9783999999999999</v>
      </c>
      <c r="D2282">
        <v>11.428000000000001</v>
      </c>
      <c r="E2282">
        <v>7.2338000000000003E-4</v>
      </c>
      <c r="F2282">
        <v>1.2004000000000001E-2</v>
      </c>
      <c r="G2282" t="s">
        <v>4838</v>
      </c>
      <c r="H2282" t="s">
        <v>4839</v>
      </c>
    </row>
    <row r="2283" spans="1:8" x14ac:dyDescent="0.35">
      <c r="A2283">
        <v>93884</v>
      </c>
      <c r="B2283">
        <v>-7.1477000000000004</v>
      </c>
      <c r="C2283">
        <v>-0.51107999999999998</v>
      </c>
      <c r="D2283">
        <v>10.925000000000001</v>
      </c>
      <c r="E2283">
        <v>9.4854E-4</v>
      </c>
      <c r="F2283">
        <v>1.3611E-2</v>
      </c>
      <c r="G2283" t="s">
        <v>4840</v>
      </c>
      <c r="H2283" t="s">
        <v>4841</v>
      </c>
    </row>
    <row r="2284" spans="1:8" x14ac:dyDescent="0.35">
      <c r="A2284">
        <v>14163</v>
      </c>
      <c r="B2284">
        <v>-7.1477000000000004</v>
      </c>
      <c r="C2284">
        <v>-1.6216999999999999</v>
      </c>
      <c r="D2284">
        <v>10.898</v>
      </c>
      <c r="E2284">
        <v>9.6261999999999997E-4</v>
      </c>
      <c r="F2284">
        <v>1.3683000000000001E-2</v>
      </c>
      <c r="G2284" t="s">
        <v>4842</v>
      </c>
      <c r="H2284" t="s">
        <v>4843</v>
      </c>
    </row>
    <row r="2285" spans="1:8" x14ac:dyDescent="0.35">
      <c r="A2285">
        <v>12293</v>
      </c>
      <c r="B2285">
        <v>-7.149</v>
      </c>
      <c r="C2285">
        <v>-0.19331999999999999</v>
      </c>
      <c r="D2285">
        <v>12.010999999999999</v>
      </c>
      <c r="E2285">
        <v>5.2901000000000001E-4</v>
      </c>
      <c r="F2285">
        <v>1.0562E-2</v>
      </c>
      <c r="G2285" t="s">
        <v>4844</v>
      </c>
      <c r="H2285" t="s">
        <v>4845</v>
      </c>
    </row>
    <row r="2286" spans="1:8" x14ac:dyDescent="0.35">
      <c r="A2286">
        <v>93879</v>
      </c>
      <c r="B2286">
        <v>-7.1490999999999998</v>
      </c>
      <c r="C2286">
        <v>0.23283000000000001</v>
      </c>
      <c r="D2286">
        <v>7.9991000000000003</v>
      </c>
      <c r="E2286">
        <v>4.6801000000000004E-3</v>
      </c>
      <c r="F2286">
        <v>3.0242000000000002E-2</v>
      </c>
      <c r="G2286" t="s">
        <v>4846</v>
      </c>
      <c r="H2286" t="s">
        <v>4847</v>
      </c>
    </row>
    <row r="2287" spans="1:8" x14ac:dyDescent="0.35">
      <c r="A2287">
        <v>18260</v>
      </c>
      <c r="B2287">
        <v>-7.1513999999999998</v>
      </c>
      <c r="C2287">
        <v>0.75395999999999996</v>
      </c>
      <c r="D2287">
        <v>9.2264999999999997</v>
      </c>
      <c r="E2287">
        <v>2.3854000000000002E-3</v>
      </c>
      <c r="F2287">
        <v>2.1121999999999998E-2</v>
      </c>
      <c r="G2287" t="s">
        <v>4848</v>
      </c>
      <c r="H2287" t="s">
        <v>4849</v>
      </c>
    </row>
    <row r="2288" spans="1:8" x14ac:dyDescent="0.35">
      <c r="A2288">
        <v>13876</v>
      </c>
      <c r="B2288">
        <v>-7.1521999999999997</v>
      </c>
      <c r="C2288">
        <v>-0.45893</v>
      </c>
      <c r="D2288">
        <v>11.641</v>
      </c>
      <c r="E2288">
        <v>6.4504000000000004E-4</v>
      </c>
      <c r="F2288">
        <v>1.1452E-2</v>
      </c>
      <c r="G2288" t="s">
        <v>4850</v>
      </c>
      <c r="H2288" t="s">
        <v>4851</v>
      </c>
    </row>
    <row r="2289" spans="1:8" x14ac:dyDescent="0.35">
      <c r="A2289">
        <v>74052</v>
      </c>
      <c r="B2289">
        <v>-7.1521999999999997</v>
      </c>
      <c r="C2289">
        <v>-0.31002000000000002</v>
      </c>
      <c r="D2289">
        <v>9.7218999999999998</v>
      </c>
      <c r="E2289">
        <v>1.8208E-3</v>
      </c>
      <c r="F2289">
        <v>1.8473E-2</v>
      </c>
      <c r="G2289" t="s">
        <v>4852</v>
      </c>
      <c r="H2289" t="s">
        <v>4853</v>
      </c>
    </row>
    <row r="2290" spans="1:8" x14ac:dyDescent="0.35">
      <c r="A2290">
        <v>11595</v>
      </c>
      <c r="B2290">
        <v>-7.1544999999999996</v>
      </c>
      <c r="C2290">
        <v>-0.56589</v>
      </c>
      <c r="D2290">
        <v>9.6431000000000004</v>
      </c>
      <c r="E2290">
        <v>1.9005999999999999E-3</v>
      </c>
      <c r="F2290">
        <v>1.8761E-2</v>
      </c>
      <c r="G2290" t="s">
        <v>4854</v>
      </c>
      <c r="H2290" t="s">
        <v>4855</v>
      </c>
    </row>
    <row r="2291" spans="1:8" x14ac:dyDescent="0.35">
      <c r="A2291">
        <v>16576</v>
      </c>
      <c r="B2291">
        <v>-7.1547000000000001</v>
      </c>
      <c r="C2291">
        <v>-0.37342999999999998</v>
      </c>
      <c r="D2291">
        <v>10.542</v>
      </c>
      <c r="E2291">
        <v>1.1670000000000001E-3</v>
      </c>
      <c r="F2291">
        <v>1.4847000000000001E-2</v>
      </c>
      <c r="G2291" t="s">
        <v>4856</v>
      </c>
      <c r="H2291" t="s">
        <v>4857</v>
      </c>
    </row>
    <row r="2292" spans="1:8" x14ac:dyDescent="0.35">
      <c r="A2292">
        <v>94217</v>
      </c>
      <c r="B2292">
        <v>-7.1550000000000002</v>
      </c>
      <c r="C2292">
        <v>0.74851999999999996</v>
      </c>
      <c r="D2292">
        <v>9.3285</v>
      </c>
      <c r="E2292">
        <v>2.2561E-3</v>
      </c>
      <c r="F2292">
        <v>2.0558E-2</v>
      </c>
      <c r="G2292" t="s">
        <v>4858</v>
      </c>
      <c r="H2292" t="s">
        <v>4859</v>
      </c>
    </row>
    <row r="2293" spans="1:8" x14ac:dyDescent="0.35">
      <c r="A2293">
        <v>93897</v>
      </c>
      <c r="B2293">
        <v>-7.1574999999999998</v>
      </c>
      <c r="C2293">
        <v>-1.4482999999999999</v>
      </c>
      <c r="D2293">
        <v>8.9284999999999997</v>
      </c>
      <c r="E2293">
        <v>2.8075999999999999E-3</v>
      </c>
      <c r="F2293">
        <v>2.2948E-2</v>
      </c>
      <c r="G2293" t="s">
        <v>4860</v>
      </c>
      <c r="H2293" t="s">
        <v>4861</v>
      </c>
    </row>
    <row r="2294" spans="1:8" x14ac:dyDescent="0.35">
      <c r="A2294">
        <v>239405</v>
      </c>
      <c r="B2294">
        <v>-7.16</v>
      </c>
      <c r="C2294">
        <v>-1.6566000000000001</v>
      </c>
      <c r="D2294">
        <v>11.105</v>
      </c>
      <c r="E2294">
        <v>8.6072999999999998E-4</v>
      </c>
      <c r="F2294">
        <v>1.2938E-2</v>
      </c>
      <c r="G2294" t="s">
        <v>4862</v>
      </c>
      <c r="H2294" t="s">
        <v>4863</v>
      </c>
    </row>
    <row r="2295" spans="1:8" x14ac:dyDescent="0.35">
      <c r="A2295">
        <v>239134</v>
      </c>
      <c r="B2295">
        <v>-7.165</v>
      </c>
      <c r="C2295">
        <v>-1.3645</v>
      </c>
      <c r="D2295">
        <v>10.557</v>
      </c>
      <c r="E2295">
        <v>1.1574000000000001E-3</v>
      </c>
      <c r="F2295">
        <v>1.4840000000000001E-2</v>
      </c>
      <c r="G2295" t="s">
        <v>4864</v>
      </c>
      <c r="H2295" t="s">
        <v>4865</v>
      </c>
    </row>
    <row r="2296" spans="1:8" x14ac:dyDescent="0.35">
      <c r="A2296">
        <v>18183</v>
      </c>
      <c r="B2296">
        <v>-7.1654</v>
      </c>
      <c r="C2296">
        <v>-1.7122999999999999</v>
      </c>
      <c r="D2296">
        <v>7.5915999999999997</v>
      </c>
      <c r="E2296">
        <v>5.8642E-3</v>
      </c>
      <c r="F2296">
        <v>3.4097000000000002E-2</v>
      </c>
      <c r="G2296" t="s">
        <v>4866</v>
      </c>
      <c r="H2296" t="s">
        <v>4867</v>
      </c>
    </row>
    <row r="2297" spans="1:8" x14ac:dyDescent="0.35">
      <c r="A2297">
        <v>230163</v>
      </c>
      <c r="B2297">
        <v>-7.1688000000000001</v>
      </c>
      <c r="C2297">
        <v>-0.4461</v>
      </c>
      <c r="D2297">
        <v>7.9946999999999999</v>
      </c>
      <c r="E2297">
        <v>4.6915999999999998E-3</v>
      </c>
      <c r="F2297">
        <v>3.0266000000000001E-2</v>
      </c>
      <c r="G2297" t="s">
        <v>4868</v>
      </c>
      <c r="H2297" t="s">
        <v>4869</v>
      </c>
    </row>
    <row r="2298" spans="1:8" x14ac:dyDescent="0.35">
      <c r="A2298">
        <v>20348</v>
      </c>
      <c r="B2298">
        <v>-7.1764000000000001</v>
      </c>
      <c r="C2298">
        <v>-1.4325000000000001</v>
      </c>
      <c r="D2298">
        <v>6.8783000000000003</v>
      </c>
      <c r="E2298">
        <v>8.7250000000000001E-3</v>
      </c>
      <c r="F2298">
        <v>4.2762000000000001E-2</v>
      </c>
      <c r="G2298" t="s">
        <v>4870</v>
      </c>
      <c r="H2298" t="s">
        <v>4871</v>
      </c>
    </row>
    <row r="2299" spans="1:8" x14ac:dyDescent="0.35">
      <c r="A2299">
        <v>71738</v>
      </c>
      <c r="B2299">
        <v>-7.1772</v>
      </c>
      <c r="C2299">
        <v>-1.49</v>
      </c>
      <c r="D2299">
        <v>10.208</v>
      </c>
      <c r="E2299">
        <v>1.3983999999999999E-3</v>
      </c>
      <c r="F2299">
        <v>1.6281E-2</v>
      </c>
      <c r="G2299" t="s">
        <v>4872</v>
      </c>
      <c r="H2299" t="s">
        <v>4873</v>
      </c>
    </row>
    <row r="2300" spans="1:8" x14ac:dyDescent="0.35">
      <c r="A2300">
        <v>22061</v>
      </c>
      <c r="B2300">
        <v>-7.1773999999999996</v>
      </c>
      <c r="C2300">
        <v>0.34858</v>
      </c>
      <c r="D2300">
        <v>12.683999999999999</v>
      </c>
      <c r="E2300">
        <v>3.6888999999999997E-4</v>
      </c>
      <c r="F2300">
        <v>8.8550999999999994E-3</v>
      </c>
      <c r="G2300" t="s">
        <v>4874</v>
      </c>
      <c r="H2300" t="s">
        <v>4875</v>
      </c>
    </row>
    <row r="2301" spans="1:8" x14ac:dyDescent="0.35">
      <c r="A2301">
        <v>13195</v>
      </c>
      <c r="B2301">
        <v>-7.1775000000000002</v>
      </c>
      <c r="C2301">
        <v>1.3994</v>
      </c>
      <c r="D2301">
        <v>11.927</v>
      </c>
      <c r="E2301">
        <v>5.5325999999999997E-4</v>
      </c>
      <c r="F2301">
        <v>1.0756999999999999E-2</v>
      </c>
      <c r="G2301" t="s">
        <v>4876</v>
      </c>
      <c r="H2301" t="s">
        <v>4877</v>
      </c>
    </row>
    <row r="2302" spans="1:8" x14ac:dyDescent="0.35">
      <c r="A2302">
        <v>12817</v>
      </c>
      <c r="B2302">
        <v>-7.1791999999999998</v>
      </c>
      <c r="C2302">
        <v>-1.4059999999999999</v>
      </c>
      <c r="D2302">
        <v>12.579000000000001</v>
      </c>
      <c r="E2302">
        <v>3.901E-4</v>
      </c>
      <c r="F2302">
        <v>9.1014000000000008E-3</v>
      </c>
      <c r="G2302" t="s">
        <v>4878</v>
      </c>
      <c r="H2302" t="s">
        <v>4879</v>
      </c>
    </row>
    <row r="2303" spans="1:8" x14ac:dyDescent="0.35">
      <c r="A2303">
        <v>20965</v>
      </c>
      <c r="B2303">
        <v>-7.1807999999999996</v>
      </c>
      <c r="C2303">
        <v>-1.5568</v>
      </c>
      <c r="D2303">
        <v>7.1958000000000002</v>
      </c>
      <c r="E2303">
        <v>7.3074999999999998E-3</v>
      </c>
      <c r="F2303">
        <v>3.8426000000000002E-2</v>
      </c>
      <c r="G2303" t="s">
        <v>4880</v>
      </c>
      <c r="H2303" t="s">
        <v>4881</v>
      </c>
    </row>
    <row r="2304" spans="1:8" x14ac:dyDescent="0.35">
      <c r="A2304">
        <v>12738</v>
      </c>
      <c r="B2304">
        <v>-7.1821000000000002</v>
      </c>
      <c r="C2304">
        <v>-1.9144999999999999E-2</v>
      </c>
      <c r="D2304">
        <v>8.7986000000000004</v>
      </c>
      <c r="E2304">
        <v>3.0146000000000001E-3</v>
      </c>
      <c r="F2304">
        <v>2.3900999999999999E-2</v>
      </c>
      <c r="G2304" t="s">
        <v>4882</v>
      </c>
      <c r="H2304" t="s">
        <v>4883</v>
      </c>
    </row>
    <row r="2305" spans="1:8" x14ac:dyDescent="0.35">
      <c r="A2305">
        <v>170711</v>
      </c>
      <c r="B2305">
        <v>-7.1887999999999996</v>
      </c>
      <c r="C2305">
        <v>-1.2967</v>
      </c>
      <c r="D2305">
        <v>8.3355999999999995</v>
      </c>
      <c r="E2305">
        <v>3.8876000000000002E-3</v>
      </c>
      <c r="F2305">
        <v>2.7355000000000001E-2</v>
      </c>
      <c r="G2305" t="s">
        <v>4884</v>
      </c>
      <c r="H2305" t="s">
        <v>4885</v>
      </c>
    </row>
    <row r="2306" spans="1:8" x14ac:dyDescent="0.35">
      <c r="A2306">
        <v>67569</v>
      </c>
      <c r="B2306">
        <v>-7.1893000000000002</v>
      </c>
      <c r="C2306">
        <v>-1.6876</v>
      </c>
      <c r="D2306">
        <v>7.6170999999999998</v>
      </c>
      <c r="E2306">
        <v>5.7816999999999999E-3</v>
      </c>
      <c r="F2306">
        <v>3.3855000000000003E-2</v>
      </c>
      <c r="G2306" t="s">
        <v>4886</v>
      </c>
      <c r="H2306" t="s">
        <v>4887</v>
      </c>
    </row>
    <row r="2307" spans="1:8" x14ac:dyDescent="0.35">
      <c r="A2307">
        <v>13809</v>
      </c>
      <c r="B2307">
        <v>-7.1896000000000004</v>
      </c>
      <c r="C2307">
        <v>-0.31163999999999997</v>
      </c>
      <c r="D2307">
        <v>13.35</v>
      </c>
      <c r="E2307">
        <v>2.5847000000000001E-4</v>
      </c>
      <c r="F2307">
        <v>7.5411000000000002E-3</v>
      </c>
      <c r="G2307" t="s">
        <v>4888</v>
      </c>
      <c r="H2307" t="s">
        <v>4889</v>
      </c>
    </row>
    <row r="2308" spans="1:8" x14ac:dyDescent="0.35">
      <c r="A2308">
        <v>228787</v>
      </c>
      <c r="B2308">
        <v>-7.1920000000000002</v>
      </c>
      <c r="C2308">
        <v>-1.665</v>
      </c>
      <c r="D2308">
        <v>8.5355000000000008</v>
      </c>
      <c r="E2308">
        <v>3.4827999999999999E-3</v>
      </c>
      <c r="F2308">
        <v>2.5825000000000001E-2</v>
      </c>
      <c r="G2308" t="s">
        <v>4890</v>
      </c>
      <c r="H2308" t="s">
        <v>4891</v>
      </c>
    </row>
    <row r="2309" spans="1:8" x14ac:dyDescent="0.35">
      <c r="A2309">
        <v>18414</v>
      </c>
      <c r="B2309">
        <v>-7.1936999999999998</v>
      </c>
      <c r="C2309">
        <v>0.99070000000000003</v>
      </c>
      <c r="D2309">
        <v>9.9077000000000002</v>
      </c>
      <c r="E2309">
        <v>1.6459000000000001E-3</v>
      </c>
      <c r="F2309">
        <v>1.7680000000000001E-2</v>
      </c>
      <c r="G2309" t="s">
        <v>4892</v>
      </c>
      <c r="H2309" t="s">
        <v>4893</v>
      </c>
    </row>
    <row r="2310" spans="1:8" x14ac:dyDescent="0.35">
      <c r="A2310">
        <v>19374</v>
      </c>
      <c r="B2310">
        <v>-7.1936999999999998</v>
      </c>
      <c r="C2310">
        <v>0.46947</v>
      </c>
      <c r="D2310">
        <v>7.3986999999999998</v>
      </c>
      <c r="E2310">
        <v>6.5269999999999998E-3</v>
      </c>
      <c r="F2310">
        <v>3.6001999999999999E-2</v>
      </c>
      <c r="G2310" t="s">
        <v>4894</v>
      </c>
      <c r="H2310" t="s">
        <v>4895</v>
      </c>
    </row>
    <row r="2311" spans="1:8" x14ac:dyDescent="0.35">
      <c r="A2311">
        <v>20537</v>
      </c>
      <c r="B2311">
        <v>-7.1963999999999997</v>
      </c>
      <c r="C2311">
        <v>-1.3971</v>
      </c>
      <c r="D2311">
        <v>10.004</v>
      </c>
      <c r="E2311">
        <v>1.5624E-3</v>
      </c>
      <c r="F2311">
        <v>1.7162E-2</v>
      </c>
      <c r="G2311" t="s">
        <v>4896</v>
      </c>
      <c r="H2311" t="s">
        <v>4897</v>
      </c>
    </row>
    <row r="2312" spans="1:8" x14ac:dyDescent="0.35">
      <c r="A2312">
        <v>13119</v>
      </c>
      <c r="B2312">
        <v>-7.2</v>
      </c>
      <c r="C2312">
        <v>-1.4777</v>
      </c>
      <c r="D2312">
        <v>9.8126999999999995</v>
      </c>
      <c r="E2312">
        <v>1.7331E-3</v>
      </c>
      <c r="F2312">
        <v>1.804E-2</v>
      </c>
      <c r="G2312" t="s">
        <v>4898</v>
      </c>
      <c r="H2312" t="s">
        <v>4899</v>
      </c>
    </row>
    <row r="2313" spans="1:8" x14ac:dyDescent="0.35">
      <c r="A2313">
        <v>333605</v>
      </c>
      <c r="B2313">
        <v>-7.2024999999999997</v>
      </c>
      <c r="C2313">
        <v>1.4879</v>
      </c>
      <c r="D2313">
        <v>10.17</v>
      </c>
      <c r="E2313">
        <v>1.4273999999999999E-3</v>
      </c>
      <c r="F2313">
        <v>1.6447E-2</v>
      </c>
      <c r="G2313" t="s">
        <v>4900</v>
      </c>
      <c r="H2313" t="s">
        <v>4901</v>
      </c>
    </row>
    <row r="2314" spans="1:8" x14ac:dyDescent="0.35">
      <c r="A2314">
        <v>68175</v>
      </c>
      <c r="B2314">
        <v>-7.2038000000000002</v>
      </c>
      <c r="C2314">
        <v>-0.29209000000000002</v>
      </c>
      <c r="D2314">
        <v>9.3114000000000008</v>
      </c>
      <c r="E2314">
        <v>2.2772999999999999E-3</v>
      </c>
      <c r="F2314">
        <v>2.0645E-2</v>
      </c>
      <c r="G2314" t="s">
        <v>4902</v>
      </c>
      <c r="H2314" t="s">
        <v>4903</v>
      </c>
    </row>
    <row r="2315" spans="1:8" x14ac:dyDescent="0.35">
      <c r="A2315">
        <v>15560</v>
      </c>
      <c r="B2315">
        <v>-7.2058</v>
      </c>
      <c r="C2315">
        <v>-1.5704</v>
      </c>
      <c r="D2315">
        <v>6.7533000000000003</v>
      </c>
      <c r="E2315">
        <v>9.3571999999999995E-3</v>
      </c>
      <c r="F2315">
        <v>4.4602000000000003E-2</v>
      </c>
      <c r="G2315" t="s">
        <v>4904</v>
      </c>
      <c r="H2315" t="s">
        <v>4905</v>
      </c>
    </row>
    <row r="2316" spans="1:8" x14ac:dyDescent="0.35">
      <c r="A2316">
        <v>16876</v>
      </c>
      <c r="B2316">
        <v>-7.2072000000000003</v>
      </c>
      <c r="C2316">
        <v>-1.5259</v>
      </c>
      <c r="D2316">
        <v>9.5571000000000002</v>
      </c>
      <c r="E2316">
        <v>1.9918000000000002E-3</v>
      </c>
      <c r="F2316">
        <v>1.9137999999999999E-2</v>
      </c>
      <c r="G2316" t="s">
        <v>4906</v>
      </c>
      <c r="H2316" t="s">
        <v>4907</v>
      </c>
    </row>
    <row r="2317" spans="1:8" x14ac:dyDescent="0.35">
      <c r="A2317">
        <v>83456</v>
      </c>
      <c r="B2317">
        <v>-7.2081</v>
      </c>
      <c r="C2317">
        <v>-1.5156000000000001</v>
      </c>
      <c r="D2317">
        <v>7.4420000000000002</v>
      </c>
      <c r="E2317">
        <v>6.3717000000000001E-3</v>
      </c>
      <c r="F2317">
        <v>3.5660999999999998E-2</v>
      </c>
      <c r="G2317" t="s">
        <v>4908</v>
      </c>
      <c r="H2317" t="s">
        <v>4909</v>
      </c>
    </row>
    <row r="2318" spans="1:8" x14ac:dyDescent="0.35">
      <c r="A2318">
        <v>244653</v>
      </c>
      <c r="B2318">
        <v>-7.2138</v>
      </c>
      <c r="C2318">
        <v>2.2229000000000001</v>
      </c>
      <c r="D2318">
        <v>14.166</v>
      </c>
      <c r="E2318">
        <v>1.6733000000000001E-4</v>
      </c>
      <c r="F2318">
        <v>6.0293999999999999E-3</v>
      </c>
      <c r="G2318" t="s">
        <v>4910</v>
      </c>
      <c r="H2318" t="s">
        <v>4911</v>
      </c>
    </row>
    <row r="2319" spans="1:8" x14ac:dyDescent="0.35">
      <c r="A2319">
        <v>20738</v>
      </c>
      <c r="B2319">
        <v>-7.2159000000000004</v>
      </c>
      <c r="C2319">
        <v>-1.6751</v>
      </c>
      <c r="D2319">
        <v>8.0709</v>
      </c>
      <c r="E2319">
        <v>4.4980999999999997E-3</v>
      </c>
      <c r="F2319">
        <v>2.9544999999999998E-2</v>
      </c>
      <c r="G2319" t="s">
        <v>4912</v>
      </c>
      <c r="H2319" t="s">
        <v>4913</v>
      </c>
    </row>
    <row r="2320" spans="1:8" x14ac:dyDescent="0.35">
      <c r="A2320">
        <v>622434</v>
      </c>
      <c r="B2320">
        <v>-7.2165999999999997</v>
      </c>
      <c r="C2320">
        <v>0.26336999999999999</v>
      </c>
      <c r="D2320">
        <v>10.766</v>
      </c>
      <c r="E2320">
        <v>1.0338999999999999E-3</v>
      </c>
      <c r="F2320">
        <v>1.4127000000000001E-2</v>
      </c>
      <c r="G2320" t="s">
        <v>4914</v>
      </c>
      <c r="H2320" t="s">
        <v>4915</v>
      </c>
    </row>
    <row r="2321" spans="1:8" x14ac:dyDescent="0.35">
      <c r="A2321">
        <v>68265</v>
      </c>
      <c r="B2321">
        <v>-7.2176</v>
      </c>
      <c r="C2321">
        <v>-1.6738999999999999</v>
      </c>
      <c r="D2321">
        <v>8.1919000000000004</v>
      </c>
      <c r="E2321">
        <v>4.2078999999999997E-3</v>
      </c>
      <c r="F2321">
        <v>2.8568E-2</v>
      </c>
      <c r="G2321" t="s">
        <v>4916</v>
      </c>
      <c r="H2321" t="s">
        <v>4917</v>
      </c>
    </row>
    <row r="2322" spans="1:8" x14ac:dyDescent="0.35">
      <c r="A2322">
        <v>14585</v>
      </c>
      <c r="B2322">
        <v>-7.2233000000000001</v>
      </c>
      <c r="C2322">
        <v>1.2016</v>
      </c>
      <c r="D2322">
        <v>9.9814000000000007</v>
      </c>
      <c r="E2322">
        <v>1.5812999999999999E-3</v>
      </c>
      <c r="F2322">
        <v>1.7269E-2</v>
      </c>
      <c r="G2322" t="s">
        <v>4918</v>
      </c>
      <c r="H2322" t="s">
        <v>4919</v>
      </c>
    </row>
    <row r="2323" spans="1:8" x14ac:dyDescent="0.35">
      <c r="A2323">
        <v>382233</v>
      </c>
      <c r="B2323">
        <v>-7.2282999999999999</v>
      </c>
      <c r="C2323">
        <v>-1.6243000000000001</v>
      </c>
      <c r="D2323">
        <v>6.8219000000000003</v>
      </c>
      <c r="E2323">
        <v>9.0048999999999997E-3</v>
      </c>
      <c r="F2323">
        <v>4.3588000000000002E-2</v>
      </c>
      <c r="G2323" t="s">
        <v>4920</v>
      </c>
      <c r="H2323" t="s">
        <v>4921</v>
      </c>
    </row>
    <row r="2324" spans="1:8" x14ac:dyDescent="0.35">
      <c r="A2324">
        <v>225187</v>
      </c>
      <c r="B2324">
        <v>-7.2336999999999998</v>
      </c>
      <c r="C2324">
        <v>-0.65991</v>
      </c>
      <c r="D2324">
        <v>6.7541000000000002</v>
      </c>
      <c r="E2324">
        <v>9.3533999999999996E-3</v>
      </c>
      <c r="F2324">
        <v>4.4602000000000003E-2</v>
      </c>
      <c r="G2324" t="s">
        <v>4922</v>
      </c>
      <c r="H2324" t="s">
        <v>4923</v>
      </c>
    </row>
    <row r="2325" spans="1:8" x14ac:dyDescent="0.35">
      <c r="A2325">
        <v>328479</v>
      </c>
      <c r="B2325">
        <v>-7.2337999999999996</v>
      </c>
      <c r="C2325">
        <v>-1.3128</v>
      </c>
      <c r="D2325">
        <v>6.4966999999999997</v>
      </c>
      <c r="E2325">
        <v>1.0807000000000001E-2</v>
      </c>
      <c r="F2325">
        <v>4.8783E-2</v>
      </c>
      <c r="G2325" t="s">
        <v>4924</v>
      </c>
      <c r="H2325" t="s">
        <v>4925</v>
      </c>
    </row>
    <row r="2326" spans="1:8" x14ac:dyDescent="0.35">
      <c r="A2326">
        <v>75497</v>
      </c>
      <c r="B2326">
        <v>-7.2363</v>
      </c>
      <c r="C2326">
        <v>-1.4706999999999999</v>
      </c>
      <c r="D2326">
        <v>8.8439999999999994</v>
      </c>
      <c r="E2326">
        <v>2.9405E-3</v>
      </c>
      <c r="F2326">
        <v>2.3563000000000001E-2</v>
      </c>
      <c r="G2326" t="s">
        <v>4926</v>
      </c>
      <c r="H2326" t="s">
        <v>4927</v>
      </c>
    </row>
    <row r="2327" spans="1:8" x14ac:dyDescent="0.35">
      <c r="A2327">
        <v>75178</v>
      </c>
      <c r="B2327">
        <v>-7.2374999999999998</v>
      </c>
      <c r="C2327">
        <v>-1.3082</v>
      </c>
      <c r="D2327">
        <v>10.246</v>
      </c>
      <c r="E2327">
        <v>1.3697E-3</v>
      </c>
      <c r="F2327">
        <v>1.6084000000000001E-2</v>
      </c>
      <c r="G2327" t="s">
        <v>4928</v>
      </c>
      <c r="H2327" t="s">
        <v>4929</v>
      </c>
    </row>
    <row r="2328" spans="1:8" x14ac:dyDescent="0.35">
      <c r="A2328">
        <v>140489</v>
      </c>
      <c r="B2328">
        <v>-7.2442000000000002</v>
      </c>
      <c r="C2328">
        <v>-1.6337999999999999</v>
      </c>
      <c r="D2328">
        <v>9.2430000000000003</v>
      </c>
      <c r="E2328">
        <v>2.3640000000000002E-3</v>
      </c>
      <c r="F2328">
        <v>2.1044E-2</v>
      </c>
      <c r="G2328" t="s">
        <v>4930</v>
      </c>
      <c r="H2328" t="s">
        <v>4931</v>
      </c>
    </row>
    <row r="2329" spans="1:8" x14ac:dyDescent="0.35">
      <c r="A2329">
        <v>19263</v>
      </c>
      <c r="B2329">
        <v>-7.2458999999999998</v>
      </c>
      <c r="C2329">
        <v>0.72748999999999997</v>
      </c>
      <c r="D2329">
        <v>11.051</v>
      </c>
      <c r="E2329">
        <v>8.8635000000000005E-4</v>
      </c>
      <c r="F2329">
        <v>1.3148E-2</v>
      </c>
      <c r="G2329" t="s">
        <v>4932</v>
      </c>
      <c r="H2329" t="s">
        <v>4933</v>
      </c>
    </row>
    <row r="2330" spans="1:8" x14ac:dyDescent="0.35">
      <c r="A2330">
        <v>330627</v>
      </c>
      <c r="B2330">
        <v>-7.2474999999999996</v>
      </c>
      <c r="C2330">
        <v>0.22067999999999999</v>
      </c>
      <c r="D2330">
        <v>14.045999999999999</v>
      </c>
      <c r="E2330">
        <v>1.7840999999999999E-4</v>
      </c>
      <c r="F2330">
        <v>6.1874E-3</v>
      </c>
      <c r="G2330" t="s">
        <v>4934</v>
      </c>
      <c r="H2330" t="s">
        <v>4935</v>
      </c>
    </row>
    <row r="2331" spans="1:8" x14ac:dyDescent="0.35">
      <c r="A2331">
        <v>70810</v>
      </c>
      <c r="B2331">
        <v>-7.2474999999999996</v>
      </c>
      <c r="C2331">
        <v>-1.5307999999999999</v>
      </c>
      <c r="D2331">
        <v>11.760999999999999</v>
      </c>
      <c r="E2331">
        <v>6.0490000000000001E-4</v>
      </c>
      <c r="F2331">
        <v>1.1141E-2</v>
      </c>
      <c r="G2331" t="s">
        <v>4936</v>
      </c>
      <c r="H2331" t="s">
        <v>4937</v>
      </c>
    </row>
    <row r="2332" spans="1:8" x14ac:dyDescent="0.35">
      <c r="A2332">
        <v>70941</v>
      </c>
      <c r="B2332">
        <v>-7.2497999999999996</v>
      </c>
      <c r="C2332">
        <v>-0.96033999999999997</v>
      </c>
      <c r="D2332">
        <v>8.7460000000000004</v>
      </c>
      <c r="E2332">
        <v>3.1029E-3</v>
      </c>
      <c r="F2332">
        <v>2.4278000000000001E-2</v>
      </c>
      <c r="G2332" t="s">
        <v>4938</v>
      </c>
      <c r="H2332" t="s">
        <v>4939</v>
      </c>
    </row>
    <row r="2333" spans="1:8" x14ac:dyDescent="0.35">
      <c r="A2333">
        <v>70163</v>
      </c>
      <c r="B2333">
        <v>-7.2502000000000004</v>
      </c>
      <c r="C2333">
        <v>-1.6093</v>
      </c>
      <c r="D2333">
        <v>9.2042999999999999</v>
      </c>
      <c r="E2333">
        <v>2.4145E-3</v>
      </c>
      <c r="F2333">
        <v>2.1260000000000001E-2</v>
      </c>
      <c r="G2333" t="s">
        <v>4940</v>
      </c>
      <c r="H2333" t="s">
        <v>4941</v>
      </c>
    </row>
    <row r="2334" spans="1:8" x14ac:dyDescent="0.35">
      <c r="A2334">
        <v>17933</v>
      </c>
      <c r="B2334">
        <v>-7.2506000000000004</v>
      </c>
      <c r="C2334">
        <v>-6.4726000000000006E-2</v>
      </c>
      <c r="D2334">
        <v>14.287000000000001</v>
      </c>
      <c r="E2334">
        <v>1.5694999999999999E-4</v>
      </c>
      <c r="F2334">
        <v>5.7876999999999998E-3</v>
      </c>
      <c r="G2334" t="s">
        <v>4942</v>
      </c>
      <c r="H2334" t="s">
        <v>4943</v>
      </c>
    </row>
    <row r="2335" spans="1:8" x14ac:dyDescent="0.35">
      <c r="A2335">
        <v>23963</v>
      </c>
      <c r="B2335">
        <v>-7.2523</v>
      </c>
      <c r="C2335">
        <v>-0.31627</v>
      </c>
      <c r="D2335">
        <v>10.645</v>
      </c>
      <c r="E2335">
        <v>1.1034E-3</v>
      </c>
      <c r="F2335">
        <v>1.4583E-2</v>
      </c>
      <c r="G2335" t="s">
        <v>4944</v>
      </c>
      <c r="H2335" t="s">
        <v>4945</v>
      </c>
    </row>
    <row r="2336" spans="1:8" x14ac:dyDescent="0.35">
      <c r="A2336">
        <v>239420</v>
      </c>
      <c r="B2336">
        <v>-7.2530000000000001</v>
      </c>
      <c r="C2336">
        <v>2.1943999999999999</v>
      </c>
      <c r="D2336">
        <v>12.962999999999999</v>
      </c>
      <c r="E2336">
        <v>3.1763000000000001E-4</v>
      </c>
      <c r="F2336">
        <v>8.3297000000000006E-3</v>
      </c>
      <c r="G2336" t="s">
        <v>4946</v>
      </c>
      <c r="H2336" t="s">
        <v>4947</v>
      </c>
    </row>
    <row r="2337" spans="1:8" x14ac:dyDescent="0.35">
      <c r="A2337">
        <v>665095</v>
      </c>
      <c r="B2337">
        <v>-7.2533000000000003</v>
      </c>
      <c r="C2337">
        <v>-0.41875000000000001</v>
      </c>
      <c r="D2337">
        <v>9.6127000000000002</v>
      </c>
      <c r="E2337">
        <v>1.9323999999999999E-3</v>
      </c>
      <c r="F2337">
        <v>1.8929999999999999E-2</v>
      </c>
      <c r="G2337" t="s">
        <v>4948</v>
      </c>
      <c r="H2337" t="s">
        <v>4949</v>
      </c>
    </row>
    <row r="2338" spans="1:8" x14ac:dyDescent="0.35">
      <c r="A2338">
        <v>237353</v>
      </c>
      <c r="B2338">
        <v>-7.2538999999999998</v>
      </c>
      <c r="C2338">
        <v>-1.4805999999999999</v>
      </c>
      <c r="D2338">
        <v>13.826000000000001</v>
      </c>
      <c r="E2338">
        <v>2.0053000000000001E-4</v>
      </c>
      <c r="F2338">
        <v>6.5975000000000001E-3</v>
      </c>
      <c r="G2338" t="s">
        <v>4950</v>
      </c>
      <c r="H2338" t="s">
        <v>4951</v>
      </c>
    </row>
    <row r="2339" spans="1:8" x14ac:dyDescent="0.35">
      <c r="A2339">
        <v>268515</v>
      </c>
      <c r="B2339">
        <v>-7.2545000000000002</v>
      </c>
      <c r="C2339">
        <v>0.75222999999999995</v>
      </c>
      <c r="D2339">
        <v>11.255000000000001</v>
      </c>
      <c r="E2339">
        <v>7.9407999999999996E-4</v>
      </c>
      <c r="F2339">
        <v>1.2408000000000001E-2</v>
      </c>
      <c r="G2339" t="s">
        <v>4952</v>
      </c>
      <c r="H2339" t="s">
        <v>4953</v>
      </c>
    </row>
    <row r="2340" spans="1:8" x14ac:dyDescent="0.35">
      <c r="A2340">
        <v>66873</v>
      </c>
      <c r="B2340">
        <v>-7.2561999999999998</v>
      </c>
      <c r="C2340">
        <v>-0.41021000000000002</v>
      </c>
      <c r="D2340">
        <v>7.7146999999999997</v>
      </c>
      <c r="E2340">
        <v>5.4771999999999998E-3</v>
      </c>
      <c r="F2340">
        <v>3.3094999999999999E-2</v>
      </c>
      <c r="G2340" t="s">
        <v>4954</v>
      </c>
      <c r="H2340" t="s">
        <v>4955</v>
      </c>
    </row>
    <row r="2341" spans="1:8" x14ac:dyDescent="0.35">
      <c r="A2341">
        <v>625424</v>
      </c>
      <c r="B2341">
        <v>-7.2576000000000001</v>
      </c>
      <c r="C2341">
        <v>-1.4008</v>
      </c>
      <c r="D2341">
        <v>13.851000000000001</v>
      </c>
      <c r="E2341">
        <v>1.9793999999999999E-4</v>
      </c>
      <c r="F2341">
        <v>6.5497999999999997E-3</v>
      </c>
      <c r="G2341" t="s">
        <v>4956</v>
      </c>
      <c r="H2341" t="s">
        <v>4957</v>
      </c>
    </row>
    <row r="2342" spans="1:8" x14ac:dyDescent="0.35">
      <c r="A2342">
        <v>56094</v>
      </c>
      <c r="B2342">
        <v>-7.2576000000000001</v>
      </c>
      <c r="C2342">
        <v>0.82484000000000002</v>
      </c>
      <c r="D2342">
        <v>10.252000000000001</v>
      </c>
      <c r="E2342">
        <v>1.3649999999999999E-3</v>
      </c>
      <c r="F2342">
        <v>1.6056000000000001E-2</v>
      </c>
      <c r="G2342" t="s">
        <v>4958</v>
      </c>
      <c r="H2342" t="s">
        <v>4959</v>
      </c>
    </row>
    <row r="2343" spans="1:8" x14ac:dyDescent="0.35">
      <c r="A2343">
        <v>237625</v>
      </c>
      <c r="B2343">
        <v>-7.2591999999999999</v>
      </c>
      <c r="C2343">
        <v>-1.3436999999999999</v>
      </c>
      <c r="D2343">
        <v>9.7025000000000006</v>
      </c>
      <c r="E2343">
        <v>1.8402E-3</v>
      </c>
      <c r="F2343">
        <v>1.8564000000000001E-2</v>
      </c>
      <c r="G2343" t="s">
        <v>4960</v>
      </c>
      <c r="H2343" t="s">
        <v>4961</v>
      </c>
    </row>
    <row r="2344" spans="1:8" x14ac:dyDescent="0.35">
      <c r="A2344">
        <v>100503592</v>
      </c>
      <c r="B2344">
        <v>-7.2678000000000003</v>
      </c>
      <c r="C2344">
        <v>0.29385</v>
      </c>
      <c r="D2344">
        <v>9.1815999999999995</v>
      </c>
      <c r="E2344">
        <v>2.4445999999999999E-3</v>
      </c>
      <c r="F2344">
        <v>2.1385999999999999E-2</v>
      </c>
      <c r="G2344" t="s">
        <v>4962</v>
      </c>
      <c r="H2344" t="s">
        <v>4963</v>
      </c>
    </row>
    <row r="2345" spans="1:8" x14ac:dyDescent="0.35">
      <c r="A2345">
        <v>21388</v>
      </c>
      <c r="B2345">
        <v>-7.2724000000000002</v>
      </c>
      <c r="C2345">
        <v>-1.6773</v>
      </c>
      <c r="D2345">
        <v>9.8381000000000007</v>
      </c>
      <c r="E2345">
        <v>1.7094E-3</v>
      </c>
      <c r="F2345">
        <v>1.7912000000000001E-2</v>
      </c>
      <c r="G2345" t="s">
        <v>4964</v>
      </c>
      <c r="H2345" t="s">
        <v>4965</v>
      </c>
    </row>
    <row r="2346" spans="1:8" x14ac:dyDescent="0.35">
      <c r="A2346">
        <v>20538</v>
      </c>
      <c r="B2346">
        <v>-7.2725999999999997</v>
      </c>
      <c r="C2346">
        <v>-0.16066</v>
      </c>
      <c r="D2346">
        <v>7.7869999999999999</v>
      </c>
      <c r="E2346">
        <v>5.2624000000000004E-3</v>
      </c>
      <c r="F2346">
        <v>3.2364999999999998E-2</v>
      </c>
      <c r="G2346" t="s">
        <v>4966</v>
      </c>
      <c r="H2346" t="s">
        <v>4967</v>
      </c>
    </row>
    <row r="2347" spans="1:8" x14ac:dyDescent="0.35">
      <c r="A2347">
        <v>214804</v>
      </c>
      <c r="B2347">
        <v>-7.2736000000000001</v>
      </c>
      <c r="C2347">
        <v>-0.31817000000000001</v>
      </c>
      <c r="D2347">
        <v>10.457000000000001</v>
      </c>
      <c r="E2347">
        <v>1.2221000000000001E-3</v>
      </c>
      <c r="F2347">
        <v>1.5141E-2</v>
      </c>
      <c r="G2347" t="s">
        <v>4968</v>
      </c>
      <c r="H2347" t="s">
        <v>4969</v>
      </c>
    </row>
    <row r="2348" spans="1:8" x14ac:dyDescent="0.35">
      <c r="A2348">
        <v>97895</v>
      </c>
      <c r="B2348">
        <v>-7.2737999999999996</v>
      </c>
      <c r="C2348">
        <v>-1.6556</v>
      </c>
      <c r="D2348">
        <v>8.0122</v>
      </c>
      <c r="E2348">
        <v>4.6464000000000002E-3</v>
      </c>
      <c r="F2348">
        <v>3.0145999999999999E-2</v>
      </c>
      <c r="G2348" t="s">
        <v>4970</v>
      </c>
      <c r="H2348" t="s">
        <v>4971</v>
      </c>
    </row>
    <row r="2349" spans="1:8" x14ac:dyDescent="0.35">
      <c r="A2349">
        <v>12780</v>
      </c>
      <c r="B2349">
        <v>-7.2744999999999997</v>
      </c>
      <c r="C2349">
        <v>-0.33998</v>
      </c>
      <c r="D2349">
        <v>8.6511999999999993</v>
      </c>
      <c r="E2349">
        <v>3.2685000000000001E-3</v>
      </c>
      <c r="F2349">
        <v>2.4857000000000001E-2</v>
      </c>
      <c r="G2349" t="s">
        <v>4972</v>
      </c>
      <c r="H2349" t="s">
        <v>4973</v>
      </c>
    </row>
    <row r="2350" spans="1:8" x14ac:dyDescent="0.35">
      <c r="A2350">
        <v>19782</v>
      </c>
      <c r="B2350">
        <v>-7.28</v>
      </c>
      <c r="C2350">
        <v>1.4611000000000001</v>
      </c>
      <c r="D2350">
        <v>15.221</v>
      </c>
      <c r="E2350" s="9">
        <v>9.5600000000000006E-5</v>
      </c>
      <c r="F2350">
        <v>4.3397000000000002E-3</v>
      </c>
      <c r="G2350" t="s">
        <v>4974</v>
      </c>
      <c r="H2350" t="s">
        <v>4975</v>
      </c>
    </row>
    <row r="2351" spans="1:8" x14ac:dyDescent="0.35">
      <c r="A2351">
        <v>100647</v>
      </c>
      <c r="B2351">
        <v>-7.2816999999999998</v>
      </c>
      <c r="C2351">
        <v>-1.4487000000000001</v>
      </c>
      <c r="D2351">
        <v>8.7045999999999992</v>
      </c>
      <c r="E2351">
        <v>3.1741E-3</v>
      </c>
      <c r="F2351">
        <v>2.4576000000000001E-2</v>
      </c>
      <c r="G2351" t="s">
        <v>4976</v>
      </c>
      <c r="H2351" t="s">
        <v>4977</v>
      </c>
    </row>
    <row r="2352" spans="1:8" x14ac:dyDescent="0.35">
      <c r="A2352">
        <v>71724</v>
      </c>
      <c r="B2352">
        <v>-7.2842000000000002</v>
      </c>
      <c r="C2352">
        <v>0.18853</v>
      </c>
      <c r="D2352">
        <v>10.692</v>
      </c>
      <c r="E2352">
        <v>1.0762E-3</v>
      </c>
      <c r="F2352">
        <v>1.4468E-2</v>
      </c>
      <c r="G2352" t="s">
        <v>4978</v>
      </c>
      <c r="H2352" t="s">
        <v>4979</v>
      </c>
    </row>
    <row r="2353" spans="1:8" x14ac:dyDescent="0.35">
      <c r="A2353">
        <v>74992</v>
      </c>
      <c r="B2353">
        <v>-7.2885</v>
      </c>
      <c r="C2353">
        <v>-1.3045</v>
      </c>
      <c r="D2353">
        <v>8.5158000000000005</v>
      </c>
      <c r="E2353">
        <v>3.5206999999999999E-3</v>
      </c>
      <c r="F2353">
        <v>2.5923000000000002E-2</v>
      </c>
      <c r="G2353" t="s">
        <v>4980</v>
      </c>
      <c r="H2353" t="s">
        <v>4981</v>
      </c>
    </row>
    <row r="2354" spans="1:8" x14ac:dyDescent="0.35">
      <c r="A2354">
        <v>77055</v>
      </c>
      <c r="B2354">
        <v>-7.2904</v>
      </c>
      <c r="C2354">
        <v>-1.5895999999999999</v>
      </c>
      <c r="D2354">
        <v>8.9429999999999996</v>
      </c>
      <c r="E2354">
        <v>2.7853000000000001E-3</v>
      </c>
      <c r="F2354">
        <v>2.2852999999999998E-2</v>
      </c>
      <c r="G2354" t="s">
        <v>4982</v>
      </c>
      <c r="H2354" t="s">
        <v>4983</v>
      </c>
    </row>
    <row r="2355" spans="1:8" x14ac:dyDescent="0.35">
      <c r="A2355">
        <v>434203</v>
      </c>
      <c r="B2355">
        <v>-7.2950999999999997</v>
      </c>
      <c r="C2355">
        <v>-1.425</v>
      </c>
      <c r="D2355">
        <v>9.6127000000000002</v>
      </c>
      <c r="E2355">
        <v>1.9323999999999999E-3</v>
      </c>
      <c r="F2355">
        <v>1.8929999999999999E-2</v>
      </c>
      <c r="G2355" t="s">
        <v>4984</v>
      </c>
      <c r="H2355" t="s">
        <v>4985</v>
      </c>
    </row>
    <row r="2356" spans="1:8" x14ac:dyDescent="0.35">
      <c r="A2356">
        <v>93710</v>
      </c>
      <c r="B2356">
        <v>-7.2956000000000003</v>
      </c>
      <c r="C2356">
        <v>-1.1454</v>
      </c>
      <c r="D2356">
        <v>14.077</v>
      </c>
      <c r="E2356">
        <v>1.7546E-4</v>
      </c>
      <c r="F2356">
        <v>6.1151E-3</v>
      </c>
      <c r="G2356" t="s">
        <v>4986</v>
      </c>
      <c r="H2356" t="s">
        <v>4987</v>
      </c>
    </row>
    <row r="2357" spans="1:8" x14ac:dyDescent="0.35">
      <c r="A2357">
        <v>73784</v>
      </c>
      <c r="B2357">
        <v>-7.2984</v>
      </c>
      <c r="C2357">
        <v>-0.25829999999999997</v>
      </c>
      <c r="D2357">
        <v>9.0244999999999997</v>
      </c>
      <c r="E2357">
        <v>2.6638999999999999E-3</v>
      </c>
      <c r="F2357">
        <v>2.2270000000000002E-2</v>
      </c>
      <c r="G2357" t="s">
        <v>4988</v>
      </c>
      <c r="H2357" t="s">
        <v>4989</v>
      </c>
    </row>
    <row r="2358" spans="1:8" x14ac:dyDescent="0.35">
      <c r="A2358">
        <v>386611</v>
      </c>
      <c r="B2358">
        <v>-7.2986000000000004</v>
      </c>
      <c r="C2358">
        <v>-0.48044999999999999</v>
      </c>
      <c r="D2358">
        <v>9.0050000000000008</v>
      </c>
      <c r="E2358">
        <v>2.6924000000000002E-3</v>
      </c>
      <c r="F2358">
        <v>2.2421E-2</v>
      </c>
      <c r="G2358" t="s">
        <v>4990</v>
      </c>
      <c r="H2358" t="s">
        <v>4991</v>
      </c>
    </row>
    <row r="2359" spans="1:8" x14ac:dyDescent="0.35">
      <c r="A2359">
        <v>23984</v>
      </c>
      <c r="B2359">
        <v>-7.3007</v>
      </c>
      <c r="C2359">
        <v>0.52427000000000001</v>
      </c>
      <c r="D2359">
        <v>9.4633000000000003</v>
      </c>
      <c r="E2359">
        <v>2.0963000000000002E-3</v>
      </c>
      <c r="F2359">
        <v>1.9647000000000001E-2</v>
      </c>
      <c r="G2359" t="s">
        <v>4992</v>
      </c>
      <c r="H2359" t="s">
        <v>4993</v>
      </c>
    </row>
    <row r="2360" spans="1:8" x14ac:dyDescent="0.35">
      <c r="A2360">
        <v>99031</v>
      </c>
      <c r="B2360">
        <v>-7.3075000000000001</v>
      </c>
      <c r="C2360">
        <v>1.2082999999999999</v>
      </c>
      <c r="D2360">
        <v>11.541</v>
      </c>
      <c r="E2360">
        <v>6.8061E-4</v>
      </c>
      <c r="F2360">
        <v>1.1728000000000001E-2</v>
      </c>
      <c r="G2360" t="s">
        <v>4994</v>
      </c>
      <c r="H2360" t="s">
        <v>4995</v>
      </c>
    </row>
    <row r="2361" spans="1:8" x14ac:dyDescent="0.35">
      <c r="A2361">
        <v>70523</v>
      </c>
      <c r="B2361">
        <v>-7.3116000000000003</v>
      </c>
      <c r="C2361">
        <v>-0.61872000000000005</v>
      </c>
      <c r="D2361">
        <v>7.9115000000000002</v>
      </c>
      <c r="E2361">
        <v>4.9121E-3</v>
      </c>
      <c r="F2361">
        <v>3.1087E-2</v>
      </c>
      <c r="G2361" t="s">
        <v>4996</v>
      </c>
      <c r="H2361" t="s">
        <v>4997</v>
      </c>
    </row>
    <row r="2362" spans="1:8" x14ac:dyDescent="0.35">
      <c r="A2362">
        <v>11552</v>
      </c>
      <c r="B2362">
        <v>-7.3124000000000002</v>
      </c>
      <c r="C2362">
        <v>0.37392999999999998</v>
      </c>
      <c r="D2362">
        <v>6.9713000000000003</v>
      </c>
      <c r="E2362">
        <v>8.2830000000000004E-3</v>
      </c>
      <c r="F2362">
        <v>4.1272999999999997E-2</v>
      </c>
      <c r="G2362" t="s">
        <v>4998</v>
      </c>
      <c r="H2362" t="s">
        <v>4999</v>
      </c>
    </row>
    <row r="2363" spans="1:8" x14ac:dyDescent="0.35">
      <c r="A2363">
        <v>622552</v>
      </c>
      <c r="B2363">
        <v>-7.3154000000000003</v>
      </c>
      <c r="C2363">
        <v>0.33027000000000001</v>
      </c>
      <c r="D2363">
        <v>10.919</v>
      </c>
      <c r="E2363">
        <v>9.5173999999999996E-4</v>
      </c>
      <c r="F2363">
        <v>1.3611E-2</v>
      </c>
      <c r="G2363" t="s">
        <v>5000</v>
      </c>
      <c r="H2363" t="s">
        <v>5001</v>
      </c>
    </row>
    <row r="2364" spans="1:8" x14ac:dyDescent="0.35">
      <c r="A2364">
        <v>258844</v>
      </c>
      <c r="B2364">
        <v>-7.3212999999999999</v>
      </c>
      <c r="C2364">
        <v>-0.31141999999999997</v>
      </c>
      <c r="D2364">
        <v>11.217000000000001</v>
      </c>
      <c r="E2364">
        <v>8.1068000000000004E-4</v>
      </c>
      <c r="F2364">
        <v>1.2519000000000001E-2</v>
      </c>
      <c r="G2364" t="s">
        <v>5002</v>
      </c>
      <c r="H2364" t="s">
        <v>5003</v>
      </c>
    </row>
    <row r="2365" spans="1:8" x14ac:dyDescent="0.35">
      <c r="A2365">
        <v>75777</v>
      </c>
      <c r="B2365">
        <v>-7.3215000000000003</v>
      </c>
      <c r="C2365">
        <v>-1.4131</v>
      </c>
      <c r="D2365">
        <v>9.3697999999999997</v>
      </c>
      <c r="E2365">
        <v>2.2058999999999998E-3</v>
      </c>
      <c r="F2365">
        <v>2.0192000000000002E-2</v>
      </c>
      <c r="G2365" t="s">
        <v>5004</v>
      </c>
      <c r="H2365" t="s">
        <v>5005</v>
      </c>
    </row>
    <row r="2366" spans="1:8" x14ac:dyDescent="0.35">
      <c r="A2366">
        <v>20360</v>
      </c>
      <c r="B2366">
        <v>-7.3250000000000002</v>
      </c>
      <c r="C2366">
        <v>0.2019</v>
      </c>
      <c r="D2366">
        <v>11.795</v>
      </c>
      <c r="E2366">
        <v>5.9398999999999997E-4</v>
      </c>
      <c r="F2366">
        <v>1.1039999999999999E-2</v>
      </c>
      <c r="G2366" t="s">
        <v>5006</v>
      </c>
      <c r="H2366" t="s">
        <v>5007</v>
      </c>
    </row>
    <row r="2367" spans="1:8" x14ac:dyDescent="0.35">
      <c r="A2367">
        <v>245026</v>
      </c>
      <c r="B2367">
        <v>-7.3257000000000003</v>
      </c>
      <c r="C2367">
        <v>0.34015000000000001</v>
      </c>
      <c r="D2367">
        <v>9.0237999999999996</v>
      </c>
      <c r="E2367">
        <v>2.6648000000000002E-3</v>
      </c>
      <c r="F2367">
        <v>2.2270000000000002E-2</v>
      </c>
      <c r="G2367" t="s">
        <v>5008</v>
      </c>
      <c r="H2367" t="s">
        <v>5009</v>
      </c>
    </row>
    <row r="2368" spans="1:8" x14ac:dyDescent="0.35">
      <c r="A2368">
        <v>50757</v>
      </c>
      <c r="B2368">
        <v>-7.3278999999999996</v>
      </c>
      <c r="C2368">
        <v>-1.4933000000000001</v>
      </c>
      <c r="D2368">
        <v>9.0405999999999995</v>
      </c>
      <c r="E2368">
        <v>2.6405000000000001E-3</v>
      </c>
      <c r="F2368">
        <v>2.2166999999999999E-2</v>
      </c>
      <c r="G2368" t="s">
        <v>5010</v>
      </c>
      <c r="H2368" t="s">
        <v>5011</v>
      </c>
    </row>
    <row r="2369" spans="1:8" x14ac:dyDescent="0.35">
      <c r="A2369">
        <v>100124495</v>
      </c>
      <c r="B2369">
        <v>-7.3300999999999998</v>
      </c>
      <c r="C2369">
        <v>-1.2868999999999999</v>
      </c>
      <c r="D2369">
        <v>7.7961</v>
      </c>
      <c r="E2369">
        <v>5.2358999999999999E-3</v>
      </c>
      <c r="F2369">
        <v>3.2287000000000003E-2</v>
      </c>
      <c r="G2369" t="s">
        <v>5012</v>
      </c>
      <c r="H2369" t="s">
        <v>5013</v>
      </c>
    </row>
    <row r="2370" spans="1:8" x14ac:dyDescent="0.35">
      <c r="A2370">
        <v>100038556</v>
      </c>
      <c r="B2370">
        <v>-7.3319000000000001</v>
      </c>
      <c r="C2370">
        <v>-1.6278999999999999</v>
      </c>
      <c r="D2370">
        <v>9.2902000000000005</v>
      </c>
      <c r="E2370">
        <v>2.3037999999999999E-3</v>
      </c>
      <c r="F2370">
        <v>2.0778000000000001E-2</v>
      </c>
      <c r="G2370" t="s">
        <v>5014</v>
      </c>
      <c r="H2370" t="s">
        <v>5015</v>
      </c>
    </row>
    <row r="2371" spans="1:8" x14ac:dyDescent="0.35">
      <c r="A2371">
        <v>620760</v>
      </c>
      <c r="B2371">
        <v>-7.3346</v>
      </c>
      <c r="C2371">
        <v>-0.46393000000000001</v>
      </c>
      <c r="D2371">
        <v>7.7317999999999998</v>
      </c>
      <c r="E2371">
        <v>5.4257000000000003E-3</v>
      </c>
      <c r="F2371">
        <v>3.2953999999999997E-2</v>
      </c>
      <c r="G2371" t="s">
        <v>5016</v>
      </c>
      <c r="H2371" t="s">
        <v>5017</v>
      </c>
    </row>
    <row r="2372" spans="1:8" x14ac:dyDescent="0.35">
      <c r="A2372">
        <v>11921</v>
      </c>
      <c r="B2372">
        <v>-7.3387000000000002</v>
      </c>
      <c r="C2372">
        <v>1.2030000000000001</v>
      </c>
      <c r="D2372">
        <v>9.8500999999999994</v>
      </c>
      <c r="E2372">
        <v>1.6982E-3</v>
      </c>
      <c r="F2372">
        <v>1.7860999999999998E-2</v>
      </c>
      <c r="G2372" t="s">
        <v>5018</v>
      </c>
      <c r="H2372" t="s">
        <v>5019</v>
      </c>
    </row>
    <row r="2373" spans="1:8" x14ac:dyDescent="0.35">
      <c r="A2373">
        <v>240816</v>
      </c>
      <c r="B2373">
        <v>-7.3436000000000003</v>
      </c>
      <c r="C2373">
        <v>1.1259999999999999</v>
      </c>
      <c r="D2373">
        <v>11.221</v>
      </c>
      <c r="E2373">
        <v>8.0887000000000005E-4</v>
      </c>
      <c r="F2373">
        <v>1.2514000000000001E-2</v>
      </c>
      <c r="G2373" t="s">
        <v>5020</v>
      </c>
      <c r="H2373" t="s">
        <v>5021</v>
      </c>
    </row>
    <row r="2374" spans="1:8" x14ac:dyDescent="0.35">
      <c r="A2374">
        <v>231252</v>
      </c>
      <c r="B2374">
        <v>-7.3445</v>
      </c>
      <c r="C2374">
        <v>-1.4416</v>
      </c>
      <c r="D2374">
        <v>11.499000000000001</v>
      </c>
      <c r="E2374">
        <v>6.9642E-4</v>
      </c>
      <c r="F2374">
        <v>1.1815000000000001E-2</v>
      </c>
      <c r="G2374" t="s">
        <v>5022</v>
      </c>
      <c r="H2374" t="s">
        <v>5023</v>
      </c>
    </row>
    <row r="2375" spans="1:8" x14ac:dyDescent="0.35">
      <c r="A2375">
        <v>12352</v>
      </c>
      <c r="B2375">
        <v>-7.3467000000000002</v>
      </c>
      <c r="C2375">
        <v>-1.4896</v>
      </c>
      <c r="D2375">
        <v>11.381</v>
      </c>
      <c r="E2375">
        <v>7.4209000000000005E-4</v>
      </c>
      <c r="F2375">
        <v>1.2123999999999999E-2</v>
      </c>
      <c r="G2375" t="s">
        <v>5024</v>
      </c>
      <c r="H2375" t="s">
        <v>5025</v>
      </c>
    </row>
    <row r="2376" spans="1:8" x14ac:dyDescent="0.35">
      <c r="A2376">
        <v>381716</v>
      </c>
      <c r="B2376">
        <v>-7.3472999999999997</v>
      </c>
      <c r="C2376">
        <v>-0.58386000000000005</v>
      </c>
      <c r="D2376">
        <v>7.4111000000000002</v>
      </c>
      <c r="E2376">
        <v>6.4824000000000001E-3</v>
      </c>
      <c r="F2376">
        <v>3.5845000000000002E-2</v>
      </c>
      <c r="G2376" t="s">
        <v>5026</v>
      </c>
      <c r="H2376" t="s">
        <v>5027</v>
      </c>
    </row>
    <row r="2377" spans="1:8" x14ac:dyDescent="0.35">
      <c r="A2377">
        <v>16367</v>
      </c>
      <c r="B2377">
        <v>-7.3531000000000004</v>
      </c>
      <c r="C2377">
        <v>0.37054999999999999</v>
      </c>
      <c r="D2377">
        <v>8.8079000000000001</v>
      </c>
      <c r="E2377">
        <v>2.9992E-3</v>
      </c>
      <c r="F2377">
        <v>2.385E-2</v>
      </c>
      <c r="G2377" t="s">
        <v>5028</v>
      </c>
      <c r="H2377" t="s">
        <v>5029</v>
      </c>
    </row>
    <row r="2378" spans="1:8" x14ac:dyDescent="0.35">
      <c r="A2378">
        <v>218877</v>
      </c>
      <c r="B2378">
        <v>-7.3543000000000003</v>
      </c>
      <c r="C2378">
        <v>-0.61551</v>
      </c>
      <c r="D2378">
        <v>8.7971000000000004</v>
      </c>
      <c r="E2378">
        <v>3.0171999999999998E-3</v>
      </c>
      <c r="F2378">
        <v>2.3900999999999999E-2</v>
      </c>
      <c r="G2378" t="s">
        <v>5030</v>
      </c>
      <c r="H2378" t="s">
        <v>5031</v>
      </c>
    </row>
    <row r="2379" spans="1:8" x14ac:dyDescent="0.35">
      <c r="A2379">
        <v>69664</v>
      </c>
      <c r="B2379">
        <v>-7.3555999999999999</v>
      </c>
      <c r="C2379">
        <v>-0.97502</v>
      </c>
      <c r="D2379">
        <v>7.1634000000000002</v>
      </c>
      <c r="E2379">
        <v>7.4406999999999997E-3</v>
      </c>
      <c r="F2379">
        <v>3.8855000000000001E-2</v>
      </c>
      <c r="G2379" t="s">
        <v>5032</v>
      </c>
      <c r="H2379" t="s">
        <v>5033</v>
      </c>
    </row>
    <row r="2380" spans="1:8" x14ac:dyDescent="0.35">
      <c r="A2380">
        <v>100303644</v>
      </c>
      <c r="B2380">
        <v>-7.3575999999999997</v>
      </c>
      <c r="C2380">
        <v>1.5896999999999999</v>
      </c>
      <c r="D2380">
        <v>8.3443000000000005</v>
      </c>
      <c r="E2380">
        <v>3.8689000000000002E-3</v>
      </c>
      <c r="F2380">
        <v>2.7331999999999999E-2</v>
      </c>
      <c r="G2380" t="s">
        <v>5034</v>
      </c>
      <c r="H2380" t="s">
        <v>5035</v>
      </c>
    </row>
    <row r="2381" spans="1:8" x14ac:dyDescent="0.35">
      <c r="A2381">
        <v>11761</v>
      </c>
      <c r="B2381">
        <v>-7.3620999999999999</v>
      </c>
      <c r="C2381">
        <v>-0.16541</v>
      </c>
      <c r="D2381">
        <v>8.2966999999999995</v>
      </c>
      <c r="E2381">
        <v>3.9718000000000002E-3</v>
      </c>
      <c r="F2381">
        <v>2.7643999999999998E-2</v>
      </c>
      <c r="G2381" t="s">
        <v>5036</v>
      </c>
      <c r="H2381" t="s">
        <v>5037</v>
      </c>
    </row>
    <row r="2382" spans="1:8" x14ac:dyDescent="0.35">
      <c r="A2382">
        <v>258608</v>
      </c>
      <c r="B2382">
        <v>-7.3634000000000004</v>
      </c>
      <c r="C2382">
        <v>-1.6480999999999999</v>
      </c>
      <c r="D2382">
        <v>7.9320000000000004</v>
      </c>
      <c r="E2382">
        <v>4.8567999999999997E-3</v>
      </c>
      <c r="F2382">
        <v>3.0894000000000001E-2</v>
      </c>
      <c r="G2382" t="s">
        <v>5038</v>
      </c>
      <c r="H2382" t="s">
        <v>5039</v>
      </c>
    </row>
    <row r="2383" spans="1:8" x14ac:dyDescent="0.35">
      <c r="A2383">
        <v>170441</v>
      </c>
      <c r="B2383">
        <v>-7.3643000000000001</v>
      </c>
      <c r="C2383">
        <v>-1.3045</v>
      </c>
      <c r="D2383">
        <v>7.3628999999999998</v>
      </c>
      <c r="E2383">
        <v>6.6582999999999998E-3</v>
      </c>
      <c r="F2383">
        <v>3.6395999999999998E-2</v>
      </c>
      <c r="G2383" t="s">
        <v>5040</v>
      </c>
      <c r="H2383" t="s">
        <v>5041</v>
      </c>
    </row>
    <row r="2384" spans="1:8" x14ac:dyDescent="0.35">
      <c r="A2384">
        <v>407789</v>
      </c>
      <c r="B2384">
        <v>-7.3643999999999998</v>
      </c>
      <c r="C2384">
        <v>-0.24815000000000001</v>
      </c>
      <c r="D2384">
        <v>8.6937999999999995</v>
      </c>
      <c r="E2384">
        <v>3.1930000000000001E-3</v>
      </c>
      <c r="F2384">
        <v>2.4614E-2</v>
      </c>
      <c r="G2384" t="s">
        <v>5042</v>
      </c>
      <c r="H2384" t="s">
        <v>5043</v>
      </c>
    </row>
    <row r="2385" spans="1:8" x14ac:dyDescent="0.35">
      <c r="A2385">
        <v>20518</v>
      </c>
      <c r="B2385">
        <v>-7.3707000000000003</v>
      </c>
      <c r="C2385">
        <v>-1.5463</v>
      </c>
      <c r="D2385">
        <v>9.2644000000000002</v>
      </c>
      <c r="E2385">
        <v>2.3365999999999999E-3</v>
      </c>
      <c r="F2385">
        <v>2.0967E-2</v>
      </c>
      <c r="G2385" t="s">
        <v>5044</v>
      </c>
      <c r="H2385" t="s">
        <v>5045</v>
      </c>
    </row>
    <row r="2386" spans="1:8" x14ac:dyDescent="0.35">
      <c r="A2386">
        <v>241850</v>
      </c>
      <c r="B2386">
        <v>-7.3724999999999996</v>
      </c>
      <c r="C2386">
        <v>-0.65225999999999995</v>
      </c>
      <c r="D2386">
        <v>10.209</v>
      </c>
      <c r="E2386">
        <v>1.3977E-3</v>
      </c>
      <c r="F2386">
        <v>1.6281E-2</v>
      </c>
      <c r="G2386" t="s">
        <v>5046</v>
      </c>
      <c r="H2386" t="s">
        <v>5047</v>
      </c>
    </row>
    <row r="2387" spans="1:8" x14ac:dyDescent="0.35">
      <c r="A2387">
        <v>18534</v>
      </c>
      <c r="B2387">
        <v>-7.3734000000000002</v>
      </c>
      <c r="C2387">
        <v>-0.19844000000000001</v>
      </c>
      <c r="D2387">
        <v>7.7176</v>
      </c>
      <c r="E2387">
        <v>5.4685000000000003E-3</v>
      </c>
      <c r="F2387">
        <v>3.3062000000000001E-2</v>
      </c>
      <c r="G2387" t="s">
        <v>5048</v>
      </c>
      <c r="H2387" t="s">
        <v>5049</v>
      </c>
    </row>
    <row r="2388" spans="1:8" x14ac:dyDescent="0.35">
      <c r="A2388">
        <v>63954</v>
      </c>
      <c r="B2388">
        <v>-7.3738999999999999</v>
      </c>
      <c r="C2388">
        <v>-1.5994999999999999</v>
      </c>
      <c r="D2388">
        <v>11.375</v>
      </c>
      <c r="E2388">
        <v>7.4425000000000001E-4</v>
      </c>
      <c r="F2388">
        <v>1.214E-2</v>
      </c>
      <c r="G2388" t="s">
        <v>5050</v>
      </c>
      <c r="H2388" t="s">
        <v>5051</v>
      </c>
    </row>
    <row r="2389" spans="1:8" x14ac:dyDescent="0.35">
      <c r="A2389">
        <v>76402</v>
      </c>
      <c r="B2389">
        <v>-7.3761000000000001</v>
      </c>
      <c r="C2389">
        <v>-1.6064000000000001</v>
      </c>
      <c r="D2389">
        <v>8.4758999999999993</v>
      </c>
      <c r="E2389">
        <v>3.5988000000000001E-3</v>
      </c>
      <c r="F2389">
        <v>2.6252000000000001E-2</v>
      </c>
      <c r="G2389" t="s">
        <v>5052</v>
      </c>
      <c r="H2389" t="s">
        <v>5053</v>
      </c>
    </row>
    <row r="2390" spans="1:8" x14ac:dyDescent="0.35">
      <c r="A2390">
        <v>18488</v>
      </c>
      <c r="B2390">
        <v>-7.3775000000000004</v>
      </c>
      <c r="C2390">
        <v>-1.2056</v>
      </c>
      <c r="D2390">
        <v>8.4209999999999994</v>
      </c>
      <c r="E2390">
        <v>3.7092000000000002E-3</v>
      </c>
      <c r="F2390">
        <v>2.6724999999999999E-2</v>
      </c>
      <c r="G2390" t="s">
        <v>5054</v>
      </c>
      <c r="H2390" t="s">
        <v>5055</v>
      </c>
    </row>
    <row r="2391" spans="1:8" x14ac:dyDescent="0.35">
      <c r="A2391">
        <v>545280</v>
      </c>
      <c r="B2391">
        <v>-7.3830999999999998</v>
      </c>
      <c r="C2391">
        <v>-1.4839</v>
      </c>
      <c r="D2391">
        <v>8.9459999999999997</v>
      </c>
      <c r="E2391">
        <v>2.7807999999999999E-3</v>
      </c>
      <c r="F2391">
        <v>2.2852999999999998E-2</v>
      </c>
      <c r="G2391" t="s">
        <v>5056</v>
      </c>
      <c r="H2391" t="s">
        <v>5057</v>
      </c>
    </row>
    <row r="2392" spans="1:8" x14ac:dyDescent="0.35">
      <c r="A2392">
        <v>213121</v>
      </c>
      <c r="B2392">
        <v>-7.3856000000000002</v>
      </c>
      <c r="C2392">
        <v>0.93899999999999995</v>
      </c>
      <c r="D2392">
        <v>8.6077999999999992</v>
      </c>
      <c r="E2392">
        <v>3.3473000000000001E-3</v>
      </c>
      <c r="F2392">
        <v>2.5239000000000001E-2</v>
      </c>
      <c r="G2392" t="s">
        <v>5058</v>
      </c>
      <c r="H2392" t="s">
        <v>5059</v>
      </c>
    </row>
    <row r="2393" spans="1:8" x14ac:dyDescent="0.35">
      <c r="A2393">
        <v>54670</v>
      </c>
      <c r="B2393">
        <v>-7.3856999999999999</v>
      </c>
      <c r="C2393">
        <v>-4.8006E-2</v>
      </c>
      <c r="D2393">
        <v>10.162000000000001</v>
      </c>
      <c r="E2393">
        <v>1.4338E-3</v>
      </c>
      <c r="F2393">
        <v>1.6490999999999999E-2</v>
      </c>
      <c r="G2393" t="s">
        <v>5060</v>
      </c>
      <c r="H2393" t="s">
        <v>5061</v>
      </c>
    </row>
    <row r="2394" spans="1:8" x14ac:dyDescent="0.35">
      <c r="A2394">
        <v>239618</v>
      </c>
      <c r="B2394">
        <v>-7.3857999999999997</v>
      </c>
      <c r="C2394">
        <v>-6.0727000000000003E-2</v>
      </c>
      <c r="D2394">
        <v>13.124000000000001</v>
      </c>
      <c r="E2394">
        <v>2.9148999999999999E-4</v>
      </c>
      <c r="F2394">
        <v>7.9752999999999994E-3</v>
      </c>
      <c r="G2394" t="s">
        <v>5062</v>
      </c>
      <c r="H2394" t="s">
        <v>5063</v>
      </c>
    </row>
    <row r="2395" spans="1:8" x14ac:dyDescent="0.35">
      <c r="A2395">
        <v>791307</v>
      </c>
      <c r="B2395">
        <v>-7.3924000000000003</v>
      </c>
      <c r="C2395">
        <v>-0.14974000000000001</v>
      </c>
      <c r="D2395">
        <v>8.0982000000000003</v>
      </c>
      <c r="E2395">
        <v>4.431E-3</v>
      </c>
      <c r="F2395">
        <v>2.9267000000000001E-2</v>
      </c>
      <c r="G2395" t="s">
        <v>5064</v>
      </c>
      <c r="H2395" t="s">
        <v>5065</v>
      </c>
    </row>
    <row r="2396" spans="1:8" x14ac:dyDescent="0.35">
      <c r="A2396">
        <v>258571</v>
      </c>
      <c r="B2396">
        <v>-7.3937999999999997</v>
      </c>
      <c r="C2396">
        <v>-0.24085999999999999</v>
      </c>
      <c r="D2396">
        <v>9.3941999999999997</v>
      </c>
      <c r="E2396">
        <v>2.1768E-3</v>
      </c>
      <c r="F2396">
        <v>2.0003E-2</v>
      </c>
      <c r="G2396" t="s">
        <v>5066</v>
      </c>
      <c r="H2396" t="s">
        <v>5067</v>
      </c>
    </row>
    <row r="2397" spans="1:8" x14ac:dyDescent="0.35">
      <c r="A2397">
        <v>14396</v>
      </c>
      <c r="B2397">
        <v>-7.3951000000000002</v>
      </c>
      <c r="C2397">
        <v>-1.3609</v>
      </c>
      <c r="D2397">
        <v>8.2403999999999993</v>
      </c>
      <c r="E2397">
        <v>4.0968000000000003E-3</v>
      </c>
      <c r="F2397">
        <v>2.8125000000000001E-2</v>
      </c>
      <c r="G2397" t="s">
        <v>5068</v>
      </c>
      <c r="H2397" t="s">
        <v>5069</v>
      </c>
    </row>
    <row r="2398" spans="1:8" x14ac:dyDescent="0.35">
      <c r="A2398">
        <v>237979</v>
      </c>
      <c r="B2398">
        <v>-7.3979999999999997</v>
      </c>
      <c r="C2398">
        <v>0.38546000000000002</v>
      </c>
      <c r="D2398">
        <v>11.535</v>
      </c>
      <c r="E2398">
        <v>6.8309000000000002E-4</v>
      </c>
      <c r="F2398">
        <v>1.1728000000000001E-2</v>
      </c>
      <c r="G2398" t="s">
        <v>5070</v>
      </c>
      <c r="H2398" t="s">
        <v>5071</v>
      </c>
    </row>
    <row r="2399" spans="1:8" x14ac:dyDescent="0.35">
      <c r="A2399">
        <v>11858</v>
      </c>
      <c r="B2399">
        <v>-7.3981000000000003</v>
      </c>
      <c r="C2399">
        <v>-1.1613</v>
      </c>
      <c r="D2399">
        <v>8.4532000000000007</v>
      </c>
      <c r="E2399">
        <v>3.6440000000000001E-3</v>
      </c>
      <c r="F2399">
        <v>2.6478999999999999E-2</v>
      </c>
      <c r="G2399" t="s">
        <v>5072</v>
      </c>
      <c r="H2399" t="s">
        <v>5073</v>
      </c>
    </row>
    <row r="2400" spans="1:8" x14ac:dyDescent="0.35">
      <c r="A2400">
        <v>140493</v>
      </c>
      <c r="B2400">
        <v>-7.3994999999999997</v>
      </c>
      <c r="C2400">
        <v>-1.5206</v>
      </c>
      <c r="D2400">
        <v>6.6920000000000002</v>
      </c>
      <c r="E2400">
        <v>9.6846999999999992E-3</v>
      </c>
      <c r="F2400">
        <v>4.5464999999999998E-2</v>
      </c>
      <c r="G2400" t="s">
        <v>5074</v>
      </c>
      <c r="H2400" t="s">
        <v>5075</v>
      </c>
    </row>
    <row r="2401" spans="1:8" x14ac:dyDescent="0.35">
      <c r="A2401">
        <v>66533</v>
      </c>
      <c r="B2401">
        <v>-7.4028</v>
      </c>
      <c r="C2401">
        <v>-1.4423999999999999</v>
      </c>
      <c r="D2401">
        <v>11.505000000000001</v>
      </c>
      <c r="E2401">
        <v>6.9395999999999998E-4</v>
      </c>
      <c r="F2401">
        <v>1.1787000000000001E-2</v>
      </c>
      <c r="G2401" t="s">
        <v>5076</v>
      </c>
      <c r="H2401" t="s">
        <v>5077</v>
      </c>
    </row>
    <row r="2402" spans="1:8" x14ac:dyDescent="0.35">
      <c r="A2402">
        <v>27359</v>
      </c>
      <c r="B2402">
        <v>-7.4032999999999998</v>
      </c>
      <c r="C2402">
        <v>4.6306999999999997E-3</v>
      </c>
      <c r="D2402">
        <v>13.098000000000001</v>
      </c>
      <c r="E2402">
        <v>2.9559999999999998E-4</v>
      </c>
      <c r="F2402">
        <v>8.0356999999999998E-3</v>
      </c>
      <c r="G2402" t="s">
        <v>5078</v>
      </c>
      <c r="H2402" t="s">
        <v>5079</v>
      </c>
    </row>
    <row r="2403" spans="1:8" x14ac:dyDescent="0.35">
      <c r="A2403">
        <v>328657</v>
      </c>
      <c r="B2403">
        <v>-7.4034000000000004</v>
      </c>
      <c r="C2403">
        <v>-1.4858</v>
      </c>
      <c r="D2403">
        <v>8.7545999999999999</v>
      </c>
      <c r="E2403">
        <v>3.0883E-3</v>
      </c>
      <c r="F2403">
        <v>2.4216999999999999E-2</v>
      </c>
      <c r="G2403" t="s">
        <v>5080</v>
      </c>
      <c r="H2403" t="s">
        <v>5081</v>
      </c>
    </row>
    <row r="2404" spans="1:8" x14ac:dyDescent="0.35">
      <c r="A2404">
        <v>52666</v>
      </c>
      <c r="B2404">
        <v>-7.4047000000000001</v>
      </c>
      <c r="C2404">
        <v>-1.256</v>
      </c>
      <c r="D2404">
        <v>8.4352999999999998</v>
      </c>
      <c r="E2404">
        <v>3.6800000000000001E-3</v>
      </c>
      <c r="F2404">
        <v>2.6588000000000001E-2</v>
      </c>
      <c r="G2404" t="s">
        <v>5082</v>
      </c>
      <c r="H2404" t="s">
        <v>5083</v>
      </c>
    </row>
    <row r="2405" spans="1:8" x14ac:dyDescent="0.35">
      <c r="A2405">
        <v>30927</v>
      </c>
      <c r="B2405">
        <v>-7.4061000000000003</v>
      </c>
      <c r="C2405">
        <v>0.27272000000000002</v>
      </c>
      <c r="D2405">
        <v>8.9054000000000002</v>
      </c>
      <c r="E2405">
        <v>2.8432000000000002E-3</v>
      </c>
      <c r="F2405">
        <v>2.3104E-2</v>
      </c>
      <c r="G2405" t="s">
        <v>5084</v>
      </c>
      <c r="H2405" t="s">
        <v>5085</v>
      </c>
    </row>
    <row r="2406" spans="1:8" x14ac:dyDescent="0.35">
      <c r="A2406">
        <v>18155</v>
      </c>
      <c r="B2406">
        <v>-7.4062000000000001</v>
      </c>
      <c r="C2406">
        <v>0.48314000000000001</v>
      </c>
      <c r="D2406">
        <v>14.603999999999999</v>
      </c>
      <c r="E2406">
        <v>1.3260999999999999E-4</v>
      </c>
      <c r="F2406">
        <v>5.2725000000000003E-3</v>
      </c>
      <c r="G2406" t="s">
        <v>5086</v>
      </c>
      <c r="H2406" t="s">
        <v>5087</v>
      </c>
    </row>
    <row r="2407" spans="1:8" x14ac:dyDescent="0.35">
      <c r="A2407">
        <v>93877</v>
      </c>
      <c r="B2407">
        <v>-7.4074</v>
      </c>
      <c r="C2407">
        <v>-0.27805000000000002</v>
      </c>
      <c r="D2407">
        <v>10.074</v>
      </c>
      <c r="E2407">
        <v>1.5035999999999999E-3</v>
      </c>
      <c r="F2407">
        <v>1.6847000000000001E-2</v>
      </c>
      <c r="G2407" t="s">
        <v>5088</v>
      </c>
      <c r="H2407" t="s">
        <v>5089</v>
      </c>
    </row>
    <row r="2408" spans="1:8" x14ac:dyDescent="0.35">
      <c r="A2408">
        <v>50702</v>
      </c>
      <c r="B2408">
        <v>-7.4077000000000002</v>
      </c>
      <c r="C2408">
        <v>-1.4765999999999999</v>
      </c>
      <c r="D2408">
        <v>6.8029999999999999</v>
      </c>
      <c r="E2408">
        <v>9.1003000000000004E-3</v>
      </c>
      <c r="F2408">
        <v>4.3826999999999998E-2</v>
      </c>
      <c r="G2408" t="s">
        <v>5090</v>
      </c>
      <c r="H2408" t="s">
        <v>5091</v>
      </c>
    </row>
    <row r="2409" spans="1:8" x14ac:dyDescent="0.35">
      <c r="A2409">
        <v>20745</v>
      </c>
      <c r="B2409">
        <v>-7.4082999999999997</v>
      </c>
      <c r="C2409">
        <v>-3.2502999999999997E-2</v>
      </c>
      <c r="D2409">
        <v>11.244</v>
      </c>
      <c r="E2409">
        <v>7.986E-4</v>
      </c>
      <c r="F2409">
        <v>1.2408000000000001E-2</v>
      </c>
      <c r="G2409" t="s">
        <v>5092</v>
      </c>
      <c r="H2409" t="s">
        <v>5093</v>
      </c>
    </row>
    <row r="2410" spans="1:8" x14ac:dyDescent="0.35">
      <c r="A2410">
        <v>17286</v>
      </c>
      <c r="B2410">
        <v>-7.4105999999999996</v>
      </c>
      <c r="C2410">
        <v>-1.5979000000000001</v>
      </c>
      <c r="D2410">
        <v>7.8456999999999999</v>
      </c>
      <c r="E2410">
        <v>5.0940999999999998E-3</v>
      </c>
      <c r="F2410">
        <v>3.1787000000000003E-2</v>
      </c>
      <c r="G2410" t="s">
        <v>5094</v>
      </c>
      <c r="H2410" t="s">
        <v>5095</v>
      </c>
    </row>
    <row r="2411" spans="1:8" x14ac:dyDescent="0.35">
      <c r="A2411">
        <v>72930</v>
      </c>
      <c r="B2411">
        <v>-7.4123999999999999</v>
      </c>
      <c r="C2411">
        <v>-0.81998000000000004</v>
      </c>
      <c r="D2411">
        <v>8.0449999999999999</v>
      </c>
      <c r="E2411">
        <v>4.5630000000000002E-3</v>
      </c>
      <c r="F2411">
        <v>2.9765E-2</v>
      </c>
      <c r="G2411" t="s">
        <v>5096</v>
      </c>
      <c r="H2411" t="s">
        <v>5097</v>
      </c>
    </row>
    <row r="2412" spans="1:8" x14ac:dyDescent="0.35">
      <c r="A2412">
        <v>12427</v>
      </c>
      <c r="B2412">
        <v>-7.4154</v>
      </c>
      <c r="C2412">
        <v>-1.52</v>
      </c>
      <c r="D2412">
        <v>7.9865000000000004</v>
      </c>
      <c r="E2412">
        <v>4.7127000000000002E-3</v>
      </c>
      <c r="F2412">
        <v>3.0332000000000001E-2</v>
      </c>
      <c r="G2412" t="s">
        <v>5098</v>
      </c>
      <c r="H2412" t="s">
        <v>5099</v>
      </c>
    </row>
    <row r="2413" spans="1:8" x14ac:dyDescent="0.35">
      <c r="A2413">
        <v>72040</v>
      </c>
      <c r="B2413">
        <v>-7.4211999999999998</v>
      </c>
      <c r="C2413">
        <v>-1.2015</v>
      </c>
      <c r="D2413">
        <v>9.9148999999999994</v>
      </c>
      <c r="E2413">
        <v>1.6394000000000001E-3</v>
      </c>
      <c r="F2413">
        <v>1.7677999999999999E-2</v>
      </c>
      <c r="G2413" t="s">
        <v>5100</v>
      </c>
      <c r="H2413" t="s">
        <v>5101</v>
      </c>
    </row>
    <row r="2414" spans="1:8" x14ac:dyDescent="0.35">
      <c r="A2414">
        <v>64705</v>
      </c>
      <c r="B2414">
        <v>-7.4212999999999996</v>
      </c>
      <c r="C2414">
        <v>-1.5551999999999999</v>
      </c>
      <c r="D2414">
        <v>9.8566000000000003</v>
      </c>
      <c r="E2414">
        <v>1.6922E-3</v>
      </c>
      <c r="F2414">
        <v>1.7846999999999998E-2</v>
      </c>
      <c r="G2414" t="s">
        <v>5102</v>
      </c>
      <c r="H2414" t="s">
        <v>5103</v>
      </c>
    </row>
    <row r="2415" spans="1:8" x14ac:dyDescent="0.35">
      <c r="A2415">
        <v>16591</v>
      </c>
      <c r="B2415">
        <v>-7.4218000000000002</v>
      </c>
      <c r="C2415">
        <v>-0.21811</v>
      </c>
      <c r="D2415">
        <v>12.335000000000001</v>
      </c>
      <c r="E2415">
        <v>4.4460000000000002E-4</v>
      </c>
      <c r="F2415">
        <v>9.7903E-3</v>
      </c>
      <c r="G2415" t="s">
        <v>5104</v>
      </c>
      <c r="H2415" t="s">
        <v>5105</v>
      </c>
    </row>
    <row r="2416" spans="1:8" x14ac:dyDescent="0.35">
      <c r="A2416">
        <v>272381</v>
      </c>
      <c r="B2416">
        <v>-7.4223999999999997</v>
      </c>
      <c r="C2416">
        <v>-0.84292999999999996</v>
      </c>
      <c r="D2416">
        <v>8.7523999999999997</v>
      </c>
      <c r="E2416">
        <v>3.0918999999999999E-3</v>
      </c>
      <c r="F2416">
        <v>2.4219000000000001E-2</v>
      </c>
      <c r="G2416" t="s">
        <v>5106</v>
      </c>
      <c r="H2416" t="s">
        <v>5107</v>
      </c>
    </row>
    <row r="2417" spans="1:8" x14ac:dyDescent="0.35">
      <c r="A2417">
        <v>67983</v>
      </c>
      <c r="B2417">
        <v>-7.4226999999999999</v>
      </c>
      <c r="C2417">
        <v>-0.16142999999999999</v>
      </c>
      <c r="D2417">
        <v>8.8486999999999991</v>
      </c>
      <c r="E2417">
        <v>2.9329999999999998E-3</v>
      </c>
      <c r="F2417">
        <v>2.3562E-2</v>
      </c>
      <c r="G2417" t="s">
        <v>5108</v>
      </c>
      <c r="H2417" t="s">
        <v>5109</v>
      </c>
    </row>
    <row r="2418" spans="1:8" x14ac:dyDescent="0.35">
      <c r="A2418">
        <v>18399</v>
      </c>
      <c r="B2418">
        <v>-7.4227999999999996</v>
      </c>
      <c r="C2418">
        <v>-1.3940999999999999</v>
      </c>
      <c r="D2418">
        <v>10.882</v>
      </c>
      <c r="E2418">
        <v>9.7126000000000005E-4</v>
      </c>
      <c r="F2418">
        <v>1.3743E-2</v>
      </c>
      <c r="G2418" t="s">
        <v>5110</v>
      </c>
      <c r="H2418" t="s">
        <v>5111</v>
      </c>
    </row>
    <row r="2419" spans="1:8" x14ac:dyDescent="0.35">
      <c r="A2419">
        <v>381359</v>
      </c>
      <c r="B2419">
        <v>-7.4231999999999996</v>
      </c>
      <c r="C2419">
        <v>-1.5221</v>
      </c>
      <c r="D2419">
        <v>8.1240000000000006</v>
      </c>
      <c r="E2419">
        <v>4.3683000000000003E-3</v>
      </c>
      <c r="F2419">
        <v>2.9158E-2</v>
      </c>
      <c r="G2419" t="s">
        <v>5112</v>
      </c>
      <c r="H2419" t="s">
        <v>5113</v>
      </c>
    </row>
    <row r="2420" spans="1:8" x14ac:dyDescent="0.35">
      <c r="A2420">
        <v>237091</v>
      </c>
      <c r="B2420">
        <v>-7.4248000000000003</v>
      </c>
      <c r="C2420">
        <v>-1.4211</v>
      </c>
      <c r="D2420">
        <v>11.702</v>
      </c>
      <c r="E2420">
        <v>6.2447000000000002E-4</v>
      </c>
      <c r="F2420">
        <v>1.1358999999999999E-2</v>
      </c>
      <c r="G2420" t="s">
        <v>5114</v>
      </c>
      <c r="H2420" t="s">
        <v>5115</v>
      </c>
    </row>
    <row r="2421" spans="1:8" x14ac:dyDescent="0.35">
      <c r="A2421">
        <v>11944</v>
      </c>
      <c r="B2421">
        <v>-7.4269999999999996</v>
      </c>
      <c r="C2421">
        <v>-0.40403</v>
      </c>
      <c r="D2421">
        <v>7.3246000000000002</v>
      </c>
      <c r="E2421">
        <v>6.8018000000000002E-3</v>
      </c>
      <c r="F2421">
        <v>3.6826999999999999E-2</v>
      </c>
      <c r="G2421" t="s">
        <v>5116</v>
      </c>
      <c r="H2421" t="s">
        <v>5117</v>
      </c>
    </row>
    <row r="2422" spans="1:8" x14ac:dyDescent="0.35">
      <c r="A2422">
        <v>14172</v>
      </c>
      <c r="B2422">
        <v>-7.4272</v>
      </c>
      <c r="C2422">
        <v>-1.2436</v>
      </c>
      <c r="D2422">
        <v>10.667</v>
      </c>
      <c r="E2422">
        <v>1.0904E-3</v>
      </c>
      <c r="F2422">
        <v>1.4545000000000001E-2</v>
      </c>
      <c r="G2422" t="s">
        <v>5118</v>
      </c>
      <c r="H2422" t="s">
        <v>5119</v>
      </c>
    </row>
    <row r="2423" spans="1:8" x14ac:dyDescent="0.35">
      <c r="A2423">
        <v>104886</v>
      </c>
      <c r="B2423">
        <v>-7.4276999999999997</v>
      </c>
      <c r="C2423">
        <v>9.9798000000000005E-3</v>
      </c>
      <c r="D2423">
        <v>8.5554000000000006</v>
      </c>
      <c r="E2423">
        <v>3.4451E-3</v>
      </c>
      <c r="F2423">
        <v>2.5651E-2</v>
      </c>
      <c r="G2423" t="s">
        <v>5120</v>
      </c>
      <c r="H2423" t="s">
        <v>5121</v>
      </c>
    </row>
    <row r="2424" spans="1:8" x14ac:dyDescent="0.35">
      <c r="A2424">
        <v>19886</v>
      </c>
      <c r="B2424">
        <v>-7.4320000000000004</v>
      </c>
      <c r="C2424">
        <v>0.67403000000000002</v>
      </c>
      <c r="D2424">
        <v>10.454000000000001</v>
      </c>
      <c r="E2424">
        <v>1.224E-3</v>
      </c>
      <c r="F2424">
        <v>1.5141E-2</v>
      </c>
      <c r="G2424" t="s">
        <v>5122</v>
      </c>
      <c r="H2424" t="s">
        <v>5123</v>
      </c>
    </row>
    <row r="2425" spans="1:8" x14ac:dyDescent="0.35">
      <c r="A2425">
        <v>17968</v>
      </c>
      <c r="B2425">
        <v>-7.4321000000000002</v>
      </c>
      <c r="C2425">
        <v>-0.11959</v>
      </c>
      <c r="D2425">
        <v>10.827</v>
      </c>
      <c r="E2425">
        <v>1.0001000000000001E-3</v>
      </c>
      <c r="F2425">
        <v>1.3922E-2</v>
      </c>
      <c r="G2425" t="s">
        <v>5124</v>
      </c>
      <c r="H2425" t="s">
        <v>5125</v>
      </c>
    </row>
    <row r="2426" spans="1:8" x14ac:dyDescent="0.35">
      <c r="A2426">
        <v>19092</v>
      </c>
      <c r="B2426">
        <v>-7.4363999999999999</v>
      </c>
      <c r="C2426">
        <v>1.2242999999999999</v>
      </c>
      <c r="D2426">
        <v>11.106999999999999</v>
      </c>
      <c r="E2426">
        <v>8.6008000000000005E-4</v>
      </c>
      <c r="F2426">
        <v>1.2938E-2</v>
      </c>
      <c r="G2426" t="s">
        <v>5126</v>
      </c>
      <c r="H2426" t="s">
        <v>5127</v>
      </c>
    </row>
    <row r="2427" spans="1:8" x14ac:dyDescent="0.35">
      <c r="A2427">
        <v>57749</v>
      </c>
      <c r="B2427">
        <v>-7.4378000000000002</v>
      </c>
      <c r="C2427">
        <v>-6.6591999999999998E-2</v>
      </c>
      <c r="D2427">
        <v>9.0879999999999992</v>
      </c>
      <c r="E2427">
        <v>2.5728999999999999E-3</v>
      </c>
      <c r="F2427">
        <v>2.1904E-2</v>
      </c>
      <c r="G2427" t="s">
        <v>5128</v>
      </c>
      <c r="H2427" t="s">
        <v>5129</v>
      </c>
    </row>
    <row r="2428" spans="1:8" x14ac:dyDescent="0.35">
      <c r="A2428">
        <v>237362</v>
      </c>
      <c r="B2428">
        <v>-7.4454000000000002</v>
      </c>
      <c r="C2428">
        <v>-1.3044</v>
      </c>
      <c r="D2428">
        <v>6.9591000000000003</v>
      </c>
      <c r="E2428">
        <v>8.3394999999999997E-3</v>
      </c>
      <c r="F2428">
        <v>4.1404000000000003E-2</v>
      </c>
      <c r="G2428" t="s">
        <v>5130</v>
      </c>
      <c r="H2428" t="s">
        <v>5131</v>
      </c>
    </row>
    <row r="2429" spans="1:8" x14ac:dyDescent="0.35">
      <c r="A2429">
        <v>114868</v>
      </c>
      <c r="B2429">
        <v>-7.4459</v>
      </c>
      <c r="C2429">
        <v>-1.5118</v>
      </c>
      <c r="D2429">
        <v>10.667</v>
      </c>
      <c r="E2429">
        <v>1.0908999999999999E-3</v>
      </c>
      <c r="F2429">
        <v>1.4545000000000001E-2</v>
      </c>
      <c r="G2429" t="s">
        <v>5132</v>
      </c>
      <c r="H2429" t="s">
        <v>5133</v>
      </c>
    </row>
    <row r="2430" spans="1:8" x14ac:dyDescent="0.35">
      <c r="A2430">
        <v>208098</v>
      </c>
      <c r="B2430">
        <v>-7.4467999999999996</v>
      </c>
      <c r="C2430">
        <v>-1.5125999999999999</v>
      </c>
      <c r="D2430">
        <v>9.1273999999999997</v>
      </c>
      <c r="E2430">
        <v>2.5181000000000001E-3</v>
      </c>
      <c r="F2430">
        <v>2.1673000000000001E-2</v>
      </c>
      <c r="G2430" t="s">
        <v>5134</v>
      </c>
      <c r="H2430" t="s">
        <v>5135</v>
      </c>
    </row>
    <row r="2431" spans="1:8" x14ac:dyDescent="0.35">
      <c r="A2431">
        <v>77669</v>
      </c>
      <c r="B2431">
        <v>-7.4486999999999997</v>
      </c>
      <c r="C2431">
        <v>-1.5828</v>
      </c>
      <c r="D2431">
        <v>7.3167</v>
      </c>
      <c r="E2431">
        <v>6.8316999999999996E-3</v>
      </c>
      <c r="F2431">
        <v>3.6852999999999997E-2</v>
      </c>
      <c r="G2431" t="s">
        <v>5136</v>
      </c>
      <c r="H2431" t="s">
        <v>5137</v>
      </c>
    </row>
    <row r="2432" spans="1:8" x14ac:dyDescent="0.35">
      <c r="A2432">
        <v>14473</v>
      </c>
      <c r="B2432">
        <v>-7.4523999999999999</v>
      </c>
      <c r="C2432">
        <v>-1.504</v>
      </c>
      <c r="D2432">
        <v>10.526</v>
      </c>
      <c r="E2432">
        <v>1.1770000000000001E-3</v>
      </c>
      <c r="F2432">
        <v>1.4847000000000001E-2</v>
      </c>
      <c r="G2432" t="s">
        <v>5138</v>
      </c>
      <c r="H2432" t="s">
        <v>5139</v>
      </c>
    </row>
    <row r="2433" spans="1:8" x14ac:dyDescent="0.35">
      <c r="A2433">
        <v>69287</v>
      </c>
      <c r="B2433">
        <v>-7.4538000000000002</v>
      </c>
      <c r="C2433">
        <v>-1.3055000000000001</v>
      </c>
      <c r="D2433">
        <v>7.8308999999999997</v>
      </c>
      <c r="E2433">
        <v>5.1359999999999999E-3</v>
      </c>
      <c r="F2433">
        <v>3.1949999999999999E-2</v>
      </c>
      <c r="G2433" t="s">
        <v>5140</v>
      </c>
      <c r="H2433" t="s">
        <v>5141</v>
      </c>
    </row>
    <row r="2434" spans="1:8" x14ac:dyDescent="0.35">
      <c r="A2434">
        <v>245403</v>
      </c>
      <c r="B2434">
        <v>-7.4569000000000001</v>
      </c>
      <c r="C2434">
        <v>-1.3374999999999999</v>
      </c>
      <c r="D2434">
        <v>9.7315000000000005</v>
      </c>
      <c r="E2434">
        <v>1.8113999999999999E-3</v>
      </c>
      <c r="F2434">
        <v>1.8473E-2</v>
      </c>
      <c r="G2434" t="s">
        <v>5142</v>
      </c>
      <c r="H2434" t="s">
        <v>5143</v>
      </c>
    </row>
    <row r="2435" spans="1:8" x14ac:dyDescent="0.35">
      <c r="A2435">
        <v>72077</v>
      </c>
      <c r="B2435">
        <v>-7.4619999999999997</v>
      </c>
      <c r="C2435">
        <v>1.5556000000000001</v>
      </c>
      <c r="D2435">
        <v>12.105</v>
      </c>
      <c r="E2435">
        <v>5.0283000000000001E-4</v>
      </c>
      <c r="F2435">
        <v>1.03E-2</v>
      </c>
      <c r="G2435" t="s">
        <v>5144</v>
      </c>
      <c r="H2435" t="s">
        <v>5145</v>
      </c>
    </row>
    <row r="2436" spans="1:8" x14ac:dyDescent="0.35">
      <c r="A2436">
        <v>27386</v>
      </c>
      <c r="B2436">
        <v>-7.4656000000000002</v>
      </c>
      <c r="C2436">
        <v>0.40505999999999998</v>
      </c>
      <c r="D2436">
        <v>14.728</v>
      </c>
      <c r="E2436">
        <v>1.2420000000000001E-4</v>
      </c>
      <c r="F2436">
        <v>5.0378000000000003E-3</v>
      </c>
      <c r="G2436" t="s">
        <v>5146</v>
      </c>
      <c r="H2436" t="s">
        <v>5147</v>
      </c>
    </row>
    <row r="2437" spans="1:8" x14ac:dyDescent="0.35">
      <c r="A2437">
        <v>20312</v>
      </c>
      <c r="B2437">
        <v>-7.468</v>
      </c>
      <c r="C2437">
        <v>0.1673</v>
      </c>
      <c r="D2437">
        <v>7.6365999999999996</v>
      </c>
      <c r="E2437">
        <v>5.7194999999999998E-3</v>
      </c>
      <c r="F2437">
        <v>3.3722000000000002E-2</v>
      </c>
      <c r="G2437" t="s">
        <v>5148</v>
      </c>
      <c r="H2437" t="s">
        <v>5149</v>
      </c>
    </row>
    <row r="2438" spans="1:8" x14ac:dyDescent="0.35">
      <c r="A2438">
        <v>69355</v>
      </c>
      <c r="B2438">
        <v>-7.4688999999999997</v>
      </c>
      <c r="C2438">
        <v>-1.5066999999999999</v>
      </c>
      <c r="D2438">
        <v>7.7398999999999996</v>
      </c>
      <c r="E2438">
        <v>5.4013999999999998E-3</v>
      </c>
      <c r="F2438">
        <v>3.2890000000000003E-2</v>
      </c>
      <c r="G2438" t="s">
        <v>5150</v>
      </c>
      <c r="H2438" t="s">
        <v>5151</v>
      </c>
    </row>
    <row r="2439" spans="1:8" x14ac:dyDescent="0.35">
      <c r="A2439">
        <v>246788</v>
      </c>
      <c r="B2439">
        <v>-7.4703999999999997</v>
      </c>
      <c r="C2439">
        <v>-1.3678999999999999</v>
      </c>
      <c r="D2439">
        <v>14.146000000000001</v>
      </c>
      <c r="E2439">
        <v>1.6916000000000001E-4</v>
      </c>
      <c r="F2439">
        <v>6.0293999999999999E-3</v>
      </c>
      <c r="G2439" t="s">
        <v>5152</v>
      </c>
      <c r="H2439" t="s">
        <v>5153</v>
      </c>
    </row>
    <row r="2440" spans="1:8" x14ac:dyDescent="0.35">
      <c r="A2440">
        <v>15458</v>
      </c>
      <c r="B2440">
        <v>-7.4713000000000003</v>
      </c>
      <c r="C2440">
        <v>-1.1823999999999999</v>
      </c>
      <c r="D2440">
        <v>9.1861999999999995</v>
      </c>
      <c r="E2440">
        <v>2.4383999999999999E-3</v>
      </c>
      <c r="F2440">
        <v>2.1381000000000001E-2</v>
      </c>
      <c r="G2440" t="s">
        <v>5154</v>
      </c>
      <c r="H2440" t="s">
        <v>5155</v>
      </c>
    </row>
    <row r="2441" spans="1:8" x14ac:dyDescent="0.35">
      <c r="A2441">
        <v>18419</v>
      </c>
      <c r="B2441">
        <v>-7.4768999999999997</v>
      </c>
      <c r="C2441">
        <v>0.54500999999999999</v>
      </c>
      <c r="D2441">
        <v>9.8513000000000002</v>
      </c>
      <c r="E2441">
        <v>1.6971E-3</v>
      </c>
      <c r="F2441">
        <v>1.7860999999999998E-2</v>
      </c>
      <c r="G2441" t="s">
        <v>5156</v>
      </c>
      <c r="H2441" t="s">
        <v>5157</v>
      </c>
    </row>
    <row r="2442" spans="1:8" x14ac:dyDescent="0.35">
      <c r="A2442">
        <v>244281</v>
      </c>
      <c r="B2442">
        <v>-7.4821</v>
      </c>
      <c r="C2442">
        <v>1.5994999999999999</v>
      </c>
      <c r="D2442">
        <v>9.3043999999999993</v>
      </c>
      <c r="E2442">
        <v>2.2861000000000001E-3</v>
      </c>
      <c r="F2442">
        <v>2.0711E-2</v>
      </c>
      <c r="G2442" t="s">
        <v>5158</v>
      </c>
      <c r="H2442" t="s">
        <v>5159</v>
      </c>
    </row>
    <row r="2443" spans="1:8" x14ac:dyDescent="0.35">
      <c r="A2443">
        <v>624245</v>
      </c>
      <c r="B2443">
        <v>-7.4869000000000003</v>
      </c>
      <c r="C2443">
        <v>-1.5185</v>
      </c>
      <c r="D2443">
        <v>9.4658999999999995</v>
      </c>
      <c r="E2443">
        <v>2.0931999999999999E-3</v>
      </c>
      <c r="F2443">
        <v>1.9647000000000001E-2</v>
      </c>
      <c r="G2443" t="s">
        <v>5160</v>
      </c>
      <c r="H2443" t="s">
        <v>5161</v>
      </c>
    </row>
    <row r="2444" spans="1:8" x14ac:dyDescent="0.35">
      <c r="A2444">
        <v>22446</v>
      </c>
      <c r="B2444">
        <v>-7.4954999999999998</v>
      </c>
      <c r="C2444">
        <v>-1.4963</v>
      </c>
      <c r="D2444">
        <v>9.8475000000000001</v>
      </c>
      <c r="E2444">
        <v>1.7006E-3</v>
      </c>
      <c r="F2444">
        <v>1.7860999999999998E-2</v>
      </c>
      <c r="G2444" t="s">
        <v>5162</v>
      </c>
      <c r="H2444" t="s">
        <v>5163</v>
      </c>
    </row>
    <row r="2445" spans="1:8" x14ac:dyDescent="0.35">
      <c r="A2445">
        <v>230824</v>
      </c>
      <c r="B2445">
        <v>-7.4955999999999996</v>
      </c>
      <c r="C2445">
        <v>-1.2372000000000001</v>
      </c>
      <c r="D2445">
        <v>10.625999999999999</v>
      </c>
      <c r="E2445">
        <v>1.1148E-3</v>
      </c>
      <c r="F2445">
        <v>1.4664999999999999E-2</v>
      </c>
      <c r="G2445" t="s">
        <v>5164</v>
      </c>
      <c r="H2445" t="s">
        <v>5165</v>
      </c>
    </row>
    <row r="2446" spans="1:8" x14ac:dyDescent="0.35">
      <c r="A2446">
        <v>12373</v>
      </c>
      <c r="B2446">
        <v>-7.4983000000000004</v>
      </c>
      <c r="C2446">
        <v>-1.4373</v>
      </c>
      <c r="D2446">
        <v>6.4713000000000003</v>
      </c>
      <c r="E2446">
        <v>1.0963000000000001E-2</v>
      </c>
      <c r="F2446">
        <v>4.9170999999999999E-2</v>
      </c>
      <c r="G2446" t="s">
        <v>5166</v>
      </c>
      <c r="H2446" t="s">
        <v>5167</v>
      </c>
    </row>
    <row r="2447" spans="1:8" x14ac:dyDescent="0.35">
      <c r="A2447">
        <v>209590</v>
      </c>
      <c r="B2447">
        <v>-7.5023999999999997</v>
      </c>
      <c r="C2447">
        <v>-0.90015000000000001</v>
      </c>
      <c r="D2447">
        <v>10.656000000000001</v>
      </c>
      <c r="E2447">
        <v>1.0970000000000001E-3</v>
      </c>
      <c r="F2447">
        <v>1.4562E-2</v>
      </c>
      <c r="G2447" t="s">
        <v>5168</v>
      </c>
      <c r="H2447" t="s">
        <v>5169</v>
      </c>
    </row>
    <row r="2448" spans="1:8" x14ac:dyDescent="0.35">
      <c r="A2448">
        <v>64918</v>
      </c>
      <c r="B2448">
        <v>-7.5058999999999996</v>
      </c>
      <c r="C2448">
        <v>-1.5268999999999999</v>
      </c>
      <c r="D2448">
        <v>6.6493000000000002</v>
      </c>
      <c r="E2448">
        <v>9.9193000000000007E-3</v>
      </c>
      <c r="F2448">
        <v>4.6026999999999998E-2</v>
      </c>
      <c r="G2448" t="s">
        <v>5170</v>
      </c>
      <c r="H2448" t="s">
        <v>5171</v>
      </c>
    </row>
    <row r="2449" spans="1:8" x14ac:dyDescent="0.35">
      <c r="A2449">
        <v>74053</v>
      </c>
      <c r="B2449">
        <v>-7.5061</v>
      </c>
      <c r="C2449">
        <v>-0.18149999999999999</v>
      </c>
      <c r="D2449">
        <v>14.78</v>
      </c>
      <c r="E2449">
        <v>1.2082E-4</v>
      </c>
      <c r="F2449">
        <v>4.9468000000000003E-3</v>
      </c>
      <c r="G2449" t="s">
        <v>5172</v>
      </c>
      <c r="H2449" t="s">
        <v>5173</v>
      </c>
    </row>
    <row r="2450" spans="1:8" x14ac:dyDescent="0.35">
      <c r="A2450">
        <v>74100</v>
      </c>
      <c r="B2450">
        <v>-7.5064000000000002</v>
      </c>
      <c r="C2450">
        <v>0.98092999999999997</v>
      </c>
      <c r="D2450">
        <v>9.7531999999999996</v>
      </c>
      <c r="E2450">
        <v>1.7901E-3</v>
      </c>
      <c r="F2450">
        <v>1.839E-2</v>
      </c>
      <c r="G2450" t="s">
        <v>5174</v>
      </c>
      <c r="H2450" t="s">
        <v>5175</v>
      </c>
    </row>
    <row r="2451" spans="1:8" x14ac:dyDescent="0.35">
      <c r="A2451">
        <v>216856</v>
      </c>
      <c r="B2451">
        <v>-7.5068999999999999</v>
      </c>
      <c r="C2451">
        <v>0.13689999999999999</v>
      </c>
      <c r="D2451">
        <v>10.74</v>
      </c>
      <c r="E2451">
        <v>1.0483000000000001E-3</v>
      </c>
      <c r="F2451">
        <v>1.4260999999999999E-2</v>
      </c>
      <c r="G2451" t="s">
        <v>5176</v>
      </c>
      <c r="H2451" t="s">
        <v>5177</v>
      </c>
    </row>
    <row r="2452" spans="1:8" x14ac:dyDescent="0.35">
      <c r="A2452">
        <v>503692</v>
      </c>
      <c r="B2452">
        <v>-7.5079000000000002</v>
      </c>
      <c r="C2452">
        <v>-1.5004</v>
      </c>
      <c r="D2452">
        <v>8.5266999999999999</v>
      </c>
      <c r="E2452">
        <v>3.4997000000000001E-3</v>
      </c>
      <c r="F2452">
        <v>2.5836000000000001E-2</v>
      </c>
      <c r="G2452" t="s">
        <v>5178</v>
      </c>
      <c r="H2452" t="s">
        <v>5179</v>
      </c>
    </row>
    <row r="2453" spans="1:8" x14ac:dyDescent="0.35">
      <c r="A2453">
        <v>675689</v>
      </c>
      <c r="B2453">
        <v>-7.5084</v>
      </c>
      <c r="C2453">
        <v>-1.5018</v>
      </c>
      <c r="D2453">
        <v>9.5756999999999994</v>
      </c>
      <c r="E2453">
        <v>1.9716999999999998E-3</v>
      </c>
      <c r="F2453">
        <v>1.9050999999999998E-2</v>
      </c>
      <c r="G2453" t="s">
        <v>5180</v>
      </c>
      <c r="H2453" t="s">
        <v>5181</v>
      </c>
    </row>
    <row r="2454" spans="1:8" x14ac:dyDescent="0.35">
      <c r="A2454">
        <v>271887</v>
      </c>
      <c r="B2454">
        <v>-7.5091000000000001</v>
      </c>
      <c r="C2454">
        <v>-1.3980999999999999</v>
      </c>
      <c r="D2454">
        <v>10.422000000000001</v>
      </c>
      <c r="E2454">
        <v>1.2451000000000001E-3</v>
      </c>
      <c r="F2454">
        <v>1.5247999999999999E-2</v>
      </c>
      <c r="G2454" t="s">
        <v>5182</v>
      </c>
      <c r="H2454" t="s">
        <v>5183</v>
      </c>
    </row>
    <row r="2455" spans="1:8" x14ac:dyDescent="0.35">
      <c r="A2455">
        <v>74662</v>
      </c>
      <c r="B2455">
        <v>-7.5092999999999996</v>
      </c>
      <c r="C2455">
        <v>-1.5046999999999999</v>
      </c>
      <c r="D2455">
        <v>10.308999999999999</v>
      </c>
      <c r="E2455">
        <v>1.3239E-3</v>
      </c>
      <c r="F2455">
        <v>1.5743E-2</v>
      </c>
      <c r="G2455" t="s">
        <v>5184</v>
      </c>
      <c r="H2455" t="s">
        <v>5185</v>
      </c>
    </row>
    <row r="2456" spans="1:8" x14ac:dyDescent="0.35">
      <c r="A2456">
        <v>17837</v>
      </c>
      <c r="B2456">
        <v>-7.5109000000000004</v>
      </c>
      <c r="C2456">
        <v>-1.3677999999999999</v>
      </c>
      <c r="D2456">
        <v>9.6148000000000007</v>
      </c>
      <c r="E2456">
        <v>1.9302E-3</v>
      </c>
      <c r="F2456">
        <v>1.8929999999999999E-2</v>
      </c>
      <c r="G2456" t="s">
        <v>5186</v>
      </c>
      <c r="H2456" t="s">
        <v>5187</v>
      </c>
    </row>
    <row r="2457" spans="1:8" x14ac:dyDescent="0.35">
      <c r="A2457">
        <v>224576</v>
      </c>
      <c r="B2457">
        <v>-7.5130999999999997</v>
      </c>
      <c r="C2457">
        <v>-1.3833</v>
      </c>
      <c r="D2457">
        <v>11.387</v>
      </c>
      <c r="E2457">
        <v>7.3957000000000005E-4</v>
      </c>
      <c r="F2457">
        <v>1.2123999999999999E-2</v>
      </c>
      <c r="G2457" t="s">
        <v>5188</v>
      </c>
      <c r="H2457" t="s">
        <v>5189</v>
      </c>
    </row>
    <row r="2458" spans="1:8" x14ac:dyDescent="0.35">
      <c r="A2458">
        <v>245650</v>
      </c>
      <c r="B2458">
        <v>-7.5134999999999996</v>
      </c>
      <c r="C2458">
        <v>-1.2621</v>
      </c>
      <c r="D2458">
        <v>15.513999999999999</v>
      </c>
      <c r="E2458" s="9">
        <v>8.1899999999999999E-5</v>
      </c>
      <c r="F2458">
        <v>4.0137999999999997E-3</v>
      </c>
      <c r="G2458" t="s">
        <v>5190</v>
      </c>
      <c r="H2458" t="s">
        <v>5191</v>
      </c>
    </row>
    <row r="2459" spans="1:8" x14ac:dyDescent="0.35">
      <c r="A2459">
        <v>241035</v>
      </c>
      <c r="B2459">
        <v>-7.5174000000000003</v>
      </c>
      <c r="C2459">
        <v>2.3098999999999998</v>
      </c>
      <c r="D2459">
        <v>19.658000000000001</v>
      </c>
      <c r="E2459" s="9">
        <v>9.2599999999999994E-6</v>
      </c>
      <c r="F2459">
        <v>8.6017000000000005E-4</v>
      </c>
      <c r="G2459" t="s">
        <v>5192</v>
      </c>
      <c r="H2459" t="s">
        <v>5193</v>
      </c>
    </row>
    <row r="2460" spans="1:8" x14ac:dyDescent="0.35">
      <c r="A2460">
        <v>13983</v>
      </c>
      <c r="B2460">
        <v>-7.5186999999999999</v>
      </c>
      <c r="C2460">
        <v>-0.20563999999999999</v>
      </c>
      <c r="D2460">
        <v>10.45</v>
      </c>
      <c r="E2460">
        <v>1.2267000000000001E-3</v>
      </c>
      <c r="F2460">
        <v>1.5148E-2</v>
      </c>
      <c r="G2460" t="s">
        <v>5194</v>
      </c>
      <c r="H2460" t="s">
        <v>5195</v>
      </c>
    </row>
    <row r="2461" spans="1:8" x14ac:dyDescent="0.35">
      <c r="A2461">
        <v>751548</v>
      </c>
      <c r="B2461">
        <v>-7.5201000000000002</v>
      </c>
      <c r="C2461">
        <v>-1.4771000000000001</v>
      </c>
      <c r="D2461">
        <v>7.7344999999999997</v>
      </c>
      <c r="E2461">
        <v>5.4174000000000002E-3</v>
      </c>
      <c r="F2461">
        <v>3.2924000000000002E-2</v>
      </c>
      <c r="G2461" t="s">
        <v>5196</v>
      </c>
      <c r="H2461" t="s">
        <v>5197</v>
      </c>
    </row>
    <row r="2462" spans="1:8" x14ac:dyDescent="0.35">
      <c r="A2462">
        <v>26876</v>
      </c>
      <c r="B2462">
        <v>-7.5213999999999999</v>
      </c>
      <c r="C2462">
        <v>-1.4675</v>
      </c>
      <c r="D2462">
        <v>7.0553999999999997</v>
      </c>
      <c r="E2462">
        <v>7.9027999999999998E-3</v>
      </c>
      <c r="F2462">
        <v>4.0125000000000001E-2</v>
      </c>
      <c r="G2462" t="s">
        <v>5198</v>
      </c>
      <c r="H2462" t="s">
        <v>5199</v>
      </c>
    </row>
    <row r="2463" spans="1:8" x14ac:dyDescent="0.35">
      <c r="A2463">
        <v>271844</v>
      </c>
      <c r="B2463">
        <v>-7.524</v>
      </c>
      <c r="C2463">
        <v>-1.2827</v>
      </c>
      <c r="D2463">
        <v>13.74</v>
      </c>
      <c r="E2463">
        <v>2.0995000000000001E-4</v>
      </c>
      <c r="F2463">
        <v>6.8126999999999997E-3</v>
      </c>
      <c r="G2463" t="s">
        <v>5200</v>
      </c>
      <c r="H2463" t="s">
        <v>5201</v>
      </c>
    </row>
    <row r="2464" spans="1:8" x14ac:dyDescent="0.35">
      <c r="A2464">
        <v>13593</v>
      </c>
      <c r="B2464">
        <v>-7.5244999999999997</v>
      </c>
      <c r="C2464">
        <v>-1.4979</v>
      </c>
      <c r="D2464">
        <v>10.175000000000001</v>
      </c>
      <c r="E2464">
        <v>1.4235999999999999E-3</v>
      </c>
      <c r="F2464">
        <v>1.6442999999999999E-2</v>
      </c>
      <c r="G2464" t="s">
        <v>5202</v>
      </c>
      <c r="H2464" t="s">
        <v>5203</v>
      </c>
    </row>
    <row r="2465" spans="1:8" x14ac:dyDescent="0.35">
      <c r="A2465">
        <v>83453</v>
      </c>
      <c r="B2465">
        <v>-7.5273000000000003</v>
      </c>
      <c r="C2465">
        <v>-1.3996999999999999</v>
      </c>
      <c r="D2465">
        <v>10.622999999999999</v>
      </c>
      <c r="E2465">
        <v>1.1171E-3</v>
      </c>
      <c r="F2465">
        <v>1.4664999999999999E-2</v>
      </c>
      <c r="G2465" t="s">
        <v>5204</v>
      </c>
      <c r="H2465" t="s">
        <v>5205</v>
      </c>
    </row>
    <row r="2466" spans="1:8" x14ac:dyDescent="0.35">
      <c r="A2466">
        <v>56410</v>
      </c>
      <c r="B2466">
        <v>-7.5286</v>
      </c>
      <c r="C2466">
        <v>-1.1879</v>
      </c>
      <c r="D2466">
        <v>8.3754000000000008</v>
      </c>
      <c r="E2466">
        <v>3.8034000000000002E-3</v>
      </c>
      <c r="F2466">
        <v>2.7113999999999999E-2</v>
      </c>
      <c r="G2466" t="s">
        <v>5206</v>
      </c>
      <c r="H2466" t="s">
        <v>5207</v>
      </c>
    </row>
    <row r="2467" spans="1:8" x14ac:dyDescent="0.35">
      <c r="A2467">
        <v>19109</v>
      </c>
      <c r="B2467">
        <v>-7.5290999999999997</v>
      </c>
      <c r="C2467">
        <v>-1.4386000000000001</v>
      </c>
      <c r="D2467">
        <v>11.868</v>
      </c>
      <c r="E2467">
        <v>5.7096999999999996E-4</v>
      </c>
      <c r="F2467">
        <v>1.0935E-2</v>
      </c>
      <c r="G2467" t="s">
        <v>5208</v>
      </c>
      <c r="H2467" t="s">
        <v>5209</v>
      </c>
    </row>
    <row r="2468" spans="1:8" x14ac:dyDescent="0.35">
      <c r="A2468">
        <v>381806</v>
      </c>
      <c r="B2468">
        <v>-7.5293000000000001</v>
      </c>
      <c r="C2468">
        <v>-1.3519000000000001</v>
      </c>
      <c r="D2468">
        <v>10.051</v>
      </c>
      <c r="E2468">
        <v>1.5227000000000001E-3</v>
      </c>
      <c r="F2468">
        <v>1.6989000000000001E-2</v>
      </c>
      <c r="G2468" t="s">
        <v>5210</v>
      </c>
      <c r="H2468" t="s">
        <v>5211</v>
      </c>
    </row>
    <row r="2469" spans="1:8" x14ac:dyDescent="0.35">
      <c r="A2469">
        <v>12647</v>
      </c>
      <c r="B2469">
        <v>-7.5308999999999999</v>
      </c>
      <c r="C2469">
        <v>-0.26895999999999998</v>
      </c>
      <c r="D2469">
        <v>10.414</v>
      </c>
      <c r="E2469">
        <v>1.2507E-3</v>
      </c>
      <c r="F2469">
        <v>1.5258000000000001E-2</v>
      </c>
      <c r="G2469" t="s">
        <v>5212</v>
      </c>
      <c r="H2469" t="s">
        <v>5213</v>
      </c>
    </row>
    <row r="2470" spans="1:8" x14ac:dyDescent="0.35">
      <c r="A2470">
        <v>12296</v>
      </c>
      <c r="B2470">
        <v>-7.5358000000000001</v>
      </c>
      <c r="C2470">
        <v>0.18739</v>
      </c>
      <c r="D2470">
        <v>10.209</v>
      </c>
      <c r="E2470">
        <v>1.3974E-3</v>
      </c>
      <c r="F2470">
        <v>1.6281E-2</v>
      </c>
      <c r="G2470" t="s">
        <v>5214</v>
      </c>
      <c r="H2470" t="s">
        <v>5215</v>
      </c>
    </row>
    <row r="2471" spans="1:8" x14ac:dyDescent="0.35">
      <c r="A2471">
        <v>103098</v>
      </c>
      <c r="B2471">
        <v>-7.5362999999999998</v>
      </c>
      <c r="C2471">
        <v>-1.4355</v>
      </c>
      <c r="D2471">
        <v>7.76</v>
      </c>
      <c r="E2471">
        <v>5.3414999999999999E-3</v>
      </c>
      <c r="F2471">
        <v>3.2709000000000002E-2</v>
      </c>
      <c r="G2471" t="s">
        <v>5216</v>
      </c>
      <c r="H2471" t="s">
        <v>5217</v>
      </c>
    </row>
    <row r="2472" spans="1:8" x14ac:dyDescent="0.35">
      <c r="A2472">
        <v>230025</v>
      </c>
      <c r="B2472">
        <v>-7.5404999999999998</v>
      </c>
      <c r="C2472">
        <v>-1.3641000000000001</v>
      </c>
      <c r="D2472">
        <v>10.884</v>
      </c>
      <c r="E2472">
        <v>9.7004999999999997E-4</v>
      </c>
      <c r="F2472">
        <v>1.3743E-2</v>
      </c>
      <c r="G2472" t="s">
        <v>5218</v>
      </c>
      <c r="H2472" t="s">
        <v>5219</v>
      </c>
    </row>
    <row r="2473" spans="1:8" x14ac:dyDescent="0.35">
      <c r="A2473">
        <v>69938</v>
      </c>
      <c r="B2473">
        <v>-7.5407999999999999</v>
      </c>
      <c r="C2473">
        <v>-1.4437</v>
      </c>
      <c r="D2473">
        <v>6.8278999999999996</v>
      </c>
      <c r="E2473">
        <v>8.9742999999999993E-3</v>
      </c>
      <c r="F2473">
        <v>4.3514999999999998E-2</v>
      </c>
      <c r="G2473" t="s">
        <v>5220</v>
      </c>
      <c r="H2473" t="s">
        <v>5221</v>
      </c>
    </row>
    <row r="2474" spans="1:8" x14ac:dyDescent="0.35">
      <c r="A2474">
        <v>244234</v>
      </c>
      <c r="B2474">
        <v>-7.5448000000000004</v>
      </c>
      <c r="C2474">
        <v>-0.14247000000000001</v>
      </c>
      <c r="D2474">
        <v>9.6308000000000007</v>
      </c>
      <c r="E2474">
        <v>1.9134E-3</v>
      </c>
      <c r="F2474">
        <v>1.8794999999999999E-2</v>
      </c>
      <c r="G2474" t="s">
        <v>5222</v>
      </c>
      <c r="H2474" t="s">
        <v>5223</v>
      </c>
    </row>
    <row r="2475" spans="1:8" x14ac:dyDescent="0.35">
      <c r="A2475">
        <v>18013</v>
      </c>
      <c r="B2475">
        <v>-7.5458999999999996</v>
      </c>
      <c r="C2475">
        <v>-0.18676999999999999</v>
      </c>
      <c r="D2475">
        <v>11.494</v>
      </c>
      <c r="E2475">
        <v>6.9815000000000003E-4</v>
      </c>
      <c r="F2475">
        <v>1.1816E-2</v>
      </c>
      <c r="G2475" t="s">
        <v>5224</v>
      </c>
      <c r="H2475" t="s">
        <v>5225</v>
      </c>
    </row>
    <row r="2476" spans="1:8" x14ac:dyDescent="0.35">
      <c r="A2476">
        <v>27217</v>
      </c>
      <c r="B2476">
        <v>-7.5476000000000001</v>
      </c>
      <c r="C2476">
        <v>-1.2928999999999999</v>
      </c>
      <c r="D2476">
        <v>8.8443000000000005</v>
      </c>
      <c r="E2476">
        <v>2.9399999999999999E-3</v>
      </c>
      <c r="F2476">
        <v>2.3563000000000001E-2</v>
      </c>
      <c r="G2476" t="s">
        <v>5226</v>
      </c>
      <c r="H2476" t="s">
        <v>5227</v>
      </c>
    </row>
    <row r="2477" spans="1:8" x14ac:dyDescent="0.35">
      <c r="A2477">
        <v>665976</v>
      </c>
      <c r="B2477">
        <v>-7.5483000000000002</v>
      </c>
      <c r="C2477">
        <v>-1.0450999999999999</v>
      </c>
      <c r="D2477">
        <v>8.1128999999999998</v>
      </c>
      <c r="E2477">
        <v>4.3950999999999999E-3</v>
      </c>
      <c r="F2477">
        <v>2.9170999999999999E-2</v>
      </c>
      <c r="G2477" t="s">
        <v>5228</v>
      </c>
      <c r="H2477" t="s">
        <v>5229</v>
      </c>
    </row>
    <row r="2478" spans="1:8" x14ac:dyDescent="0.35">
      <c r="A2478">
        <v>27389</v>
      </c>
      <c r="B2478">
        <v>-7.5484999999999998</v>
      </c>
      <c r="C2478">
        <v>-0.12171</v>
      </c>
      <c r="D2478">
        <v>10.113</v>
      </c>
      <c r="E2478">
        <v>1.4724E-3</v>
      </c>
      <c r="F2478">
        <v>1.6653000000000001E-2</v>
      </c>
      <c r="G2478" t="s">
        <v>5230</v>
      </c>
      <c r="H2478" t="s">
        <v>5231</v>
      </c>
    </row>
    <row r="2479" spans="1:8" x14ac:dyDescent="0.35">
      <c r="A2479">
        <v>100043216</v>
      </c>
      <c r="B2479">
        <v>-7.5486000000000004</v>
      </c>
      <c r="C2479">
        <v>-1.4508000000000001</v>
      </c>
      <c r="D2479">
        <v>11.148999999999999</v>
      </c>
      <c r="E2479">
        <v>8.4086000000000002E-4</v>
      </c>
      <c r="F2479">
        <v>1.2794E-2</v>
      </c>
      <c r="G2479" t="s">
        <v>5232</v>
      </c>
      <c r="H2479" t="s">
        <v>5233</v>
      </c>
    </row>
    <row r="2480" spans="1:8" x14ac:dyDescent="0.35">
      <c r="A2480">
        <v>227632</v>
      </c>
      <c r="B2480">
        <v>-7.5655000000000001</v>
      </c>
      <c r="C2480">
        <v>-3.8169000000000002E-2</v>
      </c>
      <c r="D2480">
        <v>11.897</v>
      </c>
      <c r="E2480">
        <v>5.6227000000000002E-4</v>
      </c>
      <c r="F2480">
        <v>1.0857E-2</v>
      </c>
      <c r="G2480" t="s">
        <v>5234</v>
      </c>
      <c r="H2480" t="s">
        <v>5235</v>
      </c>
    </row>
    <row r="2481" spans="1:8" x14ac:dyDescent="0.35">
      <c r="A2481">
        <v>328505</v>
      </c>
      <c r="B2481">
        <v>-7.5669000000000004</v>
      </c>
      <c r="C2481">
        <v>-1.4955000000000001</v>
      </c>
      <c r="D2481">
        <v>7.2744999999999997</v>
      </c>
      <c r="E2481">
        <v>6.9938999999999999E-3</v>
      </c>
      <c r="F2481">
        <v>3.7372000000000002E-2</v>
      </c>
      <c r="G2481" t="s">
        <v>5236</v>
      </c>
      <c r="H2481" t="s">
        <v>5237</v>
      </c>
    </row>
    <row r="2482" spans="1:8" x14ac:dyDescent="0.35">
      <c r="A2482">
        <v>58807</v>
      </c>
      <c r="B2482">
        <v>-7.5682</v>
      </c>
      <c r="C2482">
        <v>1.216</v>
      </c>
      <c r="D2482">
        <v>9.6611999999999991</v>
      </c>
      <c r="E2482">
        <v>1.882E-3</v>
      </c>
      <c r="F2482">
        <v>1.8693999999999999E-2</v>
      </c>
      <c r="G2482" t="s">
        <v>5238</v>
      </c>
      <c r="H2482" t="s">
        <v>5239</v>
      </c>
    </row>
    <row r="2483" spans="1:8" x14ac:dyDescent="0.35">
      <c r="A2483">
        <v>74054</v>
      </c>
      <c r="B2483">
        <v>-7.5702999999999996</v>
      </c>
      <c r="C2483">
        <v>-1.2056</v>
      </c>
      <c r="D2483">
        <v>9.2241</v>
      </c>
      <c r="E2483">
        <v>2.3885999999999998E-3</v>
      </c>
      <c r="F2483">
        <v>2.1138000000000001E-2</v>
      </c>
      <c r="G2483" t="s">
        <v>5240</v>
      </c>
      <c r="H2483" t="s">
        <v>5241</v>
      </c>
    </row>
    <row r="2484" spans="1:8" x14ac:dyDescent="0.35">
      <c r="A2484">
        <v>19734</v>
      </c>
      <c r="B2484">
        <v>-7.5723000000000003</v>
      </c>
      <c r="C2484">
        <v>0.80249999999999999</v>
      </c>
      <c r="D2484">
        <v>8.4071999999999996</v>
      </c>
      <c r="E2484">
        <v>3.7372999999999998E-3</v>
      </c>
      <c r="F2484">
        <v>2.6832000000000002E-2</v>
      </c>
      <c r="G2484" t="s">
        <v>5242</v>
      </c>
      <c r="H2484" t="s">
        <v>5243</v>
      </c>
    </row>
    <row r="2485" spans="1:8" x14ac:dyDescent="0.35">
      <c r="A2485">
        <v>71773</v>
      </c>
      <c r="B2485">
        <v>-7.5735999999999999</v>
      </c>
      <c r="C2485">
        <v>-1.3124</v>
      </c>
      <c r="D2485">
        <v>8.1486000000000001</v>
      </c>
      <c r="E2485">
        <v>4.3095E-3</v>
      </c>
      <c r="F2485">
        <v>2.8909000000000001E-2</v>
      </c>
      <c r="G2485" t="s">
        <v>5244</v>
      </c>
      <c r="H2485" t="s">
        <v>5245</v>
      </c>
    </row>
    <row r="2486" spans="1:8" x14ac:dyDescent="0.35">
      <c r="A2486">
        <v>12209</v>
      </c>
      <c r="B2486">
        <v>-7.5788000000000002</v>
      </c>
      <c r="C2486">
        <v>-1.4139999999999999</v>
      </c>
      <c r="D2486">
        <v>11.662000000000001</v>
      </c>
      <c r="E2486">
        <v>6.3776999999999996E-4</v>
      </c>
      <c r="F2486">
        <v>1.1427E-2</v>
      </c>
      <c r="G2486" t="s">
        <v>5246</v>
      </c>
      <c r="H2486" t="s">
        <v>5247</v>
      </c>
    </row>
    <row r="2487" spans="1:8" x14ac:dyDescent="0.35">
      <c r="A2487">
        <v>26358</v>
      </c>
      <c r="B2487">
        <v>-7.5822000000000003</v>
      </c>
      <c r="C2487">
        <v>-0.77334000000000003</v>
      </c>
      <c r="D2487">
        <v>7.4131</v>
      </c>
      <c r="E2487">
        <v>6.4752000000000004E-3</v>
      </c>
      <c r="F2487">
        <v>3.5845000000000002E-2</v>
      </c>
      <c r="G2487" t="s">
        <v>5248</v>
      </c>
      <c r="H2487" t="s">
        <v>5249</v>
      </c>
    </row>
    <row r="2488" spans="1:8" x14ac:dyDescent="0.35">
      <c r="A2488">
        <v>56523</v>
      </c>
      <c r="B2488">
        <v>-7.5853000000000002</v>
      </c>
      <c r="C2488">
        <v>6.6134999999999999E-2</v>
      </c>
      <c r="D2488">
        <v>11.006</v>
      </c>
      <c r="E2488">
        <v>9.0799999999999995E-4</v>
      </c>
      <c r="F2488">
        <v>1.3313999999999999E-2</v>
      </c>
      <c r="G2488" t="s">
        <v>5250</v>
      </c>
      <c r="H2488" t="s">
        <v>5251</v>
      </c>
    </row>
    <row r="2489" spans="1:8" x14ac:dyDescent="0.35">
      <c r="A2489">
        <v>258989</v>
      </c>
      <c r="B2489">
        <v>-7.5860000000000003</v>
      </c>
      <c r="C2489">
        <v>-1.4277</v>
      </c>
      <c r="D2489">
        <v>7.1624999999999996</v>
      </c>
      <c r="E2489">
        <v>7.4441999999999998E-3</v>
      </c>
      <c r="F2489">
        <v>3.8858999999999998E-2</v>
      </c>
      <c r="G2489" t="s">
        <v>5252</v>
      </c>
      <c r="H2489" t="s">
        <v>5253</v>
      </c>
    </row>
    <row r="2490" spans="1:8" x14ac:dyDescent="0.35">
      <c r="A2490">
        <v>93742</v>
      </c>
      <c r="B2490">
        <v>-7.5888999999999998</v>
      </c>
      <c r="C2490">
        <v>0.30623</v>
      </c>
      <c r="D2490">
        <v>11.981</v>
      </c>
      <c r="E2490">
        <v>5.3753999999999998E-4</v>
      </c>
      <c r="F2490">
        <v>1.0612999999999999E-2</v>
      </c>
      <c r="G2490" t="s">
        <v>5254</v>
      </c>
      <c r="H2490" t="s">
        <v>5255</v>
      </c>
    </row>
    <row r="2491" spans="1:8" x14ac:dyDescent="0.35">
      <c r="A2491">
        <v>545622</v>
      </c>
      <c r="B2491">
        <v>-7.5911999999999997</v>
      </c>
      <c r="C2491">
        <v>1.1226</v>
      </c>
      <c r="D2491">
        <v>13.456</v>
      </c>
      <c r="E2491">
        <v>2.4416999999999999E-4</v>
      </c>
      <c r="F2491">
        <v>7.3746999999999997E-3</v>
      </c>
      <c r="G2491" t="s">
        <v>5256</v>
      </c>
      <c r="H2491" t="s">
        <v>5257</v>
      </c>
    </row>
    <row r="2492" spans="1:8" x14ac:dyDescent="0.35">
      <c r="A2492">
        <v>13909</v>
      </c>
      <c r="B2492">
        <v>-7.5945</v>
      </c>
      <c r="C2492">
        <v>-1.4723999999999999</v>
      </c>
      <c r="D2492">
        <v>9.6061999999999994</v>
      </c>
      <c r="E2492">
        <v>1.9392000000000001E-3</v>
      </c>
      <c r="F2492">
        <v>1.8967999999999999E-2</v>
      </c>
      <c r="G2492" t="s">
        <v>5258</v>
      </c>
      <c r="H2492" t="s">
        <v>5259</v>
      </c>
    </row>
    <row r="2493" spans="1:8" x14ac:dyDescent="0.35">
      <c r="A2493">
        <v>15565</v>
      </c>
      <c r="B2493">
        <v>-7.6002000000000001</v>
      </c>
      <c r="C2493">
        <v>-1.4280999999999999</v>
      </c>
      <c r="D2493">
        <v>12.115</v>
      </c>
      <c r="E2493">
        <v>5.0016000000000004E-4</v>
      </c>
      <c r="F2493">
        <v>1.0291E-2</v>
      </c>
      <c r="G2493" t="s">
        <v>5260</v>
      </c>
      <c r="H2493" t="s">
        <v>5261</v>
      </c>
    </row>
    <row r="2494" spans="1:8" x14ac:dyDescent="0.35">
      <c r="A2494">
        <v>53315</v>
      </c>
      <c r="B2494">
        <v>-7.6018999999999997</v>
      </c>
      <c r="C2494">
        <v>-0.13669999999999999</v>
      </c>
      <c r="D2494">
        <v>7.8224999999999998</v>
      </c>
      <c r="E2494">
        <v>5.1599000000000003E-3</v>
      </c>
      <c r="F2494">
        <v>3.2055E-2</v>
      </c>
      <c r="G2494" t="s">
        <v>5262</v>
      </c>
      <c r="H2494" t="s">
        <v>5263</v>
      </c>
    </row>
    <row r="2495" spans="1:8" x14ac:dyDescent="0.35">
      <c r="A2495">
        <v>12804</v>
      </c>
      <c r="B2495">
        <v>-7.6024000000000003</v>
      </c>
      <c r="C2495">
        <v>-1.4298999999999999</v>
      </c>
      <c r="D2495">
        <v>9.4638000000000009</v>
      </c>
      <c r="E2495">
        <v>2.0956999999999998E-3</v>
      </c>
      <c r="F2495">
        <v>1.9647000000000001E-2</v>
      </c>
      <c r="G2495" t="s">
        <v>5264</v>
      </c>
      <c r="H2495" t="s">
        <v>5265</v>
      </c>
    </row>
    <row r="2496" spans="1:8" x14ac:dyDescent="0.35">
      <c r="A2496">
        <v>71421</v>
      </c>
      <c r="B2496">
        <v>-7.6044999999999998</v>
      </c>
      <c r="C2496">
        <v>-0.70945000000000003</v>
      </c>
      <c r="D2496">
        <v>7.1928999999999998</v>
      </c>
      <c r="E2496">
        <v>7.3191000000000003E-3</v>
      </c>
      <c r="F2496">
        <v>3.8426000000000002E-2</v>
      </c>
      <c r="G2496" t="s">
        <v>5266</v>
      </c>
      <c r="H2496" t="s">
        <v>5267</v>
      </c>
    </row>
    <row r="2497" spans="1:8" x14ac:dyDescent="0.35">
      <c r="A2497">
        <v>436332</v>
      </c>
      <c r="B2497">
        <v>-7.6050000000000004</v>
      </c>
      <c r="C2497">
        <v>1.1904999999999999</v>
      </c>
      <c r="D2497">
        <v>7.6824000000000003</v>
      </c>
      <c r="E2497">
        <v>5.5760999999999996E-3</v>
      </c>
      <c r="F2497">
        <v>3.3392999999999999E-2</v>
      </c>
      <c r="G2497" t="s">
        <v>5268</v>
      </c>
      <c r="H2497" t="s">
        <v>5269</v>
      </c>
    </row>
    <row r="2498" spans="1:8" x14ac:dyDescent="0.35">
      <c r="A2498">
        <v>17152</v>
      </c>
      <c r="B2498">
        <v>-7.6062000000000003</v>
      </c>
      <c r="C2498">
        <v>0.12341000000000001</v>
      </c>
      <c r="D2498">
        <v>10.417</v>
      </c>
      <c r="E2498">
        <v>1.2486000000000001E-3</v>
      </c>
      <c r="F2498">
        <v>1.5258000000000001E-2</v>
      </c>
      <c r="G2498" t="s">
        <v>5270</v>
      </c>
      <c r="H2498" t="s">
        <v>5271</v>
      </c>
    </row>
    <row r="2499" spans="1:8" x14ac:dyDescent="0.35">
      <c r="A2499">
        <v>20716</v>
      </c>
      <c r="B2499">
        <v>-7.6094999999999997</v>
      </c>
      <c r="C2499">
        <v>-0.99933000000000005</v>
      </c>
      <c r="D2499">
        <v>9.1204000000000001</v>
      </c>
      <c r="E2499">
        <v>2.5278000000000002E-3</v>
      </c>
      <c r="F2499">
        <v>2.1715999999999999E-2</v>
      </c>
      <c r="G2499" t="s">
        <v>5272</v>
      </c>
      <c r="H2499" t="s">
        <v>5273</v>
      </c>
    </row>
    <row r="2500" spans="1:8" x14ac:dyDescent="0.35">
      <c r="A2500">
        <v>328258</v>
      </c>
      <c r="B2500">
        <v>-7.6101999999999999</v>
      </c>
      <c r="C2500">
        <v>-1.4428000000000001</v>
      </c>
      <c r="D2500">
        <v>8.7739999999999991</v>
      </c>
      <c r="E2500">
        <v>3.0555000000000001E-3</v>
      </c>
      <c r="F2500">
        <v>2.4039999999999999E-2</v>
      </c>
      <c r="G2500" t="s">
        <v>5274</v>
      </c>
      <c r="H2500" t="s">
        <v>5275</v>
      </c>
    </row>
    <row r="2501" spans="1:8" x14ac:dyDescent="0.35">
      <c r="A2501">
        <v>258999</v>
      </c>
      <c r="B2501">
        <v>-7.6109</v>
      </c>
      <c r="C2501">
        <v>-1.3725000000000001</v>
      </c>
      <c r="D2501">
        <v>7.2659000000000002</v>
      </c>
      <c r="E2501">
        <v>7.0277999999999998E-3</v>
      </c>
      <c r="F2501">
        <v>3.7490000000000002E-2</v>
      </c>
      <c r="G2501" t="s">
        <v>5276</v>
      </c>
      <c r="H2501" t="s">
        <v>5277</v>
      </c>
    </row>
    <row r="2502" spans="1:8" x14ac:dyDescent="0.35">
      <c r="A2502">
        <v>382111</v>
      </c>
      <c r="B2502">
        <v>-7.6112000000000002</v>
      </c>
      <c r="C2502">
        <v>-1.1049</v>
      </c>
      <c r="D2502">
        <v>7.5925000000000002</v>
      </c>
      <c r="E2502">
        <v>5.8611999999999996E-3</v>
      </c>
      <c r="F2502">
        <v>3.4097000000000002E-2</v>
      </c>
      <c r="G2502" t="s">
        <v>5278</v>
      </c>
      <c r="H2502" t="s">
        <v>5279</v>
      </c>
    </row>
    <row r="2503" spans="1:8" x14ac:dyDescent="0.35">
      <c r="A2503">
        <v>70491</v>
      </c>
      <c r="B2503">
        <v>-7.6112000000000002</v>
      </c>
      <c r="C2503">
        <v>-0.34078999999999998</v>
      </c>
      <c r="D2503">
        <v>6.6543000000000001</v>
      </c>
      <c r="E2503">
        <v>9.8916999999999998E-3</v>
      </c>
      <c r="F2503">
        <v>4.6018999999999997E-2</v>
      </c>
      <c r="G2503" t="s">
        <v>5280</v>
      </c>
      <c r="H2503" t="s">
        <v>5281</v>
      </c>
    </row>
    <row r="2504" spans="1:8" x14ac:dyDescent="0.35">
      <c r="A2504">
        <v>330119</v>
      </c>
      <c r="B2504">
        <v>-7.6120000000000001</v>
      </c>
      <c r="C2504">
        <v>1.2656000000000001</v>
      </c>
      <c r="D2504">
        <v>11.262</v>
      </c>
      <c r="E2504">
        <v>7.9107999999999999E-4</v>
      </c>
      <c r="F2504">
        <v>1.2396000000000001E-2</v>
      </c>
      <c r="G2504" t="s">
        <v>5282</v>
      </c>
      <c r="H2504" t="s">
        <v>5283</v>
      </c>
    </row>
    <row r="2505" spans="1:8" x14ac:dyDescent="0.35">
      <c r="A2505">
        <v>94045</v>
      </c>
      <c r="B2505">
        <v>-7.6121999999999996</v>
      </c>
      <c r="C2505">
        <v>2.4570999999999999E-2</v>
      </c>
      <c r="D2505">
        <v>6.8086000000000002</v>
      </c>
      <c r="E2505">
        <v>9.0717000000000002E-3</v>
      </c>
      <c r="F2505">
        <v>4.3790000000000003E-2</v>
      </c>
      <c r="G2505" t="s">
        <v>5284</v>
      </c>
      <c r="H2505" t="s">
        <v>5285</v>
      </c>
    </row>
    <row r="2506" spans="1:8" x14ac:dyDescent="0.35">
      <c r="A2506">
        <v>11945</v>
      </c>
      <c r="B2506">
        <v>-7.6184000000000003</v>
      </c>
      <c r="C2506">
        <v>-1.3761000000000001</v>
      </c>
      <c r="D2506">
        <v>6.7001999999999997</v>
      </c>
      <c r="E2506">
        <v>9.6404000000000004E-3</v>
      </c>
      <c r="F2506">
        <v>4.5387999999999998E-2</v>
      </c>
      <c r="G2506" t="s">
        <v>5286</v>
      </c>
      <c r="H2506" t="s">
        <v>5287</v>
      </c>
    </row>
    <row r="2507" spans="1:8" x14ac:dyDescent="0.35">
      <c r="A2507">
        <v>327958</v>
      </c>
      <c r="B2507">
        <v>-7.6185999999999998</v>
      </c>
      <c r="C2507">
        <v>-1.1476</v>
      </c>
      <c r="D2507">
        <v>7.2872000000000003</v>
      </c>
      <c r="E2507">
        <v>6.9446999999999998E-3</v>
      </c>
      <c r="F2507">
        <v>3.7242999999999998E-2</v>
      </c>
      <c r="G2507" t="s">
        <v>5288</v>
      </c>
      <c r="H2507" t="s">
        <v>5289</v>
      </c>
    </row>
    <row r="2508" spans="1:8" x14ac:dyDescent="0.35">
      <c r="A2508">
        <v>232370</v>
      </c>
      <c r="B2508">
        <v>-7.6226000000000003</v>
      </c>
      <c r="C2508">
        <v>-0.95443</v>
      </c>
      <c r="D2508">
        <v>8.8797999999999995</v>
      </c>
      <c r="E2508">
        <v>2.8833999999999999E-3</v>
      </c>
      <c r="F2508">
        <v>2.3337E-2</v>
      </c>
      <c r="G2508" t="s">
        <v>5290</v>
      </c>
      <c r="H2508" t="s">
        <v>5291</v>
      </c>
    </row>
    <row r="2509" spans="1:8" x14ac:dyDescent="0.35">
      <c r="A2509">
        <v>20526</v>
      </c>
      <c r="B2509">
        <v>-7.6241000000000003</v>
      </c>
      <c r="C2509">
        <v>-1.3835999999999999</v>
      </c>
      <c r="D2509">
        <v>10.141</v>
      </c>
      <c r="E2509">
        <v>1.4499000000000001E-3</v>
      </c>
      <c r="F2509">
        <v>1.6584000000000002E-2</v>
      </c>
      <c r="G2509" t="s">
        <v>5292</v>
      </c>
      <c r="H2509" t="s">
        <v>5293</v>
      </c>
    </row>
    <row r="2510" spans="1:8" x14ac:dyDescent="0.35">
      <c r="A2510">
        <v>226778</v>
      </c>
      <c r="B2510">
        <v>-7.6252000000000004</v>
      </c>
      <c r="C2510">
        <v>-1.3067</v>
      </c>
      <c r="D2510">
        <v>10.486000000000001</v>
      </c>
      <c r="E2510">
        <v>1.2030000000000001E-3</v>
      </c>
      <c r="F2510">
        <v>1.5027E-2</v>
      </c>
      <c r="G2510" t="s">
        <v>5294</v>
      </c>
      <c r="H2510" t="s">
        <v>5295</v>
      </c>
    </row>
    <row r="2511" spans="1:8" x14ac:dyDescent="0.35">
      <c r="A2511">
        <v>258417</v>
      </c>
      <c r="B2511">
        <v>-7.6280000000000001</v>
      </c>
      <c r="C2511">
        <v>-1.4323999999999999</v>
      </c>
      <c r="D2511">
        <v>9.2487999999999992</v>
      </c>
      <c r="E2511">
        <v>2.3565000000000001E-3</v>
      </c>
      <c r="F2511">
        <v>2.1011999999999999E-2</v>
      </c>
      <c r="G2511" t="s">
        <v>5296</v>
      </c>
      <c r="H2511" t="s">
        <v>5297</v>
      </c>
    </row>
    <row r="2512" spans="1:8" x14ac:dyDescent="0.35">
      <c r="A2512">
        <v>22045</v>
      </c>
      <c r="B2512">
        <v>-7.6280000000000001</v>
      </c>
      <c r="C2512">
        <v>-1.4316</v>
      </c>
      <c r="D2512">
        <v>8.9440000000000008</v>
      </c>
      <c r="E2512">
        <v>2.7839000000000002E-3</v>
      </c>
      <c r="F2512">
        <v>2.2852999999999998E-2</v>
      </c>
      <c r="G2512" t="s">
        <v>5298</v>
      </c>
      <c r="H2512" t="s">
        <v>5299</v>
      </c>
    </row>
    <row r="2513" spans="1:8" x14ac:dyDescent="0.35">
      <c r="A2513">
        <v>19771</v>
      </c>
      <c r="B2513">
        <v>-7.6298000000000004</v>
      </c>
      <c r="C2513">
        <v>0.51487000000000005</v>
      </c>
      <c r="D2513">
        <v>9.8720999999999997</v>
      </c>
      <c r="E2513">
        <v>1.6781000000000001E-3</v>
      </c>
      <c r="F2513">
        <v>1.7784999999999999E-2</v>
      </c>
      <c r="G2513" t="s">
        <v>5300</v>
      </c>
      <c r="H2513" t="s">
        <v>5301</v>
      </c>
    </row>
    <row r="2514" spans="1:8" x14ac:dyDescent="0.35">
      <c r="A2514">
        <v>320772</v>
      </c>
      <c r="B2514">
        <v>-7.6311999999999998</v>
      </c>
      <c r="C2514">
        <v>0.65958000000000006</v>
      </c>
      <c r="D2514">
        <v>16.593</v>
      </c>
      <c r="E2514" s="9">
        <v>4.6300000000000001E-5</v>
      </c>
      <c r="F2514">
        <v>2.9160000000000002E-3</v>
      </c>
      <c r="G2514" t="s">
        <v>5302</v>
      </c>
      <c r="H2514" t="s">
        <v>5303</v>
      </c>
    </row>
    <row r="2515" spans="1:8" x14ac:dyDescent="0.35">
      <c r="A2515">
        <v>435766</v>
      </c>
      <c r="B2515">
        <v>-7.6313000000000004</v>
      </c>
      <c r="C2515">
        <v>-1.3821000000000001</v>
      </c>
      <c r="D2515">
        <v>10.423999999999999</v>
      </c>
      <c r="E2515">
        <v>1.2439E-3</v>
      </c>
      <c r="F2515">
        <v>1.5247999999999999E-2</v>
      </c>
      <c r="G2515" t="s">
        <v>5304</v>
      </c>
      <c r="H2515" t="s">
        <v>5305</v>
      </c>
    </row>
    <row r="2516" spans="1:8" x14ac:dyDescent="0.35">
      <c r="A2516">
        <v>233335</v>
      </c>
      <c r="B2516">
        <v>-7.6341999999999999</v>
      </c>
      <c r="C2516">
        <v>0.98902000000000001</v>
      </c>
      <c r="D2516">
        <v>9.1425999999999998</v>
      </c>
      <c r="E2516">
        <v>2.4973E-3</v>
      </c>
      <c r="F2516">
        <v>2.1590999999999999E-2</v>
      </c>
      <c r="G2516" t="s">
        <v>5306</v>
      </c>
      <c r="H2516" t="s">
        <v>5307</v>
      </c>
    </row>
    <row r="2517" spans="1:8" x14ac:dyDescent="0.35">
      <c r="A2517">
        <v>69693</v>
      </c>
      <c r="B2517">
        <v>-7.6348000000000003</v>
      </c>
      <c r="C2517">
        <v>-1.4483999999999999</v>
      </c>
      <c r="D2517">
        <v>9.2286000000000001</v>
      </c>
      <c r="E2517">
        <v>2.3827000000000002E-3</v>
      </c>
      <c r="F2517">
        <v>2.1111999999999999E-2</v>
      </c>
      <c r="G2517" t="s">
        <v>5308</v>
      </c>
      <c r="H2517" t="s">
        <v>5309</v>
      </c>
    </row>
    <row r="2518" spans="1:8" x14ac:dyDescent="0.35">
      <c r="A2518">
        <v>20899</v>
      </c>
      <c r="B2518">
        <v>-7.6383999999999999</v>
      </c>
      <c r="C2518">
        <v>-1.1893</v>
      </c>
      <c r="D2518">
        <v>9.5685000000000002</v>
      </c>
      <c r="E2518">
        <v>1.9794000000000001E-3</v>
      </c>
      <c r="F2518">
        <v>1.9057999999999999E-2</v>
      </c>
      <c r="G2518" t="s">
        <v>5310</v>
      </c>
      <c r="H2518" t="s">
        <v>5311</v>
      </c>
    </row>
    <row r="2519" spans="1:8" x14ac:dyDescent="0.35">
      <c r="A2519">
        <v>22654</v>
      </c>
      <c r="B2519">
        <v>-7.6394000000000002</v>
      </c>
      <c r="C2519">
        <v>-1.3158000000000001</v>
      </c>
      <c r="D2519">
        <v>8.4824999999999999</v>
      </c>
      <c r="E2519">
        <v>3.5856999999999998E-3</v>
      </c>
      <c r="F2519">
        <v>2.6183000000000001E-2</v>
      </c>
      <c r="G2519" t="s">
        <v>5312</v>
      </c>
      <c r="H2519" t="s">
        <v>5313</v>
      </c>
    </row>
    <row r="2520" spans="1:8" x14ac:dyDescent="0.35">
      <c r="A2520">
        <v>327814</v>
      </c>
      <c r="B2520">
        <v>-7.64</v>
      </c>
      <c r="C2520">
        <v>0.18867999999999999</v>
      </c>
      <c r="D2520">
        <v>12.920999999999999</v>
      </c>
      <c r="E2520">
        <v>3.2496000000000001E-4</v>
      </c>
      <c r="F2520">
        <v>8.3812000000000001E-3</v>
      </c>
      <c r="G2520" t="s">
        <v>5314</v>
      </c>
      <c r="H2520" t="s">
        <v>5315</v>
      </c>
    </row>
    <row r="2521" spans="1:8" x14ac:dyDescent="0.35">
      <c r="A2521">
        <v>12945</v>
      </c>
      <c r="B2521">
        <v>-7.6412000000000004</v>
      </c>
      <c r="C2521">
        <v>0.20760999999999999</v>
      </c>
      <c r="D2521">
        <v>10.260999999999999</v>
      </c>
      <c r="E2521">
        <v>1.3588999999999999E-3</v>
      </c>
      <c r="F2521">
        <v>1.6024E-2</v>
      </c>
      <c r="G2521" t="s">
        <v>5316</v>
      </c>
      <c r="H2521" t="s">
        <v>5317</v>
      </c>
    </row>
    <row r="2522" spans="1:8" x14ac:dyDescent="0.35">
      <c r="A2522">
        <v>13844</v>
      </c>
      <c r="B2522">
        <v>-7.6436000000000002</v>
      </c>
      <c r="C2522">
        <v>0.54910999999999999</v>
      </c>
      <c r="D2522">
        <v>7.718</v>
      </c>
      <c r="E2522">
        <v>5.4672999999999996E-3</v>
      </c>
      <c r="F2522">
        <v>3.3062000000000001E-2</v>
      </c>
      <c r="G2522" t="s">
        <v>5318</v>
      </c>
      <c r="H2522" t="s">
        <v>5319</v>
      </c>
    </row>
    <row r="2523" spans="1:8" x14ac:dyDescent="0.35">
      <c r="A2523">
        <v>56016</v>
      </c>
      <c r="B2523">
        <v>-7.6452999999999998</v>
      </c>
      <c r="C2523">
        <v>-1.3562000000000001</v>
      </c>
      <c r="D2523">
        <v>10.566000000000001</v>
      </c>
      <c r="E2523">
        <v>1.1516E-3</v>
      </c>
      <c r="F2523">
        <v>1.4806E-2</v>
      </c>
      <c r="G2523" t="s">
        <v>5320</v>
      </c>
      <c r="H2523" t="s">
        <v>5321</v>
      </c>
    </row>
    <row r="2524" spans="1:8" x14ac:dyDescent="0.35">
      <c r="A2524">
        <v>16404</v>
      </c>
      <c r="B2524">
        <v>-7.6473000000000004</v>
      </c>
      <c r="C2524">
        <v>-0.86748000000000003</v>
      </c>
      <c r="D2524">
        <v>7.5609000000000002</v>
      </c>
      <c r="E2524">
        <v>5.9648000000000001E-3</v>
      </c>
      <c r="F2524">
        <v>3.4354999999999997E-2</v>
      </c>
      <c r="G2524" t="s">
        <v>5322</v>
      </c>
      <c r="H2524" t="s">
        <v>5323</v>
      </c>
    </row>
    <row r="2525" spans="1:8" x14ac:dyDescent="0.35">
      <c r="A2525">
        <v>338370</v>
      </c>
      <c r="B2525">
        <v>-7.6478000000000002</v>
      </c>
      <c r="C2525">
        <v>-1.161</v>
      </c>
      <c r="D2525">
        <v>8.9847999999999999</v>
      </c>
      <c r="E2525">
        <v>2.7223999999999998E-3</v>
      </c>
      <c r="F2525">
        <v>2.2577E-2</v>
      </c>
      <c r="G2525" t="s">
        <v>5324</v>
      </c>
      <c r="H2525" t="s">
        <v>5325</v>
      </c>
    </row>
    <row r="2526" spans="1:8" x14ac:dyDescent="0.35">
      <c r="A2526">
        <v>74488</v>
      </c>
      <c r="B2526">
        <v>-7.6543000000000001</v>
      </c>
      <c r="C2526">
        <v>-1.2293000000000001</v>
      </c>
      <c r="D2526">
        <v>8.5295000000000005</v>
      </c>
      <c r="E2526">
        <v>3.4943999999999999E-3</v>
      </c>
      <c r="F2526">
        <v>2.5825000000000001E-2</v>
      </c>
      <c r="G2526" t="s">
        <v>5326</v>
      </c>
      <c r="H2526" t="s">
        <v>5327</v>
      </c>
    </row>
    <row r="2527" spans="1:8" x14ac:dyDescent="0.35">
      <c r="A2527">
        <v>384214</v>
      </c>
      <c r="B2527">
        <v>-7.6547000000000001</v>
      </c>
      <c r="C2527">
        <v>-1.4201999999999999</v>
      </c>
      <c r="D2527">
        <v>7.4292999999999996</v>
      </c>
      <c r="E2527">
        <v>6.4171000000000002E-3</v>
      </c>
      <c r="F2527">
        <v>3.5763000000000003E-2</v>
      </c>
      <c r="G2527" t="s">
        <v>5328</v>
      </c>
      <c r="H2527" t="s">
        <v>5329</v>
      </c>
    </row>
    <row r="2528" spans="1:8" x14ac:dyDescent="0.35">
      <c r="A2528">
        <v>170638</v>
      </c>
      <c r="B2528">
        <v>-7.6548999999999996</v>
      </c>
      <c r="C2528">
        <v>-5.2837000000000002E-2</v>
      </c>
      <c r="D2528">
        <v>10.831</v>
      </c>
      <c r="E2528">
        <v>9.9806999999999999E-4</v>
      </c>
      <c r="F2528">
        <v>1.3918E-2</v>
      </c>
      <c r="G2528" t="s">
        <v>5330</v>
      </c>
      <c r="H2528" t="s">
        <v>5331</v>
      </c>
    </row>
    <row r="2529" spans="1:8" x14ac:dyDescent="0.35">
      <c r="A2529">
        <v>74184</v>
      </c>
      <c r="B2529">
        <v>-7.6574999999999998</v>
      </c>
      <c r="C2529">
        <v>-1.2370000000000001</v>
      </c>
      <c r="D2529">
        <v>7.0842999999999998</v>
      </c>
      <c r="E2529">
        <v>7.7762999999999999E-3</v>
      </c>
      <c r="F2529">
        <v>3.9841000000000001E-2</v>
      </c>
      <c r="G2529" t="s">
        <v>5332</v>
      </c>
      <c r="H2529" t="s">
        <v>5333</v>
      </c>
    </row>
    <row r="2530" spans="1:8" x14ac:dyDescent="0.35">
      <c r="A2530">
        <v>69824</v>
      </c>
      <c r="B2530">
        <v>-7.6578999999999997</v>
      </c>
      <c r="C2530">
        <v>-1.3593999999999999</v>
      </c>
      <c r="D2530">
        <v>9.3549000000000007</v>
      </c>
      <c r="E2530">
        <v>2.2239999999999998E-3</v>
      </c>
      <c r="F2530">
        <v>2.0330999999999998E-2</v>
      </c>
      <c r="G2530" t="s">
        <v>5334</v>
      </c>
      <c r="H2530" t="s">
        <v>5335</v>
      </c>
    </row>
    <row r="2531" spans="1:8" x14ac:dyDescent="0.35">
      <c r="A2531">
        <v>73902</v>
      </c>
      <c r="B2531">
        <v>-7.6609999999999996</v>
      </c>
      <c r="C2531">
        <v>-1.3008999999999999</v>
      </c>
      <c r="D2531">
        <v>8.5014000000000003</v>
      </c>
      <c r="E2531">
        <v>3.5488E-3</v>
      </c>
      <c r="F2531">
        <v>2.6057E-2</v>
      </c>
      <c r="G2531" t="s">
        <v>5336</v>
      </c>
      <c r="H2531" t="s">
        <v>5337</v>
      </c>
    </row>
    <row r="2532" spans="1:8" x14ac:dyDescent="0.35">
      <c r="A2532">
        <v>100502829</v>
      </c>
      <c r="B2532">
        <v>-7.6639999999999997</v>
      </c>
      <c r="C2532">
        <v>-7.7104000000000006E-2</v>
      </c>
      <c r="D2532">
        <v>7.3174000000000001</v>
      </c>
      <c r="E2532">
        <v>6.8288999999999997E-3</v>
      </c>
      <c r="F2532">
        <v>3.6852999999999997E-2</v>
      </c>
      <c r="G2532" t="s">
        <v>5338</v>
      </c>
      <c r="H2532" t="s">
        <v>5339</v>
      </c>
    </row>
    <row r="2533" spans="1:8" x14ac:dyDescent="0.35">
      <c r="A2533">
        <v>245038</v>
      </c>
      <c r="B2533">
        <v>-7.6651999999999996</v>
      </c>
      <c r="C2533">
        <v>0.62758999999999998</v>
      </c>
      <c r="D2533">
        <v>12.263</v>
      </c>
      <c r="E2533">
        <v>4.6202E-4</v>
      </c>
      <c r="F2533">
        <v>9.9422999999999994E-3</v>
      </c>
      <c r="G2533" t="s">
        <v>5340</v>
      </c>
      <c r="H2533" t="s">
        <v>5341</v>
      </c>
    </row>
    <row r="2534" spans="1:8" x14ac:dyDescent="0.35">
      <c r="A2534">
        <v>171191</v>
      </c>
      <c r="B2534">
        <v>-7.6696</v>
      </c>
      <c r="C2534">
        <v>-1.3069999999999999</v>
      </c>
      <c r="D2534">
        <v>10.866</v>
      </c>
      <c r="E2534">
        <v>9.7944999999999998E-4</v>
      </c>
      <c r="F2534">
        <v>1.3797E-2</v>
      </c>
      <c r="G2534" t="s">
        <v>5342</v>
      </c>
      <c r="H2534" t="s">
        <v>5343</v>
      </c>
    </row>
    <row r="2535" spans="1:8" x14ac:dyDescent="0.35">
      <c r="A2535">
        <v>241201</v>
      </c>
      <c r="B2535">
        <v>-7.6704999999999997</v>
      </c>
      <c r="C2535">
        <v>-1.3603000000000001</v>
      </c>
      <c r="D2535">
        <v>11.27</v>
      </c>
      <c r="E2535">
        <v>7.8773000000000005E-4</v>
      </c>
      <c r="F2535">
        <v>1.2368000000000001E-2</v>
      </c>
      <c r="G2535" t="s">
        <v>5344</v>
      </c>
      <c r="H2535" t="s">
        <v>5345</v>
      </c>
    </row>
    <row r="2536" spans="1:8" x14ac:dyDescent="0.35">
      <c r="A2536">
        <v>626870</v>
      </c>
      <c r="B2536">
        <v>-7.6726999999999999</v>
      </c>
      <c r="C2536">
        <v>-1.0628</v>
      </c>
      <c r="D2536">
        <v>7.5282</v>
      </c>
      <c r="E2536">
        <v>6.0739000000000001E-3</v>
      </c>
      <c r="F2536">
        <v>3.4653999999999997E-2</v>
      </c>
      <c r="G2536" t="s">
        <v>5346</v>
      </c>
      <c r="H2536" t="s">
        <v>5347</v>
      </c>
    </row>
    <row r="2537" spans="1:8" x14ac:dyDescent="0.35">
      <c r="A2537">
        <v>101533</v>
      </c>
      <c r="B2537">
        <v>-7.6738999999999997</v>
      </c>
      <c r="C2537">
        <v>0.26129999999999998</v>
      </c>
      <c r="D2537">
        <v>9.7482000000000006</v>
      </c>
      <c r="E2537">
        <v>1.7949999999999999E-3</v>
      </c>
      <c r="F2537">
        <v>1.8402000000000002E-2</v>
      </c>
      <c r="G2537" t="s">
        <v>5348</v>
      </c>
      <c r="H2537" t="s">
        <v>5349</v>
      </c>
    </row>
    <row r="2538" spans="1:8" x14ac:dyDescent="0.35">
      <c r="A2538">
        <v>23964</v>
      </c>
      <c r="B2538">
        <v>-7.6753</v>
      </c>
      <c r="C2538">
        <v>0.73682000000000003</v>
      </c>
      <c r="D2538">
        <v>15.956</v>
      </c>
      <c r="E2538" s="9">
        <v>6.4800000000000003E-5</v>
      </c>
      <c r="F2538">
        <v>3.6316E-3</v>
      </c>
      <c r="G2538" t="s">
        <v>5350</v>
      </c>
      <c r="H2538" t="s">
        <v>5351</v>
      </c>
    </row>
    <row r="2539" spans="1:8" x14ac:dyDescent="0.35">
      <c r="A2539">
        <v>14013</v>
      </c>
      <c r="B2539">
        <v>-7.6828000000000003</v>
      </c>
      <c r="C2539">
        <v>-1.2675000000000001</v>
      </c>
      <c r="D2539">
        <v>11.135999999999999</v>
      </c>
      <c r="E2539">
        <v>8.4672999999999997E-4</v>
      </c>
      <c r="F2539">
        <v>1.2851E-2</v>
      </c>
      <c r="G2539" t="s">
        <v>5352</v>
      </c>
      <c r="H2539" t="s">
        <v>5353</v>
      </c>
    </row>
    <row r="2540" spans="1:8" x14ac:dyDescent="0.35">
      <c r="A2540">
        <v>243616</v>
      </c>
      <c r="B2540">
        <v>-7.6843000000000004</v>
      </c>
      <c r="C2540">
        <v>-0.73829</v>
      </c>
      <c r="D2540">
        <v>9.7332999999999998</v>
      </c>
      <c r="E2540">
        <v>1.8096E-3</v>
      </c>
      <c r="F2540">
        <v>1.8473E-2</v>
      </c>
      <c r="G2540" t="s">
        <v>5354</v>
      </c>
      <c r="H2540" t="s">
        <v>5355</v>
      </c>
    </row>
    <row r="2541" spans="1:8" x14ac:dyDescent="0.35">
      <c r="A2541">
        <v>629678</v>
      </c>
      <c r="B2541">
        <v>-7.6889000000000003</v>
      </c>
      <c r="C2541">
        <v>-1.3673</v>
      </c>
      <c r="D2541">
        <v>11.912000000000001</v>
      </c>
      <c r="E2541">
        <v>5.5780999999999995E-4</v>
      </c>
      <c r="F2541">
        <v>1.0800000000000001E-2</v>
      </c>
      <c r="G2541" t="s">
        <v>5356</v>
      </c>
      <c r="H2541" t="s">
        <v>5357</v>
      </c>
    </row>
    <row r="2542" spans="1:8" x14ac:dyDescent="0.35">
      <c r="A2542">
        <v>245578</v>
      </c>
      <c r="B2542">
        <v>-7.6909999999999998</v>
      </c>
      <c r="C2542">
        <v>-7.8102000000000005E-2</v>
      </c>
      <c r="D2542">
        <v>11.552</v>
      </c>
      <c r="E2542">
        <v>6.7692999999999996E-4</v>
      </c>
      <c r="F2542">
        <v>1.1728000000000001E-2</v>
      </c>
      <c r="G2542" t="s">
        <v>5358</v>
      </c>
      <c r="H2542" t="s">
        <v>5359</v>
      </c>
    </row>
    <row r="2543" spans="1:8" x14ac:dyDescent="0.35">
      <c r="A2543">
        <v>73173</v>
      </c>
      <c r="B2543">
        <v>-7.6927000000000003</v>
      </c>
      <c r="C2543">
        <v>-0.93954000000000004</v>
      </c>
      <c r="D2543">
        <v>8.7065999999999999</v>
      </c>
      <c r="E2543">
        <v>3.1706999999999998E-3</v>
      </c>
      <c r="F2543">
        <v>2.4576000000000001E-2</v>
      </c>
      <c r="G2543" t="s">
        <v>5360</v>
      </c>
      <c r="H2543" t="s">
        <v>5361</v>
      </c>
    </row>
    <row r="2544" spans="1:8" x14ac:dyDescent="0.35">
      <c r="A2544">
        <v>15407</v>
      </c>
      <c r="B2544">
        <v>-7.6928000000000001</v>
      </c>
      <c r="C2544">
        <v>-1.1358999999999999</v>
      </c>
      <c r="D2544">
        <v>9.1117000000000008</v>
      </c>
      <c r="E2544">
        <v>2.5398E-3</v>
      </c>
      <c r="F2544">
        <v>2.1767000000000002E-2</v>
      </c>
      <c r="G2544" t="s">
        <v>5362</v>
      </c>
      <c r="H2544" t="s">
        <v>5363</v>
      </c>
    </row>
    <row r="2545" spans="1:8" x14ac:dyDescent="0.35">
      <c r="A2545">
        <v>626596</v>
      </c>
      <c r="B2545">
        <v>-7.6932</v>
      </c>
      <c r="C2545">
        <v>0.19494</v>
      </c>
      <c r="D2545">
        <v>10.364000000000001</v>
      </c>
      <c r="E2545">
        <v>1.2853000000000001E-3</v>
      </c>
      <c r="F2545">
        <v>1.5480000000000001E-2</v>
      </c>
      <c r="G2545" t="s">
        <v>5364</v>
      </c>
      <c r="H2545" t="s">
        <v>5365</v>
      </c>
    </row>
    <row r="2546" spans="1:8" x14ac:dyDescent="0.35">
      <c r="A2546">
        <v>70598</v>
      </c>
      <c r="B2546">
        <v>-7.6981000000000002</v>
      </c>
      <c r="C2546">
        <v>3.2506E-2</v>
      </c>
      <c r="D2546">
        <v>9.6857000000000006</v>
      </c>
      <c r="E2546">
        <v>1.8571E-3</v>
      </c>
      <c r="F2546">
        <v>1.8596999999999999E-2</v>
      </c>
      <c r="G2546" t="s">
        <v>5366</v>
      </c>
      <c r="H2546" t="s">
        <v>5367</v>
      </c>
    </row>
    <row r="2547" spans="1:8" x14ac:dyDescent="0.35">
      <c r="A2547">
        <v>243300</v>
      </c>
      <c r="B2547">
        <v>-7.7032999999999996</v>
      </c>
      <c r="C2547">
        <v>0.22472</v>
      </c>
      <c r="D2547">
        <v>7.8163999999999998</v>
      </c>
      <c r="E2547">
        <v>5.1774999999999998E-3</v>
      </c>
      <c r="F2547">
        <v>3.2108999999999999E-2</v>
      </c>
      <c r="G2547" t="s">
        <v>5368</v>
      </c>
      <c r="H2547" t="s">
        <v>5369</v>
      </c>
    </row>
    <row r="2548" spans="1:8" x14ac:dyDescent="0.35">
      <c r="A2548">
        <v>242505</v>
      </c>
      <c r="B2548">
        <v>-7.7054</v>
      </c>
      <c r="C2548">
        <v>0.15714</v>
      </c>
      <c r="D2548">
        <v>10.298999999999999</v>
      </c>
      <c r="E2548">
        <v>1.3309999999999999E-3</v>
      </c>
      <c r="F2548">
        <v>1.5761000000000001E-2</v>
      </c>
      <c r="G2548" t="s">
        <v>5370</v>
      </c>
      <c r="H2548" t="s">
        <v>5371</v>
      </c>
    </row>
    <row r="2549" spans="1:8" x14ac:dyDescent="0.35">
      <c r="A2549">
        <v>243548</v>
      </c>
      <c r="B2549">
        <v>-7.7057000000000002</v>
      </c>
      <c r="C2549">
        <v>1.2063999999999999</v>
      </c>
      <c r="D2549">
        <v>13.057</v>
      </c>
      <c r="E2549">
        <v>3.0223000000000001E-4</v>
      </c>
      <c r="F2549">
        <v>8.0947999999999992E-3</v>
      </c>
      <c r="G2549" t="s">
        <v>5372</v>
      </c>
      <c r="H2549" t="s">
        <v>5373</v>
      </c>
    </row>
    <row r="2550" spans="1:8" x14ac:dyDescent="0.35">
      <c r="A2550">
        <v>64082</v>
      </c>
      <c r="B2550">
        <v>-7.7060000000000004</v>
      </c>
      <c r="C2550">
        <v>0.80032000000000003</v>
      </c>
      <c r="D2550">
        <v>8.9596</v>
      </c>
      <c r="E2550">
        <v>2.7601000000000001E-3</v>
      </c>
      <c r="F2550">
        <v>2.2796E-2</v>
      </c>
      <c r="G2550" t="s">
        <v>5374</v>
      </c>
      <c r="H2550" t="s">
        <v>5375</v>
      </c>
    </row>
    <row r="2551" spans="1:8" x14ac:dyDescent="0.35">
      <c r="A2551">
        <v>74309</v>
      </c>
      <c r="B2551">
        <v>-7.7061000000000002</v>
      </c>
      <c r="C2551">
        <v>-0.35460000000000003</v>
      </c>
      <c r="D2551">
        <v>8.2118000000000002</v>
      </c>
      <c r="E2551">
        <v>4.1618000000000002E-3</v>
      </c>
      <c r="F2551">
        <v>2.8434000000000001E-2</v>
      </c>
      <c r="G2551" t="s">
        <v>5376</v>
      </c>
      <c r="H2551" t="s">
        <v>5377</v>
      </c>
    </row>
    <row r="2552" spans="1:8" x14ac:dyDescent="0.35">
      <c r="A2552">
        <v>104158</v>
      </c>
      <c r="B2552">
        <v>-7.7084000000000001</v>
      </c>
      <c r="C2552">
        <v>-1.1834</v>
      </c>
      <c r="D2552">
        <v>10.834</v>
      </c>
      <c r="E2552">
        <v>9.9667000000000006E-4</v>
      </c>
      <c r="F2552">
        <v>1.3915E-2</v>
      </c>
      <c r="G2552" t="s">
        <v>5378</v>
      </c>
      <c r="H2552" t="s">
        <v>5379</v>
      </c>
    </row>
    <row r="2553" spans="1:8" x14ac:dyDescent="0.35">
      <c r="A2553">
        <v>75275</v>
      </c>
      <c r="B2553">
        <v>-7.7087000000000003</v>
      </c>
      <c r="C2553">
        <v>-1.3358000000000001</v>
      </c>
      <c r="D2553">
        <v>10.874000000000001</v>
      </c>
      <c r="E2553">
        <v>9.7519999999999996E-4</v>
      </c>
      <c r="F2553">
        <v>1.3779E-2</v>
      </c>
      <c r="G2553" t="s">
        <v>5380</v>
      </c>
      <c r="H2553" t="s">
        <v>5381</v>
      </c>
    </row>
    <row r="2554" spans="1:8" x14ac:dyDescent="0.35">
      <c r="A2554">
        <v>76279</v>
      </c>
      <c r="B2554">
        <v>-7.7096999999999998</v>
      </c>
      <c r="C2554">
        <v>-1.3245</v>
      </c>
      <c r="D2554">
        <v>9.1462000000000003</v>
      </c>
      <c r="E2554">
        <v>2.4922999999999998E-3</v>
      </c>
      <c r="F2554">
        <v>2.1583000000000001E-2</v>
      </c>
      <c r="G2554" t="s">
        <v>5382</v>
      </c>
      <c r="H2554" t="s">
        <v>5383</v>
      </c>
    </row>
    <row r="2555" spans="1:8" x14ac:dyDescent="0.35">
      <c r="A2555">
        <v>13856</v>
      </c>
      <c r="B2555">
        <v>-7.7098000000000004</v>
      </c>
      <c r="C2555">
        <v>-1.1776</v>
      </c>
      <c r="D2555">
        <v>8.1954999999999991</v>
      </c>
      <c r="E2555">
        <v>4.1993999999999998E-3</v>
      </c>
      <c r="F2555">
        <v>2.8538999999999998E-2</v>
      </c>
      <c r="G2555" t="s">
        <v>5384</v>
      </c>
      <c r="H2555" t="s">
        <v>5385</v>
      </c>
    </row>
    <row r="2556" spans="1:8" x14ac:dyDescent="0.35">
      <c r="A2556">
        <v>227631</v>
      </c>
      <c r="B2556">
        <v>-7.7117000000000004</v>
      </c>
      <c r="C2556">
        <v>-6.5924999999999997E-2</v>
      </c>
      <c r="D2556">
        <v>8.5084</v>
      </c>
      <c r="E2556">
        <v>3.5352000000000001E-3</v>
      </c>
      <c r="F2556">
        <v>2.6016000000000001E-2</v>
      </c>
      <c r="G2556" t="s">
        <v>5386</v>
      </c>
      <c r="H2556" t="s">
        <v>5387</v>
      </c>
    </row>
    <row r="2557" spans="1:8" x14ac:dyDescent="0.35">
      <c r="A2557">
        <v>330149</v>
      </c>
      <c r="B2557">
        <v>-7.7121000000000004</v>
      </c>
      <c r="C2557">
        <v>0.22347</v>
      </c>
      <c r="D2557">
        <v>12.038</v>
      </c>
      <c r="E2557">
        <v>5.2136000000000001E-4</v>
      </c>
      <c r="F2557">
        <v>1.0453E-2</v>
      </c>
      <c r="G2557" t="s">
        <v>5388</v>
      </c>
      <c r="H2557" t="s">
        <v>5389</v>
      </c>
    </row>
    <row r="2558" spans="1:8" x14ac:dyDescent="0.35">
      <c r="A2558">
        <v>81015</v>
      </c>
      <c r="B2558">
        <v>-7.7126000000000001</v>
      </c>
      <c r="C2558">
        <v>-1.2759</v>
      </c>
      <c r="D2558">
        <v>6.6840999999999999</v>
      </c>
      <c r="E2558">
        <v>9.7275999999999994E-3</v>
      </c>
      <c r="F2558">
        <v>4.5555999999999999E-2</v>
      </c>
      <c r="G2558" t="s">
        <v>5390</v>
      </c>
      <c r="H2558" t="s">
        <v>5391</v>
      </c>
    </row>
    <row r="2559" spans="1:8" x14ac:dyDescent="0.35">
      <c r="A2559">
        <v>217682</v>
      </c>
      <c r="B2559">
        <v>-7.7134999999999998</v>
      </c>
      <c r="C2559">
        <v>-1.3946000000000001</v>
      </c>
      <c r="D2559">
        <v>7.6670999999999996</v>
      </c>
      <c r="E2559">
        <v>5.6236000000000003E-3</v>
      </c>
      <c r="F2559">
        <v>3.3507000000000002E-2</v>
      </c>
      <c r="G2559" t="s">
        <v>5392</v>
      </c>
      <c r="H2559" t="s">
        <v>5393</v>
      </c>
    </row>
    <row r="2560" spans="1:8" x14ac:dyDescent="0.35">
      <c r="A2560">
        <v>434438</v>
      </c>
      <c r="B2560">
        <v>-7.7141999999999999</v>
      </c>
      <c r="C2560">
        <v>0.22750999999999999</v>
      </c>
      <c r="D2560">
        <v>11.243</v>
      </c>
      <c r="E2560">
        <v>7.9903999999999999E-4</v>
      </c>
      <c r="F2560">
        <v>1.2408000000000001E-2</v>
      </c>
      <c r="G2560" t="s">
        <v>5394</v>
      </c>
      <c r="H2560" t="s">
        <v>5395</v>
      </c>
    </row>
    <row r="2561" spans="1:8" x14ac:dyDescent="0.35">
      <c r="A2561">
        <v>257915</v>
      </c>
      <c r="B2561">
        <v>-7.7160000000000002</v>
      </c>
      <c r="C2561">
        <v>0.1263</v>
      </c>
      <c r="D2561">
        <v>14.901</v>
      </c>
      <c r="E2561">
        <v>1.1328999999999999E-4</v>
      </c>
      <c r="F2561">
        <v>4.7593999999999996E-3</v>
      </c>
      <c r="G2561" t="s">
        <v>5396</v>
      </c>
      <c r="H2561" t="s">
        <v>5397</v>
      </c>
    </row>
    <row r="2562" spans="1:8" x14ac:dyDescent="0.35">
      <c r="A2562">
        <v>268396</v>
      </c>
      <c r="B2562">
        <v>-7.7209000000000003</v>
      </c>
      <c r="C2562">
        <v>-1.2876000000000001</v>
      </c>
      <c r="D2562">
        <v>11.122999999999999</v>
      </c>
      <c r="E2562">
        <v>8.5251999999999995E-4</v>
      </c>
      <c r="F2562">
        <v>1.2893E-2</v>
      </c>
      <c r="G2562" t="s">
        <v>5398</v>
      </c>
      <c r="H2562" t="s">
        <v>5399</v>
      </c>
    </row>
    <row r="2563" spans="1:8" x14ac:dyDescent="0.35">
      <c r="A2563">
        <v>18741</v>
      </c>
      <c r="B2563">
        <v>-7.7272999999999996</v>
      </c>
      <c r="C2563">
        <v>-0.35441</v>
      </c>
      <c r="D2563">
        <v>7.7977999999999996</v>
      </c>
      <c r="E2563">
        <v>5.2309000000000001E-3</v>
      </c>
      <c r="F2563">
        <v>3.227E-2</v>
      </c>
      <c r="G2563" t="s">
        <v>5400</v>
      </c>
      <c r="H2563" t="s">
        <v>5401</v>
      </c>
    </row>
    <row r="2564" spans="1:8" x14ac:dyDescent="0.35">
      <c r="A2564">
        <v>12993</v>
      </c>
      <c r="B2564">
        <v>-7.7275</v>
      </c>
      <c r="C2564">
        <v>-1.3763000000000001</v>
      </c>
      <c r="D2564">
        <v>7.5444000000000004</v>
      </c>
      <c r="E2564">
        <v>6.0196E-3</v>
      </c>
      <c r="F2564">
        <v>3.4553E-2</v>
      </c>
      <c r="G2564" t="s">
        <v>5402</v>
      </c>
      <c r="H2564" t="s">
        <v>5403</v>
      </c>
    </row>
    <row r="2565" spans="1:8" x14ac:dyDescent="0.35">
      <c r="A2565">
        <v>320492</v>
      </c>
      <c r="B2565">
        <v>-7.7275999999999998</v>
      </c>
      <c r="C2565">
        <v>0.80689</v>
      </c>
      <c r="D2565">
        <v>9.8939000000000004</v>
      </c>
      <c r="E2565">
        <v>1.6582999999999999E-3</v>
      </c>
      <c r="F2565">
        <v>1.7703E-2</v>
      </c>
      <c r="G2565" t="s">
        <v>5404</v>
      </c>
      <c r="H2565" t="s">
        <v>5405</v>
      </c>
    </row>
    <row r="2566" spans="1:8" x14ac:dyDescent="0.35">
      <c r="A2566">
        <v>319695</v>
      </c>
      <c r="B2566">
        <v>-7.7286999999999999</v>
      </c>
      <c r="C2566">
        <v>1.6483000000000001</v>
      </c>
      <c r="D2566">
        <v>13.452</v>
      </c>
      <c r="E2566">
        <v>2.4471999999999997E-4</v>
      </c>
      <c r="F2566">
        <v>7.3746999999999997E-3</v>
      </c>
      <c r="G2566" t="s">
        <v>5406</v>
      </c>
      <c r="H2566" t="s">
        <v>5407</v>
      </c>
    </row>
    <row r="2567" spans="1:8" x14ac:dyDescent="0.35">
      <c r="A2567">
        <v>14200</v>
      </c>
      <c r="B2567">
        <v>-7.7302</v>
      </c>
      <c r="C2567">
        <v>-0.94262000000000001</v>
      </c>
      <c r="D2567">
        <v>8.7468000000000004</v>
      </c>
      <c r="E2567">
        <v>3.1013999999999998E-3</v>
      </c>
      <c r="F2567">
        <v>2.4278000000000001E-2</v>
      </c>
      <c r="G2567" t="s">
        <v>5408</v>
      </c>
      <c r="H2567" t="s">
        <v>5409</v>
      </c>
    </row>
    <row r="2568" spans="1:8" x14ac:dyDescent="0.35">
      <c r="A2568">
        <v>75789</v>
      </c>
      <c r="B2568">
        <v>-7.7336999999999998</v>
      </c>
      <c r="C2568">
        <v>-0.22842000000000001</v>
      </c>
      <c r="D2568">
        <v>9.1809999999999992</v>
      </c>
      <c r="E2568">
        <v>2.4455000000000002E-3</v>
      </c>
      <c r="F2568">
        <v>2.1385999999999999E-2</v>
      </c>
      <c r="G2568" t="s">
        <v>5410</v>
      </c>
      <c r="H2568" t="s">
        <v>5411</v>
      </c>
    </row>
    <row r="2569" spans="1:8" x14ac:dyDescent="0.35">
      <c r="A2569">
        <v>71235</v>
      </c>
      <c r="B2569">
        <v>-7.7337999999999996</v>
      </c>
      <c r="C2569">
        <v>-0.78288999999999997</v>
      </c>
      <c r="D2569">
        <v>7.5327000000000002</v>
      </c>
      <c r="E2569">
        <v>6.0588999999999999E-3</v>
      </c>
      <c r="F2569">
        <v>3.4653999999999997E-2</v>
      </c>
      <c r="G2569" t="s">
        <v>5412</v>
      </c>
      <c r="H2569" t="s">
        <v>5413</v>
      </c>
    </row>
    <row r="2570" spans="1:8" x14ac:dyDescent="0.35">
      <c r="A2570">
        <v>100216455</v>
      </c>
      <c r="B2570">
        <v>-7.7343000000000002</v>
      </c>
      <c r="C2570">
        <v>-1.0771999999999999</v>
      </c>
      <c r="D2570">
        <v>7.2748999999999997</v>
      </c>
      <c r="E2570">
        <v>6.9924999999999996E-3</v>
      </c>
      <c r="F2570">
        <v>3.7372000000000002E-2</v>
      </c>
      <c r="G2570" t="s">
        <v>5414</v>
      </c>
      <c r="H2570" t="s">
        <v>5415</v>
      </c>
    </row>
    <row r="2571" spans="1:8" x14ac:dyDescent="0.35">
      <c r="A2571">
        <v>14309</v>
      </c>
      <c r="B2571">
        <v>-7.7348999999999997</v>
      </c>
      <c r="C2571">
        <v>-1.3407</v>
      </c>
      <c r="D2571">
        <v>10.465999999999999</v>
      </c>
      <c r="E2571">
        <v>1.2159E-3</v>
      </c>
      <c r="F2571">
        <v>1.5113E-2</v>
      </c>
      <c r="G2571" t="s">
        <v>5416</v>
      </c>
      <c r="H2571" t="s">
        <v>5417</v>
      </c>
    </row>
    <row r="2572" spans="1:8" x14ac:dyDescent="0.35">
      <c r="A2572">
        <v>73495</v>
      </c>
      <c r="B2572">
        <v>-7.7352999999999996</v>
      </c>
      <c r="C2572">
        <v>0.12576000000000001</v>
      </c>
      <c r="D2572">
        <v>7.9499000000000004</v>
      </c>
      <c r="E2572">
        <v>4.8088999999999996E-3</v>
      </c>
      <c r="F2572">
        <v>3.0682999999999998E-2</v>
      </c>
      <c r="G2572" t="s">
        <v>5418</v>
      </c>
      <c r="H2572" t="s">
        <v>5419</v>
      </c>
    </row>
    <row r="2573" spans="1:8" x14ac:dyDescent="0.35">
      <c r="A2573">
        <v>71687</v>
      </c>
      <c r="B2573">
        <v>-7.7423000000000002</v>
      </c>
      <c r="C2573">
        <v>0.13904</v>
      </c>
      <c r="D2573">
        <v>11.413</v>
      </c>
      <c r="E2573">
        <v>7.2933999999999998E-4</v>
      </c>
      <c r="F2573">
        <v>1.2055E-2</v>
      </c>
      <c r="G2573" t="s">
        <v>5420</v>
      </c>
      <c r="H2573" t="s">
        <v>5421</v>
      </c>
    </row>
    <row r="2574" spans="1:8" x14ac:dyDescent="0.35">
      <c r="A2574">
        <v>100503019</v>
      </c>
      <c r="B2574">
        <v>-7.7423999999999999</v>
      </c>
      <c r="C2574">
        <v>-1.27</v>
      </c>
      <c r="D2574">
        <v>12.776</v>
      </c>
      <c r="E2574">
        <v>3.5117999999999998E-4</v>
      </c>
      <c r="F2574">
        <v>8.6210999999999996E-3</v>
      </c>
      <c r="G2574" t="s">
        <v>5422</v>
      </c>
      <c r="H2574" t="s">
        <v>5423</v>
      </c>
    </row>
    <row r="2575" spans="1:8" x14ac:dyDescent="0.35">
      <c r="A2575">
        <v>17986</v>
      </c>
      <c r="B2575">
        <v>-7.7450999999999999</v>
      </c>
      <c r="C2575">
        <v>-1.3569</v>
      </c>
      <c r="D2575">
        <v>6.8856999999999999</v>
      </c>
      <c r="E2575">
        <v>8.6890000000000005E-3</v>
      </c>
      <c r="F2575">
        <v>4.2688999999999998E-2</v>
      </c>
      <c r="G2575" t="s">
        <v>5424</v>
      </c>
      <c r="H2575" t="s">
        <v>5425</v>
      </c>
    </row>
    <row r="2576" spans="1:8" x14ac:dyDescent="0.35">
      <c r="A2576">
        <v>18787</v>
      </c>
      <c r="B2576">
        <v>-7.7485999999999997</v>
      </c>
      <c r="C2576">
        <v>-0.37506</v>
      </c>
      <c r="D2576">
        <v>6.5145999999999997</v>
      </c>
      <c r="E2576">
        <v>1.0699E-2</v>
      </c>
      <c r="F2576">
        <v>4.8416000000000001E-2</v>
      </c>
      <c r="G2576" t="s">
        <v>5426</v>
      </c>
      <c r="H2576" t="s">
        <v>5427</v>
      </c>
    </row>
    <row r="2577" spans="1:8" x14ac:dyDescent="0.35">
      <c r="A2577">
        <v>18595</v>
      </c>
      <c r="B2577">
        <v>-7.7493999999999996</v>
      </c>
      <c r="C2577">
        <v>-0.87417999999999996</v>
      </c>
      <c r="D2577">
        <v>10.73</v>
      </c>
      <c r="E2577">
        <v>1.0537999999999999E-3</v>
      </c>
      <c r="F2577">
        <v>1.4317E-2</v>
      </c>
      <c r="G2577" t="s">
        <v>5428</v>
      </c>
      <c r="H2577" t="s">
        <v>5429</v>
      </c>
    </row>
    <row r="2578" spans="1:8" x14ac:dyDescent="0.35">
      <c r="A2578">
        <v>13839</v>
      </c>
      <c r="B2578">
        <v>-7.7496</v>
      </c>
      <c r="C2578">
        <v>-2.6069000000000001E-3</v>
      </c>
      <c r="D2578">
        <v>11.4</v>
      </c>
      <c r="E2578">
        <v>7.3448000000000003E-4</v>
      </c>
      <c r="F2578">
        <v>1.2097E-2</v>
      </c>
      <c r="G2578" t="s">
        <v>5430</v>
      </c>
      <c r="H2578" t="s">
        <v>5431</v>
      </c>
    </row>
    <row r="2579" spans="1:8" x14ac:dyDescent="0.35">
      <c r="A2579">
        <v>54427</v>
      </c>
      <c r="B2579">
        <v>-7.7530999999999999</v>
      </c>
      <c r="C2579">
        <v>-1.1619999999999999</v>
      </c>
      <c r="D2579">
        <v>7.6226000000000003</v>
      </c>
      <c r="E2579">
        <v>5.764E-3</v>
      </c>
      <c r="F2579">
        <v>3.3842999999999998E-2</v>
      </c>
      <c r="G2579" t="s">
        <v>5432</v>
      </c>
      <c r="H2579" t="s">
        <v>5433</v>
      </c>
    </row>
    <row r="2580" spans="1:8" x14ac:dyDescent="0.35">
      <c r="A2580">
        <v>66042</v>
      </c>
      <c r="B2580">
        <v>-7.7567000000000004</v>
      </c>
      <c r="C2580">
        <v>-0.99641999999999997</v>
      </c>
      <c r="D2580">
        <v>12.731999999999999</v>
      </c>
      <c r="E2580">
        <v>3.5940000000000001E-4</v>
      </c>
      <c r="F2580">
        <v>8.6865999999999992E-3</v>
      </c>
      <c r="G2580" t="s">
        <v>5434</v>
      </c>
      <c r="H2580" t="s">
        <v>5435</v>
      </c>
    </row>
    <row r="2581" spans="1:8" x14ac:dyDescent="0.35">
      <c r="A2581">
        <v>226413</v>
      </c>
      <c r="B2581">
        <v>-7.7629999999999999</v>
      </c>
      <c r="C2581">
        <v>-0.99346999999999996</v>
      </c>
      <c r="D2581">
        <v>12.574999999999999</v>
      </c>
      <c r="E2581">
        <v>3.9093999999999999E-4</v>
      </c>
      <c r="F2581">
        <v>9.1059000000000001E-3</v>
      </c>
      <c r="G2581" t="s">
        <v>5436</v>
      </c>
      <c r="H2581" t="s">
        <v>5437</v>
      </c>
    </row>
    <row r="2582" spans="1:8" x14ac:dyDescent="0.35">
      <c r="A2582">
        <v>170725</v>
      </c>
      <c r="B2582">
        <v>-7.7633999999999999</v>
      </c>
      <c r="C2582">
        <v>-1.1244000000000001</v>
      </c>
      <c r="D2582">
        <v>12.286</v>
      </c>
      <c r="E2582">
        <v>4.5646E-4</v>
      </c>
      <c r="F2582">
        <v>9.9080000000000001E-3</v>
      </c>
      <c r="G2582" t="s">
        <v>5438</v>
      </c>
      <c r="H2582" t="s">
        <v>5439</v>
      </c>
    </row>
    <row r="2583" spans="1:8" x14ac:dyDescent="0.35">
      <c r="A2583">
        <v>333473</v>
      </c>
      <c r="B2583">
        <v>-7.7640000000000002</v>
      </c>
      <c r="C2583">
        <v>-0.87209000000000003</v>
      </c>
      <c r="D2583">
        <v>7.0365000000000002</v>
      </c>
      <c r="E2583">
        <v>7.9866999999999994E-3</v>
      </c>
      <c r="F2583">
        <v>4.036E-2</v>
      </c>
      <c r="G2583" t="s">
        <v>5440</v>
      </c>
      <c r="H2583" t="s">
        <v>5441</v>
      </c>
    </row>
    <row r="2584" spans="1:8" x14ac:dyDescent="0.35">
      <c r="A2584">
        <v>72316</v>
      </c>
      <c r="B2584">
        <v>-7.7647000000000004</v>
      </c>
      <c r="C2584">
        <v>-0.81733</v>
      </c>
      <c r="D2584">
        <v>7.9881000000000002</v>
      </c>
      <c r="E2584">
        <v>4.7086999999999997E-3</v>
      </c>
      <c r="F2584">
        <v>3.0332000000000001E-2</v>
      </c>
      <c r="G2584" t="s">
        <v>5442</v>
      </c>
      <c r="H2584" t="s">
        <v>5443</v>
      </c>
    </row>
    <row r="2585" spans="1:8" x14ac:dyDescent="0.35">
      <c r="A2585">
        <v>330908</v>
      </c>
      <c r="B2585">
        <v>-7.7656000000000001</v>
      </c>
      <c r="C2585">
        <v>0.76017000000000001</v>
      </c>
      <c r="D2585">
        <v>11.518000000000001</v>
      </c>
      <c r="E2585">
        <v>6.8926000000000002E-4</v>
      </c>
      <c r="F2585">
        <v>1.175E-2</v>
      </c>
      <c r="G2585" t="s">
        <v>5444</v>
      </c>
      <c r="H2585" t="s">
        <v>5445</v>
      </c>
    </row>
    <row r="2586" spans="1:8" x14ac:dyDescent="0.35">
      <c r="A2586">
        <v>12839</v>
      </c>
      <c r="B2586">
        <v>-7.7659000000000002</v>
      </c>
      <c r="C2586">
        <v>0.36726999999999999</v>
      </c>
      <c r="D2586">
        <v>11.446999999999999</v>
      </c>
      <c r="E2586">
        <v>7.1617999999999996E-4</v>
      </c>
      <c r="F2586">
        <v>1.1991999999999999E-2</v>
      </c>
      <c r="G2586" t="s">
        <v>5446</v>
      </c>
      <c r="H2586" t="s">
        <v>5447</v>
      </c>
    </row>
    <row r="2587" spans="1:8" x14ac:dyDescent="0.35">
      <c r="A2587">
        <v>23937</v>
      </c>
      <c r="B2587">
        <v>-7.7664</v>
      </c>
      <c r="C2587">
        <v>-0.86738999999999999</v>
      </c>
      <c r="D2587">
        <v>8.1216000000000008</v>
      </c>
      <c r="E2587">
        <v>4.3742E-3</v>
      </c>
      <c r="F2587">
        <v>2.9158E-2</v>
      </c>
      <c r="G2587" t="s">
        <v>5448</v>
      </c>
      <c r="H2587" t="s">
        <v>5449</v>
      </c>
    </row>
    <row r="2588" spans="1:8" x14ac:dyDescent="0.35">
      <c r="A2588">
        <v>68954</v>
      </c>
      <c r="B2588">
        <v>-7.7694000000000001</v>
      </c>
      <c r="C2588">
        <v>7.5518000000000002E-2</v>
      </c>
      <c r="D2588">
        <v>11.823</v>
      </c>
      <c r="E2588">
        <v>5.8502000000000001E-4</v>
      </c>
      <c r="F2588">
        <v>1.0966E-2</v>
      </c>
      <c r="G2588" t="s">
        <v>5450</v>
      </c>
      <c r="H2588" t="s">
        <v>5451</v>
      </c>
    </row>
    <row r="2589" spans="1:8" x14ac:dyDescent="0.35">
      <c r="A2589">
        <v>219151</v>
      </c>
      <c r="B2589">
        <v>-7.7762000000000002</v>
      </c>
      <c r="C2589">
        <v>0.4874</v>
      </c>
      <c r="D2589">
        <v>8.5052000000000003</v>
      </c>
      <c r="E2589">
        <v>3.5412999999999998E-3</v>
      </c>
      <c r="F2589">
        <v>2.6034000000000002E-2</v>
      </c>
      <c r="G2589" t="s">
        <v>5452</v>
      </c>
      <c r="H2589" t="s">
        <v>5453</v>
      </c>
    </row>
    <row r="2590" spans="1:8" x14ac:dyDescent="0.35">
      <c r="A2590">
        <v>74156</v>
      </c>
      <c r="B2590">
        <v>-7.7777000000000003</v>
      </c>
      <c r="C2590">
        <v>-1.2688999999999999</v>
      </c>
      <c r="D2590">
        <v>7.3457999999999997</v>
      </c>
      <c r="E2590">
        <v>6.7219999999999997E-3</v>
      </c>
      <c r="F2590">
        <v>3.6562999999999998E-2</v>
      </c>
      <c r="G2590" t="s">
        <v>5454</v>
      </c>
      <c r="H2590" t="s">
        <v>5455</v>
      </c>
    </row>
    <row r="2591" spans="1:8" x14ac:dyDescent="0.35">
      <c r="A2591">
        <v>258704</v>
      </c>
      <c r="B2591">
        <v>-7.7782999999999998</v>
      </c>
      <c r="C2591">
        <v>0.14937</v>
      </c>
      <c r="D2591">
        <v>6.7647000000000004</v>
      </c>
      <c r="E2591">
        <v>9.2977000000000008E-3</v>
      </c>
      <c r="F2591">
        <v>4.4471999999999998E-2</v>
      </c>
      <c r="G2591" t="s">
        <v>5456</v>
      </c>
      <c r="H2591" t="s">
        <v>5457</v>
      </c>
    </row>
    <row r="2592" spans="1:8" x14ac:dyDescent="0.35">
      <c r="A2592">
        <v>19049</v>
      </c>
      <c r="B2592">
        <v>-7.7785000000000002</v>
      </c>
      <c r="C2592">
        <v>-1.3625</v>
      </c>
      <c r="D2592">
        <v>9.7013999999999996</v>
      </c>
      <c r="E2592">
        <v>1.8412999999999999E-3</v>
      </c>
      <c r="F2592">
        <v>1.8564000000000001E-2</v>
      </c>
      <c r="G2592" t="s">
        <v>5458</v>
      </c>
      <c r="H2592" t="s">
        <v>5459</v>
      </c>
    </row>
    <row r="2593" spans="1:8" x14ac:dyDescent="0.35">
      <c r="A2593">
        <v>72388</v>
      </c>
      <c r="B2593">
        <v>-7.7798999999999996</v>
      </c>
      <c r="C2593">
        <v>1.1513000000000001E-2</v>
      </c>
      <c r="D2593">
        <v>9.8872999999999998</v>
      </c>
      <c r="E2593">
        <v>1.6642E-3</v>
      </c>
      <c r="F2593">
        <v>1.7703E-2</v>
      </c>
      <c r="G2593" t="s">
        <v>5460</v>
      </c>
      <c r="H2593" t="s">
        <v>5461</v>
      </c>
    </row>
    <row r="2594" spans="1:8" x14ac:dyDescent="0.35">
      <c r="A2594">
        <v>56622</v>
      </c>
      <c r="B2594">
        <v>-7.7817999999999996</v>
      </c>
      <c r="C2594">
        <v>-0.61911000000000005</v>
      </c>
      <c r="D2594">
        <v>10.021000000000001</v>
      </c>
      <c r="E2594">
        <v>1.5475E-3</v>
      </c>
      <c r="F2594">
        <v>1.7090999999999999E-2</v>
      </c>
      <c r="G2594" t="s">
        <v>5462</v>
      </c>
      <c r="H2594" t="s">
        <v>5463</v>
      </c>
    </row>
    <row r="2595" spans="1:8" x14ac:dyDescent="0.35">
      <c r="A2595">
        <v>100126692</v>
      </c>
      <c r="B2595">
        <v>-7.7826000000000004</v>
      </c>
      <c r="C2595">
        <v>-1.24</v>
      </c>
      <c r="D2595">
        <v>8.5366999999999997</v>
      </c>
      <c r="E2595">
        <v>3.4805999999999999E-3</v>
      </c>
      <c r="F2595">
        <v>2.5825000000000001E-2</v>
      </c>
      <c r="G2595" t="s">
        <v>5464</v>
      </c>
      <c r="H2595" t="s">
        <v>5465</v>
      </c>
    </row>
    <row r="2596" spans="1:8" x14ac:dyDescent="0.35">
      <c r="A2596">
        <v>237558</v>
      </c>
      <c r="B2596">
        <v>-7.7836999999999996</v>
      </c>
      <c r="C2596">
        <v>0.1734</v>
      </c>
      <c r="D2596">
        <v>10.464</v>
      </c>
      <c r="E2596">
        <v>1.2172999999999999E-3</v>
      </c>
      <c r="F2596">
        <v>1.5113E-2</v>
      </c>
      <c r="G2596" t="s">
        <v>5466</v>
      </c>
      <c r="H2596" t="s">
        <v>5467</v>
      </c>
    </row>
    <row r="2597" spans="1:8" x14ac:dyDescent="0.35">
      <c r="A2597">
        <v>75084</v>
      </c>
      <c r="B2597">
        <v>-7.7866999999999997</v>
      </c>
      <c r="C2597">
        <v>7.5333999999999998E-2</v>
      </c>
      <c r="D2597">
        <v>12.095000000000001</v>
      </c>
      <c r="E2597">
        <v>5.0571000000000004E-4</v>
      </c>
      <c r="F2597">
        <v>1.03E-2</v>
      </c>
      <c r="G2597" t="s">
        <v>5468</v>
      </c>
      <c r="H2597" t="s">
        <v>5469</v>
      </c>
    </row>
    <row r="2598" spans="1:8" x14ac:dyDescent="0.35">
      <c r="A2598">
        <v>13516</v>
      </c>
      <c r="B2598">
        <v>-7.7895000000000003</v>
      </c>
      <c r="C2598">
        <v>-1.3340000000000001</v>
      </c>
      <c r="D2598">
        <v>8.4024000000000001</v>
      </c>
      <c r="E2598">
        <v>3.7472999999999998E-3</v>
      </c>
      <c r="F2598">
        <v>2.6870999999999999E-2</v>
      </c>
      <c r="G2598" t="s">
        <v>5470</v>
      </c>
      <c r="H2598" t="s">
        <v>5471</v>
      </c>
    </row>
    <row r="2599" spans="1:8" x14ac:dyDescent="0.35">
      <c r="A2599">
        <v>320924</v>
      </c>
      <c r="B2599">
        <v>-7.7925000000000004</v>
      </c>
      <c r="C2599">
        <v>1.3282</v>
      </c>
      <c r="D2599">
        <v>14.782999999999999</v>
      </c>
      <c r="E2599">
        <v>1.206E-4</v>
      </c>
      <c r="F2599">
        <v>4.9468000000000003E-3</v>
      </c>
      <c r="G2599" t="s">
        <v>5472</v>
      </c>
      <c r="H2599" t="s">
        <v>5473</v>
      </c>
    </row>
    <row r="2600" spans="1:8" x14ac:dyDescent="0.35">
      <c r="A2600">
        <v>13107</v>
      </c>
      <c r="B2600">
        <v>-7.7927999999999997</v>
      </c>
      <c r="C2600">
        <v>-1.2525999999999999</v>
      </c>
      <c r="D2600">
        <v>8.5658999999999992</v>
      </c>
      <c r="E2600">
        <v>3.4253E-3</v>
      </c>
      <c r="F2600">
        <v>2.5566999999999999E-2</v>
      </c>
      <c r="G2600" t="s">
        <v>5474</v>
      </c>
      <c r="H2600" t="s">
        <v>5475</v>
      </c>
    </row>
    <row r="2601" spans="1:8" x14ac:dyDescent="0.35">
      <c r="A2601">
        <v>320214</v>
      </c>
      <c r="B2601">
        <v>-7.7933000000000003</v>
      </c>
      <c r="C2601">
        <v>-0.74061999999999995</v>
      </c>
      <c r="D2601">
        <v>10.864000000000001</v>
      </c>
      <c r="E2601">
        <v>9.8046000000000006E-4</v>
      </c>
      <c r="F2601">
        <v>1.3798E-2</v>
      </c>
      <c r="G2601" t="s">
        <v>5476</v>
      </c>
      <c r="H2601" t="s">
        <v>5477</v>
      </c>
    </row>
    <row r="2602" spans="1:8" x14ac:dyDescent="0.35">
      <c r="A2602">
        <v>58237</v>
      </c>
      <c r="B2602">
        <v>-7.7934999999999999</v>
      </c>
      <c r="C2602">
        <v>-1.2902</v>
      </c>
      <c r="D2602">
        <v>7.4161000000000001</v>
      </c>
      <c r="E2602">
        <v>6.4643000000000001E-3</v>
      </c>
      <c r="F2602">
        <v>3.5845000000000002E-2</v>
      </c>
      <c r="G2602" t="s">
        <v>5478</v>
      </c>
      <c r="H2602" t="s">
        <v>5479</v>
      </c>
    </row>
    <row r="2603" spans="1:8" x14ac:dyDescent="0.35">
      <c r="A2603">
        <v>71828</v>
      </c>
      <c r="B2603">
        <v>-7.7945000000000002</v>
      </c>
      <c r="C2603">
        <v>0.40468999999999999</v>
      </c>
      <c r="D2603">
        <v>12.426</v>
      </c>
      <c r="E2603">
        <v>4.2338E-4</v>
      </c>
      <c r="F2603">
        <v>9.5007000000000008E-3</v>
      </c>
      <c r="G2603" t="s">
        <v>5480</v>
      </c>
      <c r="H2603" t="s">
        <v>5481</v>
      </c>
    </row>
    <row r="2604" spans="1:8" x14ac:dyDescent="0.35">
      <c r="A2604">
        <v>114673</v>
      </c>
      <c r="B2604">
        <v>-7.7961</v>
      </c>
      <c r="C2604">
        <v>-1.9937000000000002E-3</v>
      </c>
      <c r="D2604">
        <v>11.792999999999999</v>
      </c>
      <c r="E2604">
        <v>5.9442999999999996E-4</v>
      </c>
      <c r="F2604">
        <v>1.1039999999999999E-2</v>
      </c>
      <c r="G2604" t="s">
        <v>5482</v>
      </c>
      <c r="H2604" t="s">
        <v>5483</v>
      </c>
    </row>
    <row r="2605" spans="1:8" x14ac:dyDescent="0.35">
      <c r="A2605">
        <v>396184</v>
      </c>
      <c r="B2605">
        <v>-7.8026999999999997</v>
      </c>
      <c r="C2605">
        <v>0.19839999999999999</v>
      </c>
      <c r="D2605">
        <v>14.932</v>
      </c>
      <c r="E2605">
        <v>1.1144E-4</v>
      </c>
      <c r="F2605">
        <v>4.7378999999999998E-3</v>
      </c>
      <c r="G2605" t="s">
        <v>5484</v>
      </c>
      <c r="H2605" t="s">
        <v>5485</v>
      </c>
    </row>
    <row r="2606" spans="1:8" x14ac:dyDescent="0.35">
      <c r="A2606">
        <v>22024</v>
      </c>
      <c r="B2606">
        <v>-7.8049999999999997</v>
      </c>
      <c r="C2606">
        <v>-1.2551000000000001</v>
      </c>
      <c r="D2606">
        <v>9.8917000000000002</v>
      </c>
      <c r="E2606">
        <v>1.6603E-3</v>
      </c>
      <c r="F2606">
        <v>1.7703E-2</v>
      </c>
      <c r="G2606" t="s">
        <v>5486</v>
      </c>
      <c r="H2606" t="s">
        <v>5487</v>
      </c>
    </row>
    <row r="2607" spans="1:8" x14ac:dyDescent="0.35">
      <c r="A2607">
        <v>217480</v>
      </c>
      <c r="B2607">
        <v>-7.8064999999999998</v>
      </c>
      <c r="C2607">
        <v>6.5146999999999997E-2</v>
      </c>
      <c r="D2607">
        <v>10.608000000000001</v>
      </c>
      <c r="E2607">
        <v>1.1257999999999999E-3</v>
      </c>
      <c r="F2607">
        <v>1.4701000000000001E-2</v>
      </c>
      <c r="G2607" t="s">
        <v>5488</v>
      </c>
      <c r="H2607" t="s">
        <v>5489</v>
      </c>
    </row>
    <row r="2608" spans="1:8" x14ac:dyDescent="0.35">
      <c r="A2608">
        <v>242341</v>
      </c>
      <c r="B2608">
        <v>-7.8091999999999997</v>
      </c>
      <c r="C2608">
        <v>-0.73870999999999998</v>
      </c>
      <c r="D2608">
        <v>7.6414999999999997</v>
      </c>
      <c r="E2608">
        <v>5.7039999999999999E-3</v>
      </c>
      <c r="F2608">
        <v>3.3717999999999998E-2</v>
      </c>
      <c r="G2608" t="s">
        <v>5490</v>
      </c>
      <c r="H2608" t="s">
        <v>5491</v>
      </c>
    </row>
    <row r="2609" spans="1:8" x14ac:dyDescent="0.35">
      <c r="A2609">
        <v>56788</v>
      </c>
      <c r="B2609">
        <v>-7.8116000000000003</v>
      </c>
      <c r="C2609">
        <v>-0.65576999999999996</v>
      </c>
      <c r="D2609">
        <v>8.5692000000000004</v>
      </c>
      <c r="E2609">
        <v>3.4188999999999999E-3</v>
      </c>
      <c r="F2609">
        <v>2.5545999999999999E-2</v>
      </c>
      <c r="G2609" t="s">
        <v>5492</v>
      </c>
      <c r="H2609" t="s">
        <v>5493</v>
      </c>
    </row>
    <row r="2610" spans="1:8" x14ac:dyDescent="0.35">
      <c r="A2610">
        <v>241226</v>
      </c>
      <c r="B2610">
        <v>-7.8136999999999999</v>
      </c>
      <c r="C2610">
        <v>0.10310999999999999</v>
      </c>
      <c r="D2610">
        <v>11.409000000000001</v>
      </c>
      <c r="E2610">
        <v>7.3107999999999995E-4</v>
      </c>
      <c r="F2610">
        <v>1.2069E-2</v>
      </c>
      <c r="G2610" t="s">
        <v>5494</v>
      </c>
      <c r="H2610" t="s">
        <v>5495</v>
      </c>
    </row>
    <row r="2611" spans="1:8" x14ac:dyDescent="0.35">
      <c r="A2611">
        <v>385668</v>
      </c>
      <c r="B2611">
        <v>-7.8156999999999996</v>
      </c>
      <c r="C2611">
        <v>-1.1049</v>
      </c>
      <c r="D2611">
        <v>13.215999999999999</v>
      </c>
      <c r="E2611">
        <v>2.7754E-4</v>
      </c>
      <c r="F2611">
        <v>7.7727999999999998E-3</v>
      </c>
      <c r="G2611" t="s">
        <v>5496</v>
      </c>
      <c r="H2611" t="s">
        <v>5497</v>
      </c>
    </row>
    <row r="2612" spans="1:8" x14ac:dyDescent="0.35">
      <c r="A2612">
        <v>574402</v>
      </c>
      <c r="B2612">
        <v>-7.8163999999999998</v>
      </c>
      <c r="C2612">
        <v>-1.3402000000000001</v>
      </c>
      <c r="D2612">
        <v>10.621</v>
      </c>
      <c r="E2612">
        <v>1.1184000000000001E-3</v>
      </c>
      <c r="F2612">
        <v>1.4664999999999999E-2</v>
      </c>
      <c r="G2612" t="s">
        <v>5498</v>
      </c>
      <c r="H2612" t="s">
        <v>5499</v>
      </c>
    </row>
    <row r="2613" spans="1:8" x14ac:dyDescent="0.35">
      <c r="A2613">
        <v>12825</v>
      </c>
      <c r="B2613">
        <v>-7.8197999999999999</v>
      </c>
      <c r="C2613">
        <v>1.2128000000000001</v>
      </c>
      <c r="D2613">
        <v>11.816000000000001</v>
      </c>
      <c r="E2613">
        <v>5.8732999999999995E-4</v>
      </c>
      <c r="F2613">
        <v>1.0995E-2</v>
      </c>
      <c r="G2613" t="s">
        <v>5500</v>
      </c>
      <c r="H2613" t="s">
        <v>5501</v>
      </c>
    </row>
    <row r="2614" spans="1:8" x14ac:dyDescent="0.35">
      <c r="A2614">
        <v>54525</v>
      </c>
      <c r="B2614">
        <v>-7.8243999999999998</v>
      </c>
      <c r="C2614">
        <v>-0.18084</v>
      </c>
      <c r="D2614">
        <v>9.8198000000000008</v>
      </c>
      <c r="E2614">
        <v>1.7265E-3</v>
      </c>
      <c r="F2614">
        <v>1.8027000000000001E-2</v>
      </c>
      <c r="G2614" t="s">
        <v>5502</v>
      </c>
      <c r="H2614" t="s">
        <v>5503</v>
      </c>
    </row>
    <row r="2615" spans="1:8" x14ac:dyDescent="0.35">
      <c r="A2615">
        <v>19283</v>
      </c>
      <c r="B2615">
        <v>-7.8277999999999999</v>
      </c>
      <c r="C2615">
        <v>0.50253000000000003</v>
      </c>
      <c r="D2615">
        <v>13.993</v>
      </c>
      <c r="E2615">
        <v>1.8348999999999999E-4</v>
      </c>
      <c r="F2615">
        <v>6.3092000000000001E-3</v>
      </c>
      <c r="G2615" t="s">
        <v>5504</v>
      </c>
      <c r="H2615" t="s">
        <v>5505</v>
      </c>
    </row>
    <row r="2616" spans="1:8" x14ac:dyDescent="0.35">
      <c r="A2616">
        <v>16353</v>
      </c>
      <c r="B2616">
        <v>-7.8331</v>
      </c>
      <c r="C2616">
        <v>-1.1652</v>
      </c>
      <c r="D2616">
        <v>9.8581000000000003</v>
      </c>
      <c r="E2616">
        <v>1.6909E-3</v>
      </c>
      <c r="F2616">
        <v>1.7846999999999998E-2</v>
      </c>
      <c r="G2616" t="s">
        <v>5506</v>
      </c>
      <c r="H2616" t="s">
        <v>5507</v>
      </c>
    </row>
    <row r="2617" spans="1:8" x14ac:dyDescent="0.35">
      <c r="A2617">
        <v>622037</v>
      </c>
      <c r="B2617">
        <v>-7.8437000000000001</v>
      </c>
      <c r="C2617">
        <v>0.10345</v>
      </c>
      <c r="D2617">
        <v>9.1498000000000008</v>
      </c>
      <c r="E2617">
        <v>2.4875000000000001E-3</v>
      </c>
      <c r="F2617">
        <v>2.1554E-2</v>
      </c>
      <c r="G2617" t="s">
        <v>5508</v>
      </c>
      <c r="H2617" t="s">
        <v>5509</v>
      </c>
    </row>
    <row r="2618" spans="1:8" x14ac:dyDescent="0.35">
      <c r="A2618">
        <v>320482</v>
      </c>
      <c r="B2618">
        <v>-7.8474000000000004</v>
      </c>
      <c r="C2618">
        <v>-1.077</v>
      </c>
      <c r="D2618">
        <v>10.856999999999999</v>
      </c>
      <c r="E2618">
        <v>9.8404999999999999E-4</v>
      </c>
      <c r="F2618">
        <v>1.3809999999999999E-2</v>
      </c>
      <c r="G2618" t="s">
        <v>5510</v>
      </c>
      <c r="H2618" t="s">
        <v>5511</v>
      </c>
    </row>
    <row r="2619" spans="1:8" x14ac:dyDescent="0.35">
      <c r="A2619">
        <v>333329</v>
      </c>
      <c r="B2619">
        <v>-7.8491</v>
      </c>
      <c r="C2619">
        <v>0.20627999999999999</v>
      </c>
      <c r="D2619">
        <v>15.19</v>
      </c>
      <c r="E2619" s="9">
        <v>9.7200000000000004E-5</v>
      </c>
      <c r="F2619">
        <v>4.3993000000000001E-3</v>
      </c>
      <c r="G2619" t="s">
        <v>5512</v>
      </c>
      <c r="H2619" t="s">
        <v>5513</v>
      </c>
    </row>
    <row r="2620" spans="1:8" x14ac:dyDescent="0.35">
      <c r="A2620">
        <v>12386</v>
      </c>
      <c r="B2620">
        <v>-7.8493000000000004</v>
      </c>
      <c r="C2620">
        <v>0.66264000000000001</v>
      </c>
      <c r="D2620">
        <v>9.2799999999999994</v>
      </c>
      <c r="E2620">
        <v>2.3167000000000001E-3</v>
      </c>
      <c r="F2620">
        <v>2.0868000000000001E-2</v>
      </c>
      <c r="G2620" t="s">
        <v>5514</v>
      </c>
      <c r="H2620" t="s">
        <v>5515</v>
      </c>
    </row>
    <row r="2621" spans="1:8" x14ac:dyDescent="0.35">
      <c r="A2621">
        <v>545370</v>
      </c>
      <c r="B2621">
        <v>-7.8567</v>
      </c>
      <c r="C2621">
        <v>1.8722000000000001</v>
      </c>
      <c r="D2621">
        <v>16.460999999999999</v>
      </c>
      <c r="E2621" s="9">
        <v>4.9700000000000002E-5</v>
      </c>
      <c r="F2621">
        <v>3.0509999999999999E-3</v>
      </c>
      <c r="G2621" t="s">
        <v>5516</v>
      </c>
      <c r="H2621" t="s">
        <v>5517</v>
      </c>
    </row>
    <row r="2622" spans="1:8" x14ac:dyDescent="0.35">
      <c r="A2622">
        <v>18213</v>
      </c>
      <c r="B2622">
        <v>-7.8570000000000002</v>
      </c>
      <c r="C2622">
        <v>-1.1249</v>
      </c>
      <c r="D2622">
        <v>13.696999999999999</v>
      </c>
      <c r="E2622">
        <v>2.1479E-4</v>
      </c>
      <c r="F2622">
        <v>6.9062000000000004E-3</v>
      </c>
      <c r="G2622" t="s">
        <v>5518</v>
      </c>
      <c r="H2622" t="s">
        <v>5519</v>
      </c>
    </row>
    <row r="2623" spans="1:8" x14ac:dyDescent="0.35">
      <c r="A2623">
        <v>384814</v>
      </c>
      <c r="B2623">
        <v>-7.8574999999999999</v>
      </c>
      <c r="C2623">
        <v>0.24023</v>
      </c>
      <c r="D2623">
        <v>10.148999999999999</v>
      </c>
      <c r="E2623">
        <v>1.4438000000000001E-3</v>
      </c>
      <c r="F2623">
        <v>1.6542000000000001E-2</v>
      </c>
      <c r="G2623" t="s">
        <v>5520</v>
      </c>
      <c r="H2623" t="s">
        <v>5521</v>
      </c>
    </row>
    <row r="2624" spans="1:8" x14ac:dyDescent="0.35">
      <c r="A2624">
        <v>320769</v>
      </c>
      <c r="B2624">
        <v>-7.8575999999999997</v>
      </c>
      <c r="C2624">
        <v>-1.2567999999999999</v>
      </c>
      <c r="D2624">
        <v>12.467000000000001</v>
      </c>
      <c r="E2624">
        <v>4.1420999999999998E-4</v>
      </c>
      <c r="F2624">
        <v>9.3407000000000004E-3</v>
      </c>
      <c r="G2624" t="s">
        <v>5522</v>
      </c>
      <c r="H2624" t="s">
        <v>5523</v>
      </c>
    </row>
    <row r="2625" spans="1:8" x14ac:dyDescent="0.35">
      <c r="A2625">
        <v>319626</v>
      </c>
      <c r="B2625">
        <v>-7.8585000000000003</v>
      </c>
      <c r="C2625">
        <v>-1.2474000000000001</v>
      </c>
      <c r="D2625">
        <v>8.9328000000000003</v>
      </c>
      <c r="E2625">
        <v>2.8008999999999998E-3</v>
      </c>
      <c r="F2625">
        <v>2.2936999999999999E-2</v>
      </c>
      <c r="G2625" t="s">
        <v>5524</v>
      </c>
      <c r="H2625" t="s">
        <v>5525</v>
      </c>
    </row>
    <row r="2626" spans="1:8" x14ac:dyDescent="0.35">
      <c r="A2626">
        <v>12391</v>
      </c>
      <c r="B2626">
        <v>-7.8596000000000004</v>
      </c>
      <c r="C2626">
        <v>-1.2864</v>
      </c>
      <c r="D2626">
        <v>7.4</v>
      </c>
      <c r="E2626">
        <v>6.5224999999999997E-3</v>
      </c>
      <c r="F2626">
        <v>3.5991000000000002E-2</v>
      </c>
      <c r="G2626" t="s">
        <v>5526</v>
      </c>
      <c r="H2626" t="s">
        <v>5527</v>
      </c>
    </row>
    <row r="2627" spans="1:8" x14ac:dyDescent="0.35">
      <c r="A2627">
        <v>382156</v>
      </c>
      <c r="B2627">
        <v>-7.8597999999999999</v>
      </c>
      <c r="C2627">
        <v>-1.1301000000000001</v>
      </c>
      <c r="D2627">
        <v>11.829000000000001</v>
      </c>
      <c r="E2627">
        <v>5.8317000000000004E-4</v>
      </c>
      <c r="F2627">
        <v>1.0946000000000001E-2</v>
      </c>
      <c r="G2627" t="s">
        <v>5528</v>
      </c>
      <c r="H2627" t="s">
        <v>5529</v>
      </c>
    </row>
    <row r="2628" spans="1:8" x14ac:dyDescent="0.35">
      <c r="A2628">
        <v>241520</v>
      </c>
      <c r="B2628">
        <v>-7.8620000000000001</v>
      </c>
      <c r="C2628">
        <v>-0.85052000000000005</v>
      </c>
      <c r="D2628">
        <v>9.3979999999999997</v>
      </c>
      <c r="E2628">
        <v>2.1722999999999998E-3</v>
      </c>
      <c r="F2628">
        <v>1.9987999999999999E-2</v>
      </c>
      <c r="G2628" t="s">
        <v>5530</v>
      </c>
      <c r="H2628" t="s">
        <v>5531</v>
      </c>
    </row>
    <row r="2629" spans="1:8" x14ac:dyDescent="0.35">
      <c r="A2629">
        <v>22067</v>
      </c>
      <c r="B2629">
        <v>-7.8634000000000004</v>
      </c>
      <c r="C2629">
        <v>-0.97579000000000005</v>
      </c>
      <c r="D2629">
        <v>12.766999999999999</v>
      </c>
      <c r="E2629">
        <v>3.5284999999999998E-4</v>
      </c>
      <c r="F2629">
        <v>8.6285000000000008E-3</v>
      </c>
      <c r="G2629" t="s">
        <v>5532</v>
      </c>
      <c r="H2629" t="s">
        <v>5533</v>
      </c>
    </row>
    <row r="2630" spans="1:8" x14ac:dyDescent="0.35">
      <c r="A2630">
        <v>93892</v>
      </c>
      <c r="B2630">
        <v>-7.8651999999999997</v>
      </c>
      <c r="C2630">
        <v>9.1092999999999993E-2</v>
      </c>
      <c r="D2630">
        <v>11.564</v>
      </c>
      <c r="E2630">
        <v>6.7248000000000004E-4</v>
      </c>
      <c r="F2630">
        <v>1.1719E-2</v>
      </c>
      <c r="G2630" t="s">
        <v>5534</v>
      </c>
      <c r="H2630" t="s">
        <v>5535</v>
      </c>
    </row>
    <row r="2631" spans="1:8" x14ac:dyDescent="0.35">
      <c r="A2631">
        <v>15563</v>
      </c>
      <c r="B2631">
        <v>-7.8661000000000003</v>
      </c>
      <c r="C2631">
        <v>-0.72672999999999999</v>
      </c>
      <c r="D2631">
        <v>7.3280000000000003</v>
      </c>
      <c r="E2631">
        <v>6.7886999999999999E-3</v>
      </c>
      <c r="F2631">
        <v>3.6797000000000003E-2</v>
      </c>
      <c r="G2631" t="s">
        <v>5536</v>
      </c>
      <c r="H2631" t="s">
        <v>5537</v>
      </c>
    </row>
    <row r="2632" spans="1:8" x14ac:dyDescent="0.35">
      <c r="A2632">
        <v>75691</v>
      </c>
      <c r="B2632">
        <v>-7.87</v>
      </c>
      <c r="C2632">
        <v>-0.53403</v>
      </c>
      <c r="D2632">
        <v>11.367000000000001</v>
      </c>
      <c r="E2632">
        <v>7.4753999999999999E-4</v>
      </c>
      <c r="F2632">
        <v>1.2142E-2</v>
      </c>
      <c r="G2632" t="s">
        <v>5538</v>
      </c>
      <c r="H2632" t="s">
        <v>5539</v>
      </c>
    </row>
    <row r="2633" spans="1:8" x14ac:dyDescent="0.35">
      <c r="A2633">
        <v>545481</v>
      </c>
      <c r="B2633">
        <v>-7.8765999999999998</v>
      </c>
      <c r="C2633">
        <v>-0.63366999999999996</v>
      </c>
      <c r="D2633">
        <v>9.3625000000000007</v>
      </c>
      <c r="E2633">
        <v>2.2147999999999998E-3</v>
      </c>
      <c r="F2633">
        <v>2.026E-2</v>
      </c>
      <c r="G2633" t="s">
        <v>5540</v>
      </c>
      <c r="H2633" t="s">
        <v>5541</v>
      </c>
    </row>
    <row r="2634" spans="1:8" x14ac:dyDescent="0.35">
      <c r="A2634">
        <v>257891</v>
      </c>
      <c r="B2634">
        <v>-7.8769</v>
      </c>
      <c r="C2634">
        <v>-1.2934000000000001</v>
      </c>
      <c r="D2634">
        <v>8.8514999999999997</v>
      </c>
      <c r="E2634">
        <v>2.9285000000000001E-3</v>
      </c>
      <c r="F2634">
        <v>2.3553000000000001E-2</v>
      </c>
      <c r="G2634" t="s">
        <v>5542</v>
      </c>
      <c r="H2634" t="s">
        <v>5543</v>
      </c>
    </row>
    <row r="2635" spans="1:8" x14ac:dyDescent="0.35">
      <c r="A2635">
        <v>277353</v>
      </c>
      <c r="B2635">
        <v>-7.8796999999999997</v>
      </c>
      <c r="C2635">
        <v>-1.2203999999999999</v>
      </c>
      <c r="D2635">
        <v>9.2919</v>
      </c>
      <c r="E2635">
        <v>2.3016999999999998E-3</v>
      </c>
      <c r="F2635">
        <v>2.0778000000000001E-2</v>
      </c>
      <c r="G2635" t="s">
        <v>5544</v>
      </c>
      <c r="H2635" t="s">
        <v>5545</v>
      </c>
    </row>
    <row r="2636" spans="1:8" x14ac:dyDescent="0.35">
      <c r="A2636">
        <v>16826</v>
      </c>
      <c r="B2636">
        <v>-7.8821000000000003</v>
      </c>
      <c r="C2636">
        <v>-0.98446999999999996</v>
      </c>
      <c r="D2636">
        <v>9.7769999999999992</v>
      </c>
      <c r="E2636">
        <v>1.7671E-3</v>
      </c>
      <c r="F2636">
        <v>1.8232999999999999E-2</v>
      </c>
      <c r="G2636" t="s">
        <v>5546</v>
      </c>
      <c r="H2636" t="s">
        <v>5547</v>
      </c>
    </row>
    <row r="2637" spans="1:8" x14ac:dyDescent="0.35">
      <c r="A2637">
        <v>234677</v>
      </c>
      <c r="B2637">
        <v>-7.8880999999999997</v>
      </c>
      <c r="C2637">
        <v>0.22363</v>
      </c>
      <c r="D2637">
        <v>14.417</v>
      </c>
      <c r="E2637">
        <v>1.4643999999999999E-4</v>
      </c>
      <c r="F2637">
        <v>5.5713999999999998E-3</v>
      </c>
      <c r="G2637" t="s">
        <v>5548</v>
      </c>
      <c r="H2637" t="s">
        <v>5549</v>
      </c>
    </row>
    <row r="2638" spans="1:8" x14ac:dyDescent="0.35">
      <c r="A2638">
        <v>546055</v>
      </c>
      <c r="B2638">
        <v>-7.8884999999999996</v>
      </c>
      <c r="C2638">
        <v>-1.2363</v>
      </c>
      <c r="D2638">
        <v>10.635</v>
      </c>
      <c r="E2638">
        <v>1.1098E-3</v>
      </c>
      <c r="F2638">
        <v>1.4654E-2</v>
      </c>
      <c r="G2638" t="s">
        <v>5550</v>
      </c>
      <c r="H2638" t="s">
        <v>5551</v>
      </c>
    </row>
    <row r="2639" spans="1:8" x14ac:dyDescent="0.35">
      <c r="A2639">
        <v>331374</v>
      </c>
      <c r="B2639">
        <v>-7.8917999999999999</v>
      </c>
      <c r="C2639">
        <v>1.4055</v>
      </c>
      <c r="D2639">
        <v>13.592000000000001</v>
      </c>
      <c r="E2639">
        <v>2.2714E-4</v>
      </c>
      <c r="F2639">
        <v>7.1723999999999998E-3</v>
      </c>
      <c r="G2639" t="s">
        <v>5552</v>
      </c>
      <c r="H2639" t="s">
        <v>5553</v>
      </c>
    </row>
    <row r="2640" spans="1:8" x14ac:dyDescent="0.35">
      <c r="A2640">
        <v>14699</v>
      </c>
      <c r="B2640">
        <v>-7.8947000000000003</v>
      </c>
      <c r="C2640">
        <v>-1.1942999999999999</v>
      </c>
      <c r="D2640">
        <v>8.7110000000000003</v>
      </c>
      <c r="E2640">
        <v>3.163E-3</v>
      </c>
      <c r="F2640">
        <v>2.4538999999999998E-2</v>
      </c>
      <c r="G2640" t="s">
        <v>5554</v>
      </c>
      <c r="H2640" t="s">
        <v>5555</v>
      </c>
    </row>
    <row r="2641" spans="1:8" x14ac:dyDescent="0.35">
      <c r="A2641">
        <v>442801</v>
      </c>
      <c r="B2641">
        <v>-7.8948999999999998</v>
      </c>
      <c r="C2641">
        <v>-1.0755999999999999</v>
      </c>
      <c r="D2641">
        <v>12.409000000000001</v>
      </c>
      <c r="E2641">
        <v>4.2722000000000002E-4</v>
      </c>
      <c r="F2641">
        <v>9.5566000000000002E-3</v>
      </c>
      <c r="G2641" t="s">
        <v>5556</v>
      </c>
      <c r="H2641" t="s">
        <v>5557</v>
      </c>
    </row>
    <row r="2642" spans="1:8" x14ac:dyDescent="0.35">
      <c r="A2642">
        <v>14816</v>
      </c>
      <c r="B2642">
        <v>-7.8971</v>
      </c>
      <c r="C2642">
        <v>0.88544</v>
      </c>
      <c r="D2642">
        <v>12.938000000000001</v>
      </c>
      <c r="E2642">
        <v>3.2201000000000002E-4</v>
      </c>
      <c r="F2642">
        <v>8.3397000000000002E-3</v>
      </c>
      <c r="G2642" t="s">
        <v>5558</v>
      </c>
      <c r="H2642" t="s">
        <v>5559</v>
      </c>
    </row>
    <row r="2643" spans="1:8" x14ac:dyDescent="0.35">
      <c r="A2643">
        <v>13048</v>
      </c>
      <c r="B2643">
        <v>-7.8975999999999997</v>
      </c>
      <c r="C2643">
        <v>-0.69260999999999995</v>
      </c>
      <c r="D2643">
        <v>8.4575999999999993</v>
      </c>
      <c r="E2643">
        <v>3.6353000000000002E-3</v>
      </c>
      <c r="F2643">
        <v>2.6436000000000001E-2</v>
      </c>
      <c r="G2643" t="s">
        <v>5560</v>
      </c>
      <c r="H2643" t="s">
        <v>5561</v>
      </c>
    </row>
    <row r="2644" spans="1:8" x14ac:dyDescent="0.35">
      <c r="A2644">
        <v>668178</v>
      </c>
      <c r="B2644">
        <v>-7.8982000000000001</v>
      </c>
      <c r="C2644">
        <v>-0.99067000000000005</v>
      </c>
      <c r="D2644">
        <v>8.2746999999999993</v>
      </c>
      <c r="E2644">
        <v>4.0201999999999998E-3</v>
      </c>
      <c r="F2644">
        <v>2.7857E-2</v>
      </c>
      <c r="G2644" t="s">
        <v>5562</v>
      </c>
      <c r="H2644" t="s">
        <v>5563</v>
      </c>
    </row>
    <row r="2645" spans="1:8" x14ac:dyDescent="0.35">
      <c r="A2645">
        <v>71265</v>
      </c>
      <c r="B2645">
        <v>-7.9009999999999998</v>
      </c>
      <c r="C2645">
        <v>-0.73211999999999999</v>
      </c>
      <c r="D2645">
        <v>9.5722000000000005</v>
      </c>
      <c r="E2645">
        <v>1.9754999999999998E-3</v>
      </c>
      <c r="F2645">
        <v>1.9050999999999998E-2</v>
      </c>
      <c r="G2645" t="s">
        <v>5564</v>
      </c>
      <c r="H2645" t="s">
        <v>5565</v>
      </c>
    </row>
    <row r="2646" spans="1:8" x14ac:dyDescent="0.35">
      <c r="A2646">
        <v>245572</v>
      </c>
      <c r="B2646">
        <v>-7.9019000000000004</v>
      </c>
      <c r="C2646">
        <v>-1.1361000000000001</v>
      </c>
      <c r="D2646">
        <v>7.9120999999999997</v>
      </c>
      <c r="E2646">
        <v>4.9104999999999999E-3</v>
      </c>
      <c r="F2646">
        <v>3.1087E-2</v>
      </c>
      <c r="G2646" t="s">
        <v>5566</v>
      </c>
      <c r="H2646" t="s">
        <v>5567</v>
      </c>
    </row>
    <row r="2647" spans="1:8" x14ac:dyDescent="0.35">
      <c r="A2647">
        <v>16521</v>
      </c>
      <c r="B2647">
        <v>-7.9025999999999996</v>
      </c>
      <c r="C2647">
        <v>0.21137</v>
      </c>
      <c r="D2647">
        <v>11.430999999999999</v>
      </c>
      <c r="E2647">
        <v>7.2234999999999997E-4</v>
      </c>
      <c r="F2647">
        <v>1.2004000000000001E-2</v>
      </c>
      <c r="G2647" t="s">
        <v>5568</v>
      </c>
      <c r="H2647" t="s">
        <v>5569</v>
      </c>
    </row>
    <row r="2648" spans="1:8" x14ac:dyDescent="0.35">
      <c r="A2648">
        <v>330956</v>
      </c>
      <c r="B2648">
        <v>-7.9035000000000002</v>
      </c>
      <c r="C2648">
        <v>-1.1975</v>
      </c>
      <c r="D2648">
        <v>8.1166</v>
      </c>
      <c r="E2648">
        <v>4.3861999999999998E-3</v>
      </c>
      <c r="F2648">
        <v>2.9170999999999999E-2</v>
      </c>
      <c r="G2648" t="s">
        <v>5570</v>
      </c>
      <c r="H2648" t="s">
        <v>5571</v>
      </c>
    </row>
    <row r="2649" spans="1:8" x14ac:dyDescent="0.35">
      <c r="A2649">
        <v>17870</v>
      </c>
      <c r="B2649">
        <v>-7.9046000000000003</v>
      </c>
      <c r="C2649">
        <v>-1.1057999999999999</v>
      </c>
      <c r="D2649">
        <v>9.2523</v>
      </c>
      <c r="E2649">
        <v>2.3519999999999999E-3</v>
      </c>
      <c r="F2649">
        <v>2.0986000000000001E-2</v>
      </c>
      <c r="G2649" t="s">
        <v>5572</v>
      </c>
      <c r="H2649" t="s">
        <v>5573</v>
      </c>
    </row>
    <row r="2650" spans="1:8" x14ac:dyDescent="0.35">
      <c r="A2650">
        <v>407800</v>
      </c>
      <c r="B2650">
        <v>-7.9107000000000003</v>
      </c>
      <c r="C2650">
        <v>-0.85592000000000001</v>
      </c>
      <c r="D2650">
        <v>13.858000000000001</v>
      </c>
      <c r="E2650">
        <v>1.9715999999999999E-4</v>
      </c>
      <c r="F2650">
        <v>6.5497999999999997E-3</v>
      </c>
      <c r="G2650" t="s">
        <v>5574</v>
      </c>
      <c r="H2650" t="s">
        <v>5575</v>
      </c>
    </row>
    <row r="2651" spans="1:8" x14ac:dyDescent="0.35">
      <c r="A2651">
        <v>76856</v>
      </c>
      <c r="B2651">
        <v>-7.9123999999999999</v>
      </c>
      <c r="C2651">
        <v>-1.0555000000000001</v>
      </c>
      <c r="D2651">
        <v>9.9807000000000006</v>
      </c>
      <c r="E2651">
        <v>1.5819E-3</v>
      </c>
      <c r="F2651">
        <v>1.7269E-2</v>
      </c>
      <c r="G2651" t="s">
        <v>5576</v>
      </c>
      <c r="H2651" t="s">
        <v>5577</v>
      </c>
    </row>
    <row r="2652" spans="1:8" x14ac:dyDescent="0.35">
      <c r="A2652">
        <v>408058</v>
      </c>
      <c r="B2652">
        <v>-7.9158999999999997</v>
      </c>
      <c r="C2652">
        <v>-1.2219</v>
      </c>
      <c r="D2652">
        <v>9.2014999999999993</v>
      </c>
      <c r="E2652">
        <v>2.4182000000000001E-3</v>
      </c>
      <c r="F2652">
        <v>2.1260000000000001E-2</v>
      </c>
      <c r="G2652" t="s">
        <v>5578</v>
      </c>
      <c r="H2652" t="s">
        <v>5579</v>
      </c>
    </row>
    <row r="2653" spans="1:8" x14ac:dyDescent="0.35">
      <c r="A2653">
        <v>216616</v>
      </c>
      <c r="B2653">
        <v>-7.9214000000000002</v>
      </c>
      <c r="C2653">
        <v>0.1913</v>
      </c>
      <c r="D2653">
        <v>10.552</v>
      </c>
      <c r="E2653">
        <v>1.1607E-3</v>
      </c>
      <c r="F2653">
        <v>1.4840000000000001E-2</v>
      </c>
      <c r="G2653" t="s">
        <v>5580</v>
      </c>
      <c r="H2653" t="s">
        <v>5581</v>
      </c>
    </row>
    <row r="2654" spans="1:8" x14ac:dyDescent="0.35">
      <c r="A2654">
        <v>104010</v>
      </c>
      <c r="B2654">
        <v>-7.9233000000000002</v>
      </c>
      <c r="C2654">
        <v>-1.2021999999999999</v>
      </c>
      <c r="D2654">
        <v>10.81</v>
      </c>
      <c r="E2654">
        <v>1.0097000000000001E-3</v>
      </c>
      <c r="F2654">
        <v>1.3931000000000001E-2</v>
      </c>
      <c r="G2654" t="s">
        <v>5582</v>
      </c>
      <c r="H2654" t="s">
        <v>5583</v>
      </c>
    </row>
    <row r="2655" spans="1:8" x14ac:dyDescent="0.35">
      <c r="A2655">
        <v>80906</v>
      </c>
      <c r="B2655">
        <v>-7.9269999999999996</v>
      </c>
      <c r="C2655">
        <v>-0.98978999999999995</v>
      </c>
      <c r="D2655">
        <v>9.1837</v>
      </c>
      <c r="E2655">
        <v>2.4417000000000002E-3</v>
      </c>
      <c r="F2655">
        <v>2.1381000000000001E-2</v>
      </c>
      <c r="G2655" t="s">
        <v>5584</v>
      </c>
      <c r="H2655" t="s">
        <v>5585</v>
      </c>
    </row>
    <row r="2656" spans="1:8" x14ac:dyDescent="0.35">
      <c r="A2656">
        <v>76758</v>
      </c>
      <c r="B2656">
        <v>-7.9273999999999996</v>
      </c>
      <c r="C2656">
        <v>-1.1342000000000001</v>
      </c>
      <c r="D2656">
        <v>9.3964999999999996</v>
      </c>
      <c r="E2656">
        <v>2.1740000000000002E-3</v>
      </c>
      <c r="F2656">
        <v>1.9990999999999998E-2</v>
      </c>
      <c r="G2656" t="s">
        <v>5586</v>
      </c>
      <c r="H2656" t="s">
        <v>5587</v>
      </c>
    </row>
    <row r="2657" spans="1:8" x14ac:dyDescent="0.35">
      <c r="A2657">
        <v>94227</v>
      </c>
      <c r="B2657">
        <v>-7.9297000000000004</v>
      </c>
      <c r="C2657">
        <v>1.0015000000000001</v>
      </c>
      <c r="D2657">
        <v>11.865</v>
      </c>
      <c r="E2657">
        <v>5.7198999999999998E-4</v>
      </c>
      <c r="F2657">
        <v>1.094E-2</v>
      </c>
      <c r="G2657" t="s">
        <v>5588</v>
      </c>
      <c r="H2657" t="s">
        <v>5589</v>
      </c>
    </row>
    <row r="2658" spans="1:8" x14ac:dyDescent="0.35">
      <c r="A2658">
        <v>21334</v>
      </c>
      <c r="B2658">
        <v>-7.9324000000000003</v>
      </c>
      <c r="C2658">
        <v>0.20984</v>
      </c>
      <c r="D2658">
        <v>9.6954999999999991</v>
      </c>
      <c r="E2658">
        <v>1.8472E-3</v>
      </c>
      <c r="F2658">
        <v>1.8565000000000002E-2</v>
      </c>
      <c r="G2658" t="s">
        <v>5590</v>
      </c>
      <c r="H2658" t="s">
        <v>5591</v>
      </c>
    </row>
    <row r="2659" spans="1:8" x14ac:dyDescent="0.35">
      <c r="A2659">
        <v>75394</v>
      </c>
      <c r="B2659">
        <v>-7.9356</v>
      </c>
      <c r="C2659">
        <v>-1.0572999999999999</v>
      </c>
      <c r="D2659">
        <v>11.653</v>
      </c>
      <c r="E2659">
        <v>6.4092999999999995E-4</v>
      </c>
      <c r="F2659">
        <v>1.145E-2</v>
      </c>
      <c r="G2659" t="s">
        <v>5592</v>
      </c>
      <c r="H2659" t="s">
        <v>5593</v>
      </c>
    </row>
    <row r="2660" spans="1:8" x14ac:dyDescent="0.35">
      <c r="A2660">
        <v>68655</v>
      </c>
      <c r="B2660">
        <v>-7.9375999999999998</v>
      </c>
      <c r="C2660">
        <v>-1.0736000000000001</v>
      </c>
      <c r="D2660">
        <v>13.31</v>
      </c>
      <c r="E2660">
        <v>2.6404E-4</v>
      </c>
      <c r="F2660">
        <v>7.6058999999999996E-3</v>
      </c>
      <c r="G2660" t="s">
        <v>5594</v>
      </c>
      <c r="H2660" t="s">
        <v>5595</v>
      </c>
    </row>
    <row r="2661" spans="1:8" x14ac:dyDescent="0.35">
      <c r="A2661">
        <v>78112</v>
      </c>
      <c r="B2661">
        <v>-7.9382999999999999</v>
      </c>
      <c r="C2661">
        <v>-0.80618000000000001</v>
      </c>
      <c r="D2661">
        <v>6.6619000000000002</v>
      </c>
      <c r="E2661">
        <v>9.8498000000000006E-3</v>
      </c>
      <c r="F2661">
        <v>4.5873999999999998E-2</v>
      </c>
      <c r="G2661" t="s">
        <v>5596</v>
      </c>
      <c r="H2661" t="s">
        <v>5597</v>
      </c>
    </row>
    <row r="2662" spans="1:8" x14ac:dyDescent="0.35">
      <c r="A2662">
        <v>14663</v>
      </c>
      <c r="B2662">
        <v>-7.9386000000000001</v>
      </c>
      <c r="C2662">
        <v>-0.58225000000000005</v>
      </c>
      <c r="D2662">
        <v>10.032</v>
      </c>
      <c r="E2662">
        <v>1.5383E-3</v>
      </c>
      <c r="F2662">
        <v>1.7059999999999999E-2</v>
      </c>
      <c r="G2662" t="s">
        <v>5598</v>
      </c>
      <c r="H2662" t="s">
        <v>5599</v>
      </c>
    </row>
    <row r="2663" spans="1:8" x14ac:dyDescent="0.35">
      <c r="A2663">
        <v>74174</v>
      </c>
      <c r="B2663">
        <v>-7.9386999999999999</v>
      </c>
      <c r="C2663">
        <v>-1.0898000000000001</v>
      </c>
      <c r="D2663">
        <v>9.9026999999999994</v>
      </c>
      <c r="E2663">
        <v>1.6504E-3</v>
      </c>
      <c r="F2663">
        <v>1.7701000000000001E-2</v>
      </c>
      <c r="G2663" t="s">
        <v>5600</v>
      </c>
      <c r="H2663" t="s">
        <v>5601</v>
      </c>
    </row>
    <row r="2664" spans="1:8" x14ac:dyDescent="0.35">
      <c r="A2664">
        <v>75801</v>
      </c>
      <c r="B2664">
        <v>-7.9469000000000003</v>
      </c>
      <c r="C2664">
        <v>-1.0701000000000001</v>
      </c>
      <c r="D2664">
        <v>11.122</v>
      </c>
      <c r="E2664">
        <v>8.5311999999999996E-4</v>
      </c>
      <c r="F2664">
        <v>1.2893E-2</v>
      </c>
      <c r="G2664" t="s">
        <v>5602</v>
      </c>
      <c r="H2664" t="s">
        <v>5603</v>
      </c>
    </row>
    <row r="2665" spans="1:8" x14ac:dyDescent="0.35">
      <c r="A2665">
        <v>98741</v>
      </c>
      <c r="B2665">
        <v>-7.9499000000000004</v>
      </c>
      <c r="C2665">
        <v>-0.97548000000000001</v>
      </c>
      <c r="D2665">
        <v>6.5141</v>
      </c>
      <c r="E2665">
        <v>1.0702E-2</v>
      </c>
      <c r="F2665">
        <v>4.8416000000000001E-2</v>
      </c>
      <c r="G2665" t="s">
        <v>5604</v>
      </c>
      <c r="H2665" t="s">
        <v>5605</v>
      </c>
    </row>
    <row r="2666" spans="1:8" x14ac:dyDescent="0.35">
      <c r="A2666">
        <v>241073</v>
      </c>
      <c r="B2666">
        <v>-7.9523999999999999</v>
      </c>
      <c r="C2666">
        <v>-1.1795</v>
      </c>
      <c r="D2666">
        <v>10.9</v>
      </c>
      <c r="E2666">
        <v>9.6153000000000005E-4</v>
      </c>
      <c r="F2666">
        <v>1.3681E-2</v>
      </c>
      <c r="G2666" t="s">
        <v>5606</v>
      </c>
      <c r="H2666" t="s">
        <v>5607</v>
      </c>
    </row>
    <row r="2667" spans="1:8" x14ac:dyDescent="0.35">
      <c r="A2667">
        <v>100504692</v>
      </c>
      <c r="B2667">
        <v>-7.9672000000000001</v>
      </c>
      <c r="C2667">
        <v>0.31606000000000001</v>
      </c>
      <c r="D2667">
        <v>12.592000000000001</v>
      </c>
      <c r="E2667">
        <v>3.8730999999999998E-4</v>
      </c>
      <c r="F2667">
        <v>9.0994000000000005E-3</v>
      </c>
      <c r="G2667" t="s">
        <v>5608</v>
      </c>
      <c r="H2667" t="s">
        <v>5609</v>
      </c>
    </row>
    <row r="2668" spans="1:8" x14ac:dyDescent="0.35">
      <c r="A2668">
        <v>57775</v>
      </c>
      <c r="B2668">
        <v>-7.9673999999999996</v>
      </c>
      <c r="C2668">
        <v>-0.92166999999999999</v>
      </c>
      <c r="D2668">
        <v>9.9984000000000002</v>
      </c>
      <c r="E2668">
        <v>1.5667999999999999E-3</v>
      </c>
      <c r="F2668">
        <v>1.7195999999999999E-2</v>
      </c>
      <c r="G2668" t="s">
        <v>5610</v>
      </c>
      <c r="H2668" t="s">
        <v>5611</v>
      </c>
    </row>
    <row r="2669" spans="1:8" x14ac:dyDescent="0.35">
      <c r="A2669">
        <v>75311</v>
      </c>
      <c r="B2669">
        <v>-7.9675000000000002</v>
      </c>
      <c r="C2669">
        <v>-1.0193000000000001</v>
      </c>
      <c r="D2669">
        <v>9.7067999999999994</v>
      </c>
      <c r="E2669">
        <v>1.8358000000000001E-3</v>
      </c>
      <c r="F2669">
        <v>1.8536E-2</v>
      </c>
      <c r="G2669" t="s">
        <v>5612</v>
      </c>
      <c r="H2669" t="s">
        <v>5613</v>
      </c>
    </row>
    <row r="2670" spans="1:8" x14ac:dyDescent="0.35">
      <c r="A2670">
        <v>229949</v>
      </c>
      <c r="B2670">
        <v>-7.9679000000000002</v>
      </c>
      <c r="C2670">
        <v>-1.0219</v>
      </c>
      <c r="D2670">
        <v>9.6410999999999998</v>
      </c>
      <c r="E2670">
        <v>1.9027E-3</v>
      </c>
      <c r="F2670">
        <v>1.8761E-2</v>
      </c>
      <c r="G2670" t="s">
        <v>5614</v>
      </c>
      <c r="H2670" t="s">
        <v>5615</v>
      </c>
    </row>
    <row r="2671" spans="1:8" x14ac:dyDescent="0.35">
      <c r="A2671">
        <v>21802</v>
      </c>
      <c r="B2671">
        <v>-7.9688999999999997</v>
      </c>
      <c r="C2671">
        <v>0.35470000000000002</v>
      </c>
      <c r="D2671">
        <v>12.911</v>
      </c>
      <c r="E2671">
        <v>3.2671000000000002E-4</v>
      </c>
      <c r="F2671">
        <v>8.3844999999999996E-3</v>
      </c>
      <c r="G2671" t="s">
        <v>5616</v>
      </c>
      <c r="H2671" t="s">
        <v>5617</v>
      </c>
    </row>
    <row r="2672" spans="1:8" x14ac:dyDescent="0.35">
      <c r="A2672">
        <v>67717</v>
      </c>
      <c r="B2672">
        <v>-7.9698000000000002</v>
      </c>
      <c r="C2672">
        <v>-1.101</v>
      </c>
      <c r="D2672">
        <v>11.337999999999999</v>
      </c>
      <c r="E2672">
        <v>7.5951999999999997E-4</v>
      </c>
      <c r="F2672">
        <v>1.2168999999999999E-2</v>
      </c>
      <c r="G2672" t="s">
        <v>5618</v>
      </c>
      <c r="H2672" t="s">
        <v>5619</v>
      </c>
    </row>
    <row r="2673" spans="1:8" x14ac:dyDescent="0.35">
      <c r="A2673">
        <v>353235</v>
      </c>
      <c r="B2673">
        <v>-7.9702000000000002</v>
      </c>
      <c r="C2673">
        <v>-1.2257</v>
      </c>
      <c r="D2673">
        <v>7.3273999999999999</v>
      </c>
      <c r="E2673">
        <v>6.7910999999999996E-3</v>
      </c>
      <c r="F2673">
        <v>3.6797000000000003E-2</v>
      </c>
      <c r="G2673" t="s">
        <v>5620</v>
      </c>
      <c r="H2673" t="s">
        <v>5621</v>
      </c>
    </row>
    <row r="2674" spans="1:8" x14ac:dyDescent="0.35">
      <c r="A2674">
        <v>103978</v>
      </c>
      <c r="B2674">
        <v>-7.9721000000000002</v>
      </c>
      <c r="C2674">
        <v>-0.98104000000000002</v>
      </c>
      <c r="D2674">
        <v>15.321</v>
      </c>
      <c r="E2674" s="9">
        <v>9.0699999999999996E-5</v>
      </c>
      <c r="F2674">
        <v>4.1716000000000001E-3</v>
      </c>
      <c r="G2674" t="s">
        <v>5622</v>
      </c>
      <c r="H2674" t="s">
        <v>5623</v>
      </c>
    </row>
    <row r="2675" spans="1:8" x14ac:dyDescent="0.35">
      <c r="A2675">
        <v>24013</v>
      </c>
      <c r="B2675">
        <v>-7.9739000000000004</v>
      </c>
      <c r="C2675">
        <v>0.26944000000000001</v>
      </c>
      <c r="D2675">
        <v>8.2636000000000003</v>
      </c>
      <c r="E2675">
        <v>4.0448000000000003E-3</v>
      </c>
      <c r="F2675">
        <v>2.7917999999999998E-2</v>
      </c>
      <c r="G2675" t="s">
        <v>5624</v>
      </c>
      <c r="H2675" t="s">
        <v>5625</v>
      </c>
    </row>
    <row r="2676" spans="1:8" x14ac:dyDescent="0.35">
      <c r="A2676">
        <v>72677</v>
      </c>
      <c r="B2676">
        <v>-7.976</v>
      </c>
      <c r="C2676">
        <v>-1.0458000000000001</v>
      </c>
      <c r="D2676">
        <v>7.6406999999999998</v>
      </c>
      <c r="E2676">
        <v>5.7066E-3</v>
      </c>
      <c r="F2676">
        <v>3.3717999999999998E-2</v>
      </c>
      <c r="G2676" t="s">
        <v>5626</v>
      </c>
      <c r="H2676" t="s">
        <v>5627</v>
      </c>
    </row>
    <row r="2677" spans="1:8" x14ac:dyDescent="0.35">
      <c r="A2677">
        <v>329064</v>
      </c>
      <c r="B2677">
        <v>-7.9783999999999997</v>
      </c>
      <c r="C2677">
        <v>-0.95396999999999998</v>
      </c>
      <c r="D2677">
        <v>12.061999999999999</v>
      </c>
      <c r="E2677">
        <v>5.1458999999999999E-4</v>
      </c>
      <c r="F2677">
        <v>1.0349000000000001E-2</v>
      </c>
      <c r="G2677" t="s">
        <v>5628</v>
      </c>
      <c r="H2677" t="s">
        <v>5629</v>
      </c>
    </row>
    <row r="2678" spans="1:8" x14ac:dyDescent="0.35">
      <c r="A2678">
        <v>545471</v>
      </c>
      <c r="B2678">
        <v>-7.9786000000000001</v>
      </c>
      <c r="C2678">
        <v>0.19972000000000001</v>
      </c>
      <c r="D2678">
        <v>11.851000000000001</v>
      </c>
      <c r="E2678">
        <v>5.7633000000000001E-4</v>
      </c>
      <c r="F2678">
        <v>1.0946000000000001E-2</v>
      </c>
      <c r="G2678" t="s">
        <v>5630</v>
      </c>
      <c r="H2678" t="s">
        <v>5631</v>
      </c>
    </row>
    <row r="2679" spans="1:8" x14ac:dyDescent="0.35">
      <c r="A2679">
        <v>73286</v>
      </c>
      <c r="B2679">
        <v>-7.9793000000000003</v>
      </c>
      <c r="C2679">
        <v>1.0019</v>
      </c>
      <c r="D2679">
        <v>9.9556000000000004</v>
      </c>
      <c r="E2679">
        <v>1.6035999999999999E-3</v>
      </c>
      <c r="F2679">
        <v>1.7410999999999999E-2</v>
      </c>
      <c r="G2679" t="s">
        <v>5632</v>
      </c>
      <c r="H2679" t="s">
        <v>5633</v>
      </c>
    </row>
    <row r="2680" spans="1:8" x14ac:dyDescent="0.35">
      <c r="A2680">
        <v>17930</v>
      </c>
      <c r="B2680">
        <v>-7.9810999999999996</v>
      </c>
      <c r="C2680">
        <v>-1.1808000000000001</v>
      </c>
      <c r="D2680">
        <v>12.005000000000001</v>
      </c>
      <c r="E2680">
        <v>5.3069E-4</v>
      </c>
      <c r="F2680">
        <v>1.0571000000000001E-2</v>
      </c>
      <c r="G2680" t="s">
        <v>5634</v>
      </c>
      <c r="H2680" t="s">
        <v>5635</v>
      </c>
    </row>
    <row r="2681" spans="1:8" x14ac:dyDescent="0.35">
      <c r="A2681">
        <v>15572</v>
      </c>
      <c r="B2681">
        <v>-7.9828999999999999</v>
      </c>
      <c r="C2681">
        <v>1.5670999999999999</v>
      </c>
      <c r="D2681">
        <v>11.151</v>
      </c>
      <c r="E2681">
        <v>8.3991000000000003E-4</v>
      </c>
      <c r="F2681">
        <v>1.2794E-2</v>
      </c>
      <c r="G2681" t="s">
        <v>5636</v>
      </c>
      <c r="H2681" t="s">
        <v>5637</v>
      </c>
    </row>
    <row r="2682" spans="1:8" x14ac:dyDescent="0.35">
      <c r="A2682">
        <v>100043885</v>
      </c>
      <c r="B2682">
        <v>-7.9843999999999999</v>
      </c>
      <c r="C2682">
        <v>-1.2185999999999999</v>
      </c>
      <c r="D2682">
        <v>10.016</v>
      </c>
      <c r="E2682">
        <v>1.5514999999999999E-3</v>
      </c>
      <c r="F2682">
        <v>1.7094999999999999E-2</v>
      </c>
      <c r="G2682" t="s">
        <v>5638</v>
      </c>
      <c r="H2682" t="s">
        <v>5639</v>
      </c>
    </row>
    <row r="2683" spans="1:8" x14ac:dyDescent="0.35">
      <c r="A2683">
        <v>16769</v>
      </c>
      <c r="B2683">
        <v>-7.9855999999999998</v>
      </c>
      <c r="C2683">
        <v>-0.97484000000000004</v>
      </c>
      <c r="D2683">
        <v>13.19</v>
      </c>
      <c r="E2683">
        <v>2.8139000000000001E-4</v>
      </c>
      <c r="F2683">
        <v>7.8338000000000001E-3</v>
      </c>
      <c r="G2683" t="s">
        <v>5640</v>
      </c>
      <c r="H2683" t="s">
        <v>5641</v>
      </c>
    </row>
    <row r="2684" spans="1:8" x14ac:dyDescent="0.35">
      <c r="A2684">
        <v>54651</v>
      </c>
      <c r="B2684">
        <v>-7.9869000000000003</v>
      </c>
      <c r="C2684">
        <v>-0.97652000000000005</v>
      </c>
      <c r="D2684">
        <v>13.69</v>
      </c>
      <c r="E2684">
        <v>2.1562999999999999E-4</v>
      </c>
      <c r="F2684">
        <v>6.9145999999999999E-3</v>
      </c>
      <c r="G2684" t="s">
        <v>5642</v>
      </c>
      <c r="H2684" t="s">
        <v>5643</v>
      </c>
    </row>
    <row r="2685" spans="1:8" x14ac:dyDescent="0.35">
      <c r="A2685">
        <v>73090</v>
      </c>
      <c r="B2685">
        <v>-7.9894999999999996</v>
      </c>
      <c r="C2685">
        <v>-1.0657000000000001</v>
      </c>
      <c r="D2685">
        <v>14.968999999999999</v>
      </c>
      <c r="E2685">
        <v>1.0932E-4</v>
      </c>
      <c r="F2685">
        <v>4.7188000000000004E-3</v>
      </c>
      <c r="G2685" t="s">
        <v>5644</v>
      </c>
      <c r="H2685" t="s">
        <v>5645</v>
      </c>
    </row>
    <row r="2686" spans="1:8" x14ac:dyDescent="0.35">
      <c r="A2686">
        <v>329404</v>
      </c>
      <c r="B2686">
        <v>-7.9903000000000004</v>
      </c>
      <c r="C2686">
        <v>-1.0486</v>
      </c>
      <c r="D2686">
        <v>9.6510999999999996</v>
      </c>
      <c r="E2686">
        <v>1.8924E-3</v>
      </c>
      <c r="F2686">
        <v>1.8731000000000001E-2</v>
      </c>
      <c r="G2686" t="s">
        <v>5646</v>
      </c>
      <c r="H2686" t="s">
        <v>5647</v>
      </c>
    </row>
    <row r="2687" spans="1:8" x14ac:dyDescent="0.35">
      <c r="A2687">
        <v>319984</v>
      </c>
      <c r="B2687">
        <v>-7.9931999999999999</v>
      </c>
      <c r="C2687">
        <v>-0.78834000000000004</v>
      </c>
      <c r="D2687">
        <v>9.7255000000000003</v>
      </c>
      <c r="E2687">
        <v>1.8173E-3</v>
      </c>
      <c r="F2687">
        <v>1.8473E-2</v>
      </c>
      <c r="G2687" t="s">
        <v>5648</v>
      </c>
      <c r="H2687" t="s">
        <v>5649</v>
      </c>
    </row>
    <row r="2688" spans="1:8" x14ac:dyDescent="0.35">
      <c r="A2688">
        <v>279653</v>
      </c>
      <c r="B2688">
        <v>-7.9964000000000004</v>
      </c>
      <c r="C2688">
        <v>-0.46594999999999998</v>
      </c>
      <c r="D2688">
        <v>10.989000000000001</v>
      </c>
      <c r="E2688">
        <v>9.1653000000000004E-4</v>
      </c>
      <c r="F2688">
        <v>1.3369000000000001E-2</v>
      </c>
      <c r="G2688" t="s">
        <v>5650</v>
      </c>
      <c r="H2688" t="s">
        <v>5651</v>
      </c>
    </row>
    <row r="2689" spans="1:8" x14ac:dyDescent="0.35">
      <c r="A2689">
        <v>93705</v>
      </c>
      <c r="B2689">
        <v>-8.0002999999999993</v>
      </c>
      <c r="C2689">
        <v>0.68445999999999996</v>
      </c>
      <c r="D2689">
        <v>12.555999999999999</v>
      </c>
      <c r="E2689">
        <v>3.9488000000000001E-4</v>
      </c>
      <c r="F2689">
        <v>9.1372999999999992E-3</v>
      </c>
      <c r="G2689" t="s">
        <v>5652</v>
      </c>
      <c r="H2689" t="s">
        <v>5653</v>
      </c>
    </row>
    <row r="2690" spans="1:8" x14ac:dyDescent="0.35">
      <c r="A2690">
        <v>23968</v>
      </c>
      <c r="B2690">
        <v>-8.0016999999999996</v>
      </c>
      <c r="C2690">
        <v>-0.43306</v>
      </c>
      <c r="D2690">
        <v>9.7149000000000001</v>
      </c>
      <c r="E2690">
        <v>1.8278000000000001E-3</v>
      </c>
      <c r="F2690">
        <v>1.8478999999999999E-2</v>
      </c>
      <c r="G2690" t="s">
        <v>5654</v>
      </c>
      <c r="H2690" t="s">
        <v>5655</v>
      </c>
    </row>
    <row r="2691" spans="1:8" x14ac:dyDescent="0.35">
      <c r="A2691">
        <v>14611</v>
      </c>
      <c r="B2691">
        <v>-8.0017999999999994</v>
      </c>
      <c r="C2691">
        <v>-0.68655999999999995</v>
      </c>
      <c r="D2691">
        <v>8.3323</v>
      </c>
      <c r="E2691">
        <v>3.8945999999999998E-3</v>
      </c>
      <c r="F2691">
        <v>2.7390000000000001E-2</v>
      </c>
      <c r="G2691" t="s">
        <v>5656</v>
      </c>
      <c r="H2691" t="s">
        <v>5657</v>
      </c>
    </row>
    <row r="2692" spans="1:8" x14ac:dyDescent="0.35">
      <c r="A2692">
        <v>329782</v>
      </c>
      <c r="B2692">
        <v>-8.0055999999999994</v>
      </c>
      <c r="C2692">
        <v>-1.0768</v>
      </c>
      <c r="D2692">
        <v>11.465</v>
      </c>
      <c r="E2692">
        <v>7.0923000000000004E-4</v>
      </c>
      <c r="F2692">
        <v>1.1918E-2</v>
      </c>
      <c r="G2692" t="s">
        <v>5658</v>
      </c>
      <c r="H2692" t="s">
        <v>5659</v>
      </c>
    </row>
    <row r="2693" spans="1:8" x14ac:dyDescent="0.35">
      <c r="A2693">
        <v>140723</v>
      </c>
      <c r="B2693">
        <v>-8.0076999999999998</v>
      </c>
      <c r="C2693">
        <v>-1.0328999999999999</v>
      </c>
      <c r="D2693">
        <v>12.829000000000001</v>
      </c>
      <c r="E2693">
        <v>3.4132999999999999E-4</v>
      </c>
      <c r="F2693">
        <v>8.4919999999999995E-3</v>
      </c>
      <c r="G2693" t="s">
        <v>5660</v>
      </c>
      <c r="H2693" t="s">
        <v>5661</v>
      </c>
    </row>
    <row r="2694" spans="1:8" x14ac:dyDescent="0.35">
      <c r="A2694">
        <v>382064</v>
      </c>
      <c r="B2694">
        <v>-8.0093999999999994</v>
      </c>
      <c r="C2694">
        <v>0.52146000000000003</v>
      </c>
      <c r="D2694">
        <v>13.26</v>
      </c>
      <c r="E2694">
        <v>2.7107999999999999E-4</v>
      </c>
      <c r="F2694">
        <v>7.6987000000000002E-3</v>
      </c>
      <c r="G2694" t="s">
        <v>5662</v>
      </c>
      <c r="H2694" t="s">
        <v>5663</v>
      </c>
    </row>
    <row r="2695" spans="1:8" x14ac:dyDescent="0.35">
      <c r="A2695">
        <v>625716</v>
      </c>
      <c r="B2695">
        <v>-8.0112000000000005</v>
      </c>
      <c r="C2695">
        <v>-1.1194999999999999</v>
      </c>
      <c r="D2695">
        <v>13.065</v>
      </c>
      <c r="E2695">
        <v>3.0082999999999998E-4</v>
      </c>
      <c r="F2695">
        <v>8.0881000000000008E-3</v>
      </c>
      <c r="G2695" t="s">
        <v>5664</v>
      </c>
      <c r="H2695" t="s">
        <v>5665</v>
      </c>
    </row>
    <row r="2696" spans="1:8" x14ac:dyDescent="0.35">
      <c r="A2696">
        <v>13131</v>
      </c>
      <c r="B2696">
        <v>-8.0124999999999993</v>
      </c>
      <c r="C2696">
        <v>-0.78798999999999997</v>
      </c>
      <c r="D2696">
        <v>10.369</v>
      </c>
      <c r="E2696">
        <v>1.2814E-3</v>
      </c>
      <c r="F2696">
        <v>1.5464E-2</v>
      </c>
      <c r="G2696" t="s">
        <v>5666</v>
      </c>
      <c r="H2696" t="s">
        <v>5667</v>
      </c>
    </row>
    <row r="2697" spans="1:8" x14ac:dyDescent="0.35">
      <c r="A2697">
        <v>76768</v>
      </c>
      <c r="B2697">
        <v>-8.0175999999999998</v>
      </c>
      <c r="C2697">
        <v>-1.0035000000000001</v>
      </c>
      <c r="D2697">
        <v>10.786</v>
      </c>
      <c r="E2697">
        <v>1.0227999999999999E-3</v>
      </c>
      <c r="F2697">
        <v>1.4031999999999999E-2</v>
      </c>
      <c r="G2697" t="s">
        <v>5668</v>
      </c>
      <c r="H2697" t="s">
        <v>5669</v>
      </c>
    </row>
    <row r="2698" spans="1:8" x14ac:dyDescent="0.35">
      <c r="A2698">
        <v>74066</v>
      </c>
      <c r="B2698">
        <v>-8.0195000000000007</v>
      </c>
      <c r="C2698">
        <v>-1.1047</v>
      </c>
      <c r="D2698">
        <v>11.808999999999999</v>
      </c>
      <c r="E2698">
        <v>5.8947999999999997E-4</v>
      </c>
      <c r="F2698">
        <v>1.1013999999999999E-2</v>
      </c>
      <c r="G2698" t="s">
        <v>5670</v>
      </c>
      <c r="H2698" t="s">
        <v>5671</v>
      </c>
    </row>
    <row r="2699" spans="1:8" x14ac:dyDescent="0.35">
      <c r="A2699">
        <v>100040724</v>
      </c>
      <c r="B2699">
        <v>-8.0196000000000005</v>
      </c>
      <c r="C2699">
        <v>-0.99463999999999997</v>
      </c>
      <c r="D2699">
        <v>11.414999999999999</v>
      </c>
      <c r="E2699">
        <v>7.2869999999999999E-4</v>
      </c>
      <c r="F2699">
        <v>1.2055E-2</v>
      </c>
      <c r="G2699" t="s">
        <v>5672</v>
      </c>
      <c r="H2699" t="s">
        <v>5673</v>
      </c>
    </row>
    <row r="2700" spans="1:8" x14ac:dyDescent="0.35">
      <c r="A2700">
        <v>627626</v>
      </c>
      <c r="B2700">
        <v>-8.0272000000000006</v>
      </c>
      <c r="C2700">
        <v>0.34081</v>
      </c>
      <c r="D2700">
        <v>12.694000000000001</v>
      </c>
      <c r="E2700">
        <v>3.6676999999999999E-4</v>
      </c>
      <c r="F2700">
        <v>8.8343999999999992E-3</v>
      </c>
      <c r="G2700" t="s">
        <v>5674</v>
      </c>
      <c r="H2700" t="s">
        <v>5675</v>
      </c>
    </row>
    <row r="2701" spans="1:8" x14ac:dyDescent="0.35">
      <c r="A2701">
        <v>70433</v>
      </c>
      <c r="B2701">
        <v>-8.0288000000000004</v>
      </c>
      <c r="C2701">
        <v>-0.96914</v>
      </c>
      <c r="D2701">
        <v>11.247</v>
      </c>
      <c r="E2701">
        <v>7.9772000000000003E-4</v>
      </c>
      <c r="F2701">
        <v>1.2408000000000001E-2</v>
      </c>
      <c r="G2701" t="s">
        <v>5676</v>
      </c>
      <c r="H2701" t="s">
        <v>5677</v>
      </c>
    </row>
    <row r="2702" spans="1:8" x14ac:dyDescent="0.35">
      <c r="A2702">
        <v>70274</v>
      </c>
      <c r="B2702">
        <v>-8.0288000000000004</v>
      </c>
      <c r="C2702">
        <v>0.52315</v>
      </c>
      <c r="D2702">
        <v>6.7881</v>
      </c>
      <c r="E2702">
        <v>9.1766999999999994E-3</v>
      </c>
      <c r="F2702">
        <v>4.4087000000000001E-2</v>
      </c>
      <c r="G2702" t="s">
        <v>5678</v>
      </c>
      <c r="H2702" t="s">
        <v>5679</v>
      </c>
    </row>
    <row r="2703" spans="1:8" x14ac:dyDescent="0.35">
      <c r="A2703">
        <v>639781</v>
      </c>
      <c r="B2703">
        <v>-8.0297999999999998</v>
      </c>
      <c r="C2703">
        <v>0.59958999999999996</v>
      </c>
      <c r="D2703">
        <v>10.1</v>
      </c>
      <c r="E2703">
        <v>1.4825000000000001E-3</v>
      </c>
      <c r="F2703">
        <v>1.6732E-2</v>
      </c>
      <c r="G2703" t="s">
        <v>5680</v>
      </c>
      <c r="H2703" t="s">
        <v>5681</v>
      </c>
    </row>
    <row r="2704" spans="1:8" x14ac:dyDescent="0.35">
      <c r="A2704">
        <v>18675</v>
      </c>
      <c r="B2704">
        <v>-8.0635999999999992</v>
      </c>
      <c r="C2704">
        <v>1.1444000000000001</v>
      </c>
      <c r="D2704">
        <v>14.151</v>
      </c>
      <c r="E2704">
        <v>1.6875000000000001E-4</v>
      </c>
      <c r="F2704">
        <v>6.0293999999999999E-3</v>
      </c>
      <c r="G2704" t="s">
        <v>5682</v>
      </c>
      <c r="H2704" t="s">
        <v>5683</v>
      </c>
    </row>
    <row r="2705" spans="1:8" x14ac:dyDescent="0.35">
      <c r="A2705">
        <v>14060</v>
      </c>
      <c r="B2705">
        <v>-8.0742999999999991</v>
      </c>
      <c r="C2705">
        <v>-1.0541</v>
      </c>
      <c r="D2705">
        <v>11.179</v>
      </c>
      <c r="E2705">
        <v>8.2746999999999996E-4</v>
      </c>
      <c r="F2705">
        <v>1.2681E-2</v>
      </c>
      <c r="G2705" t="s">
        <v>5684</v>
      </c>
      <c r="H2705" t="s">
        <v>5685</v>
      </c>
    </row>
    <row r="2706" spans="1:8" x14ac:dyDescent="0.35">
      <c r="A2706">
        <v>242546</v>
      </c>
      <c r="B2706">
        <v>-8.0752000000000006</v>
      </c>
      <c r="C2706">
        <v>-1.0556000000000001</v>
      </c>
      <c r="D2706">
        <v>10.016999999999999</v>
      </c>
      <c r="E2706">
        <v>1.5510999999999999E-3</v>
      </c>
      <c r="F2706">
        <v>1.7094999999999999E-2</v>
      </c>
      <c r="G2706" t="s">
        <v>5686</v>
      </c>
      <c r="H2706" t="s">
        <v>5687</v>
      </c>
    </row>
    <row r="2707" spans="1:8" x14ac:dyDescent="0.35">
      <c r="A2707">
        <v>23993</v>
      </c>
      <c r="B2707">
        <v>-8.0793999999999997</v>
      </c>
      <c r="C2707">
        <v>-0.62653999999999999</v>
      </c>
      <c r="D2707">
        <v>7.6816000000000004</v>
      </c>
      <c r="E2707">
        <v>5.5786000000000004E-3</v>
      </c>
      <c r="F2707">
        <v>3.3392999999999999E-2</v>
      </c>
      <c r="G2707" t="s">
        <v>5688</v>
      </c>
      <c r="H2707" t="s">
        <v>5689</v>
      </c>
    </row>
    <row r="2708" spans="1:8" x14ac:dyDescent="0.35">
      <c r="A2708">
        <v>242285</v>
      </c>
      <c r="B2708">
        <v>-8.0797000000000008</v>
      </c>
      <c r="C2708">
        <v>-1.1327</v>
      </c>
      <c r="D2708">
        <v>10.846</v>
      </c>
      <c r="E2708">
        <v>9.9020000000000011E-4</v>
      </c>
      <c r="F2708">
        <v>1.3852E-2</v>
      </c>
      <c r="G2708" t="s">
        <v>5690</v>
      </c>
      <c r="H2708" t="s">
        <v>5691</v>
      </c>
    </row>
    <row r="2709" spans="1:8" x14ac:dyDescent="0.35">
      <c r="A2709">
        <v>666528</v>
      </c>
      <c r="B2709">
        <v>-8.0802999999999994</v>
      </c>
      <c r="C2709">
        <v>-0.89193999999999996</v>
      </c>
      <c r="D2709">
        <v>11.324999999999999</v>
      </c>
      <c r="E2709">
        <v>7.6471999999999998E-4</v>
      </c>
      <c r="F2709">
        <v>1.2168999999999999E-2</v>
      </c>
      <c r="G2709" t="s">
        <v>5692</v>
      </c>
      <c r="H2709" t="s">
        <v>5693</v>
      </c>
    </row>
    <row r="2710" spans="1:8" x14ac:dyDescent="0.35">
      <c r="A2710">
        <v>329623</v>
      </c>
      <c r="B2710">
        <v>-8.0836000000000006</v>
      </c>
      <c r="C2710">
        <v>-1.0892999999999999</v>
      </c>
      <c r="D2710">
        <v>9.4593000000000007</v>
      </c>
      <c r="E2710">
        <v>2.1007999999999999E-3</v>
      </c>
      <c r="F2710">
        <v>1.9651999999999999E-2</v>
      </c>
      <c r="G2710" t="s">
        <v>5694</v>
      </c>
      <c r="H2710" t="s">
        <v>5695</v>
      </c>
    </row>
    <row r="2711" spans="1:8" x14ac:dyDescent="0.35">
      <c r="A2711">
        <v>13497</v>
      </c>
      <c r="B2711">
        <v>-8.0853999999999999</v>
      </c>
      <c r="C2711">
        <v>2.1083000000000001E-2</v>
      </c>
      <c r="D2711">
        <v>8.9522999999999993</v>
      </c>
      <c r="E2711">
        <v>2.7713E-3</v>
      </c>
      <c r="F2711">
        <v>2.2835000000000001E-2</v>
      </c>
      <c r="G2711" t="s">
        <v>5696</v>
      </c>
      <c r="H2711" t="s">
        <v>5697</v>
      </c>
    </row>
    <row r="2712" spans="1:8" x14ac:dyDescent="0.35">
      <c r="A2712">
        <v>76858</v>
      </c>
      <c r="B2712">
        <v>-8.0922999999999998</v>
      </c>
      <c r="C2712">
        <v>-1.0438000000000001</v>
      </c>
      <c r="D2712">
        <v>11.664999999999999</v>
      </c>
      <c r="E2712">
        <v>6.3685E-4</v>
      </c>
      <c r="F2712">
        <v>1.1427E-2</v>
      </c>
      <c r="G2712" t="s">
        <v>5698</v>
      </c>
      <c r="H2712" t="s">
        <v>5699</v>
      </c>
    </row>
    <row r="2713" spans="1:8" x14ac:dyDescent="0.35">
      <c r="A2713">
        <v>238161</v>
      </c>
      <c r="B2713">
        <v>-8.0998000000000001</v>
      </c>
      <c r="C2713">
        <v>-0.90673999999999999</v>
      </c>
      <c r="D2713">
        <v>8.3263999999999996</v>
      </c>
      <c r="E2713">
        <v>3.9074000000000001E-3</v>
      </c>
      <c r="F2713">
        <v>2.7411999999999999E-2</v>
      </c>
      <c r="G2713" t="s">
        <v>5700</v>
      </c>
      <c r="H2713" t="s">
        <v>5701</v>
      </c>
    </row>
    <row r="2714" spans="1:8" x14ac:dyDescent="0.35">
      <c r="A2714">
        <v>22238</v>
      </c>
      <c r="B2714">
        <v>-8.1041000000000007</v>
      </c>
      <c r="C2714">
        <v>-1.0727</v>
      </c>
      <c r="D2714">
        <v>9.5012000000000008</v>
      </c>
      <c r="E2714">
        <v>2.0533999999999999E-3</v>
      </c>
      <c r="F2714">
        <v>1.9491999999999999E-2</v>
      </c>
      <c r="G2714" t="s">
        <v>5702</v>
      </c>
      <c r="H2714" t="s">
        <v>5703</v>
      </c>
    </row>
    <row r="2715" spans="1:8" x14ac:dyDescent="0.35">
      <c r="A2715">
        <v>100126227</v>
      </c>
      <c r="B2715">
        <v>-8.1052</v>
      </c>
      <c r="C2715">
        <v>-0.40360000000000001</v>
      </c>
      <c r="D2715">
        <v>9.0513999999999992</v>
      </c>
      <c r="E2715">
        <v>2.6248999999999999E-3</v>
      </c>
      <c r="F2715">
        <v>2.2093000000000002E-2</v>
      </c>
      <c r="G2715" t="s">
        <v>5704</v>
      </c>
      <c r="H2715" t="s">
        <v>5705</v>
      </c>
    </row>
    <row r="2716" spans="1:8" x14ac:dyDescent="0.35">
      <c r="A2716">
        <v>258602</v>
      </c>
      <c r="B2716">
        <v>-8.1110000000000007</v>
      </c>
      <c r="C2716">
        <v>-1.0101</v>
      </c>
      <c r="D2716">
        <v>10.628</v>
      </c>
      <c r="E2716">
        <v>1.1138999999999999E-3</v>
      </c>
      <c r="F2716">
        <v>1.4664999999999999E-2</v>
      </c>
      <c r="G2716" t="s">
        <v>5706</v>
      </c>
      <c r="H2716" t="s">
        <v>5707</v>
      </c>
    </row>
    <row r="2717" spans="1:8" x14ac:dyDescent="0.35">
      <c r="A2717">
        <v>21673</v>
      </c>
      <c r="B2717">
        <v>-8.1152999999999995</v>
      </c>
      <c r="C2717">
        <v>-0.36747000000000002</v>
      </c>
      <c r="D2717">
        <v>7.7667000000000002</v>
      </c>
      <c r="E2717">
        <v>5.3217999999999998E-3</v>
      </c>
      <c r="F2717">
        <v>3.2659000000000001E-2</v>
      </c>
      <c r="G2717" t="s">
        <v>5708</v>
      </c>
      <c r="H2717" t="s">
        <v>5709</v>
      </c>
    </row>
    <row r="2718" spans="1:8" x14ac:dyDescent="0.35">
      <c r="A2718">
        <v>225288</v>
      </c>
      <c r="B2718">
        <v>-8.1201000000000008</v>
      </c>
      <c r="C2718">
        <v>0.17791999999999999</v>
      </c>
      <c r="D2718">
        <v>6.6157000000000004</v>
      </c>
      <c r="E2718">
        <v>1.0109E-2</v>
      </c>
      <c r="F2718">
        <v>4.6537000000000002E-2</v>
      </c>
      <c r="G2718" t="s">
        <v>5710</v>
      </c>
      <c r="H2718" t="s">
        <v>5711</v>
      </c>
    </row>
    <row r="2719" spans="1:8" x14ac:dyDescent="0.35">
      <c r="A2719">
        <v>627110</v>
      </c>
      <c r="B2719">
        <v>-8.1213999999999995</v>
      </c>
      <c r="C2719">
        <v>-1.0362</v>
      </c>
      <c r="D2719">
        <v>10.805999999999999</v>
      </c>
      <c r="E2719">
        <v>1.0116999999999999E-3</v>
      </c>
      <c r="F2719">
        <v>1.3936E-2</v>
      </c>
      <c r="G2719" t="s">
        <v>5712</v>
      </c>
      <c r="H2719" t="s">
        <v>5713</v>
      </c>
    </row>
    <row r="2720" spans="1:8" x14ac:dyDescent="0.35">
      <c r="A2720">
        <v>20355</v>
      </c>
      <c r="B2720">
        <v>-8.1280999999999999</v>
      </c>
      <c r="C2720">
        <v>-0.96892999999999996</v>
      </c>
      <c r="D2720">
        <v>9.0219000000000005</v>
      </c>
      <c r="E2720">
        <v>2.6676E-3</v>
      </c>
      <c r="F2720">
        <v>2.2280000000000001E-2</v>
      </c>
      <c r="G2720" t="s">
        <v>5714</v>
      </c>
      <c r="H2720" t="s">
        <v>5715</v>
      </c>
    </row>
    <row r="2721" spans="1:8" x14ac:dyDescent="0.35">
      <c r="A2721">
        <v>73874</v>
      </c>
      <c r="B2721">
        <v>-8.1294000000000004</v>
      </c>
      <c r="C2721">
        <v>-1.0865</v>
      </c>
      <c r="D2721">
        <v>7.6096000000000004</v>
      </c>
      <c r="E2721">
        <v>5.8057999999999998E-3</v>
      </c>
      <c r="F2721">
        <v>3.3925999999999998E-2</v>
      </c>
      <c r="G2721" t="s">
        <v>5716</v>
      </c>
      <c r="H2721" t="s">
        <v>5717</v>
      </c>
    </row>
    <row r="2722" spans="1:8" x14ac:dyDescent="0.35">
      <c r="A2722">
        <v>14394</v>
      </c>
      <c r="B2722">
        <v>-8.1309000000000005</v>
      </c>
      <c r="C2722">
        <v>0.42359000000000002</v>
      </c>
      <c r="D2722">
        <v>11.627000000000001</v>
      </c>
      <c r="E2722">
        <v>6.5008999999999998E-4</v>
      </c>
      <c r="F2722">
        <v>1.1502999999999999E-2</v>
      </c>
      <c r="G2722" t="s">
        <v>5718</v>
      </c>
      <c r="H2722" t="s">
        <v>5719</v>
      </c>
    </row>
    <row r="2723" spans="1:8" x14ac:dyDescent="0.35">
      <c r="A2723">
        <v>100043150</v>
      </c>
      <c r="B2723">
        <v>-8.1311999999999998</v>
      </c>
      <c r="C2723">
        <v>-1.0660000000000001</v>
      </c>
      <c r="D2723">
        <v>11.537000000000001</v>
      </c>
      <c r="E2723">
        <v>6.824E-4</v>
      </c>
      <c r="F2723">
        <v>1.1728000000000001E-2</v>
      </c>
      <c r="G2723" t="s">
        <v>5720</v>
      </c>
      <c r="H2723" t="s">
        <v>5721</v>
      </c>
    </row>
    <row r="2724" spans="1:8" x14ac:dyDescent="0.35">
      <c r="A2724">
        <v>11827</v>
      </c>
      <c r="B2724">
        <v>-8.1366999999999994</v>
      </c>
      <c r="C2724">
        <v>-0.85548999999999997</v>
      </c>
      <c r="D2724">
        <v>9.0592000000000006</v>
      </c>
      <c r="E2724">
        <v>2.6137999999999999E-3</v>
      </c>
      <c r="F2724">
        <v>2.2093000000000002E-2</v>
      </c>
      <c r="G2724" t="s">
        <v>5722</v>
      </c>
      <c r="H2724" t="s">
        <v>5723</v>
      </c>
    </row>
    <row r="2725" spans="1:8" x14ac:dyDescent="0.35">
      <c r="A2725">
        <v>100316708</v>
      </c>
      <c r="B2725">
        <v>-8.1385000000000005</v>
      </c>
      <c r="C2725">
        <v>-1.0295000000000001</v>
      </c>
      <c r="D2725">
        <v>8.2928999999999995</v>
      </c>
      <c r="E2725">
        <v>3.9801000000000003E-3</v>
      </c>
      <c r="F2725">
        <v>2.7674000000000001E-2</v>
      </c>
      <c r="G2725" t="s">
        <v>5724</v>
      </c>
      <c r="H2725" t="s">
        <v>5725</v>
      </c>
    </row>
    <row r="2726" spans="1:8" x14ac:dyDescent="0.35">
      <c r="A2726">
        <v>16628</v>
      </c>
      <c r="B2726">
        <v>-8.1425999999999998</v>
      </c>
      <c r="C2726">
        <v>-1.0571999999999999</v>
      </c>
      <c r="D2726">
        <v>7.8426999999999998</v>
      </c>
      <c r="E2726">
        <v>5.1025999999999997E-3</v>
      </c>
      <c r="F2726">
        <v>3.1827000000000001E-2</v>
      </c>
      <c r="G2726" t="s">
        <v>5726</v>
      </c>
      <c r="H2726" t="s">
        <v>5727</v>
      </c>
    </row>
    <row r="2727" spans="1:8" x14ac:dyDescent="0.35">
      <c r="A2727">
        <v>12816</v>
      </c>
      <c r="B2727">
        <v>-8.1441999999999997</v>
      </c>
      <c r="C2727">
        <v>1.7857000000000001</v>
      </c>
      <c r="D2727">
        <v>14.069000000000001</v>
      </c>
      <c r="E2727">
        <v>1.7624000000000001E-4</v>
      </c>
      <c r="F2727">
        <v>6.1272000000000002E-3</v>
      </c>
      <c r="G2727" t="s">
        <v>5728</v>
      </c>
      <c r="H2727" t="s">
        <v>5729</v>
      </c>
    </row>
    <row r="2728" spans="1:8" x14ac:dyDescent="0.35">
      <c r="A2728">
        <v>53972</v>
      </c>
      <c r="B2728">
        <v>-8.1484000000000005</v>
      </c>
      <c r="C2728">
        <v>-1.0187999999999999</v>
      </c>
      <c r="D2728">
        <v>8.3465000000000007</v>
      </c>
      <c r="E2728">
        <v>3.8644E-3</v>
      </c>
      <c r="F2728">
        <v>2.7331999999999999E-2</v>
      </c>
      <c r="G2728" t="s">
        <v>5730</v>
      </c>
      <c r="H2728" t="s">
        <v>5731</v>
      </c>
    </row>
    <row r="2729" spans="1:8" x14ac:dyDescent="0.35">
      <c r="A2729">
        <v>241989</v>
      </c>
      <c r="B2729">
        <v>-8.1501000000000001</v>
      </c>
      <c r="C2729">
        <v>1.5288999999999999</v>
      </c>
      <c r="D2729">
        <v>12.175000000000001</v>
      </c>
      <c r="E2729">
        <v>4.8422E-4</v>
      </c>
      <c r="F2729">
        <v>1.0184E-2</v>
      </c>
      <c r="G2729" t="s">
        <v>5732</v>
      </c>
      <c r="H2729" t="s">
        <v>5733</v>
      </c>
    </row>
    <row r="2730" spans="1:8" x14ac:dyDescent="0.35">
      <c r="A2730">
        <v>13531</v>
      </c>
      <c r="B2730">
        <v>-8.1523000000000003</v>
      </c>
      <c r="C2730">
        <v>1.1689000000000001</v>
      </c>
      <c r="D2730">
        <v>13.532999999999999</v>
      </c>
      <c r="E2730">
        <v>2.3434000000000001E-4</v>
      </c>
      <c r="F2730">
        <v>7.2665000000000004E-3</v>
      </c>
      <c r="G2730" t="s">
        <v>5734</v>
      </c>
      <c r="H2730" t="s">
        <v>5735</v>
      </c>
    </row>
    <row r="2731" spans="1:8" x14ac:dyDescent="0.35">
      <c r="A2731">
        <v>16136</v>
      </c>
      <c r="B2731">
        <v>-8.1565999999999992</v>
      </c>
      <c r="C2731">
        <v>-0.22578000000000001</v>
      </c>
      <c r="D2731">
        <v>10.815</v>
      </c>
      <c r="E2731">
        <v>1.0070000000000001E-3</v>
      </c>
      <c r="F2731">
        <v>1.3931000000000001E-2</v>
      </c>
      <c r="G2731" t="s">
        <v>5736</v>
      </c>
      <c r="H2731" t="s">
        <v>5737</v>
      </c>
    </row>
    <row r="2732" spans="1:8" x14ac:dyDescent="0.35">
      <c r="A2732">
        <v>654462</v>
      </c>
      <c r="B2732">
        <v>-8.1577000000000002</v>
      </c>
      <c r="C2732">
        <v>-1.0549999999999999</v>
      </c>
      <c r="D2732">
        <v>9.0792999999999999</v>
      </c>
      <c r="E2732">
        <v>2.5850999999999999E-3</v>
      </c>
      <c r="F2732">
        <v>2.1981000000000001E-2</v>
      </c>
      <c r="G2732" t="s">
        <v>5738</v>
      </c>
      <c r="H2732" t="s">
        <v>5739</v>
      </c>
    </row>
    <row r="2733" spans="1:8" x14ac:dyDescent="0.35">
      <c r="A2733">
        <v>320158</v>
      </c>
      <c r="B2733">
        <v>-8.1610999999999994</v>
      </c>
      <c r="C2733">
        <v>1.5021</v>
      </c>
      <c r="D2733">
        <v>10.586</v>
      </c>
      <c r="E2733">
        <v>1.1398000000000001E-3</v>
      </c>
      <c r="F2733">
        <v>1.4786000000000001E-2</v>
      </c>
      <c r="G2733" t="s">
        <v>5740</v>
      </c>
      <c r="H2733" t="s">
        <v>5741</v>
      </c>
    </row>
    <row r="2734" spans="1:8" x14ac:dyDescent="0.35">
      <c r="A2734">
        <v>93711</v>
      </c>
      <c r="B2734">
        <v>-8.1638000000000002</v>
      </c>
      <c r="C2734">
        <v>0.50815999999999995</v>
      </c>
      <c r="D2734">
        <v>8.5245999999999995</v>
      </c>
      <c r="E2734">
        <v>3.5038999999999999E-3</v>
      </c>
      <c r="F2734">
        <v>2.5853000000000001E-2</v>
      </c>
      <c r="G2734" t="s">
        <v>5742</v>
      </c>
      <c r="H2734" t="s">
        <v>5743</v>
      </c>
    </row>
    <row r="2735" spans="1:8" x14ac:dyDescent="0.35">
      <c r="A2735">
        <v>20265</v>
      </c>
      <c r="B2735">
        <v>-8.1638999999999999</v>
      </c>
      <c r="C2735">
        <v>0.93891999999999998</v>
      </c>
      <c r="D2735">
        <v>10.683999999999999</v>
      </c>
      <c r="E2735">
        <v>1.0809000000000001E-3</v>
      </c>
      <c r="F2735">
        <v>1.4475E-2</v>
      </c>
      <c r="G2735" t="s">
        <v>5744</v>
      </c>
      <c r="H2735" t="s">
        <v>5745</v>
      </c>
    </row>
    <row r="2736" spans="1:8" x14ac:dyDescent="0.35">
      <c r="A2736">
        <v>15192</v>
      </c>
      <c r="B2736">
        <v>-8.1639999999999997</v>
      </c>
      <c r="C2736">
        <v>-0.94943</v>
      </c>
      <c r="D2736">
        <v>10.96</v>
      </c>
      <c r="E2736">
        <v>9.3121000000000002E-4</v>
      </c>
      <c r="F2736">
        <v>1.3481E-2</v>
      </c>
      <c r="G2736" t="s">
        <v>5746</v>
      </c>
      <c r="H2736" t="s">
        <v>5747</v>
      </c>
    </row>
    <row r="2737" spans="1:8" x14ac:dyDescent="0.35">
      <c r="A2737">
        <v>192140</v>
      </c>
      <c r="B2737">
        <v>-8.1644000000000005</v>
      </c>
      <c r="C2737">
        <v>-0.21709999999999999</v>
      </c>
      <c r="D2737">
        <v>11.961</v>
      </c>
      <c r="E2737">
        <v>5.4325E-4</v>
      </c>
      <c r="F2737">
        <v>1.0643E-2</v>
      </c>
      <c r="G2737" t="s">
        <v>5748</v>
      </c>
      <c r="H2737" t="s">
        <v>5749</v>
      </c>
    </row>
    <row r="2738" spans="1:8" x14ac:dyDescent="0.35">
      <c r="A2738">
        <v>269831</v>
      </c>
      <c r="B2738">
        <v>-8.1662999999999997</v>
      </c>
      <c r="C2738">
        <v>-0.86226999999999998</v>
      </c>
      <c r="D2738">
        <v>9.9525000000000006</v>
      </c>
      <c r="E2738">
        <v>1.6063E-3</v>
      </c>
      <c r="F2738">
        <v>1.7427000000000002E-2</v>
      </c>
      <c r="G2738" t="s">
        <v>5750</v>
      </c>
      <c r="H2738" t="s">
        <v>5751</v>
      </c>
    </row>
    <row r="2739" spans="1:8" x14ac:dyDescent="0.35">
      <c r="A2739">
        <v>171405</v>
      </c>
      <c r="B2739">
        <v>-8.1670999999999996</v>
      </c>
      <c r="C2739">
        <v>-1.0504</v>
      </c>
      <c r="D2739">
        <v>10.651</v>
      </c>
      <c r="E2739">
        <v>1.1000999999999999E-3</v>
      </c>
      <c r="F2739">
        <v>1.4562E-2</v>
      </c>
      <c r="G2739" t="s">
        <v>5752</v>
      </c>
      <c r="H2739" t="s">
        <v>5753</v>
      </c>
    </row>
    <row r="2740" spans="1:8" x14ac:dyDescent="0.35">
      <c r="A2740">
        <v>66259</v>
      </c>
      <c r="B2740">
        <v>-8.1671999999999993</v>
      </c>
      <c r="C2740">
        <v>-0.28151999999999999</v>
      </c>
      <c r="D2740">
        <v>11.646000000000001</v>
      </c>
      <c r="E2740">
        <v>6.4329000000000003E-4</v>
      </c>
      <c r="F2740">
        <v>1.1452E-2</v>
      </c>
      <c r="G2740" t="s">
        <v>5754</v>
      </c>
      <c r="H2740" t="s">
        <v>5755</v>
      </c>
    </row>
    <row r="2741" spans="1:8" x14ac:dyDescent="0.35">
      <c r="A2741">
        <v>18169</v>
      </c>
      <c r="B2741">
        <v>-8.1704000000000008</v>
      </c>
      <c r="C2741">
        <v>-0.99341999999999997</v>
      </c>
      <c r="D2741">
        <v>13.481999999999999</v>
      </c>
      <c r="E2741">
        <v>2.4083000000000001E-4</v>
      </c>
      <c r="F2741">
        <v>7.3261000000000003E-3</v>
      </c>
      <c r="G2741" t="s">
        <v>5756</v>
      </c>
      <c r="H2741" t="s">
        <v>5757</v>
      </c>
    </row>
    <row r="2742" spans="1:8" x14ac:dyDescent="0.35">
      <c r="A2742">
        <v>218630</v>
      </c>
      <c r="B2742">
        <v>-8.1707000000000001</v>
      </c>
      <c r="C2742">
        <v>-0.91937999999999998</v>
      </c>
      <c r="D2742">
        <v>9.4316999999999993</v>
      </c>
      <c r="E2742">
        <v>2.1327E-3</v>
      </c>
      <c r="F2742">
        <v>1.9748999999999999E-2</v>
      </c>
      <c r="G2742" t="s">
        <v>5758</v>
      </c>
      <c r="H2742" t="s">
        <v>5759</v>
      </c>
    </row>
    <row r="2743" spans="1:8" x14ac:dyDescent="0.35">
      <c r="A2743">
        <v>17450</v>
      </c>
      <c r="B2743">
        <v>-8.1708999999999996</v>
      </c>
      <c r="C2743">
        <v>0.71948000000000001</v>
      </c>
      <c r="D2743">
        <v>10.068</v>
      </c>
      <c r="E2743">
        <v>1.5084E-3</v>
      </c>
      <c r="F2743">
        <v>1.6884E-2</v>
      </c>
      <c r="G2743" t="s">
        <v>5760</v>
      </c>
      <c r="H2743" t="s">
        <v>5761</v>
      </c>
    </row>
    <row r="2744" spans="1:8" x14ac:dyDescent="0.35">
      <c r="A2744">
        <v>68955</v>
      </c>
      <c r="B2744">
        <v>-8.1736000000000004</v>
      </c>
      <c r="C2744">
        <v>-0.69108000000000003</v>
      </c>
      <c r="D2744">
        <v>13.939</v>
      </c>
      <c r="E2744">
        <v>1.8883999999999999E-4</v>
      </c>
      <c r="F2744">
        <v>6.4012000000000001E-3</v>
      </c>
      <c r="G2744" t="s">
        <v>5762</v>
      </c>
      <c r="H2744" t="s">
        <v>5763</v>
      </c>
    </row>
    <row r="2745" spans="1:8" x14ac:dyDescent="0.35">
      <c r="A2745">
        <v>18791</v>
      </c>
      <c r="B2745">
        <v>-8.1737000000000002</v>
      </c>
      <c r="C2745">
        <v>-0.78217000000000003</v>
      </c>
      <c r="D2745">
        <v>15.023999999999999</v>
      </c>
      <c r="E2745">
        <v>1.0616999999999999E-4</v>
      </c>
      <c r="F2745">
        <v>4.6071999999999997E-3</v>
      </c>
      <c r="G2745" t="s">
        <v>5764</v>
      </c>
      <c r="H2745" t="s">
        <v>5765</v>
      </c>
    </row>
    <row r="2746" spans="1:8" x14ac:dyDescent="0.35">
      <c r="A2746">
        <v>381654</v>
      </c>
      <c r="B2746">
        <v>-8.1843000000000004</v>
      </c>
      <c r="C2746">
        <v>-0.98819000000000001</v>
      </c>
      <c r="D2746">
        <v>10.968</v>
      </c>
      <c r="E2746">
        <v>9.2721999999999998E-4</v>
      </c>
      <c r="F2746">
        <v>1.3450999999999999E-2</v>
      </c>
      <c r="G2746" t="s">
        <v>5766</v>
      </c>
      <c r="H2746" t="s">
        <v>5767</v>
      </c>
    </row>
    <row r="2747" spans="1:8" x14ac:dyDescent="0.35">
      <c r="A2747">
        <v>93732</v>
      </c>
      <c r="B2747">
        <v>-8.1847999999999992</v>
      </c>
      <c r="C2747">
        <v>-0.84821999999999997</v>
      </c>
      <c r="D2747">
        <v>10.385999999999999</v>
      </c>
      <c r="E2747">
        <v>1.2698E-3</v>
      </c>
      <c r="F2747">
        <v>1.5410999999999999E-2</v>
      </c>
      <c r="G2747" t="s">
        <v>5768</v>
      </c>
      <c r="H2747" t="s">
        <v>5769</v>
      </c>
    </row>
    <row r="2748" spans="1:8" x14ac:dyDescent="0.35">
      <c r="A2748">
        <v>71306</v>
      </c>
      <c r="B2748">
        <v>-8.1903000000000006</v>
      </c>
      <c r="C2748">
        <v>-0.34693000000000002</v>
      </c>
      <c r="D2748">
        <v>8.9871999999999996</v>
      </c>
      <c r="E2748">
        <v>2.7187999999999999E-3</v>
      </c>
      <c r="F2748">
        <v>2.257E-2</v>
      </c>
      <c r="G2748" t="s">
        <v>5770</v>
      </c>
      <c r="H2748" t="s">
        <v>5771</v>
      </c>
    </row>
    <row r="2749" spans="1:8" x14ac:dyDescent="0.35">
      <c r="A2749">
        <v>18358</v>
      </c>
      <c r="B2749">
        <v>-8.1950000000000003</v>
      </c>
      <c r="C2749">
        <v>-1.0374000000000001</v>
      </c>
      <c r="D2749">
        <v>8.7103000000000002</v>
      </c>
      <c r="E2749">
        <v>3.1641E-3</v>
      </c>
      <c r="F2749">
        <v>2.4538999999999998E-2</v>
      </c>
      <c r="G2749" t="s">
        <v>5772</v>
      </c>
      <c r="H2749" t="s">
        <v>5773</v>
      </c>
    </row>
    <row r="2750" spans="1:8" x14ac:dyDescent="0.35">
      <c r="A2750">
        <v>243880</v>
      </c>
      <c r="B2750">
        <v>-8.1960999999999995</v>
      </c>
      <c r="C2750">
        <v>-0.80940999999999996</v>
      </c>
      <c r="D2750">
        <v>12.016999999999999</v>
      </c>
      <c r="E2750">
        <v>5.2707000000000003E-4</v>
      </c>
      <c r="F2750">
        <v>1.0553E-2</v>
      </c>
      <c r="G2750" t="s">
        <v>5774</v>
      </c>
      <c r="H2750" t="s">
        <v>5775</v>
      </c>
    </row>
    <row r="2751" spans="1:8" x14ac:dyDescent="0.35">
      <c r="A2751">
        <v>73300</v>
      </c>
      <c r="B2751">
        <v>-8.1989999999999998</v>
      </c>
      <c r="C2751">
        <v>-1.0208999999999999</v>
      </c>
      <c r="D2751">
        <v>7.8834</v>
      </c>
      <c r="E2751">
        <v>4.9889000000000001E-3</v>
      </c>
      <c r="F2751">
        <v>3.1408999999999999E-2</v>
      </c>
      <c r="G2751" t="s">
        <v>5776</v>
      </c>
      <c r="H2751" t="s">
        <v>5777</v>
      </c>
    </row>
    <row r="2752" spans="1:8" x14ac:dyDescent="0.35">
      <c r="A2752">
        <v>73989</v>
      </c>
      <c r="B2752">
        <v>-8.2002000000000006</v>
      </c>
      <c r="C2752">
        <v>-0.8831</v>
      </c>
      <c r="D2752">
        <v>8.9033999999999995</v>
      </c>
      <c r="E2752">
        <v>2.8463999999999998E-3</v>
      </c>
      <c r="F2752">
        <v>2.3116999999999999E-2</v>
      </c>
      <c r="G2752" t="s">
        <v>5778</v>
      </c>
      <c r="H2752" t="s">
        <v>5779</v>
      </c>
    </row>
    <row r="2753" spans="1:8" x14ac:dyDescent="0.35">
      <c r="A2753">
        <v>258943</v>
      </c>
      <c r="B2753">
        <v>-8.2017000000000007</v>
      </c>
      <c r="C2753">
        <v>-1.0351999999999999</v>
      </c>
      <c r="D2753">
        <v>9.9596</v>
      </c>
      <c r="E2753">
        <v>1.6000999999999999E-3</v>
      </c>
      <c r="F2753">
        <v>1.7399999999999999E-2</v>
      </c>
      <c r="G2753" t="s">
        <v>5780</v>
      </c>
      <c r="H2753" t="s">
        <v>5781</v>
      </c>
    </row>
    <row r="2754" spans="1:8" x14ac:dyDescent="0.35">
      <c r="A2754">
        <v>330941</v>
      </c>
      <c r="B2754">
        <v>-8.2037999999999993</v>
      </c>
      <c r="C2754">
        <v>-0.87322999999999995</v>
      </c>
      <c r="D2754">
        <v>9.5251000000000001</v>
      </c>
      <c r="E2754">
        <v>2.0268E-3</v>
      </c>
      <c r="F2754">
        <v>1.9365E-2</v>
      </c>
      <c r="G2754" t="s">
        <v>5782</v>
      </c>
      <c r="H2754" t="s">
        <v>5783</v>
      </c>
    </row>
    <row r="2755" spans="1:8" x14ac:dyDescent="0.35">
      <c r="A2755">
        <v>28248</v>
      </c>
      <c r="B2755">
        <v>-8.2056000000000004</v>
      </c>
      <c r="C2755">
        <v>-0.95670999999999995</v>
      </c>
      <c r="D2755">
        <v>8.1142000000000003</v>
      </c>
      <c r="E2755">
        <v>4.3921000000000003E-3</v>
      </c>
      <c r="F2755">
        <v>2.9170999999999999E-2</v>
      </c>
      <c r="G2755" t="s">
        <v>5784</v>
      </c>
      <c r="H2755" t="s">
        <v>5785</v>
      </c>
    </row>
    <row r="2756" spans="1:8" x14ac:dyDescent="0.35">
      <c r="A2756">
        <v>546729</v>
      </c>
      <c r="B2756">
        <v>-8.2098999999999993</v>
      </c>
      <c r="C2756">
        <v>-0.90632999999999997</v>
      </c>
      <c r="D2756">
        <v>8.1996000000000002</v>
      </c>
      <c r="E2756">
        <v>4.1898999999999999E-3</v>
      </c>
      <c r="F2756">
        <v>2.8523E-2</v>
      </c>
      <c r="G2756" t="s">
        <v>5786</v>
      </c>
      <c r="H2756" t="s">
        <v>5787</v>
      </c>
    </row>
    <row r="2757" spans="1:8" x14ac:dyDescent="0.35">
      <c r="A2757">
        <v>74365</v>
      </c>
      <c r="B2757">
        <v>-8.2134999999999998</v>
      </c>
      <c r="C2757">
        <v>-0.57582999999999995</v>
      </c>
      <c r="D2757">
        <v>9.8289000000000009</v>
      </c>
      <c r="E2757">
        <v>1.7179000000000001E-3</v>
      </c>
      <c r="F2757">
        <v>1.7988000000000001E-2</v>
      </c>
      <c r="G2757" t="s">
        <v>5788</v>
      </c>
      <c r="H2757" t="s">
        <v>5789</v>
      </c>
    </row>
    <row r="2758" spans="1:8" x14ac:dyDescent="0.35">
      <c r="A2758">
        <v>71234</v>
      </c>
      <c r="B2758">
        <v>-8.2139000000000006</v>
      </c>
      <c r="C2758">
        <v>-0.15351999999999999</v>
      </c>
      <c r="D2758">
        <v>10.569000000000001</v>
      </c>
      <c r="E2758">
        <v>1.15E-3</v>
      </c>
      <c r="F2758">
        <v>1.4806E-2</v>
      </c>
      <c r="G2758" t="s">
        <v>5790</v>
      </c>
      <c r="H2758" t="s">
        <v>5791</v>
      </c>
    </row>
    <row r="2759" spans="1:8" x14ac:dyDescent="0.35">
      <c r="A2759">
        <v>622319</v>
      </c>
      <c r="B2759">
        <v>-8.2147000000000006</v>
      </c>
      <c r="C2759">
        <v>1.1827000000000001</v>
      </c>
      <c r="D2759">
        <v>10.532</v>
      </c>
      <c r="E2759">
        <v>1.173E-3</v>
      </c>
      <c r="F2759">
        <v>1.4847000000000001E-2</v>
      </c>
      <c r="G2759" t="s">
        <v>5792</v>
      </c>
      <c r="H2759" t="s">
        <v>5793</v>
      </c>
    </row>
    <row r="2760" spans="1:8" x14ac:dyDescent="0.35">
      <c r="A2760">
        <v>78910</v>
      </c>
      <c r="B2760">
        <v>-8.2202000000000002</v>
      </c>
      <c r="C2760">
        <v>0.61833000000000005</v>
      </c>
      <c r="D2760">
        <v>11.56</v>
      </c>
      <c r="E2760">
        <v>6.7374000000000004E-4</v>
      </c>
      <c r="F2760">
        <v>1.1726E-2</v>
      </c>
      <c r="G2760" t="s">
        <v>5794</v>
      </c>
      <c r="H2760" t="s">
        <v>5795</v>
      </c>
    </row>
    <row r="2761" spans="1:8" x14ac:dyDescent="0.35">
      <c r="A2761">
        <v>93875</v>
      </c>
      <c r="B2761">
        <v>-8.2224000000000004</v>
      </c>
      <c r="C2761">
        <v>-0.88902000000000003</v>
      </c>
      <c r="D2761">
        <v>11.993</v>
      </c>
      <c r="E2761">
        <v>5.3388999999999997E-4</v>
      </c>
      <c r="F2761">
        <v>1.0611000000000001E-2</v>
      </c>
      <c r="G2761" t="s">
        <v>5796</v>
      </c>
      <c r="H2761" t="s">
        <v>5797</v>
      </c>
    </row>
    <row r="2762" spans="1:8" x14ac:dyDescent="0.35">
      <c r="A2762">
        <v>13511</v>
      </c>
      <c r="B2762">
        <v>-8.2227999999999994</v>
      </c>
      <c r="C2762">
        <v>-0.89539999999999997</v>
      </c>
      <c r="D2762">
        <v>12.954000000000001</v>
      </c>
      <c r="E2762">
        <v>3.1920000000000001E-4</v>
      </c>
      <c r="F2762">
        <v>8.3297000000000006E-3</v>
      </c>
      <c r="G2762" t="s">
        <v>5798</v>
      </c>
      <c r="H2762" t="s">
        <v>5799</v>
      </c>
    </row>
    <row r="2763" spans="1:8" x14ac:dyDescent="0.35">
      <c r="A2763">
        <v>78405</v>
      </c>
      <c r="B2763">
        <v>-8.2271999999999998</v>
      </c>
      <c r="C2763">
        <v>-0.91679999999999995</v>
      </c>
      <c r="D2763">
        <v>12.089</v>
      </c>
      <c r="E2763">
        <v>5.0715999999999999E-4</v>
      </c>
      <c r="F2763">
        <v>1.03E-2</v>
      </c>
      <c r="G2763" t="s">
        <v>5800</v>
      </c>
      <c r="H2763" t="s">
        <v>5801</v>
      </c>
    </row>
    <row r="2764" spans="1:8" x14ac:dyDescent="0.35">
      <c r="A2764">
        <v>76815</v>
      </c>
      <c r="B2764">
        <v>-8.2273999999999994</v>
      </c>
      <c r="C2764">
        <v>0.39294000000000001</v>
      </c>
      <c r="D2764">
        <v>11.78</v>
      </c>
      <c r="E2764">
        <v>5.9875E-4</v>
      </c>
      <c r="F2764">
        <v>1.1091E-2</v>
      </c>
      <c r="G2764" t="s">
        <v>5802</v>
      </c>
      <c r="H2764" t="s">
        <v>5803</v>
      </c>
    </row>
    <row r="2765" spans="1:8" x14ac:dyDescent="0.35">
      <c r="A2765">
        <v>433766</v>
      </c>
      <c r="B2765">
        <v>-8.2297999999999991</v>
      </c>
      <c r="C2765">
        <v>-0.76742999999999995</v>
      </c>
      <c r="D2765">
        <v>8.3561999999999994</v>
      </c>
      <c r="E2765">
        <v>3.8438000000000001E-3</v>
      </c>
      <c r="F2765">
        <v>2.7290999999999999E-2</v>
      </c>
      <c r="G2765" t="s">
        <v>5804</v>
      </c>
      <c r="H2765" t="s">
        <v>5805</v>
      </c>
    </row>
    <row r="2766" spans="1:8" x14ac:dyDescent="0.35">
      <c r="A2766">
        <v>320858</v>
      </c>
      <c r="B2766">
        <v>-8.2318999999999996</v>
      </c>
      <c r="C2766">
        <v>-0.93028</v>
      </c>
      <c r="D2766">
        <v>14.435</v>
      </c>
      <c r="E2766">
        <v>1.4506E-4</v>
      </c>
      <c r="F2766">
        <v>5.5488999999999998E-3</v>
      </c>
      <c r="G2766" t="s">
        <v>5806</v>
      </c>
      <c r="H2766" t="s">
        <v>5807</v>
      </c>
    </row>
    <row r="2767" spans="1:8" x14ac:dyDescent="0.35">
      <c r="A2767">
        <v>94216</v>
      </c>
      <c r="B2767">
        <v>-8.2329000000000008</v>
      </c>
      <c r="C2767">
        <v>-0.74290999999999996</v>
      </c>
      <c r="D2767">
        <v>9.6000999999999994</v>
      </c>
      <c r="E2767">
        <v>1.9457000000000001E-3</v>
      </c>
      <c r="F2767">
        <v>1.8992999999999999E-2</v>
      </c>
      <c r="G2767" t="s">
        <v>5808</v>
      </c>
      <c r="H2767" t="s">
        <v>5809</v>
      </c>
    </row>
    <row r="2768" spans="1:8" x14ac:dyDescent="0.35">
      <c r="A2768">
        <v>259034</v>
      </c>
      <c r="B2768">
        <v>-8.2335999999999991</v>
      </c>
      <c r="C2768">
        <v>-0.95979000000000003</v>
      </c>
      <c r="D2768">
        <v>9.9910999999999994</v>
      </c>
      <c r="E2768">
        <v>1.573E-3</v>
      </c>
      <c r="F2768">
        <v>1.7226999999999999E-2</v>
      </c>
      <c r="G2768" t="s">
        <v>5810</v>
      </c>
      <c r="H2768" t="s">
        <v>5811</v>
      </c>
    </row>
    <row r="2769" spans="1:8" x14ac:dyDescent="0.35">
      <c r="A2769">
        <v>17882</v>
      </c>
      <c r="B2769">
        <v>-8.2345000000000006</v>
      </c>
      <c r="C2769">
        <v>-0.82145999999999997</v>
      </c>
      <c r="D2769">
        <v>13.818</v>
      </c>
      <c r="E2769">
        <v>2.0143E-4</v>
      </c>
      <c r="F2769">
        <v>6.5975000000000001E-3</v>
      </c>
      <c r="G2769" t="s">
        <v>5812</v>
      </c>
      <c r="H2769" t="s">
        <v>5813</v>
      </c>
    </row>
    <row r="2770" spans="1:8" x14ac:dyDescent="0.35">
      <c r="A2770">
        <v>12411</v>
      </c>
      <c r="B2770">
        <v>-8.2362000000000002</v>
      </c>
      <c r="C2770">
        <v>-0.82945000000000002</v>
      </c>
      <c r="D2770">
        <v>9.0571999999999999</v>
      </c>
      <c r="E2770">
        <v>2.6167E-3</v>
      </c>
      <c r="F2770">
        <v>2.2093000000000002E-2</v>
      </c>
      <c r="G2770" t="s">
        <v>5814</v>
      </c>
      <c r="H2770" t="s">
        <v>5815</v>
      </c>
    </row>
    <row r="2771" spans="1:8" x14ac:dyDescent="0.35">
      <c r="A2771">
        <v>232367</v>
      </c>
      <c r="B2771">
        <v>-8.2379999999999995</v>
      </c>
      <c r="C2771">
        <v>-0.96265999999999996</v>
      </c>
      <c r="D2771">
        <v>14.099</v>
      </c>
      <c r="E2771">
        <v>1.7343999999999999E-4</v>
      </c>
      <c r="F2771">
        <v>6.0746000000000003E-3</v>
      </c>
      <c r="G2771" t="s">
        <v>5816</v>
      </c>
      <c r="H2771" t="s">
        <v>5817</v>
      </c>
    </row>
    <row r="2772" spans="1:8" x14ac:dyDescent="0.35">
      <c r="A2772">
        <v>23967</v>
      </c>
      <c r="B2772">
        <v>-8.2393999999999998</v>
      </c>
      <c r="C2772">
        <v>-0.98260000000000003</v>
      </c>
      <c r="D2772">
        <v>11.273999999999999</v>
      </c>
      <c r="E2772">
        <v>7.8580000000000002E-4</v>
      </c>
      <c r="F2772">
        <v>1.2351000000000001E-2</v>
      </c>
      <c r="G2772" t="s">
        <v>5818</v>
      </c>
      <c r="H2772" t="s">
        <v>5819</v>
      </c>
    </row>
    <row r="2773" spans="1:8" x14ac:dyDescent="0.35">
      <c r="A2773">
        <v>442835</v>
      </c>
      <c r="B2773">
        <v>-8.2456999999999994</v>
      </c>
      <c r="C2773">
        <v>-0.88783999999999996</v>
      </c>
      <c r="D2773">
        <v>13.613</v>
      </c>
      <c r="E2773">
        <v>2.2457999999999999E-4</v>
      </c>
      <c r="F2773">
        <v>7.1295999999999998E-3</v>
      </c>
      <c r="G2773" t="s">
        <v>5820</v>
      </c>
      <c r="H2773" t="s">
        <v>5821</v>
      </c>
    </row>
    <row r="2774" spans="1:8" x14ac:dyDescent="0.35">
      <c r="A2774">
        <v>632971</v>
      </c>
      <c r="B2774">
        <v>-8.2477999999999998</v>
      </c>
      <c r="C2774">
        <v>-1.0329999999999999</v>
      </c>
      <c r="D2774">
        <v>9.5472999999999999</v>
      </c>
      <c r="E2774">
        <v>2.0024000000000001E-3</v>
      </c>
      <c r="F2774">
        <v>1.9203999999999999E-2</v>
      </c>
      <c r="G2774" t="s">
        <v>5822</v>
      </c>
      <c r="H2774" t="s">
        <v>5823</v>
      </c>
    </row>
    <row r="2775" spans="1:8" x14ac:dyDescent="0.35">
      <c r="A2775">
        <v>100559</v>
      </c>
      <c r="B2775">
        <v>-8.2483000000000004</v>
      </c>
      <c r="C2775">
        <v>-0.97753999999999996</v>
      </c>
      <c r="D2775">
        <v>13.375999999999999</v>
      </c>
      <c r="E2775">
        <v>2.5490000000000002E-4</v>
      </c>
      <c r="F2775">
        <v>7.5205000000000003E-3</v>
      </c>
      <c r="G2775" t="s">
        <v>5824</v>
      </c>
      <c r="H2775" t="s">
        <v>5825</v>
      </c>
    </row>
    <row r="2776" spans="1:8" x14ac:dyDescent="0.35">
      <c r="A2776">
        <v>26910</v>
      </c>
      <c r="B2776">
        <v>-8.2521000000000004</v>
      </c>
      <c r="C2776">
        <v>3.7011000000000002E-2</v>
      </c>
      <c r="D2776">
        <v>9.5693999999999999</v>
      </c>
      <c r="E2776">
        <v>1.9784E-3</v>
      </c>
      <c r="F2776">
        <v>1.9057999999999999E-2</v>
      </c>
      <c r="G2776" t="s">
        <v>5826</v>
      </c>
      <c r="H2776" t="s">
        <v>5827</v>
      </c>
    </row>
    <row r="2777" spans="1:8" x14ac:dyDescent="0.35">
      <c r="A2777">
        <v>13649</v>
      </c>
      <c r="B2777">
        <v>-8.2566000000000006</v>
      </c>
      <c r="C2777">
        <v>-0.92428999999999994</v>
      </c>
      <c r="D2777">
        <v>10.497</v>
      </c>
      <c r="E2777">
        <v>1.1957000000000001E-3</v>
      </c>
      <c r="F2777">
        <v>1.4989000000000001E-2</v>
      </c>
      <c r="G2777" t="s">
        <v>5828</v>
      </c>
      <c r="H2777" t="s">
        <v>5829</v>
      </c>
    </row>
    <row r="2778" spans="1:8" x14ac:dyDescent="0.35">
      <c r="A2778">
        <v>74489</v>
      </c>
      <c r="B2778">
        <v>-8.2655999999999992</v>
      </c>
      <c r="C2778">
        <v>-0.81520000000000004</v>
      </c>
      <c r="D2778">
        <v>10.912000000000001</v>
      </c>
      <c r="E2778">
        <v>9.5545000000000005E-4</v>
      </c>
      <c r="F2778">
        <v>1.3629E-2</v>
      </c>
      <c r="G2778" t="s">
        <v>5830</v>
      </c>
      <c r="H2778" t="s">
        <v>5831</v>
      </c>
    </row>
    <row r="2779" spans="1:8" x14ac:dyDescent="0.35">
      <c r="A2779">
        <v>13081</v>
      </c>
      <c r="B2779">
        <v>-8.2657000000000007</v>
      </c>
      <c r="C2779">
        <v>-0.95170999999999994</v>
      </c>
      <c r="D2779">
        <v>10.659000000000001</v>
      </c>
      <c r="E2779">
        <v>1.0954999999999999E-3</v>
      </c>
      <c r="F2779">
        <v>1.4562E-2</v>
      </c>
      <c r="G2779" t="s">
        <v>5832</v>
      </c>
      <c r="H2779" t="s">
        <v>5833</v>
      </c>
    </row>
    <row r="2780" spans="1:8" x14ac:dyDescent="0.35">
      <c r="A2780">
        <v>75773</v>
      </c>
      <c r="B2780">
        <v>-8.2660999999999998</v>
      </c>
      <c r="C2780">
        <v>-0.94674999999999998</v>
      </c>
      <c r="D2780">
        <v>13.500999999999999</v>
      </c>
      <c r="E2780">
        <v>2.3839E-4</v>
      </c>
      <c r="F2780">
        <v>7.2674999999999997E-3</v>
      </c>
      <c r="G2780" t="s">
        <v>5834</v>
      </c>
      <c r="H2780" t="s">
        <v>5835</v>
      </c>
    </row>
    <row r="2781" spans="1:8" x14ac:dyDescent="0.35">
      <c r="A2781">
        <v>22702</v>
      </c>
      <c r="B2781">
        <v>-8.2667000000000002</v>
      </c>
      <c r="C2781">
        <v>-0.98585999999999996</v>
      </c>
      <c r="D2781">
        <v>9.6829999999999998</v>
      </c>
      <c r="E2781">
        <v>1.8598E-3</v>
      </c>
      <c r="F2781">
        <v>1.8596999999999999E-2</v>
      </c>
      <c r="G2781" t="s">
        <v>5836</v>
      </c>
      <c r="H2781" t="s">
        <v>5837</v>
      </c>
    </row>
    <row r="2782" spans="1:8" x14ac:dyDescent="0.35">
      <c r="A2782">
        <v>12623</v>
      </c>
      <c r="B2782">
        <v>-8.2677999999999994</v>
      </c>
      <c r="C2782">
        <v>-0.18143000000000001</v>
      </c>
      <c r="D2782">
        <v>11.532999999999999</v>
      </c>
      <c r="E2782">
        <v>6.8380999999999997E-4</v>
      </c>
      <c r="F2782">
        <v>1.1728000000000001E-2</v>
      </c>
      <c r="G2782" t="s">
        <v>5838</v>
      </c>
      <c r="H2782" t="s">
        <v>5839</v>
      </c>
    </row>
    <row r="2783" spans="1:8" x14ac:dyDescent="0.35">
      <c r="A2783">
        <v>17364</v>
      </c>
      <c r="B2783">
        <v>-8.2693999999999992</v>
      </c>
      <c r="C2783">
        <v>0.87922</v>
      </c>
      <c r="D2783">
        <v>9.2710000000000008</v>
      </c>
      <c r="E2783">
        <v>2.3281E-3</v>
      </c>
      <c r="F2783">
        <v>2.0924999999999999E-2</v>
      </c>
      <c r="G2783" t="s">
        <v>5840</v>
      </c>
      <c r="H2783" t="s">
        <v>5841</v>
      </c>
    </row>
    <row r="2784" spans="1:8" x14ac:dyDescent="0.35">
      <c r="A2784">
        <v>216225</v>
      </c>
      <c r="B2784">
        <v>-8.27</v>
      </c>
      <c r="C2784">
        <v>-0.25584000000000001</v>
      </c>
      <c r="D2784">
        <v>10.569000000000001</v>
      </c>
      <c r="E2784">
        <v>1.1501E-3</v>
      </c>
      <c r="F2784">
        <v>1.4806E-2</v>
      </c>
      <c r="G2784" t="s">
        <v>5842</v>
      </c>
      <c r="H2784" t="s">
        <v>5843</v>
      </c>
    </row>
    <row r="2785" spans="1:8" x14ac:dyDescent="0.35">
      <c r="A2785">
        <v>258297</v>
      </c>
      <c r="B2785">
        <v>-8.2704000000000004</v>
      </c>
      <c r="C2785">
        <v>-1.0104</v>
      </c>
      <c r="D2785">
        <v>10.617000000000001</v>
      </c>
      <c r="E2785">
        <v>1.1205E-3</v>
      </c>
      <c r="F2785">
        <v>1.4671E-2</v>
      </c>
      <c r="G2785" t="s">
        <v>5844</v>
      </c>
      <c r="H2785" t="s">
        <v>5845</v>
      </c>
    </row>
    <row r="2786" spans="1:8" x14ac:dyDescent="0.35">
      <c r="A2786">
        <v>71768</v>
      </c>
      <c r="B2786">
        <v>-8.2719000000000005</v>
      </c>
      <c r="C2786">
        <v>-1.0004999999999999</v>
      </c>
      <c r="D2786">
        <v>11.978</v>
      </c>
      <c r="E2786">
        <v>5.3821000000000001E-4</v>
      </c>
      <c r="F2786">
        <v>1.0612999999999999E-2</v>
      </c>
      <c r="G2786" t="s">
        <v>5846</v>
      </c>
      <c r="H2786" t="s">
        <v>5847</v>
      </c>
    </row>
    <row r="2787" spans="1:8" x14ac:dyDescent="0.35">
      <c r="A2787">
        <v>107581</v>
      </c>
      <c r="B2787">
        <v>-8.2721999999999998</v>
      </c>
      <c r="C2787">
        <v>-0.73146999999999995</v>
      </c>
      <c r="D2787">
        <v>10.545</v>
      </c>
      <c r="E2787">
        <v>1.1651000000000001E-3</v>
      </c>
      <c r="F2787">
        <v>1.4847000000000001E-2</v>
      </c>
      <c r="G2787" t="s">
        <v>5848</v>
      </c>
      <c r="H2787" t="s">
        <v>5849</v>
      </c>
    </row>
    <row r="2788" spans="1:8" x14ac:dyDescent="0.35">
      <c r="A2788">
        <v>231382</v>
      </c>
      <c r="B2788">
        <v>-8.2723999999999993</v>
      </c>
      <c r="C2788">
        <v>-0.28512999999999999</v>
      </c>
      <c r="D2788">
        <v>9.8117000000000001</v>
      </c>
      <c r="E2788">
        <v>1.7340999999999999E-3</v>
      </c>
      <c r="F2788">
        <v>1.804E-2</v>
      </c>
      <c r="G2788" t="s">
        <v>5850</v>
      </c>
      <c r="H2788" t="s">
        <v>5851</v>
      </c>
    </row>
    <row r="2789" spans="1:8" x14ac:dyDescent="0.35">
      <c r="A2789">
        <v>71138</v>
      </c>
      <c r="B2789">
        <v>-8.2725000000000009</v>
      </c>
      <c r="C2789">
        <v>-0.83696000000000004</v>
      </c>
      <c r="D2789">
        <v>10.141999999999999</v>
      </c>
      <c r="E2789">
        <v>1.4494E-3</v>
      </c>
      <c r="F2789">
        <v>1.6584000000000002E-2</v>
      </c>
      <c r="G2789" t="s">
        <v>5852</v>
      </c>
      <c r="H2789" t="s">
        <v>5853</v>
      </c>
    </row>
    <row r="2790" spans="1:8" x14ac:dyDescent="0.35">
      <c r="A2790">
        <v>18330</v>
      </c>
      <c r="B2790">
        <v>-8.2728000000000002</v>
      </c>
      <c r="C2790">
        <v>-0.95289999999999997</v>
      </c>
      <c r="D2790">
        <v>10.867000000000001</v>
      </c>
      <c r="E2790">
        <v>9.789899999999999E-4</v>
      </c>
      <c r="F2790">
        <v>1.3797E-2</v>
      </c>
      <c r="G2790" t="s">
        <v>5854</v>
      </c>
      <c r="H2790" t="s">
        <v>5855</v>
      </c>
    </row>
    <row r="2791" spans="1:8" x14ac:dyDescent="0.35">
      <c r="A2791">
        <v>243923</v>
      </c>
      <c r="B2791">
        <v>-8.2733000000000008</v>
      </c>
      <c r="C2791">
        <v>-0.88205</v>
      </c>
      <c r="D2791">
        <v>13.58</v>
      </c>
      <c r="E2791">
        <v>2.2860999999999999E-4</v>
      </c>
      <c r="F2791">
        <v>7.1736999999999999E-3</v>
      </c>
      <c r="G2791" t="s">
        <v>5856</v>
      </c>
      <c r="H2791" t="s">
        <v>5857</v>
      </c>
    </row>
    <row r="2792" spans="1:8" x14ac:dyDescent="0.35">
      <c r="A2792">
        <v>20388</v>
      </c>
      <c r="B2792">
        <v>-8.2742000000000004</v>
      </c>
      <c r="C2792">
        <v>-0.67730999999999997</v>
      </c>
      <c r="D2792">
        <v>10.398999999999999</v>
      </c>
      <c r="E2792">
        <v>1.2607E-3</v>
      </c>
      <c r="F2792">
        <v>1.5339999999999999E-2</v>
      </c>
      <c r="G2792" t="s">
        <v>5858</v>
      </c>
      <c r="H2792" t="s">
        <v>5859</v>
      </c>
    </row>
    <row r="2793" spans="1:8" x14ac:dyDescent="0.35">
      <c r="A2793">
        <v>100043861</v>
      </c>
      <c r="B2793">
        <v>-8.2817000000000007</v>
      </c>
      <c r="C2793">
        <v>-0.50778000000000001</v>
      </c>
      <c r="D2793">
        <v>13.577</v>
      </c>
      <c r="E2793">
        <v>2.2896E-4</v>
      </c>
      <c r="F2793">
        <v>7.1736999999999999E-3</v>
      </c>
      <c r="G2793" t="s">
        <v>5860</v>
      </c>
      <c r="H2793" t="s">
        <v>5861</v>
      </c>
    </row>
    <row r="2794" spans="1:8" x14ac:dyDescent="0.35">
      <c r="A2794">
        <v>228677</v>
      </c>
      <c r="B2794">
        <v>-8.2833000000000006</v>
      </c>
      <c r="C2794">
        <v>-0.85519999999999996</v>
      </c>
      <c r="D2794">
        <v>12.063000000000001</v>
      </c>
      <c r="E2794">
        <v>5.1420999999999997E-4</v>
      </c>
      <c r="F2794">
        <v>1.0349000000000001E-2</v>
      </c>
      <c r="G2794" t="s">
        <v>5862</v>
      </c>
      <c r="H2794" t="s">
        <v>5863</v>
      </c>
    </row>
    <row r="2795" spans="1:8" x14ac:dyDescent="0.35">
      <c r="A2795">
        <v>213417</v>
      </c>
      <c r="B2795">
        <v>-8.2855000000000008</v>
      </c>
      <c r="C2795">
        <v>0.24324999999999999</v>
      </c>
      <c r="D2795">
        <v>7.6009000000000002</v>
      </c>
      <c r="E2795">
        <v>5.8338000000000001E-3</v>
      </c>
      <c r="F2795">
        <v>3.4012000000000001E-2</v>
      </c>
      <c r="G2795" t="s">
        <v>5864</v>
      </c>
      <c r="H2795" t="s">
        <v>5865</v>
      </c>
    </row>
    <row r="2796" spans="1:8" x14ac:dyDescent="0.35">
      <c r="A2796">
        <v>67645</v>
      </c>
      <c r="B2796">
        <v>-8.2857000000000003</v>
      </c>
      <c r="C2796">
        <v>-0.91227999999999998</v>
      </c>
      <c r="D2796">
        <v>9.1616</v>
      </c>
      <c r="E2796">
        <v>2.4713999999999999E-3</v>
      </c>
      <c r="F2796">
        <v>2.1520000000000001E-2</v>
      </c>
      <c r="G2796" t="s">
        <v>5866</v>
      </c>
      <c r="H2796" t="s">
        <v>5867</v>
      </c>
    </row>
    <row r="2797" spans="1:8" x14ac:dyDescent="0.35">
      <c r="A2797">
        <v>12032</v>
      </c>
      <c r="B2797">
        <v>-8.2866999999999997</v>
      </c>
      <c r="C2797">
        <v>-0.87919999999999998</v>
      </c>
      <c r="D2797">
        <v>7.4996</v>
      </c>
      <c r="E2797">
        <v>6.1713000000000002E-3</v>
      </c>
      <c r="F2797">
        <v>3.4842999999999999E-2</v>
      </c>
      <c r="G2797" t="s">
        <v>5868</v>
      </c>
      <c r="H2797" t="s">
        <v>5869</v>
      </c>
    </row>
    <row r="2798" spans="1:8" x14ac:dyDescent="0.35">
      <c r="A2798">
        <v>208890</v>
      </c>
      <c r="B2798">
        <v>-8.2881999999999998</v>
      </c>
      <c r="C2798">
        <v>-0.4582</v>
      </c>
      <c r="D2798">
        <v>11.055</v>
      </c>
      <c r="E2798">
        <v>8.8433000000000001E-4</v>
      </c>
      <c r="F2798">
        <v>1.3139E-2</v>
      </c>
      <c r="G2798" t="s">
        <v>5870</v>
      </c>
      <c r="H2798" t="s">
        <v>5871</v>
      </c>
    </row>
    <row r="2799" spans="1:8" x14ac:dyDescent="0.35">
      <c r="A2799">
        <v>18549</v>
      </c>
      <c r="B2799">
        <v>-8.2955000000000005</v>
      </c>
      <c r="C2799">
        <v>-0.50729000000000002</v>
      </c>
      <c r="D2799">
        <v>10.039999999999999</v>
      </c>
      <c r="E2799">
        <v>1.5318E-3</v>
      </c>
      <c r="F2799">
        <v>1.7052000000000001E-2</v>
      </c>
      <c r="G2799" t="s">
        <v>5872</v>
      </c>
      <c r="H2799" t="s">
        <v>5873</v>
      </c>
    </row>
    <row r="2800" spans="1:8" x14ac:dyDescent="0.35">
      <c r="A2800">
        <v>217341</v>
      </c>
      <c r="B2800">
        <v>-8.2957999999999998</v>
      </c>
      <c r="C2800">
        <v>-0.34514</v>
      </c>
      <c r="D2800">
        <v>7.7797999999999998</v>
      </c>
      <c r="E2800">
        <v>5.2833999999999997E-3</v>
      </c>
      <c r="F2800">
        <v>3.2466000000000002E-2</v>
      </c>
      <c r="G2800" t="s">
        <v>5874</v>
      </c>
      <c r="H2800" t="s">
        <v>5875</v>
      </c>
    </row>
    <row r="2801" spans="1:8" x14ac:dyDescent="0.35">
      <c r="A2801">
        <v>11642</v>
      </c>
      <c r="B2801">
        <v>-8.2990999999999993</v>
      </c>
      <c r="C2801">
        <v>-0.88565000000000005</v>
      </c>
      <c r="D2801">
        <v>12.743</v>
      </c>
      <c r="E2801">
        <v>3.5733E-4</v>
      </c>
      <c r="F2801">
        <v>8.6613000000000002E-3</v>
      </c>
      <c r="G2801" t="s">
        <v>5876</v>
      </c>
      <c r="H2801" t="s">
        <v>5877</v>
      </c>
    </row>
    <row r="2802" spans="1:8" x14ac:dyDescent="0.35">
      <c r="A2802">
        <v>320707</v>
      </c>
      <c r="B2802">
        <v>-8.3049999999999997</v>
      </c>
      <c r="C2802">
        <v>-0.89846999999999999</v>
      </c>
      <c r="D2802">
        <v>9.9092000000000002</v>
      </c>
      <c r="E2802">
        <v>1.6444999999999999E-3</v>
      </c>
      <c r="F2802">
        <v>1.7680000000000001E-2</v>
      </c>
      <c r="G2802" t="s">
        <v>5878</v>
      </c>
      <c r="H2802" t="s">
        <v>5879</v>
      </c>
    </row>
    <row r="2803" spans="1:8" x14ac:dyDescent="0.35">
      <c r="A2803">
        <v>71884</v>
      </c>
      <c r="B2803">
        <v>-8.3049999999999997</v>
      </c>
      <c r="C2803">
        <v>-2.4088999999999999E-2</v>
      </c>
      <c r="D2803">
        <v>7.1486000000000001</v>
      </c>
      <c r="E2803">
        <v>7.5021000000000003E-3</v>
      </c>
      <c r="F2803">
        <v>3.9031000000000003E-2</v>
      </c>
      <c r="G2803" t="s">
        <v>5880</v>
      </c>
      <c r="H2803" t="s">
        <v>5881</v>
      </c>
    </row>
    <row r="2804" spans="1:8" x14ac:dyDescent="0.35">
      <c r="A2804">
        <v>16508</v>
      </c>
      <c r="B2804">
        <v>-8.3051999999999992</v>
      </c>
      <c r="C2804">
        <v>-0.97050000000000003</v>
      </c>
      <c r="D2804">
        <v>10.369</v>
      </c>
      <c r="E2804">
        <v>1.2818E-3</v>
      </c>
      <c r="F2804">
        <v>1.5464E-2</v>
      </c>
      <c r="G2804" t="s">
        <v>5882</v>
      </c>
      <c r="H2804" t="s">
        <v>5883</v>
      </c>
    </row>
    <row r="2805" spans="1:8" x14ac:dyDescent="0.35">
      <c r="A2805">
        <v>100271928</v>
      </c>
      <c r="B2805">
        <v>-8.3071000000000002</v>
      </c>
      <c r="C2805">
        <v>-0.90468999999999999</v>
      </c>
      <c r="D2805">
        <v>9.2431999999999999</v>
      </c>
      <c r="E2805">
        <v>2.3636999999999998E-3</v>
      </c>
      <c r="F2805">
        <v>2.1044E-2</v>
      </c>
      <c r="G2805" t="s">
        <v>5884</v>
      </c>
      <c r="H2805" t="s">
        <v>5885</v>
      </c>
    </row>
    <row r="2806" spans="1:8" x14ac:dyDescent="0.35">
      <c r="A2806">
        <v>75820</v>
      </c>
      <c r="B2806">
        <v>-8.3130000000000006</v>
      </c>
      <c r="C2806">
        <v>-0.88710999999999995</v>
      </c>
      <c r="D2806">
        <v>8.7850999999999999</v>
      </c>
      <c r="E2806">
        <v>3.0370000000000002E-3</v>
      </c>
      <c r="F2806">
        <v>2.3966000000000001E-2</v>
      </c>
      <c r="G2806" t="s">
        <v>5886</v>
      </c>
      <c r="H2806" t="s">
        <v>5887</v>
      </c>
    </row>
    <row r="2807" spans="1:8" x14ac:dyDescent="0.35">
      <c r="A2807">
        <v>208431</v>
      </c>
      <c r="B2807">
        <v>-8.3162000000000003</v>
      </c>
      <c r="C2807">
        <v>-0.38084000000000001</v>
      </c>
      <c r="D2807">
        <v>10.534000000000001</v>
      </c>
      <c r="E2807">
        <v>1.1719E-3</v>
      </c>
      <c r="F2807">
        <v>1.4847000000000001E-2</v>
      </c>
      <c r="G2807" t="s">
        <v>5888</v>
      </c>
      <c r="H2807" t="s">
        <v>5889</v>
      </c>
    </row>
    <row r="2808" spans="1:8" x14ac:dyDescent="0.35">
      <c r="A2808">
        <v>433904</v>
      </c>
      <c r="B2808">
        <v>-8.3201999999999998</v>
      </c>
      <c r="C2808">
        <v>-0.72402</v>
      </c>
      <c r="D2808">
        <v>7.0175999999999998</v>
      </c>
      <c r="E2808">
        <v>8.0713E-3</v>
      </c>
      <c r="F2808">
        <v>4.0585999999999997E-2</v>
      </c>
      <c r="G2808" t="s">
        <v>5890</v>
      </c>
      <c r="H2808" t="s">
        <v>5891</v>
      </c>
    </row>
    <row r="2809" spans="1:8" x14ac:dyDescent="0.35">
      <c r="A2809">
        <v>264134</v>
      </c>
      <c r="B2809">
        <v>-8.3208000000000002</v>
      </c>
      <c r="C2809">
        <v>1.7425999999999999</v>
      </c>
      <c r="D2809">
        <v>20.343</v>
      </c>
      <c r="E2809" s="9">
        <v>6.4699999999999999E-6</v>
      </c>
      <c r="F2809">
        <v>6.6213999999999997E-4</v>
      </c>
      <c r="G2809" t="s">
        <v>5892</v>
      </c>
      <c r="H2809" t="s">
        <v>5893</v>
      </c>
    </row>
    <row r="2810" spans="1:8" x14ac:dyDescent="0.35">
      <c r="A2810">
        <v>18071</v>
      </c>
      <c r="B2810">
        <v>-8.3253000000000004</v>
      </c>
      <c r="C2810">
        <v>-0.93647000000000002</v>
      </c>
      <c r="D2810">
        <v>10.089</v>
      </c>
      <c r="E2810">
        <v>1.4913999999999999E-3</v>
      </c>
      <c r="F2810">
        <v>1.6774000000000001E-2</v>
      </c>
      <c r="G2810" t="s">
        <v>5894</v>
      </c>
      <c r="H2810" t="s">
        <v>5895</v>
      </c>
    </row>
    <row r="2811" spans="1:8" x14ac:dyDescent="0.35">
      <c r="A2811">
        <v>110596</v>
      </c>
      <c r="B2811">
        <v>-8.3275000000000006</v>
      </c>
      <c r="C2811">
        <v>0.57869999999999999</v>
      </c>
      <c r="D2811">
        <v>14.148999999999999</v>
      </c>
      <c r="E2811">
        <v>1.6892E-4</v>
      </c>
      <c r="F2811">
        <v>6.0293999999999999E-3</v>
      </c>
      <c r="G2811" t="s">
        <v>5896</v>
      </c>
      <c r="H2811" t="s">
        <v>5897</v>
      </c>
    </row>
    <row r="2812" spans="1:8" x14ac:dyDescent="0.35">
      <c r="A2812">
        <v>16511</v>
      </c>
      <c r="B2812">
        <v>-8.3361000000000001</v>
      </c>
      <c r="C2812">
        <v>-0.83150999999999997</v>
      </c>
      <c r="D2812">
        <v>10.974</v>
      </c>
      <c r="E2812">
        <v>9.2380000000000001E-4</v>
      </c>
      <c r="F2812">
        <v>1.3427E-2</v>
      </c>
      <c r="G2812" t="s">
        <v>5898</v>
      </c>
      <c r="H2812" t="s">
        <v>5899</v>
      </c>
    </row>
    <row r="2813" spans="1:8" x14ac:dyDescent="0.35">
      <c r="A2813">
        <v>241528</v>
      </c>
      <c r="B2813">
        <v>-8.3394999999999992</v>
      </c>
      <c r="C2813">
        <v>-0.96294000000000002</v>
      </c>
      <c r="D2813">
        <v>9.3809000000000005</v>
      </c>
      <c r="E2813">
        <v>2.1925E-3</v>
      </c>
      <c r="F2813">
        <v>2.0108999999999998E-2</v>
      </c>
      <c r="G2813" t="s">
        <v>5900</v>
      </c>
      <c r="H2813" t="s">
        <v>5901</v>
      </c>
    </row>
    <row r="2814" spans="1:8" x14ac:dyDescent="0.35">
      <c r="A2814">
        <v>13095</v>
      </c>
      <c r="B2814">
        <v>-8.3407999999999998</v>
      </c>
      <c r="C2814">
        <v>-0.89493999999999996</v>
      </c>
      <c r="D2814">
        <v>10.846</v>
      </c>
      <c r="E2814">
        <v>9.9018000000000001E-4</v>
      </c>
      <c r="F2814">
        <v>1.3852E-2</v>
      </c>
      <c r="G2814" t="s">
        <v>5902</v>
      </c>
      <c r="H2814" t="s">
        <v>5903</v>
      </c>
    </row>
    <row r="2815" spans="1:8" x14ac:dyDescent="0.35">
      <c r="A2815">
        <v>65115</v>
      </c>
      <c r="B2815">
        <v>-8.343</v>
      </c>
      <c r="C2815">
        <v>0.63712000000000002</v>
      </c>
      <c r="D2815">
        <v>10.532999999999999</v>
      </c>
      <c r="E2815">
        <v>1.1726E-3</v>
      </c>
      <c r="F2815">
        <v>1.4847000000000001E-2</v>
      </c>
      <c r="G2815" t="s">
        <v>5904</v>
      </c>
      <c r="H2815" t="s">
        <v>5905</v>
      </c>
    </row>
    <row r="2816" spans="1:8" x14ac:dyDescent="0.35">
      <c r="A2816">
        <v>59011</v>
      </c>
      <c r="B2816">
        <v>-8.3436000000000003</v>
      </c>
      <c r="C2816">
        <v>-0.14199999999999999</v>
      </c>
      <c r="D2816">
        <v>7.3879999999999999</v>
      </c>
      <c r="E2816">
        <v>6.5659999999999998E-3</v>
      </c>
      <c r="F2816">
        <v>3.6103999999999997E-2</v>
      </c>
      <c r="G2816" t="s">
        <v>5906</v>
      </c>
      <c r="H2816" t="s">
        <v>5907</v>
      </c>
    </row>
    <row r="2817" spans="1:8" x14ac:dyDescent="0.35">
      <c r="A2817">
        <v>328643</v>
      </c>
      <c r="B2817">
        <v>-8.3484999999999996</v>
      </c>
      <c r="C2817">
        <v>-0.74173</v>
      </c>
      <c r="D2817">
        <v>12.041</v>
      </c>
      <c r="E2817">
        <v>5.2050000000000002E-4</v>
      </c>
      <c r="F2817">
        <v>1.0451E-2</v>
      </c>
      <c r="G2817" t="s">
        <v>5908</v>
      </c>
      <c r="H2817" t="s">
        <v>5909</v>
      </c>
    </row>
    <row r="2818" spans="1:8" x14ac:dyDescent="0.35">
      <c r="A2818">
        <v>382106</v>
      </c>
      <c r="B2818">
        <v>-8.3496000000000006</v>
      </c>
      <c r="C2818">
        <v>-0.32932</v>
      </c>
      <c r="D2818">
        <v>9.9383999999999997</v>
      </c>
      <c r="E2818">
        <v>1.6187E-3</v>
      </c>
      <c r="F2818">
        <v>1.7520999999999998E-2</v>
      </c>
      <c r="G2818" t="s">
        <v>5910</v>
      </c>
      <c r="H2818" t="s">
        <v>5911</v>
      </c>
    </row>
    <row r="2819" spans="1:8" x14ac:dyDescent="0.35">
      <c r="A2819">
        <v>12564</v>
      </c>
      <c r="B2819">
        <v>-8.3531999999999993</v>
      </c>
      <c r="C2819">
        <v>-0.80906999999999996</v>
      </c>
      <c r="D2819">
        <v>11.635999999999999</v>
      </c>
      <c r="E2819">
        <v>6.4687000000000002E-4</v>
      </c>
      <c r="F2819">
        <v>1.1471E-2</v>
      </c>
      <c r="G2819" t="s">
        <v>5912</v>
      </c>
      <c r="H2819" t="s">
        <v>5913</v>
      </c>
    </row>
    <row r="2820" spans="1:8" x14ac:dyDescent="0.35">
      <c r="A2820">
        <v>241612</v>
      </c>
      <c r="B2820">
        <v>-8.3534000000000006</v>
      </c>
      <c r="C2820">
        <v>-0.87453999999999998</v>
      </c>
      <c r="D2820">
        <v>10.526</v>
      </c>
      <c r="E2820">
        <v>1.1770000000000001E-3</v>
      </c>
      <c r="F2820">
        <v>1.4847000000000001E-2</v>
      </c>
      <c r="G2820" t="s">
        <v>5914</v>
      </c>
      <c r="H2820" t="s">
        <v>5915</v>
      </c>
    </row>
    <row r="2821" spans="1:8" x14ac:dyDescent="0.35">
      <c r="A2821">
        <v>72014</v>
      </c>
      <c r="B2821">
        <v>-8.3544999999999998</v>
      </c>
      <c r="C2821">
        <v>-0.72863</v>
      </c>
      <c r="D2821">
        <v>11.976000000000001</v>
      </c>
      <c r="E2821">
        <v>5.3901999999999997E-4</v>
      </c>
      <c r="F2821">
        <v>1.0612999999999999E-2</v>
      </c>
      <c r="G2821" t="s">
        <v>5916</v>
      </c>
      <c r="H2821" t="s">
        <v>5917</v>
      </c>
    </row>
    <row r="2822" spans="1:8" x14ac:dyDescent="0.35">
      <c r="A2822">
        <v>270028</v>
      </c>
      <c r="B2822">
        <v>-8.3591999999999995</v>
      </c>
      <c r="C2822">
        <v>-0.70472000000000001</v>
      </c>
      <c r="D2822">
        <v>12.862</v>
      </c>
      <c r="E2822">
        <v>3.3540000000000002E-4</v>
      </c>
      <c r="F2822">
        <v>8.4665000000000001E-3</v>
      </c>
      <c r="G2822" t="s">
        <v>5918</v>
      </c>
      <c r="H2822" t="s">
        <v>5919</v>
      </c>
    </row>
    <row r="2823" spans="1:8" x14ac:dyDescent="0.35">
      <c r="A2823">
        <v>432591</v>
      </c>
      <c r="B2823">
        <v>-8.3618000000000006</v>
      </c>
      <c r="C2823">
        <v>-0.76149999999999995</v>
      </c>
      <c r="D2823">
        <v>11.676</v>
      </c>
      <c r="E2823">
        <v>6.3299999999999999E-4</v>
      </c>
      <c r="F2823">
        <v>1.1410999999999999E-2</v>
      </c>
      <c r="G2823" t="s">
        <v>5920</v>
      </c>
      <c r="H2823" t="s">
        <v>5921</v>
      </c>
    </row>
    <row r="2824" spans="1:8" x14ac:dyDescent="0.35">
      <c r="A2824">
        <v>258521</v>
      </c>
      <c r="B2824">
        <v>-8.3645999999999994</v>
      </c>
      <c r="C2824">
        <v>-0.91249000000000002</v>
      </c>
      <c r="D2824">
        <v>9.7856000000000005</v>
      </c>
      <c r="E2824">
        <v>1.7588E-3</v>
      </c>
      <c r="F2824">
        <v>1.8183000000000001E-2</v>
      </c>
      <c r="G2824" t="s">
        <v>5922</v>
      </c>
      <c r="H2824" t="s">
        <v>5923</v>
      </c>
    </row>
    <row r="2825" spans="1:8" x14ac:dyDescent="0.35">
      <c r="A2825">
        <v>382077</v>
      </c>
      <c r="B2825">
        <v>-8.3702000000000005</v>
      </c>
      <c r="C2825">
        <v>-0.84709000000000001</v>
      </c>
      <c r="D2825">
        <v>10.249000000000001</v>
      </c>
      <c r="E2825">
        <v>1.3674E-3</v>
      </c>
      <c r="F2825">
        <v>1.6070999999999998E-2</v>
      </c>
      <c r="G2825" t="s">
        <v>5924</v>
      </c>
      <c r="H2825" t="s">
        <v>5925</v>
      </c>
    </row>
    <row r="2826" spans="1:8" x14ac:dyDescent="0.35">
      <c r="A2826">
        <v>74249</v>
      </c>
      <c r="B2826">
        <v>-8.3778000000000006</v>
      </c>
      <c r="C2826">
        <v>-8.6932999999999996E-2</v>
      </c>
      <c r="D2826">
        <v>15.693</v>
      </c>
      <c r="E2826" s="9">
        <v>7.4499999999999995E-5</v>
      </c>
      <c r="F2826">
        <v>3.8436999999999998E-3</v>
      </c>
      <c r="G2826" t="s">
        <v>5926</v>
      </c>
      <c r="H2826" t="s">
        <v>5927</v>
      </c>
    </row>
    <row r="2827" spans="1:8" x14ac:dyDescent="0.35">
      <c r="A2827">
        <v>666422</v>
      </c>
      <c r="B2827">
        <v>-8.3801000000000005</v>
      </c>
      <c r="C2827">
        <v>1.8798999999999999</v>
      </c>
      <c r="D2827">
        <v>12.393000000000001</v>
      </c>
      <c r="E2827">
        <v>4.3083999999999999E-4</v>
      </c>
      <c r="F2827">
        <v>9.6071000000000004E-3</v>
      </c>
      <c r="G2827" t="s">
        <v>5928</v>
      </c>
      <c r="H2827" t="s">
        <v>5929</v>
      </c>
    </row>
    <row r="2828" spans="1:8" x14ac:dyDescent="0.35">
      <c r="A2828">
        <v>13371</v>
      </c>
      <c r="B2828">
        <v>-8.3889999999999993</v>
      </c>
      <c r="C2828">
        <v>1.3492</v>
      </c>
      <c r="D2828">
        <v>13.157</v>
      </c>
      <c r="E2828">
        <v>2.8638999999999997E-4</v>
      </c>
      <c r="F2828">
        <v>7.8797999999999993E-3</v>
      </c>
      <c r="G2828" t="s">
        <v>5930</v>
      </c>
      <c r="H2828" t="s">
        <v>5931</v>
      </c>
    </row>
    <row r="2829" spans="1:8" x14ac:dyDescent="0.35">
      <c r="A2829">
        <v>16483</v>
      </c>
      <c r="B2829">
        <v>-8.3917000000000002</v>
      </c>
      <c r="C2829">
        <v>-0.86778999999999995</v>
      </c>
      <c r="D2829">
        <v>9.0693000000000001</v>
      </c>
      <c r="E2829">
        <v>2.5994E-3</v>
      </c>
      <c r="F2829">
        <v>2.2023000000000001E-2</v>
      </c>
      <c r="G2829" t="s">
        <v>5932</v>
      </c>
      <c r="H2829" t="s">
        <v>5933</v>
      </c>
    </row>
    <row r="2830" spans="1:8" x14ac:dyDescent="0.35">
      <c r="A2830">
        <v>110637</v>
      </c>
      <c r="B2830">
        <v>-8.3956</v>
      </c>
      <c r="C2830">
        <v>-1.2243E-2</v>
      </c>
      <c r="D2830">
        <v>11.759</v>
      </c>
      <c r="E2830">
        <v>6.0541000000000002E-4</v>
      </c>
      <c r="F2830">
        <v>1.1141E-2</v>
      </c>
      <c r="G2830" t="s">
        <v>5934</v>
      </c>
      <c r="H2830" t="s">
        <v>5935</v>
      </c>
    </row>
    <row r="2831" spans="1:8" x14ac:dyDescent="0.35">
      <c r="A2831">
        <v>75721</v>
      </c>
      <c r="B2831">
        <v>-8.3956999999999997</v>
      </c>
      <c r="C2831">
        <v>-0.57506999999999997</v>
      </c>
      <c r="D2831">
        <v>9.1289999999999996</v>
      </c>
      <c r="E2831">
        <v>2.5159000000000002E-3</v>
      </c>
      <c r="F2831">
        <v>2.1673000000000001E-2</v>
      </c>
      <c r="G2831" t="s">
        <v>5936</v>
      </c>
      <c r="H2831" t="s">
        <v>5937</v>
      </c>
    </row>
    <row r="2832" spans="1:8" x14ac:dyDescent="0.35">
      <c r="A2832">
        <v>171281</v>
      </c>
      <c r="B2832">
        <v>-8.3962000000000003</v>
      </c>
      <c r="C2832">
        <v>-0.32483000000000001</v>
      </c>
      <c r="D2832">
        <v>10.535</v>
      </c>
      <c r="E2832">
        <v>1.1712999999999999E-3</v>
      </c>
      <c r="F2832">
        <v>1.4847000000000001E-2</v>
      </c>
      <c r="G2832" t="s">
        <v>5938</v>
      </c>
      <c r="H2832" t="s">
        <v>5939</v>
      </c>
    </row>
    <row r="2833" spans="1:8" x14ac:dyDescent="0.35">
      <c r="A2833">
        <v>258930</v>
      </c>
      <c r="B2833">
        <v>-8.3992000000000004</v>
      </c>
      <c r="C2833">
        <v>-0.55600000000000005</v>
      </c>
      <c r="D2833">
        <v>10.494</v>
      </c>
      <c r="E2833">
        <v>1.1975E-3</v>
      </c>
      <c r="F2833">
        <v>1.4997999999999999E-2</v>
      </c>
      <c r="G2833" t="s">
        <v>5940</v>
      </c>
      <c r="H2833" t="s">
        <v>5941</v>
      </c>
    </row>
    <row r="2834" spans="1:8" x14ac:dyDescent="0.35">
      <c r="A2834">
        <v>21408</v>
      </c>
      <c r="B2834">
        <v>-8.4056999999999995</v>
      </c>
      <c r="C2834">
        <v>-0.87780000000000002</v>
      </c>
      <c r="D2834">
        <v>9.8979999999999997</v>
      </c>
      <c r="E2834">
        <v>1.6546E-3</v>
      </c>
      <c r="F2834">
        <v>1.7703E-2</v>
      </c>
      <c r="G2834" t="s">
        <v>5942</v>
      </c>
      <c r="H2834" t="s">
        <v>5943</v>
      </c>
    </row>
    <row r="2835" spans="1:8" x14ac:dyDescent="0.35">
      <c r="A2835">
        <v>71145</v>
      </c>
      <c r="B2835">
        <v>-8.4109999999999996</v>
      </c>
      <c r="C2835">
        <v>-0.73236999999999997</v>
      </c>
      <c r="D2835">
        <v>11.882</v>
      </c>
      <c r="E2835">
        <v>5.6689000000000002E-4</v>
      </c>
      <c r="F2835">
        <v>1.0887000000000001E-2</v>
      </c>
      <c r="G2835" t="s">
        <v>5944</v>
      </c>
      <c r="H2835" t="s">
        <v>5945</v>
      </c>
    </row>
    <row r="2836" spans="1:8" x14ac:dyDescent="0.35">
      <c r="A2836">
        <v>14539</v>
      </c>
      <c r="B2836">
        <v>-8.4115000000000002</v>
      </c>
      <c r="C2836">
        <v>0.96706000000000003</v>
      </c>
      <c r="D2836">
        <v>11.333</v>
      </c>
      <c r="E2836">
        <v>7.6161999999999996E-4</v>
      </c>
      <c r="F2836">
        <v>1.2168999999999999E-2</v>
      </c>
      <c r="G2836" t="s">
        <v>5946</v>
      </c>
      <c r="H2836" t="s">
        <v>5947</v>
      </c>
    </row>
    <row r="2837" spans="1:8" x14ac:dyDescent="0.35">
      <c r="A2837">
        <v>13097</v>
      </c>
      <c r="B2837">
        <v>-8.4115000000000002</v>
      </c>
      <c r="C2837">
        <v>-0.86938000000000004</v>
      </c>
      <c r="D2837">
        <v>11.313000000000001</v>
      </c>
      <c r="E2837">
        <v>7.6981E-4</v>
      </c>
      <c r="F2837">
        <v>1.2182999999999999E-2</v>
      </c>
      <c r="G2837" t="s">
        <v>5948</v>
      </c>
      <c r="H2837" t="s">
        <v>5949</v>
      </c>
    </row>
    <row r="2838" spans="1:8" x14ac:dyDescent="0.35">
      <c r="A2838">
        <v>14805</v>
      </c>
      <c r="B2838">
        <v>-8.4159000000000006</v>
      </c>
      <c r="C2838">
        <v>-6.8451999999999999E-2</v>
      </c>
      <c r="D2838">
        <v>10.962999999999999</v>
      </c>
      <c r="E2838">
        <v>9.2940999999999998E-4</v>
      </c>
      <c r="F2838">
        <v>1.3469E-2</v>
      </c>
      <c r="G2838" t="s">
        <v>5950</v>
      </c>
      <c r="H2838" t="s">
        <v>5951</v>
      </c>
    </row>
    <row r="2839" spans="1:8" x14ac:dyDescent="0.35">
      <c r="A2839">
        <v>11539</v>
      </c>
      <c r="B2839">
        <v>-8.4161000000000001</v>
      </c>
      <c r="C2839">
        <v>-0.70406999999999997</v>
      </c>
      <c r="D2839">
        <v>9.5345999999999993</v>
      </c>
      <c r="E2839">
        <v>2.0162999999999999E-3</v>
      </c>
      <c r="F2839">
        <v>1.9282000000000001E-2</v>
      </c>
      <c r="G2839" t="s">
        <v>5952</v>
      </c>
      <c r="H2839" t="s">
        <v>5953</v>
      </c>
    </row>
    <row r="2840" spans="1:8" x14ac:dyDescent="0.35">
      <c r="A2840">
        <v>22283</v>
      </c>
      <c r="B2840">
        <v>-8.4184000000000001</v>
      </c>
      <c r="C2840">
        <v>1.6747000000000001</v>
      </c>
      <c r="D2840">
        <v>15.944000000000001</v>
      </c>
      <c r="E2840" s="9">
        <v>6.5300000000000002E-5</v>
      </c>
      <c r="F2840">
        <v>3.6408E-3</v>
      </c>
      <c r="G2840" t="s">
        <v>5954</v>
      </c>
      <c r="H2840" t="s">
        <v>5955</v>
      </c>
    </row>
    <row r="2841" spans="1:8" x14ac:dyDescent="0.35">
      <c r="A2841">
        <v>18505</v>
      </c>
      <c r="B2841">
        <v>-8.4199000000000002</v>
      </c>
      <c r="C2841">
        <v>-0.81472</v>
      </c>
      <c r="D2841">
        <v>11.489000000000001</v>
      </c>
      <c r="E2841">
        <v>7.0027000000000002E-4</v>
      </c>
      <c r="F2841">
        <v>1.1818E-2</v>
      </c>
      <c r="G2841" t="s">
        <v>5956</v>
      </c>
      <c r="H2841" t="s">
        <v>5957</v>
      </c>
    </row>
    <row r="2842" spans="1:8" x14ac:dyDescent="0.35">
      <c r="A2842">
        <v>75745</v>
      </c>
      <c r="B2842">
        <v>-8.4260999999999999</v>
      </c>
      <c r="C2842">
        <v>-0.70118000000000003</v>
      </c>
      <c r="D2842">
        <v>9.9940999999999995</v>
      </c>
      <c r="E2842">
        <v>1.5704E-3</v>
      </c>
      <c r="F2842">
        <v>1.7222999999999999E-2</v>
      </c>
      <c r="G2842" t="s">
        <v>5958</v>
      </c>
      <c r="H2842" t="s">
        <v>5959</v>
      </c>
    </row>
    <row r="2843" spans="1:8" x14ac:dyDescent="0.35">
      <c r="A2843">
        <v>258897</v>
      </c>
      <c r="B2843">
        <v>-8.4281000000000006</v>
      </c>
      <c r="C2843">
        <v>-0.77417000000000002</v>
      </c>
      <c r="D2843">
        <v>11.218999999999999</v>
      </c>
      <c r="E2843">
        <v>8.0946999999999996E-4</v>
      </c>
      <c r="F2843">
        <v>1.2514000000000001E-2</v>
      </c>
      <c r="G2843" t="s">
        <v>5960</v>
      </c>
      <c r="H2843" t="s">
        <v>5961</v>
      </c>
    </row>
    <row r="2844" spans="1:8" x14ac:dyDescent="0.35">
      <c r="A2844">
        <v>78931</v>
      </c>
      <c r="B2844">
        <v>-8.4290000000000003</v>
      </c>
      <c r="C2844">
        <v>-0.39540999999999998</v>
      </c>
      <c r="D2844">
        <v>9.6125000000000007</v>
      </c>
      <c r="E2844">
        <v>1.9326E-3</v>
      </c>
      <c r="F2844">
        <v>1.8929999999999999E-2</v>
      </c>
      <c r="G2844" t="s">
        <v>5962</v>
      </c>
      <c r="H2844" t="s">
        <v>5963</v>
      </c>
    </row>
    <row r="2845" spans="1:8" x14ac:dyDescent="0.35">
      <c r="A2845">
        <v>434128</v>
      </c>
      <c r="B2845">
        <v>-8.4291999999999998</v>
      </c>
      <c r="C2845">
        <v>-0.81013000000000002</v>
      </c>
      <c r="D2845">
        <v>12.891999999999999</v>
      </c>
      <c r="E2845">
        <v>3.2992999999999998E-4</v>
      </c>
      <c r="F2845">
        <v>8.4060999999999997E-3</v>
      </c>
      <c r="G2845" t="s">
        <v>5964</v>
      </c>
      <c r="H2845" t="s">
        <v>5965</v>
      </c>
    </row>
    <row r="2846" spans="1:8" x14ac:dyDescent="0.35">
      <c r="A2846">
        <v>381338</v>
      </c>
      <c r="B2846">
        <v>-8.4296000000000006</v>
      </c>
      <c r="C2846">
        <v>1.1171</v>
      </c>
      <c r="D2846">
        <v>14.803000000000001</v>
      </c>
      <c r="E2846">
        <v>1.1938E-4</v>
      </c>
      <c r="F2846">
        <v>4.9268999999999997E-3</v>
      </c>
      <c r="G2846" t="s">
        <v>5966</v>
      </c>
      <c r="H2846" t="s">
        <v>5967</v>
      </c>
    </row>
    <row r="2847" spans="1:8" x14ac:dyDescent="0.35">
      <c r="A2847">
        <v>28078</v>
      </c>
      <c r="B2847">
        <v>-8.4353999999999996</v>
      </c>
      <c r="C2847">
        <v>-0.69504999999999995</v>
      </c>
      <c r="D2847">
        <v>12.569000000000001</v>
      </c>
      <c r="E2847">
        <v>3.9215000000000002E-4</v>
      </c>
      <c r="F2847">
        <v>9.1188999999999992E-3</v>
      </c>
      <c r="G2847" t="s">
        <v>5968</v>
      </c>
      <c r="H2847" t="s">
        <v>5969</v>
      </c>
    </row>
    <row r="2848" spans="1:8" x14ac:dyDescent="0.35">
      <c r="A2848">
        <v>112417</v>
      </c>
      <c r="B2848">
        <v>-8.4369999999999994</v>
      </c>
      <c r="C2848">
        <v>-0.78883999999999999</v>
      </c>
      <c r="D2848">
        <v>14.499000000000001</v>
      </c>
      <c r="E2848">
        <v>1.4024E-4</v>
      </c>
      <c r="F2848">
        <v>5.4460000000000003E-3</v>
      </c>
      <c r="G2848" t="s">
        <v>5970</v>
      </c>
      <c r="H2848" t="s">
        <v>5971</v>
      </c>
    </row>
    <row r="2849" spans="1:8" x14ac:dyDescent="0.35">
      <c r="A2849">
        <v>259030</v>
      </c>
      <c r="B2849">
        <v>-8.4370999999999992</v>
      </c>
      <c r="C2849">
        <v>0.69466000000000006</v>
      </c>
      <c r="D2849">
        <v>11.714</v>
      </c>
      <c r="E2849">
        <v>6.2047000000000003E-4</v>
      </c>
      <c r="F2849">
        <v>1.1315E-2</v>
      </c>
      <c r="G2849" t="s">
        <v>5972</v>
      </c>
      <c r="H2849" t="s">
        <v>5973</v>
      </c>
    </row>
    <row r="2850" spans="1:8" x14ac:dyDescent="0.35">
      <c r="A2850">
        <v>241431</v>
      </c>
      <c r="B2850">
        <v>-8.4426000000000005</v>
      </c>
      <c r="C2850">
        <v>-0.68496999999999997</v>
      </c>
      <c r="D2850">
        <v>15.798999999999999</v>
      </c>
      <c r="E2850" s="9">
        <v>7.0500000000000006E-5</v>
      </c>
      <c r="F2850">
        <v>3.7383E-3</v>
      </c>
      <c r="G2850" t="s">
        <v>5974</v>
      </c>
      <c r="H2850" t="s">
        <v>5975</v>
      </c>
    </row>
    <row r="2851" spans="1:8" x14ac:dyDescent="0.35">
      <c r="A2851">
        <v>209645</v>
      </c>
      <c r="B2851">
        <v>-8.4443999999999999</v>
      </c>
      <c r="C2851">
        <v>-0.73382000000000003</v>
      </c>
      <c r="D2851">
        <v>11.006</v>
      </c>
      <c r="E2851">
        <v>9.0835999999999998E-4</v>
      </c>
      <c r="F2851">
        <v>1.3313999999999999E-2</v>
      </c>
      <c r="G2851" t="s">
        <v>5976</v>
      </c>
      <c r="H2851" t="s">
        <v>5977</v>
      </c>
    </row>
    <row r="2852" spans="1:8" x14ac:dyDescent="0.35">
      <c r="A2852">
        <v>627569</v>
      </c>
      <c r="B2852">
        <v>-8.4518000000000004</v>
      </c>
      <c r="C2852">
        <v>-0.86785999999999996</v>
      </c>
      <c r="D2852">
        <v>10.130000000000001</v>
      </c>
      <c r="E2852">
        <v>1.4587999999999999E-3</v>
      </c>
      <c r="F2852">
        <v>1.6626999999999999E-2</v>
      </c>
      <c r="G2852" t="s">
        <v>5978</v>
      </c>
      <c r="H2852" t="s">
        <v>5979</v>
      </c>
    </row>
    <row r="2853" spans="1:8" x14ac:dyDescent="0.35">
      <c r="A2853">
        <v>16644</v>
      </c>
      <c r="B2853">
        <v>-8.4541000000000004</v>
      </c>
      <c r="C2853">
        <v>-0.85484000000000004</v>
      </c>
      <c r="D2853">
        <v>9.7833000000000006</v>
      </c>
      <c r="E2853">
        <v>1.761E-3</v>
      </c>
      <c r="F2853">
        <v>1.8183000000000001E-2</v>
      </c>
      <c r="G2853" t="s">
        <v>5980</v>
      </c>
      <c r="H2853" t="s">
        <v>5981</v>
      </c>
    </row>
    <row r="2854" spans="1:8" x14ac:dyDescent="0.35">
      <c r="A2854">
        <v>21892</v>
      </c>
      <c r="B2854">
        <v>-8.4588000000000001</v>
      </c>
      <c r="C2854">
        <v>-0.46566999999999997</v>
      </c>
      <c r="D2854">
        <v>9.9177999999999997</v>
      </c>
      <c r="E2854">
        <v>1.6368999999999999E-3</v>
      </c>
      <c r="F2854">
        <v>1.7663999999999999E-2</v>
      </c>
      <c r="G2854" t="s">
        <v>5982</v>
      </c>
      <c r="H2854" t="s">
        <v>5983</v>
      </c>
    </row>
    <row r="2855" spans="1:8" x14ac:dyDescent="0.35">
      <c r="A2855">
        <v>244484</v>
      </c>
      <c r="B2855">
        <v>-8.4611999999999998</v>
      </c>
      <c r="C2855">
        <v>-0.75388999999999995</v>
      </c>
      <c r="D2855">
        <v>15.054</v>
      </c>
      <c r="E2855">
        <v>1.0448E-4</v>
      </c>
      <c r="F2855">
        <v>4.5798999999999996E-3</v>
      </c>
      <c r="G2855" t="s">
        <v>5984</v>
      </c>
      <c r="H2855" t="s">
        <v>5985</v>
      </c>
    </row>
    <row r="2856" spans="1:8" x14ac:dyDescent="0.35">
      <c r="A2856">
        <v>414081</v>
      </c>
      <c r="B2856">
        <v>-8.4687999999999999</v>
      </c>
      <c r="C2856">
        <v>0.21171999999999999</v>
      </c>
      <c r="D2856">
        <v>9.1559000000000008</v>
      </c>
      <c r="E2856">
        <v>2.4792E-3</v>
      </c>
      <c r="F2856">
        <v>2.1537000000000001E-2</v>
      </c>
      <c r="G2856" t="s">
        <v>5986</v>
      </c>
      <c r="H2856" t="s">
        <v>5987</v>
      </c>
    </row>
    <row r="2857" spans="1:8" x14ac:dyDescent="0.35">
      <c r="A2857">
        <v>100861570</v>
      </c>
      <c r="B2857">
        <v>-8.4688999999999997</v>
      </c>
      <c r="C2857">
        <v>-0.62946999999999997</v>
      </c>
      <c r="D2857">
        <v>10.507</v>
      </c>
      <c r="E2857">
        <v>1.1892999999999999E-3</v>
      </c>
      <c r="F2857">
        <v>1.4937000000000001E-2</v>
      </c>
      <c r="G2857" t="s">
        <v>5988</v>
      </c>
      <c r="H2857" t="s">
        <v>5989</v>
      </c>
    </row>
    <row r="2858" spans="1:8" x14ac:dyDescent="0.35">
      <c r="A2858">
        <v>328531</v>
      </c>
      <c r="B2858">
        <v>-8.4702999999999999</v>
      </c>
      <c r="C2858">
        <v>1.1041E-2</v>
      </c>
      <c r="D2858">
        <v>8.2439999999999998</v>
      </c>
      <c r="E2858">
        <v>4.0886000000000004E-3</v>
      </c>
      <c r="F2858">
        <v>2.8111000000000001E-2</v>
      </c>
      <c r="G2858" t="s">
        <v>5990</v>
      </c>
      <c r="H2858" t="s">
        <v>5991</v>
      </c>
    </row>
    <row r="2859" spans="1:8" x14ac:dyDescent="0.35">
      <c r="A2859">
        <v>434008</v>
      </c>
      <c r="B2859">
        <v>-8.4704999999999995</v>
      </c>
      <c r="C2859">
        <v>-0.79559000000000002</v>
      </c>
      <c r="D2859">
        <v>9.2871000000000006</v>
      </c>
      <c r="E2859">
        <v>2.3078E-3</v>
      </c>
      <c r="F2859">
        <v>2.0801E-2</v>
      </c>
      <c r="G2859" t="s">
        <v>5992</v>
      </c>
      <c r="H2859" t="s">
        <v>5993</v>
      </c>
    </row>
    <row r="2860" spans="1:8" x14ac:dyDescent="0.35">
      <c r="A2860">
        <v>27219</v>
      </c>
      <c r="B2860">
        <v>-8.4705999999999992</v>
      </c>
      <c r="C2860">
        <v>-0.80937999999999999</v>
      </c>
      <c r="D2860">
        <v>9.1629000000000005</v>
      </c>
      <c r="E2860">
        <v>2.4697E-3</v>
      </c>
      <c r="F2860">
        <v>2.1519E-2</v>
      </c>
      <c r="G2860" t="s">
        <v>5994</v>
      </c>
      <c r="H2860" t="s">
        <v>5995</v>
      </c>
    </row>
    <row r="2861" spans="1:8" x14ac:dyDescent="0.35">
      <c r="A2861">
        <v>237831</v>
      </c>
      <c r="B2861">
        <v>-8.4717000000000002</v>
      </c>
      <c r="C2861">
        <v>-0.73141999999999996</v>
      </c>
      <c r="D2861">
        <v>13.045</v>
      </c>
      <c r="E2861">
        <v>3.0404E-4</v>
      </c>
      <c r="F2861">
        <v>8.1279000000000004E-3</v>
      </c>
      <c r="G2861" t="s">
        <v>5996</v>
      </c>
      <c r="H2861" t="s">
        <v>5997</v>
      </c>
    </row>
    <row r="2862" spans="1:8" x14ac:dyDescent="0.35">
      <c r="A2862">
        <v>258097</v>
      </c>
      <c r="B2862">
        <v>-8.4733000000000001</v>
      </c>
      <c r="C2862">
        <v>0.63814000000000004</v>
      </c>
      <c r="D2862">
        <v>8.4641000000000002</v>
      </c>
      <c r="E2862">
        <v>3.6221999999999999E-3</v>
      </c>
      <c r="F2862">
        <v>2.6394999999999998E-2</v>
      </c>
      <c r="G2862" t="s">
        <v>5998</v>
      </c>
      <c r="H2862" t="s">
        <v>5999</v>
      </c>
    </row>
    <row r="2863" spans="1:8" x14ac:dyDescent="0.35">
      <c r="A2863">
        <v>622645</v>
      </c>
      <c r="B2863">
        <v>-8.4754000000000005</v>
      </c>
      <c r="C2863">
        <v>-0.10886999999999999</v>
      </c>
      <c r="D2863">
        <v>7.1200999999999999</v>
      </c>
      <c r="E2863">
        <v>7.6223000000000003E-3</v>
      </c>
      <c r="F2863">
        <v>3.9337999999999998E-2</v>
      </c>
      <c r="G2863" t="s">
        <v>6000</v>
      </c>
      <c r="H2863" t="s">
        <v>6001</v>
      </c>
    </row>
    <row r="2864" spans="1:8" x14ac:dyDescent="0.35">
      <c r="A2864">
        <v>14051</v>
      </c>
      <c r="B2864">
        <v>-8.4756999999999998</v>
      </c>
      <c r="C2864">
        <v>-0.73058999999999996</v>
      </c>
      <c r="D2864">
        <v>8.4618000000000002</v>
      </c>
      <c r="E2864">
        <v>3.6267999999999999E-3</v>
      </c>
      <c r="F2864">
        <v>2.6401000000000001E-2</v>
      </c>
      <c r="G2864" t="s">
        <v>6002</v>
      </c>
      <c r="H2864" t="s">
        <v>6003</v>
      </c>
    </row>
    <row r="2865" spans="1:8" x14ac:dyDescent="0.35">
      <c r="A2865">
        <v>414121</v>
      </c>
      <c r="B2865">
        <v>-8.4772999999999996</v>
      </c>
      <c r="C2865">
        <v>-0.75863000000000003</v>
      </c>
      <c r="D2865">
        <v>16.184999999999999</v>
      </c>
      <c r="E2865" s="9">
        <v>5.7399999999999999E-5</v>
      </c>
      <c r="F2865">
        <v>3.3733999999999999E-3</v>
      </c>
      <c r="G2865" t="s">
        <v>6004</v>
      </c>
      <c r="H2865" t="s">
        <v>6005</v>
      </c>
    </row>
    <row r="2866" spans="1:8" x14ac:dyDescent="0.35">
      <c r="A2866">
        <v>14804</v>
      </c>
      <c r="B2866">
        <v>-8.4796999999999993</v>
      </c>
      <c r="C2866">
        <v>-0.71509999999999996</v>
      </c>
      <c r="D2866">
        <v>10.333</v>
      </c>
      <c r="E2866">
        <v>1.3066E-3</v>
      </c>
      <c r="F2866">
        <v>1.5629000000000001E-2</v>
      </c>
      <c r="G2866" t="s">
        <v>6006</v>
      </c>
      <c r="H2866" t="s">
        <v>6007</v>
      </c>
    </row>
    <row r="2867" spans="1:8" x14ac:dyDescent="0.35">
      <c r="A2867">
        <v>631304</v>
      </c>
      <c r="B2867">
        <v>-8.4802</v>
      </c>
      <c r="C2867">
        <v>-0.83694999999999997</v>
      </c>
      <c r="D2867">
        <v>9.8558000000000003</v>
      </c>
      <c r="E2867">
        <v>1.6930000000000001E-3</v>
      </c>
      <c r="F2867">
        <v>1.7846999999999998E-2</v>
      </c>
      <c r="G2867" t="s">
        <v>6008</v>
      </c>
      <c r="H2867" t="s">
        <v>6009</v>
      </c>
    </row>
    <row r="2868" spans="1:8" x14ac:dyDescent="0.35">
      <c r="A2868">
        <v>384522</v>
      </c>
      <c r="B2868">
        <v>-8.4829000000000008</v>
      </c>
      <c r="C2868">
        <v>0.69025000000000003</v>
      </c>
      <c r="D2868">
        <v>10.693</v>
      </c>
      <c r="E2868">
        <v>1.0755000000000001E-3</v>
      </c>
      <c r="F2868">
        <v>1.4468E-2</v>
      </c>
      <c r="G2868" t="s">
        <v>6010</v>
      </c>
      <c r="H2868" t="s">
        <v>6011</v>
      </c>
    </row>
    <row r="2869" spans="1:8" x14ac:dyDescent="0.35">
      <c r="A2869">
        <v>93688</v>
      </c>
      <c r="B2869">
        <v>-8.4834999999999994</v>
      </c>
      <c r="C2869">
        <v>-0.83667999999999998</v>
      </c>
      <c r="D2869">
        <v>10.911</v>
      </c>
      <c r="E2869">
        <v>9.5593000000000002E-4</v>
      </c>
      <c r="F2869">
        <v>1.3629E-2</v>
      </c>
      <c r="G2869" t="s">
        <v>6012</v>
      </c>
      <c r="H2869" t="s">
        <v>6013</v>
      </c>
    </row>
    <row r="2870" spans="1:8" x14ac:dyDescent="0.35">
      <c r="A2870">
        <v>64452</v>
      </c>
      <c r="B2870">
        <v>-8.4885000000000002</v>
      </c>
      <c r="C2870">
        <v>-0.78910999999999998</v>
      </c>
      <c r="D2870">
        <v>12.414</v>
      </c>
      <c r="E2870">
        <v>4.261E-4</v>
      </c>
      <c r="F2870">
        <v>9.5466000000000006E-3</v>
      </c>
      <c r="G2870" t="s">
        <v>6014</v>
      </c>
      <c r="H2870" t="s">
        <v>6015</v>
      </c>
    </row>
    <row r="2871" spans="1:8" x14ac:dyDescent="0.35">
      <c r="A2871">
        <v>232358</v>
      </c>
      <c r="B2871">
        <v>-8.4901</v>
      </c>
      <c r="C2871">
        <v>-0.22931000000000001</v>
      </c>
      <c r="D2871">
        <v>9.6516000000000002</v>
      </c>
      <c r="E2871">
        <v>1.8919E-3</v>
      </c>
      <c r="F2871">
        <v>1.8731000000000001E-2</v>
      </c>
      <c r="G2871" t="s">
        <v>6016</v>
      </c>
      <c r="H2871" t="s">
        <v>6017</v>
      </c>
    </row>
    <row r="2872" spans="1:8" x14ac:dyDescent="0.35">
      <c r="A2872">
        <v>258462</v>
      </c>
      <c r="B2872">
        <v>-8.4931000000000001</v>
      </c>
      <c r="C2872">
        <v>-0.55279</v>
      </c>
      <c r="D2872">
        <v>10.170999999999999</v>
      </c>
      <c r="E2872">
        <v>1.4269E-3</v>
      </c>
      <c r="F2872">
        <v>1.6447E-2</v>
      </c>
      <c r="G2872" t="s">
        <v>6018</v>
      </c>
      <c r="H2872" t="s">
        <v>6019</v>
      </c>
    </row>
    <row r="2873" spans="1:8" x14ac:dyDescent="0.35">
      <c r="A2873">
        <v>11685</v>
      </c>
      <c r="B2873">
        <v>-8.4986999999999995</v>
      </c>
      <c r="C2873">
        <v>0.67874000000000001</v>
      </c>
      <c r="D2873">
        <v>10.298999999999999</v>
      </c>
      <c r="E2873">
        <v>1.3307E-3</v>
      </c>
      <c r="F2873">
        <v>1.5761000000000001E-2</v>
      </c>
      <c r="G2873" t="s">
        <v>6020</v>
      </c>
      <c r="H2873" t="s">
        <v>6021</v>
      </c>
    </row>
    <row r="2874" spans="1:8" x14ac:dyDescent="0.35">
      <c r="A2874">
        <v>258667</v>
      </c>
      <c r="B2874">
        <v>-8.5009999999999994</v>
      </c>
      <c r="C2874">
        <v>0.76437999999999995</v>
      </c>
      <c r="D2874">
        <v>11.444000000000001</v>
      </c>
      <c r="E2874">
        <v>7.1706999999999999E-4</v>
      </c>
      <c r="F2874">
        <v>1.1991999999999999E-2</v>
      </c>
      <c r="G2874" t="s">
        <v>6022</v>
      </c>
      <c r="H2874" t="s">
        <v>6023</v>
      </c>
    </row>
    <row r="2875" spans="1:8" x14ac:dyDescent="0.35">
      <c r="A2875">
        <v>258706</v>
      </c>
      <c r="B2875">
        <v>-8.5060000000000002</v>
      </c>
      <c r="C2875">
        <v>-0.72990999999999995</v>
      </c>
      <c r="D2875">
        <v>9.4583999999999993</v>
      </c>
      <c r="E2875">
        <v>2.1018E-3</v>
      </c>
      <c r="F2875">
        <v>1.9651999999999999E-2</v>
      </c>
      <c r="G2875" t="s">
        <v>6024</v>
      </c>
      <c r="H2875" t="s">
        <v>6025</v>
      </c>
    </row>
    <row r="2876" spans="1:8" x14ac:dyDescent="0.35">
      <c r="A2876">
        <v>30806</v>
      </c>
      <c r="B2876">
        <v>-8.5089000000000006</v>
      </c>
      <c r="C2876">
        <v>-0.54391999999999996</v>
      </c>
      <c r="D2876">
        <v>8.5881000000000007</v>
      </c>
      <c r="E2876">
        <v>3.3838000000000002E-3</v>
      </c>
      <c r="F2876">
        <v>2.5405E-2</v>
      </c>
      <c r="G2876" t="s">
        <v>6026</v>
      </c>
      <c r="H2876" t="s">
        <v>6027</v>
      </c>
    </row>
    <row r="2877" spans="1:8" x14ac:dyDescent="0.35">
      <c r="A2877">
        <v>81016</v>
      </c>
      <c r="B2877">
        <v>-8.5097000000000005</v>
      </c>
      <c r="C2877">
        <v>-0.75387999999999999</v>
      </c>
      <c r="D2877">
        <v>9.6654</v>
      </c>
      <c r="E2877">
        <v>1.8778E-3</v>
      </c>
      <c r="F2877">
        <v>1.8678E-2</v>
      </c>
      <c r="G2877" t="s">
        <v>6028</v>
      </c>
      <c r="H2877" t="s">
        <v>6029</v>
      </c>
    </row>
    <row r="2878" spans="1:8" x14ac:dyDescent="0.35">
      <c r="A2878">
        <v>212190</v>
      </c>
      <c r="B2878">
        <v>-8.5098000000000003</v>
      </c>
      <c r="C2878">
        <v>-0.81779999999999997</v>
      </c>
      <c r="D2878">
        <v>7.3156999999999996</v>
      </c>
      <c r="E2878">
        <v>6.8354000000000002E-3</v>
      </c>
      <c r="F2878">
        <v>3.6852999999999997E-2</v>
      </c>
      <c r="G2878" t="s">
        <v>6030</v>
      </c>
      <c r="H2878" t="s">
        <v>6031</v>
      </c>
    </row>
    <row r="2879" spans="1:8" x14ac:dyDescent="0.35">
      <c r="A2879">
        <v>78174</v>
      </c>
      <c r="B2879">
        <v>-8.5143000000000004</v>
      </c>
      <c r="C2879">
        <v>0.66639000000000004</v>
      </c>
      <c r="D2879">
        <v>10.65</v>
      </c>
      <c r="E2879">
        <v>1.1008000000000001E-3</v>
      </c>
      <c r="F2879">
        <v>1.4562E-2</v>
      </c>
      <c r="G2879" t="s">
        <v>6032</v>
      </c>
      <c r="H2879" t="s">
        <v>6033</v>
      </c>
    </row>
    <row r="2880" spans="1:8" x14ac:dyDescent="0.35">
      <c r="A2880">
        <v>16420</v>
      </c>
      <c r="B2880">
        <v>-8.5227000000000004</v>
      </c>
      <c r="C2880">
        <v>1.4335</v>
      </c>
      <c r="D2880">
        <v>15.552</v>
      </c>
      <c r="E2880" s="9">
        <v>8.03E-5</v>
      </c>
      <c r="F2880">
        <v>3.9627000000000004E-3</v>
      </c>
      <c r="G2880" t="s">
        <v>6034</v>
      </c>
      <c r="H2880" t="s">
        <v>6035</v>
      </c>
    </row>
    <row r="2881" spans="1:8" x14ac:dyDescent="0.35">
      <c r="A2881">
        <v>15904</v>
      </c>
      <c r="B2881">
        <v>-8.5241000000000007</v>
      </c>
      <c r="C2881">
        <v>-0.74443000000000004</v>
      </c>
      <c r="D2881">
        <v>9.7614000000000001</v>
      </c>
      <c r="E2881">
        <v>1.7821E-3</v>
      </c>
      <c r="F2881">
        <v>1.8329000000000002E-2</v>
      </c>
      <c r="G2881" t="s">
        <v>6036</v>
      </c>
      <c r="H2881" t="s">
        <v>6037</v>
      </c>
    </row>
    <row r="2882" spans="1:8" x14ac:dyDescent="0.35">
      <c r="A2882">
        <v>100038575</v>
      </c>
      <c r="B2882">
        <v>-8.5310000000000006</v>
      </c>
      <c r="C2882">
        <v>-0.64863000000000004</v>
      </c>
      <c r="D2882">
        <v>15.148</v>
      </c>
      <c r="E2882" s="9">
        <v>9.9400000000000004E-5</v>
      </c>
      <c r="F2882">
        <v>4.4834999999999996E-3</v>
      </c>
      <c r="G2882" t="s">
        <v>6038</v>
      </c>
      <c r="H2882" t="s">
        <v>6039</v>
      </c>
    </row>
    <row r="2883" spans="1:8" x14ac:dyDescent="0.35">
      <c r="A2883">
        <v>75279</v>
      </c>
      <c r="B2883">
        <v>-8.5312999999999999</v>
      </c>
      <c r="C2883">
        <v>0.67496</v>
      </c>
      <c r="D2883">
        <v>11.718999999999999</v>
      </c>
      <c r="E2883">
        <v>6.1859000000000003E-4</v>
      </c>
      <c r="F2883">
        <v>1.1294999999999999E-2</v>
      </c>
      <c r="G2883" t="s">
        <v>6040</v>
      </c>
      <c r="H2883" t="s">
        <v>6041</v>
      </c>
    </row>
    <row r="2884" spans="1:8" x14ac:dyDescent="0.35">
      <c r="A2884">
        <v>100039436</v>
      </c>
      <c r="B2884">
        <v>-8.5380000000000003</v>
      </c>
      <c r="C2884">
        <v>-0.74585999999999997</v>
      </c>
      <c r="D2884">
        <v>15.101000000000001</v>
      </c>
      <c r="E2884">
        <v>1.0191000000000001E-4</v>
      </c>
      <c r="F2884">
        <v>4.5053999999999997E-3</v>
      </c>
      <c r="G2884" t="s">
        <v>6042</v>
      </c>
      <c r="H2884" t="s">
        <v>6043</v>
      </c>
    </row>
    <row r="2885" spans="1:8" x14ac:dyDescent="0.35">
      <c r="A2885">
        <v>110886</v>
      </c>
      <c r="B2885">
        <v>-8.5386000000000006</v>
      </c>
      <c r="C2885">
        <v>-0.73767000000000005</v>
      </c>
      <c r="D2885">
        <v>10.118</v>
      </c>
      <c r="E2885">
        <v>1.4683999999999999E-3</v>
      </c>
      <c r="F2885">
        <v>1.6632000000000001E-2</v>
      </c>
      <c r="G2885" t="s">
        <v>6044</v>
      </c>
      <c r="H2885" t="s">
        <v>6045</v>
      </c>
    </row>
    <row r="2886" spans="1:8" x14ac:dyDescent="0.35">
      <c r="A2886">
        <v>77018</v>
      </c>
      <c r="B2886">
        <v>-8.5388000000000002</v>
      </c>
      <c r="C2886">
        <v>2.0295000000000001</v>
      </c>
      <c r="D2886">
        <v>23.245999999999999</v>
      </c>
      <c r="E2886" s="9">
        <v>1.4300000000000001E-6</v>
      </c>
      <c r="F2886">
        <v>2.0321E-4</v>
      </c>
      <c r="G2886" t="s">
        <v>6046</v>
      </c>
      <c r="H2886" t="s">
        <v>6047</v>
      </c>
    </row>
    <row r="2887" spans="1:8" x14ac:dyDescent="0.35">
      <c r="A2887">
        <v>347708</v>
      </c>
      <c r="B2887">
        <v>-8.5456000000000003</v>
      </c>
      <c r="C2887">
        <v>-0.77536000000000005</v>
      </c>
      <c r="D2887">
        <v>8.7973999999999997</v>
      </c>
      <c r="E2887">
        <v>3.0165000000000001E-3</v>
      </c>
      <c r="F2887">
        <v>2.3900999999999999E-2</v>
      </c>
      <c r="G2887" t="s">
        <v>6048</v>
      </c>
      <c r="H2887" t="s">
        <v>6049</v>
      </c>
    </row>
    <row r="2888" spans="1:8" x14ac:dyDescent="0.35">
      <c r="A2888">
        <v>13865</v>
      </c>
      <c r="B2888">
        <v>-8.5546000000000006</v>
      </c>
      <c r="C2888">
        <v>-0.70889999999999997</v>
      </c>
      <c r="D2888">
        <v>12.2</v>
      </c>
      <c r="E2888">
        <v>4.7792E-4</v>
      </c>
      <c r="F2888">
        <v>1.0159E-2</v>
      </c>
      <c r="G2888" t="s">
        <v>6050</v>
      </c>
      <c r="H2888" t="s">
        <v>6051</v>
      </c>
    </row>
    <row r="2889" spans="1:8" x14ac:dyDescent="0.35">
      <c r="A2889">
        <v>64074</v>
      </c>
      <c r="B2889">
        <v>-8.5562000000000005</v>
      </c>
      <c r="C2889">
        <v>0.51746999999999999</v>
      </c>
      <c r="D2889">
        <v>12.27</v>
      </c>
      <c r="E2889">
        <v>4.6035E-4</v>
      </c>
      <c r="F2889">
        <v>9.9422999999999994E-3</v>
      </c>
      <c r="G2889" t="s">
        <v>6052</v>
      </c>
      <c r="H2889" t="s">
        <v>6053</v>
      </c>
    </row>
    <row r="2890" spans="1:8" x14ac:dyDescent="0.35">
      <c r="A2890">
        <v>16509</v>
      </c>
      <c r="B2890">
        <v>-8.5569000000000006</v>
      </c>
      <c r="C2890">
        <v>1.1397999999999999</v>
      </c>
      <c r="D2890">
        <v>9.5822000000000003</v>
      </c>
      <c r="E2890">
        <v>1.9648000000000001E-3</v>
      </c>
      <c r="F2890">
        <v>1.9050999999999998E-2</v>
      </c>
      <c r="G2890" t="s">
        <v>6054</v>
      </c>
      <c r="H2890" t="s">
        <v>6055</v>
      </c>
    </row>
    <row r="2891" spans="1:8" x14ac:dyDescent="0.35">
      <c r="A2891">
        <v>70962</v>
      </c>
      <c r="B2891">
        <v>-8.5573999999999995</v>
      </c>
      <c r="C2891">
        <v>-0.53835</v>
      </c>
      <c r="D2891">
        <v>10.683999999999999</v>
      </c>
      <c r="E2891">
        <v>1.0809000000000001E-3</v>
      </c>
      <c r="F2891">
        <v>1.4475E-2</v>
      </c>
      <c r="G2891" t="s">
        <v>6056</v>
      </c>
      <c r="H2891" t="s">
        <v>6057</v>
      </c>
    </row>
    <row r="2892" spans="1:8" x14ac:dyDescent="0.35">
      <c r="A2892">
        <v>100040792</v>
      </c>
      <c r="B2892">
        <v>-8.5669000000000004</v>
      </c>
      <c r="C2892">
        <v>-0.67142000000000002</v>
      </c>
      <c r="D2892">
        <v>15.558999999999999</v>
      </c>
      <c r="E2892" s="9">
        <v>8.0000000000000007E-5</v>
      </c>
      <c r="F2892">
        <v>3.9627000000000004E-3</v>
      </c>
      <c r="G2892" t="s">
        <v>6058</v>
      </c>
      <c r="H2892" t="s">
        <v>6059</v>
      </c>
    </row>
    <row r="2893" spans="1:8" x14ac:dyDescent="0.35">
      <c r="A2893">
        <v>20277</v>
      </c>
      <c r="B2893">
        <v>-8.5725999999999996</v>
      </c>
      <c r="C2893">
        <v>-0.74419999999999997</v>
      </c>
      <c r="D2893">
        <v>11.541</v>
      </c>
      <c r="E2893">
        <v>6.8066999999999997E-4</v>
      </c>
      <c r="F2893">
        <v>1.1728000000000001E-2</v>
      </c>
      <c r="G2893" t="s">
        <v>6060</v>
      </c>
      <c r="H2893" t="s">
        <v>6061</v>
      </c>
    </row>
    <row r="2894" spans="1:8" x14ac:dyDescent="0.35">
      <c r="A2894">
        <v>67473</v>
      </c>
      <c r="B2894">
        <v>-8.5747</v>
      </c>
      <c r="C2894">
        <v>-0.64893999999999996</v>
      </c>
      <c r="D2894">
        <v>8.4631000000000007</v>
      </c>
      <c r="E2894">
        <v>3.6242000000000002E-3</v>
      </c>
      <c r="F2894">
        <v>2.6395999999999999E-2</v>
      </c>
      <c r="G2894" t="s">
        <v>6062</v>
      </c>
      <c r="H2894" t="s">
        <v>6063</v>
      </c>
    </row>
    <row r="2895" spans="1:8" x14ac:dyDescent="0.35">
      <c r="A2895">
        <v>100041102</v>
      </c>
      <c r="B2895">
        <v>-8.5752000000000006</v>
      </c>
      <c r="C2895">
        <v>-0.60506000000000004</v>
      </c>
      <c r="D2895">
        <v>10.177</v>
      </c>
      <c r="E2895">
        <v>1.4218E-3</v>
      </c>
      <c r="F2895">
        <v>1.6435999999999999E-2</v>
      </c>
      <c r="G2895" t="s">
        <v>6064</v>
      </c>
      <c r="H2895" t="s">
        <v>6065</v>
      </c>
    </row>
    <row r="2896" spans="1:8" x14ac:dyDescent="0.35">
      <c r="A2896">
        <v>18663</v>
      </c>
      <c r="B2896">
        <v>-8.5777999999999999</v>
      </c>
      <c r="C2896">
        <v>0.92871000000000004</v>
      </c>
      <c r="D2896">
        <v>16.606999999999999</v>
      </c>
      <c r="E2896" s="9">
        <v>4.6E-5</v>
      </c>
      <c r="F2896">
        <v>2.9103000000000002E-3</v>
      </c>
      <c r="G2896" t="s">
        <v>6066</v>
      </c>
      <c r="H2896" t="s">
        <v>6067</v>
      </c>
    </row>
    <row r="2897" spans="1:8" x14ac:dyDescent="0.35">
      <c r="A2897">
        <v>66722</v>
      </c>
      <c r="B2897">
        <v>-8.5780999999999992</v>
      </c>
      <c r="C2897">
        <v>-0.20776</v>
      </c>
      <c r="D2897">
        <v>10.62</v>
      </c>
      <c r="E2897">
        <v>1.119E-3</v>
      </c>
      <c r="F2897">
        <v>1.4664999999999999E-2</v>
      </c>
      <c r="G2897" t="s">
        <v>6068</v>
      </c>
      <c r="H2897" t="s">
        <v>6069</v>
      </c>
    </row>
    <row r="2898" spans="1:8" x14ac:dyDescent="0.35">
      <c r="A2898">
        <v>17388</v>
      </c>
      <c r="B2898">
        <v>-8.5831</v>
      </c>
      <c r="C2898">
        <v>-3.8152999999999999E-2</v>
      </c>
      <c r="D2898">
        <v>9.6584000000000003</v>
      </c>
      <c r="E2898">
        <v>1.8848999999999999E-3</v>
      </c>
      <c r="F2898">
        <v>1.8696000000000001E-2</v>
      </c>
      <c r="G2898" t="s">
        <v>6070</v>
      </c>
      <c r="H2898" t="s">
        <v>6071</v>
      </c>
    </row>
    <row r="2899" spans="1:8" x14ac:dyDescent="0.35">
      <c r="A2899">
        <v>269016</v>
      </c>
      <c r="B2899">
        <v>-8.5966000000000005</v>
      </c>
      <c r="C2899">
        <v>-0.35143000000000002</v>
      </c>
      <c r="D2899">
        <v>11.769</v>
      </c>
      <c r="E2899">
        <v>6.0232000000000005E-4</v>
      </c>
      <c r="F2899">
        <v>1.1127E-2</v>
      </c>
      <c r="G2899" t="s">
        <v>6072</v>
      </c>
      <c r="H2899" t="s">
        <v>6073</v>
      </c>
    </row>
    <row r="2900" spans="1:8" x14ac:dyDescent="0.35">
      <c r="A2900">
        <v>74409</v>
      </c>
      <c r="B2900">
        <v>-8.5968999999999998</v>
      </c>
      <c r="C2900">
        <v>-0.38191999999999998</v>
      </c>
      <c r="D2900">
        <v>14.586</v>
      </c>
      <c r="E2900">
        <v>1.3388000000000001E-4</v>
      </c>
      <c r="F2900">
        <v>5.3080000000000002E-3</v>
      </c>
      <c r="G2900" t="s">
        <v>6074</v>
      </c>
      <c r="H2900" t="s">
        <v>6075</v>
      </c>
    </row>
    <row r="2901" spans="1:8" x14ac:dyDescent="0.35">
      <c r="A2901">
        <v>100504689</v>
      </c>
      <c r="B2901">
        <v>-8.6061999999999994</v>
      </c>
      <c r="C2901">
        <v>-0.69735000000000003</v>
      </c>
      <c r="D2901">
        <v>11.113</v>
      </c>
      <c r="E2901">
        <v>8.5720999999999996E-4</v>
      </c>
      <c r="F2901">
        <v>1.2913000000000001E-2</v>
      </c>
      <c r="G2901" t="s">
        <v>6076</v>
      </c>
      <c r="H2901" t="s">
        <v>6077</v>
      </c>
    </row>
    <row r="2902" spans="1:8" x14ac:dyDescent="0.35">
      <c r="A2902">
        <v>269994</v>
      </c>
      <c r="B2902">
        <v>-8.6092999999999993</v>
      </c>
      <c r="C2902">
        <v>-0.50963999999999998</v>
      </c>
      <c r="D2902">
        <v>15.724</v>
      </c>
      <c r="E2902" s="9">
        <v>7.3300000000000006E-5</v>
      </c>
      <c r="F2902">
        <v>3.8308999999999999E-3</v>
      </c>
      <c r="G2902" t="s">
        <v>6078</v>
      </c>
      <c r="H2902" t="s">
        <v>6079</v>
      </c>
    </row>
    <row r="2903" spans="1:8" x14ac:dyDescent="0.35">
      <c r="A2903">
        <v>11657</v>
      </c>
      <c r="B2903">
        <v>-8.6173000000000002</v>
      </c>
      <c r="C2903">
        <v>-0.51778999999999997</v>
      </c>
      <c r="D2903">
        <v>13.083</v>
      </c>
      <c r="E2903">
        <v>2.9796E-4</v>
      </c>
      <c r="F2903">
        <v>8.0395999999999992E-3</v>
      </c>
      <c r="G2903" t="s">
        <v>6080</v>
      </c>
      <c r="H2903" t="s">
        <v>6081</v>
      </c>
    </row>
    <row r="2904" spans="1:8" x14ac:dyDescent="0.35">
      <c r="A2904">
        <v>258317</v>
      </c>
      <c r="B2904">
        <v>-8.6225000000000005</v>
      </c>
      <c r="C2904">
        <v>-0.69852000000000003</v>
      </c>
      <c r="D2904">
        <v>10.297000000000001</v>
      </c>
      <c r="E2904">
        <v>1.3324999999999999E-3</v>
      </c>
      <c r="F2904">
        <v>1.5765000000000001E-2</v>
      </c>
      <c r="G2904" t="s">
        <v>6082</v>
      </c>
      <c r="H2904" t="s">
        <v>6083</v>
      </c>
    </row>
    <row r="2905" spans="1:8" x14ac:dyDescent="0.35">
      <c r="A2905">
        <v>242259</v>
      </c>
      <c r="B2905">
        <v>-8.6256000000000004</v>
      </c>
      <c r="C2905">
        <v>-0.64188999999999996</v>
      </c>
      <c r="D2905">
        <v>12.343</v>
      </c>
      <c r="E2905">
        <v>4.4267999999999998E-4</v>
      </c>
      <c r="F2905">
        <v>9.7631000000000003E-3</v>
      </c>
      <c r="G2905" t="s">
        <v>6084</v>
      </c>
      <c r="H2905" t="s">
        <v>6085</v>
      </c>
    </row>
    <row r="2906" spans="1:8" x14ac:dyDescent="0.35">
      <c r="A2906">
        <v>330324</v>
      </c>
      <c r="B2906">
        <v>-8.6287000000000003</v>
      </c>
      <c r="C2906">
        <v>1.4866000000000001E-2</v>
      </c>
      <c r="D2906">
        <v>10.577</v>
      </c>
      <c r="E2906">
        <v>1.1452000000000001E-3</v>
      </c>
      <c r="F2906">
        <v>1.4801999999999999E-2</v>
      </c>
      <c r="G2906" t="s">
        <v>6086</v>
      </c>
      <c r="H2906" t="s">
        <v>6087</v>
      </c>
    </row>
    <row r="2907" spans="1:8" x14ac:dyDescent="0.35">
      <c r="A2907">
        <v>237504</v>
      </c>
      <c r="B2907">
        <v>-8.6304999999999996</v>
      </c>
      <c r="C2907">
        <v>-0.22692000000000001</v>
      </c>
      <c r="D2907">
        <v>7.4984000000000002</v>
      </c>
      <c r="E2907">
        <v>6.1754000000000002E-3</v>
      </c>
      <c r="F2907">
        <v>3.4853000000000002E-2</v>
      </c>
      <c r="G2907" t="s">
        <v>6088</v>
      </c>
      <c r="H2907" t="s">
        <v>6089</v>
      </c>
    </row>
    <row r="2908" spans="1:8" x14ac:dyDescent="0.35">
      <c r="A2908">
        <v>20349</v>
      </c>
      <c r="B2908">
        <v>-8.6376000000000008</v>
      </c>
      <c r="C2908">
        <v>-0.56066000000000005</v>
      </c>
      <c r="D2908">
        <v>13.553000000000001</v>
      </c>
      <c r="E2908">
        <v>2.3191999999999999E-4</v>
      </c>
      <c r="F2908">
        <v>7.2267E-3</v>
      </c>
      <c r="G2908" t="s">
        <v>6090</v>
      </c>
      <c r="H2908" t="s">
        <v>6091</v>
      </c>
    </row>
    <row r="2909" spans="1:8" x14ac:dyDescent="0.35">
      <c r="A2909">
        <v>22762</v>
      </c>
      <c r="B2909">
        <v>-8.6401000000000003</v>
      </c>
      <c r="C2909">
        <v>-0.59328999999999998</v>
      </c>
      <c r="D2909">
        <v>8.1806000000000001</v>
      </c>
      <c r="E2909">
        <v>4.2341000000000002E-3</v>
      </c>
      <c r="F2909">
        <v>2.8733000000000002E-2</v>
      </c>
      <c r="G2909" t="s">
        <v>6092</v>
      </c>
      <c r="H2909" t="s">
        <v>6093</v>
      </c>
    </row>
    <row r="2910" spans="1:8" x14ac:dyDescent="0.35">
      <c r="A2910">
        <v>74061</v>
      </c>
      <c r="B2910">
        <v>-8.6438000000000006</v>
      </c>
      <c r="C2910">
        <v>-0.62616000000000005</v>
      </c>
      <c r="D2910">
        <v>14.151</v>
      </c>
      <c r="E2910">
        <v>1.6872999999999999E-4</v>
      </c>
      <c r="F2910">
        <v>6.0293999999999999E-3</v>
      </c>
      <c r="G2910" t="s">
        <v>6094</v>
      </c>
      <c r="H2910" t="s">
        <v>6095</v>
      </c>
    </row>
    <row r="2911" spans="1:8" x14ac:dyDescent="0.35">
      <c r="A2911">
        <v>12023</v>
      </c>
      <c r="B2911">
        <v>-8.6439000000000004</v>
      </c>
      <c r="C2911">
        <v>-0.66298000000000001</v>
      </c>
      <c r="D2911">
        <v>11.305999999999999</v>
      </c>
      <c r="E2911">
        <v>7.7236999999999998E-4</v>
      </c>
      <c r="F2911">
        <v>1.2208E-2</v>
      </c>
      <c r="G2911" t="s">
        <v>6096</v>
      </c>
      <c r="H2911" t="s">
        <v>6097</v>
      </c>
    </row>
    <row r="2912" spans="1:8" x14ac:dyDescent="0.35">
      <c r="A2912">
        <v>259073</v>
      </c>
      <c r="B2912">
        <v>-8.6448999999999998</v>
      </c>
      <c r="C2912">
        <v>-0.62644</v>
      </c>
      <c r="D2912">
        <v>10.023999999999999</v>
      </c>
      <c r="E2912">
        <v>1.5453999999999999E-3</v>
      </c>
      <c r="F2912">
        <v>1.7083000000000001E-2</v>
      </c>
      <c r="G2912" t="s">
        <v>6098</v>
      </c>
      <c r="H2912" t="s">
        <v>6099</v>
      </c>
    </row>
    <row r="2913" spans="1:8" x14ac:dyDescent="0.35">
      <c r="A2913">
        <v>73608</v>
      </c>
      <c r="B2913">
        <v>-8.6504999999999992</v>
      </c>
      <c r="C2913">
        <v>-0.59411999999999998</v>
      </c>
      <c r="D2913">
        <v>12.651</v>
      </c>
      <c r="E2913">
        <v>3.7531000000000001E-4</v>
      </c>
      <c r="F2913">
        <v>8.9333999999999993E-3</v>
      </c>
      <c r="G2913" t="s">
        <v>6100</v>
      </c>
      <c r="H2913" t="s">
        <v>6101</v>
      </c>
    </row>
    <row r="2914" spans="1:8" x14ac:dyDescent="0.35">
      <c r="A2914">
        <v>210622</v>
      </c>
      <c r="B2914">
        <v>-8.6514000000000006</v>
      </c>
      <c r="C2914">
        <v>-0.63493999999999995</v>
      </c>
      <c r="D2914">
        <v>11.492000000000001</v>
      </c>
      <c r="E2914">
        <v>6.9901999999999996E-4</v>
      </c>
      <c r="F2914">
        <v>1.1816E-2</v>
      </c>
      <c r="G2914" t="s">
        <v>6102</v>
      </c>
      <c r="H2914" t="s">
        <v>6103</v>
      </c>
    </row>
    <row r="2915" spans="1:8" x14ac:dyDescent="0.35">
      <c r="A2915">
        <v>74530</v>
      </c>
      <c r="B2915">
        <v>-8.6515000000000004</v>
      </c>
      <c r="C2915">
        <v>-0.67981999999999998</v>
      </c>
      <c r="D2915">
        <v>10.161</v>
      </c>
      <c r="E2915">
        <v>1.4346999999999999E-3</v>
      </c>
      <c r="F2915">
        <v>1.6490999999999999E-2</v>
      </c>
      <c r="G2915" t="s">
        <v>6104</v>
      </c>
      <c r="H2915" t="s">
        <v>6105</v>
      </c>
    </row>
    <row r="2916" spans="1:8" x14ac:dyDescent="0.35">
      <c r="A2916">
        <v>624759</v>
      </c>
      <c r="B2916">
        <v>-8.6553000000000004</v>
      </c>
      <c r="C2916">
        <v>0.93189999999999995</v>
      </c>
      <c r="D2916">
        <v>12.356999999999999</v>
      </c>
      <c r="E2916">
        <v>4.3927000000000001E-4</v>
      </c>
      <c r="F2916">
        <v>9.7336000000000002E-3</v>
      </c>
      <c r="G2916" t="s">
        <v>6106</v>
      </c>
      <c r="H2916" t="s">
        <v>6107</v>
      </c>
    </row>
    <row r="2917" spans="1:8" x14ac:dyDescent="0.35">
      <c r="A2917">
        <v>13162</v>
      </c>
      <c r="B2917">
        <v>-8.6560000000000006</v>
      </c>
      <c r="C2917">
        <v>-0.55588000000000004</v>
      </c>
      <c r="D2917">
        <v>12.15</v>
      </c>
      <c r="E2917">
        <v>4.9074999999999998E-4</v>
      </c>
      <c r="F2917">
        <v>1.0187E-2</v>
      </c>
      <c r="G2917" t="s">
        <v>6108</v>
      </c>
      <c r="H2917" t="s">
        <v>6109</v>
      </c>
    </row>
    <row r="2918" spans="1:8" x14ac:dyDescent="0.35">
      <c r="A2918">
        <v>214593</v>
      </c>
      <c r="B2918">
        <v>-8.6615000000000002</v>
      </c>
      <c r="C2918">
        <v>-0.59687999999999997</v>
      </c>
      <c r="D2918">
        <v>11.834</v>
      </c>
      <c r="E2918">
        <v>5.8171000000000004E-4</v>
      </c>
      <c r="F2918">
        <v>1.0946000000000001E-2</v>
      </c>
      <c r="G2918" t="s">
        <v>6110</v>
      </c>
      <c r="H2918" t="s">
        <v>6111</v>
      </c>
    </row>
    <row r="2919" spans="1:8" x14ac:dyDescent="0.35">
      <c r="A2919">
        <v>329271</v>
      </c>
      <c r="B2919">
        <v>-8.6647999999999996</v>
      </c>
      <c r="C2919">
        <v>-0.62594000000000005</v>
      </c>
      <c r="D2919">
        <v>12.259</v>
      </c>
      <c r="E2919">
        <v>4.6296E-4</v>
      </c>
      <c r="F2919">
        <v>9.9422999999999994E-3</v>
      </c>
      <c r="G2919" t="s">
        <v>6112</v>
      </c>
      <c r="H2919" t="s">
        <v>6113</v>
      </c>
    </row>
    <row r="2920" spans="1:8" x14ac:dyDescent="0.35">
      <c r="A2920">
        <v>233437</v>
      </c>
      <c r="B2920">
        <v>-8.6663999999999994</v>
      </c>
      <c r="C2920">
        <v>-0.37030000000000002</v>
      </c>
      <c r="D2920">
        <v>12.084</v>
      </c>
      <c r="E2920">
        <v>5.0852999999999998E-4</v>
      </c>
      <c r="F2920">
        <v>1.03E-2</v>
      </c>
      <c r="G2920" t="s">
        <v>6114</v>
      </c>
      <c r="H2920" t="s">
        <v>6115</v>
      </c>
    </row>
    <row r="2921" spans="1:8" x14ac:dyDescent="0.35">
      <c r="A2921">
        <v>109264</v>
      </c>
      <c r="B2921">
        <v>-8.6734000000000009</v>
      </c>
      <c r="C2921">
        <v>-7.3825000000000002E-2</v>
      </c>
      <c r="D2921">
        <v>11.829000000000001</v>
      </c>
      <c r="E2921">
        <v>5.8312000000000001E-4</v>
      </c>
      <c r="F2921">
        <v>1.0946000000000001E-2</v>
      </c>
      <c r="G2921" t="s">
        <v>6116</v>
      </c>
      <c r="H2921" t="s">
        <v>6117</v>
      </c>
    </row>
    <row r="2922" spans="1:8" x14ac:dyDescent="0.35">
      <c r="A2922">
        <v>224079</v>
      </c>
      <c r="B2922">
        <v>-8.6738999999999997</v>
      </c>
      <c r="C2922">
        <v>-0.58689000000000002</v>
      </c>
      <c r="D2922">
        <v>15.55</v>
      </c>
      <c r="E2922" s="9">
        <v>8.0400000000000003E-5</v>
      </c>
      <c r="F2922">
        <v>3.9627000000000004E-3</v>
      </c>
      <c r="G2922" t="s">
        <v>6118</v>
      </c>
      <c r="H2922" t="s">
        <v>6119</v>
      </c>
    </row>
    <row r="2923" spans="1:8" x14ac:dyDescent="0.35">
      <c r="A2923">
        <v>22696</v>
      </c>
      <c r="B2923">
        <v>-8.6751000000000005</v>
      </c>
      <c r="C2923">
        <v>-0.48076999999999998</v>
      </c>
      <c r="D2923">
        <v>9.7138000000000009</v>
      </c>
      <c r="E2923">
        <v>1.8289000000000001E-3</v>
      </c>
      <c r="F2923">
        <v>1.8478999999999999E-2</v>
      </c>
      <c r="G2923" t="s">
        <v>6120</v>
      </c>
      <c r="H2923" t="s">
        <v>6121</v>
      </c>
    </row>
    <row r="2924" spans="1:8" x14ac:dyDescent="0.35">
      <c r="A2924">
        <v>381463</v>
      </c>
      <c r="B2924">
        <v>-8.6809999999999992</v>
      </c>
      <c r="C2924">
        <v>-0.12545000000000001</v>
      </c>
      <c r="D2924">
        <v>11.259</v>
      </c>
      <c r="E2924">
        <v>7.9254E-4</v>
      </c>
      <c r="F2924">
        <v>1.2402E-2</v>
      </c>
      <c r="G2924" t="s">
        <v>6122</v>
      </c>
      <c r="H2924" t="s">
        <v>6123</v>
      </c>
    </row>
    <row r="2925" spans="1:8" x14ac:dyDescent="0.35">
      <c r="A2925">
        <v>654494</v>
      </c>
      <c r="B2925">
        <v>-8.6868999999999996</v>
      </c>
      <c r="C2925">
        <v>0.95074999999999998</v>
      </c>
      <c r="D2925">
        <v>10.414999999999999</v>
      </c>
      <c r="E2925">
        <v>1.2501999999999999E-3</v>
      </c>
      <c r="F2925">
        <v>1.5258000000000001E-2</v>
      </c>
      <c r="G2925" t="s">
        <v>6124</v>
      </c>
      <c r="H2925" t="s">
        <v>6125</v>
      </c>
    </row>
    <row r="2926" spans="1:8" x14ac:dyDescent="0.35">
      <c r="A2926">
        <v>226565</v>
      </c>
      <c r="B2926">
        <v>-8.6881000000000004</v>
      </c>
      <c r="C2926">
        <v>-0.59979000000000005</v>
      </c>
      <c r="D2926">
        <v>11.14</v>
      </c>
      <c r="E2926">
        <v>8.4491999999999998E-4</v>
      </c>
      <c r="F2926">
        <v>1.2838E-2</v>
      </c>
      <c r="G2926" t="s">
        <v>6126</v>
      </c>
      <c r="H2926" t="s">
        <v>6127</v>
      </c>
    </row>
    <row r="2927" spans="1:8" x14ac:dyDescent="0.35">
      <c r="A2927">
        <v>433485</v>
      </c>
      <c r="B2927">
        <v>-8.6900999999999993</v>
      </c>
      <c r="C2927">
        <v>-0.62578999999999996</v>
      </c>
      <c r="D2927">
        <v>8.3547999999999991</v>
      </c>
      <c r="E2927">
        <v>3.8468E-3</v>
      </c>
      <c r="F2927">
        <v>2.7299E-2</v>
      </c>
      <c r="G2927" t="s">
        <v>6128</v>
      </c>
      <c r="H2927" t="s">
        <v>6129</v>
      </c>
    </row>
    <row r="2928" spans="1:8" x14ac:dyDescent="0.35">
      <c r="A2928">
        <v>258699</v>
      </c>
      <c r="B2928">
        <v>-8.6927000000000003</v>
      </c>
      <c r="C2928">
        <v>-0.45240000000000002</v>
      </c>
      <c r="D2928">
        <v>9.7613000000000003</v>
      </c>
      <c r="E2928">
        <v>1.7822000000000001E-3</v>
      </c>
      <c r="F2928">
        <v>1.8329000000000002E-2</v>
      </c>
      <c r="G2928" t="s">
        <v>6130</v>
      </c>
      <c r="H2928" t="s">
        <v>6131</v>
      </c>
    </row>
    <row r="2929" spans="1:8" x14ac:dyDescent="0.35">
      <c r="A2929">
        <v>98582</v>
      </c>
      <c r="B2929">
        <v>-8.6934000000000005</v>
      </c>
      <c r="C2929">
        <v>-0.59772999999999998</v>
      </c>
      <c r="D2929">
        <v>8.6624999999999996</v>
      </c>
      <c r="E2929">
        <v>3.2483E-3</v>
      </c>
      <c r="F2929">
        <v>2.4784E-2</v>
      </c>
      <c r="G2929" t="s">
        <v>6132</v>
      </c>
      <c r="H2929" t="s">
        <v>6133</v>
      </c>
    </row>
    <row r="2930" spans="1:8" x14ac:dyDescent="0.35">
      <c r="A2930">
        <v>241589</v>
      </c>
      <c r="B2930">
        <v>-8.6960999999999995</v>
      </c>
      <c r="C2930">
        <v>-0.44973000000000002</v>
      </c>
      <c r="D2930">
        <v>15.977</v>
      </c>
      <c r="E2930" s="9">
        <v>6.41E-5</v>
      </c>
      <c r="F2930">
        <v>3.6316E-3</v>
      </c>
      <c r="G2930" t="s">
        <v>6134</v>
      </c>
      <c r="H2930" t="s">
        <v>6135</v>
      </c>
    </row>
    <row r="2931" spans="1:8" x14ac:dyDescent="0.35">
      <c r="A2931">
        <v>53601</v>
      </c>
      <c r="B2931">
        <v>-8.6978000000000009</v>
      </c>
      <c r="C2931">
        <v>-0.47808</v>
      </c>
      <c r="D2931">
        <v>13.574999999999999</v>
      </c>
      <c r="E2931">
        <v>2.2921000000000001E-4</v>
      </c>
      <c r="F2931">
        <v>7.1736999999999999E-3</v>
      </c>
      <c r="G2931" t="s">
        <v>6136</v>
      </c>
      <c r="H2931" t="s">
        <v>6137</v>
      </c>
    </row>
    <row r="2932" spans="1:8" x14ac:dyDescent="0.35">
      <c r="A2932">
        <v>245404</v>
      </c>
      <c r="B2932">
        <v>-8.6988000000000003</v>
      </c>
      <c r="C2932">
        <v>6.1971999999999999E-2</v>
      </c>
      <c r="D2932">
        <v>11.843</v>
      </c>
      <c r="E2932">
        <v>5.7883999999999995E-4</v>
      </c>
      <c r="F2932">
        <v>1.0946000000000001E-2</v>
      </c>
      <c r="G2932" t="s">
        <v>6138</v>
      </c>
      <c r="H2932" t="s">
        <v>6139</v>
      </c>
    </row>
    <row r="2933" spans="1:8" x14ac:dyDescent="0.35">
      <c r="A2933">
        <v>20378</v>
      </c>
      <c r="B2933">
        <v>-8.7013999999999996</v>
      </c>
      <c r="C2933">
        <v>-0.48119000000000001</v>
      </c>
      <c r="D2933">
        <v>7.3628999999999998</v>
      </c>
      <c r="E2933">
        <v>6.6584000000000001E-3</v>
      </c>
      <c r="F2933">
        <v>3.6395999999999998E-2</v>
      </c>
      <c r="G2933" t="s">
        <v>6140</v>
      </c>
      <c r="H2933" t="s">
        <v>6141</v>
      </c>
    </row>
    <row r="2934" spans="1:8" x14ac:dyDescent="0.35">
      <c r="A2934">
        <v>667063</v>
      </c>
      <c r="B2934">
        <v>-8.7056000000000004</v>
      </c>
      <c r="C2934">
        <v>-0.52600999999999998</v>
      </c>
      <c r="D2934">
        <v>7.5856000000000003</v>
      </c>
      <c r="E2934">
        <v>5.8836000000000001E-3</v>
      </c>
      <c r="F2934">
        <v>3.4148999999999999E-2</v>
      </c>
      <c r="G2934" t="s">
        <v>6142</v>
      </c>
      <c r="H2934" t="s">
        <v>6143</v>
      </c>
    </row>
    <row r="2935" spans="1:8" x14ac:dyDescent="0.35">
      <c r="A2935">
        <v>69496</v>
      </c>
      <c r="B2935">
        <v>-8.7156000000000002</v>
      </c>
      <c r="C2935">
        <v>-7.0081000000000004E-2</v>
      </c>
      <c r="D2935">
        <v>10.523999999999999</v>
      </c>
      <c r="E2935">
        <v>1.1781999999999999E-3</v>
      </c>
      <c r="F2935">
        <v>1.4848E-2</v>
      </c>
      <c r="G2935" t="s">
        <v>6144</v>
      </c>
      <c r="H2935" t="s">
        <v>6145</v>
      </c>
    </row>
    <row r="2936" spans="1:8" x14ac:dyDescent="0.35">
      <c r="A2936">
        <v>69655</v>
      </c>
      <c r="B2936">
        <v>-8.7161000000000008</v>
      </c>
      <c r="C2936">
        <v>-0.61356999999999995</v>
      </c>
      <c r="D2936">
        <v>11.071999999999999</v>
      </c>
      <c r="E2936">
        <v>8.7631000000000004E-4</v>
      </c>
      <c r="F2936">
        <v>1.3075E-2</v>
      </c>
      <c r="G2936" t="s">
        <v>6146</v>
      </c>
      <c r="H2936" t="s">
        <v>6147</v>
      </c>
    </row>
    <row r="2937" spans="1:8" x14ac:dyDescent="0.35">
      <c r="A2937">
        <v>68144</v>
      </c>
      <c r="B2937">
        <v>-8.7164999999999999</v>
      </c>
      <c r="C2937">
        <v>1.2645</v>
      </c>
      <c r="D2937">
        <v>18.638000000000002</v>
      </c>
      <c r="E2937" s="9">
        <v>1.5800000000000001E-5</v>
      </c>
      <c r="F2937">
        <v>1.3359000000000001E-3</v>
      </c>
      <c r="G2937" t="s">
        <v>6148</v>
      </c>
      <c r="H2937" t="s">
        <v>6149</v>
      </c>
    </row>
    <row r="2938" spans="1:8" x14ac:dyDescent="0.35">
      <c r="A2938">
        <v>210297</v>
      </c>
      <c r="B2938">
        <v>-8.7194000000000003</v>
      </c>
      <c r="C2938">
        <v>-0.43324000000000001</v>
      </c>
      <c r="D2938">
        <v>13.528</v>
      </c>
      <c r="E2938">
        <v>2.3500999999999999E-4</v>
      </c>
      <c r="F2938">
        <v>7.2665000000000004E-3</v>
      </c>
      <c r="G2938" t="s">
        <v>6150</v>
      </c>
      <c r="H2938" t="s">
        <v>6151</v>
      </c>
    </row>
    <row r="2939" spans="1:8" x14ac:dyDescent="0.35">
      <c r="A2939">
        <v>74591</v>
      </c>
      <c r="B2939">
        <v>-8.7200000000000006</v>
      </c>
      <c r="C2939">
        <v>1.3188</v>
      </c>
      <c r="D2939">
        <v>12.59</v>
      </c>
      <c r="E2939">
        <v>3.8776000000000001E-4</v>
      </c>
      <c r="F2939">
        <v>9.0994000000000005E-3</v>
      </c>
      <c r="G2939" t="s">
        <v>6152</v>
      </c>
      <c r="H2939" t="s">
        <v>6153</v>
      </c>
    </row>
    <row r="2940" spans="1:8" x14ac:dyDescent="0.35">
      <c r="A2940">
        <v>214384</v>
      </c>
      <c r="B2940">
        <v>-8.7203999999999997</v>
      </c>
      <c r="C2940">
        <v>-0.41993999999999998</v>
      </c>
      <c r="D2940">
        <v>15.968999999999999</v>
      </c>
      <c r="E2940" s="9">
        <v>6.4399999999999993E-5</v>
      </c>
      <c r="F2940">
        <v>3.6316E-3</v>
      </c>
      <c r="G2940" t="s">
        <v>6154</v>
      </c>
      <c r="H2940" t="s">
        <v>6155</v>
      </c>
    </row>
    <row r="2941" spans="1:8" x14ac:dyDescent="0.35">
      <c r="A2941">
        <v>69857</v>
      </c>
      <c r="B2941">
        <v>-8.7276000000000007</v>
      </c>
      <c r="C2941">
        <v>-0.42352000000000001</v>
      </c>
      <c r="D2941">
        <v>9.3257999999999992</v>
      </c>
      <c r="E2941">
        <v>2.2594999999999998E-3</v>
      </c>
      <c r="F2941">
        <v>2.0563999999999999E-2</v>
      </c>
      <c r="G2941" t="s">
        <v>6156</v>
      </c>
      <c r="H2941" t="s">
        <v>6157</v>
      </c>
    </row>
    <row r="2942" spans="1:8" x14ac:dyDescent="0.35">
      <c r="A2942">
        <v>320508</v>
      </c>
      <c r="B2942">
        <v>-8.7285000000000004</v>
      </c>
      <c r="C2942">
        <v>1.0249999999999999</v>
      </c>
      <c r="D2942">
        <v>11.532999999999999</v>
      </c>
      <c r="E2942">
        <v>6.8367000000000005E-4</v>
      </c>
      <c r="F2942">
        <v>1.1728000000000001E-2</v>
      </c>
      <c r="G2942" t="s">
        <v>6158</v>
      </c>
      <c r="H2942" t="s">
        <v>6159</v>
      </c>
    </row>
    <row r="2943" spans="1:8" x14ac:dyDescent="0.35">
      <c r="A2943">
        <v>244431</v>
      </c>
      <c r="B2943">
        <v>-8.7317</v>
      </c>
      <c r="C2943">
        <v>-0.55317000000000005</v>
      </c>
      <c r="D2943">
        <v>12.257</v>
      </c>
      <c r="E2943">
        <v>4.6348E-4</v>
      </c>
      <c r="F2943">
        <v>9.9422999999999994E-3</v>
      </c>
      <c r="G2943" t="s">
        <v>6160</v>
      </c>
      <c r="H2943" t="s">
        <v>6161</v>
      </c>
    </row>
    <row r="2944" spans="1:8" x14ac:dyDescent="0.35">
      <c r="A2944">
        <v>13479</v>
      </c>
      <c r="B2944">
        <v>-8.7332999999999998</v>
      </c>
      <c r="C2944">
        <v>-0.61938000000000004</v>
      </c>
      <c r="D2944">
        <v>11.507999999999999</v>
      </c>
      <c r="E2944">
        <v>6.9293000000000002E-4</v>
      </c>
      <c r="F2944">
        <v>1.1787000000000001E-2</v>
      </c>
      <c r="G2944" t="s">
        <v>6162</v>
      </c>
      <c r="H2944" t="s">
        <v>6163</v>
      </c>
    </row>
    <row r="2945" spans="1:8" x14ac:dyDescent="0.35">
      <c r="A2945">
        <v>20315</v>
      </c>
      <c r="B2945">
        <v>-8.7339000000000002</v>
      </c>
      <c r="C2945">
        <v>0.11056000000000001</v>
      </c>
      <c r="D2945">
        <v>14.92</v>
      </c>
      <c r="E2945">
        <v>1.1218999999999999E-4</v>
      </c>
      <c r="F2945">
        <v>4.7410999999999998E-3</v>
      </c>
      <c r="G2945" t="s">
        <v>6164</v>
      </c>
      <c r="H2945" t="s">
        <v>6165</v>
      </c>
    </row>
    <row r="2946" spans="1:8" x14ac:dyDescent="0.35">
      <c r="A2946">
        <v>332131</v>
      </c>
      <c r="B2946">
        <v>-8.7340999999999998</v>
      </c>
      <c r="C2946">
        <v>-0.45800000000000002</v>
      </c>
      <c r="D2946">
        <v>8.9207000000000001</v>
      </c>
      <c r="E2946">
        <v>2.8195E-3</v>
      </c>
      <c r="F2946">
        <v>2.2991000000000001E-2</v>
      </c>
      <c r="G2946" t="s">
        <v>6166</v>
      </c>
      <c r="H2946" t="s">
        <v>6167</v>
      </c>
    </row>
    <row r="2947" spans="1:8" x14ac:dyDescent="0.35">
      <c r="A2947">
        <v>330086</v>
      </c>
      <c r="B2947">
        <v>-8.7370999999999999</v>
      </c>
      <c r="C2947">
        <v>-0.41749999999999998</v>
      </c>
      <c r="D2947">
        <v>10.691000000000001</v>
      </c>
      <c r="E2947">
        <v>1.0763000000000001E-3</v>
      </c>
      <c r="F2947">
        <v>1.4468E-2</v>
      </c>
      <c r="G2947" t="s">
        <v>6168</v>
      </c>
      <c r="H2947" t="s">
        <v>6169</v>
      </c>
    </row>
    <row r="2948" spans="1:8" x14ac:dyDescent="0.35">
      <c r="A2948">
        <v>140494</v>
      </c>
      <c r="B2948">
        <v>-8.7372999999999994</v>
      </c>
      <c r="C2948">
        <v>-0.51334000000000002</v>
      </c>
      <c r="D2948">
        <v>12.128</v>
      </c>
      <c r="E2948">
        <v>4.9680000000000004E-4</v>
      </c>
      <c r="F2948">
        <v>1.0237E-2</v>
      </c>
      <c r="G2948" t="s">
        <v>6170</v>
      </c>
      <c r="H2948" t="s">
        <v>6171</v>
      </c>
    </row>
    <row r="2949" spans="1:8" x14ac:dyDescent="0.35">
      <c r="A2949">
        <v>628779</v>
      </c>
      <c r="B2949">
        <v>-8.7421000000000006</v>
      </c>
      <c r="C2949">
        <v>-0.54952000000000001</v>
      </c>
      <c r="D2949">
        <v>12.37</v>
      </c>
      <c r="E2949">
        <v>4.3626E-4</v>
      </c>
      <c r="F2949">
        <v>9.6822000000000002E-3</v>
      </c>
      <c r="G2949" t="s">
        <v>6172</v>
      </c>
      <c r="H2949" t="s">
        <v>6173</v>
      </c>
    </row>
    <row r="2950" spans="1:8" x14ac:dyDescent="0.35">
      <c r="A2950">
        <v>74059</v>
      </c>
      <c r="B2950">
        <v>-8.7584999999999997</v>
      </c>
      <c r="C2950">
        <v>-0.47166000000000002</v>
      </c>
      <c r="D2950">
        <v>10.023999999999999</v>
      </c>
      <c r="E2950">
        <v>1.5455E-3</v>
      </c>
      <c r="F2950">
        <v>1.7083000000000001E-2</v>
      </c>
      <c r="G2950" t="s">
        <v>6174</v>
      </c>
      <c r="H2950" t="s">
        <v>6175</v>
      </c>
    </row>
    <row r="2951" spans="1:8" x14ac:dyDescent="0.35">
      <c r="A2951">
        <v>100312477</v>
      </c>
      <c r="B2951">
        <v>-8.7614999999999998</v>
      </c>
      <c r="C2951">
        <v>-0.49564999999999998</v>
      </c>
      <c r="D2951">
        <v>14.159000000000001</v>
      </c>
      <c r="E2951">
        <v>1.6801000000000001E-4</v>
      </c>
      <c r="F2951">
        <v>6.0293999999999999E-3</v>
      </c>
      <c r="G2951" t="s">
        <v>6176</v>
      </c>
      <c r="H2951" t="s">
        <v>6177</v>
      </c>
    </row>
    <row r="2952" spans="1:8" x14ac:dyDescent="0.35">
      <c r="A2952">
        <v>26436</v>
      </c>
      <c r="B2952">
        <v>-8.7690999999999999</v>
      </c>
      <c r="C2952">
        <v>-0.50004999999999999</v>
      </c>
      <c r="D2952">
        <v>11.456</v>
      </c>
      <c r="E2952">
        <v>7.1257999999999998E-4</v>
      </c>
      <c r="F2952">
        <v>1.196E-2</v>
      </c>
      <c r="G2952" t="s">
        <v>6178</v>
      </c>
      <c r="H2952" t="s">
        <v>6179</v>
      </c>
    </row>
    <row r="2953" spans="1:8" x14ac:dyDescent="0.35">
      <c r="A2953">
        <v>17112</v>
      </c>
      <c r="B2953">
        <v>-8.7716999999999992</v>
      </c>
      <c r="C2953">
        <v>-1.2846E-2</v>
      </c>
      <c r="D2953">
        <v>11.625999999999999</v>
      </c>
      <c r="E2953">
        <v>6.5032999999999996E-4</v>
      </c>
      <c r="F2953">
        <v>1.1502999999999999E-2</v>
      </c>
      <c r="G2953" t="s">
        <v>6180</v>
      </c>
      <c r="H2953" t="s">
        <v>6181</v>
      </c>
    </row>
    <row r="2954" spans="1:8" x14ac:dyDescent="0.35">
      <c r="A2954">
        <v>11925</v>
      </c>
      <c r="B2954">
        <v>-8.7777999999999992</v>
      </c>
      <c r="C2954">
        <v>-0.57887999999999995</v>
      </c>
      <c r="D2954">
        <v>8.1699000000000002</v>
      </c>
      <c r="E2954">
        <v>4.2592000000000003E-3</v>
      </c>
      <c r="F2954">
        <v>2.8752E-2</v>
      </c>
      <c r="G2954" t="s">
        <v>6182</v>
      </c>
      <c r="H2954" t="s">
        <v>6183</v>
      </c>
    </row>
    <row r="2955" spans="1:8" x14ac:dyDescent="0.35">
      <c r="A2955">
        <v>435864</v>
      </c>
      <c r="B2955">
        <v>-8.7789999999999999</v>
      </c>
      <c r="C2955">
        <v>-0.53195999999999999</v>
      </c>
      <c r="D2955">
        <v>9.1719000000000008</v>
      </c>
      <c r="E2955">
        <v>2.4575999999999999E-3</v>
      </c>
      <c r="F2955">
        <v>2.1444000000000001E-2</v>
      </c>
      <c r="G2955" t="s">
        <v>6184</v>
      </c>
      <c r="H2955" t="s">
        <v>6185</v>
      </c>
    </row>
    <row r="2956" spans="1:8" x14ac:dyDescent="0.35">
      <c r="A2956">
        <v>100502602</v>
      </c>
      <c r="B2956">
        <v>-8.7825000000000006</v>
      </c>
      <c r="C2956">
        <v>-0.52637999999999996</v>
      </c>
      <c r="D2956">
        <v>8.7015999999999991</v>
      </c>
      <c r="E2956">
        <v>3.1792999999999999E-3</v>
      </c>
      <c r="F2956">
        <v>2.4594999999999999E-2</v>
      </c>
      <c r="G2956" t="s">
        <v>6186</v>
      </c>
      <c r="H2956" t="s">
        <v>6187</v>
      </c>
    </row>
    <row r="2957" spans="1:8" x14ac:dyDescent="0.35">
      <c r="A2957">
        <v>77920</v>
      </c>
      <c r="B2957">
        <v>-8.7874999999999996</v>
      </c>
      <c r="C2957">
        <v>-0.47528999999999999</v>
      </c>
      <c r="D2957">
        <v>8.2675000000000001</v>
      </c>
      <c r="E2957">
        <v>4.0359999999999997E-3</v>
      </c>
      <c r="F2957">
        <v>2.7911999999999999E-2</v>
      </c>
      <c r="G2957" t="s">
        <v>6188</v>
      </c>
      <c r="H2957" t="s">
        <v>6189</v>
      </c>
    </row>
    <row r="2958" spans="1:8" x14ac:dyDescent="0.35">
      <c r="A2958">
        <v>239337</v>
      </c>
      <c r="B2958">
        <v>-8.7879000000000005</v>
      </c>
      <c r="C2958">
        <v>-0.36323</v>
      </c>
      <c r="D2958">
        <v>14.112</v>
      </c>
      <c r="E2958">
        <v>1.7228E-4</v>
      </c>
      <c r="F2958">
        <v>6.0746000000000003E-3</v>
      </c>
      <c r="G2958" t="s">
        <v>6190</v>
      </c>
      <c r="H2958" t="s">
        <v>6191</v>
      </c>
    </row>
    <row r="2959" spans="1:8" x14ac:dyDescent="0.35">
      <c r="A2959">
        <v>67741</v>
      </c>
      <c r="B2959">
        <v>-8.7946000000000009</v>
      </c>
      <c r="C2959">
        <v>-0.52749000000000001</v>
      </c>
      <c r="D2959">
        <v>9.8224</v>
      </c>
      <c r="E2959">
        <v>1.7240000000000001E-3</v>
      </c>
      <c r="F2959">
        <v>1.8024999999999999E-2</v>
      </c>
      <c r="G2959" t="s">
        <v>6192</v>
      </c>
      <c r="H2959" t="s">
        <v>6193</v>
      </c>
    </row>
    <row r="2960" spans="1:8" x14ac:dyDescent="0.35">
      <c r="A2960">
        <v>73230</v>
      </c>
      <c r="B2960">
        <v>-8.8033000000000001</v>
      </c>
      <c r="C2960">
        <v>-0.24618999999999999</v>
      </c>
      <c r="D2960">
        <v>7.7489999999999997</v>
      </c>
      <c r="E2960">
        <v>5.3740999999999997E-3</v>
      </c>
      <c r="F2960">
        <v>3.2807999999999997E-2</v>
      </c>
      <c r="G2960" t="s">
        <v>6194</v>
      </c>
      <c r="H2960" t="s">
        <v>6195</v>
      </c>
    </row>
    <row r="2961" spans="1:8" x14ac:dyDescent="0.35">
      <c r="A2961">
        <v>17703</v>
      </c>
      <c r="B2961">
        <v>-8.8057999999999996</v>
      </c>
      <c r="C2961">
        <v>-0.54330000000000001</v>
      </c>
      <c r="D2961">
        <v>12.162000000000001</v>
      </c>
      <c r="E2961">
        <v>4.8772000000000003E-4</v>
      </c>
      <c r="F2961">
        <v>1.0184E-2</v>
      </c>
      <c r="G2961" t="s">
        <v>6196</v>
      </c>
      <c r="H2961" t="s">
        <v>6197</v>
      </c>
    </row>
    <row r="2962" spans="1:8" x14ac:dyDescent="0.35">
      <c r="A2962">
        <v>210108</v>
      </c>
      <c r="B2962">
        <v>-8.8061000000000007</v>
      </c>
      <c r="C2962">
        <v>1.1109</v>
      </c>
      <c r="D2962">
        <v>14.958</v>
      </c>
      <c r="E2962">
        <v>1.0992E-4</v>
      </c>
      <c r="F2962">
        <v>4.7301000000000001E-3</v>
      </c>
      <c r="G2962" t="s">
        <v>6198</v>
      </c>
      <c r="H2962" t="s">
        <v>6199</v>
      </c>
    </row>
    <row r="2963" spans="1:8" x14ac:dyDescent="0.35">
      <c r="A2963">
        <v>71785</v>
      </c>
      <c r="B2963">
        <v>-8.8068000000000008</v>
      </c>
      <c r="C2963">
        <v>-0.51280999999999999</v>
      </c>
      <c r="D2963">
        <v>8.6112000000000002</v>
      </c>
      <c r="E2963">
        <v>3.3408999999999999E-3</v>
      </c>
      <c r="F2963">
        <v>2.5212999999999999E-2</v>
      </c>
      <c r="G2963" t="s">
        <v>6200</v>
      </c>
      <c r="H2963" t="s">
        <v>6201</v>
      </c>
    </row>
    <row r="2964" spans="1:8" x14ac:dyDescent="0.35">
      <c r="A2964">
        <v>27385</v>
      </c>
      <c r="B2964">
        <v>-8.8091000000000008</v>
      </c>
      <c r="C2964">
        <v>-0.56723999999999997</v>
      </c>
      <c r="D2964">
        <v>9.4908000000000001</v>
      </c>
      <c r="E2964">
        <v>2.0650999999999998E-3</v>
      </c>
      <c r="F2964">
        <v>1.9567999999999999E-2</v>
      </c>
      <c r="G2964" t="s">
        <v>6202</v>
      </c>
      <c r="H2964" t="s">
        <v>6203</v>
      </c>
    </row>
    <row r="2965" spans="1:8" x14ac:dyDescent="0.35">
      <c r="A2965">
        <v>105404</v>
      </c>
      <c r="B2965">
        <v>-8.8107000000000006</v>
      </c>
      <c r="C2965">
        <v>0.41432000000000002</v>
      </c>
      <c r="D2965">
        <v>10.013</v>
      </c>
      <c r="E2965">
        <v>1.5541000000000001E-3</v>
      </c>
      <c r="F2965">
        <v>1.7097999999999999E-2</v>
      </c>
      <c r="G2965" t="s">
        <v>6204</v>
      </c>
      <c r="H2965" t="s">
        <v>6205</v>
      </c>
    </row>
    <row r="2966" spans="1:8" x14ac:dyDescent="0.35">
      <c r="A2966">
        <v>140919</v>
      </c>
      <c r="B2966">
        <v>-8.8140999999999998</v>
      </c>
      <c r="C2966">
        <v>-0.49420999999999998</v>
      </c>
      <c r="D2966">
        <v>10.742000000000001</v>
      </c>
      <c r="E2966">
        <v>1.0472000000000001E-3</v>
      </c>
      <c r="F2966">
        <v>1.4260999999999999E-2</v>
      </c>
      <c r="G2966" t="s">
        <v>6206</v>
      </c>
      <c r="H2966" t="s">
        <v>6207</v>
      </c>
    </row>
    <row r="2967" spans="1:8" x14ac:dyDescent="0.35">
      <c r="A2967">
        <v>100009664</v>
      </c>
      <c r="B2967">
        <v>-8.8142999999999994</v>
      </c>
      <c r="C2967">
        <v>-0.45517000000000002</v>
      </c>
      <c r="D2967">
        <v>15.315</v>
      </c>
      <c r="E2967" s="9">
        <v>9.1000000000000003E-5</v>
      </c>
      <c r="F2967">
        <v>4.1716000000000001E-3</v>
      </c>
      <c r="G2967" t="s">
        <v>6208</v>
      </c>
      <c r="H2967" t="s">
        <v>6209</v>
      </c>
    </row>
    <row r="2968" spans="1:8" x14ac:dyDescent="0.35">
      <c r="A2968">
        <v>624860</v>
      </c>
      <c r="B2968">
        <v>-8.8194999999999997</v>
      </c>
      <c r="C2968">
        <v>-0.46776000000000001</v>
      </c>
      <c r="D2968">
        <v>10.156000000000001</v>
      </c>
      <c r="E2968">
        <v>1.4385999999999999E-3</v>
      </c>
      <c r="F2968">
        <v>1.6508999999999999E-2</v>
      </c>
      <c r="G2968" t="s">
        <v>6210</v>
      </c>
      <c r="H2968" t="s">
        <v>6211</v>
      </c>
    </row>
    <row r="2969" spans="1:8" x14ac:dyDescent="0.35">
      <c r="A2969">
        <v>56643</v>
      </c>
      <c r="B2969">
        <v>-8.8216999999999999</v>
      </c>
      <c r="C2969">
        <v>-0.44530999999999998</v>
      </c>
      <c r="D2969">
        <v>15.803000000000001</v>
      </c>
      <c r="E2969" s="9">
        <v>7.0300000000000001E-5</v>
      </c>
      <c r="F2969">
        <v>3.7383E-3</v>
      </c>
      <c r="G2969" t="s">
        <v>6212</v>
      </c>
      <c r="H2969" t="s">
        <v>6213</v>
      </c>
    </row>
    <row r="2970" spans="1:8" x14ac:dyDescent="0.35">
      <c r="A2970">
        <v>76877</v>
      </c>
      <c r="B2970">
        <v>-8.8219999999999992</v>
      </c>
      <c r="C2970">
        <v>-0.10953</v>
      </c>
      <c r="D2970">
        <v>9.8445</v>
      </c>
      <c r="E2970">
        <v>1.7034000000000001E-3</v>
      </c>
      <c r="F2970">
        <v>1.7863E-2</v>
      </c>
      <c r="G2970" t="s">
        <v>6214</v>
      </c>
      <c r="H2970" t="s">
        <v>6215</v>
      </c>
    </row>
    <row r="2971" spans="1:8" x14ac:dyDescent="0.35">
      <c r="A2971">
        <v>14763</v>
      </c>
      <c r="B2971">
        <v>-8.8236000000000008</v>
      </c>
      <c r="C2971">
        <v>-0.52681999999999995</v>
      </c>
      <c r="D2971">
        <v>10.209</v>
      </c>
      <c r="E2971">
        <v>1.3971999999999999E-3</v>
      </c>
      <c r="F2971">
        <v>1.6281E-2</v>
      </c>
      <c r="G2971" t="s">
        <v>6216</v>
      </c>
      <c r="H2971" t="s">
        <v>6217</v>
      </c>
    </row>
    <row r="2972" spans="1:8" x14ac:dyDescent="0.35">
      <c r="A2972">
        <v>74967</v>
      </c>
      <c r="B2972">
        <v>-8.8253000000000004</v>
      </c>
      <c r="C2972">
        <v>-0.46966999999999998</v>
      </c>
      <c r="D2972">
        <v>12.853</v>
      </c>
      <c r="E2972">
        <v>3.3700000000000001E-4</v>
      </c>
      <c r="F2972">
        <v>8.4665000000000001E-3</v>
      </c>
      <c r="G2972" t="s">
        <v>6218</v>
      </c>
      <c r="H2972" t="s">
        <v>6219</v>
      </c>
    </row>
    <row r="2973" spans="1:8" x14ac:dyDescent="0.35">
      <c r="A2973">
        <v>26388</v>
      </c>
      <c r="B2973">
        <v>-8.8262</v>
      </c>
      <c r="C2973">
        <v>-0.44895000000000002</v>
      </c>
      <c r="D2973">
        <v>13.058</v>
      </c>
      <c r="E2973">
        <v>3.0205999999999999E-4</v>
      </c>
      <c r="F2973">
        <v>8.0947999999999992E-3</v>
      </c>
      <c r="G2973" t="s">
        <v>6220</v>
      </c>
      <c r="H2973" t="s">
        <v>6221</v>
      </c>
    </row>
    <row r="2974" spans="1:8" x14ac:dyDescent="0.35">
      <c r="A2974">
        <v>238055</v>
      </c>
      <c r="B2974">
        <v>-8.8285</v>
      </c>
      <c r="C2974">
        <v>0.29115000000000002</v>
      </c>
      <c r="D2974">
        <v>13.553000000000001</v>
      </c>
      <c r="E2974">
        <v>2.3193000000000001E-4</v>
      </c>
      <c r="F2974">
        <v>7.2267E-3</v>
      </c>
      <c r="G2974" t="s">
        <v>6222</v>
      </c>
      <c r="H2974" t="s">
        <v>6223</v>
      </c>
    </row>
    <row r="2975" spans="1:8" x14ac:dyDescent="0.35">
      <c r="A2975">
        <v>230971</v>
      </c>
      <c r="B2975">
        <v>-8.8361999999999998</v>
      </c>
      <c r="C2975">
        <v>-0.31692999999999999</v>
      </c>
      <c r="D2975">
        <v>13.458</v>
      </c>
      <c r="E2975">
        <v>2.4399E-4</v>
      </c>
      <c r="F2975">
        <v>7.3746999999999997E-3</v>
      </c>
      <c r="G2975" t="s">
        <v>6224</v>
      </c>
      <c r="H2975" t="s">
        <v>6225</v>
      </c>
    </row>
    <row r="2976" spans="1:8" x14ac:dyDescent="0.35">
      <c r="A2976">
        <v>94071</v>
      </c>
      <c r="B2976">
        <v>-8.8366000000000007</v>
      </c>
      <c r="C2976">
        <v>-0.30986000000000002</v>
      </c>
      <c r="D2976">
        <v>8.8932000000000002</v>
      </c>
      <c r="E2976">
        <v>2.8624000000000002E-3</v>
      </c>
      <c r="F2976">
        <v>2.3206999999999998E-2</v>
      </c>
      <c r="G2976" t="s">
        <v>6226</v>
      </c>
      <c r="H2976" t="s">
        <v>6227</v>
      </c>
    </row>
    <row r="2977" spans="1:8" x14ac:dyDescent="0.35">
      <c r="A2977">
        <v>193217</v>
      </c>
      <c r="B2977">
        <v>-8.8420000000000005</v>
      </c>
      <c r="C2977">
        <v>-0.46855999999999998</v>
      </c>
      <c r="D2977">
        <v>10.462999999999999</v>
      </c>
      <c r="E2977">
        <v>1.2179000000000001E-3</v>
      </c>
      <c r="F2977">
        <v>1.5113E-2</v>
      </c>
      <c r="G2977" t="s">
        <v>6228</v>
      </c>
      <c r="H2977" t="s">
        <v>6229</v>
      </c>
    </row>
    <row r="2978" spans="1:8" x14ac:dyDescent="0.35">
      <c r="A2978">
        <v>70417</v>
      </c>
      <c r="B2978">
        <v>-8.8485999999999994</v>
      </c>
      <c r="C2978">
        <v>-0.41036</v>
      </c>
      <c r="D2978">
        <v>12.757</v>
      </c>
      <c r="E2978">
        <v>3.5464999999999997E-4</v>
      </c>
      <c r="F2978">
        <v>8.6379999999999998E-3</v>
      </c>
      <c r="G2978" t="s">
        <v>6230</v>
      </c>
      <c r="H2978" t="s">
        <v>6231</v>
      </c>
    </row>
    <row r="2979" spans="1:8" x14ac:dyDescent="0.35">
      <c r="A2979">
        <v>269233</v>
      </c>
      <c r="B2979">
        <v>-8.8496000000000006</v>
      </c>
      <c r="C2979">
        <v>0.90664999999999996</v>
      </c>
      <c r="D2979">
        <v>10.271000000000001</v>
      </c>
      <c r="E2979">
        <v>1.3515000000000001E-3</v>
      </c>
      <c r="F2979">
        <v>1.5963000000000001E-2</v>
      </c>
      <c r="G2979" t="s">
        <v>6232</v>
      </c>
      <c r="H2979" t="s">
        <v>6233</v>
      </c>
    </row>
    <row r="2980" spans="1:8" x14ac:dyDescent="0.35">
      <c r="A2980">
        <v>78805</v>
      </c>
      <c r="B2980">
        <v>-8.8522999999999996</v>
      </c>
      <c r="C2980">
        <v>-0.39937</v>
      </c>
      <c r="D2980">
        <v>10.567</v>
      </c>
      <c r="E2980">
        <v>1.1509000000000001E-3</v>
      </c>
      <c r="F2980">
        <v>1.4806E-2</v>
      </c>
      <c r="G2980" t="s">
        <v>6234</v>
      </c>
      <c r="H2980" t="s">
        <v>6235</v>
      </c>
    </row>
    <row r="2981" spans="1:8" x14ac:dyDescent="0.35">
      <c r="A2981">
        <v>78058</v>
      </c>
      <c r="B2981">
        <v>-8.8575999999999997</v>
      </c>
      <c r="C2981">
        <v>-0.24407999999999999</v>
      </c>
      <c r="D2981">
        <v>12.394</v>
      </c>
      <c r="E2981">
        <v>4.3063999999999998E-4</v>
      </c>
      <c r="F2981">
        <v>9.6071000000000004E-3</v>
      </c>
      <c r="G2981" t="s">
        <v>6236</v>
      </c>
      <c r="H2981" t="s">
        <v>6237</v>
      </c>
    </row>
    <row r="2982" spans="1:8" x14ac:dyDescent="0.35">
      <c r="A2982">
        <v>433481</v>
      </c>
      <c r="B2982">
        <v>-8.8579000000000008</v>
      </c>
      <c r="C2982">
        <v>-0.37170999999999998</v>
      </c>
      <c r="D2982">
        <v>11.573</v>
      </c>
      <c r="E2982">
        <v>6.6925000000000003E-4</v>
      </c>
      <c r="F2982">
        <v>1.1677E-2</v>
      </c>
      <c r="G2982" t="s">
        <v>6238</v>
      </c>
      <c r="H2982" t="s">
        <v>6239</v>
      </c>
    </row>
    <row r="2983" spans="1:8" x14ac:dyDescent="0.35">
      <c r="A2983">
        <v>56173</v>
      </c>
      <c r="B2983">
        <v>-8.8609000000000009</v>
      </c>
      <c r="C2983">
        <v>-0.42677999999999999</v>
      </c>
      <c r="D2983">
        <v>10.528</v>
      </c>
      <c r="E2983">
        <v>1.1754999999999999E-3</v>
      </c>
      <c r="F2983">
        <v>1.4847000000000001E-2</v>
      </c>
      <c r="G2983" t="s">
        <v>6240</v>
      </c>
      <c r="H2983" t="s">
        <v>6241</v>
      </c>
    </row>
    <row r="2984" spans="1:8" x14ac:dyDescent="0.35">
      <c r="A2984">
        <v>69888</v>
      </c>
      <c r="B2984">
        <v>-8.8623999999999992</v>
      </c>
      <c r="C2984">
        <v>5.0189999999999999E-2</v>
      </c>
      <c r="D2984">
        <v>9.5212000000000003</v>
      </c>
      <c r="E2984">
        <v>2.0311999999999999E-3</v>
      </c>
      <c r="F2984">
        <v>1.9376000000000001E-2</v>
      </c>
      <c r="G2984" t="s">
        <v>6242</v>
      </c>
      <c r="H2984" t="s">
        <v>6243</v>
      </c>
    </row>
    <row r="2985" spans="1:8" x14ac:dyDescent="0.35">
      <c r="A2985">
        <v>109349</v>
      </c>
      <c r="B2985">
        <v>-8.8633000000000006</v>
      </c>
      <c r="C2985">
        <v>-0.42459999999999998</v>
      </c>
      <c r="D2985">
        <v>7.4382999999999999</v>
      </c>
      <c r="E2985">
        <v>6.3848000000000004E-3</v>
      </c>
      <c r="F2985">
        <v>3.5685000000000001E-2</v>
      </c>
      <c r="G2985" t="s">
        <v>6244</v>
      </c>
      <c r="H2985" t="s">
        <v>6245</v>
      </c>
    </row>
    <row r="2986" spans="1:8" x14ac:dyDescent="0.35">
      <c r="A2986">
        <v>15375</v>
      </c>
      <c r="B2986">
        <v>-8.8650000000000002</v>
      </c>
      <c r="C2986">
        <v>-0.43291000000000002</v>
      </c>
      <c r="D2986">
        <v>13.36</v>
      </c>
      <c r="E2986">
        <v>2.5703E-4</v>
      </c>
      <c r="F2986">
        <v>7.5269999999999998E-3</v>
      </c>
      <c r="G2986" t="s">
        <v>6246</v>
      </c>
      <c r="H2986" t="s">
        <v>6247</v>
      </c>
    </row>
    <row r="2987" spans="1:8" x14ac:dyDescent="0.35">
      <c r="A2987">
        <v>257902</v>
      </c>
      <c r="B2987">
        <v>-8.8668999999999993</v>
      </c>
      <c r="C2987">
        <v>-0.39341999999999999</v>
      </c>
      <c r="D2987">
        <v>9.6563999999999997</v>
      </c>
      <c r="E2987">
        <v>1.8868999999999999E-3</v>
      </c>
      <c r="F2987">
        <v>1.8703999999999998E-2</v>
      </c>
      <c r="G2987" t="s">
        <v>6248</v>
      </c>
      <c r="H2987" t="s">
        <v>6249</v>
      </c>
    </row>
    <row r="2988" spans="1:8" x14ac:dyDescent="0.35">
      <c r="A2988">
        <v>77739</v>
      </c>
      <c r="B2988">
        <v>-8.8713999999999995</v>
      </c>
      <c r="C2988">
        <v>1.5711999999999999</v>
      </c>
      <c r="D2988">
        <v>11.919</v>
      </c>
      <c r="E2988">
        <v>5.5572E-4</v>
      </c>
      <c r="F2988">
        <v>1.0777E-2</v>
      </c>
      <c r="G2988" t="s">
        <v>6250</v>
      </c>
      <c r="H2988" t="s">
        <v>6251</v>
      </c>
    </row>
    <row r="2989" spans="1:8" x14ac:dyDescent="0.35">
      <c r="A2989">
        <v>64385</v>
      </c>
      <c r="B2989">
        <v>-8.8721999999999994</v>
      </c>
      <c r="C2989">
        <v>-0.45878999999999998</v>
      </c>
      <c r="D2989">
        <v>11.734</v>
      </c>
      <c r="E2989">
        <v>6.1351999999999999E-4</v>
      </c>
      <c r="F2989">
        <v>1.1261E-2</v>
      </c>
      <c r="G2989" t="s">
        <v>6252</v>
      </c>
      <c r="H2989" t="s">
        <v>6253</v>
      </c>
    </row>
    <row r="2990" spans="1:8" x14ac:dyDescent="0.35">
      <c r="A2990">
        <v>268782</v>
      </c>
      <c r="B2990">
        <v>-8.8724000000000007</v>
      </c>
      <c r="C2990">
        <v>-0.35215000000000002</v>
      </c>
      <c r="D2990">
        <v>13.266</v>
      </c>
      <c r="E2990">
        <v>2.7020000000000001E-4</v>
      </c>
      <c r="F2990">
        <v>7.6987000000000002E-3</v>
      </c>
      <c r="G2990" t="s">
        <v>6254</v>
      </c>
      <c r="H2990" t="s">
        <v>6255</v>
      </c>
    </row>
    <row r="2991" spans="1:8" x14ac:dyDescent="0.35">
      <c r="A2991">
        <v>666060</v>
      </c>
      <c r="B2991">
        <v>-8.8741000000000003</v>
      </c>
      <c r="C2991">
        <v>-0.35317999999999999</v>
      </c>
      <c r="D2991">
        <v>12.308999999999999</v>
      </c>
      <c r="E2991">
        <v>4.5071999999999999E-4</v>
      </c>
      <c r="F2991">
        <v>9.8635000000000007E-3</v>
      </c>
      <c r="G2991" t="s">
        <v>6256</v>
      </c>
      <c r="H2991" t="s">
        <v>6257</v>
      </c>
    </row>
    <row r="2992" spans="1:8" x14ac:dyDescent="0.35">
      <c r="A2992">
        <v>103655</v>
      </c>
      <c r="B2992">
        <v>-8.8766999999999996</v>
      </c>
      <c r="C2992">
        <v>1.1335999999999999</v>
      </c>
      <c r="D2992">
        <v>14.446999999999999</v>
      </c>
      <c r="E2992">
        <v>1.4416E-4</v>
      </c>
      <c r="F2992">
        <v>5.5293E-3</v>
      </c>
      <c r="G2992" t="s">
        <v>6258</v>
      </c>
      <c r="H2992" t="s">
        <v>6259</v>
      </c>
    </row>
    <row r="2993" spans="1:8" x14ac:dyDescent="0.35">
      <c r="A2993">
        <v>17288</v>
      </c>
      <c r="B2993">
        <v>-8.8772000000000002</v>
      </c>
      <c r="C2993">
        <v>-0.46717999999999998</v>
      </c>
      <c r="D2993">
        <v>10.211</v>
      </c>
      <c r="E2993">
        <v>1.3959E-3</v>
      </c>
      <c r="F2993">
        <v>1.6281E-2</v>
      </c>
      <c r="G2993" t="s">
        <v>6260</v>
      </c>
      <c r="H2993" t="s">
        <v>6261</v>
      </c>
    </row>
    <row r="2994" spans="1:8" x14ac:dyDescent="0.35">
      <c r="A2994">
        <v>72168</v>
      </c>
      <c r="B2994">
        <v>-8.8841999999999999</v>
      </c>
      <c r="C2994">
        <v>-0.45817999999999998</v>
      </c>
      <c r="D2994">
        <v>8.9133999999999993</v>
      </c>
      <c r="E2994">
        <v>2.8308000000000001E-3</v>
      </c>
      <c r="F2994">
        <v>2.307E-2</v>
      </c>
      <c r="G2994" t="s">
        <v>6262</v>
      </c>
      <c r="H2994" t="s">
        <v>6263</v>
      </c>
    </row>
    <row r="2995" spans="1:8" x14ac:dyDescent="0.35">
      <c r="A2995">
        <v>17436</v>
      </c>
      <c r="B2995">
        <v>-8.8912999999999993</v>
      </c>
      <c r="C2995">
        <v>-7.3744000000000004E-2</v>
      </c>
      <c r="D2995">
        <v>9.3318999999999992</v>
      </c>
      <c r="E2995">
        <v>2.2520000000000001E-3</v>
      </c>
      <c r="F2995">
        <v>2.0545999999999998E-2</v>
      </c>
      <c r="G2995" t="s">
        <v>6264</v>
      </c>
      <c r="H2995" t="s">
        <v>6265</v>
      </c>
    </row>
    <row r="2996" spans="1:8" x14ac:dyDescent="0.35">
      <c r="A2996">
        <v>258821</v>
      </c>
      <c r="B2996">
        <v>-8.8965999999999994</v>
      </c>
      <c r="C2996">
        <v>-0.38356000000000001</v>
      </c>
      <c r="D2996">
        <v>9.5875000000000004</v>
      </c>
      <c r="E2996">
        <v>1.9591000000000001E-3</v>
      </c>
      <c r="F2996">
        <v>1.9050999999999998E-2</v>
      </c>
      <c r="G2996" t="s">
        <v>6266</v>
      </c>
      <c r="H2996" t="s">
        <v>6267</v>
      </c>
    </row>
    <row r="2997" spans="1:8" x14ac:dyDescent="0.35">
      <c r="A2997">
        <v>259058</v>
      </c>
      <c r="B2997">
        <v>-8.8987999999999996</v>
      </c>
      <c r="C2997">
        <v>-0.46405999999999997</v>
      </c>
      <c r="D2997">
        <v>10.949</v>
      </c>
      <c r="E2997">
        <v>9.3639000000000005E-4</v>
      </c>
      <c r="F2997">
        <v>1.3528E-2</v>
      </c>
      <c r="G2997" t="s">
        <v>6268</v>
      </c>
      <c r="H2997" t="s">
        <v>6269</v>
      </c>
    </row>
    <row r="2998" spans="1:8" x14ac:dyDescent="0.35">
      <c r="A2998">
        <v>21935</v>
      </c>
      <c r="B2998">
        <v>-8.9016000000000002</v>
      </c>
      <c r="C2998">
        <v>2.1646000000000001</v>
      </c>
      <c r="D2998">
        <v>13.856999999999999</v>
      </c>
      <c r="E2998">
        <v>1.9722000000000001E-4</v>
      </c>
      <c r="F2998">
        <v>6.5497999999999997E-3</v>
      </c>
      <c r="G2998" t="s">
        <v>6270</v>
      </c>
      <c r="H2998" t="s">
        <v>6271</v>
      </c>
    </row>
    <row r="2999" spans="1:8" x14ac:dyDescent="0.35">
      <c r="A2999">
        <v>666919</v>
      </c>
      <c r="B2999">
        <v>-8.9033999999999995</v>
      </c>
      <c r="C2999">
        <v>-0.38066</v>
      </c>
      <c r="D2999">
        <v>12.147</v>
      </c>
      <c r="E2999">
        <v>4.9171999999999996E-4</v>
      </c>
      <c r="F2999">
        <v>1.0192E-2</v>
      </c>
      <c r="G2999" t="s">
        <v>6272</v>
      </c>
      <c r="H2999" t="s">
        <v>6273</v>
      </c>
    </row>
    <row r="3000" spans="1:8" x14ac:dyDescent="0.35">
      <c r="A3000">
        <v>386750</v>
      </c>
      <c r="B3000">
        <v>-8.9038000000000004</v>
      </c>
      <c r="C3000">
        <v>-0.40815000000000001</v>
      </c>
      <c r="D3000">
        <v>10.051</v>
      </c>
      <c r="E3000">
        <v>1.5227999999999999E-3</v>
      </c>
      <c r="F3000">
        <v>1.6989000000000001E-2</v>
      </c>
      <c r="G3000" t="s">
        <v>6274</v>
      </c>
      <c r="H3000" t="s">
        <v>6275</v>
      </c>
    </row>
    <row r="3001" spans="1:8" x14ac:dyDescent="0.35">
      <c r="A3001">
        <v>12669</v>
      </c>
      <c r="B3001">
        <v>-8.9054000000000002</v>
      </c>
      <c r="C3001">
        <v>0.18701999999999999</v>
      </c>
      <c r="D3001">
        <v>10.08</v>
      </c>
      <c r="E3001">
        <v>1.4991E-3</v>
      </c>
      <c r="F3001">
        <v>1.6820000000000002E-2</v>
      </c>
      <c r="G3001" t="s">
        <v>6276</v>
      </c>
      <c r="H3001" t="s">
        <v>6277</v>
      </c>
    </row>
    <row r="3002" spans="1:8" x14ac:dyDescent="0.35">
      <c r="A3002">
        <v>76886</v>
      </c>
      <c r="B3002">
        <v>-8.9138000000000002</v>
      </c>
      <c r="C3002">
        <v>-0.35254999999999997</v>
      </c>
      <c r="D3002">
        <v>15.545</v>
      </c>
      <c r="E3002" s="9">
        <v>8.0599999999999994E-5</v>
      </c>
      <c r="F3002">
        <v>3.9627000000000004E-3</v>
      </c>
      <c r="G3002" t="s">
        <v>6278</v>
      </c>
      <c r="H3002" t="s">
        <v>6279</v>
      </c>
    </row>
    <row r="3003" spans="1:8" x14ac:dyDescent="0.35">
      <c r="A3003">
        <v>93889</v>
      </c>
      <c r="B3003">
        <v>-8.9174000000000007</v>
      </c>
      <c r="C3003">
        <v>-0.45893</v>
      </c>
      <c r="D3003">
        <v>10.92</v>
      </c>
      <c r="E3003">
        <v>9.5149999999999998E-4</v>
      </c>
      <c r="F3003">
        <v>1.3611E-2</v>
      </c>
      <c r="G3003" t="s">
        <v>6280</v>
      </c>
      <c r="H3003" t="s">
        <v>6281</v>
      </c>
    </row>
    <row r="3004" spans="1:8" x14ac:dyDescent="0.35">
      <c r="A3004">
        <v>258624</v>
      </c>
      <c r="B3004">
        <v>-8.9198000000000004</v>
      </c>
      <c r="C3004">
        <v>-0.48047000000000001</v>
      </c>
      <c r="D3004">
        <v>10.154</v>
      </c>
      <c r="E3004">
        <v>1.4398E-3</v>
      </c>
      <c r="F3004">
        <v>1.6508999999999999E-2</v>
      </c>
      <c r="G3004" t="s">
        <v>6282</v>
      </c>
      <c r="H3004" t="s">
        <v>6283</v>
      </c>
    </row>
    <row r="3005" spans="1:8" x14ac:dyDescent="0.35">
      <c r="A3005">
        <v>171187</v>
      </c>
      <c r="B3005">
        <v>-8.9225999999999992</v>
      </c>
      <c r="C3005">
        <v>-0.39327000000000001</v>
      </c>
      <c r="D3005">
        <v>12.069000000000001</v>
      </c>
      <c r="E3005">
        <v>5.1278999999999995E-4</v>
      </c>
      <c r="F3005">
        <v>1.0349000000000001E-2</v>
      </c>
      <c r="G3005" t="s">
        <v>6284</v>
      </c>
      <c r="H3005" t="s">
        <v>6285</v>
      </c>
    </row>
    <row r="3006" spans="1:8" x14ac:dyDescent="0.35">
      <c r="A3006">
        <v>14859</v>
      </c>
      <c r="B3006">
        <v>-8.9232999999999993</v>
      </c>
      <c r="C3006">
        <v>-0.37269999999999998</v>
      </c>
      <c r="D3006">
        <v>12.291</v>
      </c>
      <c r="E3006">
        <v>4.5516000000000003E-4</v>
      </c>
      <c r="F3006">
        <v>9.8992000000000004E-3</v>
      </c>
      <c r="G3006" t="s">
        <v>6286</v>
      </c>
      <c r="H3006" t="s">
        <v>6287</v>
      </c>
    </row>
    <row r="3007" spans="1:8" x14ac:dyDescent="0.35">
      <c r="A3007">
        <v>20319</v>
      </c>
      <c r="B3007">
        <v>-8.9329999999999998</v>
      </c>
      <c r="C3007">
        <v>-0.24207999999999999</v>
      </c>
      <c r="D3007">
        <v>14.554</v>
      </c>
      <c r="E3007">
        <v>1.362E-4</v>
      </c>
      <c r="F3007">
        <v>5.3401000000000004E-3</v>
      </c>
      <c r="G3007" t="s">
        <v>6288</v>
      </c>
      <c r="H3007" t="s">
        <v>6289</v>
      </c>
    </row>
    <row r="3008" spans="1:8" x14ac:dyDescent="0.35">
      <c r="A3008">
        <v>12630</v>
      </c>
      <c r="B3008">
        <v>-8.9364000000000008</v>
      </c>
      <c r="C3008">
        <v>-0.27254</v>
      </c>
      <c r="D3008">
        <v>11.032999999999999</v>
      </c>
      <c r="E3008">
        <v>8.9506000000000004E-4</v>
      </c>
      <c r="F3008">
        <v>1.3219E-2</v>
      </c>
      <c r="G3008" t="s">
        <v>6290</v>
      </c>
      <c r="H3008" t="s">
        <v>6291</v>
      </c>
    </row>
    <row r="3009" spans="1:8" x14ac:dyDescent="0.35">
      <c r="A3009">
        <v>258581</v>
      </c>
      <c r="B3009">
        <v>-8.9579000000000004</v>
      </c>
      <c r="C3009">
        <v>-0.29715000000000003</v>
      </c>
      <c r="D3009">
        <v>14.337999999999999</v>
      </c>
      <c r="E3009">
        <v>1.5274E-4</v>
      </c>
      <c r="F3009">
        <v>5.6855999999999999E-3</v>
      </c>
      <c r="G3009" t="s">
        <v>6292</v>
      </c>
      <c r="H3009" t="s">
        <v>6293</v>
      </c>
    </row>
    <row r="3010" spans="1:8" x14ac:dyDescent="0.35">
      <c r="A3010">
        <v>75138</v>
      </c>
      <c r="B3010">
        <v>-8.9632000000000005</v>
      </c>
      <c r="C3010">
        <v>-0.10581</v>
      </c>
      <c r="D3010">
        <v>7.7484000000000002</v>
      </c>
      <c r="E3010">
        <v>5.3761E-3</v>
      </c>
      <c r="F3010">
        <v>3.2807999999999997E-2</v>
      </c>
      <c r="G3010" t="s">
        <v>6294</v>
      </c>
      <c r="H3010" t="s">
        <v>6295</v>
      </c>
    </row>
    <row r="3011" spans="1:8" x14ac:dyDescent="0.35">
      <c r="A3011">
        <v>230587</v>
      </c>
      <c r="B3011">
        <v>-8.9657</v>
      </c>
      <c r="C3011">
        <v>-0.17315</v>
      </c>
      <c r="D3011">
        <v>13.797000000000001</v>
      </c>
      <c r="E3011">
        <v>2.0367000000000001E-4</v>
      </c>
      <c r="F3011">
        <v>6.6547999999999998E-3</v>
      </c>
      <c r="G3011" t="s">
        <v>6296</v>
      </c>
      <c r="H3011" t="s">
        <v>6297</v>
      </c>
    </row>
    <row r="3012" spans="1:8" x14ac:dyDescent="0.35">
      <c r="A3012">
        <v>225579</v>
      </c>
      <c r="B3012">
        <v>-8.9692000000000007</v>
      </c>
      <c r="C3012">
        <v>-0.26057999999999998</v>
      </c>
      <c r="D3012">
        <v>10.801</v>
      </c>
      <c r="E3012">
        <v>1.0146000000000001E-3</v>
      </c>
      <c r="F3012">
        <v>1.3958E-2</v>
      </c>
      <c r="G3012" t="s">
        <v>6298</v>
      </c>
      <c r="H3012" t="s">
        <v>6299</v>
      </c>
    </row>
    <row r="3013" spans="1:8" x14ac:dyDescent="0.35">
      <c r="A3013">
        <v>408192</v>
      </c>
      <c r="B3013">
        <v>-8.9694000000000003</v>
      </c>
      <c r="C3013">
        <v>-0.39544000000000001</v>
      </c>
      <c r="D3013">
        <v>10.566000000000001</v>
      </c>
      <c r="E3013">
        <v>1.1517999999999999E-3</v>
      </c>
      <c r="F3013">
        <v>1.4806E-2</v>
      </c>
      <c r="G3013" t="s">
        <v>6300</v>
      </c>
      <c r="H3013" t="s">
        <v>6301</v>
      </c>
    </row>
    <row r="3014" spans="1:8" x14ac:dyDescent="0.35">
      <c r="A3014">
        <v>244486</v>
      </c>
      <c r="B3014">
        <v>-8.9736999999999991</v>
      </c>
      <c r="C3014">
        <v>-0.26550000000000001</v>
      </c>
      <c r="D3014">
        <v>11.44</v>
      </c>
      <c r="E3014">
        <v>7.1884E-4</v>
      </c>
      <c r="F3014">
        <v>1.2004000000000001E-2</v>
      </c>
      <c r="G3014" t="s">
        <v>6302</v>
      </c>
      <c r="H3014" t="s">
        <v>6303</v>
      </c>
    </row>
    <row r="3015" spans="1:8" x14ac:dyDescent="0.35">
      <c r="A3015">
        <v>242509</v>
      </c>
      <c r="B3015">
        <v>-8.9945000000000004</v>
      </c>
      <c r="C3015">
        <v>-0.18808</v>
      </c>
      <c r="D3015">
        <v>11.848000000000001</v>
      </c>
      <c r="E3015">
        <v>5.7715999999999996E-4</v>
      </c>
      <c r="F3015">
        <v>1.0946000000000001E-2</v>
      </c>
      <c r="G3015" t="s">
        <v>6304</v>
      </c>
      <c r="H3015" t="s">
        <v>6305</v>
      </c>
    </row>
    <row r="3016" spans="1:8" x14ac:dyDescent="0.35">
      <c r="A3016">
        <v>67405</v>
      </c>
      <c r="B3016">
        <v>-9.0008999999999997</v>
      </c>
      <c r="C3016">
        <v>-0.34027000000000002</v>
      </c>
      <c r="D3016">
        <v>12.089</v>
      </c>
      <c r="E3016">
        <v>5.0708999999999997E-4</v>
      </c>
      <c r="F3016">
        <v>1.03E-2</v>
      </c>
      <c r="G3016" t="s">
        <v>6306</v>
      </c>
      <c r="H3016" t="s">
        <v>6307</v>
      </c>
    </row>
    <row r="3017" spans="1:8" x14ac:dyDescent="0.35">
      <c r="A3017">
        <v>18772</v>
      </c>
      <c r="B3017">
        <v>-9.0228999999999999</v>
      </c>
      <c r="C3017">
        <v>-0.19316</v>
      </c>
      <c r="D3017">
        <v>11.48</v>
      </c>
      <c r="E3017">
        <v>7.0348999999999997E-4</v>
      </c>
      <c r="F3017">
        <v>1.1849E-2</v>
      </c>
      <c r="G3017" t="s">
        <v>6308</v>
      </c>
      <c r="H3017" t="s">
        <v>6309</v>
      </c>
    </row>
    <row r="3018" spans="1:8" x14ac:dyDescent="0.35">
      <c r="A3018">
        <v>21828</v>
      </c>
      <c r="B3018">
        <v>-9.0251000000000001</v>
      </c>
      <c r="C3018">
        <v>8.6347999999999994E-2</v>
      </c>
      <c r="D3018">
        <v>12.061999999999999</v>
      </c>
      <c r="E3018">
        <v>5.1469000000000005E-4</v>
      </c>
      <c r="F3018">
        <v>1.0349000000000001E-2</v>
      </c>
      <c r="G3018" t="s">
        <v>6310</v>
      </c>
      <c r="H3018" t="s">
        <v>6311</v>
      </c>
    </row>
    <row r="3019" spans="1:8" x14ac:dyDescent="0.35">
      <c r="A3019">
        <v>217674</v>
      </c>
      <c r="B3019">
        <v>-9.0303000000000004</v>
      </c>
      <c r="C3019">
        <v>-0.28716999999999998</v>
      </c>
      <c r="D3019">
        <v>12.558</v>
      </c>
      <c r="E3019">
        <v>3.9450999999999999E-4</v>
      </c>
      <c r="F3019">
        <v>9.1372999999999992E-3</v>
      </c>
      <c r="G3019" t="s">
        <v>6312</v>
      </c>
      <c r="H3019" t="s">
        <v>6313</v>
      </c>
    </row>
    <row r="3020" spans="1:8" x14ac:dyDescent="0.35">
      <c r="A3020">
        <v>329274</v>
      </c>
      <c r="B3020">
        <v>-9.0334000000000003</v>
      </c>
      <c r="C3020">
        <v>-0.14180000000000001</v>
      </c>
      <c r="D3020">
        <v>10.903</v>
      </c>
      <c r="E3020">
        <v>9.5987999999999998E-4</v>
      </c>
      <c r="F3020">
        <v>1.3672E-2</v>
      </c>
      <c r="G3020" t="s">
        <v>6314</v>
      </c>
      <c r="H3020" t="s">
        <v>6315</v>
      </c>
    </row>
    <row r="3021" spans="1:8" x14ac:dyDescent="0.35">
      <c r="A3021">
        <v>245526</v>
      </c>
      <c r="B3021">
        <v>-9.0367999999999995</v>
      </c>
      <c r="C3021">
        <v>-0.11888</v>
      </c>
      <c r="D3021">
        <v>18.103999999999999</v>
      </c>
      <c r="E3021" s="9">
        <v>2.09E-5</v>
      </c>
      <c r="F3021">
        <v>1.5956E-3</v>
      </c>
      <c r="G3021" t="s">
        <v>6316</v>
      </c>
      <c r="H3021" t="s">
        <v>6317</v>
      </c>
    </row>
    <row r="3022" spans="1:8" x14ac:dyDescent="0.35">
      <c r="A3022">
        <v>69564</v>
      </c>
      <c r="B3022">
        <v>-9.0486000000000004</v>
      </c>
      <c r="C3022">
        <v>-5.8640999999999999E-2</v>
      </c>
      <c r="D3022">
        <v>11.989000000000001</v>
      </c>
      <c r="E3022">
        <v>5.3523999999999998E-4</v>
      </c>
      <c r="F3022">
        <v>1.0611000000000001E-2</v>
      </c>
      <c r="G3022" t="s">
        <v>6318</v>
      </c>
      <c r="H3022" t="s">
        <v>6319</v>
      </c>
    </row>
    <row r="3023" spans="1:8" x14ac:dyDescent="0.35">
      <c r="A3023">
        <v>107815</v>
      </c>
      <c r="B3023">
        <v>-9.0520999999999994</v>
      </c>
      <c r="C3023">
        <v>-0.17881</v>
      </c>
      <c r="D3023">
        <v>12.182</v>
      </c>
      <c r="E3023">
        <v>4.8242000000000001E-4</v>
      </c>
      <c r="F3023">
        <v>1.0184E-2</v>
      </c>
      <c r="G3023" t="s">
        <v>6320</v>
      </c>
      <c r="H3023" t="s">
        <v>6321</v>
      </c>
    </row>
    <row r="3024" spans="1:8" x14ac:dyDescent="0.35">
      <c r="A3024">
        <v>241639</v>
      </c>
      <c r="B3024">
        <v>-9.0556000000000001</v>
      </c>
      <c r="C3024">
        <v>-0.23033000000000001</v>
      </c>
      <c r="D3024">
        <v>13.952999999999999</v>
      </c>
      <c r="E3024">
        <v>1.8741999999999999E-4</v>
      </c>
      <c r="F3024">
        <v>6.3898000000000002E-3</v>
      </c>
      <c r="G3024" t="s">
        <v>6322</v>
      </c>
      <c r="H3024" t="s">
        <v>6323</v>
      </c>
    </row>
    <row r="3025" spans="1:8" x14ac:dyDescent="0.35">
      <c r="A3025">
        <v>271209</v>
      </c>
      <c r="B3025">
        <v>-9.0565999999999995</v>
      </c>
      <c r="C3025">
        <v>9.8556000000000005E-2</v>
      </c>
      <c r="D3025">
        <v>10.547000000000001</v>
      </c>
      <c r="E3025">
        <v>1.1636999999999999E-3</v>
      </c>
      <c r="F3025">
        <v>1.4847000000000001E-2</v>
      </c>
      <c r="G3025" t="s">
        <v>6324</v>
      </c>
      <c r="H3025" t="s">
        <v>6325</v>
      </c>
    </row>
    <row r="3026" spans="1:8" x14ac:dyDescent="0.35">
      <c r="A3026">
        <v>244698</v>
      </c>
      <c r="B3026">
        <v>-9.0672999999999995</v>
      </c>
      <c r="C3026">
        <v>-0.20849999999999999</v>
      </c>
      <c r="D3026">
        <v>14.935</v>
      </c>
      <c r="E3026">
        <v>1.1127E-4</v>
      </c>
      <c r="F3026">
        <v>4.7378999999999998E-3</v>
      </c>
      <c r="G3026" t="s">
        <v>6326</v>
      </c>
      <c r="H3026" t="s">
        <v>6327</v>
      </c>
    </row>
    <row r="3027" spans="1:8" x14ac:dyDescent="0.35">
      <c r="A3027">
        <v>228846</v>
      </c>
      <c r="B3027">
        <v>-9.0691000000000006</v>
      </c>
      <c r="C3027">
        <v>-0.24632000000000001</v>
      </c>
      <c r="D3027">
        <v>11.428000000000001</v>
      </c>
      <c r="E3027">
        <v>7.2334000000000005E-4</v>
      </c>
      <c r="F3027">
        <v>1.2004000000000001E-2</v>
      </c>
      <c r="G3027" t="s">
        <v>6328</v>
      </c>
      <c r="H3027" t="s">
        <v>6329</v>
      </c>
    </row>
    <row r="3028" spans="1:8" x14ac:dyDescent="0.35">
      <c r="A3028">
        <v>71304</v>
      </c>
      <c r="B3028">
        <v>-9.0823</v>
      </c>
      <c r="C3028">
        <v>0.27557999999999999</v>
      </c>
      <c r="D3028">
        <v>7.9973000000000001</v>
      </c>
      <c r="E3028">
        <v>4.6848000000000002E-3</v>
      </c>
      <c r="F3028">
        <v>3.0249000000000002E-2</v>
      </c>
      <c r="G3028" t="s">
        <v>6330</v>
      </c>
      <c r="H3028" t="s">
        <v>6331</v>
      </c>
    </row>
    <row r="3029" spans="1:8" x14ac:dyDescent="0.35">
      <c r="A3029">
        <v>72303</v>
      </c>
      <c r="B3029">
        <v>-9.0845000000000002</v>
      </c>
      <c r="C3029">
        <v>-0.29147000000000001</v>
      </c>
      <c r="D3029">
        <v>13.44</v>
      </c>
      <c r="E3029">
        <v>2.4635999999999999E-4</v>
      </c>
      <c r="F3029">
        <v>7.3829999999999998E-3</v>
      </c>
      <c r="G3029" t="s">
        <v>6332</v>
      </c>
      <c r="H3029" t="s">
        <v>6333</v>
      </c>
    </row>
    <row r="3030" spans="1:8" x14ac:dyDescent="0.35">
      <c r="A3030">
        <v>56175</v>
      </c>
      <c r="B3030">
        <v>-9.0884</v>
      </c>
      <c r="C3030">
        <v>-0.29475000000000001</v>
      </c>
      <c r="D3030">
        <v>10.491</v>
      </c>
      <c r="E3030">
        <v>1.1998E-3</v>
      </c>
      <c r="F3030">
        <v>1.5006E-2</v>
      </c>
      <c r="G3030" t="s">
        <v>6334</v>
      </c>
      <c r="H3030" t="s">
        <v>6335</v>
      </c>
    </row>
    <row r="3031" spans="1:8" x14ac:dyDescent="0.35">
      <c r="A3031">
        <v>110893</v>
      </c>
      <c r="B3031">
        <v>-9.0896000000000008</v>
      </c>
      <c r="C3031">
        <v>-0.30658000000000002</v>
      </c>
      <c r="D3031">
        <v>9.1837</v>
      </c>
      <c r="E3031">
        <v>2.4418E-3</v>
      </c>
      <c r="F3031">
        <v>2.1381000000000001E-2</v>
      </c>
      <c r="G3031" t="s">
        <v>6336</v>
      </c>
      <c r="H3031" t="s">
        <v>6337</v>
      </c>
    </row>
    <row r="3032" spans="1:8" x14ac:dyDescent="0.35">
      <c r="A3032">
        <v>215919</v>
      </c>
      <c r="B3032">
        <v>-9.0985999999999994</v>
      </c>
      <c r="C3032">
        <v>-0.30729000000000001</v>
      </c>
      <c r="D3032">
        <v>11.807</v>
      </c>
      <c r="E3032">
        <v>5.9011999999999997E-4</v>
      </c>
      <c r="F3032">
        <v>1.1013999999999999E-2</v>
      </c>
      <c r="G3032" t="s">
        <v>6338</v>
      </c>
      <c r="H3032" t="s">
        <v>6339</v>
      </c>
    </row>
    <row r="3033" spans="1:8" x14ac:dyDescent="0.35">
      <c r="A3033">
        <v>77706</v>
      </c>
      <c r="B3033">
        <v>-9.0995000000000008</v>
      </c>
      <c r="C3033">
        <v>-0.20938999999999999</v>
      </c>
      <c r="D3033">
        <v>11.327999999999999</v>
      </c>
      <c r="E3033">
        <v>7.6342999999999995E-4</v>
      </c>
      <c r="F3033">
        <v>1.2168999999999999E-2</v>
      </c>
      <c r="G3033" t="s">
        <v>6340</v>
      </c>
      <c r="H3033" t="s">
        <v>6341</v>
      </c>
    </row>
    <row r="3034" spans="1:8" x14ac:dyDescent="0.35">
      <c r="A3034">
        <v>80903</v>
      </c>
      <c r="B3034">
        <v>-9.1053999999999995</v>
      </c>
      <c r="C3034">
        <v>3.4530999999999999E-2</v>
      </c>
      <c r="D3034">
        <v>9.2186000000000003</v>
      </c>
      <c r="E3034">
        <v>2.3955999999999999E-3</v>
      </c>
      <c r="F3034">
        <v>2.1173999999999998E-2</v>
      </c>
      <c r="G3034" t="s">
        <v>6342</v>
      </c>
      <c r="H3034" t="s">
        <v>6343</v>
      </c>
    </row>
    <row r="3035" spans="1:8" x14ac:dyDescent="0.35">
      <c r="A3035">
        <v>215085</v>
      </c>
      <c r="B3035">
        <v>-9.1092999999999993</v>
      </c>
      <c r="C3035">
        <v>9.0440000000000006E-2</v>
      </c>
      <c r="D3035">
        <v>11.13</v>
      </c>
      <c r="E3035">
        <v>8.4955000000000002E-4</v>
      </c>
      <c r="F3035">
        <v>1.2866000000000001E-2</v>
      </c>
      <c r="G3035" t="s">
        <v>6344</v>
      </c>
      <c r="H3035" t="s">
        <v>6345</v>
      </c>
    </row>
    <row r="3036" spans="1:8" x14ac:dyDescent="0.35">
      <c r="A3036">
        <v>100039795</v>
      </c>
      <c r="B3036">
        <v>-9.1189999999999998</v>
      </c>
      <c r="C3036">
        <v>0.34963</v>
      </c>
      <c r="D3036">
        <v>11.196999999999999</v>
      </c>
      <c r="E3036">
        <v>8.1941000000000002E-4</v>
      </c>
      <c r="F3036">
        <v>1.2612999999999999E-2</v>
      </c>
      <c r="G3036" t="s">
        <v>6346</v>
      </c>
      <c r="H3036" t="s">
        <v>6347</v>
      </c>
    </row>
    <row r="3037" spans="1:8" x14ac:dyDescent="0.35">
      <c r="A3037">
        <v>16782</v>
      </c>
      <c r="B3037">
        <v>-9.1241000000000003</v>
      </c>
      <c r="C3037">
        <v>-0.19878000000000001</v>
      </c>
      <c r="D3037">
        <v>11.244</v>
      </c>
      <c r="E3037">
        <v>7.9869000000000001E-4</v>
      </c>
      <c r="F3037">
        <v>1.2408000000000001E-2</v>
      </c>
      <c r="G3037" t="s">
        <v>6348</v>
      </c>
      <c r="H3037" t="s">
        <v>6349</v>
      </c>
    </row>
    <row r="3038" spans="1:8" x14ac:dyDescent="0.35">
      <c r="A3038">
        <v>231293</v>
      </c>
      <c r="B3038">
        <v>-9.1257000000000001</v>
      </c>
      <c r="C3038">
        <v>0.55523999999999996</v>
      </c>
      <c r="D3038">
        <v>12.86</v>
      </c>
      <c r="E3038">
        <v>3.3561000000000002E-4</v>
      </c>
      <c r="F3038">
        <v>8.4665000000000001E-3</v>
      </c>
      <c r="G3038" t="s">
        <v>6350</v>
      </c>
      <c r="H3038" t="s">
        <v>6351</v>
      </c>
    </row>
    <row r="3039" spans="1:8" x14ac:dyDescent="0.35">
      <c r="A3039">
        <v>233799</v>
      </c>
      <c r="B3039">
        <v>-9.1289999999999996</v>
      </c>
      <c r="C3039">
        <v>-0.22222</v>
      </c>
      <c r="D3039">
        <v>14.75</v>
      </c>
      <c r="E3039">
        <v>1.2276999999999999E-4</v>
      </c>
      <c r="F3039">
        <v>4.9938999999999999E-3</v>
      </c>
      <c r="G3039" t="s">
        <v>6352</v>
      </c>
      <c r="H3039" t="s">
        <v>6353</v>
      </c>
    </row>
    <row r="3040" spans="1:8" x14ac:dyDescent="0.35">
      <c r="A3040">
        <v>73670</v>
      </c>
      <c r="B3040">
        <v>-9.1296999999999997</v>
      </c>
      <c r="C3040">
        <v>-0.11271</v>
      </c>
      <c r="D3040">
        <v>12.683999999999999</v>
      </c>
      <c r="E3040">
        <v>3.6882000000000001E-4</v>
      </c>
      <c r="F3040">
        <v>8.8550999999999994E-3</v>
      </c>
      <c r="G3040" t="s">
        <v>6354</v>
      </c>
      <c r="H3040" t="s">
        <v>6355</v>
      </c>
    </row>
    <row r="3041" spans="1:8" x14ac:dyDescent="0.35">
      <c r="A3041">
        <v>223838</v>
      </c>
      <c r="B3041">
        <v>-9.1302000000000003</v>
      </c>
      <c r="C3041">
        <v>-0.13044</v>
      </c>
      <c r="D3041">
        <v>14.679</v>
      </c>
      <c r="E3041">
        <v>1.2747E-4</v>
      </c>
      <c r="F3041">
        <v>5.1406999999999998E-3</v>
      </c>
      <c r="G3041" t="s">
        <v>6356</v>
      </c>
      <c r="H3041" t="s">
        <v>6357</v>
      </c>
    </row>
    <row r="3042" spans="1:8" x14ac:dyDescent="0.35">
      <c r="A3042">
        <v>15487</v>
      </c>
      <c r="B3042">
        <v>-9.1356000000000002</v>
      </c>
      <c r="C3042">
        <v>-0.18065999999999999</v>
      </c>
      <c r="D3042">
        <v>12.978</v>
      </c>
      <c r="E3042">
        <v>3.1513E-4</v>
      </c>
      <c r="F3042">
        <v>8.2985999999999997E-3</v>
      </c>
      <c r="G3042" t="s">
        <v>6358</v>
      </c>
      <c r="H3042" t="s">
        <v>6359</v>
      </c>
    </row>
    <row r="3043" spans="1:8" x14ac:dyDescent="0.35">
      <c r="A3043">
        <v>269959</v>
      </c>
      <c r="B3043">
        <v>-9.157</v>
      </c>
      <c r="C3043">
        <v>1.5459000000000001</v>
      </c>
      <c r="D3043">
        <v>15.731999999999999</v>
      </c>
      <c r="E3043" s="9">
        <v>7.2999999999999999E-5</v>
      </c>
      <c r="F3043">
        <v>3.8292000000000001E-3</v>
      </c>
      <c r="G3043" t="s">
        <v>6360</v>
      </c>
      <c r="H3043" t="s">
        <v>6361</v>
      </c>
    </row>
    <row r="3044" spans="1:8" x14ac:dyDescent="0.35">
      <c r="A3044">
        <v>234889</v>
      </c>
      <c r="B3044">
        <v>-9.1580999999999992</v>
      </c>
      <c r="C3044">
        <v>-5.6262E-2</v>
      </c>
      <c r="D3044">
        <v>13.523999999999999</v>
      </c>
      <c r="E3044">
        <v>2.3550000000000001E-4</v>
      </c>
      <c r="F3044">
        <v>7.2665000000000004E-3</v>
      </c>
      <c r="G3044" t="s">
        <v>6362</v>
      </c>
      <c r="H3044" t="s">
        <v>6363</v>
      </c>
    </row>
    <row r="3045" spans="1:8" x14ac:dyDescent="0.35">
      <c r="A3045">
        <v>74055</v>
      </c>
      <c r="B3045">
        <v>-9.1598000000000006</v>
      </c>
      <c r="C3045">
        <v>8.8252999999999995E-3</v>
      </c>
      <c r="D3045">
        <v>14.334</v>
      </c>
      <c r="E3045">
        <v>1.5307E-4</v>
      </c>
      <c r="F3045">
        <v>5.6855999999999999E-3</v>
      </c>
      <c r="G3045" t="s">
        <v>6364</v>
      </c>
      <c r="H3045" t="s">
        <v>6365</v>
      </c>
    </row>
    <row r="3046" spans="1:8" x14ac:dyDescent="0.35">
      <c r="A3046">
        <v>497097</v>
      </c>
      <c r="B3046">
        <v>-9.1760000000000002</v>
      </c>
      <c r="C3046">
        <v>-0.12920999999999999</v>
      </c>
      <c r="D3046">
        <v>11.326000000000001</v>
      </c>
      <c r="E3046">
        <v>7.6440000000000004E-4</v>
      </c>
      <c r="F3046">
        <v>1.2168999999999999E-2</v>
      </c>
      <c r="G3046" t="s">
        <v>6366</v>
      </c>
      <c r="H3046" t="s">
        <v>6367</v>
      </c>
    </row>
    <row r="3047" spans="1:8" x14ac:dyDescent="0.35">
      <c r="A3047">
        <v>434555</v>
      </c>
      <c r="B3047">
        <v>-9.1789000000000005</v>
      </c>
      <c r="C3047">
        <v>-0.11652999999999999</v>
      </c>
      <c r="D3047">
        <v>8.2835000000000001</v>
      </c>
      <c r="E3047">
        <v>4.0006E-3</v>
      </c>
      <c r="F3047">
        <v>2.7768000000000001E-2</v>
      </c>
      <c r="G3047" t="s">
        <v>6368</v>
      </c>
      <c r="H3047" t="s">
        <v>6369</v>
      </c>
    </row>
    <row r="3048" spans="1:8" x14ac:dyDescent="0.35">
      <c r="A3048">
        <v>241764</v>
      </c>
      <c r="B3048">
        <v>-9.1806000000000001</v>
      </c>
      <c r="C3048">
        <v>-0.16303000000000001</v>
      </c>
      <c r="D3048">
        <v>16.459</v>
      </c>
      <c r="E3048" s="9">
        <v>4.9700000000000002E-5</v>
      </c>
      <c r="F3048">
        <v>3.0509999999999999E-3</v>
      </c>
      <c r="G3048" t="s">
        <v>6370</v>
      </c>
      <c r="H3048" t="s">
        <v>6371</v>
      </c>
    </row>
    <row r="3049" spans="1:8" x14ac:dyDescent="0.35">
      <c r="A3049">
        <v>17200</v>
      </c>
      <c r="B3049">
        <v>-9.1821000000000002</v>
      </c>
      <c r="C3049">
        <v>0.13139000000000001</v>
      </c>
      <c r="D3049">
        <v>11.093999999999999</v>
      </c>
      <c r="E3049">
        <v>8.6607999999999997E-4</v>
      </c>
      <c r="F3049">
        <v>1.3004999999999999E-2</v>
      </c>
      <c r="G3049" t="s">
        <v>6372</v>
      </c>
      <c r="H3049" t="s">
        <v>6373</v>
      </c>
    </row>
    <row r="3050" spans="1:8" x14ac:dyDescent="0.35">
      <c r="A3050">
        <v>15426</v>
      </c>
      <c r="B3050">
        <v>-9.1958000000000002</v>
      </c>
      <c r="C3050">
        <v>-0.17580000000000001</v>
      </c>
      <c r="D3050">
        <v>15.49</v>
      </c>
      <c r="E3050" s="9">
        <v>8.2899999999999996E-5</v>
      </c>
      <c r="F3050">
        <v>4.0226000000000003E-3</v>
      </c>
      <c r="G3050" t="s">
        <v>6374</v>
      </c>
      <c r="H3050" t="s">
        <v>6375</v>
      </c>
    </row>
    <row r="3051" spans="1:8" x14ac:dyDescent="0.35">
      <c r="A3051">
        <v>13639</v>
      </c>
      <c r="B3051">
        <v>-9.1969999999999992</v>
      </c>
      <c r="C3051">
        <v>6.9496000000000002E-2</v>
      </c>
      <c r="D3051">
        <v>12.763999999999999</v>
      </c>
      <c r="E3051">
        <v>3.5333000000000001E-4</v>
      </c>
      <c r="F3051">
        <v>8.6285000000000008E-3</v>
      </c>
      <c r="G3051" t="s">
        <v>6376</v>
      </c>
      <c r="H3051" t="s">
        <v>6377</v>
      </c>
    </row>
    <row r="3052" spans="1:8" x14ac:dyDescent="0.35">
      <c r="A3052">
        <v>14659</v>
      </c>
      <c r="B3052">
        <v>-9.1981000000000002</v>
      </c>
      <c r="C3052">
        <v>0.43824999999999997</v>
      </c>
      <c r="D3052">
        <v>10.438000000000001</v>
      </c>
      <c r="E3052">
        <v>1.2343E-3</v>
      </c>
      <c r="F3052">
        <v>1.5214999999999999E-2</v>
      </c>
      <c r="G3052" t="s">
        <v>6378</v>
      </c>
      <c r="H3052" t="s">
        <v>6379</v>
      </c>
    </row>
    <row r="3053" spans="1:8" x14ac:dyDescent="0.35">
      <c r="A3053">
        <v>74562</v>
      </c>
      <c r="B3053">
        <v>-9.2027999999999999</v>
      </c>
      <c r="C3053">
        <v>9.8390000000000005E-2</v>
      </c>
      <c r="D3053">
        <v>8.8048999999999999</v>
      </c>
      <c r="E3053">
        <v>3.0041999999999998E-3</v>
      </c>
      <c r="F3053">
        <v>2.385E-2</v>
      </c>
      <c r="G3053" t="s">
        <v>6380</v>
      </c>
      <c r="H3053" t="s">
        <v>6381</v>
      </c>
    </row>
    <row r="3054" spans="1:8" x14ac:dyDescent="0.35">
      <c r="A3054">
        <v>117147</v>
      </c>
      <c r="B3054">
        <v>-9.2080000000000002</v>
      </c>
      <c r="C3054">
        <v>-9.8556000000000005E-2</v>
      </c>
      <c r="D3054">
        <v>9.2703000000000007</v>
      </c>
      <c r="E3054">
        <v>2.3289999999999999E-3</v>
      </c>
      <c r="F3054">
        <v>2.0924999999999999E-2</v>
      </c>
      <c r="G3054" t="s">
        <v>6382</v>
      </c>
      <c r="H3054" t="s">
        <v>6383</v>
      </c>
    </row>
    <row r="3055" spans="1:8" x14ac:dyDescent="0.35">
      <c r="A3055">
        <v>20445</v>
      </c>
      <c r="B3055">
        <v>-9.2117000000000004</v>
      </c>
      <c r="C3055">
        <v>-6.0969000000000002E-2</v>
      </c>
      <c r="D3055">
        <v>12.51</v>
      </c>
      <c r="E3055">
        <v>4.0484000000000001E-4</v>
      </c>
      <c r="F3055">
        <v>9.2484000000000004E-3</v>
      </c>
      <c r="G3055" t="s">
        <v>6384</v>
      </c>
      <c r="H3055" t="s">
        <v>6385</v>
      </c>
    </row>
    <row r="3056" spans="1:8" x14ac:dyDescent="0.35">
      <c r="A3056">
        <v>404335</v>
      </c>
      <c r="B3056">
        <v>-9.2172999999999998</v>
      </c>
      <c r="C3056">
        <v>-0.18423</v>
      </c>
      <c r="D3056">
        <v>13.162000000000001</v>
      </c>
      <c r="E3056">
        <v>2.8564999999999998E-4</v>
      </c>
      <c r="F3056">
        <v>7.8749000000000006E-3</v>
      </c>
      <c r="G3056" t="s">
        <v>6386</v>
      </c>
      <c r="H3056" t="s">
        <v>6387</v>
      </c>
    </row>
    <row r="3057" spans="1:8" x14ac:dyDescent="0.35">
      <c r="A3057">
        <v>242022</v>
      </c>
      <c r="B3057">
        <v>-9.2271000000000001</v>
      </c>
      <c r="C3057">
        <v>-6.2408999999999999E-2</v>
      </c>
      <c r="D3057">
        <v>15.593999999999999</v>
      </c>
      <c r="E3057" s="9">
        <v>7.8499999999999997E-5</v>
      </c>
      <c r="F3057">
        <v>3.9427000000000004E-3</v>
      </c>
      <c r="G3057" t="s">
        <v>6388</v>
      </c>
      <c r="H3057" t="s">
        <v>6389</v>
      </c>
    </row>
    <row r="3058" spans="1:8" x14ac:dyDescent="0.35">
      <c r="A3058">
        <v>14633</v>
      </c>
      <c r="B3058">
        <v>-9.2357999999999993</v>
      </c>
      <c r="C3058">
        <v>0.65358000000000005</v>
      </c>
      <c r="D3058">
        <v>11.603999999999999</v>
      </c>
      <c r="E3058">
        <v>6.5799999999999995E-4</v>
      </c>
      <c r="F3058">
        <v>1.1604E-2</v>
      </c>
      <c r="G3058" t="s">
        <v>6390</v>
      </c>
      <c r="H3058" t="s">
        <v>6391</v>
      </c>
    </row>
    <row r="3059" spans="1:8" x14ac:dyDescent="0.35">
      <c r="A3059">
        <v>329557</v>
      </c>
      <c r="B3059">
        <v>-9.2425999999999995</v>
      </c>
      <c r="C3059">
        <v>0.49275999999999998</v>
      </c>
      <c r="D3059">
        <v>11.805</v>
      </c>
      <c r="E3059">
        <v>5.9075000000000002E-4</v>
      </c>
      <c r="F3059">
        <v>1.1013999999999999E-2</v>
      </c>
      <c r="G3059" t="s">
        <v>6392</v>
      </c>
      <c r="H3059" t="s">
        <v>6393</v>
      </c>
    </row>
    <row r="3060" spans="1:8" x14ac:dyDescent="0.35">
      <c r="A3060">
        <v>387353</v>
      </c>
      <c r="B3060">
        <v>-9.2439</v>
      </c>
      <c r="C3060">
        <v>-0.14668</v>
      </c>
      <c r="D3060">
        <v>11.840999999999999</v>
      </c>
      <c r="E3060">
        <v>5.7950999999999999E-4</v>
      </c>
      <c r="F3060">
        <v>1.0946000000000001E-2</v>
      </c>
      <c r="G3060" t="s">
        <v>6394</v>
      </c>
      <c r="H3060" t="s">
        <v>6395</v>
      </c>
    </row>
    <row r="3061" spans="1:8" x14ac:dyDescent="0.35">
      <c r="A3061">
        <v>14531</v>
      </c>
      <c r="B3061">
        <v>-9.2457999999999991</v>
      </c>
      <c r="C3061">
        <v>-0.10827000000000001</v>
      </c>
      <c r="D3061">
        <v>9.3321000000000005</v>
      </c>
      <c r="E3061">
        <v>2.2517000000000001E-3</v>
      </c>
      <c r="F3061">
        <v>2.0545999999999998E-2</v>
      </c>
      <c r="G3061" t="s">
        <v>6396</v>
      </c>
      <c r="H3061" t="s">
        <v>6397</v>
      </c>
    </row>
    <row r="3062" spans="1:8" x14ac:dyDescent="0.35">
      <c r="A3062">
        <v>435518</v>
      </c>
      <c r="B3062">
        <v>-9.2617999999999991</v>
      </c>
      <c r="C3062">
        <v>0.27596999999999999</v>
      </c>
      <c r="D3062">
        <v>17.501000000000001</v>
      </c>
      <c r="E3062" s="9">
        <v>2.87E-5</v>
      </c>
      <c r="F3062">
        <v>2.0263E-3</v>
      </c>
      <c r="G3062" t="s">
        <v>6398</v>
      </c>
      <c r="H3062" t="s">
        <v>6399</v>
      </c>
    </row>
    <row r="3063" spans="1:8" x14ac:dyDescent="0.35">
      <c r="A3063">
        <v>242553</v>
      </c>
      <c r="B3063">
        <v>-9.2619000000000007</v>
      </c>
      <c r="C3063">
        <v>-0.13156000000000001</v>
      </c>
      <c r="D3063">
        <v>13.512</v>
      </c>
      <c r="E3063">
        <v>2.3702E-4</v>
      </c>
      <c r="F3063">
        <v>7.2665000000000004E-3</v>
      </c>
      <c r="G3063" t="s">
        <v>6400</v>
      </c>
      <c r="H3063" t="s">
        <v>6401</v>
      </c>
    </row>
    <row r="3064" spans="1:8" x14ac:dyDescent="0.35">
      <c r="A3064">
        <v>20958</v>
      </c>
      <c r="B3064">
        <v>-9.2763000000000009</v>
      </c>
      <c r="C3064">
        <v>-9.0704000000000007E-2</v>
      </c>
      <c r="D3064">
        <v>14.815</v>
      </c>
      <c r="E3064">
        <v>1.1858000000000001E-4</v>
      </c>
      <c r="F3064">
        <v>4.9226000000000001E-3</v>
      </c>
      <c r="G3064" t="s">
        <v>6402</v>
      </c>
      <c r="H3064" t="s">
        <v>6403</v>
      </c>
    </row>
    <row r="3065" spans="1:8" x14ac:dyDescent="0.35">
      <c r="A3065">
        <v>74176</v>
      </c>
      <c r="B3065">
        <v>-9.2810000000000006</v>
      </c>
      <c r="C3065">
        <v>-4.6498999999999999E-2</v>
      </c>
      <c r="D3065">
        <v>11.6</v>
      </c>
      <c r="E3065">
        <v>6.5956999999999995E-4</v>
      </c>
      <c r="F3065">
        <v>1.1604E-2</v>
      </c>
      <c r="G3065" t="s">
        <v>6404</v>
      </c>
      <c r="H3065" t="s">
        <v>6405</v>
      </c>
    </row>
    <row r="3066" spans="1:8" x14ac:dyDescent="0.35">
      <c r="A3066">
        <v>238455</v>
      </c>
      <c r="B3066">
        <v>-9.2817000000000007</v>
      </c>
      <c r="C3066">
        <v>-3.3556000000000002E-2</v>
      </c>
      <c r="D3066">
        <v>12.175000000000001</v>
      </c>
      <c r="E3066">
        <v>4.8432999999999999E-4</v>
      </c>
      <c r="F3066">
        <v>1.0184E-2</v>
      </c>
      <c r="G3066" t="s">
        <v>6406</v>
      </c>
      <c r="H3066" t="s">
        <v>6407</v>
      </c>
    </row>
    <row r="3067" spans="1:8" x14ac:dyDescent="0.35">
      <c r="A3067">
        <v>232889</v>
      </c>
      <c r="B3067">
        <v>-9.2957999999999998</v>
      </c>
      <c r="C3067">
        <v>0.25253999999999999</v>
      </c>
      <c r="D3067">
        <v>15.426</v>
      </c>
      <c r="E3067" s="9">
        <v>8.5799999999999998E-5</v>
      </c>
      <c r="F3067">
        <v>4.065E-3</v>
      </c>
      <c r="G3067" t="s">
        <v>6408</v>
      </c>
      <c r="H3067" t="s">
        <v>6409</v>
      </c>
    </row>
    <row r="3068" spans="1:8" x14ac:dyDescent="0.35">
      <c r="A3068">
        <v>18481</v>
      </c>
      <c r="B3068">
        <v>-9.2965</v>
      </c>
      <c r="C3068">
        <v>0.30743999999999999</v>
      </c>
      <c r="D3068">
        <v>14.942</v>
      </c>
      <c r="E3068">
        <v>1.1089E-4</v>
      </c>
      <c r="F3068">
        <v>4.7378999999999998E-3</v>
      </c>
      <c r="G3068" t="s">
        <v>6410</v>
      </c>
      <c r="H3068" t="s">
        <v>6411</v>
      </c>
    </row>
    <row r="3069" spans="1:8" x14ac:dyDescent="0.35">
      <c r="A3069">
        <v>432982</v>
      </c>
      <c r="B3069">
        <v>-9.3016000000000005</v>
      </c>
      <c r="C3069">
        <v>0.65893000000000002</v>
      </c>
      <c r="D3069">
        <v>12.208</v>
      </c>
      <c r="E3069">
        <v>4.7587999999999998E-4</v>
      </c>
      <c r="F3069">
        <v>1.0147E-2</v>
      </c>
      <c r="G3069" t="s">
        <v>6412</v>
      </c>
      <c r="H3069" t="s">
        <v>6413</v>
      </c>
    </row>
    <row r="3070" spans="1:8" x14ac:dyDescent="0.35">
      <c r="A3070">
        <v>619288</v>
      </c>
      <c r="B3070">
        <v>-9.3068000000000008</v>
      </c>
      <c r="C3070">
        <v>0.60824</v>
      </c>
      <c r="D3070">
        <v>9.5785999999999998</v>
      </c>
      <c r="E3070">
        <v>1.9686E-3</v>
      </c>
      <c r="F3070">
        <v>1.9050999999999998E-2</v>
      </c>
      <c r="G3070" t="s">
        <v>6414</v>
      </c>
      <c r="H3070" t="s">
        <v>6415</v>
      </c>
    </row>
    <row r="3071" spans="1:8" x14ac:dyDescent="0.35">
      <c r="A3071">
        <v>18212</v>
      </c>
      <c r="B3071">
        <v>-9.3111999999999995</v>
      </c>
      <c r="C3071">
        <v>1.7064999999999999</v>
      </c>
      <c r="D3071">
        <v>12.92</v>
      </c>
      <c r="E3071">
        <v>3.2510999999999998E-4</v>
      </c>
      <c r="F3071">
        <v>8.3812000000000001E-3</v>
      </c>
      <c r="G3071" t="s">
        <v>6416</v>
      </c>
      <c r="H3071" t="s">
        <v>6417</v>
      </c>
    </row>
    <row r="3072" spans="1:8" x14ac:dyDescent="0.35">
      <c r="A3072">
        <v>243937</v>
      </c>
      <c r="B3072">
        <v>-9.3318999999999992</v>
      </c>
      <c r="C3072">
        <v>6.7581000000000002E-2</v>
      </c>
      <c r="D3072">
        <v>19.013999999999999</v>
      </c>
      <c r="E3072" s="9">
        <v>1.2999999999999999E-5</v>
      </c>
      <c r="F3072">
        <v>1.1447E-3</v>
      </c>
      <c r="G3072" t="s">
        <v>6418</v>
      </c>
      <c r="H3072" t="s">
        <v>6419</v>
      </c>
    </row>
    <row r="3073" spans="1:8" x14ac:dyDescent="0.35">
      <c r="A3073">
        <v>20776</v>
      </c>
      <c r="B3073">
        <v>-9.3376999999999999</v>
      </c>
      <c r="C3073">
        <v>-2.6252999999999999E-2</v>
      </c>
      <c r="D3073">
        <v>8.1681000000000008</v>
      </c>
      <c r="E3073">
        <v>4.2634999999999999E-3</v>
      </c>
      <c r="F3073">
        <v>2.8752E-2</v>
      </c>
      <c r="G3073" t="s">
        <v>6420</v>
      </c>
      <c r="H3073" t="s">
        <v>6421</v>
      </c>
    </row>
    <row r="3074" spans="1:8" x14ac:dyDescent="0.35">
      <c r="A3074">
        <v>216148</v>
      </c>
      <c r="B3074">
        <v>-9.3388000000000009</v>
      </c>
      <c r="C3074">
        <v>-9.1363999999999994E-3</v>
      </c>
      <c r="D3074">
        <v>11.885999999999999</v>
      </c>
      <c r="E3074">
        <v>5.6570000000000004E-4</v>
      </c>
      <c r="F3074">
        <v>1.0879E-2</v>
      </c>
      <c r="G3074" t="s">
        <v>6422</v>
      </c>
      <c r="H3074" t="s">
        <v>6423</v>
      </c>
    </row>
    <row r="3075" spans="1:8" x14ac:dyDescent="0.35">
      <c r="A3075">
        <v>14417</v>
      </c>
      <c r="B3075">
        <v>-9.3412000000000006</v>
      </c>
      <c r="C3075">
        <v>-5.0264000000000003E-2</v>
      </c>
      <c r="D3075">
        <v>12.954000000000001</v>
      </c>
      <c r="E3075">
        <v>3.1925999999999998E-4</v>
      </c>
      <c r="F3075">
        <v>8.3297000000000006E-3</v>
      </c>
      <c r="G3075" t="s">
        <v>6424</v>
      </c>
      <c r="H3075" t="s">
        <v>6425</v>
      </c>
    </row>
    <row r="3076" spans="1:8" x14ac:dyDescent="0.35">
      <c r="A3076">
        <v>239188</v>
      </c>
      <c r="B3076">
        <v>-9.3491</v>
      </c>
      <c r="C3076">
        <v>3.5743999999999998E-2</v>
      </c>
      <c r="D3076">
        <v>8.8161000000000005</v>
      </c>
      <c r="E3076">
        <v>2.9857999999999998E-3</v>
      </c>
      <c r="F3076">
        <v>2.3757E-2</v>
      </c>
      <c r="G3076" t="s">
        <v>6426</v>
      </c>
      <c r="H3076" t="s">
        <v>6427</v>
      </c>
    </row>
    <row r="3077" spans="1:8" x14ac:dyDescent="0.35">
      <c r="A3077">
        <v>258896</v>
      </c>
      <c r="B3077">
        <v>-9.3521999999999998</v>
      </c>
      <c r="C3077">
        <v>-3.635E-2</v>
      </c>
      <c r="D3077">
        <v>11.467000000000001</v>
      </c>
      <c r="E3077">
        <v>7.0826000000000005E-4</v>
      </c>
      <c r="F3077">
        <v>1.1916E-2</v>
      </c>
      <c r="G3077" t="s">
        <v>6428</v>
      </c>
      <c r="H3077" t="s">
        <v>6429</v>
      </c>
    </row>
    <row r="3078" spans="1:8" x14ac:dyDescent="0.35">
      <c r="A3078">
        <v>208748</v>
      </c>
      <c r="B3078">
        <v>-9.3611000000000004</v>
      </c>
      <c r="C3078">
        <v>3.5083999999999997E-2</v>
      </c>
      <c r="D3078">
        <v>11.682</v>
      </c>
      <c r="E3078">
        <v>6.3100000000000005E-4</v>
      </c>
      <c r="F3078">
        <v>1.1410999999999999E-2</v>
      </c>
      <c r="G3078" t="s">
        <v>6430</v>
      </c>
      <c r="H3078" t="s">
        <v>6431</v>
      </c>
    </row>
    <row r="3079" spans="1:8" x14ac:dyDescent="0.35">
      <c r="A3079">
        <v>12789</v>
      </c>
      <c r="B3079">
        <v>-9.3648000000000007</v>
      </c>
      <c r="C3079">
        <v>1.2401</v>
      </c>
      <c r="D3079">
        <v>12.497</v>
      </c>
      <c r="E3079">
        <v>4.0757E-4</v>
      </c>
      <c r="F3079">
        <v>9.2554000000000004E-3</v>
      </c>
      <c r="G3079" t="s">
        <v>6432</v>
      </c>
      <c r="H3079" t="s">
        <v>6433</v>
      </c>
    </row>
    <row r="3080" spans="1:8" x14ac:dyDescent="0.35">
      <c r="A3080">
        <v>94109</v>
      </c>
      <c r="B3080">
        <v>-9.3757999999999999</v>
      </c>
      <c r="C3080">
        <v>0.55791999999999997</v>
      </c>
      <c r="D3080">
        <v>12.234</v>
      </c>
      <c r="E3080">
        <v>4.6917999999999998E-4</v>
      </c>
      <c r="F3080">
        <v>1.0049000000000001E-2</v>
      </c>
      <c r="G3080" t="s">
        <v>6434</v>
      </c>
      <c r="H3080" t="s">
        <v>6435</v>
      </c>
    </row>
    <row r="3081" spans="1:8" x14ac:dyDescent="0.35">
      <c r="A3081">
        <v>101613</v>
      </c>
      <c r="B3081">
        <v>-9.3833000000000002</v>
      </c>
      <c r="C3081">
        <v>0.71438000000000001</v>
      </c>
      <c r="D3081">
        <v>8.7751000000000001</v>
      </c>
      <c r="E3081">
        <v>3.0536999999999999E-3</v>
      </c>
      <c r="F3081">
        <v>2.4039000000000001E-2</v>
      </c>
      <c r="G3081" t="s">
        <v>6436</v>
      </c>
      <c r="H3081" t="s">
        <v>6437</v>
      </c>
    </row>
    <row r="3082" spans="1:8" x14ac:dyDescent="0.35">
      <c r="A3082">
        <v>78803</v>
      </c>
      <c r="B3082">
        <v>-9.3857999999999997</v>
      </c>
      <c r="C3082">
        <v>0.12612000000000001</v>
      </c>
      <c r="D3082">
        <v>14.339</v>
      </c>
      <c r="E3082">
        <v>1.5265E-4</v>
      </c>
      <c r="F3082">
        <v>5.6855999999999999E-3</v>
      </c>
      <c r="G3082" t="s">
        <v>6438</v>
      </c>
      <c r="H3082" t="s">
        <v>6439</v>
      </c>
    </row>
    <row r="3083" spans="1:8" x14ac:dyDescent="0.35">
      <c r="A3083">
        <v>21923</v>
      </c>
      <c r="B3083">
        <v>-9.3889999999999993</v>
      </c>
      <c r="C3083">
        <v>0.11296</v>
      </c>
      <c r="D3083">
        <v>13.991</v>
      </c>
      <c r="E3083">
        <v>1.8367000000000001E-4</v>
      </c>
      <c r="F3083">
        <v>6.3092000000000001E-3</v>
      </c>
      <c r="G3083" t="s">
        <v>6440</v>
      </c>
      <c r="H3083" t="s">
        <v>6441</v>
      </c>
    </row>
    <row r="3084" spans="1:8" x14ac:dyDescent="0.35">
      <c r="A3084">
        <v>16604</v>
      </c>
      <c r="B3084">
        <v>-9.3957999999999995</v>
      </c>
      <c r="C3084">
        <v>1.4989000000000001E-2</v>
      </c>
      <c r="D3084">
        <v>11.696999999999999</v>
      </c>
      <c r="E3084">
        <v>6.2597E-4</v>
      </c>
      <c r="F3084">
        <v>1.1370999999999999E-2</v>
      </c>
      <c r="G3084" t="s">
        <v>6442</v>
      </c>
      <c r="H3084" t="s">
        <v>6443</v>
      </c>
    </row>
    <row r="3085" spans="1:8" x14ac:dyDescent="0.35">
      <c r="A3085">
        <v>404194</v>
      </c>
      <c r="B3085">
        <v>-9.3996999999999993</v>
      </c>
      <c r="C3085">
        <v>9.3800999999999995E-2</v>
      </c>
      <c r="D3085">
        <v>11.734999999999999</v>
      </c>
      <c r="E3085">
        <v>6.1320000000000005E-4</v>
      </c>
      <c r="F3085">
        <v>1.1261E-2</v>
      </c>
      <c r="G3085" t="s">
        <v>6444</v>
      </c>
      <c r="H3085" t="s">
        <v>6445</v>
      </c>
    </row>
    <row r="3086" spans="1:8" x14ac:dyDescent="0.35">
      <c r="A3086">
        <v>70788</v>
      </c>
      <c r="B3086">
        <v>-9.4031000000000002</v>
      </c>
      <c r="C3086">
        <v>0.18787000000000001</v>
      </c>
      <c r="D3086">
        <v>9.7950999999999997</v>
      </c>
      <c r="E3086">
        <v>1.7497999999999999E-3</v>
      </c>
      <c r="F3086">
        <v>1.8173000000000002E-2</v>
      </c>
      <c r="G3086" t="s">
        <v>6446</v>
      </c>
      <c r="H3086" t="s">
        <v>6447</v>
      </c>
    </row>
    <row r="3087" spans="1:8" x14ac:dyDescent="0.35">
      <c r="A3087">
        <v>259095</v>
      </c>
      <c r="B3087">
        <v>-9.4107000000000003</v>
      </c>
      <c r="C3087">
        <v>-5.3698000000000001E-3</v>
      </c>
      <c r="D3087">
        <v>12.132999999999999</v>
      </c>
      <c r="E3087">
        <v>4.9545000000000004E-4</v>
      </c>
      <c r="F3087">
        <v>1.0224E-2</v>
      </c>
      <c r="G3087" t="s">
        <v>6448</v>
      </c>
      <c r="H3087" t="s">
        <v>6449</v>
      </c>
    </row>
    <row r="3088" spans="1:8" x14ac:dyDescent="0.35">
      <c r="A3088">
        <v>245610</v>
      </c>
      <c r="B3088">
        <v>-9.4121000000000006</v>
      </c>
      <c r="C3088">
        <v>1.6891E-2</v>
      </c>
      <c r="D3088">
        <v>10.94</v>
      </c>
      <c r="E3088">
        <v>9.4101000000000005E-4</v>
      </c>
      <c r="F3088">
        <v>1.3566999999999999E-2</v>
      </c>
      <c r="G3088" t="s">
        <v>6450</v>
      </c>
      <c r="H3088" t="s">
        <v>6451</v>
      </c>
    </row>
    <row r="3089" spans="1:8" x14ac:dyDescent="0.35">
      <c r="A3089">
        <v>14802</v>
      </c>
      <c r="B3089">
        <v>-9.4170999999999996</v>
      </c>
      <c r="C3089">
        <v>0.19216</v>
      </c>
      <c r="D3089">
        <v>13.015000000000001</v>
      </c>
      <c r="E3089">
        <v>3.0896E-4</v>
      </c>
      <c r="F3089">
        <v>8.2126000000000005E-3</v>
      </c>
      <c r="G3089" t="s">
        <v>6452</v>
      </c>
      <c r="H3089" t="s">
        <v>6453</v>
      </c>
    </row>
    <row r="3090" spans="1:8" x14ac:dyDescent="0.35">
      <c r="A3090">
        <v>71007</v>
      </c>
      <c r="B3090">
        <v>-9.4227000000000007</v>
      </c>
      <c r="C3090">
        <v>3.2936E-2</v>
      </c>
      <c r="D3090">
        <v>10.385999999999999</v>
      </c>
      <c r="E3090">
        <v>1.2694E-3</v>
      </c>
      <c r="F3090">
        <v>1.5410999999999999E-2</v>
      </c>
      <c r="G3090" t="s">
        <v>6454</v>
      </c>
      <c r="H3090" t="s">
        <v>6455</v>
      </c>
    </row>
    <row r="3091" spans="1:8" x14ac:dyDescent="0.35">
      <c r="A3091">
        <v>73884</v>
      </c>
      <c r="B3091">
        <v>-9.4329000000000001</v>
      </c>
      <c r="C3091">
        <v>0.11634</v>
      </c>
      <c r="D3091">
        <v>16.635000000000002</v>
      </c>
      <c r="E3091" s="9">
        <v>4.5300000000000003E-5</v>
      </c>
      <c r="F3091">
        <v>2.8933000000000001E-3</v>
      </c>
      <c r="G3091" t="s">
        <v>6456</v>
      </c>
      <c r="H3091" t="s">
        <v>6457</v>
      </c>
    </row>
    <row r="3092" spans="1:8" x14ac:dyDescent="0.35">
      <c r="A3092">
        <v>21832</v>
      </c>
      <c r="B3092">
        <v>-9.4335000000000004</v>
      </c>
      <c r="C3092">
        <v>2.4014000000000001E-2</v>
      </c>
      <c r="D3092">
        <v>12.204000000000001</v>
      </c>
      <c r="E3092">
        <v>4.7686000000000001E-4</v>
      </c>
      <c r="F3092">
        <v>1.0152E-2</v>
      </c>
      <c r="G3092" t="s">
        <v>6458</v>
      </c>
      <c r="H3092" t="s">
        <v>6459</v>
      </c>
    </row>
    <row r="3093" spans="1:8" x14ac:dyDescent="0.35">
      <c r="A3093">
        <v>21906</v>
      </c>
      <c r="B3093">
        <v>-9.4375999999999998</v>
      </c>
      <c r="C3093">
        <v>3.9891000000000003E-2</v>
      </c>
      <c r="D3093">
        <v>13.103</v>
      </c>
      <c r="E3093">
        <v>2.9477000000000003E-4</v>
      </c>
      <c r="F3093">
        <v>8.0321000000000004E-3</v>
      </c>
      <c r="G3093" t="s">
        <v>6460</v>
      </c>
      <c r="H3093" t="s">
        <v>6461</v>
      </c>
    </row>
    <row r="3094" spans="1:8" x14ac:dyDescent="0.35">
      <c r="A3094">
        <v>20726</v>
      </c>
      <c r="B3094">
        <v>-9.4458000000000002</v>
      </c>
      <c r="C3094">
        <v>0.34472999999999998</v>
      </c>
      <c r="D3094">
        <v>11.016</v>
      </c>
      <c r="E3094">
        <v>9.0328999999999995E-4</v>
      </c>
      <c r="F3094">
        <v>1.3266999999999999E-2</v>
      </c>
      <c r="G3094" t="s">
        <v>6462</v>
      </c>
      <c r="H3094" t="s">
        <v>6463</v>
      </c>
    </row>
    <row r="3095" spans="1:8" x14ac:dyDescent="0.35">
      <c r="A3095">
        <v>244579</v>
      </c>
      <c r="B3095">
        <v>-9.4527999999999999</v>
      </c>
      <c r="C3095">
        <v>6.9958000000000006E-2</v>
      </c>
      <c r="D3095">
        <v>12.564</v>
      </c>
      <c r="E3095">
        <v>3.9325999999999999E-4</v>
      </c>
      <c r="F3095">
        <v>9.1296999999999993E-3</v>
      </c>
      <c r="G3095" t="s">
        <v>6464</v>
      </c>
      <c r="H3095" t="s">
        <v>6465</v>
      </c>
    </row>
    <row r="3096" spans="1:8" x14ac:dyDescent="0.35">
      <c r="A3096">
        <v>22774</v>
      </c>
      <c r="B3096">
        <v>-9.4560999999999993</v>
      </c>
      <c r="C3096">
        <v>9.2672000000000004E-2</v>
      </c>
      <c r="D3096">
        <v>13.31</v>
      </c>
      <c r="E3096">
        <v>2.6394999999999999E-4</v>
      </c>
      <c r="F3096">
        <v>7.6058999999999996E-3</v>
      </c>
      <c r="G3096" t="s">
        <v>6466</v>
      </c>
      <c r="H3096" t="s">
        <v>6467</v>
      </c>
    </row>
    <row r="3097" spans="1:8" x14ac:dyDescent="0.35">
      <c r="A3097">
        <v>319476</v>
      </c>
      <c r="B3097">
        <v>-9.4571000000000005</v>
      </c>
      <c r="C3097">
        <v>0.37724000000000002</v>
      </c>
      <c r="D3097">
        <v>11.355</v>
      </c>
      <c r="E3097">
        <v>7.5250000000000002E-4</v>
      </c>
      <c r="F3097">
        <v>1.2167000000000001E-2</v>
      </c>
      <c r="G3097" t="s">
        <v>6468</v>
      </c>
      <c r="H3097" t="s">
        <v>6469</v>
      </c>
    </row>
    <row r="3098" spans="1:8" x14ac:dyDescent="0.35">
      <c r="A3098">
        <v>272428</v>
      </c>
      <c r="B3098">
        <v>-9.4618000000000002</v>
      </c>
      <c r="C3098">
        <v>8.2127000000000006E-2</v>
      </c>
      <c r="D3098">
        <v>9.2425999999999995</v>
      </c>
      <c r="E3098">
        <v>2.3644999999999998E-3</v>
      </c>
      <c r="F3098">
        <v>2.1044E-2</v>
      </c>
      <c r="G3098" t="s">
        <v>6470</v>
      </c>
      <c r="H3098" t="s">
        <v>6471</v>
      </c>
    </row>
    <row r="3099" spans="1:8" x14ac:dyDescent="0.35">
      <c r="A3099">
        <v>73398</v>
      </c>
      <c r="B3099">
        <v>-9.4739000000000004</v>
      </c>
      <c r="C3099">
        <v>5.8677E-2</v>
      </c>
      <c r="D3099">
        <v>8.5310000000000006</v>
      </c>
      <c r="E3099">
        <v>3.4914E-3</v>
      </c>
      <c r="F3099">
        <v>2.5825000000000001E-2</v>
      </c>
      <c r="G3099" t="s">
        <v>6472</v>
      </c>
      <c r="H3099" t="s">
        <v>6473</v>
      </c>
    </row>
    <row r="3100" spans="1:8" x14ac:dyDescent="0.35">
      <c r="A3100">
        <v>26918</v>
      </c>
      <c r="B3100">
        <v>-9.4860000000000007</v>
      </c>
      <c r="C3100">
        <v>9.2101000000000002E-2</v>
      </c>
      <c r="D3100">
        <v>12.295</v>
      </c>
      <c r="E3100">
        <v>4.5417999999999999E-4</v>
      </c>
      <c r="F3100">
        <v>9.8992000000000004E-3</v>
      </c>
      <c r="G3100" t="s">
        <v>6474</v>
      </c>
      <c r="H3100" t="s">
        <v>6475</v>
      </c>
    </row>
    <row r="3101" spans="1:8" x14ac:dyDescent="0.35">
      <c r="A3101">
        <v>228858</v>
      </c>
      <c r="B3101">
        <v>-9.4885999999999999</v>
      </c>
      <c r="C3101">
        <v>0.20052</v>
      </c>
      <c r="D3101">
        <v>13.303000000000001</v>
      </c>
      <c r="E3101">
        <v>2.6495000000000002E-4</v>
      </c>
      <c r="F3101">
        <v>7.6166000000000003E-3</v>
      </c>
      <c r="G3101" t="s">
        <v>6476</v>
      </c>
      <c r="H3101" t="s">
        <v>6477</v>
      </c>
    </row>
    <row r="3102" spans="1:8" x14ac:dyDescent="0.35">
      <c r="A3102">
        <v>12558</v>
      </c>
      <c r="B3102">
        <v>-9.4885999999999999</v>
      </c>
      <c r="C3102">
        <v>0.41236</v>
      </c>
      <c r="D3102">
        <v>11.644</v>
      </c>
      <c r="E3102">
        <v>6.4424000000000003E-4</v>
      </c>
      <c r="F3102">
        <v>1.1452E-2</v>
      </c>
      <c r="G3102" t="s">
        <v>6478</v>
      </c>
      <c r="H3102" t="s">
        <v>6479</v>
      </c>
    </row>
    <row r="3103" spans="1:8" x14ac:dyDescent="0.35">
      <c r="A3103">
        <v>109052</v>
      </c>
      <c r="B3103">
        <v>-9.4944000000000006</v>
      </c>
      <c r="C3103">
        <v>0.1704</v>
      </c>
      <c r="D3103">
        <v>16.524000000000001</v>
      </c>
      <c r="E3103" s="9">
        <v>4.8000000000000001E-5</v>
      </c>
      <c r="F3103">
        <v>3.0003E-3</v>
      </c>
      <c r="G3103" t="s">
        <v>6480</v>
      </c>
      <c r="H3103" t="s">
        <v>6481</v>
      </c>
    </row>
    <row r="3104" spans="1:8" x14ac:dyDescent="0.35">
      <c r="A3104">
        <v>22693</v>
      </c>
      <c r="B3104">
        <v>-9.4994999999999994</v>
      </c>
      <c r="C3104">
        <v>0.30840000000000001</v>
      </c>
      <c r="D3104">
        <v>15.496</v>
      </c>
      <c r="E3104" s="9">
        <v>8.2700000000000004E-5</v>
      </c>
      <c r="F3104">
        <v>4.0226000000000003E-3</v>
      </c>
      <c r="G3104" t="s">
        <v>6482</v>
      </c>
      <c r="H3104" t="s">
        <v>6483</v>
      </c>
    </row>
    <row r="3105" spans="1:8" x14ac:dyDescent="0.35">
      <c r="A3105">
        <v>12062</v>
      </c>
      <c r="B3105">
        <v>-9.5000999999999998</v>
      </c>
      <c r="C3105">
        <v>7.0382E-2</v>
      </c>
      <c r="D3105">
        <v>11.542</v>
      </c>
      <c r="E3105">
        <v>6.8052E-4</v>
      </c>
      <c r="F3105">
        <v>1.1728000000000001E-2</v>
      </c>
      <c r="G3105" t="s">
        <v>6484</v>
      </c>
      <c r="H3105" t="s">
        <v>6485</v>
      </c>
    </row>
    <row r="3106" spans="1:8" x14ac:dyDescent="0.35">
      <c r="A3106">
        <v>384452</v>
      </c>
      <c r="B3106">
        <v>-9.5001999999999995</v>
      </c>
      <c r="C3106">
        <v>9.7806000000000004E-2</v>
      </c>
      <c r="D3106">
        <v>13.275</v>
      </c>
      <c r="E3106">
        <v>2.6902000000000002E-4</v>
      </c>
      <c r="F3106">
        <v>7.6987000000000002E-3</v>
      </c>
      <c r="G3106" t="s">
        <v>6486</v>
      </c>
      <c r="H3106" t="s">
        <v>6487</v>
      </c>
    </row>
    <row r="3107" spans="1:8" x14ac:dyDescent="0.35">
      <c r="A3107">
        <v>26877</v>
      </c>
      <c r="B3107">
        <v>-9.5021000000000004</v>
      </c>
      <c r="C3107">
        <v>0.27221000000000001</v>
      </c>
      <c r="D3107">
        <v>14.888</v>
      </c>
      <c r="E3107">
        <v>1.1408000000000001E-4</v>
      </c>
      <c r="F3107">
        <v>4.7780000000000001E-3</v>
      </c>
      <c r="G3107" t="s">
        <v>6488</v>
      </c>
      <c r="H3107" t="s">
        <v>6489</v>
      </c>
    </row>
    <row r="3108" spans="1:8" x14ac:dyDescent="0.35">
      <c r="A3108">
        <v>15377</v>
      </c>
      <c r="B3108">
        <v>-9.5131999999999994</v>
      </c>
      <c r="C3108">
        <v>0.14298</v>
      </c>
      <c r="D3108">
        <v>13.231999999999999</v>
      </c>
      <c r="E3108">
        <v>2.7515999999999999E-4</v>
      </c>
      <c r="F3108">
        <v>7.7676999999999998E-3</v>
      </c>
      <c r="G3108" t="s">
        <v>6490</v>
      </c>
      <c r="H3108" t="s">
        <v>6491</v>
      </c>
    </row>
    <row r="3109" spans="1:8" x14ac:dyDescent="0.35">
      <c r="A3109">
        <v>330958</v>
      </c>
      <c r="B3109">
        <v>-9.5174000000000003</v>
      </c>
      <c r="C3109">
        <v>0.21967999999999999</v>
      </c>
      <c r="D3109">
        <v>12.178000000000001</v>
      </c>
      <c r="E3109">
        <v>4.8350999999999998E-4</v>
      </c>
      <c r="F3109">
        <v>1.0184E-2</v>
      </c>
      <c r="G3109" t="s">
        <v>6492</v>
      </c>
      <c r="H3109" t="s">
        <v>6493</v>
      </c>
    </row>
    <row r="3110" spans="1:8" x14ac:dyDescent="0.35">
      <c r="A3110">
        <v>245827</v>
      </c>
      <c r="B3110">
        <v>-9.5348000000000006</v>
      </c>
      <c r="C3110">
        <v>0.74536999999999998</v>
      </c>
      <c r="D3110">
        <v>14.564</v>
      </c>
      <c r="E3110">
        <v>1.3548E-4</v>
      </c>
      <c r="F3110">
        <v>5.3267999999999996E-3</v>
      </c>
      <c r="G3110" t="s">
        <v>6494</v>
      </c>
      <c r="H3110" t="s">
        <v>6495</v>
      </c>
    </row>
    <row r="3111" spans="1:8" x14ac:dyDescent="0.35">
      <c r="A3111">
        <v>17082</v>
      </c>
      <c r="B3111">
        <v>-9.5380000000000003</v>
      </c>
      <c r="C3111">
        <v>0.31046000000000001</v>
      </c>
      <c r="D3111">
        <v>10.986000000000001</v>
      </c>
      <c r="E3111">
        <v>9.1781999999999996E-4</v>
      </c>
      <c r="F3111">
        <v>1.3369000000000001E-2</v>
      </c>
      <c r="G3111" t="s">
        <v>6496</v>
      </c>
      <c r="H3111" t="s">
        <v>6497</v>
      </c>
    </row>
    <row r="3112" spans="1:8" x14ac:dyDescent="0.35">
      <c r="A3112">
        <v>18350</v>
      </c>
      <c r="B3112">
        <v>-9.5670000000000002</v>
      </c>
      <c r="C3112">
        <v>0.37713000000000002</v>
      </c>
      <c r="D3112">
        <v>10.28</v>
      </c>
      <c r="E3112">
        <v>1.3447999999999999E-3</v>
      </c>
      <c r="F3112">
        <v>1.5897999999999999E-2</v>
      </c>
      <c r="G3112" t="s">
        <v>6498</v>
      </c>
      <c r="H3112" t="s">
        <v>6499</v>
      </c>
    </row>
    <row r="3113" spans="1:8" x14ac:dyDescent="0.35">
      <c r="A3113">
        <v>243499</v>
      </c>
      <c r="B3113">
        <v>-9.5679999999999996</v>
      </c>
      <c r="C3113">
        <v>0.23263</v>
      </c>
      <c r="D3113">
        <v>10.465</v>
      </c>
      <c r="E3113">
        <v>1.2163E-3</v>
      </c>
      <c r="F3113">
        <v>1.5113E-2</v>
      </c>
      <c r="G3113" t="s">
        <v>6500</v>
      </c>
      <c r="H3113" t="s">
        <v>6501</v>
      </c>
    </row>
    <row r="3114" spans="1:8" x14ac:dyDescent="0.35">
      <c r="A3114">
        <v>75746</v>
      </c>
      <c r="B3114">
        <v>-9.5703999999999994</v>
      </c>
      <c r="C3114">
        <v>0.19757</v>
      </c>
      <c r="D3114">
        <v>15.957000000000001</v>
      </c>
      <c r="E3114" s="9">
        <v>6.4800000000000003E-5</v>
      </c>
      <c r="F3114">
        <v>3.6316E-3</v>
      </c>
      <c r="G3114" t="s">
        <v>6502</v>
      </c>
      <c r="H3114" t="s">
        <v>6503</v>
      </c>
    </row>
    <row r="3115" spans="1:8" x14ac:dyDescent="0.35">
      <c r="A3115">
        <v>13406</v>
      </c>
      <c r="B3115">
        <v>-9.5717999999999996</v>
      </c>
      <c r="C3115">
        <v>0.21740000000000001</v>
      </c>
      <c r="D3115">
        <v>13.766</v>
      </c>
      <c r="E3115">
        <v>2.0701000000000001E-4</v>
      </c>
      <c r="F3115">
        <v>6.7480999999999999E-3</v>
      </c>
      <c r="G3115" t="s">
        <v>6504</v>
      </c>
      <c r="H3115" t="s">
        <v>6505</v>
      </c>
    </row>
    <row r="3116" spans="1:8" x14ac:dyDescent="0.35">
      <c r="A3116">
        <v>228942</v>
      </c>
      <c r="B3116">
        <v>-9.5734999999999992</v>
      </c>
      <c r="C3116">
        <v>0.20712</v>
      </c>
      <c r="D3116">
        <v>12.589</v>
      </c>
      <c r="E3116">
        <v>3.8809000000000001E-4</v>
      </c>
      <c r="F3116">
        <v>9.0994000000000005E-3</v>
      </c>
      <c r="G3116" t="s">
        <v>6506</v>
      </c>
      <c r="H3116" t="s">
        <v>6507</v>
      </c>
    </row>
    <row r="3117" spans="1:8" x14ac:dyDescent="0.35">
      <c r="A3117">
        <v>258711</v>
      </c>
      <c r="B3117">
        <v>-9.5960000000000001</v>
      </c>
      <c r="C3117">
        <v>0.18045</v>
      </c>
      <c r="D3117">
        <v>13.363</v>
      </c>
      <c r="E3117">
        <v>2.5666000000000003E-4</v>
      </c>
      <c r="F3117">
        <v>7.5269999999999998E-3</v>
      </c>
      <c r="G3117" t="s">
        <v>6508</v>
      </c>
      <c r="H3117" t="s">
        <v>6509</v>
      </c>
    </row>
    <row r="3118" spans="1:8" x14ac:dyDescent="0.35">
      <c r="A3118">
        <v>19293</v>
      </c>
      <c r="B3118">
        <v>-9.5960000000000001</v>
      </c>
      <c r="C3118">
        <v>0.25279000000000001</v>
      </c>
      <c r="D3118">
        <v>9.8620000000000001</v>
      </c>
      <c r="E3118">
        <v>1.6873000000000001E-3</v>
      </c>
      <c r="F3118">
        <v>1.7826000000000002E-2</v>
      </c>
      <c r="G3118" t="s">
        <v>6510</v>
      </c>
      <c r="H3118" t="s">
        <v>6511</v>
      </c>
    </row>
    <row r="3119" spans="1:8" x14ac:dyDescent="0.35">
      <c r="A3119">
        <v>242737</v>
      </c>
      <c r="B3119">
        <v>-9.5996000000000006</v>
      </c>
      <c r="C3119">
        <v>0.21379999999999999</v>
      </c>
      <c r="D3119">
        <v>13.11</v>
      </c>
      <c r="E3119">
        <v>2.9372000000000003E-4</v>
      </c>
      <c r="F3119">
        <v>8.0190999999999995E-3</v>
      </c>
      <c r="G3119" t="s">
        <v>6512</v>
      </c>
      <c r="H3119" t="s">
        <v>6513</v>
      </c>
    </row>
    <row r="3120" spans="1:8" x14ac:dyDescent="0.35">
      <c r="A3120">
        <v>245595</v>
      </c>
      <c r="B3120">
        <v>-9.6021999999999998</v>
      </c>
      <c r="C3120">
        <v>0.17552999999999999</v>
      </c>
      <c r="D3120">
        <v>13.362</v>
      </c>
      <c r="E3120">
        <v>2.5674999999999998E-4</v>
      </c>
      <c r="F3120">
        <v>7.5269999999999998E-3</v>
      </c>
      <c r="G3120" t="s">
        <v>6514</v>
      </c>
      <c r="H3120" t="s">
        <v>6515</v>
      </c>
    </row>
    <row r="3121" spans="1:8" x14ac:dyDescent="0.35">
      <c r="A3121">
        <v>245596</v>
      </c>
      <c r="B3121">
        <v>-9.6115999999999993</v>
      </c>
      <c r="C3121">
        <v>0.20241999999999999</v>
      </c>
      <c r="D3121">
        <v>13.176</v>
      </c>
      <c r="E3121">
        <v>2.8354999999999998E-4</v>
      </c>
      <c r="F3121">
        <v>7.8630999999999996E-3</v>
      </c>
      <c r="G3121" t="s">
        <v>6516</v>
      </c>
      <c r="H3121" t="s">
        <v>6517</v>
      </c>
    </row>
    <row r="3122" spans="1:8" x14ac:dyDescent="0.35">
      <c r="A3122">
        <v>233005</v>
      </c>
      <c r="B3122">
        <v>-9.6128999999999998</v>
      </c>
      <c r="C3122">
        <v>0.30345</v>
      </c>
      <c r="D3122">
        <v>16.908000000000001</v>
      </c>
      <c r="E3122" s="9">
        <v>3.9199999999999997E-5</v>
      </c>
      <c r="F3122">
        <v>2.6078E-3</v>
      </c>
      <c r="G3122" t="s">
        <v>6518</v>
      </c>
      <c r="H3122" t="s">
        <v>6519</v>
      </c>
    </row>
    <row r="3123" spans="1:8" x14ac:dyDescent="0.35">
      <c r="A3123">
        <v>319317</v>
      </c>
      <c r="B3123">
        <v>-9.6180000000000003</v>
      </c>
      <c r="C3123">
        <v>0.26412000000000002</v>
      </c>
      <c r="D3123">
        <v>16.655999999999999</v>
      </c>
      <c r="E3123" s="9">
        <v>4.4799999999999998E-5</v>
      </c>
      <c r="F3123">
        <v>2.8752000000000001E-3</v>
      </c>
      <c r="G3123" t="s">
        <v>6520</v>
      </c>
      <c r="H3123" t="s">
        <v>6521</v>
      </c>
    </row>
    <row r="3124" spans="1:8" x14ac:dyDescent="0.35">
      <c r="A3124">
        <v>171248</v>
      </c>
      <c r="B3124">
        <v>-9.6278000000000006</v>
      </c>
      <c r="C3124">
        <v>0.68825999999999998</v>
      </c>
      <c r="D3124">
        <v>13.52</v>
      </c>
      <c r="E3124">
        <v>2.3601000000000001E-4</v>
      </c>
      <c r="F3124">
        <v>7.2665000000000004E-3</v>
      </c>
      <c r="G3124" t="s">
        <v>6522</v>
      </c>
      <c r="H3124" t="s">
        <v>6523</v>
      </c>
    </row>
    <row r="3125" spans="1:8" x14ac:dyDescent="0.35">
      <c r="A3125">
        <v>19256</v>
      </c>
      <c r="B3125">
        <v>-9.6344999999999992</v>
      </c>
      <c r="C3125">
        <v>0.24803</v>
      </c>
      <c r="D3125">
        <v>15.019</v>
      </c>
      <c r="E3125">
        <v>1.0641000000000001E-4</v>
      </c>
      <c r="F3125">
        <v>4.6071999999999997E-3</v>
      </c>
      <c r="G3125" t="s">
        <v>6524</v>
      </c>
      <c r="H3125" t="s">
        <v>6525</v>
      </c>
    </row>
    <row r="3126" spans="1:8" x14ac:dyDescent="0.35">
      <c r="A3126">
        <v>15245</v>
      </c>
      <c r="B3126">
        <v>-9.6350999999999996</v>
      </c>
      <c r="C3126">
        <v>0.4728</v>
      </c>
      <c r="D3126">
        <v>11.651</v>
      </c>
      <c r="E3126">
        <v>6.4168000000000005E-4</v>
      </c>
      <c r="F3126">
        <v>1.145E-2</v>
      </c>
      <c r="G3126" t="s">
        <v>6526</v>
      </c>
      <c r="H3126" t="s">
        <v>6527</v>
      </c>
    </row>
    <row r="3127" spans="1:8" x14ac:dyDescent="0.35">
      <c r="A3127">
        <v>77647</v>
      </c>
      <c r="B3127">
        <v>-9.6442999999999994</v>
      </c>
      <c r="C3127">
        <v>0.37230999999999997</v>
      </c>
      <c r="D3127">
        <v>10.824</v>
      </c>
      <c r="E3127">
        <v>1.0016999999999999E-3</v>
      </c>
      <c r="F3127">
        <v>1.393E-2</v>
      </c>
      <c r="G3127" t="s">
        <v>6528</v>
      </c>
      <c r="H3127" t="s">
        <v>6529</v>
      </c>
    </row>
    <row r="3128" spans="1:8" x14ac:dyDescent="0.35">
      <c r="A3128">
        <v>56741</v>
      </c>
      <c r="B3128">
        <v>-9.6771999999999991</v>
      </c>
      <c r="C3128">
        <v>0.63251999999999997</v>
      </c>
      <c r="D3128">
        <v>12.803000000000001</v>
      </c>
      <c r="E3128">
        <v>3.4613999999999999E-4</v>
      </c>
      <c r="F3128">
        <v>8.5565999999999993E-3</v>
      </c>
      <c r="G3128" t="s">
        <v>6530</v>
      </c>
      <c r="H3128" t="s">
        <v>6531</v>
      </c>
    </row>
    <row r="3129" spans="1:8" x14ac:dyDescent="0.35">
      <c r="A3129">
        <v>11682</v>
      </c>
      <c r="B3129">
        <v>-9.6805000000000003</v>
      </c>
      <c r="C3129">
        <v>0.45023999999999997</v>
      </c>
      <c r="D3129">
        <v>13.266</v>
      </c>
      <c r="E3129">
        <v>2.7020000000000001E-4</v>
      </c>
      <c r="F3129">
        <v>7.6987000000000002E-3</v>
      </c>
      <c r="G3129" t="s">
        <v>6532</v>
      </c>
      <c r="H3129" t="s">
        <v>6533</v>
      </c>
    </row>
    <row r="3130" spans="1:8" x14ac:dyDescent="0.35">
      <c r="A3130">
        <v>50796</v>
      </c>
      <c r="B3130">
        <v>-9.6861999999999995</v>
      </c>
      <c r="C3130">
        <v>0.86751999999999996</v>
      </c>
      <c r="D3130">
        <v>15.03</v>
      </c>
      <c r="E3130">
        <v>1.0581000000000001E-4</v>
      </c>
      <c r="F3130">
        <v>4.6071999999999997E-3</v>
      </c>
      <c r="G3130" t="s">
        <v>6534</v>
      </c>
      <c r="H3130" t="s">
        <v>6535</v>
      </c>
    </row>
    <row r="3131" spans="1:8" x14ac:dyDescent="0.35">
      <c r="A3131">
        <v>74529</v>
      </c>
      <c r="B3131">
        <v>-9.6910000000000007</v>
      </c>
      <c r="C3131">
        <v>0.25151000000000001</v>
      </c>
      <c r="D3131">
        <v>15.843999999999999</v>
      </c>
      <c r="E3131" s="9">
        <v>6.8800000000000005E-5</v>
      </c>
      <c r="F3131">
        <v>3.7383E-3</v>
      </c>
      <c r="G3131" t="s">
        <v>6536</v>
      </c>
      <c r="H3131" t="s">
        <v>6537</v>
      </c>
    </row>
    <row r="3132" spans="1:8" x14ac:dyDescent="0.35">
      <c r="A3132">
        <v>56838</v>
      </c>
      <c r="B3132">
        <v>-9.6919000000000004</v>
      </c>
      <c r="C3132">
        <v>0.28066000000000002</v>
      </c>
      <c r="D3132">
        <v>15.12</v>
      </c>
      <c r="E3132">
        <v>1.0089E-4</v>
      </c>
      <c r="F3132">
        <v>4.4925E-3</v>
      </c>
      <c r="G3132" t="s">
        <v>6538</v>
      </c>
      <c r="H3132" t="s">
        <v>6539</v>
      </c>
    </row>
    <row r="3133" spans="1:8" x14ac:dyDescent="0.35">
      <c r="A3133">
        <v>12773</v>
      </c>
      <c r="B3133">
        <v>-9.6919000000000004</v>
      </c>
      <c r="C3133">
        <v>0.46383000000000002</v>
      </c>
      <c r="D3133">
        <v>11.295</v>
      </c>
      <c r="E3133">
        <v>7.7733999999999995E-4</v>
      </c>
      <c r="F3133">
        <v>1.2246E-2</v>
      </c>
      <c r="G3133" t="s">
        <v>6540</v>
      </c>
      <c r="H3133" t="s">
        <v>6541</v>
      </c>
    </row>
    <row r="3134" spans="1:8" x14ac:dyDescent="0.35">
      <c r="A3134">
        <v>320631</v>
      </c>
      <c r="B3134">
        <v>-9.6933000000000007</v>
      </c>
      <c r="C3134">
        <v>0.45233000000000001</v>
      </c>
      <c r="D3134">
        <v>16.468</v>
      </c>
      <c r="E3134" s="9">
        <v>4.9499999999999997E-5</v>
      </c>
      <c r="F3134">
        <v>3.0509999999999999E-3</v>
      </c>
      <c r="G3134" t="s">
        <v>6542</v>
      </c>
      <c r="H3134" t="s">
        <v>6543</v>
      </c>
    </row>
    <row r="3135" spans="1:8" x14ac:dyDescent="0.35">
      <c r="A3135">
        <v>665615</v>
      </c>
      <c r="B3135">
        <v>-9.7088999999999999</v>
      </c>
      <c r="C3135">
        <v>0.29047000000000001</v>
      </c>
      <c r="D3135">
        <v>14.686</v>
      </c>
      <c r="E3135">
        <v>1.27E-4</v>
      </c>
      <c r="F3135">
        <v>5.1361999999999996E-3</v>
      </c>
      <c r="G3135" t="s">
        <v>6544</v>
      </c>
      <c r="H3135" t="s">
        <v>6545</v>
      </c>
    </row>
    <row r="3136" spans="1:8" x14ac:dyDescent="0.35">
      <c r="A3136">
        <v>215819</v>
      </c>
      <c r="B3136">
        <v>-9.7148000000000003</v>
      </c>
      <c r="C3136">
        <v>0.3821</v>
      </c>
      <c r="D3136">
        <v>15.475</v>
      </c>
      <c r="E3136" s="9">
        <v>8.3599999999999999E-5</v>
      </c>
      <c r="F3136">
        <v>4.0289999999999996E-3</v>
      </c>
      <c r="G3136" t="s">
        <v>6546</v>
      </c>
      <c r="H3136" t="s">
        <v>6547</v>
      </c>
    </row>
    <row r="3137" spans="1:8" x14ac:dyDescent="0.35">
      <c r="A3137">
        <v>14803</v>
      </c>
      <c r="B3137">
        <v>-9.7163000000000004</v>
      </c>
      <c r="C3137">
        <v>0.34226000000000001</v>
      </c>
      <c r="D3137">
        <v>19.332999999999998</v>
      </c>
      <c r="E3137" s="9">
        <v>1.1E-5</v>
      </c>
      <c r="F3137">
        <v>9.9360000000000008E-4</v>
      </c>
      <c r="G3137" t="s">
        <v>6548</v>
      </c>
      <c r="H3137" t="s">
        <v>6549</v>
      </c>
    </row>
    <row r="3138" spans="1:8" x14ac:dyDescent="0.35">
      <c r="A3138">
        <v>243083</v>
      </c>
      <c r="B3138">
        <v>-9.7265999999999995</v>
      </c>
      <c r="C3138">
        <v>1.4036</v>
      </c>
      <c r="D3138">
        <v>13.095000000000001</v>
      </c>
      <c r="E3138">
        <v>2.9604000000000002E-4</v>
      </c>
      <c r="F3138">
        <v>8.0356999999999998E-3</v>
      </c>
      <c r="G3138" t="s">
        <v>6550</v>
      </c>
      <c r="H3138" t="s">
        <v>6551</v>
      </c>
    </row>
    <row r="3139" spans="1:8" x14ac:dyDescent="0.35">
      <c r="A3139">
        <v>319970</v>
      </c>
      <c r="B3139">
        <v>-9.7359000000000009</v>
      </c>
      <c r="C3139">
        <v>0.35459000000000002</v>
      </c>
      <c r="D3139">
        <v>18.452999999999999</v>
      </c>
      <c r="E3139" s="9">
        <v>1.7399999999999999E-5</v>
      </c>
      <c r="F3139">
        <v>1.4288E-3</v>
      </c>
      <c r="G3139" t="s">
        <v>6552</v>
      </c>
      <c r="H3139" t="s">
        <v>6553</v>
      </c>
    </row>
    <row r="3140" spans="1:8" x14ac:dyDescent="0.35">
      <c r="A3140">
        <v>216613</v>
      </c>
      <c r="B3140">
        <v>-9.7638999999999996</v>
      </c>
      <c r="C3140">
        <v>0.43042000000000002</v>
      </c>
      <c r="D3140">
        <v>13.31</v>
      </c>
      <c r="E3140">
        <v>2.6393E-4</v>
      </c>
      <c r="F3140">
        <v>7.6058999999999996E-3</v>
      </c>
      <c r="G3140" t="s">
        <v>6554</v>
      </c>
      <c r="H3140" t="s">
        <v>6555</v>
      </c>
    </row>
    <row r="3141" spans="1:8" x14ac:dyDescent="0.35">
      <c r="A3141">
        <v>54562</v>
      </c>
      <c r="B3141">
        <v>-9.7676999999999996</v>
      </c>
      <c r="C3141">
        <v>0.79644999999999999</v>
      </c>
      <c r="D3141">
        <v>11.324999999999999</v>
      </c>
      <c r="E3141">
        <v>7.6466000000000001E-4</v>
      </c>
      <c r="F3141">
        <v>1.2168999999999999E-2</v>
      </c>
      <c r="G3141" t="s">
        <v>6556</v>
      </c>
      <c r="H3141" t="s">
        <v>6557</v>
      </c>
    </row>
    <row r="3142" spans="1:8" x14ac:dyDescent="0.35">
      <c r="A3142">
        <v>24004</v>
      </c>
      <c r="B3142">
        <v>-9.7783999999999995</v>
      </c>
      <c r="C3142">
        <v>0.55742000000000003</v>
      </c>
      <c r="D3142">
        <v>11.385999999999999</v>
      </c>
      <c r="E3142">
        <v>7.3996000000000001E-4</v>
      </c>
      <c r="F3142">
        <v>1.2123999999999999E-2</v>
      </c>
      <c r="G3142" t="s">
        <v>6558</v>
      </c>
      <c r="H3142" t="s">
        <v>6559</v>
      </c>
    </row>
    <row r="3143" spans="1:8" x14ac:dyDescent="0.35">
      <c r="A3143">
        <v>18992</v>
      </c>
      <c r="B3143">
        <v>-9.7971000000000004</v>
      </c>
      <c r="C3143">
        <v>0.4844</v>
      </c>
      <c r="D3143">
        <v>15.622</v>
      </c>
      <c r="E3143" s="9">
        <v>7.7299999999999995E-5</v>
      </c>
      <c r="F3143">
        <v>3.9129000000000004E-3</v>
      </c>
      <c r="G3143" t="s">
        <v>6560</v>
      </c>
      <c r="H3143" t="s">
        <v>6561</v>
      </c>
    </row>
    <row r="3144" spans="1:8" x14ac:dyDescent="0.35">
      <c r="A3144">
        <v>330319</v>
      </c>
      <c r="B3144">
        <v>-9.8051999999999992</v>
      </c>
      <c r="C3144">
        <v>0.51202000000000003</v>
      </c>
      <c r="D3144">
        <v>10.035</v>
      </c>
      <c r="E3144">
        <v>1.5357000000000001E-3</v>
      </c>
      <c r="F3144">
        <v>1.7059999999999999E-2</v>
      </c>
      <c r="G3144" t="s">
        <v>6562</v>
      </c>
      <c r="H3144" t="s">
        <v>6563</v>
      </c>
    </row>
    <row r="3145" spans="1:8" x14ac:dyDescent="0.35">
      <c r="A3145">
        <v>71733</v>
      </c>
      <c r="B3145">
        <v>-9.8102</v>
      </c>
      <c r="C3145">
        <v>1.0392999999999999</v>
      </c>
      <c r="D3145">
        <v>15.314</v>
      </c>
      <c r="E3145" s="9">
        <v>9.1000000000000003E-5</v>
      </c>
      <c r="F3145">
        <v>4.1716000000000001E-3</v>
      </c>
      <c r="G3145" t="s">
        <v>6564</v>
      </c>
      <c r="H3145" t="s">
        <v>6565</v>
      </c>
    </row>
    <row r="3146" spans="1:8" x14ac:dyDescent="0.35">
      <c r="A3146">
        <v>67272</v>
      </c>
      <c r="B3146">
        <v>-9.8107000000000006</v>
      </c>
      <c r="C3146">
        <v>0.47571000000000002</v>
      </c>
      <c r="D3146">
        <v>14.516999999999999</v>
      </c>
      <c r="E3146">
        <v>1.3888999999999999E-4</v>
      </c>
      <c r="F3146">
        <v>5.4155000000000002E-3</v>
      </c>
      <c r="G3146" t="s">
        <v>6566</v>
      </c>
      <c r="H3146" t="s">
        <v>6567</v>
      </c>
    </row>
    <row r="3147" spans="1:8" x14ac:dyDescent="0.35">
      <c r="A3147">
        <v>100502624</v>
      </c>
      <c r="B3147">
        <v>-9.8260000000000005</v>
      </c>
      <c r="C3147">
        <v>0.61175000000000002</v>
      </c>
      <c r="D3147">
        <v>14.922000000000001</v>
      </c>
      <c r="E3147">
        <v>1.1203E-4</v>
      </c>
      <c r="F3147">
        <v>4.7410999999999998E-3</v>
      </c>
      <c r="G3147" t="s">
        <v>6568</v>
      </c>
      <c r="H3147" t="s">
        <v>6569</v>
      </c>
    </row>
    <row r="3148" spans="1:8" x14ac:dyDescent="0.35">
      <c r="A3148">
        <v>80718</v>
      </c>
      <c r="B3148">
        <v>-9.8350000000000009</v>
      </c>
      <c r="C3148">
        <v>0.42548000000000002</v>
      </c>
      <c r="D3148">
        <v>15.492000000000001</v>
      </c>
      <c r="E3148" s="9">
        <v>8.2899999999999996E-5</v>
      </c>
      <c r="F3148">
        <v>4.0226000000000003E-3</v>
      </c>
      <c r="G3148" t="s">
        <v>6570</v>
      </c>
      <c r="H3148" t="s">
        <v>6571</v>
      </c>
    </row>
    <row r="3149" spans="1:8" x14ac:dyDescent="0.35">
      <c r="A3149">
        <v>99542</v>
      </c>
      <c r="B3149">
        <v>-9.8841000000000001</v>
      </c>
      <c r="C3149">
        <v>0.62705999999999995</v>
      </c>
      <c r="D3149">
        <v>12.613</v>
      </c>
      <c r="E3149">
        <v>3.8301999999999998E-4</v>
      </c>
      <c r="F3149">
        <v>9.0557999999999993E-3</v>
      </c>
      <c r="G3149" t="s">
        <v>6572</v>
      </c>
      <c r="H3149" t="s">
        <v>6573</v>
      </c>
    </row>
    <row r="3150" spans="1:8" x14ac:dyDescent="0.35">
      <c r="A3150">
        <v>229214</v>
      </c>
      <c r="B3150">
        <v>-9.8863000000000003</v>
      </c>
      <c r="C3150">
        <v>0.47494999999999998</v>
      </c>
      <c r="D3150">
        <v>13.204000000000001</v>
      </c>
      <c r="E3150">
        <v>2.7928000000000002E-4</v>
      </c>
      <c r="F3150">
        <v>7.7904999999999997E-3</v>
      </c>
      <c r="G3150" t="s">
        <v>6574</v>
      </c>
      <c r="H3150" t="s">
        <v>6575</v>
      </c>
    </row>
    <row r="3151" spans="1:8" x14ac:dyDescent="0.35">
      <c r="A3151">
        <v>216725</v>
      </c>
      <c r="B3151">
        <v>-9.9006000000000007</v>
      </c>
      <c r="C3151">
        <v>0.54001999999999994</v>
      </c>
      <c r="D3151">
        <v>16.122</v>
      </c>
      <c r="E3151" s="9">
        <v>5.94E-5</v>
      </c>
      <c r="F3151">
        <v>3.4632E-3</v>
      </c>
      <c r="G3151" t="s">
        <v>6576</v>
      </c>
      <c r="H3151" t="s">
        <v>6577</v>
      </c>
    </row>
    <row r="3152" spans="1:8" x14ac:dyDescent="0.35">
      <c r="A3152">
        <v>97064</v>
      </c>
      <c r="B3152">
        <v>-9.9565000000000001</v>
      </c>
      <c r="C3152">
        <v>0.77249000000000001</v>
      </c>
      <c r="D3152">
        <v>13.33</v>
      </c>
      <c r="E3152">
        <v>2.6120000000000001E-4</v>
      </c>
      <c r="F3152">
        <v>7.5861000000000001E-3</v>
      </c>
      <c r="G3152" t="s">
        <v>6578</v>
      </c>
      <c r="H3152" t="s">
        <v>6579</v>
      </c>
    </row>
    <row r="3153" spans="1:8" x14ac:dyDescent="0.35">
      <c r="A3153">
        <v>19737</v>
      </c>
      <c r="B3153">
        <v>-9.9947999999999997</v>
      </c>
      <c r="C3153">
        <v>0.56940000000000002</v>
      </c>
      <c r="D3153">
        <v>14.236000000000001</v>
      </c>
      <c r="E3153">
        <v>1.6122E-4</v>
      </c>
      <c r="F3153">
        <v>5.8799999999999998E-3</v>
      </c>
      <c r="G3153" t="s">
        <v>6580</v>
      </c>
      <c r="H3153" t="s">
        <v>6581</v>
      </c>
    </row>
    <row r="3154" spans="1:8" x14ac:dyDescent="0.35">
      <c r="A3154">
        <v>19879</v>
      </c>
      <c r="B3154">
        <v>-9.9951000000000008</v>
      </c>
      <c r="C3154">
        <v>0.59538999999999997</v>
      </c>
      <c r="D3154">
        <v>11.67</v>
      </c>
      <c r="E3154">
        <v>6.3513000000000003E-4</v>
      </c>
      <c r="F3154">
        <v>1.1426E-2</v>
      </c>
      <c r="G3154" t="s">
        <v>6582</v>
      </c>
      <c r="H3154" t="s">
        <v>6583</v>
      </c>
    </row>
    <row r="3155" spans="1:8" x14ac:dyDescent="0.35">
      <c r="A3155">
        <v>330267</v>
      </c>
      <c r="B3155">
        <v>-10.019</v>
      </c>
      <c r="C3155">
        <v>0.60543000000000002</v>
      </c>
      <c r="D3155">
        <v>12.164</v>
      </c>
      <c r="E3155">
        <v>4.8715999999999999E-4</v>
      </c>
      <c r="F3155">
        <v>1.0184E-2</v>
      </c>
      <c r="G3155" t="s">
        <v>6584</v>
      </c>
      <c r="H3155" t="s">
        <v>6585</v>
      </c>
    </row>
    <row r="3156" spans="1:8" x14ac:dyDescent="0.35">
      <c r="A3156">
        <v>258296</v>
      </c>
      <c r="B3156">
        <v>-10.106</v>
      </c>
      <c r="C3156">
        <v>0.75075999999999998</v>
      </c>
      <c r="D3156">
        <v>13.446999999999999</v>
      </c>
      <c r="E3156">
        <v>2.4546000000000002E-4</v>
      </c>
      <c r="F3156">
        <v>7.3746999999999997E-3</v>
      </c>
      <c r="G3156" t="s">
        <v>6586</v>
      </c>
      <c r="H3156" t="s">
        <v>6587</v>
      </c>
    </row>
    <row r="3157" spans="1:8" x14ac:dyDescent="0.35">
      <c r="A3157">
        <v>231014</v>
      </c>
      <c r="B3157">
        <v>-10.183</v>
      </c>
      <c r="C3157">
        <v>1.0085</v>
      </c>
      <c r="D3157">
        <v>17.574999999999999</v>
      </c>
      <c r="E3157" s="9">
        <v>2.76E-5</v>
      </c>
      <c r="F3157">
        <v>1.9930999999999998E-3</v>
      </c>
      <c r="G3157" t="s">
        <v>6588</v>
      </c>
      <c r="H3157" t="s">
        <v>6589</v>
      </c>
    </row>
    <row r="3158" spans="1:8" x14ac:dyDescent="0.35">
      <c r="A3158">
        <v>259063</v>
      </c>
      <c r="B3158">
        <v>-10.188000000000001</v>
      </c>
      <c r="C3158">
        <v>0.72882999999999998</v>
      </c>
      <c r="D3158">
        <v>14.807</v>
      </c>
      <c r="E3158">
        <v>1.1908000000000001E-4</v>
      </c>
      <c r="F3158">
        <v>4.9268999999999997E-3</v>
      </c>
      <c r="G3158" t="s">
        <v>6590</v>
      </c>
      <c r="H3158" t="s">
        <v>6591</v>
      </c>
    </row>
    <row r="3159" spans="1:8" x14ac:dyDescent="0.35">
      <c r="A3159">
        <v>244310</v>
      </c>
      <c r="B3159">
        <v>-10.194000000000001</v>
      </c>
      <c r="C3159">
        <v>0.78756999999999999</v>
      </c>
      <c r="D3159">
        <v>14.4</v>
      </c>
      <c r="E3159">
        <v>1.4778999999999999E-4</v>
      </c>
      <c r="F3159">
        <v>5.5886E-3</v>
      </c>
      <c r="G3159" t="s">
        <v>6592</v>
      </c>
      <c r="H3159" t="s">
        <v>6593</v>
      </c>
    </row>
    <row r="3160" spans="1:8" x14ac:dyDescent="0.35">
      <c r="A3160">
        <v>16515</v>
      </c>
      <c r="B3160">
        <v>-10.237</v>
      </c>
      <c r="C3160">
        <v>0.86202999999999996</v>
      </c>
      <c r="D3160">
        <v>13.712999999999999</v>
      </c>
      <c r="E3160">
        <v>2.1299000000000001E-4</v>
      </c>
      <c r="F3160">
        <v>6.8639E-3</v>
      </c>
      <c r="G3160" t="s">
        <v>6594</v>
      </c>
      <c r="H3160" t="s">
        <v>6595</v>
      </c>
    </row>
    <row r="3161" spans="1:8" x14ac:dyDescent="0.35">
      <c r="A3161">
        <v>75281</v>
      </c>
      <c r="B3161">
        <v>-10.242000000000001</v>
      </c>
      <c r="C3161">
        <v>0.81379000000000001</v>
      </c>
      <c r="D3161">
        <v>15.63</v>
      </c>
      <c r="E3161" s="9">
        <v>7.7000000000000001E-5</v>
      </c>
      <c r="F3161">
        <v>3.9109000000000001E-3</v>
      </c>
      <c r="G3161" t="s">
        <v>6596</v>
      </c>
      <c r="H3161" t="s">
        <v>6597</v>
      </c>
    </row>
    <row r="3162" spans="1:8" x14ac:dyDescent="0.35">
      <c r="A3162">
        <v>329780</v>
      </c>
      <c r="B3162">
        <v>-10.244999999999999</v>
      </c>
      <c r="C3162">
        <v>0.79856000000000005</v>
      </c>
      <c r="D3162">
        <v>15.316000000000001</v>
      </c>
      <c r="E3162" s="9">
        <v>9.09E-5</v>
      </c>
      <c r="F3162">
        <v>4.1716000000000001E-3</v>
      </c>
      <c r="G3162" t="s">
        <v>6598</v>
      </c>
      <c r="H3162" t="s">
        <v>6599</v>
      </c>
    </row>
    <row r="3163" spans="1:8" x14ac:dyDescent="0.35">
      <c r="A3163">
        <v>768252</v>
      </c>
      <c r="B3163">
        <v>-10.246</v>
      </c>
      <c r="C3163">
        <v>0.84304000000000001</v>
      </c>
      <c r="D3163">
        <v>15.821999999999999</v>
      </c>
      <c r="E3163" s="9">
        <v>6.9599999999999998E-5</v>
      </c>
      <c r="F3163">
        <v>3.7383E-3</v>
      </c>
      <c r="G3163" t="s">
        <v>6600</v>
      </c>
      <c r="H3163" t="s">
        <v>6601</v>
      </c>
    </row>
    <row r="3164" spans="1:8" x14ac:dyDescent="0.35">
      <c r="A3164">
        <v>329872</v>
      </c>
      <c r="B3164">
        <v>-10.269</v>
      </c>
      <c r="C3164">
        <v>0.98302999999999996</v>
      </c>
      <c r="D3164">
        <v>16.437000000000001</v>
      </c>
      <c r="E3164" s="9">
        <v>5.0300000000000003E-5</v>
      </c>
      <c r="F3164">
        <v>3.0585999999999999E-3</v>
      </c>
      <c r="G3164" t="s">
        <v>6602</v>
      </c>
      <c r="H3164" t="s">
        <v>6603</v>
      </c>
    </row>
    <row r="3165" spans="1:8" x14ac:dyDescent="0.35">
      <c r="A3165">
        <v>236537</v>
      </c>
      <c r="B3165">
        <v>-10.279</v>
      </c>
      <c r="C3165">
        <v>1.4589000000000001</v>
      </c>
      <c r="D3165">
        <v>16.585999999999999</v>
      </c>
      <c r="E3165" s="9">
        <v>4.6499999999999999E-5</v>
      </c>
      <c r="F3165">
        <v>2.9160000000000002E-3</v>
      </c>
      <c r="G3165" t="s">
        <v>6604</v>
      </c>
      <c r="H3165" t="s">
        <v>6605</v>
      </c>
    </row>
    <row r="3166" spans="1:8" x14ac:dyDescent="0.35">
      <c r="A3166">
        <v>108151</v>
      </c>
      <c r="B3166">
        <v>-10.302</v>
      </c>
      <c r="C3166">
        <v>0.85819999999999996</v>
      </c>
      <c r="D3166">
        <v>17.838000000000001</v>
      </c>
      <c r="E3166" s="9">
        <v>2.41E-5</v>
      </c>
      <c r="F3166">
        <v>1.7866E-3</v>
      </c>
      <c r="G3166" t="s">
        <v>6606</v>
      </c>
      <c r="H3166" t="s">
        <v>6607</v>
      </c>
    </row>
    <row r="3167" spans="1:8" x14ac:dyDescent="0.35">
      <c r="A3167">
        <v>270190</v>
      </c>
      <c r="B3167">
        <v>-10.32</v>
      </c>
      <c r="C3167">
        <v>1.1604000000000001</v>
      </c>
      <c r="D3167">
        <v>13.372999999999999</v>
      </c>
      <c r="E3167">
        <v>2.5521000000000002E-4</v>
      </c>
      <c r="F3167">
        <v>7.5205000000000003E-3</v>
      </c>
      <c r="G3167" t="s">
        <v>6608</v>
      </c>
      <c r="H3167" t="s">
        <v>6609</v>
      </c>
    </row>
    <row r="3168" spans="1:8" x14ac:dyDescent="0.35">
      <c r="A3168">
        <v>76459</v>
      </c>
      <c r="B3168">
        <v>-10.327999999999999</v>
      </c>
      <c r="C3168">
        <v>1.5468999999999999</v>
      </c>
      <c r="D3168">
        <v>17.86</v>
      </c>
      <c r="E3168" s="9">
        <v>2.3799999999999999E-5</v>
      </c>
      <c r="F3168">
        <v>1.7757999999999999E-3</v>
      </c>
      <c r="G3168" t="s">
        <v>6610</v>
      </c>
      <c r="H3168" t="s">
        <v>6611</v>
      </c>
    </row>
    <row r="3169" spans="1:8" x14ac:dyDescent="0.35">
      <c r="A3169">
        <v>76969</v>
      </c>
      <c r="B3169">
        <v>-10.375</v>
      </c>
      <c r="C3169">
        <v>2.7059000000000002</v>
      </c>
      <c r="D3169">
        <v>17.731999999999999</v>
      </c>
      <c r="E3169" s="9">
        <v>2.5400000000000001E-5</v>
      </c>
      <c r="F3169">
        <v>1.8596999999999999E-3</v>
      </c>
      <c r="G3169" t="s">
        <v>6612</v>
      </c>
      <c r="H3169" t="s">
        <v>6613</v>
      </c>
    </row>
    <row r="3170" spans="1:8" x14ac:dyDescent="0.35">
      <c r="A3170">
        <v>11514</v>
      </c>
      <c r="B3170">
        <v>-10.398999999999999</v>
      </c>
      <c r="C3170">
        <v>1.2384999999999999</v>
      </c>
      <c r="D3170">
        <v>15.683999999999999</v>
      </c>
      <c r="E3170" s="9">
        <v>7.4800000000000002E-5</v>
      </c>
      <c r="F3170">
        <v>3.8436999999999998E-3</v>
      </c>
      <c r="G3170" t="s">
        <v>6614</v>
      </c>
      <c r="H3170" t="s">
        <v>6615</v>
      </c>
    </row>
    <row r="3171" spans="1:8" x14ac:dyDescent="0.35">
      <c r="A3171">
        <v>18573</v>
      </c>
      <c r="B3171">
        <v>-10.488</v>
      </c>
      <c r="C3171">
        <v>1.0724</v>
      </c>
      <c r="D3171">
        <v>20.033999999999999</v>
      </c>
      <c r="E3171" s="9">
        <v>7.61E-6</v>
      </c>
      <c r="F3171">
        <v>7.4576000000000004E-4</v>
      </c>
      <c r="G3171" t="s">
        <v>6616</v>
      </c>
      <c r="H3171" t="s">
        <v>6617</v>
      </c>
    </row>
    <row r="3172" spans="1:8" x14ac:dyDescent="0.35">
      <c r="A3172">
        <v>14401</v>
      </c>
      <c r="B3172">
        <v>-10.677</v>
      </c>
      <c r="C3172">
        <v>1.3093999999999999</v>
      </c>
      <c r="D3172">
        <v>20.641999999999999</v>
      </c>
      <c r="E3172" s="9">
        <v>5.5400000000000003E-6</v>
      </c>
      <c r="F3172">
        <v>5.8308000000000003E-4</v>
      </c>
      <c r="G3172" t="s">
        <v>6618</v>
      </c>
      <c r="H3172" t="s">
        <v>6619</v>
      </c>
    </row>
    <row r="3173" spans="1:8" x14ac:dyDescent="0.35">
      <c r="A3173">
        <v>20614</v>
      </c>
      <c r="B3173">
        <v>-10.74</v>
      </c>
      <c r="C3173">
        <v>1.2877000000000001</v>
      </c>
      <c r="D3173">
        <v>18.221</v>
      </c>
      <c r="E3173" s="9">
        <v>1.9700000000000001E-5</v>
      </c>
      <c r="F3173">
        <v>1.5422000000000001E-3</v>
      </c>
      <c r="G3173" t="s">
        <v>6620</v>
      </c>
      <c r="H3173" t="s">
        <v>6621</v>
      </c>
    </row>
    <row r="3174" spans="1:8" x14ac:dyDescent="0.35">
      <c r="A3174">
        <v>11994</v>
      </c>
      <c r="B3174">
        <v>-10.78</v>
      </c>
      <c r="C3174">
        <v>1.4613</v>
      </c>
      <c r="D3174">
        <v>23.327999999999999</v>
      </c>
      <c r="E3174" s="9">
        <v>1.37E-6</v>
      </c>
      <c r="F3174">
        <v>1.9671000000000001E-4</v>
      </c>
      <c r="G3174" t="s">
        <v>6622</v>
      </c>
      <c r="H3174" t="s">
        <v>6623</v>
      </c>
    </row>
    <row r="3175" spans="1:8" x14ac:dyDescent="0.35">
      <c r="A3175">
        <v>258822</v>
      </c>
      <c r="B3175">
        <v>-10.895</v>
      </c>
      <c r="C3175">
        <v>1.7214</v>
      </c>
      <c r="D3175">
        <v>22.681000000000001</v>
      </c>
      <c r="E3175" s="9">
        <v>1.9099999999999999E-6</v>
      </c>
      <c r="F3175">
        <v>2.4991999999999999E-4</v>
      </c>
      <c r="G3175" t="s">
        <v>6624</v>
      </c>
      <c r="H3175" t="s">
        <v>6625</v>
      </c>
    </row>
  </sheetData>
  <sortState ref="A2:H3177">
    <sortCondition descending="1"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5"/>
  <sheetViews>
    <sheetView workbookViewId="0">
      <selection activeCell="G1" sqref="G1:G1048576"/>
    </sheetView>
  </sheetViews>
  <sheetFormatPr defaultRowHeight="14.5" x14ac:dyDescent="0.35"/>
  <sheetData>
    <row r="1" spans="1:8" x14ac:dyDescent="0.35">
      <c r="A1" t="s">
        <v>606</v>
      </c>
      <c r="B1" t="s">
        <v>607</v>
      </c>
      <c r="C1" t="s">
        <v>608</v>
      </c>
      <c r="D1" t="s">
        <v>609</v>
      </c>
      <c r="E1" t="s">
        <v>610</v>
      </c>
      <c r="F1" t="s">
        <v>611</v>
      </c>
      <c r="G1" t="s">
        <v>612</v>
      </c>
      <c r="H1" t="s">
        <v>0</v>
      </c>
    </row>
    <row r="2" spans="1:8" x14ac:dyDescent="0.35">
      <c r="A2">
        <v>16819</v>
      </c>
      <c r="B2">
        <v>12.204000000000001</v>
      </c>
      <c r="C2">
        <v>4.3182</v>
      </c>
      <c r="D2">
        <v>11.26</v>
      </c>
      <c r="E2">
        <v>7.9199999999999995E-4</v>
      </c>
      <c r="F2">
        <v>2.2630000000000001E-2</v>
      </c>
      <c r="G2" t="s">
        <v>617</v>
      </c>
      <c r="H2" t="s">
        <v>618</v>
      </c>
    </row>
    <row r="3" spans="1:8" x14ac:dyDescent="0.35">
      <c r="A3">
        <v>24108</v>
      </c>
      <c r="B3">
        <v>10.959</v>
      </c>
      <c r="C3">
        <v>2.5156000000000001</v>
      </c>
      <c r="D3">
        <v>27.021000000000001</v>
      </c>
      <c r="E3" s="9">
        <v>2.0100000000000001E-7</v>
      </c>
      <c r="F3" s="9">
        <v>2.51E-5</v>
      </c>
      <c r="G3" t="s">
        <v>404</v>
      </c>
      <c r="H3" t="s">
        <v>602</v>
      </c>
    </row>
    <row r="4" spans="1:8" x14ac:dyDescent="0.35">
      <c r="A4">
        <v>17002</v>
      </c>
      <c r="B4">
        <v>9.7454999999999998</v>
      </c>
      <c r="C4">
        <v>6.5824999999999996</v>
      </c>
      <c r="D4">
        <v>9.5833999999999993</v>
      </c>
      <c r="E4">
        <v>1.9635E-3</v>
      </c>
      <c r="F4">
        <v>4.0578000000000003E-2</v>
      </c>
      <c r="G4" t="s">
        <v>6626</v>
      </c>
      <c r="H4" t="s">
        <v>6627</v>
      </c>
    </row>
    <row r="5" spans="1:8" x14ac:dyDescent="0.35">
      <c r="A5">
        <v>12606</v>
      </c>
      <c r="B5">
        <v>9.6519999999999992</v>
      </c>
      <c r="C5">
        <v>1.6255999999999999</v>
      </c>
      <c r="D5">
        <v>13.705</v>
      </c>
      <c r="E5">
        <v>2.1390999999999999E-4</v>
      </c>
      <c r="F5">
        <v>1.0200000000000001E-2</v>
      </c>
      <c r="G5" t="s">
        <v>6628</v>
      </c>
      <c r="H5" t="s">
        <v>6629</v>
      </c>
    </row>
    <row r="6" spans="1:8" x14ac:dyDescent="0.35">
      <c r="A6">
        <v>69810</v>
      </c>
      <c r="B6">
        <v>9.3803999999999998</v>
      </c>
      <c r="C6">
        <v>3.2536</v>
      </c>
      <c r="D6">
        <v>38.146000000000001</v>
      </c>
      <c r="E6" s="9">
        <v>6.5600000000000001E-10</v>
      </c>
      <c r="F6" s="9">
        <v>1.5200000000000001E-7</v>
      </c>
      <c r="G6" t="s">
        <v>253</v>
      </c>
      <c r="H6" t="s">
        <v>861</v>
      </c>
    </row>
    <row r="7" spans="1:8" x14ac:dyDescent="0.35">
      <c r="A7">
        <v>14293</v>
      </c>
      <c r="B7">
        <v>8.8384999999999998</v>
      </c>
      <c r="C7">
        <v>4.9096000000000002</v>
      </c>
      <c r="D7">
        <v>86.551000000000002</v>
      </c>
      <c r="E7" s="9">
        <v>1.36E-20</v>
      </c>
      <c r="F7" s="9">
        <v>2.3999999999999999E-17</v>
      </c>
      <c r="G7" t="s">
        <v>280</v>
      </c>
      <c r="H7" t="s">
        <v>482</v>
      </c>
    </row>
    <row r="8" spans="1:8" x14ac:dyDescent="0.35">
      <c r="A8">
        <v>212980</v>
      </c>
      <c r="B8">
        <v>8.7901000000000007</v>
      </c>
      <c r="C8">
        <v>5.6001000000000003</v>
      </c>
      <c r="D8">
        <v>44.250999999999998</v>
      </c>
      <c r="E8" s="9">
        <v>2.8899999999999998E-11</v>
      </c>
      <c r="F8" s="9">
        <v>9.2699999999999996E-9</v>
      </c>
      <c r="G8" t="s">
        <v>371</v>
      </c>
      <c r="H8" t="s">
        <v>636</v>
      </c>
    </row>
    <row r="9" spans="1:8" x14ac:dyDescent="0.35">
      <c r="A9">
        <v>19223</v>
      </c>
      <c r="B9">
        <v>8.7841000000000005</v>
      </c>
      <c r="C9">
        <v>3.5045000000000002</v>
      </c>
      <c r="D9">
        <v>25.917000000000002</v>
      </c>
      <c r="E9" s="9">
        <v>3.5600000000000001E-7</v>
      </c>
      <c r="F9" s="9">
        <v>4.2700000000000001E-5</v>
      </c>
      <c r="G9" t="s">
        <v>354</v>
      </c>
      <c r="H9" t="s">
        <v>553</v>
      </c>
    </row>
    <row r="10" spans="1:8" x14ac:dyDescent="0.35">
      <c r="A10">
        <v>668101</v>
      </c>
      <c r="B10">
        <v>8.7243999999999993</v>
      </c>
      <c r="C10">
        <v>2.9944999999999999</v>
      </c>
      <c r="D10">
        <v>36.414999999999999</v>
      </c>
      <c r="E10" s="9">
        <v>1.5900000000000001E-9</v>
      </c>
      <c r="F10" s="9">
        <v>3.3099999999999999E-7</v>
      </c>
      <c r="G10" t="s">
        <v>367</v>
      </c>
      <c r="H10" t="s">
        <v>566</v>
      </c>
    </row>
    <row r="11" spans="1:8" x14ac:dyDescent="0.35">
      <c r="A11">
        <v>14747</v>
      </c>
      <c r="B11">
        <v>8.6818000000000008</v>
      </c>
      <c r="C11">
        <v>0.53705999999999998</v>
      </c>
      <c r="D11">
        <v>11.315</v>
      </c>
      <c r="E11">
        <v>7.6864000000000001E-4</v>
      </c>
      <c r="F11">
        <v>2.2051000000000001E-2</v>
      </c>
      <c r="G11" t="s">
        <v>6630</v>
      </c>
      <c r="H11" t="s">
        <v>6631</v>
      </c>
    </row>
    <row r="12" spans="1:8" x14ac:dyDescent="0.35">
      <c r="A12">
        <v>13400</v>
      </c>
      <c r="B12">
        <v>8.6362000000000005</v>
      </c>
      <c r="C12">
        <v>4.0454999999999997</v>
      </c>
      <c r="D12">
        <v>29.443999999999999</v>
      </c>
      <c r="E12" s="9">
        <v>5.76E-8</v>
      </c>
      <c r="F12" s="9">
        <v>8.4600000000000003E-6</v>
      </c>
      <c r="G12" t="s">
        <v>6632</v>
      </c>
      <c r="H12" t="s">
        <v>6633</v>
      </c>
    </row>
    <row r="13" spans="1:8" x14ac:dyDescent="0.35">
      <c r="A13">
        <v>12475</v>
      </c>
      <c r="B13">
        <v>8.6164000000000005</v>
      </c>
      <c r="C13">
        <v>5.6014999999999997</v>
      </c>
      <c r="D13">
        <v>93.998999999999995</v>
      </c>
      <c r="E13" s="9">
        <v>3.1600000000000002E-22</v>
      </c>
      <c r="F13" s="9">
        <v>1.1100000000000001E-18</v>
      </c>
      <c r="G13" t="s">
        <v>234</v>
      </c>
      <c r="H13" t="s">
        <v>439</v>
      </c>
    </row>
    <row r="14" spans="1:8" x14ac:dyDescent="0.35">
      <c r="A14">
        <v>17474</v>
      </c>
      <c r="B14">
        <v>8.5565999999999995</v>
      </c>
      <c r="C14">
        <v>0.93733</v>
      </c>
      <c r="D14">
        <v>13.526</v>
      </c>
      <c r="E14">
        <v>2.3524E-4</v>
      </c>
      <c r="F14">
        <v>1.068E-2</v>
      </c>
      <c r="G14" t="s">
        <v>6634</v>
      </c>
      <c r="H14" t="s">
        <v>6635</v>
      </c>
    </row>
    <row r="15" spans="1:8" x14ac:dyDescent="0.35">
      <c r="A15">
        <v>12409</v>
      </c>
      <c r="B15">
        <v>8.5269999999999992</v>
      </c>
      <c r="C15">
        <v>2.5257999999999998</v>
      </c>
      <c r="D15">
        <v>19.347999999999999</v>
      </c>
      <c r="E15" s="9">
        <v>1.0900000000000001E-5</v>
      </c>
      <c r="F15">
        <v>9.0428000000000004E-4</v>
      </c>
      <c r="G15" t="s">
        <v>6636</v>
      </c>
      <c r="H15" t="s">
        <v>6637</v>
      </c>
    </row>
    <row r="16" spans="1:8" x14ac:dyDescent="0.35">
      <c r="A16">
        <v>76408</v>
      </c>
      <c r="B16">
        <v>8.4799000000000007</v>
      </c>
      <c r="C16">
        <v>6.5221</v>
      </c>
      <c r="D16">
        <v>50.343000000000004</v>
      </c>
      <c r="E16" s="9">
        <v>1.29E-12</v>
      </c>
      <c r="F16" s="9">
        <v>5.4399999999999998E-10</v>
      </c>
      <c r="G16" t="s">
        <v>205</v>
      </c>
      <c r="H16" t="s">
        <v>703</v>
      </c>
    </row>
    <row r="17" spans="1:8" x14ac:dyDescent="0.35">
      <c r="A17">
        <v>20202</v>
      </c>
      <c r="B17">
        <v>8.4209999999999994</v>
      </c>
      <c r="C17">
        <v>7.5860000000000003</v>
      </c>
      <c r="D17">
        <v>10.727</v>
      </c>
      <c r="E17">
        <v>1.0560000000000001E-3</v>
      </c>
      <c r="F17">
        <v>2.6950999999999999E-2</v>
      </c>
      <c r="G17" t="s">
        <v>361</v>
      </c>
      <c r="H17" t="s">
        <v>560</v>
      </c>
    </row>
    <row r="18" spans="1:8" x14ac:dyDescent="0.35">
      <c r="A18">
        <v>19274</v>
      </c>
      <c r="B18">
        <v>8.3425999999999991</v>
      </c>
      <c r="C18">
        <v>4.7375999999999996</v>
      </c>
      <c r="D18">
        <v>35.308999999999997</v>
      </c>
      <c r="E18" s="9">
        <v>2.81E-9</v>
      </c>
      <c r="F18" s="9">
        <v>5.5199999999999997E-7</v>
      </c>
      <c r="G18" t="s">
        <v>356</v>
      </c>
      <c r="H18" t="s">
        <v>742</v>
      </c>
    </row>
    <row r="19" spans="1:8" x14ac:dyDescent="0.35">
      <c r="A19">
        <v>74760</v>
      </c>
      <c r="B19">
        <v>8.3343000000000007</v>
      </c>
      <c r="C19">
        <v>5.6106999999999996</v>
      </c>
      <c r="D19">
        <v>73.244</v>
      </c>
      <c r="E19" s="9">
        <v>1.15E-17</v>
      </c>
      <c r="F19" s="9">
        <v>9.5100000000000003E-15</v>
      </c>
      <c r="G19" t="s">
        <v>358</v>
      </c>
      <c r="H19" t="s">
        <v>557</v>
      </c>
    </row>
    <row r="20" spans="1:8" x14ac:dyDescent="0.35">
      <c r="A20">
        <v>16995</v>
      </c>
      <c r="B20">
        <v>8.3092000000000006</v>
      </c>
      <c r="C20">
        <v>2.0958999999999999</v>
      </c>
      <c r="D20">
        <v>11.988</v>
      </c>
      <c r="E20">
        <v>5.3536999999999996E-4</v>
      </c>
      <c r="F20">
        <v>1.7371999999999999E-2</v>
      </c>
      <c r="G20" t="s">
        <v>6638</v>
      </c>
      <c r="H20" t="s">
        <v>6639</v>
      </c>
    </row>
    <row r="21" spans="1:8" x14ac:dyDescent="0.35">
      <c r="A21">
        <v>114644</v>
      </c>
      <c r="B21">
        <v>8.2925000000000004</v>
      </c>
      <c r="C21">
        <v>0.86184000000000005</v>
      </c>
      <c r="D21">
        <v>9.1990999999999996</v>
      </c>
      <c r="E21">
        <v>2.4212999999999999E-3</v>
      </c>
      <c r="F21">
        <v>4.5753000000000002E-2</v>
      </c>
      <c r="G21" t="s">
        <v>6640</v>
      </c>
      <c r="H21" t="s">
        <v>6641</v>
      </c>
    </row>
    <row r="22" spans="1:8" x14ac:dyDescent="0.35">
      <c r="A22">
        <v>14133</v>
      </c>
      <c r="B22">
        <v>8.2357999999999993</v>
      </c>
      <c r="C22">
        <v>8.8065999999999995</v>
      </c>
      <c r="D22">
        <v>113.34</v>
      </c>
      <c r="E22" s="9">
        <v>1.82E-26</v>
      </c>
      <c r="F22" s="9">
        <v>2.5599999999999998E-22</v>
      </c>
      <c r="G22" t="s">
        <v>279</v>
      </c>
      <c r="H22" t="s">
        <v>481</v>
      </c>
    </row>
    <row r="23" spans="1:8" x14ac:dyDescent="0.35">
      <c r="A23">
        <v>170741</v>
      </c>
      <c r="B23">
        <v>8.2355999999999998</v>
      </c>
      <c r="C23">
        <v>5.4500999999999999</v>
      </c>
      <c r="D23">
        <v>98.564999999999998</v>
      </c>
      <c r="E23" s="9">
        <v>3.1400000000000001E-23</v>
      </c>
      <c r="F23" s="9">
        <v>1.74E-19</v>
      </c>
      <c r="G23" t="s">
        <v>347</v>
      </c>
      <c r="H23" t="s">
        <v>546</v>
      </c>
    </row>
    <row r="24" spans="1:8" x14ac:dyDescent="0.35">
      <c r="A24">
        <v>16658</v>
      </c>
      <c r="B24">
        <v>8.2354000000000003</v>
      </c>
      <c r="C24">
        <v>6.4736000000000002</v>
      </c>
      <c r="D24">
        <v>41.773000000000003</v>
      </c>
      <c r="E24" s="9">
        <v>1.02E-10</v>
      </c>
      <c r="F24" s="9">
        <v>2.73E-8</v>
      </c>
      <c r="G24" t="s">
        <v>329</v>
      </c>
      <c r="H24" t="s">
        <v>647</v>
      </c>
    </row>
    <row r="25" spans="1:8" x14ac:dyDescent="0.35">
      <c r="A25">
        <v>22041</v>
      </c>
      <c r="B25">
        <v>8.1692</v>
      </c>
      <c r="C25">
        <v>9.4268000000000001</v>
      </c>
      <c r="D25">
        <v>98.248000000000005</v>
      </c>
      <c r="E25" s="9">
        <v>3.6900000000000002E-23</v>
      </c>
      <c r="F25" s="9">
        <v>1.74E-19</v>
      </c>
      <c r="G25" t="s">
        <v>400</v>
      </c>
      <c r="H25" t="s">
        <v>598</v>
      </c>
    </row>
    <row r="26" spans="1:8" x14ac:dyDescent="0.35">
      <c r="A26">
        <v>21391</v>
      </c>
      <c r="B26">
        <v>8.1475000000000009</v>
      </c>
      <c r="C26">
        <v>4.9476000000000004</v>
      </c>
      <c r="D26">
        <v>43.792999999999999</v>
      </c>
      <c r="E26" s="9">
        <v>3.6500000000000003E-11</v>
      </c>
      <c r="F26" s="9">
        <v>1.09E-8</v>
      </c>
      <c r="G26" t="s">
        <v>381</v>
      </c>
      <c r="H26" t="s">
        <v>707</v>
      </c>
    </row>
    <row r="27" spans="1:8" x14ac:dyDescent="0.35">
      <c r="A27">
        <v>18054</v>
      </c>
      <c r="B27">
        <v>8.1016999999999992</v>
      </c>
      <c r="C27">
        <v>8.1341000000000001</v>
      </c>
      <c r="D27">
        <v>9.3178999999999998</v>
      </c>
      <c r="E27">
        <v>2.2693000000000001E-3</v>
      </c>
      <c r="F27">
        <v>4.3937999999999998E-2</v>
      </c>
      <c r="G27" t="s">
        <v>341</v>
      </c>
      <c r="H27" t="s">
        <v>650</v>
      </c>
    </row>
    <row r="28" spans="1:8" x14ac:dyDescent="0.35">
      <c r="A28">
        <v>53945</v>
      </c>
      <c r="B28">
        <v>8.1004000000000005</v>
      </c>
      <c r="C28">
        <v>10.414</v>
      </c>
      <c r="D28">
        <v>86.593000000000004</v>
      </c>
      <c r="E28" s="9">
        <v>1.3300000000000001E-20</v>
      </c>
      <c r="F28" s="9">
        <v>2.3999999999999999E-17</v>
      </c>
      <c r="G28" t="s">
        <v>370</v>
      </c>
      <c r="H28" t="s">
        <v>622</v>
      </c>
    </row>
    <row r="29" spans="1:8" x14ac:dyDescent="0.35">
      <c r="A29">
        <v>22329</v>
      </c>
      <c r="B29">
        <v>8.0606000000000009</v>
      </c>
      <c r="C29">
        <v>9.4903999999999993</v>
      </c>
      <c r="D29">
        <v>78.317999999999998</v>
      </c>
      <c r="E29" s="9">
        <v>8.7700000000000003E-19</v>
      </c>
      <c r="F29" s="9">
        <v>1.3799999999999999E-15</v>
      </c>
      <c r="G29" t="s">
        <v>406</v>
      </c>
      <c r="H29" t="s">
        <v>604</v>
      </c>
    </row>
    <row r="30" spans="1:8" x14ac:dyDescent="0.35">
      <c r="A30">
        <v>381680</v>
      </c>
      <c r="B30">
        <v>8.0587999999999997</v>
      </c>
      <c r="C30">
        <v>2.3519000000000001</v>
      </c>
      <c r="D30">
        <v>16.916</v>
      </c>
      <c r="E30" s="9">
        <v>3.9100000000000002E-5</v>
      </c>
      <c r="F30">
        <v>2.6767000000000002E-3</v>
      </c>
      <c r="G30" t="s">
        <v>6642</v>
      </c>
      <c r="H30" t="s">
        <v>6643</v>
      </c>
    </row>
    <row r="31" spans="1:8" x14ac:dyDescent="0.35">
      <c r="A31">
        <v>101488</v>
      </c>
      <c r="B31">
        <v>8.0440000000000005</v>
      </c>
      <c r="C31">
        <v>5.2633999999999999</v>
      </c>
      <c r="D31">
        <v>51.768000000000001</v>
      </c>
      <c r="E31" s="9">
        <v>6.2399999999999997E-13</v>
      </c>
      <c r="F31" s="9">
        <v>2.84E-10</v>
      </c>
      <c r="G31" t="s">
        <v>374</v>
      </c>
      <c r="H31" t="s">
        <v>648</v>
      </c>
    </row>
    <row r="32" spans="1:8" x14ac:dyDescent="0.35">
      <c r="A32">
        <v>545812</v>
      </c>
      <c r="B32">
        <v>8.0114999999999998</v>
      </c>
      <c r="C32">
        <v>5.4507000000000003</v>
      </c>
      <c r="D32">
        <v>71.012</v>
      </c>
      <c r="E32" s="9">
        <v>3.5499999999999998E-17</v>
      </c>
      <c r="F32" s="9">
        <v>2.64E-14</v>
      </c>
      <c r="G32" t="s">
        <v>348</v>
      </c>
      <c r="H32" t="s">
        <v>547</v>
      </c>
    </row>
    <row r="33" spans="1:8" x14ac:dyDescent="0.35">
      <c r="A33">
        <v>17395</v>
      </c>
      <c r="B33">
        <v>7.9878999999999998</v>
      </c>
      <c r="C33">
        <v>4.1060999999999996</v>
      </c>
      <c r="D33">
        <v>8.9712999999999994</v>
      </c>
      <c r="E33">
        <v>2.7426E-3</v>
      </c>
      <c r="F33">
        <v>4.9582000000000001E-2</v>
      </c>
      <c r="G33" t="s">
        <v>6644</v>
      </c>
      <c r="H33" t="s">
        <v>6645</v>
      </c>
    </row>
    <row r="34" spans="1:8" x14ac:dyDescent="0.35">
      <c r="A34">
        <v>12771</v>
      </c>
      <c r="B34">
        <v>7.9785000000000004</v>
      </c>
      <c r="C34">
        <v>6.5987</v>
      </c>
      <c r="D34">
        <v>77.013000000000005</v>
      </c>
      <c r="E34" s="9">
        <v>1.7E-18</v>
      </c>
      <c r="F34" s="9">
        <v>2.1799999999999999E-15</v>
      </c>
      <c r="G34" t="s">
        <v>233</v>
      </c>
      <c r="H34" t="s">
        <v>438</v>
      </c>
    </row>
    <row r="35" spans="1:8" x14ac:dyDescent="0.35">
      <c r="A35">
        <v>75552</v>
      </c>
      <c r="B35">
        <v>7.9711999999999996</v>
      </c>
      <c r="C35">
        <v>2.9516</v>
      </c>
      <c r="D35">
        <v>19.728000000000002</v>
      </c>
      <c r="E35" s="9">
        <v>8.9299999999999992E-6</v>
      </c>
      <c r="F35">
        <v>7.6380999999999997E-4</v>
      </c>
      <c r="G35" t="s">
        <v>6646</v>
      </c>
      <c r="H35" t="s">
        <v>6647</v>
      </c>
    </row>
    <row r="36" spans="1:8" x14ac:dyDescent="0.35">
      <c r="A36">
        <v>56620</v>
      </c>
      <c r="B36">
        <v>7.9520999999999997</v>
      </c>
      <c r="C36">
        <v>7.2934000000000001</v>
      </c>
      <c r="D36">
        <v>86.945999999999998</v>
      </c>
      <c r="E36" s="9">
        <v>1.12E-20</v>
      </c>
      <c r="F36" s="9">
        <v>2.3999999999999999E-17</v>
      </c>
      <c r="G36" t="s">
        <v>254</v>
      </c>
      <c r="H36" t="s">
        <v>623</v>
      </c>
    </row>
    <row r="37" spans="1:8" x14ac:dyDescent="0.35">
      <c r="A37">
        <v>320736</v>
      </c>
      <c r="B37">
        <v>7.9359999999999999</v>
      </c>
      <c r="C37">
        <v>3.9801000000000002</v>
      </c>
      <c r="D37">
        <v>31.462</v>
      </c>
      <c r="E37" s="9">
        <v>2.03E-8</v>
      </c>
      <c r="F37" s="9">
        <v>3.3000000000000002E-6</v>
      </c>
      <c r="G37" t="s">
        <v>407</v>
      </c>
      <c r="H37" t="s">
        <v>605</v>
      </c>
    </row>
    <row r="38" spans="1:8" x14ac:dyDescent="0.35">
      <c r="A38">
        <v>14586</v>
      </c>
      <c r="B38">
        <v>7.8639999999999999</v>
      </c>
      <c r="C38">
        <v>4.9652000000000003</v>
      </c>
      <c r="D38">
        <v>35.718000000000004</v>
      </c>
      <c r="E38" s="9">
        <v>2.28E-9</v>
      </c>
      <c r="F38" s="9">
        <v>4.5299999999999999E-7</v>
      </c>
      <c r="G38" t="s">
        <v>287</v>
      </c>
      <c r="H38" t="s">
        <v>489</v>
      </c>
    </row>
    <row r="39" spans="1:8" x14ac:dyDescent="0.35">
      <c r="A39">
        <v>14129</v>
      </c>
      <c r="B39">
        <v>7.8630000000000004</v>
      </c>
      <c r="C39">
        <v>3.9449999999999998</v>
      </c>
      <c r="D39">
        <v>44.039000000000001</v>
      </c>
      <c r="E39" s="9">
        <v>3.2200000000000003E-11</v>
      </c>
      <c r="F39" s="9">
        <v>9.8799999999999998E-9</v>
      </c>
      <c r="G39" t="s">
        <v>276</v>
      </c>
      <c r="H39" t="s">
        <v>624</v>
      </c>
    </row>
    <row r="40" spans="1:8" x14ac:dyDescent="0.35">
      <c r="A40">
        <v>26362</v>
      </c>
      <c r="B40">
        <v>7.8453999999999997</v>
      </c>
      <c r="C40">
        <v>8.5868000000000002</v>
      </c>
      <c r="D40">
        <v>50.692</v>
      </c>
      <c r="E40" s="9">
        <v>1.08E-12</v>
      </c>
      <c r="F40" s="9">
        <v>4.7700000000000001E-10</v>
      </c>
      <c r="G40" t="s">
        <v>222</v>
      </c>
      <c r="H40" t="s">
        <v>427</v>
      </c>
    </row>
    <row r="41" spans="1:8" x14ac:dyDescent="0.35">
      <c r="A41">
        <v>18173</v>
      </c>
      <c r="B41">
        <v>7.8003999999999998</v>
      </c>
      <c r="C41">
        <v>7.1386000000000003</v>
      </c>
      <c r="D41">
        <v>75.162000000000006</v>
      </c>
      <c r="E41" s="9">
        <v>4.34E-18</v>
      </c>
      <c r="F41" s="9">
        <v>5.1E-15</v>
      </c>
      <c r="G41" t="s">
        <v>368</v>
      </c>
      <c r="H41" t="s">
        <v>649</v>
      </c>
    </row>
    <row r="42" spans="1:8" x14ac:dyDescent="0.35">
      <c r="A42">
        <v>16176</v>
      </c>
      <c r="B42">
        <v>7.7975000000000003</v>
      </c>
      <c r="C42">
        <v>5.0320999999999998</v>
      </c>
      <c r="D42">
        <v>25.021999999999998</v>
      </c>
      <c r="E42" s="9">
        <v>5.6700000000000003E-7</v>
      </c>
      <c r="F42" s="9">
        <v>6.3999999999999997E-5</v>
      </c>
      <c r="G42" t="s">
        <v>308</v>
      </c>
      <c r="H42" t="s">
        <v>509</v>
      </c>
    </row>
    <row r="43" spans="1:8" x14ac:dyDescent="0.35">
      <c r="A43">
        <v>21816</v>
      </c>
      <c r="B43">
        <v>7.7763999999999998</v>
      </c>
      <c r="C43">
        <v>4.7492000000000001</v>
      </c>
      <c r="D43">
        <v>24.393000000000001</v>
      </c>
      <c r="E43" s="9">
        <v>7.8599999999999997E-7</v>
      </c>
      <c r="F43" s="9">
        <v>8.6000000000000003E-5</v>
      </c>
      <c r="G43" t="s">
        <v>383</v>
      </c>
      <c r="H43" t="s">
        <v>830</v>
      </c>
    </row>
    <row r="44" spans="1:8" x14ac:dyDescent="0.35">
      <c r="A44">
        <v>15439</v>
      </c>
      <c r="B44">
        <v>7.7763</v>
      </c>
      <c r="C44">
        <v>5.2241</v>
      </c>
      <c r="D44">
        <v>22.904</v>
      </c>
      <c r="E44" s="9">
        <v>1.7E-6</v>
      </c>
      <c r="F44">
        <v>1.7422E-4</v>
      </c>
      <c r="G44" t="s">
        <v>295</v>
      </c>
      <c r="H44" t="s">
        <v>497</v>
      </c>
    </row>
    <row r="45" spans="1:8" x14ac:dyDescent="0.35">
      <c r="A45">
        <v>11997</v>
      </c>
      <c r="B45">
        <v>7.7744999999999997</v>
      </c>
      <c r="C45">
        <v>2.5055000000000001</v>
      </c>
      <c r="D45">
        <v>28.257000000000001</v>
      </c>
      <c r="E45" s="9">
        <v>1.06E-7</v>
      </c>
      <c r="F45" s="9">
        <v>1.5E-5</v>
      </c>
      <c r="G45" t="s">
        <v>6648</v>
      </c>
      <c r="H45" t="s">
        <v>6649</v>
      </c>
    </row>
    <row r="46" spans="1:8" x14ac:dyDescent="0.35">
      <c r="A46">
        <v>278180</v>
      </c>
      <c r="B46">
        <v>7.7698</v>
      </c>
      <c r="C46">
        <v>1.7779</v>
      </c>
      <c r="D46">
        <v>8.9848999999999997</v>
      </c>
      <c r="E46">
        <v>2.7222000000000001E-3</v>
      </c>
      <c r="F46">
        <v>4.9452000000000003E-2</v>
      </c>
      <c r="G46" t="s">
        <v>6650</v>
      </c>
      <c r="H46" t="s">
        <v>6651</v>
      </c>
    </row>
    <row r="47" spans="1:8" x14ac:dyDescent="0.35">
      <c r="A47">
        <v>12266</v>
      </c>
      <c r="B47">
        <v>7.7614000000000001</v>
      </c>
      <c r="C47">
        <v>5.2465999999999999</v>
      </c>
      <c r="D47">
        <v>28.545999999999999</v>
      </c>
      <c r="E47" s="9">
        <v>9.1500000000000005E-8</v>
      </c>
      <c r="F47" s="9">
        <v>1.2999999999999999E-5</v>
      </c>
      <c r="G47" t="s">
        <v>6652</v>
      </c>
      <c r="H47" t="s">
        <v>6653</v>
      </c>
    </row>
    <row r="48" spans="1:8" x14ac:dyDescent="0.35">
      <c r="A48">
        <v>12259</v>
      </c>
      <c r="B48">
        <v>7.7542</v>
      </c>
      <c r="C48">
        <v>7.8052000000000001</v>
      </c>
      <c r="D48">
        <v>74.472999999999999</v>
      </c>
      <c r="E48" s="9">
        <v>6.1499999999999996E-18</v>
      </c>
      <c r="F48" s="9">
        <v>6.1999999999999998E-15</v>
      </c>
      <c r="G48" t="s">
        <v>226</v>
      </c>
      <c r="H48" t="s">
        <v>641</v>
      </c>
    </row>
    <row r="49" spans="1:8" x14ac:dyDescent="0.35">
      <c r="A49">
        <v>672763</v>
      </c>
      <c r="B49">
        <v>7.7137000000000002</v>
      </c>
      <c r="C49">
        <v>2.21</v>
      </c>
      <c r="D49">
        <v>15.093999999999999</v>
      </c>
      <c r="E49">
        <v>1.0226999999999999E-4</v>
      </c>
      <c r="F49">
        <v>5.7283999999999998E-3</v>
      </c>
      <c r="G49" t="s">
        <v>6654</v>
      </c>
      <c r="H49" t="s">
        <v>6655</v>
      </c>
    </row>
    <row r="50" spans="1:8" x14ac:dyDescent="0.35">
      <c r="A50">
        <v>21810</v>
      </c>
      <c r="B50">
        <v>7.7099000000000002</v>
      </c>
      <c r="C50">
        <v>5.4302999999999999</v>
      </c>
      <c r="D50">
        <v>78.058999999999997</v>
      </c>
      <c r="E50" s="9">
        <v>1.0000000000000001E-18</v>
      </c>
      <c r="F50" s="9">
        <v>1.41E-15</v>
      </c>
      <c r="G50" t="s">
        <v>382</v>
      </c>
      <c r="H50" t="s">
        <v>665</v>
      </c>
    </row>
    <row r="51" spans="1:8" x14ac:dyDescent="0.35">
      <c r="A51">
        <v>11770</v>
      </c>
      <c r="B51">
        <v>7.7007000000000003</v>
      </c>
      <c r="C51">
        <v>1.8504</v>
      </c>
      <c r="D51">
        <v>22.606999999999999</v>
      </c>
      <c r="E51" s="9">
        <v>1.99E-6</v>
      </c>
      <c r="F51">
        <v>1.9619E-4</v>
      </c>
      <c r="G51" t="s">
        <v>6656</v>
      </c>
      <c r="H51" t="s">
        <v>6657</v>
      </c>
    </row>
    <row r="52" spans="1:8" x14ac:dyDescent="0.35">
      <c r="A52">
        <v>19085</v>
      </c>
      <c r="B52">
        <v>7.6947000000000001</v>
      </c>
      <c r="C52">
        <v>3.3698999999999999</v>
      </c>
      <c r="D52">
        <v>23.164999999999999</v>
      </c>
      <c r="E52" s="9">
        <v>1.4899999999999999E-6</v>
      </c>
      <c r="F52">
        <v>1.5432999999999999E-4</v>
      </c>
      <c r="G52" t="s">
        <v>740</v>
      </c>
      <c r="H52" t="s">
        <v>741</v>
      </c>
    </row>
    <row r="53" spans="1:8" x14ac:dyDescent="0.35">
      <c r="A53">
        <v>15446</v>
      </c>
      <c r="B53">
        <v>7.6897000000000002</v>
      </c>
      <c r="C53">
        <v>6.8009000000000004</v>
      </c>
      <c r="D53">
        <v>71.242000000000004</v>
      </c>
      <c r="E53" s="9">
        <v>3.1599999999999998E-17</v>
      </c>
      <c r="F53" s="9">
        <v>2.4799999999999999E-14</v>
      </c>
      <c r="G53" t="s">
        <v>297</v>
      </c>
      <c r="H53" t="s">
        <v>499</v>
      </c>
    </row>
    <row r="54" spans="1:8" x14ac:dyDescent="0.35">
      <c r="A54">
        <v>14131</v>
      </c>
      <c r="B54">
        <v>7.6120000000000001</v>
      </c>
      <c r="C54">
        <v>7.0618999999999996</v>
      </c>
      <c r="D54">
        <v>58.453000000000003</v>
      </c>
      <c r="E54" s="9">
        <v>2.08E-14</v>
      </c>
      <c r="F54" s="9">
        <v>1.2200000000000001E-11</v>
      </c>
      <c r="G54" t="s">
        <v>277</v>
      </c>
      <c r="H54" t="s">
        <v>685</v>
      </c>
    </row>
    <row r="55" spans="1:8" x14ac:dyDescent="0.35">
      <c r="A55">
        <v>195646</v>
      </c>
      <c r="B55">
        <v>7.5967000000000002</v>
      </c>
      <c r="C55">
        <v>4.5225999999999997</v>
      </c>
      <c r="D55">
        <v>47.616</v>
      </c>
      <c r="E55" s="9">
        <v>5.1800000000000001E-12</v>
      </c>
      <c r="F55" s="9">
        <v>1.9300000000000002E-9</v>
      </c>
      <c r="G55" t="s">
        <v>298</v>
      </c>
      <c r="H55" t="s">
        <v>621</v>
      </c>
    </row>
    <row r="56" spans="1:8" x14ac:dyDescent="0.35">
      <c r="A56">
        <v>80281</v>
      </c>
      <c r="B56">
        <v>7.5602999999999998</v>
      </c>
      <c r="C56">
        <v>2.7014999999999998</v>
      </c>
      <c r="D56">
        <v>23.469000000000001</v>
      </c>
      <c r="E56" s="9">
        <v>1.2699999999999999E-6</v>
      </c>
      <c r="F56">
        <v>1.3376999999999999E-4</v>
      </c>
      <c r="G56" t="s">
        <v>265</v>
      </c>
      <c r="H56" t="s">
        <v>467</v>
      </c>
    </row>
    <row r="57" spans="1:8" x14ac:dyDescent="0.35">
      <c r="A57">
        <v>232801</v>
      </c>
      <c r="B57">
        <v>7.5534999999999997</v>
      </c>
      <c r="C57">
        <v>3.1236999999999999</v>
      </c>
      <c r="D57">
        <v>32.267000000000003</v>
      </c>
      <c r="E57" s="9">
        <v>1.3399999999999999E-8</v>
      </c>
      <c r="F57" s="9">
        <v>2.26E-6</v>
      </c>
      <c r="G57" t="s">
        <v>324</v>
      </c>
      <c r="H57" t="s">
        <v>669</v>
      </c>
    </row>
    <row r="58" spans="1:8" x14ac:dyDescent="0.35">
      <c r="A58">
        <v>170706</v>
      </c>
      <c r="B58">
        <v>7.5335000000000001</v>
      </c>
      <c r="C58">
        <v>3.1480999999999999</v>
      </c>
      <c r="D58">
        <v>34.274000000000001</v>
      </c>
      <c r="E58" s="9">
        <v>4.7900000000000002E-9</v>
      </c>
      <c r="F58" s="9">
        <v>8.7700000000000003E-7</v>
      </c>
      <c r="G58" t="s">
        <v>390</v>
      </c>
      <c r="H58" t="s">
        <v>589</v>
      </c>
    </row>
    <row r="59" spans="1:8" x14ac:dyDescent="0.35">
      <c r="A59">
        <v>15216</v>
      </c>
      <c r="B59">
        <v>7.516</v>
      </c>
      <c r="C59">
        <v>6.1563999999999997</v>
      </c>
      <c r="D59">
        <v>74.766999999999996</v>
      </c>
      <c r="E59" s="9">
        <v>5.3000000000000003E-18</v>
      </c>
      <c r="F59" s="9">
        <v>5.75E-15</v>
      </c>
      <c r="G59" t="s">
        <v>292</v>
      </c>
      <c r="H59" t="s">
        <v>773</v>
      </c>
    </row>
    <row r="60" spans="1:8" x14ac:dyDescent="0.35">
      <c r="A60">
        <v>12986</v>
      </c>
      <c r="B60">
        <v>7.4635999999999996</v>
      </c>
      <c r="C60">
        <v>5.3956999999999997</v>
      </c>
      <c r="D60">
        <v>37.173000000000002</v>
      </c>
      <c r="E60" s="9">
        <v>1.08E-9</v>
      </c>
      <c r="F60" s="9">
        <v>2.4200000000000002E-7</v>
      </c>
      <c r="G60" t="s">
        <v>262</v>
      </c>
      <c r="H60" t="s">
        <v>464</v>
      </c>
    </row>
    <row r="61" spans="1:8" x14ac:dyDescent="0.35">
      <c r="A61">
        <v>13587</v>
      </c>
      <c r="B61">
        <v>7.4541000000000004</v>
      </c>
      <c r="C61">
        <v>0.36007</v>
      </c>
      <c r="D61">
        <v>15.167</v>
      </c>
      <c r="E61" s="9">
        <v>9.8400000000000007E-5</v>
      </c>
      <c r="F61">
        <v>5.5937000000000001E-3</v>
      </c>
      <c r="G61" t="s">
        <v>6658</v>
      </c>
      <c r="H61" t="s">
        <v>6659</v>
      </c>
    </row>
    <row r="62" spans="1:8" x14ac:dyDescent="0.35">
      <c r="A62">
        <v>56760</v>
      </c>
      <c r="B62">
        <v>7.4414999999999996</v>
      </c>
      <c r="C62">
        <v>3.9043999999999999</v>
      </c>
      <c r="D62">
        <v>39.137</v>
      </c>
      <c r="E62" s="9">
        <v>3.9499999999999998E-10</v>
      </c>
      <c r="F62" s="9">
        <v>9.4500000000000006E-8</v>
      </c>
      <c r="G62" t="s">
        <v>249</v>
      </c>
      <c r="H62" t="s">
        <v>789</v>
      </c>
    </row>
    <row r="63" spans="1:8" x14ac:dyDescent="0.35">
      <c r="A63">
        <v>54725</v>
      </c>
      <c r="B63">
        <v>7.4135999999999997</v>
      </c>
      <c r="C63">
        <v>5.5568</v>
      </c>
      <c r="D63">
        <v>50.081000000000003</v>
      </c>
      <c r="E63" s="9">
        <v>1.48E-12</v>
      </c>
      <c r="F63" s="9">
        <v>5.7899999999999997E-10</v>
      </c>
      <c r="G63" t="s">
        <v>229</v>
      </c>
      <c r="H63" t="s">
        <v>434</v>
      </c>
    </row>
    <row r="64" spans="1:8" x14ac:dyDescent="0.35">
      <c r="A64">
        <v>224840</v>
      </c>
      <c r="B64">
        <v>7.4055999999999997</v>
      </c>
      <c r="C64">
        <v>7.2958999999999996</v>
      </c>
      <c r="D64">
        <v>64.034999999999997</v>
      </c>
      <c r="E64" s="9">
        <v>1.2199999999999999E-15</v>
      </c>
      <c r="F64" s="9">
        <v>7.8399999999999999E-13</v>
      </c>
      <c r="G64" t="s">
        <v>399</v>
      </c>
      <c r="H64" t="s">
        <v>597</v>
      </c>
    </row>
    <row r="65" spans="1:8" x14ac:dyDescent="0.35">
      <c r="A65">
        <v>17000</v>
      </c>
      <c r="B65">
        <v>7.3795000000000002</v>
      </c>
      <c r="C65">
        <v>3.0442</v>
      </c>
      <c r="D65">
        <v>22.140999999999998</v>
      </c>
      <c r="E65" s="9">
        <v>2.5299999999999999E-6</v>
      </c>
      <c r="F65">
        <v>2.4488999999999999E-4</v>
      </c>
      <c r="G65" t="s">
        <v>6660</v>
      </c>
      <c r="H65" t="s">
        <v>6661</v>
      </c>
    </row>
    <row r="66" spans="1:8" x14ac:dyDescent="0.35">
      <c r="A66">
        <v>16956</v>
      </c>
      <c r="B66">
        <v>7.3768000000000002</v>
      </c>
      <c r="C66">
        <v>4.5895000000000001</v>
      </c>
      <c r="D66">
        <v>50.125</v>
      </c>
      <c r="E66" s="9">
        <v>1.4399999999999999E-12</v>
      </c>
      <c r="F66" s="9">
        <v>5.7899999999999997E-10</v>
      </c>
      <c r="G66" t="s">
        <v>325</v>
      </c>
      <c r="H66" t="s">
        <v>525</v>
      </c>
    </row>
    <row r="67" spans="1:8" x14ac:dyDescent="0.35">
      <c r="A67">
        <v>17532</v>
      </c>
      <c r="B67">
        <v>7.3634000000000004</v>
      </c>
      <c r="C67">
        <v>1.3179000000000001</v>
      </c>
      <c r="D67">
        <v>13.595000000000001</v>
      </c>
      <c r="E67">
        <v>2.2677999999999999E-4</v>
      </c>
      <c r="F67">
        <v>1.0533000000000001E-2</v>
      </c>
      <c r="G67" t="s">
        <v>6662</v>
      </c>
      <c r="H67" t="s">
        <v>6663</v>
      </c>
    </row>
    <row r="68" spans="1:8" x14ac:dyDescent="0.35">
      <c r="A68">
        <v>22259</v>
      </c>
      <c r="B68">
        <v>7.3387000000000002</v>
      </c>
      <c r="C68">
        <v>5.8897000000000004</v>
      </c>
      <c r="D68">
        <v>64.912000000000006</v>
      </c>
      <c r="E68" s="9">
        <v>7.83E-16</v>
      </c>
      <c r="F68" s="9">
        <v>5.2599999999999998E-13</v>
      </c>
      <c r="G68" t="s">
        <v>343</v>
      </c>
      <c r="H68" t="s">
        <v>797</v>
      </c>
    </row>
    <row r="69" spans="1:8" x14ac:dyDescent="0.35">
      <c r="A69">
        <v>239849</v>
      </c>
      <c r="B69">
        <v>7.3182</v>
      </c>
      <c r="C69">
        <v>1.4637</v>
      </c>
      <c r="D69">
        <v>14.832000000000001</v>
      </c>
      <c r="E69">
        <v>1.1754E-4</v>
      </c>
      <c r="F69">
        <v>6.3274999999999998E-3</v>
      </c>
      <c r="G69" t="s">
        <v>752</v>
      </c>
      <c r="H69" t="s">
        <v>753</v>
      </c>
    </row>
    <row r="70" spans="1:8" x14ac:dyDescent="0.35">
      <c r="A70">
        <v>353346</v>
      </c>
      <c r="B70">
        <v>7.3106</v>
      </c>
      <c r="C70">
        <v>4.2720000000000002</v>
      </c>
      <c r="D70">
        <v>45.024999999999999</v>
      </c>
      <c r="E70" s="9">
        <v>1.9500000000000001E-11</v>
      </c>
      <c r="F70" s="9">
        <v>6.6599999999999997E-9</v>
      </c>
      <c r="G70" t="s">
        <v>290</v>
      </c>
      <c r="H70" t="s">
        <v>492</v>
      </c>
    </row>
    <row r="71" spans="1:8" x14ac:dyDescent="0.35">
      <c r="A71">
        <v>11801</v>
      </c>
      <c r="B71">
        <v>7.29</v>
      </c>
      <c r="C71">
        <v>7.1657000000000002</v>
      </c>
      <c r="D71">
        <v>64.977000000000004</v>
      </c>
      <c r="E71" s="9">
        <v>7.5799999999999999E-16</v>
      </c>
      <c r="F71" s="9">
        <v>5.2599999999999998E-13</v>
      </c>
      <c r="G71" t="s">
        <v>242</v>
      </c>
      <c r="H71" t="s">
        <v>655</v>
      </c>
    </row>
    <row r="72" spans="1:8" x14ac:dyDescent="0.35">
      <c r="A72">
        <v>276891</v>
      </c>
      <c r="B72">
        <v>7.2895000000000003</v>
      </c>
      <c r="C72">
        <v>4.7549000000000001</v>
      </c>
      <c r="D72">
        <v>51.918999999999997</v>
      </c>
      <c r="E72" s="9">
        <v>5.7799999999999996E-13</v>
      </c>
      <c r="F72" s="9">
        <v>2.7199999999999999E-10</v>
      </c>
      <c r="G72" t="s">
        <v>386</v>
      </c>
      <c r="H72" t="s">
        <v>585</v>
      </c>
    </row>
    <row r="73" spans="1:8" x14ac:dyDescent="0.35">
      <c r="A73">
        <v>11687</v>
      </c>
      <c r="B73">
        <v>7.2645999999999997</v>
      </c>
      <c r="C73">
        <v>4.0755999999999997</v>
      </c>
      <c r="D73">
        <v>13.032</v>
      </c>
      <c r="E73">
        <v>3.0629000000000002E-4</v>
      </c>
      <c r="F73">
        <v>1.2459E-2</v>
      </c>
      <c r="G73" t="s">
        <v>212</v>
      </c>
      <c r="H73" t="s">
        <v>417</v>
      </c>
    </row>
    <row r="74" spans="1:8" x14ac:dyDescent="0.35">
      <c r="A74">
        <v>14555</v>
      </c>
      <c r="B74">
        <v>7.2419000000000002</v>
      </c>
      <c r="C74">
        <v>3.3633999999999999</v>
      </c>
      <c r="D74">
        <v>24.581</v>
      </c>
      <c r="E74" s="9">
        <v>7.1299999999999999E-7</v>
      </c>
      <c r="F74" s="9">
        <v>7.9200000000000001E-5</v>
      </c>
      <c r="G74" t="s">
        <v>289</v>
      </c>
      <c r="H74" t="s">
        <v>491</v>
      </c>
    </row>
    <row r="75" spans="1:8" x14ac:dyDescent="0.35">
      <c r="A75">
        <v>12268</v>
      </c>
      <c r="B75">
        <v>7.2378</v>
      </c>
      <c r="C75">
        <v>3.4426000000000001</v>
      </c>
      <c r="D75">
        <v>17.338999999999999</v>
      </c>
      <c r="E75" s="9">
        <v>3.1300000000000002E-5</v>
      </c>
      <c r="F75">
        <v>2.2106999999999999E-3</v>
      </c>
      <c r="G75" t="s">
        <v>6664</v>
      </c>
      <c r="H75" t="s">
        <v>6665</v>
      </c>
    </row>
    <row r="76" spans="1:8" x14ac:dyDescent="0.35">
      <c r="A76">
        <v>20305</v>
      </c>
      <c r="B76">
        <v>7.2350000000000003</v>
      </c>
      <c r="C76">
        <v>6.3815999999999997</v>
      </c>
      <c r="D76">
        <v>41.725999999999999</v>
      </c>
      <c r="E76" s="9">
        <v>1.05E-10</v>
      </c>
      <c r="F76" s="9">
        <v>2.7400000000000001E-8</v>
      </c>
      <c r="G76" t="s">
        <v>232</v>
      </c>
      <c r="H76" t="s">
        <v>437</v>
      </c>
    </row>
    <row r="77" spans="1:8" x14ac:dyDescent="0.35">
      <c r="A77">
        <v>69583</v>
      </c>
      <c r="B77">
        <v>7.1862000000000004</v>
      </c>
      <c r="C77">
        <v>-9.0997999999999996E-2</v>
      </c>
      <c r="D77">
        <v>13.574</v>
      </c>
      <c r="E77">
        <v>2.2937000000000001E-4</v>
      </c>
      <c r="F77">
        <v>1.0614999999999999E-2</v>
      </c>
      <c r="G77" t="s">
        <v>397</v>
      </c>
      <c r="H77" t="s">
        <v>631</v>
      </c>
    </row>
    <row r="78" spans="1:8" x14ac:dyDescent="0.35">
      <c r="A78">
        <v>66859</v>
      </c>
      <c r="B78">
        <v>7.1726999999999999</v>
      </c>
      <c r="C78">
        <v>4.2874999999999996</v>
      </c>
      <c r="D78">
        <v>26.308</v>
      </c>
      <c r="E78" s="9">
        <v>2.91E-7</v>
      </c>
      <c r="F78" s="9">
        <v>3.54E-5</v>
      </c>
      <c r="G78" t="s">
        <v>369</v>
      </c>
      <c r="H78" t="s">
        <v>800</v>
      </c>
    </row>
    <row r="79" spans="1:8" x14ac:dyDescent="0.35">
      <c r="A79">
        <v>76261</v>
      </c>
      <c r="B79">
        <v>7.1344000000000003</v>
      </c>
      <c r="C79">
        <v>1.931</v>
      </c>
      <c r="D79">
        <v>11.853999999999999</v>
      </c>
      <c r="E79">
        <v>5.7543999999999998E-4</v>
      </c>
      <c r="F79">
        <v>1.805E-2</v>
      </c>
      <c r="G79" t="s">
        <v>6666</v>
      </c>
      <c r="H79" t="s">
        <v>6667</v>
      </c>
    </row>
    <row r="80" spans="1:8" x14ac:dyDescent="0.35">
      <c r="A80">
        <v>21944</v>
      </c>
      <c r="B80">
        <v>7.13</v>
      </c>
      <c r="C80">
        <v>-0.29610999999999998</v>
      </c>
      <c r="D80">
        <v>11.51</v>
      </c>
      <c r="E80">
        <v>6.9216999999999998E-4</v>
      </c>
      <c r="F80">
        <v>2.0482E-2</v>
      </c>
      <c r="G80" t="s">
        <v>396</v>
      </c>
      <c r="H80" t="s">
        <v>637</v>
      </c>
    </row>
    <row r="81" spans="1:8" x14ac:dyDescent="0.35">
      <c r="A81">
        <v>19016</v>
      </c>
      <c r="B81">
        <v>7.1098999999999997</v>
      </c>
      <c r="C81">
        <v>4.7670000000000003</v>
      </c>
      <c r="D81">
        <v>53.63</v>
      </c>
      <c r="E81" s="9">
        <v>2.4199999999999998E-13</v>
      </c>
      <c r="F81" s="9">
        <v>1.27E-10</v>
      </c>
      <c r="G81" t="s">
        <v>349</v>
      </c>
      <c r="H81" t="s">
        <v>548</v>
      </c>
    </row>
    <row r="82" spans="1:8" x14ac:dyDescent="0.35">
      <c r="A82">
        <v>23886</v>
      </c>
      <c r="B82">
        <v>7.0911999999999997</v>
      </c>
      <c r="C82">
        <v>3.0032999999999999</v>
      </c>
      <c r="D82">
        <v>16.395</v>
      </c>
      <c r="E82" s="9">
        <v>5.1400000000000003E-5</v>
      </c>
      <c r="F82">
        <v>3.3834999999999998E-3</v>
      </c>
      <c r="G82" t="s">
        <v>285</v>
      </c>
      <c r="H82" t="s">
        <v>487</v>
      </c>
    </row>
    <row r="83" spans="1:8" x14ac:dyDescent="0.35">
      <c r="A83">
        <v>214968</v>
      </c>
      <c r="B83">
        <v>7.0891000000000002</v>
      </c>
      <c r="C83">
        <v>4.9335000000000004</v>
      </c>
      <c r="D83">
        <v>27.806000000000001</v>
      </c>
      <c r="E83" s="9">
        <v>1.3400000000000001E-7</v>
      </c>
      <c r="F83" s="9">
        <v>1.8E-5</v>
      </c>
      <c r="G83" t="s">
        <v>363</v>
      </c>
      <c r="H83" t="s">
        <v>734</v>
      </c>
    </row>
    <row r="84" spans="1:8" x14ac:dyDescent="0.35">
      <c r="A84">
        <v>16524</v>
      </c>
      <c r="B84">
        <v>7.0819000000000001</v>
      </c>
      <c r="C84">
        <v>1.5506</v>
      </c>
      <c r="D84">
        <v>15.016999999999999</v>
      </c>
      <c r="E84">
        <v>1.0657E-4</v>
      </c>
      <c r="F84">
        <v>5.9220000000000002E-3</v>
      </c>
      <c r="G84" t="s">
        <v>6668</v>
      </c>
      <c r="H84" t="s">
        <v>6669</v>
      </c>
    </row>
    <row r="85" spans="1:8" x14ac:dyDescent="0.35">
      <c r="A85">
        <v>12978</v>
      </c>
      <c r="B85">
        <v>7.0694999999999997</v>
      </c>
      <c r="C85">
        <v>9.3798999999999992</v>
      </c>
      <c r="D85">
        <v>53.289000000000001</v>
      </c>
      <c r="E85" s="9">
        <v>2.8799999999999998E-13</v>
      </c>
      <c r="F85" s="9">
        <v>1.4499999999999999E-10</v>
      </c>
      <c r="G85" t="s">
        <v>261</v>
      </c>
      <c r="H85" t="s">
        <v>463</v>
      </c>
    </row>
    <row r="86" spans="1:8" x14ac:dyDescent="0.35">
      <c r="A86">
        <v>231805</v>
      </c>
      <c r="B86">
        <v>7.0514000000000001</v>
      </c>
      <c r="C86">
        <v>6.3244999999999996</v>
      </c>
      <c r="D86">
        <v>86.840999999999994</v>
      </c>
      <c r="E86" s="9">
        <v>1.1800000000000001E-20</v>
      </c>
      <c r="F86" s="9">
        <v>2.3999999999999999E-17</v>
      </c>
      <c r="G86" t="s">
        <v>346</v>
      </c>
      <c r="H86" t="s">
        <v>545</v>
      </c>
    </row>
    <row r="87" spans="1:8" x14ac:dyDescent="0.35">
      <c r="A87">
        <v>80719</v>
      </c>
      <c r="B87">
        <v>7.0377000000000001</v>
      </c>
      <c r="C87">
        <v>6.1696999999999997</v>
      </c>
      <c r="D87">
        <v>74.206999999999994</v>
      </c>
      <c r="E87" s="9">
        <v>7.0300000000000003E-18</v>
      </c>
      <c r="F87" s="9">
        <v>6.6200000000000003E-15</v>
      </c>
      <c r="G87" t="s">
        <v>306</v>
      </c>
      <c r="H87" t="s">
        <v>660</v>
      </c>
    </row>
    <row r="88" spans="1:8" x14ac:dyDescent="0.35">
      <c r="A88">
        <v>30794</v>
      </c>
      <c r="B88">
        <v>7.0232999999999999</v>
      </c>
      <c r="C88">
        <v>2.9510000000000001</v>
      </c>
      <c r="D88">
        <v>22.881</v>
      </c>
      <c r="E88" s="9">
        <v>1.72E-6</v>
      </c>
      <c r="F88">
        <v>1.75E-4</v>
      </c>
      <c r="G88" t="s">
        <v>6670</v>
      </c>
      <c r="H88" t="s">
        <v>6671</v>
      </c>
    </row>
    <row r="89" spans="1:8" x14ac:dyDescent="0.35">
      <c r="A89">
        <v>381484</v>
      </c>
      <c r="B89">
        <v>6.9878</v>
      </c>
      <c r="C89">
        <v>3.9300999999999999</v>
      </c>
      <c r="D89">
        <v>31.693999999999999</v>
      </c>
      <c r="E89" s="9">
        <v>1.7999999999999999E-8</v>
      </c>
      <c r="F89" s="9">
        <v>2.96E-6</v>
      </c>
      <c r="G89" t="s">
        <v>288</v>
      </c>
      <c r="H89" t="s">
        <v>490</v>
      </c>
    </row>
    <row r="90" spans="1:8" x14ac:dyDescent="0.35">
      <c r="A90">
        <v>320832</v>
      </c>
      <c r="B90">
        <v>6.9782999999999999</v>
      </c>
      <c r="C90">
        <v>4.0777999999999999</v>
      </c>
      <c r="D90">
        <v>38.950000000000003</v>
      </c>
      <c r="E90" s="9">
        <v>4.35E-10</v>
      </c>
      <c r="F90" s="9">
        <v>1.02E-7</v>
      </c>
      <c r="G90" t="s">
        <v>366</v>
      </c>
      <c r="H90" t="s">
        <v>565</v>
      </c>
    </row>
    <row r="91" spans="1:8" x14ac:dyDescent="0.35">
      <c r="A91">
        <v>16419</v>
      </c>
      <c r="B91">
        <v>6.9644000000000004</v>
      </c>
      <c r="C91">
        <v>5.8292999999999999</v>
      </c>
      <c r="D91">
        <v>36.984000000000002</v>
      </c>
      <c r="E91" s="9">
        <v>1.19E-9</v>
      </c>
      <c r="F91" s="9">
        <v>2.5499999999999999E-7</v>
      </c>
      <c r="G91" t="s">
        <v>313</v>
      </c>
      <c r="H91" t="s">
        <v>513</v>
      </c>
    </row>
    <row r="92" spans="1:8" x14ac:dyDescent="0.35">
      <c r="A92">
        <v>20661</v>
      </c>
      <c r="B92">
        <v>6.9488000000000003</v>
      </c>
      <c r="C92">
        <v>3.8742999999999999</v>
      </c>
      <c r="D92">
        <v>25.849</v>
      </c>
      <c r="E92" s="9">
        <v>3.6899999999999998E-7</v>
      </c>
      <c r="F92" s="9">
        <v>4.3800000000000001E-5</v>
      </c>
      <c r="G92" t="s">
        <v>377</v>
      </c>
      <c r="H92" t="s">
        <v>576</v>
      </c>
    </row>
    <row r="93" spans="1:8" x14ac:dyDescent="0.35">
      <c r="A93">
        <v>76477</v>
      </c>
      <c r="B93">
        <v>6.9280999999999997</v>
      </c>
      <c r="C93">
        <v>3.2913999999999999</v>
      </c>
      <c r="D93">
        <v>27.667000000000002</v>
      </c>
      <c r="E93" s="9">
        <v>1.4399999999999999E-7</v>
      </c>
      <c r="F93" s="9">
        <v>1.88E-5</v>
      </c>
      <c r="G93" t="s">
        <v>6672</v>
      </c>
      <c r="H93" t="s">
        <v>6673</v>
      </c>
    </row>
    <row r="94" spans="1:8" x14ac:dyDescent="0.35">
      <c r="A94">
        <v>69574</v>
      </c>
      <c r="B94">
        <v>6.9264000000000001</v>
      </c>
      <c r="C94">
        <v>3.4942000000000002</v>
      </c>
      <c r="D94">
        <v>37.258000000000003</v>
      </c>
      <c r="E94" s="9">
        <v>1.03E-9</v>
      </c>
      <c r="F94" s="9">
        <v>2.36E-7</v>
      </c>
      <c r="G94" t="s">
        <v>256</v>
      </c>
      <c r="H94" t="s">
        <v>458</v>
      </c>
    </row>
    <row r="95" spans="1:8" x14ac:dyDescent="0.35">
      <c r="A95">
        <v>21928</v>
      </c>
      <c r="B95">
        <v>6.8654999999999999</v>
      </c>
      <c r="C95">
        <v>4.6997</v>
      </c>
      <c r="D95">
        <v>49.17</v>
      </c>
      <c r="E95" s="9">
        <v>2.3499999999999999E-12</v>
      </c>
      <c r="F95" s="9">
        <v>8.9600000000000001E-10</v>
      </c>
      <c r="G95" t="s">
        <v>392</v>
      </c>
      <c r="H95" t="s">
        <v>670</v>
      </c>
    </row>
    <row r="96" spans="1:8" x14ac:dyDescent="0.35">
      <c r="A96">
        <v>83382</v>
      </c>
      <c r="B96">
        <v>6.8532999999999999</v>
      </c>
      <c r="C96">
        <v>5.5365000000000002</v>
      </c>
      <c r="D96">
        <v>73.875</v>
      </c>
      <c r="E96" s="9">
        <v>8.3200000000000004E-18</v>
      </c>
      <c r="F96" s="9">
        <v>7.3400000000000002E-15</v>
      </c>
      <c r="G96" t="s">
        <v>364</v>
      </c>
      <c r="H96" t="s">
        <v>563</v>
      </c>
    </row>
    <row r="97" spans="1:8" x14ac:dyDescent="0.35">
      <c r="A97">
        <v>16175</v>
      </c>
      <c r="B97">
        <v>6.8491999999999997</v>
      </c>
      <c r="C97">
        <v>2.1492</v>
      </c>
      <c r="D97">
        <v>15.327</v>
      </c>
      <c r="E97" s="9">
        <v>9.0400000000000002E-5</v>
      </c>
      <c r="F97">
        <v>5.3185000000000003E-3</v>
      </c>
      <c r="G97" t="s">
        <v>760</v>
      </c>
      <c r="H97" t="s">
        <v>761</v>
      </c>
    </row>
    <row r="98" spans="1:8" x14ac:dyDescent="0.35">
      <c r="A98">
        <v>12262</v>
      </c>
      <c r="B98">
        <v>6.8415999999999997</v>
      </c>
      <c r="C98">
        <v>8.9649999999999999</v>
      </c>
      <c r="D98">
        <v>52.581000000000003</v>
      </c>
      <c r="E98" s="9">
        <v>4.1300000000000001E-13</v>
      </c>
      <c r="F98" s="9">
        <v>2.01E-10</v>
      </c>
      <c r="G98" t="s">
        <v>228</v>
      </c>
      <c r="H98" t="s">
        <v>666</v>
      </c>
    </row>
    <row r="99" spans="1:8" x14ac:dyDescent="0.35">
      <c r="A99">
        <v>20568</v>
      </c>
      <c r="B99">
        <v>6.8322000000000003</v>
      </c>
      <c r="C99">
        <v>8.5837000000000003</v>
      </c>
      <c r="D99">
        <v>28.567</v>
      </c>
      <c r="E99" s="9">
        <v>9.0499999999999996E-8</v>
      </c>
      <c r="F99" s="9">
        <v>1.2999999999999999E-5</v>
      </c>
      <c r="G99" t="s">
        <v>375</v>
      </c>
      <c r="H99" t="s">
        <v>574</v>
      </c>
    </row>
    <row r="100" spans="1:8" x14ac:dyDescent="0.35">
      <c r="A100">
        <v>11812</v>
      </c>
      <c r="B100">
        <v>6.8085000000000004</v>
      </c>
      <c r="C100">
        <v>2.7012</v>
      </c>
      <c r="D100">
        <v>25.670999999999999</v>
      </c>
      <c r="E100" s="9">
        <v>4.0499999999999999E-7</v>
      </c>
      <c r="F100" s="9">
        <v>4.7200000000000002E-5</v>
      </c>
      <c r="G100" t="s">
        <v>214</v>
      </c>
      <c r="H100" t="s">
        <v>419</v>
      </c>
    </row>
    <row r="101" spans="1:8" x14ac:dyDescent="0.35">
      <c r="A101">
        <v>74481</v>
      </c>
      <c r="B101">
        <v>6.7935999999999996</v>
      </c>
      <c r="C101">
        <v>0.92874999999999996</v>
      </c>
      <c r="D101">
        <v>9.2126000000000001</v>
      </c>
      <c r="E101">
        <v>2.4036000000000001E-3</v>
      </c>
      <c r="F101">
        <v>4.5662000000000001E-2</v>
      </c>
      <c r="G101" t="s">
        <v>6674</v>
      </c>
      <c r="H101" t="s">
        <v>6675</v>
      </c>
    </row>
    <row r="102" spans="1:8" x14ac:dyDescent="0.35">
      <c r="A102">
        <v>224014</v>
      </c>
      <c r="B102">
        <v>6.7926000000000002</v>
      </c>
      <c r="C102">
        <v>3.0817999999999999</v>
      </c>
      <c r="D102">
        <v>31.17</v>
      </c>
      <c r="E102" s="9">
        <v>2.36E-8</v>
      </c>
      <c r="F102" s="9">
        <v>3.7900000000000001E-6</v>
      </c>
      <c r="G102" t="s">
        <v>6676</v>
      </c>
      <c r="H102" t="s">
        <v>6677</v>
      </c>
    </row>
    <row r="103" spans="1:8" x14ac:dyDescent="0.35">
      <c r="A103">
        <v>27355</v>
      </c>
      <c r="B103">
        <v>6.7910000000000004</v>
      </c>
      <c r="C103">
        <v>2.3416999999999999</v>
      </c>
      <c r="D103">
        <v>15.288</v>
      </c>
      <c r="E103" s="9">
        <v>9.2299999999999994E-5</v>
      </c>
      <c r="F103">
        <v>5.3633999999999999E-3</v>
      </c>
      <c r="G103" t="s">
        <v>6678</v>
      </c>
      <c r="H103" t="s">
        <v>6679</v>
      </c>
    </row>
    <row r="104" spans="1:8" x14ac:dyDescent="0.35">
      <c r="A104">
        <v>13857</v>
      </c>
      <c r="B104">
        <v>6.7881999999999998</v>
      </c>
      <c r="C104">
        <v>3.4146999999999998</v>
      </c>
      <c r="D104">
        <v>29.946000000000002</v>
      </c>
      <c r="E104" s="9">
        <v>4.4400000000000001E-8</v>
      </c>
      <c r="F104" s="9">
        <v>6.6699999999999997E-6</v>
      </c>
      <c r="G104" t="s">
        <v>273</v>
      </c>
      <c r="H104" t="s">
        <v>475</v>
      </c>
    </row>
    <row r="105" spans="1:8" x14ac:dyDescent="0.35">
      <c r="A105">
        <v>50934</v>
      </c>
      <c r="B105">
        <v>6.6943999999999999</v>
      </c>
      <c r="C105">
        <v>4.6501999999999999</v>
      </c>
      <c r="D105">
        <v>27.88</v>
      </c>
      <c r="E105" s="9">
        <v>1.29E-7</v>
      </c>
      <c r="F105" s="9">
        <v>1.77E-5</v>
      </c>
      <c r="G105" t="s">
        <v>372</v>
      </c>
      <c r="H105" t="s">
        <v>702</v>
      </c>
    </row>
    <row r="106" spans="1:8" x14ac:dyDescent="0.35">
      <c r="A106">
        <v>12504</v>
      </c>
      <c r="B106">
        <v>6.6923000000000004</v>
      </c>
      <c r="C106">
        <v>3.5844999999999998</v>
      </c>
      <c r="D106">
        <v>20.687999999999999</v>
      </c>
      <c r="E106" s="9">
        <v>5.4E-6</v>
      </c>
      <c r="F106">
        <v>4.8895999999999998E-4</v>
      </c>
      <c r="G106" t="s">
        <v>241</v>
      </c>
      <c r="H106" t="s">
        <v>446</v>
      </c>
    </row>
    <row r="107" spans="1:8" x14ac:dyDescent="0.35">
      <c r="A107">
        <v>26888</v>
      </c>
      <c r="B107">
        <v>6.6897000000000002</v>
      </c>
      <c r="C107">
        <v>4.1753999999999998</v>
      </c>
      <c r="D107">
        <v>40.180999999999997</v>
      </c>
      <c r="E107" s="9">
        <v>2.31E-10</v>
      </c>
      <c r="F107" s="9">
        <v>5.8299999999999999E-8</v>
      </c>
      <c r="G107" t="s">
        <v>251</v>
      </c>
      <c r="H107" t="s">
        <v>642</v>
      </c>
    </row>
    <row r="108" spans="1:8" x14ac:dyDescent="0.35">
      <c r="A108">
        <v>170744</v>
      </c>
      <c r="B108">
        <v>6.6261999999999999</v>
      </c>
      <c r="C108">
        <v>3.0556999999999999</v>
      </c>
      <c r="D108">
        <v>15.84</v>
      </c>
      <c r="E108" s="9">
        <v>6.8899999999999994E-5</v>
      </c>
      <c r="F108">
        <v>4.2220000000000001E-3</v>
      </c>
      <c r="G108" t="s">
        <v>6680</v>
      </c>
      <c r="H108" t="s">
        <v>6681</v>
      </c>
    </row>
    <row r="109" spans="1:8" x14ac:dyDescent="0.35">
      <c r="A109">
        <v>68481</v>
      </c>
      <c r="B109">
        <v>6.6165000000000003</v>
      </c>
      <c r="C109">
        <v>4.9528999999999996</v>
      </c>
      <c r="D109">
        <v>43.701000000000001</v>
      </c>
      <c r="E109" s="9">
        <v>3.83E-11</v>
      </c>
      <c r="F109" s="9">
        <v>1.0999999999999999E-8</v>
      </c>
      <c r="G109" t="s">
        <v>333</v>
      </c>
      <c r="H109" t="s">
        <v>533</v>
      </c>
    </row>
    <row r="110" spans="1:8" x14ac:dyDescent="0.35">
      <c r="A110">
        <v>15368</v>
      </c>
      <c r="B110">
        <v>6.6109</v>
      </c>
      <c r="C110">
        <v>9.0330999999999992</v>
      </c>
      <c r="D110">
        <v>32.488999999999997</v>
      </c>
      <c r="E110" s="9">
        <v>1.2E-8</v>
      </c>
      <c r="F110" s="9">
        <v>2.04E-6</v>
      </c>
      <c r="G110" t="s">
        <v>294</v>
      </c>
      <c r="H110" t="s">
        <v>496</v>
      </c>
    </row>
    <row r="111" spans="1:8" x14ac:dyDescent="0.35">
      <c r="A111">
        <v>20617</v>
      </c>
      <c r="B111">
        <v>6.5922000000000001</v>
      </c>
      <c r="C111">
        <v>2.4190999999999998</v>
      </c>
      <c r="D111">
        <v>13.132</v>
      </c>
      <c r="E111">
        <v>2.9025999999999998E-4</v>
      </c>
      <c r="F111">
        <v>1.2167000000000001E-2</v>
      </c>
      <c r="G111" t="s">
        <v>6682</v>
      </c>
      <c r="H111" t="s">
        <v>6683</v>
      </c>
    </row>
    <row r="112" spans="1:8" x14ac:dyDescent="0.35">
      <c r="A112">
        <v>234797</v>
      </c>
      <c r="B112">
        <v>6.5903999999999998</v>
      </c>
      <c r="C112">
        <v>4.9939999999999998</v>
      </c>
      <c r="D112">
        <v>35.155000000000001</v>
      </c>
      <c r="E112" s="9">
        <v>3.0399999999999998E-9</v>
      </c>
      <c r="F112" s="9">
        <v>5.8899999999999999E-7</v>
      </c>
      <c r="G112" t="s">
        <v>204</v>
      </c>
      <c r="H112" t="s">
        <v>409</v>
      </c>
    </row>
    <row r="113" spans="1:8" x14ac:dyDescent="0.35">
      <c r="A113">
        <v>14425</v>
      </c>
      <c r="B113">
        <v>6.5763999999999996</v>
      </c>
      <c r="C113">
        <v>3.0211999999999999</v>
      </c>
      <c r="D113">
        <v>19.096</v>
      </c>
      <c r="E113" s="9">
        <v>1.24E-5</v>
      </c>
      <c r="F113">
        <v>1.024E-3</v>
      </c>
      <c r="G113" t="s">
        <v>683</v>
      </c>
      <c r="H113" t="s">
        <v>684</v>
      </c>
    </row>
    <row r="114" spans="1:8" x14ac:dyDescent="0.35">
      <c r="A114">
        <v>14664</v>
      </c>
      <c r="B114">
        <v>6.5632999999999999</v>
      </c>
      <c r="C114">
        <v>0.39351999999999998</v>
      </c>
      <c r="D114">
        <v>10.102</v>
      </c>
      <c r="E114">
        <v>1.4815E-3</v>
      </c>
      <c r="F114">
        <v>3.3484E-2</v>
      </c>
      <c r="G114" t="s">
        <v>6684</v>
      </c>
      <c r="H114" t="s">
        <v>6685</v>
      </c>
    </row>
    <row r="115" spans="1:8" x14ac:dyDescent="0.35">
      <c r="A115">
        <v>17386</v>
      </c>
      <c r="B115">
        <v>6.5307000000000004</v>
      </c>
      <c r="C115">
        <v>0.71716000000000002</v>
      </c>
      <c r="D115">
        <v>13.092000000000001</v>
      </c>
      <c r="E115">
        <v>2.9658000000000001E-4</v>
      </c>
      <c r="F115">
        <v>1.2349000000000001E-2</v>
      </c>
      <c r="G115" t="s">
        <v>6686</v>
      </c>
      <c r="H115" t="s">
        <v>6687</v>
      </c>
    </row>
    <row r="116" spans="1:8" x14ac:dyDescent="0.35">
      <c r="A116">
        <v>72433</v>
      </c>
      <c r="B116">
        <v>6.5250000000000004</v>
      </c>
      <c r="C116">
        <v>1.4450000000000001</v>
      </c>
      <c r="D116">
        <v>10.891999999999999</v>
      </c>
      <c r="E116">
        <v>9.6584000000000004E-4</v>
      </c>
      <c r="F116">
        <v>2.5770999999999999E-2</v>
      </c>
      <c r="G116" t="s">
        <v>6688</v>
      </c>
      <c r="H116" t="s">
        <v>6689</v>
      </c>
    </row>
    <row r="117" spans="1:8" x14ac:dyDescent="0.35">
      <c r="A117">
        <v>20533</v>
      </c>
      <c r="B117">
        <v>6.5213999999999999</v>
      </c>
      <c r="C117">
        <v>2.1227999999999998</v>
      </c>
      <c r="D117">
        <v>12.032</v>
      </c>
      <c r="E117">
        <v>5.2293999999999995E-4</v>
      </c>
      <c r="F117">
        <v>1.7090000000000001E-2</v>
      </c>
      <c r="G117" t="s">
        <v>6690</v>
      </c>
      <c r="H117" t="s">
        <v>6691</v>
      </c>
    </row>
    <row r="118" spans="1:8" x14ac:dyDescent="0.35">
      <c r="A118">
        <v>232975</v>
      </c>
      <c r="B118">
        <v>6.5118999999999998</v>
      </c>
      <c r="C118">
        <v>4.1848999999999998</v>
      </c>
      <c r="D118">
        <v>31.890999999999998</v>
      </c>
      <c r="E118" s="9">
        <v>1.63E-8</v>
      </c>
      <c r="F118" s="9">
        <v>2.7099999999999999E-6</v>
      </c>
      <c r="G118" t="s">
        <v>221</v>
      </c>
      <c r="H118" t="s">
        <v>792</v>
      </c>
    </row>
    <row r="119" spans="1:8" x14ac:dyDescent="0.35">
      <c r="A119">
        <v>68337</v>
      </c>
      <c r="B119">
        <v>6.4805000000000001</v>
      </c>
      <c r="C119">
        <v>6.0964</v>
      </c>
      <c r="D119">
        <v>50.313000000000002</v>
      </c>
      <c r="E119" s="9">
        <v>1.3100000000000001E-12</v>
      </c>
      <c r="F119" s="9">
        <v>5.4399999999999998E-10</v>
      </c>
      <c r="G119" t="s">
        <v>260</v>
      </c>
      <c r="H119" t="s">
        <v>462</v>
      </c>
    </row>
    <row r="120" spans="1:8" x14ac:dyDescent="0.35">
      <c r="A120">
        <v>98496</v>
      </c>
      <c r="B120">
        <v>6.4764999999999997</v>
      </c>
      <c r="C120">
        <v>3.6589</v>
      </c>
      <c r="D120">
        <v>36.338999999999999</v>
      </c>
      <c r="E120" s="9">
        <v>1.6600000000000001E-9</v>
      </c>
      <c r="F120" s="9">
        <v>3.39E-7</v>
      </c>
      <c r="G120" t="s">
        <v>345</v>
      </c>
      <c r="H120" t="s">
        <v>544</v>
      </c>
    </row>
    <row r="121" spans="1:8" x14ac:dyDescent="0.35">
      <c r="A121">
        <v>104099</v>
      </c>
      <c r="B121">
        <v>6.4749999999999996</v>
      </c>
      <c r="C121">
        <v>5.0823</v>
      </c>
      <c r="D121">
        <v>25.914000000000001</v>
      </c>
      <c r="E121" s="9">
        <v>3.5699999999999998E-7</v>
      </c>
      <c r="F121" s="9">
        <v>4.2700000000000001E-5</v>
      </c>
      <c r="G121" t="s">
        <v>6692</v>
      </c>
      <c r="H121" t="s">
        <v>6693</v>
      </c>
    </row>
    <row r="122" spans="1:8" x14ac:dyDescent="0.35">
      <c r="A122">
        <v>54635</v>
      </c>
      <c r="B122">
        <v>6.4699</v>
      </c>
      <c r="C122">
        <v>1.9074</v>
      </c>
      <c r="D122">
        <v>14.414999999999999</v>
      </c>
      <c r="E122">
        <v>1.4667E-4</v>
      </c>
      <c r="F122">
        <v>7.4467999999999999E-3</v>
      </c>
      <c r="G122" t="s">
        <v>6694</v>
      </c>
      <c r="H122" t="s">
        <v>6695</v>
      </c>
    </row>
    <row r="123" spans="1:8" x14ac:dyDescent="0.35">
      <c r="A123">
        <v>77037</v>
      </c>
      <c r="B123">
        <v>6.4663000000000004</v>
      </c>
      <c r="C123">
        <v>2.2988</v>
      </c>
      <c r="D123">
        <v>17.66</v>
      </c>
      <c r="E123" s="9">
        <v>2.6400000000000001E-5</v>
      </c>
      <c r="F123">
        <v>1.9624E-3</v>
      </c>
      <c r="G123" t="s">
        <v>334</v>
      </c>
      <c r="H123" t="s">
        <v>735</v>
      </c>
    </row>
    <row r="124" spans="1:8" x14ac:dyDescent="0.35">
      <c r="A124">
        <v>217305</v>
      </c>
      <c r="B124">
        <v>6.4551999999999996</v>
      </c>
      <c r="C124">
        <v>5.3769999999999998</v>
      </c>
      <c r="D124">
        <v>61.149000000000001</v>
      </c>
      <c r="E124" s="9">
        <v>5.2900000000000004E-15</v>
      </c>
      <c r="F124" s="9">
        <v>3.2500000000000001E-12</v>
      </c>
      <c r="G124" t="s">
        <v>239</v>
      </c>
      <c r="H124" t="s">
        <v>444</v>
      </c>
    </row>
    <row r="125" spans="1:8" x14ac:dyDescent="0.35">
      <c r="A125">
        <v>228662</v>
      </c>
      <c r="B125">
        <v>6.4443000000000001</v>
      </c>
      <c r="C125">
        <v>1.7158</v>
      </c>
      <c r="D125">
        <v>9.8367000000000004</v>
      </c>
      <c r="E125">
        <v>1.7106000000000001E-3</v>
      </c>
      <c r="F125">
        <v>3.6864000000000001E-2</v>
      </c>
      <c r="G125" t="s">
        <v>6696</v>
      </c>
      <c r="H125" t="s">
        <v>6697</v>
      </c>
    </row>
    <row r="126" spans="1:8" x14ac:dyDescent="0.35">
      <c r="A126">
        <v>26879</v>
      </c>
      <c r="B126">
        <v>6.4398999999999997</v>
      </c>
      <c r="C126">
        <v>2.6135999999999999</v>
      </c>
      <c r="D126">
        <v>16.202999999999999</v>
      </c>
      <c r="E126" s="9">
        <v>5.6900000000000001E-5</v>
      </c>
      <c r="F126">
        <v>3.6505999999999999E-3</v>
      </c>
      <c r="G126" t="s">
        <v>223</v>
      </c>
      <c r="H126" t="s">
        <v>710</v>
      </c>
    </row>
    <row r="127" spans="1:8" x14ac:dyDescent="0.35">
      <c r="A127">
        <v>12273</v>
      </c>
      <c r="B127">
        <v>6.4279999999999999</v>
      </c>
      <c r="C127">
        <v>4.3728999999999996</v>
      </c>
      <c r="D127">
        <v>18.658999999999999</v>
      </c>
      <c r="E127" s="9">
        <v>1.56E-5</v>
      </c>
      <c r="F127">
        <v>1.2750999999999999E-3</v>
      </c>
      <c r="G127" t="s">
        <v>6698</v>
      </c>
      <c r="H127" t="s">
        <v>6699</v>
      </c>
    </row>
    <row r="128" spans="1:8" x14ac:dyDescent="0.35">
      <c r="A128">
        <v>140483</v>
      </c>
      <c r="B128">
        <v>6.3710000000000004</v>
      </c>
      <c r="C128">
        <v>1.2317</v>
      </c>
      <c r="D128">
        <v>9.6148000000000007</v>
      </c>
      <c r="E128">
        <v>1.9302E-3</v>
      </c>
      <c r="F128">
        <v>4.0133000000000002E-2</v>
      </c>
      <c r="G128" t="s">
        <v>6700</v>
      </c>
      <c r="H128" t="s">
        <v>6701</v>
      </c>
    </row>
    <row r="129" spans="1:8" x14ac:dyDescent="0.35">
      <c r="A129">
        <v>60440</v>
      </c>
      <c r="B129">
        <v>6.3521999999999998</v>
      </c>
      <c r="C129">
        <v>2.9986999999999999</v>
      </c>
      <c r="D129">
        <v>27.201000000000001</v>
      </c>
      <c r="E129" s="9">
        <v>1.8300000000000001E-7</v>
      </c>
      <c r="F129" s="9">
        <v>2.3300000000000001E-5</v>
      </c>
      <c r="G129" t="s">
        <v>715</v>
      </c>
      <c r="H129" t="s">
        <v>716</v>
      </c>
    </row>
    <row r="130" spans="1:8" x14ac:dyDescent="0.35">
      <c r="A130">
        <v>14456</v>
      </c>
      <c r="B130">
        <v>6.3460999999999999</v>
      </c>
      <c r="C130">
        <v>2.8628999999999998</v>
      </c>
      <c r="D130">
        <v>12.555</v>
      </c>
      <c r="E130">
        <v>3.9518000000000002E-4</v>
      </c>
      <c r="F130">
        <v>1.4564000000000001E-2</v>
      </c>
      <c r="G130" t="s">
        <v>779</v>
      </c>
      <c r="H130" t="s">
        <v>780</v>
      </c>
    </row>
    <row r="131" spans="1:8" x14ac:dyDescent="0.35">
      <c r="A131">
        <v>20446</v>
      </c>
      <c r="B131">
        <v>6.3339999999999996</v>
      </c>
      <c r="C131">
        <v>3.1945999999999999</v>
      </c>
      <c r="D131">
        <v>27.61</v>
      </c>
      <c r="E131" s="9">
        <v>1.48E-7</v>
      </c>
      <c r="F131" s="9">
        <v>1.9199999999999999E-5</v>
      </c>
      <c r="G131" t="s">
        <v>6702</v>
      </c>
      <c r="H131" t="s">
        <v>6703</v>
      </c>
    </row>
    <row r="132" spans="1:8" x14ac:dyDescent="0.35">
      <c r="A132">
        <v>545260</v>
      </c>
      <c r="B132">
        <v>6.3338999999999999</v>
      </c>
      <c r="C132">
        <v>1.5430999999999999</v>
      </c>
      <c r="D132">
        <v>10.974</v>
      </c>
      <c r="E132">
        <v>9.2418000000000003E-4</v>
      </c>
      <c r="F132">
        <v>2.5038000000000001E-2</v>
      </c>
      <c r="G132" t="s">
        <v>6704</v>
      </c>
      <c r="H132" t="s">
        <v>6705</v>
      </c>
    </row>
    <row r="133" spans="1:8" x14ac:dyDescent="0.35">
      <c r="A133">
        <v>18022</v>
      </c>
      <c r="B133">
        <v>6.3221999999999996</v>
      </c>
      <c r="C133">
        <v>3.4672999999999998</v>
      </c>
      <c r="D133">
        <v>24.074999999999999</v>
      </c>
      <c r="E133" s="9">
        <v>9.2699999999999998E-7</v>
      </c>
      <c r="F133">
        <v>1.0062E-4</v>
      </c>
      <c r="G133" t="s">
        <v>340</v>
      </c>
      <c r="H133" t="s">
        <v>694</v>
      </c>
    </row>
    <row r="134" spans="1:8" x14ac:dyDescent="0.35">
      <c r="A134">
        <v>69781</v>
      </c>
      <c r="B134">
        <v>6.3189000000000002</v>
      </c>
      <c r="C134">
        <v>2.5308999999999999</v>
      </c>
      <c r="D134">
        <v>13.526</v>
      </c>
      <c r="E134">
        <v>2.3531E-4</v>
      </c>
      <c r="F134">
        <v>1.068E-2</v>
      </c>
      <c r="G134" t="s">
        <v>6706</v>
      </c>
      <c r="H134" t="s">
        <v>6707</v>
      </c>
    </row>
    <row r="135" spans="1:8" x14ac:dyDescent="0.35">
      <c r="A135">
        <v>207474</v>
      </c>
      <c r="B135">
        <v>6.3146000000000004</v>
      </c>
      <c r="C135">
        <v>1.371</v>
      </c>
      <c r="D135">
        <v>9.5122999999999998</v>
      </c>
      <c r="E135">
        <v>2.0409999999999998E-3</v>
      </c>
      <c r="F135">
        <v>4.1155999999999998E-2</v>
      </c>
      <c r="G135" t="s">
        <v>6708</v>
      </c>
      <c r="H135" t="s">
        <v>6709</v>
      </c>
    </row>
    <row r="136" spans="1:8" x14ac:dyDescent="0.35">
      <c r="A136">
        <v>19128</v>
      </c>
      <c r="B136">
        <v>6.3136000000000001</v>
      </c>
      <c r="C136">
        <v>2.8504</v>
      </c>
      <c r="D136">
        <v>21.306999999999999</v>
      </c>
      <c r="E136" s="9">
        <v>3.9099999999999998E-6</v>
      </c>
      <c r="F136">
        <v>3.6328E-4</v>
      </c>
      <c r="G136" t="s">
        <v>6710</v>
      </c>
      <c r="H136" t="s">
        <v>6711</v>
      </c>
    </row>
    <row r="137" spans="1:8" x14ac:dyDescent="0.35">
      <c r="A137">
        <v>15951</v>
      </c>
      <c r="B137">
        <v>6.3098999999999998</v>
      </c>
      <c r="C137">
        <v>3.5369999999999999</v>
      </c>
      <c r="D137">
        <v>34.819000000000003</v>
      </c>
      <c r="E137" s="9">
        <v>3.6199999999999999E-9</v>
      </c>
      <c r="F137" s="9">
        <v>6.8999999999999996E-7</v>
      </c>
      <c r="G137" t="s">
        <v>301</v>
      </c>
      <c r="H137" t="s">
        <v>502</v>
      </c>
    </row>
    <row r="138" spans="1:8" x14ac:dyDescent="0.35">
      <c r="A138">
        <v>66277</v>
      </c>
      <c r="B138">
        <v>6.2564000000000002</v>
      </c>
      <c r="C138">
        <v>2.1821999999999999</v>
      </c>
      <c r="D138">
        <v>16.213000000000001</v>
      </c>
      <c r="E138" s="9">
        <v>5.66E-5</v>
      </c>
      <c r="F138">
        <v>3.6476E-3</v>
      </c>
      <c r="G138" t="s">
        <v>319</v>
      </c>
      <c r="H138" t="s">
        <v>519</v>
      </c>
    </row>
    <row r="139" spans="1:8" x14ac:dyDescent="0.35">
      <c r="A139">
        <v>17533</v>
      </c>
      <c r="B139">
        <v>6.2390999999999996</v>
      </c>
      <c r="C139">
        <v>7.1292</v>
      </c>
      <c r="D139">
        <v>37.058</v>
      </c>
      <c r="E139" s="9">
        <v>1.15E-9</v>
      </c>
      <c r="F139" s="9">
        <v>2.4999999999999999E-7</v>
      </c>
      <c r="G139" t="s">
        <v>335</v>
      </c>
      <c r="H139" t="s">
        <v>704</v>
      </c>
    </row>
    <row r="140" spans="1:8" x14ac:dyDescent="0.35">
      <c r="A140">
        <v>20541</v>
      </c>
      <c r="B140">
        <v>6.2298</v>
      </c>
      <c r="C140">
        <v>3.5383</v>
      </c>
      <c r="D140">
        <v>14.207000000000001</v>
      </c>
      <c r="E140">
        <v>1.6373000000000001E-4</v>
      </c>
      <c r="F140">
        <v>8.1373000000000001E-3</v>
      </c>
      <c r="G140" t="s">
        <v>6712</v>
      </c>
      <c r="H140" t="s">
        <v>6713</v>
      </c>
    </row>
    <row r="141" spans="1:8" x14ac:dyDescent="0.35">
      <c r="A141">
        <v>71746</v>
      </c>
      <c r="B141">
        <v>6.2119999999999997</v>
      </c>
      <c r="C141">
        <v>1.2863</v>
      </c>
      <c r="D141">
        <v>10.553000000000001</v>
      </c>
      <c r="E141">
        <v>1.1597000000000001E-3</v>
      </c>
      <c r="F141">
        <v>2.8371E-2</v>
      </c>
      <c r="G141" t="s">
        <v>6714</v>
      </c>
      <c r="H141" t="s">
        <v>6715</v>
      </c>
    </row>
    <row r="142" spans="1:8" x14ac:dyDescent="0.35">
      <c r="A142">
        <v>12260</v>
      </c>
      <c r="B142">
        <v>6.1748000000000003</v>
      </c>
      <c r="C142">
        <v>8.9626999999999999</v>
      </c>
      <c r="D142">
        <v>37.054000000000002</v>
      </c>
      <c r="E142" s="9">
        <v>1.15E-9</v>
      </c>
      <c r="F142" s="9">
        <v>2.4999999999999999E-7</v>
      </c>
      <c r="G142" t="s">
        <v>227</v>
      </c>
      <c r="H142" t="s">
        <v>652</v>
      </c>
    </row>
    <row r="143" spans="1:8" x14ac:dyDescent="0.35">
      <c r="A143">
        <v>14934</v>
      </c>
      <c r="B143">
        <v>6.1744000000000003</v>
      </c>
      <c r="C143">
        <v>2.7940999999999998</v>
      </c>
      <c r="D143">
        <v>10.563000000000001</v>
      </c>
      <c r="E143">
        <v>1.1536000000000001E-3</v>
      </c>
      <c r="F143">
        <v>2.8268999999999999E-2</v>
      </c>
      <c r="G143" t="s">
        <v>6716</v>
      </c>
      <c r="H143" t="s">
        <v>6717</v>
      </c>
    </row>
    <row r="144" spans="1:8" x14ac:dyDescent="0.35">
      <c r="A144">
        <v>21817</v>
      </c>
      <c r="B144">
        <v>6.1722000000000001</v>
      </c>
      <c r="C144">
        <v>6.1542000000000003</v>
      </c>
      <c r="D144">
        <v>36.247999999999998</v>
      </c>
      <c r="E144" s="9">
        <v>1.74E-9</v>
      </c>
      <c r="F144" s="9">
        <v>3.4999999999999998E-7</v>
      </c>
      <c r="G144" t="s">
        <v>384</v>
      </c>
      <c r="H144" t="s">
        <v>638</v>
      </c>
    </row>
    <row r="145" spans="1:8" x14ac:dyDescent="0.35">
      <c r="A145">
        <v>17110</v>
      </c>
      <c r="B145">
        <v>6.1699000000000002</v>
      </c>
      <c r="C145">
        <v>2.9615999999999998</v>
      </c>
      <c r="D145">
        <v>16.103999999999999</v>
      </c>
      <c r="E145" s="9">
        <v>5.9899999999999999E-5</v>
      </c>
      <c r="F145">
        <v>3.8284999999999999E-3</v>
      </c>
      <c r="G145" t="s">
        <v>327</v>
      </c>
      <c r="H145" t="s">
        <v>527</v>
      </c>
    </row>
    <row r="146" spans="1:8" x14ac:dyDescent="0.35">
      <c r="A146">
        <v>381924</v>
      </c>
      <c r="B146">
        <v>6.1561000000000003</v>
      </c>
      <c r="C146">
        <v>6.9488000000000003</v>
      </c>
      <c r="D146">
        <v>27.847999999999999</v>
      </c>
      <c r="E146" s="9">
        <v>1.31E-7</v>
      </c>
      <c r="F146" s="9">
        <v>1.7799999999999999E-5</v>
      </c>
      <c r="G146" t="s">
        <v>309</v>
      </c>
      <c r="H146" t="s">
        <v>689</v>
      </c>
    </row>
    <row r="147" spans="1:8" x14ac:dyDescent="0.35">
      <c r="A147">
        <v>16181</v>
      </c>
      <c r="B147">
        <v>6.1452</v>
      </c>
      <c r="C147">
        <v>2.9123999999999999</v>
      </c>
      <c r="D147">
        <v>9.1834000000000007</v>
      </c>
      <c r="E147">
        <v>2.4421999999999998E-3</v>
      </c>
      <c r="F147">
        <v>4.6068999999999999E-2</v>
      </c>
      <c r="G147" t="s">
        <v>6718</v>
      </c>
      <c r="H147" t="s">
        <v>6719</v>
      </c>
    </row>
    <row r="148" spans="1:8" x14ac:dyDescent="0.35">
      <c r="A148">
        <v>56221</v>
      </c>
      <c r="B148">
        <v>6.125</v>
      </c>
      <c r="C148">
        <v>2.1057999999999999</v>
      </c>
      <c r="D148">
        <v>11.96</v>
      </c>
      <c r="E148">
        <v>5.4345000000000001E-4</v>
      </c>
      <c r="F148">
        <v>1.7412E-2</v>
      </c>
      <c r="G148" t="s">
        <v>231</v>
      </c>
      <c r="H148" t="s">
        <v>436</v>
      </c>
    </row>
    <row r="149" spans="1:8" x14ac:dyDescent="0.35">
      <c r="A149">
        <v>56644</v>
      </c>
      <c r="B149">
        <v>6.1134000000000004</v>
      </c>
      <c r="C149">
        <v>4.0309999999999997</v>
      </c>
      <c r="D149">
        <v>27.097000000000001</v>
      </c>
      <c r="E149" s="9">
        <v>1.9399999999999999E-7</v>
      </c>
      <c r="F149" s="9">
        <v>2.44E-5</v>
      </c>
      <c r="G149" t="s">
        <v>255</v>
      </c>
      <c r="H149" t="s">
        <v>651</v>
      </c>
    </row>
    <row r="150" spans="1:8" x14ac:dyDescent="0.35">
      <c r="A150">
        <v>104252</v>
      </c>
      <c r="B150">
        <v>6.1102999999999996</v>
      </c>
      <c r="C150">
        <v>2.9746000000000001</v>
      </c>
      <c r="D150">
        <v>14.528</v>
      </c>
      <c r="E150">
        <v>1.3807000000000001E-4</v>
      </c>
      <c r="F150">
        <v>7.0866000000000002E-3</v>
      </c>
      <c r="G150" t="s">
        <v>6720</v>
      </c>
      <c r="H150" t="s">
        <v>6721</v>
      </c>
    </row>
    <row r="151" spans="1:8" x14ac:dyDescent="0.35">
      <c r="A151">
        <v>269799</v>
      </c>
      <c r="B151">
        <v>6.1086999999999998</v>
      </c>
      <c r="C151">
        <v>4.6029999999999998</v>
      </c>
      <c r="D151">
        <v>33.948999999999998</v>
      </c>
      <c r="E151" s="9">
        <v>5.6599999999999999E-9</v>
      </c>
      <c r="F151" s="9">
        <v>1.0100000000000001E-6</v>
      </c>
      <c r="G151" t="s">
        <v>250</v>
      </c>
      <c r="H151" t="s">
        <v>859</v>
      </c>
    </row>
    <row r="152" spans="1:8" x14ac:dyDescent="0.35">
      <c r="A152">
        <v>242662</v>
      </c>
      <c r="B152">
        <v>6.1017999999999999</v>
      </c>
      <c r="C152">
        <v>2.3984999999999999</v>
      </c>
      <c r="D152">
        <v>14.722</v>
      </c>
      <c r="E152">
        <v>1.2459999999999999E-4</v>
      </c>
      <c r="F152">
        <v>6.6115999999999996E-3</v>
      </c>
      <c r="G152" t="s">
        <v>359</v>
      </c>
      <c r="H152" t="s">
        <v>558</v>
      </c>
    </row>
    <row r="153" spans="1:8" x14ac:dyDescent="0.35">
      <c r="A153">
        <v>213002</v>
      </c>
      <c r="B153">
        <v>6.0971000000000002</v>
      </c>
      <c r="C153">
        <v>4.1990999999999996</v>
      </c>
      <c r="D153">
        <v>22.06</v>
      </c>
      <c r="E153" s="9">
        <v>2.6400000000000001E-6</v>
      </c>
      <c r="F153">
        <v>2.5238000000000002E-4</v>
      </c>
      <c r="G153" t="s">
        <v>304</v>
      </c>
      <c r="H153" t="s">
        <v>505</v>
      </c>
    </row>
    <row r="154" spans="1:8" x14ac:dyDescent="0.35">
      <c r="A154">
        <v>21858</v>
      </c>
      <c r="B154">
        <v>6.0895999999999999</v>
      </c>
      <c r="C154">
        <v>6.0175000000000001</v>
      </c>
      <c r="D154">
        <v>43.771999999999998</v>
      </c>
      <c r="E154" s="9">
        <v>3.6900000000000003E-11</v>
      </c>
      <c r="F154" s="9">
        <v>1.09E-8</v>
      </c>
      <c r="G154" t="s">
        <v>387</v>
      </c>
      <c r="H154" t="s">
        <v>586</v>
      </c>
    </row>
    <row r="155" spans="1:8" x14ac:dyDescent="0.35">
      <c r="A155">
        <v>11656</v>
      </c>
      <c r="B155">
        <v>6.0875000000000004</v>
      </c>
      <c r="C155">
        <v>3.7871999999999999</v>
      </c>
      <c r="D155">
        <v>36.573</v>
      </c>
      <c r="E155" s="9">
        <v>1.4700000000000001E-9</v>
      </c>
      <c r="F155" s="9">
        <v>3.1E-7</v>
      </c>
      <c r="G155" t="s">
        <v>211</v>
      </c>
      <c r="H155" t="s">
        <v>776</v>
      </c>
    </row>
    <row r="156" spans="1:8" x14ac:dyDescent="0.35">
      <c r="A156">
        <v>16164</v>
      </c>
      <c r="B156">
        <v>6.0724999999999998</v>
      </c>
      <c r="C156">
        <v>4.8456000000000001</v>
      </c>
      <c r="D156">
        <v>17.335999999999999</v>
      </c>
      <c r="E156" s="9">
        <v>3.1300000000000002E-5</v>
      </c>
      <c r="F156">
        <v>2.2106999999999999E-3</v>
      </c>
      <c r="G156" t="s">
        <v>6722</v>
      </c>
      <c r="H156" t="s">
        <v>6723</v>
      </c>
    </row>
    <row r="157" spans="1:8" x14ac:dyDescent="0.35">
      <c r="A157">
        <v>234911</v>
      </c>
      <c r="B157">
        <v>6.0633999999999997</v>
      </c>
      <c r="C157">
        <v>0.50892000000000004</v>
      </c>
      <c r="D157">
        <v>9.3501999999999992</v>
      </c>
      <c r="E157">
        <v>2.2296E-3</v>
      </c>
      <c r="F157">
        <v>4.3469000000000001E-2</v>
      </c>
      <c r="G157" t="s">
        <v>6724</v>
      </c>
      <c r="H157" t="s">
        <v>6725</v>
      </c>
    </row>
    <row r="158" spans="1:8" x14ac:dyDescent="0.35">
      <c r="A158">
        <v>171285</v>
      </c>
      <c r="B158">
        <v>6.0587999999999997</v>
      </c>
      <c r="C158">
        <v>2.7734999999999999</v>
      </c>
      <c r="D158">
        <v>12.398</v>
      </c>
      <c r="E158">
        <v>4.2970999999999998E-4</v>
      </c>
      <c r="F158">
        <v>1.5259E-2</v>
      </c>
      <c r="G158" t="s">
        <v>6726</v>
      </c>
      <c r="H158" t="s">
        <v>6727</v>
      </c>
    </row>
    <row r="159" spans="1:8" x14ac:dyDescent="0.35">
      <c r="A159">
        <v>17132</v>
      </c>
      <c r="B159">
        <v>6.0525000000000002</v>
      </c>
      <c r="C159">
        <v>2.4295</v>
      </c>
      <c r="D159">
        <v>19.933</v>
      </c>
      <c r="E159" s="9">
        <v>8.0199999999999994E-6</v>
      </c>
      <c r="F159">
        <v>6.9446999999999998E-4</v>
      </c>
      <c r="G159" t="s">
        <v>6728</v>
      </c>
      <c r="H159" t="s">
        <v>6729</v>
      </c>
    </row>
    <row r="160" spans="1:8" x14ac:dyDescent="0.35">
      <c r="A160">
        <v>239827</v>
      </c>
      <c r="B160">
        <v>6.0403000000000002</v>
      </c>
      <c r="C160">
        <v>2.0625</v>
      </c>
      <c r="D160">
        <v>12.279</v>
      </c>
      <c r="E160">
        <v>4.5815E-4</v>
      </c>
      <c r="F160">
        <v>1.5734000000000001E-2</v>
      </c>
      <c r="G160" t="s">
        <v>705</v>
      </c>
      <c r="H160" t="s">
        <v>706</v>
      </c>
    </row>
    <row r="161" spans="1:8" x14ac:dyDescent="0.35">
      <c r="A161">
        <v>14538</v>
      </c>
      <c r="B161">
        <v>6.0389999999999997</v>
      </c>
      <c r="C161">
        <v>4.0789</v>
      </c>
      <c r="D161">
        <v>15.403</v>
      </c>
      <c r="E161" s="9">
        <v>8.6899999999999998E-5</v>
      </c>
      <c r="F161">
        <v>5.1297000000000001E-3</v>
      </c>
      <c r="G161" t="s">
        <v>283</v>
      </c>
      <c r="H161" t="s">
        <v>794</v>
      </c>
    </row>
    <row r="162" spans="1:8" x14ac:dyDescent="0.35">
      <c r="A162">
        <v>14860</v>
      </c>
      <c r="B162">
        <v>6.0174000000000003</v>
      </c>
      <c r="C162">
        <v>1.2213000000000001</v>
      </c>
      <c r="D162">
        <v>10.573</v>
      </c>
      <c r="E162">
        <v>1.1477E-3</v>
      </c>
      <c r="F162">
        <v>2.8174000000000001E-2</v>
      </c>
      <c r="G162" t="s">
        <v>6730</v>
      </c>
      <c r="H162" t="s">
        <v>6731</v>
      </c>
    </row>
    <row r="163" spans="1:8" x14ac:dyDescent="0.35">
      <c r="A163">
        <v>210029</v>
      </c>
      <c r="B163">
        <v>5.9669999999999996</v>
      </c>
      <c r="C163">
        <v>5.1776</v>
      </c>
      <c r="D163">
        <v>47.262999999999998</v>
      </c>
      <c r="E163" s="9">
        <v>6.2100000000000004E-12</v>
      </c>
      <c r="F163" s="9">
        <v>2.2499999999999999E-9</v>
      </c>
      <c r="G163" t="s">
        <v>332</v>
      </c>
      <c r="H163" t="s">
        <v>894</v>
      </c>
    </row>
    <row r="164" spans="1:8" x14ac:dyDescent="0.35">
      <c r="A164">
        <v>17289</v>
      </c>
      <c r="B164">
        <v>5.9654999999999996</v>
      </c>
      <c r="C164">
        <v>6.1412000000000004</v>
      </c>
      <c r="D164">
        <v>23.010999999999999</v>
      </c>
      <c r="E164" s="9">
        <v>1.61E-6</v>
      </c>
      <c r="F164">
        <v>1.6593000000000001E-4</v>
      </c>
      <c r="G164" t="s">
        <v>331</v>
      </c>
      <c r="H164" t="s">
        <v>813</v>
      </c>
    </row>
    <row r="165" spans="1:8" x14ac:dyDescent="0.35">
      <c r="A165">
        <v>214359</v>
      </c>
      <c r="B165">
        <v>5.9504999999999999</v>
      </c>
      <c r="C165">
        <v>5.0293000000000001</v>
      </c>
      <c r="D165">
        <v>54.378999999999998</v>
      </c>
      <c r="E165" s="9">
        <v>1.65E-13</v>
      </c>
      <c r="F165" s="9">
        <v>8.9699999999999998E-11</v>
      </c>
      <c r="G165" t="s">
        <v>391</v>
      </c>
      <c r="H165" t="s">
        <v>590</v>
      </c>
    </row>
    <row r="166" spans="1:8" x14ac:dyDescent="0.35">
      <c r="A166">
        <v>14345</v>
      </c>
      <c r="B166">
        <v>5.9504999999999999</v>
      </c>
      <c r="C166">
        <v>2.9117999999999999</v>
      </c>
      <c r="D166">
        <v>12.221</v>
      </c>
      <c r="E166">
        <v>4.7244000000000002E-4</v>
      </c>
      <c r="F166">
        <v>1.6108000000000001E-2</v>
      </c>
      <c r="G166" t="s">
        <v>6732</v>
      </c>
      <c r="H166" t="s">
        <v>6733</v>
      </c>
    </row>
    <row r="167" spans="1:8" x14ac:dyDescent="0.35">
      <c r="A167">
        <v>19224</v>
      </c>
      <c r="B167">
        <v>5.9226999999999999</v>
      </c>
      <c r="C167">
        <v>6.29</v>
      </c>
      <c r="D167">
        <v>30.722999999999999</v>
      </c>
      <c r="E167" s="9">
        <v>2.9799999999999999E-8</v>
      </c>
      <c r="F167" s="9">
        <v>4.6199999999999998E-6</v>
      </c>
      <c r="G167" t="s">
        <v>355</v>
      </c>
      <c r="H167" t="s">
        <v>554</v>
      </c>
    </row>
    <row r="168" spans="1:8" x14ac:dyDescent="0.35">
      <c r="A168">
        <v>14544</v>
      </c>
      <c r="B168">
        <v>5.9088000000000003</v>
      </c>
      <c r="C168">
        <v>3.4390999999999998</v>
      </c>
      <c r="D168">
        <v>21.969000000000001</v>
      </c>
      <c r="E168" s="9">
        <v>2.7700000000000002E-6</v>
      </c>
      <c r="F168">
        <v>2.6255000000000001E-4</v>
      </c>
      <c r="G168" t="s">
        <v>284</v>
      </c>
      <c r="H168" t="s">
        <v>486</v>
      </c>
    </row>
    <row r="169" spans="1:8" x14ac:dyDescent="0.35">
      <c r="A169">
        <v>58860</v>
      </c>
      <c r="B169">
        <v>5.9067999999999996</v>
      </c>
      <c r="C169">
        <v>5.3952999999999998</v>
      </c>
      <c r="D169">
        <v>42.267000000000003</v>
      </c>
      <c r="E169" s="9">
        <v>7.9600000000000002E-11</v>
      </c>
      <c r="F169" s="9">
        <v>2.25E-8</v>
      </c>
      <c r="G169" t="s">
        <v>210</v>
      </c>
      <c r="H169" t="s">
        <v>658</v>
      </c>
    </row>
    <row r="170" spans="1:8" x14ac:dyDescent="0.35">
      <c r="A170">
        <v>12709</v>
      </c>
      <c r="B170">
        <v>5.9</v>
      </c>
      <c r="C170">
        <v>5.5606999999999998</v>
      </c>
      <c r="D170">
        <v>30.597999999999999</v>
      </c>
      <c r="E170" s="9">
        <v>3.1699999999999999E-8</v>
      </c>
      <c r="F170" s="9">
        <v>4.87E-6</v>
      </c>
      <c r="G170" t="s">
        <v>248</v>
      </c>
      <c r="H170" t="s">
        <v>764</v>
      </c>
    </row>
    <row r="171" spans="1:8" x14ac:dyDescent="0.35">
      <c r="A171">
        <v>93671</v>
      </c>
      <c r="B171">
        <v>5.8960999999999997</v>
      </c>
      <c r="C171">
        <v>5.2629999999999999</v>
      </c>
      <c r="D171">
        <v>21.036999999999999</v>
      </c>
      <c r="E171" s="9">
        <v>4.5000000000000001E-6</v>
      </c>
      <c r="F171">
        <v>4.1287000000000002E-4</v>
      </c>
      <c r="G171" t="s">
        <v>235</v>
      </c>
      <c r="H171" t="s">
        <v>440</v>
      </c>
    </row>
    <row r="172" spans="1:8" x14ac:dyDescent="0.35">
      <c r="A172">
        <v>74127</v>
      </c>
      <c r="B172">
        <v>5.8921000000000001</v>
      </c>
      <c r="C172">
        <v>2.9832999999999998</v>
      </c>
      <c r="D172">
        <v>13.413</v>
      </c>
      <c r="E172">
        <v>2.4984999999999997E-4</v>
      </c>
      <c r="F172">
        <v>1.1047E-2</v>
      </c>
      <c r="G172" t="s">
        <v>320</v>
      </c>
      <c r="H172" t="s">
        <v>520</v>
      </c>
    </row>
    <row r="173" spans="1:8" x14ac:dyDescent="0.35">
      <c r="A173">
        <v>232288</v>
      </c>
      <c r="B173">
        <v>5.8910999999999998</v>
      </c>
      <c r="C173">
        <v>5.2766999999999999</v>
      </c>
      <c r="D173">
        <v>25.783999999999999</v>
      </c>
      <c r="E173" s="9">
        <v>3.8200000000000001E-7</v>
      </c>
      <c r="F173" s="9">
        <v>4.49E-5</v>
      </c>
      <c r="G173" t="s">
        <v>281</v>
      </c>
      <c r="H173" t="s">
        <v>483</v>
      </c>
    </row>
    <row r="174" spans="1:8" x14ac:dyDescent="0.35">
      <c r="A174">
        <v>66205</v>
      </c>
      <c r="B174">
        <v>5.8761999999999999</v>
      </c>
      <c r="C174">
        <v>5.4583000000000004</v>
      </c>
      <c r="D174">
        <v>55.64</v>
      </c>
      <c r="E174" s="9">
        <v>8.7100000000000002E-14</v>
      </c>
      <c r="F174" s="9">
        <v>4.9099999999999997E-11</v>
      </c>
      <c r="G174" t="s">
        <v>240</v>
      </c>
      <c r="H174" t="s">
        <v>445</v>
      </c>
    </row>
    <row r="175" spans="1:8" x14ac:dyDescent="0.35">
      <c r="A175">
        <v>27055</v>
      </c>
      <c r="B175">
        <v>5.8269000000000002</v>
      </c>
      <c r="C175">
        <v>2.1042999999999998</v>
      </c>
      <c r="D175">
        <v>11.064</v>
      </c>
      <c r="E175">
        <v>8.8022999999999997E-4</v>
      </c>
      <c r="F175">
        <v>2.4458000000000001E-2</v>
      </c>
      <c r="G175" t="s">
        <v>6734</v>
      </c>
      <c r="H175" t="s">
        <v>6735</v>
      </c>
    </row>
    <row r="176" spans="1:8" x14ac:dyDescent="0.35">
      <c r="A176">
        <v>279572</v>
      </c>
      <c r="B176">
        <v>5.7755999999999998</v>
      </c>
      <c r="C176">
        <v>5.2827999999999999</v>
      </c>
      <c r="D176">
        <v>41.826999999999998</v>
      </c>
      <c r="E176" s="9">
        <v>9.9700000000000002E-11</v>
      </c>
      <c r="F176" s="9">
        <v>2.7100000000000001E-8</v>
      </c>
      <c r="G176" t="s">
        <v>388</v>
      </c>
      <c r="H176" t="s">
        <v>587</v>
      </c>
    </row>
    <row r="177" spans="1:8" x14ac:dyDescent="0.35">
      <c r="A177">
        <v>65962</v>
      </c>
      <c r="B177">
        <v>5.7167000000000003</v>
      </c>
      <c r="C177">
        <v>2.3519999999999999</v>
      </c>
      <c r="D177">
        <v>18.587</v>
      </c>
      <c r="E177" s="9">
        <v>1.6200000000000001E-5</v>
      </c>
      <c r="F177">
        <v>1.3096E-3</v>
      </c>
      <c r="G177" t="s">
        <v>373</v>
      </c>
      <c r="H177" t="s">
        <v>785</v>
      </c>
    </row>
    <row r="178" spans="1:8" x14ac:dyDescent="0.35">
      <c r="A178">
        <v>217333</v>
      </c>
      <c r="B178">
        <v>5.7161</v>
      </c>
      <c r="C178">
        <v>2.9068000000000001</v>
      </c>
      <c r="D178">
        <v>14.121</v>
      </c>
      <c r="E178">
        <v>1.7144999999999999E-4</v>
      </c>
      <c r="F178">
        <v>8.4915000000000008E-3</v>
      </c>
      <c r="G178" t="s">
        <v>6736</v>
      </c>
      <c r="H178" t="s">
        <v>6737</v>
      </c>
    </row>
    <row r="179" spans="1:8" x14ac:dyDescent="0.35">
      <c r="A179">
        <v>11421</v>
      </c>
      <c r="B179">
        <v>5.6745999999999999</v>
      </c>
      <c r="C179">
        <v>4.5057999999999998</v>
      </c>
      <c r="D179">
        <v>19.523</v>
      </c>
      <c r="E179" s="9">
        <v>9.9399999999999997E-6</v>
      </c>
      <c r="F179">
        <v>8.3518000000000004E-4</v>
      </c>
      <c r="G179" t="s">
        <v>6738</v>
      </c>
      <c r="H179" t="s">
        <v>6739</v>
      </c>
    </row>
    <row r="180" spans="1:8" x14ac:dyDescent="0.35">
      <c r="A180">
        <v>21414</v>
      </c>
      <c r="B180">
        <v>5.6555</v>
      </c>
      <c r="C180">
        <v>2.7126000000000001</v>
      </c>
      <c r="D180">
        <v>9.3747000000000007</v>
      </c>
      <c r="E180">
        <v>2.2000000000000001E-3</v>
      </c>
      <c r="F180">
        <v>4.3213000000000001E-2</v>
      </c>
      <c r="G180" t="s">
        <v>6740</v>
      </c>
      <c r="H180" t="s">
        <v>6741</v>
      </c>
    </row>
    <row r="181" spans="1:8" x14ac:dyDescent="0.35">
      <c r="A181">
        <v>227933</v>
      </c>
      <c r="B181">
        <v>5.6429</v>
      </c>
      <c r="C181">
        <v>3.1791</v>
      </c>
      <c r="D181">
        <v>16.405000000000001</v>
      </c>
      <c r="E181" s="9">
        <v>5.1199999999999998E-5</v>
      </c>
      <c r="F181">
        <v>3.3834999999999998E-3</v>
      </c>
      <c r="G181" t="s">
        <v>6742</v>
      </c>
      <c r="H181" t="s">
        <v>6743</v>
      </c>
    </row>
    <row r="182" spans="1:8" x14ac:dyDescent="0.35">
      <c r="A182">
        <v>232371</v>
      </c>
      <c r="B182">
        <v>5.6368</v>
      </c>
      <c r="C182">
        <v>1.3293999999999999</v>
      </c>
      <c r="D182">
        <v>9.1378000000000004</v>
      </c>
      <c r="E182">
        <v>2.5038E-3</v>
      </c>
      <c r="F182">
        <v>4.6732000000000003E-2</v>
      </c>
      <c r="G182" t="s">
        <v>6744</v>
      </c>
      <c r="H182" t="s">
        <v>6745</v>
      </c>
    </row>
    <row r="183" spans="1:8" x14ac:dyDescent="0.35">
      <c r="A183">
        <v>16822</v>
      </c>
      <c r="B183">
        <v>5.6304999999999996</v>
      </c>
      <c r="C183">
        <v>6.2793999999999999</v>
      </c>
      <c r="D183">
        <v>44.072000000000003</v>
      </c>
      <c r="E183" s="9">
        <v>3.1599999999999999E-11</v>
      </c>
      <c r="F183" s="9">
        <v>9.8799999999999998E-9</v>
      </c>
      <c r="G183" t="s">
        <v>321</v>
      </c>
      <c r="H183" t="s">
        <v>521</v>
      </c>
    </row>
    <row r="184" spans="1:8" x14ac:dyDescent="0.35">
      <c r="A184">
        <v>217306</v>
      </c>
      <c r="B184">
        <v>5.6052999999999997</v>
      </c>
      <c r="C184">
        <v>6.0201000000000002</v>
      </c>
      <c r="D184">
        <v>42.024000000000001</v>
      </c>
      <c r="E184" s="9">
        <v>9.0199999999999996E-11</v>
      </c>
      <c r="F184" s="9">
        <v>2.4999999999999999E-8</v>
      </c>
      <c r="G184" t="s">
        <v>237</v>
      </c>
      <c r="H184" t="s">
        <v>442</v>
      </c>
    </row>
    <row r="185" spans="1:8" x14ac:dyDescent="0.35">
      <c r="A185">
        <v>109246</v>
      </c>
      <c r="B185">
        <v>5.5956999999999999</v>
      </c>
      <c r="C185">
        <v>2.3965000000000001</v>
      </c>
      <c r="D185">
        <v>8.9795999999999996</v>
      </c>
      <c r="E185">
        <v>2.7301000000000001E-3</v>
      </c>
      <c r="F185">
        <v>4.9522999999999998E-2</v>
      </c>
      <c r="G185" t="s">
        <v>6746</v>
      </c>
      <c r="H185" t="s">
        <v>6747</v>
      </c>
    </row>
    <row r="186" spans="1:8" x14ac:dyDescent="0.35">
      <c r="A186">
        <v>21937</v>
      </c>
      <c r="B186">
        <v>5.5414000000000003</v>
      </c>
      <c r="C186">
        <v>4.4934000000000003</v>
      </c>
      <c r="D186">
        <v>25.36</v>
      </c>
      <c r="E186" s="9">
        <v>4.7599999999999997E-7</v>
      </c>
      <c r="F186" s="9">
        <v>5.4599999999999999E-5</v>
      </c>
      <c r="G186" t="s">
        <v>393</v>
      </c>
      <c r="H186" t="s">
        <v>711</v>
      </c>
    </row>
    <row r="187" spans="1:8" x14ac:dyDescent="0.35">
      <c r="A187">
        <v>71712</v>
      </c>
      <c r="B187">
        <v>5.4969000000000001</v>
      </c>
      <c r="C187">
        <v>2.3117999999999999</v>
      </c>
      <c r="D187">
        <v>12.706</v>
      </c>
      <c r="E187">
        <v>3.6454E-4</v>
      </c>
      <c r="F187">
        <v>1.3795E-2</v>
      </c>
      <c r="G187" t="s">
        <v>818</v>
      </c>
      <c r="H187" t="s">
        <v>819</v>
      </c>
    </row>
    <row r="188" spans="1:8" x14ac:dyDescent="0.35">
      <c r="A188">
        <v>20970</v>
      </c>
      <c r="B188">
        <v>5.4954000000000001</v>
      </c>
      <c r="C188">
        <v>7.2083000000000004</v>
      </c>
      <c r="D188">
        <v>25.561</v>
      </c>
      <c r="E188" s="9">
        <v>4.2899999999999999E-7</v>
      </c>
      <c r="F188" s="9">
        <v>4.9599999999999999E-5</v>
      </c>
      <c r="G188" t="s">
        <v>362</v>
      </c>
      <c r="H188" t="s">
        <v>561</v>
      </c>
    </row>
    <row r="189" spans="1:8" x14ac:dyDescent="0.35">
      <c r="A189">
        <v>12765</v>
      </c>
      <c r="B189">
        <v>5.4781000000000004</v>
      </c>
      <c r="C189">
        <v>3.9157999999999999</v>
      </c>
      <c r="D189">
        <v>11.186999999999999</v>
      </c>
      <c r="E189">
        <v>8.2374E-4</v>
      </c>
      <c r="F189">
        <v>2.3348000000000001E-2</v>
      </c>
      <c r="G189" t="s">
        <v>267</v>
      </c>
      <c r="H189" t="s">
        <v>469</v>
      </c>
    </row>
    <row r="190" spans="1:8" x14ac:dyDescent="0.35">
      <c r="A190">
        <v>14962</v>
      </c>
      <c r="B190">
        <v>5.4535999999999998</v>
      </c>
      <c r="C190">
        <v>5.0548000000000002</v>
      </c>
      <c r="D190">
        <v>39.69</v>
      </c>
      <c r="E190" s="9">
        <v>2.98E-10</v>
      </c>
      <c r="F190" s="9">
        <v>7.3700000000000005E-8</v>
      </c>
      <c r="G190" t="s">
        <v>246</v>
      </c>
      <c r="H190" t="s">
        <v>450</v>
      </c>
    </row>
    <row r="191" spans="1:8" x14ac:dyDescent="0.35">
      <c r="A191">
        <v>20612</v>
      </c>
      <c r="B191">
        <v>5.4428999999999998</v>
      </c>
      <c r="C191">
        <v>3.9011999999999998</v>
      </c>
      <c r="D191">
        <v>10.813000000000001</v>
      </c>
      <c r="E191">
        <v>1.0077E-3</v>
      </c>
      <c r="F191">
        <v>2.6453999999999998E-2</v>
      </c>
      <c r="G191" t="s">
        <v>6748</v>
      </c>
      <c r="H191" t="s">
        <v>6749</v>
      </c>
    </row>
    <row r="192" spans="1:8" x14ac:dyDescent="0.35">
      <c r="A192">
        <v>52163</v>
      </c>
      <c r="B192">
        <v>5.4386000000000001</v>
      </c>
      <c r="C192">
        <v>4.5475000000000003</v>
      </c>
      <c r="D192">
        <v>22.817</v>
      </c>
      <c r="E192" s="9">
        <v>1.7799999999999999E-6</v>
      </c>
      <c r="F192">
        <v>1.7966E-4</v>
      </c>
      <c r="G192" t="s">
        <v>230</v>
      </c>
      <c r="H192" t="s">
        <v>435</v>
      </c>
    </row>
    <row r="193" spans="1:8" x14ac:dyDescent="0.35">
      <c r="A193">
        <v>19746</v>
      </c>
      <c r="B193">
        <v>5.4363000000000001</v>
      </c>
      <c r="C193">
        <v>2.9256000000000002</v>
      </c>
      <c r="D193">
        <v>9.8739000000000008</v>
      </c>
      <c r="E193">
        <v>1.6764E-3</v>
      </c>
      <c r="F193">
        <v>3.6346999999999997E-2</v>
      </c>
      <c r="G193" t="s">
        <v>6750</v>
      </c>
      <c r="H193" t="s">
        <v>6751</v>
      </c>
    </row>
    <row r="194" spans="1:8" x14ac:dyDescent="0.35">
      <c r="A194">
        <v>217304</v>
      </c>
      <c r="B194">
        <v>5.4272</v>
      </c>
      <c r="C194">
        <v>4.149</v>
      </c>
      <c r="D194">
        <v>22.056999999999999</v>
      </c>
      <c r="E194" s="9">
        <v>2.65E-6</v>
      </c>
      <c r="F194">
        <v>2.5238000000000002E-4</v>
      </c>
      <c r="G194" t="s">
        <v>238</v>
      </c>
      <c r="H194" t="s">
        <v>443</v>
      </c>
    </row>
    <row r="195" spans="1:8" x14ac:dyDescent="0.35">
      <c r="A195">
        <v>67971</v>
      </c>
      <c r="B195">
        <v>5.3851000000000004</v>
      </c>
      <c r="C195">
        <v>3.7002999999999999</v>
      </c>
      <c r="D195">
        <v>19.766999999999999</v>
      </c>
      <c r="E195" s="9">
        <v>8.7499999999999992E-6</v>
      </c>
      <c r="F195">
        <v>7.5303000000000002E-4</v>
      </c>
      <c r="G195" t="s">
        <v>6752</v>
      </c>
      <c r="H195" t="s">
        <v>6753</v>
      </c>
    </row>
    <row r="196" spans="1:8" x14ac:dyDescent="0.35">
      <c r="A196">
        <v>74748</v>
      </c>
      <c r="B196">
        <v>5.3757000000000001</v>
      </c>
      <c r="C196">
        <v>2.3109000000000002</v>
      </c>
      <c r="D196">
        <v>8.9776000000000007</v>
      </c>
      <c r="E196">
        <v>2.7331E-3</v>
      </c>
      <c r="F196">
        <v>4.9522999999999998E-2</v>
      </c>
      <c r="G196" t="s">
        <v>6754</v>
      </c>
      <c r="H196" t="s">
        <v>6755</v>
      </c>
    </row>
    <row r="197" spans="1:8" x14ac:dyDescent="0.35">
      <c r="A197">
        <v>14735</v>
      </c>
      <c r="B197">
        <v>5.3727</v>
      </c>
      <c r="C197">
        <v>2.0648</v>
      </c>
      <c r="D197">
        <v>11.569000000000001</v>
      </c>
      <c r="E197">
        <v>6.7062999999999997E-4</v>
      </c>
      <c r="F197">
        <v>2.0013E-2</v>
      </c>
      <c r="G197" t="s">
        <v>6756</v>
      </c>
      <c r="H197" t="s">
        <v>6757</v>
      </c>
    </row>
    <row r="198" spans="1:8" x14ac:dyDescent="0.35">
      <c r="A198">
        <v>16480</v>
      </c>
      <c r="B198">
        <v>5.3685999999999998</v>
      </c>
      <c r="C198">
        <v>5.6337000000000002</v>
      </c>
      <c r="D198">
        <v>40.618000000000002</v>
      </c>
      <c r="E198" s="9">
        <v>1.8500000000000001E-10</v>
      </c>
      <c r="F198" s="9">
        <v>4.7500000000000002E-8</v>
      </c>
      <c r="G198" t="s">
        <v>316</v>
      </c>
      <c r="H198" t="s">
        <v>516</v>
      </c>
    </row>
    <row r="199" spans="1:8" x14ac:dyDescent="0.35">
      <c r="A199">
        <v>224794</v>
      </c>
      <c r="B199">
        <v>5.3676000000000004</v>
      </c>
      <c r="C199">
        <v>3.1928999999999998</v>
      </c>
      <c r="D199">
        <v>22.677</v>
      </c>
      <c r="E199" s="9">
        <v>1.9199999999999998E-6</v>
      </c>
      <c r="F199">
        <v>1.9189000000000001E-4</v>
      </c>
      <c r="G199" t="s">
        <v>790</v>
      </c>
      <c r="H199" t="s">
        <v>791</v>
      </c>
    </row>
    <row r="200" spans="1:8" x14ac:dyDescent="0.35">
      <c r="A200">
        <v>51875</v>
      </c>
      <c r="B200">
        <v>5.3289999999999997</v>
      </c>
      <c r="C200">
        <v>3.0598000000000001</v>
      </c>
      <c r="D200">
        <v>15.225</v>
      </c>
      <c r="E200" s="9">
        <v>9.5400000000000001E-5</v>
      </c>
      <c r="F200">
        <v>5.4746999999999999E-3</v>
      </c>
      <c r="G200" t="s">
        <v>729</v>
      </c>
      <c r="H200" t="s">
        <v>730</v>
      </c>
    </row>
    <row r="201" spans="1:8" x14ac:dyDescent="0.35">
      <c r="A201">
        <v>11302</v>
      </c>
      <c r="B201">
        <v>5.3181000000000003</v>
      </c>
      <c r="C201">
        <v>2.7012999999999998</v>
      </c>
      <c r="D201">
        <v>10.667999999999999</v>
      </c>
      <c r="E201">
        <v>1.09E-3</v>
      </c>
      <c r="F201">
        <v>2.7444E-2</v>
      </c>
      <c r="G201" t="s">
        <v>6758</v>
      </c>
      <c r="H201" t="s">
        <v>6759</v>
      </c>
    </row>
    <row r="202" spans="1:8" x14ac:dyDescent="0.35">
      <c r="A202">
        <v>232941</v>
      </c>
      <c r="B202">
        <v>5.3071999999999999</v>
      </c>
      <c r="C202">
        <v>2.4035000000000002</v>
      </c>
      <c r="D202">
        <v>11.755000000000001</v>
      </c>
      <c r="E202">
        <v>6.0691E-4</v>
      </c>
      <c r="F202">
        <v>1.8800000000000001E-2</v>
      </c>
      <c r="G202" t="s">
        <v>350</v>
      </c>
      <c r="H202" t="s">
        <v>812</v>
      </c>
    </row>
    <row r="203" spans="1:8" x14ac:dyDescent="0.35">
      <c r="A203">
        <v>16971</v>
      </c>
      <c r="B203">
        <v>5.2967000000000004</v>
      </c>
      <c r="C203">
        <v>6.2887000000000004</v>
      </c>
      <c r="D203">
        <v>21.241</v>
      </c>
      <c r="E203" s="9">
        <v>4.0500000000000002E-6</v>
      </c>
      <c r="F203">
        <v>3.7356999999999999E-4</v>
      </c>
      <c r="G203" t="s">
        <v>326</v>
      </c>
      <c r="H203" t="s">
        <v>526</v>
      </c>
    </row>
    <row r="204" spans="1:8" x14ac:dyDescent="0.35">
      <c r="A204">
        <v>110095</v>
      </c>
      <c r="B204">
        <v>5.2934999999999999</v>
      </c>
      <c r="C204">
        <v>4.9229000000000003</v>
      </c>
      <c r="D204">
        <v>44.988</v>
      </c>
      <c r="E204" s="9">
        <v>1.9799999999999999E-11</v>
      </c>
      <c r="F204" s="9">
        <v>6.6599999999999997E-9</v>
      </c>
      <c r="G204" t="s">
        <v>357</v>
      </c>
      <c r="H204" t="s">
        <v>556</v>
      </c>
    </row>
    <row r="205" spans="1:8" x14ac:dyDescent="0.35">
      <c r="A205">
        <v>240327</v>
      </c>
      <c r="B205">
        <v>5.2908999999999997</v>
      </c>
      <c r="C205">
        <v>2.8921000000000001</v>
      </c>
      <c r="D205">
        <v>13.063000000000001</v>
      </c>
      <c r="E205">
        <v>3.0123999999999998E-4</v>
      </c>
      <c r="F205">
        <v>1.2433E-2</v>
      </c>
      <c r="G205" t="s">
        <v>6760</v>
      </c>
      <c r="H205" t="s">
        <v>6761</v>
      </c>
    </row>
    <row r="206" spans="1:8" x14ac:dyDescent="0.35">
      <c r="A206">
        <v>18755</v>
      </c>
      <c r="B206">
        <v>5.2874999999999996</v>
      </c>
      <c r="C206">
        <v>3.4584000000000001</v>
      </c>
      <c r="D206">
        <v>20.56</v>
      </c>
      <c r="E206" s="9">
        <v>5.7799999999999997E-6</v>
      </c>
      <c r="F206">
        <v>5.195E-4</v>
      </c>
      <c r="G206" t="s">
        <v>353</v>
      </c>
      <c r="H206" t="s">
        <v>884</v>
      </c>
    </row>
    <row r="207" spans="1:8" x14ac:dyDescent="0.35">
      <c r="A207">
        <v>57080</v>
      </c>
      <c r="B207">
        <v>5.2727000000000004</v>
      </c>
      <c r="C207">
        <v>3.7290000000000001</v>
      </c>
      <c r="D207">
        <v>14.395</v>
      </c>
      <c r="E207">
        <v>1.4819E-4</v>
      </c>
      <c r="F207">
        <v>7.4608000000000001E-3</v>
      </c>
      <c r="G207" t="s">
        <v>6762</v>
      </c>
      <c r="H207" t="s">
        <v>6763</v>
      </c>
    </row>
    <row r="208" spans="1:8" x14ac:dyDescent="0.35">
      <c r="A208">
        <v>19277</v>
      </c>
      <c r="B208">
        <v>5.2685000000000004</v>
      </c>
      <c r="C208">
        <v>3.4588000000000001</v>
      </c>
      <c r="D208">
        <v>18.466999999999999</v>
      </c>
      <c r="E208" s="9">
        <v>1.73E-5</v>
      </c>
      <c r="F208">
        <v>1.3789E-3</v>
      </c>
      <c r="G208" t="s">
        <v>6764</v>
      </c>
      <c r="H208" t="s">
        <v>6765</v>
      </c>
    </row>
    <row r="209" spans="1:8" x14ac:dyDescent="0.35">
      <c r="A209">
        <v>26464</v>
      </c>
      <c r="B209">
        <v>5.2500999999999998</v>
      </c>
      <c r="C209">
        <v>2.2444999999999999</v>
      </c>
      <c r="D209">
        <v>12.859</v>
      </c>
      <c r="E209">
        <v>3.3593000000000002E-4</v>
      </c>
      <c r="F209">
        <v>1.3166000000000001E-2</v>
      </c>
      <c r="G209" t="s">
        <v>6766</v>
      </c>
      <c r="H209" t="s">
        <v>6767</v>
      </c>
    </row>
    <row r="210" spans="1:8" x14ac:dyDescent="0.35">
      <c r="A210">
        <v>11813</v>
      </c>
      <c r="B210">
        <v>5.2493999999999996</v>
      </c>
      <c r="C210">
        <v>4.2900999999999998</v>
      </c>
      <c r="D210">
        <v>19.635000000000002</v>
      </c>
      <c r="E210" s="9">
        <v>9.3700000000000001E-6</v>
      </c>
      <c r="F210">
        <v>7.9223E-4</v>
      </c>
      <c r="G210" t="s">
        <v>215</v>
      </c>
      <c r="H210" t="s">
        <v>420</v>
      </c>
    </row>
    <row r="211" spans="1:8" x14ac:dyDescent="0.35">
      <c r="A211">
        <v>217169</v>
      </c>
      <c r="B211">
        <v>5.2465000000000002</v>
      </c>
      <c r="C211">
        <v>2.6634000000000002</v>
      </c>
      <c r="D211">
        <v>11.365</v>
      </c>
      <c r="E211">
        <v>7.4826999999999999E-4</v>
      </c>
      <c r="F211">
        <v>2.1555000000000001E-2</v>
      </c>
      <c r="G211" t="s">
        <v>6768</v>
      </c>
      <c r="H211" t="s">
        <v>6769</v>
      </c>
    </row>
    <row r="212" spans="1:8" x14ac:dyDescent="0.35">
      <c r="A212">
        <v>66060</v>
      </c>
      <c r="B212">
        <v>5.2343999999999999</v>
      </c>
      <c r="C212">
        <v>2.3361000000000001</v>
      </c>
      <c r="D212">
        <v>17.59</v>
      </c>
      <c r="E212" s="9">
        <v>2.7399999999999999E-5</v>
      </c>
      <c r="F212">
        <v>2.0149999999999999E-3</v>
      </c>
      <c r="G212" t="s">
        <v>268</v>
      </c>
      <c r="H212" t="s">
        <v>470</v>
      </c>
    </row>
    <row r="213" spans="1:8" x14ac:dyDescent="0.35">
      <c r="A213">
        <v>109901</v>
      </c>
      <c r="B213">
        <v>5.2342000000000004</v>
      </c>
      <c r="C213">
        <v>4.359</v>
      </c>
      <c r="D213">
        <v>17.486000000000001</v>
      </c>
      <c r="E213" s="9">
        <v>2.8900000000000001E-5</v>
      </c>
      <c r="F213">
        <v>2.0847000000000001E-3</v>
      </c>
      <c r="G213" t="s">
        <v>245</v>
      </c>
      <c r="H213" t="s">
        <v>872</v>
      </c>
    </row>
    <row r="214" spans="1:8" x14ac:dyDescent="0.35">
      <c r="A214">
        <v>76187</v>
      </c>
      <c r="B214">
        <v>5.2313999999999998</v>
      </c>
      <c r="C214">
        <v>1.6007</v>
      </c>
      <c r="D214">
        <v>12.494</v>
      </c>
      <c r="E214">
        <v>4.0834999999999998E-4</v>
      </c>
      <c r="F214">
        <v>1.4741000000000001E-2</v>
      </c>
      <c r="G214" t="s">
        <v>6770</v>
      </c>
      <c r="H214" t="s">
        <v>6771</v>
      </c>
    </row>
    <row r="215" spans="1:8" x14ac:dyDescent="0.35">
      <c r="A215">
        <v>215690</v>
      </c>
      <c r="B215">
        <v>5.2285000000000004</v>
      </c>
      <c r="C215">
        <v>4.5140000000000002</v>
      </c>
      <c r="D215">
        <v>26.613</v>
      </c>
      <c r="E215" s="9">
        <v>2.4900000000000002E-7</v>
      </c>
      <c r="F215" s="9">
        <v>3.0499999999999999E-5</v>
      </c>
      <c r="G215" t="s">
        <v>6772</v>
      </c>
      <c r="H215" t="s">
        <v>6773</v>
      </c>
    </row>
    <row r="216" spans="1:8" x14ac:dyDescent="0.35">
      <c r="A216">
        <v>27007</v>
      </c>
      <c r="B216">
        <v>5.2007000000000003</v>
      </c>
      <c r="C216">
        <v>3.0518999999999998</v>
      </c>
      <c r="D216">
        <v>14.563000000000001</v>
      </c>
      <c r="E216">
        <v>1.3558E-4</v>
      </c>
      <c r="F216">
        <v>7.0619000000000003E-3</v>
      </c>
      <c r="G216" t="s">
        <v>6774</v>
      </c>
      <c r="H216" t="s">
        <v>6775</v>
      </c>
    </row>
    <row r="217" spans="1:8" x14ac:dyDescent="0.35">
      <c r="A217">
        <v>56807</v>
      </c>
      <c r="B217">
        <v>5.194</v>
      </c>
      <c r="C217">
        <v>3.5762</v>
      </c>
      <c r="D217">
        <v>10.067</v>
      </c>
      <c r="E217">
        <v>1.5099E-3</v>
      </c>
      <c r="F217">
        <v>3.3850999999999999E-2</v>
      </c>
      <c r="G217" t="s">
        <v>6776</v>
      </c>
      <c r="H217" t="s">
        <v>6777</v>
      </c>
    </row>
    <row r="218" spans="1:8" x14ac:dyDescent="0.35">
      <c r="A218">
        <v>65970</v>
      </c>
      <c r="B218">
        <v>5.1828000000000003</v>
      </c>
      <c r="C218">
        <v>4.4630000000000001</v>
      </c>
      <c r="D218">
        <v>27.788</v>
      </c>
      <c r="E218" s="9">
        <v>1.35E-7</v>
      </c>
      <c r="F218" s="9">
        <v>1.8E-5</v>
      </c>
      <c r="G218" t="s">
        <v>6778</v>
      </c>
      <c r="H218" t="s">
        <v>6779</v>
      </c>
    </row>
    <row r="219" spans="1:8" x14ac:dyDescent="0.35">
      <c r="A219">
        <v>26874</v>
      </c>
      <c r="B219">
        <v>5.1759000000000004</v>
      </c>
      <c r="C219">
        <v>3.2393000000000001</v>
      </c>
      <c r="D219">
        <v>20.277000000000001</v>
      </c>
      <c r="E219" s="9">
        <v>6.7000000000000002E-6</v>
      </c>
      <c r="F219">
        <v>5.9100999999999999E-4</v>
      </c>
      <c r="G219" t="s">
        <v>206</v>
      </c>
      <c r="H219" t="s">
        <v>860</v>
      </c>
    </row>
    <row r="220" spans="1:8" x14ac:dyDescent="0.35">
      <c r="A220">
        <v>12501</v>
      </c>
      <c r="B220">
        <v>5.1749000000000001</v>
      </c>
      <c r="C220">
        <v>1.7726</v>
      </c>
      <c r="D220">
        <v>9.7462999999999997</v>
      </c>
      <c r="E220">
        <v>1.7968000000000001E-3</v>
      </c>
      <c r="F220">
        <v>3.8485999999999999E-2</v>
      </c>
      <c r="G220" t="s">
        <v>6780</v>
      </c>
      <c r="H220" t="s">
        <v>6781</v>
      </c>
    </row>
    <row r="221" spans="1:8" x14ac:dyDescent="0.35">
      <c r="A221">
        <v>236920</v>
      </c>
      <c r="B221">
        <v>5.1641000000000004</v>
      </c>
      <c r="C221">
        <v>2.2824</v>
      </c>
      <c r="D221">
        <v>13.044</v>
      </c>
      <c r="E221">
        <v>3.0426999999999999E-4</v>
      </c>
      <c r="F221">
        <v>1.2459E-2</v>
      </c>
      <c r="G221" t="s">
        <v>6782</v>
      </c>
      <c r="H221" t="s">
        <v>6783</v>
      </c>
    </row>
    <row r="222" spans="1:8" x14ac:dyDescent="0.35">
      <c r="A222">
        <v>14127</v>
      </c>
      <c r="B222">
        <v>5.1505000000000001</v>
      </c>
      <c r="C222">
        <v>7.9276999999999997</v>
      </c>
      <c r="D222">
        <v>34.497999999999998</v>
      </c>
      <c r="E222" s="9">
        <v>4.2700000000000004E-9</v>
      </c>
      <c r="F222" s="9">
        <v>8.0299999999999998E-7</v>
      </c>
      <c r="G222" t="s">
        <v>275</v>
      </c>
      <c r="H222" t="s">
        <v>686</v>
      </c>
    </row>
    <row r="223" spans="1:8" x14ac:dyDescent="0.35">
      <c r="A223">
        <v>16490</v>
      </c>
      <c r="B223">
        <v>5.1448999999999998</v>
      </c>
      <c r="C223">
        <v>3.7776000000000001</v>
      </c>
      <c r="D223">
        <v>12.558</v>
      </c>
      <c r="E223">
        <v>3.9456000000000002E-4</v>
      </c>
      <c r="F223">
        <v>1.4564000000000001E-2</v>
      </c>
      <c r="G223" t="s">
        <v>6784</v>
      </c>
      <c r="H223" t="s">
        <v>6785</v>
      </c>
    </row>
    <row r="224" spans="1:8" x14ac:dyDescent="0.35">
      <c r="A224">
        <v>64540</v>
      </c>
      <c r="B224">
        <v>5.1250999999999998</v>
      </c>
      <c r="C224">
        <v>5.1970000000000001</v>
      </c>
      <c r="D224">
        <v>46.21</v>
      </c>
      <c r="E224" s="9">
        <v>1.0599999999999999E-11</v>
      </c>
      <c r="F224" s="9">
        <v>3.7499999999999997E-9</v>
      </c>
      <c r="G224" t="s">
        <v>402</v>
      </c>
      <c r="H224" t="s">
        <v>600</v>
      </c>
    </row>
    <row r="225" spans="1:8" x14ac:dyDescent="0.35">
      <c r="A225">
        <v>71816</v>
      </c>
      <c r="B225">
        <v>5.1234000000000002</v>
      </c>
      <c r="C225">
        <v>0.98229</v>
      </c>
      <c r="D225">
        <v>9.3587000000000007</v>
      </c>
      <c r="E225">
        <v>2.2193E-3</v>
      </c>
      <c r="F225">
        <v>4.3386000000000001E-2</v>
      </c>
      <c r="G225" t="s">
        <v>6786</v>
      </c>
      <c r="H225" t="s">
        <v>6787</v>
      </c>
    </row>
    <row r="226" spans="1:8" x14ac:dyDescent="0.35">
      <c r="A226">
        <v>67016</v>
      </c>
      <c r="B226">
        <v>5.0666000000000002</v>
      </c>
      <c r="C226">
        <v>4.7422000000000004</v>
      </c>
      <c r="D226">
        <v>23.468</v>
      </c>
      <c r="E226" s="9">
        <v>1.2699999999999999E-6</v>
      </c>
      <c r="F226">
        <v>1.3376999999999999E-4</v>
      </c>
      <c r="G226" t="s">
        <v>380</v>
      </c>
      <c r="H226" t="s">
        <v>831</v>
      </c>
    </row>
    <row r="227" spans="1:8" x14ac:dyDescent="0.35">
      <c r="A227">
        <v>102103</v>
      </c>
      <c r="B227">
        <v>5.0627000000000004</v>
      </c>
      <c r="C227">
        <v>2.9746000000000001</v>
      </c>
      <c r="D227">
        <v>13.301</v>
      </c>
      <c r="E227">
        <v>2.652E-4</v>
      </c>
      <c r="F227">
        <v>1.1532000000000001E-2</v>
      </c>
      <c r="G227" t="s">
        <v>6788</v>
      </c>
      <c r="H227" t="s">
        <v>6789</v>
      </c>
    </row>
    <row r="228" spans="1:8" x14ac:dyDescent="0.35">
      <c r="A228">
        <v>18606</v>
      </c>
      <c r="B228">
        <v>5.0514999999999999</v>
      </c>
      <c r="C228">
        <v>3.2719999999999998</v>
      </c>
      <c r="D228">
        <v>11.416</v>
      </c>
      <c r="E228">
        <v>7.2816999999999999E-4</v>
      </c>
      <c r="F228">
        <v>2.1104999999999999E-2</v>
      </c>
      <c r="G228" t="s">
        <v>6790</v>
      </c>
      <c r="H228" t="s">
        <v>6791</v>
      </c>
    </row>
    <row r="229" spans="1:8" x14ac:dyDescent="0.35">
      <c r="A229">
        <v>11745</v>
      </c>
      <c r="B229">
        <v>5.0472000000000001</v>
      </c>
      <c r="C229">
        <v>3.4998999999999998</v>
      </c>
      <c r="D229">
        <v>13.593999999999999</v>
      </c>
      <c r="E229">
        <v>2.2686000000000001E-4</v>
      </c>
      <c r="F229">
        <v>1.0533000000000001E-2</v>
      </c>
      <c r="G229" t="s">
        <v>213</v>
      </c>
      <c r="H229" t="s">
        <v>418</v>
      </c>
    </row>
    <row r="230" spans="1:8" x14ac:dyDescent="0.35">
      <c r="A230">
        <v>14389</v>
      </c>
      <c r="B230">
        <v>5.0392000000000001</v>
      </c>
      <c r="C230">
        <v>3.0663999999999998</v>
      </c>
      <c r="D230">
        <v>13.179</v>
      </c>
      <c r="E230">
        <v>2.8312999999999998E-4</v>
      </c>
      <c r="F230">
        <v>1.193E-2</v>
      </c>
      <c r="G230" t="s">
        <v>6792</v>
      </c>
      <c r="H230" t="s">
        <v>6793</v>
      </c>
    </row>
    <row r="231" spans="1:8" x14ac:dyDescent="0.35">
      <c r="A231">
        <v>12044</v>
      </c>
      <c r="B231">
        <v>5.0244</v>
      </c>
      <c r="C231">
        <v>3.0365000000000002</v>
      </c>
      <c r="D231">
        <v>18.643000000000001</v>
      </c>
      <c r="E231" s="9">
        <v>1.5800000000000001E-5</v>
      </c>
      <c r="F231">
        <v>1.2786E-3</v>
      </c>
      <c r="G231" t="s">
        <v>224</v>
      </c>
      <c r="H231" t="s">
        <v>429</v>
      </c>
    </row>
    <row r="232" spans="1:8" x14ac:dyDescent="0.35">
      <c r="A232">
        <v>18729</v>
      </c>
      <c r="B232">
        <v>5.0084999999999997</v>
      </c>
      <c r="C232">
        <v>1.5813999999999999</v>
      </c>
      <c r="D232">
        <v>15.951000000000001</v>
      </c>
      <c r="E232" s="9">
        <v>6.4999999999999994E-5</v>
      </c>
      <c r="F232">
        <v>4.0955999999999996E-3</v>
      </c>
      <c r="G232" t="s">
        <v>6794</v>
      </c>
      <c r="H232" t="s">
        <v>6795</v>
      </c>
    </row>
    <row r="233" spans="1:8" x14ac:dyDescent="0.35">
      <c r="A233">
        <v>66412</v>
      </c>
      <c r="B233">
        <v>5.0038</v>
      </c>
      <c r="C233">
        <v>2.1903000000000001</v>
      </c>
      <c r="D233">
        <v>12.756</v>
      </c>
      <c r="E233">
        <v>3.5479000000000001E-4</v>
      </c>
      <c r="F233">
        <v>1.3535E-2</v>
      </c>
      <c r="G233" t="s">
        <v>219</v>
      </c>
      <c r="H233" t="s">
        <v>424</v>
      </c>
    </row>
    <row r="234" spans="1:8" x14ac:dyDescent="0.35">
      <c r="A234">
        <v>319622</v>
      </c>
      <c r="B234">
        <v>4.9960000000000004</v>
      </c>
      <c r="C234">
        <v>2.4699</v>
      </c>
      <c r="D234">
        <v>10.603999999999999</v>
      </c>
      <c r="E234">
        <v>1.1286E-3</v>
      </c>
      <c r="F234">
        <v>2.7830000000000001E-2</v>
      </c>
      <c r="G234" t="s">
        <v>6796</v>
      </c>
      <c r="H234" t="s">
        <v>6797</v>
      </c>
    </row>
    <row r="235" spans="1:8" x14ac:dyDescent="0.35">
      <c r="A235">
        <v>18647</v>
      </c>
      <c r="B235">
        <v>4.9817999999999998</v>
      </c>
      <c r="C235">
        <v>3.8557000000000001</v>
      </c>
      <c r="D235">
        <v>18.210999999999999</v>
      </c>
      <c r="E235" s="9">
        <v>1.98E-5</v>
      </c>
      <c r="F235">
        <v>1.5345999999999999E-3</v>
      </c>
      <c r="G235" t="s">
        <v>6798</v>
      </c>
      <c r="H235" t="s">
        <v>6799</v>
      </c>
    </row>
    <row r="236" spans="1:8" x14ac:dyDescent="0.35">
      <c r="A236">
        <v>23859</v>
      </c>
      <c r="B236">
        <v>4.9241000000000001</v>
      </c>
      <c r="C236">
        <v>1.8752</v>
      </c>
      <c r="D236">
        <v>9.7004000000000001</v>
      </c>
      <c r="E236">
        <v>1.8423000000000001E-3</v>
      </c>
      <c r="F236">
        <v>3.9204000000000003E-2</v>
      </c>
      <c r="G236" t="s">
        <v>6800</v>
      </c>
      <c r="H236" t="s">
        <v>6801</v>
      </c>
    </row>
    <row r="237" spans="1:8" x14ac:dyDescent="0.35">
      <c r="A237">
        <v>74030</v>
      </c>
      <c r="B237">
        <v>4.9123999999999999</v>
      </c>
      <c r="C237">
        <v>3.0165000000000002</v>
      </c>
      <c r="D237">
        <v>17.37</v>
      </c>
      <c r="E237" s="9">
        <v>3.0800000000000003E-5</v>
      </c>
      <c r="F237">
        <v>2.1990999999999998E-3</v>
      </c>
      <c r="G237" t="s">
        <v>360</v>
      </c>
      <c r="H237" t="s">
        <v>559</v>
      </c>
    </row>
    <row r="238" spans="1:8" x14ac:dyDescent="0.35">
      <c r="A238">
        <v>16068</v>
      </c>
      <c r="B238">
        <v>4.9089</v>
      </c>
      <c r="C238">
        <v>4.3301999999999996</v>
      </c>
      <c r="D238">
        <v>30.140999999999998</v>
      </c>
      <c r="E238" s="9">
        <v>4.0200000000000003E-8</v>
      </c>
      <c r="F238" s="9">
        <v>6.1E-6</v>
      </c>
      <c r="G238" t="s">
        <v>307</v>
      </c>
      <c r="H238" t="s">
        <v>508</v>
      </c>
    </row>
    <row r="239" spans="1:8" x14ac:dyDescent="0.35">
      <c r="A239">
        <v>58218</v>
      </c>
      <c r="B239">
        <v>4.8426</v>
      </c>
      <c r="C239">
        <v>2.9925000000000002</v>
      </c>
      <c r="D239">
        <v>13.565</v>
      </c>
      <c r="E239">
        <v>2.3038E-4</v>
      </c>
      <c r="F239">
        <v>1.0626999999999999E-2</v>
      </c>
      <c r="G239" t="s">
        <v>398</v>
      </c>
      <c r="H239" t="s">
        <v>659</v>
      </c>
    </row>
    <row r="240" spans="1:8" x14ac:dyDescent="0.35">
      <c r="A240">
        <v>11482</v>
      </c>
      <c r="B240">
        <v>4.8274999999999997</v>
      </c>
      <c r="C240">
        <v>3.7324000000000002</v>
      </c>
      <c r="D240">
        <v>18.469000000000001</v>
      </c>
      <c r="E240" s="9">
        <v>1.73E-5</v>
      </c>
      <c r="F240">
        <v>1.3789E-3</v>
      </c>
      <c r="G240" t="s">
        <v>209</v>
      </c>
      <c r="H240" t="s">
        <v>728</v>
      </c>
    </row>
    <row r="241" spans="1:8" x14ac:dyDescent="0.35">
      <c r="A241">
        <v>11820</v>
      </c>
      <c r="B241">
        <v>4.8213999999999997</v>
      </c>
      <c r="C241">
        <v>5.5568999999999997</v>
      </c>
      <c r="D241">
        <v>44.426000000000002</v>
      </c>
      <c r="E241" s="9">
        <v>2.6400000000000001E-11</v>
      </c>
      <c r="F241" s="9">
        <v>8.6699999999999992E-9</v>
      </c>
      <c r="G241" t="s">
        <v>217</v>
      </c>
      <c r="H241" t="s">
        <v>422</v>
      </c>
    </row>
    <row r="242" spans="1:8" x14ac:dyDescent="0.35">
      <c r="A242">
        <v>17311</v>
      </c>
      <c r="B242">
        <v>4.8085000000000004</v>
      </c>
      <c r="C242">
        <v>2.6215999999999999</v>
      </c>
      <c r="D242">
        <v>15.867000000000001</v>
      </c>
      <c r="E242" s="9">
        <v>6.7899999999999997E-5</v>
      </c>
      <c r="F242">
        <v>4.1879999999999999E-3</v>
      </c>
      <c r="G242" t="s">
        <v>318</v>
      </c>
      <c r="H242" t="s">
        <v>518</v>
      </c>
    </row>
    <row r="243" spans="1:8" x14ac:dyDescent="0.35">
      <c r="A243">
        <v>72310</v>
      </c>
      <c r="B243">
        <v>4.8018000000000001</v>
      </c>
      <c r="C243">
        <v>3.4369000000000001</v>
      </c>
      <c r="D243">
        <v>11.571</v>
      </c>
      <c r="E243">
        <v>6.7004E-4</v>
      </c>
      <c r="F243">
        <v>2.0013E-2</v>
      </c>
      <c r="G243" t="s">
        <v>342</v>
      </c>
      <c r="H243" t="s">
        <v>541</v>
      </c>
    </row>
    <row r="244" spans="1:8" x14ac:dyDescent="0.35">
      <c r="A244">
        <v>56619</v>
      </c>
      <c r="B244">
        <v>4.8010999999999999</v>
      </c>
      <c r="C244">
        <v>3.5495000000000001</v>
      </c>
      <c r="D244">
        <v>9.7033000000000005</v>
      </c>
      <c r="E244">
        <v>1.8393000000000001E-3</v>
      </c>
      <c r="F244">
        <v>3.9204000000000003E-2</v>
      </c>
      <c r="G244" t="s">
        <v>6802</v>
      </c>
      <c r="H244" t="s">
        <v>6803</v>
      </c>
    </row>
    <row r="245" spans="1:8" x14ac:dyDescent="0.35">
      <c r="A245">
        <v>74091</v>
      </c>
      <c r="B245">
        <v>4.7888000000000002</v>
      </c>
      <c r="C245">
        <v>2.8502000000000001</v>
      </c>
      <c r="D245">
        <v>16.728999999999999</v>
      </c>
      <c r="E245" s="9">
        <v>4.3099999999999997E-5</v>
      </c>
      <c r="F245">
        <v>2.9261000000000001E-3</v>
      </c>
      <c r="G245" t="s">
        <v>6804</v>
      </c>
      <c r="H245" t="s">
        <v>6805</v>
      </c>
    </row>
    <row r="246" spans="1:8" x14ac:dyDescent="0.35">
      <c r="A246">
        <v>16905</v>
      </c>
      <c r="B246">
        <v>4.7664999999999997</v>
      </c>
      <c r="C246">
        <v>4.8672000000000004</v>
      </c>
      <c r="D246">
        <v>31.03</v>
      </c>
      <c r="E246" s="9">
        <v>2.5399999999999999E-8</v>
      </c>
      <c r="F246" s="9">
        <v>4.0300000000000004E-6</v>
      </c>
      <c r="G246" t="s">
        <v>6806</v>
      </c>
      <c r="H246" t="s">
        <v>6807</v>
      </c>
    </row>
    <row r="247" spans="1:8" x14ac:dyDescent="0.35">
      <c r="A247">
        <v>14289</v>
      </c>
      <c r="B247">
        <v>4.7458</v>
      </c>
      <c r="C247">
        <v>1.7109000000000001</v>
      </c>
      <c r="D247">
        <v>12.058</v>
      </c>
      <c r="E247">
        <v>5.1575000000000004E-4</v>
      </c>
      <c r="F247">
        <v>1.6969000000000001E-2</v>
      </c>
      <c r="G247" t="s">
        <v>6808</v>
      </c>
      <c r="H247" t="s">
        <v>6809</v>
      </c>
    </row>
    <row r="248" spans="1:8" x14ac:dyDescent="0.35">
      <c r="A248">
        <v>19731</v>
      </c>
      <c r="B248">
        <v>4.7358000000000002</v>
      </c>
      <c r="C248">
        <v>6.468</v>
      </c>
      <c r="D248">
        <v>29.562999999999999</v>
      </c>
      <c r="E248" s="9">
        <v>5.4100000000000001E-8</v>
      </c>
      <c r="F248" s="9">
        <v>8.0399999999999993E-6</v>
      </c>
      <c r="G248" t="s">
        <v>1092</v>
      </c>
      <c r="H248" t="s">
        <v>1093</v>
      </c>
    </row>
    <row r="249" spans="1:8" x14ac:dyDescent="0.35">
      <c r="A249">
        <v>66569</v>
      </c>
      <c r="B249">
        <v>4.7194000000000003</v>
      </c>
      <c r="C249">
        <v>3.4950000000000001</v>
      </c>
      <c r="D249">
        <v>20.279</v>
      </c>
      <c r="E249" s="9">
        <v>6.6900000000000003E-6</v>
      </c>
      <c r="F249">
        <v>5.9100999999999999E-4</v>
      </c>
      <c r="G249" t="s">
        <v>286</v>
      </c>
      <c r="H249" t="s">
        <v>488</v>
      </c>
    </row>
    <row r="250" spans="1:8" x14ac:dyDescent="0.35">
      <c r="A250">
        <v>12818</v>
      </c>
      <c r="B250">
        <v>4.6792999999999996</v>
      </c>
      <c r="C250">
        <v>4.5640000000000001</v>
      </c>
      <c r="D250">
        <v>22.358000000000001</v>
      </c>
      <c r="E250" s="9">
        <v>2.26E-6</v>
      </c>
      <c r="F250">
        <v>2.2031000000000001E-4</v>
      </c>
      <c r="G250" t="s">
        <v>257</v>
      </c>
      <c r="H250" t="s">
        <v>801</v>
      </c>
    </row>
    <row r="251" spans="1:8" x14ac:dyDescent="0.35">
      <c r="A251">
        <v>12489</v>
      </c>
      <c r="B251">
        <v>4.6779999999999999</v>
      </c>
      <c r="C251">
        <v>2.8298999999999999</v>
      </c>
      <c r="D251">
        <v>13.125</v>
      </c>
      <c r="E251">
        <v>2.9134000000000001E-4</v>
      </c>
      <c r="F251">
        <v>1.2167000000000001E-2</v>
      </c>
      <c r="G251" t="s">
        <v>6810</v>
      </c>
      <c r="H251" t="s">
        <v>6811</v>
      </c>
    </row>
    <row r="252" spans="1:8" x14ac:dyDescent="0.35">
      <c r="A252">
        <v>94226</v>
      </c>
      <c r="B252">
        <v>4.6763000000000003</v>
      </c>
      <c r="C252">
        <v>3.2275999999999998</v>
      </c>
      <c r="D252">
        <v>9.1757000000000009</v>
      </c>
      <c r="E252">
        <v>2.4524999999999998E-3</v>
      </c>
      <c r="F252">
        <v>4.6156000000000003E-2</v>
      </c>
      <c r="G252" t="s">
        <v>6812</v>
      </c>
      <c r="H252" t="s">
        <v>6813</v>
      </c>
    </row>
    <row r="253" spans="1:8" x14ac:dyDescent="0.35">
      <c r="A253">
        <v>56375</v>
      </c>
      <c r="B253">
        <v>4.6551999999999998</v>
      </c>
      <c r="C253">
        <v>2.9885999999999999</v>
      </c>
      <c r="D253">
        <v>10.724</v>
      </c>
      <c r="E253">
        <v>1.0578E-3</v>
      </c>
      <c r="F253">
        <v>2.6950999999999999E-2</v>
      </c>
      <c r="G253" t="s">
        <v>6814</v>
      </c>
      <c r="H253" t="s">
        <v>6815</v>
      </c>
    </row>
    <row r="254" spans="1:8" x14ac:dyDescent="0.35">
      <c r="A254">
        <v>73149</v>
      </c>
      <c r="B254">
        <v>4.6501000000000001</v>
      </c>
      <c r="C254">
        <v>5.6585000000000001</v>
      </c>
      <c r="D254">
        <v>34.005000000000003</v>
      </c>
      <c r="E254" s="9">
        <v>5.4999999999999996E-9</v>
      </c>
      <c r="F254" s="9">
        <v>9.95E-7</v>
      </c>
      <c r="G254" t="s">
        <v>252</v>
      </c>
      <c r="H254" t="s">
        <v>754</v>
      </c>
    </row>
    <row r="255" spans="1:8" x14ac:dyDescent="0.35">
      <c r="A255">
        <v>18186</v>
      </c>
      <c r="B255">
        <v>4.6276000000000002</v>
      </c>
      <c r="C255">
        <v>3.6505000000000001</v>
      </c>
      <c r="D255">
        <v>13.003</v>
      </c>
      <c r="E255">
        <v>3.1095E-4</v>
      </c>
      <c r="F255">
        <v>1.2527E-2</v>
      </c>
      <c r="G255" t="s">
        <v>6816</v>
      </c>
      <c r="H255" t="s">
        <v>6817</v>
      </c>
    </row>
    <row r="256" spans="1:8" x14ac:dyDescent="0.35">
      <c r="A256">
        <v>57781</v>
      </c>
      <c r="B256">
        <v>4.6186999999999996</v>
      </c>
      <c r="C256">
        <v>3.2683</v>
      </c>
      <c r="D256">
        <v>15.151999999999999</v>
      </c>
      <c r="E256" s="9">
        <v>9.9199999999999999E-5</v>
      </c>
      <c r="F256">
        <v>5.5995000000000003E-3</v>
      </c>
      <c r="G256" t="s">
        <v>6818</v>
      </c>
      <c r="H256" t="s">
        <v>6819</v>
      </c>
    </row>
    <row r="257" spans="1:8" x14ac:dyDescent="0.35">
      <c r="A257">
        <v>212032</v>
      </c>
      <c r="B257">
        <v>4.6134000000000004</v>
      </c>
      <c r="C257">
        <v>4.8769</v>
      </c>
      <c r="D257">
        <v>30.738</v>
      </c>
      <c r="E257" s="9">
        <v>2.9499999999999999E-8</v>
      </c>
      <c r="F257" s="9">
        <v>4.6199999999999998E-6</v>
      </c>
      <c r="G257" t="s">
        <v>293</v>
      </c>
      <c r="H257" t="s">
        <v>495</v>
      </c>
    </row>
    <row r="258" spans="1:8" x14ac:dyDescent="0.35">
      <c r="A258">
        <v>13051</v>
      </c>
      <c r="B258">
        <v>4.6117999999999997</v>
      </c>
      <c r="C258">
        <v>4.0075000000000003</v>
      </c>
      <c r="D258">
        <v>23.183</v>
      </c>
      <c r="E258" s="9">
        <v>1.4699999999999999E-6</v>
      </c>
      <c r="F258">
        <v>1.5401E-4</v>
      </c>
      <c r="G258" t="s">
        <v>266</v>
      </c>
      <c r="H258" t="s">
        <v>468</v>
      </c>
    </row>
    <row r="259" spans="1:8" x14ac:dyDescent="0.35">
      <c r="A259">
        <v>70350</v>
      </c>
      <c r="B259">
        <v>4.5913000000000004</v>
      </c>
      <c r="C259">
        <v>4.2133000000000003</v>
      </c>
      <c r="D259">
        <v>13.289</v>
      </c>
      <c r="E259">
        <v>2.6698999999999999E-4</v>
      </c>
      <c r="F259">
        <v>1.1532000000000001E-2</v>
      </c>
      <c r="G259" t="s">
        <v>6820</v>
      </c>
      <c r="H259" t="s">
        <v>6821</v>
      </c>
    </row>
    <row r="260" spans="1:8" x14ac:dyDescent="0.35">
      <c r="A260">
        <v>117160</v>
      </c>
      <c r="B260">
        <v>4.5895999999999999</v>
      </c>
      <c r="C260">
        <v>3.6598999999999999</v>
      </c>
      <c r="D260">
        <v>13.529</v>
      </c>
      <c r="E260">
        <v>2.3484999999999999E-4</v>
      </c>
      <c r="F260">
        <v>1.068E-2</v>
      </c>
      <c r="G260" t="s">
        <v>6822</v>
      </c>
      <c r="H260" t="s">
        <v>6823</v>
      </c>
    </row>
    <row r="261" spans="1:8" x14ac:dyDescent="0.35">
      <c r="A261">
        <v>74191</v>
      </c>
      <c r="B261">
        <v>4.5640999999999998</v>
      </c>
      <c r="C261">
        <v>5.7487000000000004</v>
      </c>
      <c r="D261">
        <v>28.082999999999998</v>
      </c>
      <c r="E261" s="9">
        <v>1.1600000000000001E-7</v>
      </c>
      <c r="F261" s="9">
        <v>1.6200000000000001E-5</v>
      </c>
      <c r="G261" t="s">
        <v>344</v>
      </c>
      <c r="H261" t="s">
        <v>751</v>
      </c>
    </row>
    <row r="262" spans="1:8" x14ac:dyDescent="0.35">
      <c r="A262">
        <v>68774</v>
      </c>
      <c r="B262">
        <v>4.5609999999999999</v>
      </c>
      <c r="C262">
        <v>3.742</v>
      </c>
      <c r="D262">
        <v>17.943000000000001</v>
      </c>
      <c r="E262" s="9">
        <v>2.2799999999999999E-5</v>
      </c>
      <c r="F262">
        <v>1.7087999999999999E-3</v>
      </c>
      <c r="G262" t="s">
        <v>336</v>
      </c>
      <c r="H262" t="s">
        <v>834</v>
      </c>
    </row>
    <row r="263" spans="1:8" x14ac:dyDescent="0.35">
      <c r="A263">
        <v>21934</v>
      </c>
      <c r="B263">
        <v>4.5189000000000004</v>
      </c>
      <c r="C263">
        <v>2.2544</v>
      </c>
      <c r="D263">
        <v>10.114000000000001</v>
      </c>
      <c r="E263">
        <v>1.4710999999999999E-3</v>
      </c>
      <c r="F263">
        <v>3.3383000000000003E-2</v>
      </c>
      <c r="G263" t="s">
        <v>6824</v>
      </c>
      <c r="H263" t="s">
        <v>6825</v>
      </c>
    </row>
    <row r="264" spans="1:8" x14ac:dyDescent="0.35">
      <c r="A264">
        <v>19122</v>
      </c>
      <c r="B264">
        <v>4.4938000000000002</v>
      </c>
      <c r="C264">
        <v>4.2159000000000004</v>
      </c>
      <c r="D264">
        <v>18.443000000000001</v>
      </c>
      <c r="E264" s="9">
        <v>1.7499999999999998E-5</v>
      </c>
      <c r="F264">
        <v>1.3806000000000001E-3</v>
      </c>
      <c r="G264" t="s">
        <v>719</v>
      </c>
      <c r="H264" t="s">
        <v>720</v>
      </c>
    </row>
    <row r="265" spans="1:8" x14ac:dyDescent="0.35">
      <c r="A265">
        <v>54381</v>
      </c>
      <c r="B265">
        <v>4.4839000000000002</v>
      </c>
      <c r="C265">
        <v>4.6424000000000003</v>
      </c>
      <c r="D265">
        <v>23.716000000000001</v>
      </c>
      <c r="E265" s="9">
        <v>1.1200000000000001E-6</v>
      </c>
      <c r="F265">
        <v>1.2032E-4</v>
      </c>
      <c r="G265" t="s">
        <v>258</v>
      </c>
      <c r="H265" t="s">
        <v>460</v>
      </c>
    </row>
    <row r="266" spans="1:8" x14ac:dyDescent="0.35">
      <c r="A266">
        <v>228608</v>
      </c>
      <c r="B266">
        <v>4.4565000000000001</v>
      </c>
      <c r="C266">
        <v>3.6602000000000001</v>
      </c>
      <c r="D266">
        <v>13.996</v>
      </c>
      <c r="E266">
        <v>1.8316E-4</v>
      </c>
      <c r="F266">
        <v>9.0083000000000003E-3</v>
      </c>
      <c r="G266" t="s">
        <v>376</v>
      </c>
      <c r="H266" t="s">
        <v>575</v>
      </c>
    </row>
    <row r="267" spans="1:8" x14ac:dyDescent="0.35">
      <c r="A267">
        <v>20288</v>
      </c>
      <c r="B267">
        <v>4.4564000000000004</v>
      </c>
      <c r="C267">
        <v>3.1316000000000002</v>
      </c>
      <c r="D267">
        <v>16.702999999999999</v>
      </c>
      <c r="E267" s="9">
        <v>4.3699999999999998E-5</v>
      </c>
      <c r="F267">
        <v>2.9526000000000001E-3</v>
      </c>
      <c r="G267" t="s">
        <v>337</v>
      </c>
      <c r="H267" t="s">
        <v>537</v>
      </c>
    </row>
    <row r="268" spans="1:8" x14ac:dyDescent="0.35">
      <c r="A268">
        <v>12514</v>
      </c>
      <c r="B268">
        <v>4.4252000000000002</v>
      </c>
      <c r="C268">
        <v>7.6790000000000003</v>
      </c>
      <c r="D268">
        <v>32.865000000000002</v>
      </c>
      <c r="E268" s="9">
        <v>9.8799999999999998E-9</v>
      </c>
      <c r="F268" s="9">
        <v>1.7E-6</v>
      </c>
      <c r="G268" t="s">
        <v>243</v>
      </c>
      <c r="H268" t="s">
        <v>447</v>
      </c>
    </row>
    <row r="269" spans="1:8" x14ac:dyDescent="0.35">
      <c r="A269">
        <v>227937</v>
      </c>
      <c r="B269">
        <v>4.4038000000000004</v>
      </c>
      <c r="C269">
        <v>2.8431000000000002</v>
      </c>
      <c r="D269">
        <v>10.523</v>
      </c>
      <c r="E269">
        <v>1.1788E-3</v>
      </c>
      <c r="F269">
        <v>2.8636999999999999E-2</v>
      </c>
      <c r="G269" t="s">
        <v>6826</v>
      </c>
      <c r="H269" t="s">
        <v>6827</v>
      </c>
    </row>
    <row r="270" spans="1:8" x14ac:dyDescent="0.35">
      <c r="A270">
        <v>12263</v>
      </c>
      <c r="B270">
        <v>4.3525</v>
      </c>
      <c r="C270">
        <v>4.1764999999999999</v>
      </c>
      <c r="D270">
        <v>10.487</v>
      </c>
      <c r="E270">
        <v>1.2019999999999999E-3</v>
      </c>
      <c r="F270">
        <v>2.9052000000000001E-2</v>
      </c>
      <c r="G270" t="s">
        <v>731</v>
      </c>
      <c r="H270" t="s">
        <v>732</v>
      </c>
    </row>
    <row r="271" spans="1:8" x14ac:dyDescent="0.35">
      <c r="A271">
        <v>209630</v>
      </c>
      <c r="B271">
        <v>4.2911999999999999</v>
      </c>
      <c r="C271">
        <v>3.2423999999999999</v>
      </c>
      <c r="D271">
        <v>10.096</v>
      </c>
      <c r="E271">
        <v>1.4859000000000001E-3</v>
      </c>
      <c r="F271">
        <v>3.3503999999999999E-2</v>
      </c>
      <c r="G271" t="s">
        <v>6828</v>
      </c>
      <c r="H271" t="s">
        <v>6829</v>
      </c>
    </row>
    <row r="272" spans="1:8" x14ac:dyDescent="0.35">
      <c r="A272">
        <v>57875</v>
      </c>
      <c r="B272">
        <v>4.2653999999999996</v>
      </c>
      <c r="C272">
        <v>3.7469000000000001</v>
      </c>
      <c r="D272">
        <v>9.1423000000000005</v>
      </c>
      <c r="E272">
        <v>2.4976E-3</v>
      </c>
      <c r="F272">
        <v>4.6732000000000003E-2</v>
      </c>
      <c r="G272" t="s">
        <v>6830</v>
      </c>
      <c r="H272" t="s">
        <v>6831</v>
      </c>
    </row>
    <row r="273" spans="1:8" x14ac:dyDescent="0.35">
      <c r="A273">
        <v>64095</v>
      </c>
      <c r="B273">
        <v>4.2496</v>
      </c>
      <c r="C273">
        <v>4.1315</v>
      </c>
      <c r="D273">
        <v>12.366</v>
      </c>
      <c r="E273">
        <v>4.3722999999999999E-4</v>
      </c>
      <c r="F273">
        <v>1.5334E-2</v>
      </c>
      <c r="G273" t="s">
        <v>6832</v>
      </c>
      <c r="H273" t="s">
        <v>6833</v>
      </c>
    </row>
    <row r="274" spans="1:8" x14ac:dyDescent="0.35">
      <c r="A274">
        <v>218215</v>
      </c>
      <c r="B274">
        <v>4.2439999999999998</v>
      </c>
      <c r="C274">
        <v>2.4245000000000001</v>
      </c>
      <c r="D274">
        <v>10.36</v>
      </c>
      <c r="E274">
        <v>1.2880999999999999E-3</v>
      </c>
      <c r="F274">
        <v>3.0303E-2</v>
      </c>
      <c r="G274" t="s">
        <v>6834</v>
      </c>
      <c r="H274" t="s">
        <v>6835</v>
      </c>
    </row>
    <row r="275" spans="1:8" x14ac:dyDescent="0.35">
      <c r="A275">
        <v>50778</v>
      </c>
      <c r="B275">
        <v>4.2070999999999996</v>
      </c>
      <c r="C275">
        <v>5.2556000000000003</v>
      </c>
      <c r="D275">
        <v>23.62</v>
      </c>
      <c r="E275" s="9">
        <v>1.17E-6</v>
      </c>
      <c r="F275">
        <v>1.2549999999999999E-4</v>
      </c>
      <c r="G275" t="s">
        <v>6836</v>
      </c>
      <c r="H275" t="s">
        <v>6837</v>
      </c>
    </row>
    <row r="276" spans="1:8" x14ac:dyDescent="0.35">
      <c r="A276">
        <v>238130</v>
      </c>
      <c r="B276">
        <v>4.1542000000000003</v>
      </c>
      <c r="C276">
        <v>3.0882999999999998</v>
      </c>
      <c r="D276">
        <v>11.826000000000001</v>
      </c>
      <c r="E276">
        <v>5.8407000000000001E-4</v>
      </c>
      <c r="F276">
        <v>1.8280000000000001E-2</v>
      </c>
      <c r="G276" t="s">
        <v>6838</v>
      </c>
      <c r="H276" t="s">
        <v>6839</v>
      </c>
    </row>
    <row r="277" spans="1:8" x14ac:dyDescent="0.35">
      <c r="A277">
        <v>394432</v>
      </c>
      <c r="B277">
        <v>4.0959000000000003</v>
      </c>
      <c r="C277">
        <v>1.8124</v>
      </c>
      <c r="D277">
        <v>9.1109000000000009</v>
      </c>
      <c r="E277">
        <v>2.5409E-3</v>
      </c>
      <c r="F277">
        <v>4.7004999999999998E-2</v>
      </c>
      <c r="G277" t="s">
        <v>405</v>
      </c>
      <c r="H277" t="s">
        <v>695</v>
      </c>
    </row>
    <row r="278" spans="1:8" x14ac:dyDescent="0.35">
      <c r="A278">
        <v>193740</v>
      </c>
      <c r="B278">
        <v>4.0907</v>
      </c>
      <c r="C278">
        <v>8.8668999999999993</v>
      </c>
      <c r="D278">
        <v>22.658999999999999</v>
      </c>
      <c r="E278" s="9">
        <v>1.9300000000000002E-6</v>
      </c>
      <c r="F278">
        <v>1.9233999999999999E-4</v>
      </c>
      <c r="G278" t="s">
        <v>299</v>
      </c>
      <c r="H278" t="s">
        <v>500</v>
      </c>
    </row>
    <row r="279" spans="1:8" x14ac:dyDescent="0.35">
      <c r="A279">
        <v>217303</v>
      </c>
      <c r="B279">
        <v>4.0880000000000001</v>
      </c>
      <c r="C279">
        <v>6.7622</v>
      </c>
      <c r="D279">
        <v>12.35</v>
      </c>
      <c r="E279">
        <v>4.4106000000000001E-4</v>
      </c>
      <c r="F279">
        <v>1.5334E-2</v>
      </c>
      <c r="G279" t="s">
        <v>236</v>
      </c>
      <c r="H279" t="s">
        <v>441</v>
      </c>
    </row>
    <row r="280" spans="1:8" x14ac:dyDescent="0.35">
      <c r="A280">
        <v>12609</v>
      </c>
      <c r="B280">
        <v>4.0646000000000004</v>
      </c>
      <c r="C280">
        <v>4.1506999999999996</v>
      </c>
      <c r="D280">
        <v>12.396000000000001</v>
      </c>
      <c r="E280">
        <v>4.3025000000000002E-4</v>
      </c>
      <c r="F280">
        <v>1.5259E-2</v>
      </c>
      <c r="G280" t="s">
        <v>244</v>
      </c>
      <c r="H280" t="s">
        <v>759</v>
      </c>
    </row>
    <row r="281" spans="1:8" x14ac:dyDescent="0.35">
      <c r="A281">
        <v>21416</v>
      </c>
      <c r="B281">
        <v>4.0479000000000003</v>
      </c>
      <c r="C281">
        <v>5.1292</v>
      </c>
      <c r="D281">
        <v>15.695</v>
      </c>
      <c r="E281" s="9">
        <v>7.4400000000000006E-5</v>
      </c>
      <c r="F281">
        <v>4.5275999999999997E-3</v>
      </c>
      <c r="G281" t="s">
        <v>6840</v>
      </c>
      <c r="H281" t="s">
        <v>6841</v>
      </c>
    </row>
    <row r="282" spans="1:8" x14ac:dyDescent="0.35">
      <c r="A282">
        <v>72043</v>
      </c>
      <c r="B282">
        <v>4.0162000000000004</v>
      </c>
      <c r="C282">
        <v>2.6240999999999999</v>
      </c>
      <c r="D282">
        <v>10.119</v>
      </c>
      <c r="E282">
        <v>1.4675000000000001E-3</v>
      </c>
      <c r="F282">
        <v>3.3355999999999997E-2</v>
      </c>
      <c r="G282" t="s">
        <v>6842</v>
      </c>
      <c r="H282" t="s">
        <v>6843</v>
      </c>
    </row>
    <row r="283" spans="1:8" x14ac:dyDescent="0.35">
      <c r="A283">
        <v>20512</v>
      </c>
      <c r="B283">
        <v>4.0087999999999999</v>
      </c>
      <c r="C283">
        <v>4.3285</v>
      </c>
      <c r="D283">
        <v>12.532</v>
      </c>
      <c r="E283">
        <v>3.9994E-4</v>
      </c>
      <c r="F283">
        <v>1.4663000000000001E-2</v>
      </c>
      <c r="G283" t="s">
        <v>6844</v>
      </c>
      <c r="H283" t="s">
        <v>6845</v>
      </c>
    </row>
    <row r="284" spans="1:8" x14ac:dyDescent="0.35">
      <c r="A284">
        <v>68875</v>
      </c>
      <c r="B284">
        <v>3.9698000000000002</v>
      </c>
      <c r="C284">
        <v>2.8633999999999999</v>
      </c>
      <c r="D284">
        <v>11.941000000000001</v>
      </c>
      <c r="E284">
        <v>5.4907000000000003E-4</v>
      </c>
      <c r="F284">
        <v>1.7437000000000001E-2</v>
      </c>
      <c r="G284" t="s">
        <v>6846</v>
      </c>
      <c r="H284" t="s">
        <v>6847</v>
      </c>
    </row>
    <row r="285" spans="1:8" x14ac:dyDescent="0.35">
      <c r="A285">
        <v>246707</v>
      </c>
      <c r="B285">
        <v>3.9171</v>
      </c>
      <c r="C285">
        <v>4.5716000000000001</v>
      </c>
      <c r="D285">
        <v>12.595000000000001</v>
      </c>
      <c r="E285">
        <v>3.8675E-4</v>
      </c>
      <c r="F285">
        <v>1.4446000000000001E-2</v>
      </c>
      <c r="G285" t="s">
        <v>272</v>
      </c>
      <c r="H285" t="s">
        <v>474</v>
      </c>
    </row>
    <row r="286" spans="1:8" x14ac:dyDescent="0.35">
      <c r="A286">
        <v>109711</v>
      </c>
      <c r="B286">
        <v>3.9142999999999999</v>
      </c>
      <c r="C286">
        <v>4.4035000000000002</v>
      </c>
      <c r="D286">
        <v>15.287000000000001</v>
      </c>
      <c r="E286" s="9">
        <v>9.2299999999999994E-5</v>
      </c>
      <c r="F286">
        <v>5.3633999999999999E-3</v>
      </c>
      <c r="G286" t="s">
        <v>6848</v>
      </c>
      <c r="H286" t="s">
        <v>6849</v>
      </c>
    </row>
    <row r="287" spans="1:8" x14ac:dyDescent="0.35">
      <c r="A287">
        <v>18479</v>
      </c>
      <c r="B287">
        <v>3.9110999999999998</v>
      </c>
      <c r="C287">
        <v>3.7019000000000002</v>
      </c>
      <c r="D287">
        <v>9.9712999999999994</v>
      </c>
      <c r="E287">
        <v>1.5900000000000001E-3</v>
      </c>
      <c r="F287">
        <v>3.5014000000000003E-2</v>
      </c>
      <c r="G287" t="s">
        <v>6850</v>
      </c>
      <c r="H287" t="s">
        <v>6851</v>
      </c>
    </row>
    <row r="288" spans="1:8" x14ac:dyDescent="0.35">
      <c r="A288">
        <v>20181</v>
      </c>
      <c r="B288">
        <v>3.9089999999999998</v>
      </c>
      <c r="C288">
        <v>3.9908000000000001</v>
      </c>
      <c r="D288">
        <v>12.356</v>
      </c>
      <c r="E288">
        <v>4.395E-4</v>
      </c>
      <c r="F288">
        <v>1.5334E-2</v>
      </c>
      <c r="G288" t="s">
        <v>6852</v>
      </c>
      <c r="H288" t="s">
        <v>6853</v>
      </c>
    </row>
    <row r="289" spans="1:8" x14ac:dyDescent="0.35">
      <c r="A289">
        <v>17105</v>
      </c>
      <c r="B289">
        <v>3.8839999999999999</v>
      </c>
      <c r="C289">
        <v>10.353</v>
      </c>
      <c r="D289">
        <v>17.975999999999999</v>
      </c>
      <c r="E289" s="9">
        <v>2.2399999999999999E-5</v>
      </c>
      <c r="F289">
        <v>1.6980000000000001E-3</v>
      </c>
      <c r="G289" t="s">
        <v>328</v>
      </c>
      <c r="H289" t="s">
        <v>528</v>
      </c>
    </row>
    <row r="290" spans="1:8" x14ac:dyDescent="0.35">
      <c r="A290">
        <v>54397</v>
      </c>
      <c r="B290">
        <v>3.8755000000000002</v>
      </c>
      <c r="C290">
        <v>4.7851999999999997</v>
      </c>
      <c r="D290">
        <v>24.658000000000001</v>
      </c>
      <c r="E290" s="9">
        <v>6.8500000000000001E-7</v>
      </c>
      <c r="F290" s="9">
        <v>7.6699999999999994E-5</v>
      </c>
      <c r="G290" t="s">
        <v>352</v>
      </c>
      <c r="H290" t="s">
        <v>551</v>
      </c>
    </row>
    <row r="291" spans="1:8" x14ac:dyDescent="0.35">
      <c r="A291">
        <v>108956</v>
      </c>
      <c r="B291">
        <v>3.8730000000000002</v>
      </c>
      <c r="C291">
        <v>2.3243</v>
      </c>
      <c r="D291">
        <v>9.6216000000000008</v>
      </c>
      <c r="E291">
        <v>1.9231000000000001E-3</v>
      </c>
      <c r="F291">
        <v>4.0133000000000002E-2</v>
      </c>
      <c r="G291" t="s">
        <v>724</v>
      </c>
      <c r="H291" t="s">
        <v>725</v>
      </c>
    </row>
    <row r="292" spans="1:8" x14ac:dyDescent="0.35">
      <c r="A292">
        <v>67951</v>
      </c>
      <c r="B292">
        <v>3.8643999999999998</v>
      </c>
      <c r="C292">
        <v>4.0423999999999998</v>
      </c>
      <c r="D292">
        <v>15.667</v>
      </c>
      <c r="E292" s="9">
        <v>7.5500000000000006E-5</v>
      </c>
      <c r="F292">
        <v>4.5561000000000004E-3</v>
      </c>
      <c r="G292" t="s">
        <v>403</v>
      </c>
      <c r="H292" t="s">
        <v>881</v>
      </c>
    </row>
    <row r="293" spans="1:8" x14ac:dyDescent="0.35">
      <c r="A293">
        <v>14132</v>
      </c>
      <c r="B293">
        <v>3.8513999999999999</v>
      </c>
      <c r="C293">
        <v>7.1051000000000002</v>
      </c>
      <c r="D293">
        <v>33.000999999999998</v>
      </c>
      <c r="E293" s="9">
        <v>9.2099999999999994E-9</v>
      </c>
      <c r="F293" s="9">
        <v>1.61E-6</v>
      </c>
      <c r="G293" t="s">
        <v>1366</v>
      </c>
      <c r="H293" t="s">
        <v>1367</v>
      </c>
    </row>
    <row r="294" spans="1:8" x14ac:dyDescent="0.35">
      <c r="A294">
        <v>192188</v>
      </c>
      <c r="B294">
        <v>3.8498999999999999</v>
      </c>
      <c r="C294">
        <v>4.9789000000000003</v>
      </c>
      <c r="D294">
        <v>9.2329000000000008</v>
      </c>
      <c r="E294">
        <v>2.3770000000000002E-3</v>
      </c>
      <c r="F294">
        <v>4.5400999999999997E-2</v>
      </c>
      <c r="G294" t="s">
        <v>379</v>
      </c>
      <c r="H294" t="s">
        <v>578</v>
      </c>
    </row>
    <row r="295" spans="1:8" x14ac:dyDescent="0.35">
      <c r="A295">
        <v>20393</v>
      </c>
      <c r="B295">
        <v>3.8477000000000001</v>
      </c>
      <c r="C295">
        <v>6.5212000000000003</v>
      </c>
      <c r="D295">
        <v>39.179000000000002</v>
      </c>
      <c r="E295" s="9">
        <v>3.8700000000000001E-10</v>
      </c>
      <c r="F295" s="9">
        <v>9.4100000000000002E-8</v>
      </c>
      <c r="G295" t="s">
        <v>6854</v>
      </c>
      <c r="H295" t="s">
        <v>6855</v>
      </c>
    </row>
    <row r="296" spans="1:8" x14ac:dyDescent="0.35">
      <c r="A296">
        <v>94275</v>
      </c>
      <c r="B296">
        <v>3.8473999999999999</v>
      </c>
      <c r="C296">
        <v>4.6448999999999998</v>
      </c>
      <c r="D296">
        <v>17.260000000000002</v>
      </c>
      <c r="E296" s="9">
        <v>3.26E-5</v>
      </c>
      <c r="F296">
        <v>2.2667999999999998E-3</v>
      </c>
      <c r="G296" t="s">
        <v>1094</v>
      </c>
      <c r="H296" t="s">
        <v>1095</v>
      </c>
    </row>
    <row r="297" spans="1:8" x14ac:dyDescent="0.35">
      <c r="A297">
        <v>53416</v>
      </c>
      <c r="B297">
        <v>3.8304999999999998</v>
      </c>
      <c r="C297">
        <v>2.9346999999999999</v>
      </c>
      <c r="D297">
        <v>10.548999999999999</v>
      </c>
      <c r="E297">
        <v>1.1622E-3</v>
      </c>
      <c r="F297">
        <v>2.8379000000000001E-2</v>
      </c>
      <c r="G297" t="s">
        <v>6856</v>
      </c>
      <c r="H297" t="s">
        <v>6857</v>
      </c>
    </row>
    <row r="298" spans="1:8" x14ac:dyDescent="0.35">
      <c r="A298">
        <v>16456</v>
      </c>
      <c r="B298">
        <v>3.7347999999999999</v>
      </c>
      <c r="C298">
        <v>3.3574999999999999</v>
      </c>
      <c r="D298">
        <v>15.162000000000001</v>
      </c>
      <c r="E298" s="9">
        <v>9.87E-5</v>
      </c>
      <c r="F298">
        <v>5.5937000000000001E-3</v>
      </c>
      <c r="G298" t="s">
        <v>274</v>
      </c>
      <c r="H298" t="s">
        <v>476</v>
      </c>
    </row>
    <row r="299" spans="1:8" x14ac:dyDescent="0.35">
      <c r="A299">
        <v>16854</v>
      </c>
      <c r="B299">
        <v>3.7122000000000002</v>
      </c>
      <c r="C299">
        <v>7.0933999999999999</v>
      </c>
      <c r="D299">
        <v>26.65</v>
      </c>
      <c r="E299" s="9">
        <v>2.4400000000000001E-7</v>
      </c>
      <c r="F299" s="9">
        <v>3.0199999999999999E-5</v>
      </c>
      <c r="G299" t="s">
        <v>322</v>
      </c>
      <c r="H299" t="s">
        <v>1098</v>
      </c>
    </row>
    <row r="300" spans="1:8" x14ac:dyDescent="0.35">
      <c r="A300">
        <v>50918</v>
      </c>
      <c r="B300">
        <v>3.7084000000000001</v>
      </c>
      <c r="C300">
        <v>7.7404999999999999</v>
      </c>
      <c r="D300">
        <v>18.152000000000001</v>
      </c>
      <c r="E300" s="9">
        <v>2.0400000000000001E-5</v>
      </c>
      <c r="F300">
        <v>1.5643E-3</v>
      </c>
      <c r="G300" t="s">
        <v>6858</v>
      </c>
      <c r="H300" t="s">
        <v>6859</v>
      </c>
    </row>
    <row r="301" spans="1:8" x14ac:dyDescent="0.35">
      <c r="A301">
        <v>140570</v>
      </c>
      <c r="B301">
        <v>3.7046000000000001</v>
      </c>
      <c r="C301">
        <v>6.0517000000000003</v>
      </c>
      <c r="D301">
        <v>12.503</v>
      </c>
      <c r="E301">
        <v>4.0633999999999999E-4</v>
      </c>
      <c r="F301">
        <v>1.4706E-2</v>
      </c>
      <c r="G301" t="s">
        <v>762</v>
      </c>
      <c r="H301" t="s">
        <v>763</v>
      </c>
    </row>
    <row r="302" spans="1:8" x14ac:dyDescent="0.35">
      <c r="A302">
        <v>320982</v>
      </c>
      <c r="B302">
        <v>3.6943000000000001</v>
      </c>
      <c r="C302">
        <v>1.8208</v>
      </c>
      <c r="D302">
        <v>11.286</v>
      </c>
      <c r="E302">
        <v>7.8094000000000004E-4</v>
      </c>
      <c r="F302">
        <v>2.2359E-2</v>
      </c>
      <c r="G302" t="s">
        <v>6860</v>
      </c>
      <c r="H302" t="s">
        <v>6861</v>
      </c>
    </row>
    <row r="303" spans="1:8" x14ac:dyDescent="0.35">
      <c r="A303">
        <v>11910</v>
      </c>
      <c r="B303">
        <v>3.6863000000000001</v>
      </c>
      <c r="C303">
        <v>4.6066000000000003</v>
      </c>
      <c r="D303">
        <v>11.214</v>
      </c>
      <c r="E303">
        <v>8.1170000000000005E-4</v>
      </c>
      <c r="F303">
        <v>2.3099000000000001E-2</v>
      </c>
      <c r="G303" t="s">
        <v>220</v>
      </c>
      <c r="H303" t="s">
        <v>425</v>
      </c>
    </row>
    <row r="304" spans="1:8" x14ac:dyDescent="0.35">
      <c r="A304">
        <v>210789</v>
      </c>
      <c r="B304">
        <v>3.6657999999999999</v>
      </c>
      <c r="C304">
        <v>3.3906999999999998</v>
      </c>
      <c r="D304">
        <v>12.093</v>
      </c>
      <c r="E304">
        <v>5.0608999999999995E-4</v>
      </c>
      <c r="F304">
        <v>1.6729000000000001E-2</v>
      </c>
      <c r="G304" t="s">
        <v>6862</v>
      </c>
      <c r="H304" t="s">
        <v>6863</v>
      </c>
    </row>
    <row r="305" spans="1:8" x14ac:dyDescent="0.35">
      <c r="A305">
        <v>212937</v>
      </c>
      <c r="B305">
        <v>3.6442000000000001</v>
      </c>
      <c r="C305">
        <v>4.1900000000000004</v>
      </c>
      <c r="D305">
        <v>17.606999999999999</v>
      </c>
      <c r="E305" s="9">
        <v>2.72E-5</v>
      </c>
      <c r="F305">
        <v>2.0070999999999999E-3</v>
      </c>
      <c r="G305" t="s">
        <v>385</v>
      </c>
      <c r="H305" t="s">
        <v>885</v>
      </c>
    </row>
    <row r="306" spans="1:8" x14ac:dyDescent="0.35">
      <c r="A306">
        <v>217203</v>
      </c>
      <c r="B306">
        <v>3.6242000000000001</v>
      </c>
      <c r="C306">
        <v>5.2767999999999997</v>
      </c>
      <c r="D306">
        <v>27.923999999999999</v>
      </c>
      <c r="E306" s="9">
        <v>1.2599999999999999E-7</v>
      </c>
      <c r="F306" s="9">
        <v>1.7499999999999998E-5</v>
      </c>
      <c r="G306" t="s">
        <v>389</v>
      </c>
      <c r="H306" t="s">
        <v>588</v>
      </c>
    </row>
    <row r="307" spans="1:8" x14ac:dyDescent="0.35">
      <c r="A307">
        <v>19261</v>
      </c>
      <c r="B307">
        <v>3.5665</v>
      </c>
      <c r="C307">
        <v>8.4608000000000008</v>
      </c>
      <c r="D307">
        <v>21.741</v>
      </c>
      <c r="E307" s="9">
        <v>3.1200000000000002E-6</v>
      </c>
      <c r="F307">
        <v>2.9175000000000002E-4</v>
      </c>
      <c r="G307" t="s">
        <v>365</v>
      </c>
      <c r="H307" t="s">
        <v>564</v>
      </c>
    </row>
    <row r="308" spans="1:8" x14ac:dyDescent="0.35">
      <c r="A308">
        <v>11432</v>
      </c>
      <c r="B308">
        <v>3.5648</v>
      </c>
      <c r="C308">
        <v>6.0880000000000001</v>
      </c>
      <c r="D308">
        <v>28.998000000000001</v>
      </c>
      <c r="E308" s="9">
        <v>7.2499999999999994E-8</v>
      </c>
      <c r="F308" s="9">
        <v>1.0499999999999999E-5</v>
      </c>
      <c r="G308" t="s">
        <v>208</v>
      </c>
      <c r="H308" t="s">
        <v>793</v>
      </c>
    </row>
    <row r="309" spans="1:8" x14ac:dyDescent="0.35">
      <c r="A309">
        <v>192654</v>
      </c>
      <c r="B309">
        <v>3.5510000000000002</v>
      </c>
      <c r="C309">
        <v>7.0991999999999997</v>
      </c>
      <c r="D309">
        <v>15.475</v>
      </c>
      <c r="E309" s="9">
        <v>8.3599999999999999E-5</v>
      </c>
      <c r="F309">
        <v>4.9638E-3</v>
      </c>
      <c r="G309" t="s">
        <v>866</v>
      </c>
      <c r="H309" t="s">
        <v>867</v>
      </c>
    </row>
    <row r="310" spans="1:8" x14ac:dyDescent="0.35">
      <c r="A310">
        <v>28240</v>
      </c>
      <c r="B310">
        <v>3.5369999999999999</v>
      </c>
      <c r="C310">
        <v>6.0155000000000003</v>
      </c>
      <c r="D310">
        <v>10.736000000000001</v>
      </c>
      <c r="E310">
        <v>1.0509E-3</v>
      </c>
      <c r="F310">
        <v>2.6922000000000001E-2</v>
      </c>
      <c r="G310" t="s">
        <v>401</v>
      </c>
      <c r="H310" t="s">
        <v>786</v>
      </c>
    </row>
    <row r="311" spans="1:8" x14ac:dyDescent="0.35">
      <c r="A311">
        <v>329739</v>
      </c>
      <c r="B311">
        <v>3.5333000000000001</v>
      </c>
      <c r="C311">
        <v>3.2174</v>
      </c>
      <c r="D311">
        <v>9.2926000000000002</v>
      </c>
      <c r="E311">
        <v>2.3008E-3</v>
      </c>
      <c r="F311">
        <v>4.4304999999999997E-2</v>
      </c>
      <c r="G311" t="s">
        <v>6864</v>
      </c>
      <c r="H311" t="s">
        <v>6865</v>
      </c>
    </row>
    <row r="312" spans="1:8" x14ac:dyDescent="0.35">
      <c r="A312">
        <v>12443</v>
      </c>
      <c r="B312">
        <v>3.5247000000000002</v>
      </c>
      <c r="C312">
        <v>3.1339999999999999</v>
      </c>
      <c r="D312">
        <v>13.074999999999999</v>
      </c>
      <c r="E312">
        <v>2.9919000000000001E-4</v>
      </c>
      <c r="F312">
        <v>1.2421E-2</v>
      </c>
      <c r="G312" t="s">
        <v>895</v>
      </c>
      <c r="H312" t="s">
        <v>896</v>
      </c>
    </row>
    <row r="313" spans="1:8" x14ac:dyDescent="0.35">
      <c r="A313">
        <v>15511</v>
      </c>
      <c r="B313">
        <v>3.4565999999999999</v>
      </c>
      <c r="C313">
        <v>9.8850999999999996</v>
      </c>
      <c r="D313">
        <v>17.364999999999998</v>
      </c>
      <c r="E313" s="9">
        <v>3.0800000000000003E-5</v>
      </c>
      <c r="F313">
        <v>2.1990999999999998E-3</v>
      </c>
      <c r="G313" t="s">
        <v>300</v>
      </c>
      <c r="H313" t="s">
        <v>501</v>
      </c>
    </row>
    <row r="314" spans="1:8" x14ac:dyDescent="0.35">
      <c r="A314">
        <v>18822</v>
      </c>
      <c r="B314">
        <v>3.4293999999999998</v>
      </c>
      <c r="C314">
        <v>4.9368999999999996</v>
      </c>
      <c r="D314">
        <v>14.601000000000001</v>
      </c>
      <c r="E314">
        <v>1.3286999999999999E-4</v>
      </c>
      <c r="F314">
        <v>6.9721000000000002E-3</v>
      </c>
      <c r="G314" t="s">
        <v>774</v>
      </c>
      <c r="H314" t="s">
        <v>775</v>
      </c>
    </row>
    <row r="315" spans="1:8" x14ac:dyDescent="0.35">
      <c r="A315">
        <v>16517</v>
      </c>
      <c r="B315">
        <v>3.4192</v>
      </c>
      <c r="C315">
        <v>4.2519</v>
      </c>
      <c r="D315">
        <v>14.648999999999999</v>
      </c>
      <c r="E315">
        <v>1.2947999999999999E-4</v>
      </c>
      <c r="F315">
        <v>6.8193999999999998E-3</v>
      </c>
      <c r="G315" t="s">
        <v>317</v>
      </c>
      <c r="H315" t="s">
        <v>721</v>
      </c>
    </row>
    <row r="316" spans="1:8" x14ac:dyDescent="0.35">
      <c r="A316">
        <v>66102</v>
      </c>
      <c r="B316">
        <v>3.3879000000000001</v>
      </c>
      <c r="C316">
        <v>2.2416</v>
      </c>
      <c r="D316">
        <v>10.27</v>
      </c>
      <c r="E316">
        <v>1.3518E-3</v>
      </c>
      <c r="F316">
        <v>3.1487000000000001E-2</v>
      </c>
      <c r="G316" t="s">
        <v>6866</v>
      </c>
      <c r="H316" t="s">
        <v>6867</v>
      </c>
    </row>
    <row r="317" spans="1:8" x14ac:dyDescent="0.35">
      <c r="A317">
        <v>13033</v>
      </c>
      <c r="B317">
        <v>3.3868</v>
      </c>
      <c r="C317">
        <v>9.8507999999999996</v>
      </c>
      <c r="D317">
        <v>33.225999999999999</v>
      </c>
      <c r="E317" s="9">
        <v>8.2000000000000006E-9</v>
      </c>
      <c r="F317" s="9">
        <v>1.4500000000000001E-6</v>
      </c>
      <c r="G317" t="s">
        <v>264</v>
      </c>
      <c r="H317" t="s">
        <v>466</v>
      </c>
    </row>
    <row r="318" spans="1:8" x14ac:dyDescent="0.35">
      <c r="A318">
        <v>65963</v>
      </c>
      <c r="B318">
        <v>3.3753000000000002</v>
      </c>
      <c r="C318">
        <v>4.2240000000000002</v>
      </c>
      <c r="D318">
        <v>13.127000000000001</v>
      </c>
      <c r="E318">
        <v>2.9100000000000003E-4</v>
      </c>
      <c r="F318">
        <v>1.2167000000000001E-2</v>
      </c>
      <c r="G318" t="s">
        <v>6868</v>
      </c>
      <c r="H318" t="s">
        <v>6869</v>
      </c>
    </row>
    <row r="319" spans="1:8" x14ac:dyDescent="0.35">
      <c r="A319">
        <v>66141</v>
      </c>
      <c r="B319">
        <v>3.3496000000000001</v>
      </c>
      <c r="C319">
        <v>6.5423999999999998</v>
      </c>
      <c r="D319">
        <v>22.419</v>
      </c>
      <c r="E319" s="9">
        <v>2.1900000000000002E-6</v>
      </c>
      <c r="F319">
        <v>2.1482000000000001E-4</v>
      </c>
      <c r="G319" t="s">
        <v>303</v>
      </c>
      <c r="H319" t="s">
        <v>504</v>
      </c>
    </row>
    <row r="320" spans="1:8" x14ac:dyDescent="0.35">
      <c r="A320">
        <v>80876</v>
      </c>
      <c r="B320">
        <v>3.339</v>
      </c>
      <c r="C320">
        <v>5.8510999999999997</v>
      </c>
      <c r="D320">
        <v>12.525</v>
      </c>
      <c r="E320">
        <v>4.0159000000000001E-4</v>
      </c>
      <c r="F320">
        <v>1.4664E-2</v>
      </c>
      <c r="G320" t="s">
        <v>302</v>
      </c>
      <c r="H320" t="s">
        <v>503</v>
      </c>
    </row>
    <row r="321" spans="1:8" x14ac:dyDescent="0.35">
      <c r="A321">
        <v>13039</v>
      </c>
      <c r="B321">
        <v>3.3252999999999999</v>
      </c>
      <c r="C321">
        <v>5.1954000000000002</v>
      </c>
      <c r="D321">
        <v>12.59</v>
      </c>
      <c r="E321">
        <v>3.8789E-4</v>
      </c>
      <c r="F321">
        <v>1.4446000000000001E-2</v>
      </c>
      <c r="G321" t="s">
        <v>957</v>
      </c>
      <c r="H321" t="s">
        <v>958</v>
      </c>
    </row>
    <row r="322" spans="1:8" x14ac:dyDescent="0.35">
      <c r="A322">
        <v>65973</v>
      </c>
      <c r="B322">
        <v>3.306</v>
      </c>
      <c r="C322">
        <v>4.0635000000000003</v>
      </c>
      <c r="D322">
        <v>13.403</v>
      </c>
      <c r="E322">
        <v>2.5124000000000001E-4</v>
      </c>
      <c r="F322">
        <v>1.1048000000000001E-2</v>
      </c>
      <c r="G322" t="s">
        <v>6870</v>
      </c>
      <c r="H322" t="s">
        <v>6871</v>
      </c>
    </row>
    <row r="323" spans="1:8" x14ac:dyDescent="0.35">
      <c r="A323">
        <v>16000</v>
      </c>
      <c r="B323">
        <v>3.3028</v>
      </c>
      <c r="C323">
        <v>5.907</v>
      </c>
      <c r="D323">
        <v>10.786</v>
      </c>
      <c r="E323">
        <v>1.0223999999999999E-3</v>
      </c>
      <c r="F323">
        <v>2.6567E-2</v>
      </c>
      <c r="G323" t="s">
        <v>305</v>
      </c>
      <c r="H323" t="s">
        <v>506</v>
      </c>
    </row>
    <row r="324" spans="1:8" x14ac:dyDescent="0.35">
      <c r="A324">
        <v>227659</v>
      </c>
      <c r="B324">
        <v>3.3008000000000002</v>
      </c>
      <c r="C324">
        <v>4.1490999999999998</v>
      </c>
      <c r="D324">
        <v>9.4375</v>
      </c>
      <c r="E324">
        <v>2.1259E-3</v>
      </c>
      <c r="F324">
        <v>4.2097000000000002E-2</v>
      </c>
      <c r="G324" t="s">
        <v>6872</v>
      </c>
      <c r="H324" t="s">
        <v>6873</v>
      </c>
    </row>
    <row r="325" spans="1:8" x14ac:dyDescent="0.35">
      <c r="A325">
        <v>104156</v>
      </c>
      <c r="B325">
        <v>3.2915000000000001</v>
      </c>
      <c r="C325">
        <v>4.5647000000000002</v>
      </c>
      <c r="D325">
        <v>9.6554000000000002</v>
      </c>
      <c r="E325">
        <v>1.8879999999999999E-3</v>
      </c>
      <c r="F325">
        <v>3.9715E-2</v>
      </c>
      <c r="G325" t="s">
        <v>6874</v>
      </c>
      <c r="H325" t="s">
        <v>6875</v>
      </c>
    </row>
    <row r="326" spans="1:8" x14ac:dyDescent="0.35">
      <c r="A326">
        <v>12575</v>
      </c>
      <c r="B326">
        <v>3.2481</v>
      </c>
      <c r="C326">
        <v>3.4731999999999998</v>
      </c>
      <c r="D326">
        <v>12.925000000000001</v>
      </c>
      <c r="E326">
        <v>3.2430000000000002E-4</v>
      </c>
      <c r="F326">
        <v>1.2931E-2</v>
      </c>
      <c r="G326" t="s">
        <v>6876</v>
      </c>
      <c r="H326" t="s">
        <v>6877</v>
      </c>
    </row>
    <row r="327" spans="1:8" x14ac:dyDescent="0.35">
      <c r="A327">
        <v>17916</v>
      </c>
      <c r="B327">
        <v>3.2223999999999999</v>
      </c>
      <c r="C327">
        <v>6.7130999999999998</v>
      </c>
      <c r="D327">
        <v>17.491</v>
      </c>
      <c r="E327" s="9">
        <v>2.8900000000000001E-5</v>
      </c>
      <c r="F327">
        <v>2.0847000000000001E-3</v>
      </c>
      <c r="G327" t="s">
        <v>338</v>
      </c>
      <c r="H327" t="s">
        <v>538</v>
      </c>
    </row>
    <row r="328" spans="1:8" x14ac:dyDescent="0.35">
      <c r="A328">
        <v>74868</v>
      </c>
      <c r="B328">
        <v>3.2012999999999998</v>
      </c>
      <c r="C328">
        <v>5.0038</v>
      </c>
      <c r="D328">
        <v>15.891</v>
      </c>
      <c r="E328" s="9">
        <v>6.7100000000000005E-5</v>
      </c>
      <c r="F328">
        <v>4.1701000000000004E-3</v>
      </c>
      <c r="G328" t="s">
        <v>967</v>
      </c>
      <c r="H328" t="s">
        <v>968</v>
      </c>
    </row>
    <row r="329" spans="1:8" x14ac:dyDescent="0.35">
      <c r="A329">
        <v>207728</v>
      </c>
      <c r="B329">
        <v>3.1943000000000001</v>
      </c>
      <c r="C329">
        <v>6.4420000000000002</v>
      </c>
      <c r="D329">
        <v>12.318</v>
      </c>
      <c r="E329">
        <v>4.4868000000000002E-4</v>
      </c>
      <c r="F329">
        <v>1.5485000000000001E-2</v>
      </c>
      <c r="G329" t="s">
        <v>6878</v>
      </c>
      <c r="H329" t="s">
        <v>6879</v>
      </c>
    </row>
    <row r="330" spans="1:8" x14ac:dyDescent="0.35">
      <c r="A330">
        <v>433375</v>
      </c>
      <c r="B330">
        <v>3.1623000000000001</v>
      </c>
      <c r="C330">
        <v>8.3811999999999998</v>
      </c>
      <c r="D330">
        <v>34.472000000000001</v>
      </c>
      <c r="E330" s="9">
        <v>4.32E-9</v>
      </c>
      <c r="F330" s="9">
        <v>8.0299999999999998E-7</v>
      </c>
      <c r="G330" t="s">
        <v>259</v>
      </c>
      <c r="H330" t="s">
        <v>461</v>
      </c>
    </row>
    <row r="331" spans="1:8" x14ac:dyDescent="0.35">
      <c r="A331">
        <v>15926</v>
      </c>
      <c r="B331">
        <v>3.1591999999999998</v>
      </c>
      <c r="C331">
        <v>6.3362999999999996</v>
      </c>
      <c r="D331">
        <v>24.561</v>
      </c>
      <c r="E331" s="9">
        <v>7.1999999999999999E-7</v>
      </c>
      <c r="F331" s="9">
        <v>7.9400000000000006E-5</v>
      </c>
      <c r="G331" t="s">
        <v>1452</v>
      </c>
      <c r="H331" t="s">
        <v>1453</v>
      </c>
    </row>
    <row r="332" spans="1:8" x14ac:dyDescent="0.35">
      <c r="A332">
        <v>319772</v>
      </c>
      <c r="B332">
        <v>3.0585</v>
      </c>
      <c r="C332">
        <v>3.4605999999999999</v>
      </c>
      <c r="D332">
        <v>11.571</v>
      </c>
      <c r="E332">
        <v>6.6994999999999999E-4</v>
      </c>
      <c r="F332">
        <v>2.0013E-2</v>
      </c>
      <c r="G332" t="s">
        <v>225</v>
      </c>
      <c r="H332" t="s">
        <v>430</v>
      </c>
    </row>
    <row r="333" spans="1:8" x14ac:dyDescent="0.35">
      <c r="A333">
        <v>18830</v>
      </c>
      <c r="B333">
        <v>3.0508000000000002</v>
      </c>
      <c r="C333">
        <v>5.6233000000000004</v>
      </c>
      <c r="D333">
        <v>19.498999999999999</v>
      </c>
      <c r="E333" s="9">
        <v>1.01E-5</v>
      </c>
      <c r="F333">
        <v>8.4075999999999997E-4</v>
      </c>
      <c r="G333" t="s">
        <v>6880</v>
      </c>
      <c r="H333" t="s">
        <v>6881</v>
      </c>
    </row>
    <row r="334" spans="1:8" x14ac:dyDescent="0.35">
      <c r="A334">
        <v>243771</v>
      </c>
      <c r="B334">
        <v>3.044</v>
      </c>
      <c r="C334">
        <v>3.4590999999999998</v>
      </c>
      <c r="D334">
        <v>9.1335999999999995</v>
      </c>
      <c r="E334">
        <v>2.5095999999999999E-3</v>
      </c>
      <c r="F334">
        <v>4.6732000000000003E-2</v>
      </c>
      <c r="G334" t="s">
        <v>6882</v>
      </c>
      <c r="H334" t="s">
        <v>6883</v>
      </c>
    </row>
    <row r="335" spans="1:8" x14ac:dyDescent="0.35">
      <c r="A335">
        <v>16880</v>
      </c>
      <c r="B335">
        <v>3.0175000000000001</v>
      </c>
      <c r="C335">
        <v>4.1166</v>
      </c>
      <c r="D335">
        <v>13.448</v>
      </c>
      <c r="E335">
        <v>2.4528000000000001E-4</v>
      </c>
      <c r="F335">
        <v>1.0952E-2</v>
      </c>
      <c r="G335" t="s">
        <v>6884</v>
      </c>
      <c r="H335" t="s">
        <v>6885</v>
      </c>
    </row>
    <row r="336" spans="1:8" x14ac:dyDescent="0.35">
      <c r="A336">
        <v>13030</v>
      </c>
      <c r="B336">
        <v>3.0164</v>
      </c>
      <c r="C336">
        <v>11.228</v>
      </c>
      <c r="D336">
        <v>27.736999999999998</v>
      </c>
      <c r="E336" s="9">
        <v>1.3899999999999999E-7</v>
      </c>
      <c r="F336" s="9">
        <v>1.8300000000000001E-5</v>
      </c>
      <c r="G336" t="s">
        <v>263</v>
      </c>
      <c r="H336" t="s">
        <v>465</v>
      </c>
    </row>
    <row r="337" spans="1:8" x14ac:dyDescent="0.35">
      <c r="A337">
        <v>16411</v>
      </c>
      <c r="B337">
        <v>3.0095999999999998</v>
      </c>
      <c r="C337">
        <v>3.5228000000000002</v>
      </c>
      <c r="D337">
        <v>9.8534000000000006</v>
      </c>
      <c r="E337">
        <v>1.6952E-3</v>
      </c>
      <c r="F337">
        <v>3.6642000000000001E-2</v>
      </c>
      <c r="G337" t="s">
        <v>311</v>
      </c>
      <c r="H337" t="s">
        <v>511</v>
      </c>
    </row>
    <row r="338" spans="1:8" x14ac:dyDescent="0.35">
      <c r="A338">
        <v>17125</v>
      </c>
      <c r="B338">
        <v>2.9605000000000001</v>
      </c>
      <c r="C338">
        <v>5.0686</v>
      </c>
      <c r="D338">
        <v>11.573</v>
      </c>
      <c r="E338">
        <v>6.6903999999999998E-4</v>
      </c>
      <c r="F338">
        <v>2.0013E-2</v>
      </c>
      <c r="G338" t="s">
        <v>6886</v>
      </c>
      <c r="H338" t="s">
        <v>6887</v>
      </c>
    </row>
    <row r="339" spans="1:8" x14ac:dyDescent="0.35">
      <c r="A339">
        <v>56722</v>
      </c>
      <c r="B339">
        <v>2.9487000000000001</v>
      </c>
      <c r="C339">
        <v>6.4715999999999996</v>
      </c>
      <c r="D339">
        <v>12.095000000000001</v>
      </c>
      <c r="E339">
        <v>5.0549999999999998E-4</v>
      </c>
      <c r="F339">
        <v>1.6729000000000001E-2</v>
      </c>
      <c r="G339" t="s">
        <v>6888</v>
      </c>
      <c r="H339" t="s">
        <v>6889</v>
      </c>
    </row>
    <row r="340" spans="1:8" x14ac:dyDescent="0.35">
      <c r="A340">
        <v>215789</v>
      </c>
      <c r="B340">
        <v>2.9466999999999999</v>
      </c>
      <c r="C340">
        <v>3.5430000000000001</v>
      </c>
      <c r="D340">
        <v>12.566000000000001</v>
      </c>
      <c r="E340">
        <v>3.9275999999999997E-4</v>
      </c>
      <c r="F340">
        <v>1.4551E-2</v>
      </c>
      <c r="G340" t="s">
        <v>6890</v>
      </c>
      <c r="H340" t="s">
        <v>6891</v>
      </c>
    </row>
    <row r="341" spans="1:8" x14ac:dyDescent="0.35">
      <c r="A341">
        <v>20148</v>
      </c>
      <c r="B341">
        <v>2.9279999999999999</v>
      </c>
      <c r="C341">
        <v>3.5943000000000001</v>
      </c>
      <c r="D341">
        <v>10.545999999999999</v>
      </c>
      <c r="E341">
        <v>1.1640999999999999E-3</v>
      </c>
      <c r="F341">
        <v>2.8379000000000001E-2</v>
      </c>
      <c r="G341" t="s">
        <v>6892</v>
      </c>
      <c r="H341" t="s">
        <v>6893</v>
      </c>
    </row>
    <row r="342" spans="1:8" x14ac:dyDescent="0.35">
      <c r="A342">
        <v>11520</v>
      </c>
      <c r="B342">
        <v>2.8957000000000002</v>
      </c>
      <c r="C342">
        <v>6.2342000000000004</v>
      </c>
      <c r="D342">
        <v>12.518000000000001</v>
      </c>
      <c r="E342">
        <v>4.0309999999999999E-4</v>
      </c>
      <c r="F342">
        <v>1.4664E-2</v>
      </c>
      <c r="G342" t="s">
        <v>6894</v>
      </c>
      <c r="H342" t="s">
        <v>6895</v>
      </c>
    </row>
    <row r="343" spans="1:8" x14ac:dyDescent="0.35">
      <c r="A343">
        <v>26889</v>
      </c>
      <c r="B343">
        <v>2.887</v>
      </c>
      <c r="C343">
        <v>5.1357999999999997</v>
      </c>
      <c r="D343">
        <v>9.6151</v>
      </c>
      <c r="E343">
        <v>1.9298E-3</v>
      </c>
      <c r="F343">
        <v>4.0133000000000002E-2</v>
      </c>
      <c r="G343" t="s">
        <v>6896</v>
      </c>
      <c r="H343" t="s">
        <v>6897</v>
      </c>
    </row>
    <row r="344" spans="1:8" x14ac:dyDescent="0.35">
      <c r="A344">
        <v>230316</v>
      </c>
      <c r="B344">
        <v>2.8797999999999999</v>
      </c>
      <c r="C344">
        <v>3.4756</v>
      </c>
      <c r="D344">
        <v>9.1151999999999997</v>
      </c>
      <c r="E344">
        <v>2.5349000000000001E-3</v>
      </c>
      <c r="F344">
        <v>4.6996999999999997E-2</v>
      </c>
      <c r="G344" t="s">
        <v>6898</v>
      </c>
      <c r="H344" t="s">
        <v>6899</v>
      </c>
    </row>
    <row r="345" spans="1:8" x14ac:dyDescent="0.35">
      <c r="A345">
        <v>12349</v>
      </c>
      <c r="B345">
        <v>2.8635999999999999</v>
      </c>
      <c r="C345">
        <v>5.4134000000000002</v>
      </c>
      <c r="D345">
        <v>9.1599000000000004</v>
      </c>
      <c r="E345">
        <v>2.4738E-3</v>
      </c>
      <c r="F345">
        <v>4.6433000000000002E-2</v>
      </c>
      <c r="G345" t="s">
        <v>6900</v>
      </c>
      <c r="H345" t="s">
        <v>6901</v>
      </c>
    </row>
    <row r="346" spans="1:8" x14ac:dyDescent="0.35">
      <c r="A346">
        <v>20620</v>
      </c>
      <c r="B346">
        <v>2.8426</v>
      </c>
      <c r="C346">
        <v>6.4035000000000002</v>
      </c>
      <c r="D346">
        <v>8.9509000000000007</v>
      </c>
      <c r="E346">
        <v>2.7734000000000001E-3</v>
      </c>
      <c r="F346">
        <v>4.9804000000000001E-2</v>
      </c>
      <c r="G346" t="s">
        <v>6902</v>
      </c>
      <c r="H346" t="s">
        <v>6903</v>
      </c>
    </row>
    <row r="347" spans="1:8" x14ac:dyDescent="0.35">
      <c r="A347">
        <v>20728</v>
      </c>
      <c r="B347">
        <v>2.8029000000000002</v>
      </c>
      <c r="C347">
        <v>7.1409000000000002</v>
      </c>
      <c r="D347">
        <v>11.166</v>
      </c>
      <c r="E347">
        <v>8.3312999999999996E-4</v>
      </c>
      <c r="F347">
        <v>2.3484000000000001E-2</v>
      </c>
      <c r="G347" t="s">
        <v>378</v>
      </c>
      <c r="H347" t="s">
        <v>577</v>
      </c>
    </row>
    <row r="348" spans="1:8" x14ac:dyDescent="0.35">
      <c r="A348">
        <v>53602</v>
      </c>
      <c r="B348">
        <v>2.7360000000000002</v>
      </c>
      <c r="C348">
        <v>4.8685</v>
      </c>
      <c r="D348">
        <v>15.977</v>
      </c>
      <c r="E348" s="9">
        <v>6.41E-5</v>
      </c>
      <c r="F348">
        <v>4.0593000000000001E-3</v>
      </c>
      <c r="G348" t="s">
        <v>296</v>
      </c>
      <c r="H348" t="s">
        <v>498</v>
      </c>
    </row>
    <row r="349" spans="1:8" x14ac:dyDescent="0.35">
      <c r="A349">
        <v>18984</v>
      </c>
      <c r="B349">
        <v>2.6892</v>
      </c>
      <c r="C349">
        <v>7.0827999999999998</v>
      </c>
      <c r="D349">
        <v>25.236999999999998</v>
      </c>
      <c r="E349" s="9">
        <v>5.0699999999999997E-7</v>
      </c>
      <c r="F349" s="9">
        <v>5.77E-5</v>
      </c>
      <c r="G349" t="s">
        <v>947</v>
      </c>
      <c r="H349" t="s">
        <v>948</v>
      </c>
    </row>
    <row r="350" spans="1:8" x14ac:dyDescent="0.35">
      <c r="A350">
        <v>57765</v>
      </c>
      <c r="B350">
        <v>2.6821000000000002</v>
      </c>
      <c r="C350">
        <v>3.6861000000000002</v>
      </c>
      <c r="D350">
        <v>10.984999999999999</v>
      </c>
      <c r="E350">
        <v>9.1856999999999996E-4</v>
      </c>
      <c r="F350">
        <v>2.4982000000000001E-2</v>
      </c>
      <c r="G350" t="s">
        <v>765</v>
      </c>
      <c r="H350" t="s">
        <v>766</v>
      </c>
    </row>
    <row r="351" spans="1:8" x14ac:dyDescent="0.35">
      <c r="A351">
        <v>94185</v>
      </c>
      <c r="B351">
        <v>2.6638000000000002</v>
      </c>
      <c r="C351">
        <v>6.4722</v>
      </c>
      <c r="D351">
        <v>17.324999999999999</v>
      </c>
      <c r="E351" s="9">
        <v>3.15E-5</v>
      </c>
      <c r="F351">
        <v>2.2125000000000001E-3</v>
      </c>
      <c r="G351" t="s">
        <v>395</v>
      </c>
      <c r="H351" t="s">
        <v>714</v>
      </c>
    </row>
    <row r="352" spans="1:8" x14ac:dyDescent="0.35">
      <c r="A352">
        <v>20778</v>
      </c>
      <c r="B352">
        <v>2.6594000000000002</v>
      </c>
      <c r="C352">
        <v>5.9443000000000001</v>
      </c>
      <c r="D352">
        <v>14.534000000000001</v>
      </c>
      <c r="E352">
        <v>1.3763999999999999E-4</v>
      </c>
      <c r="F352">
        <v>7.0866000000000002E-3</v>
      </c>
      <c r="G352" t="s">
        <v>907</v>
      </c>
      <c r="H352" t="s">
        <v>908</v>
      </c>
    </row>
    <row r="353" spans="1:8" x14ac:dyDescent="0.35">
      <c r="A353">
        <v>16409</v>
      </c>
      <c r="B353">
        <v>2.6400999999999999</v>
      </c>
      <c r="C353">
        <v>4.7302999999999997</v>
      </c>
      <c r="D353">
        <v>12.66</v>
      </c>
      <c r="E353">
        <v>3.7347999999999998E-4</v>
      </c>
      <c r="F353">
        <v>1.4057999999999999E-2</v>
      </c>
      <c r="G353" t="s">
        <v>310</v>
      </c>
      <c r="H353" t="s">
        <v>510</v>
      </c>
    </row>
    <row r="354" spans="1:8" x14ac:dyDescent="0.35">
      <c r="A354">
        <v>80290</v>
      </c>
      <c r="B354">
        <v>2.6240999999999999</v>
      </c>
      <c r="C354">
        <v>5.2130000000000001</v>
      </c>
      <c r="D354">
        <v>11.874000000000001</v>
      </c>
      <c r="E354">
        <v>5.6935999999999998E-4</v>
      </c>
      <c r="F354">
        <v>1.7939E-2</v>
      </c>
      <c r="G354" t="s">
        <v>6904</v>
      </c>
      <c r="H354" t="s">
        <v>6905</v>
      </c>
    </row>
    <row r="355" spans="1:8" x14ac:dyDescent="0.35">
      <c r="A355">
        <v>211770</v>
      </c>
      <c r="B355">
        <v>2.6233</v>
      </c>
      <c r="C355">
        <v>5.0232000000000001</v>
      </c>
      <c r="D355">
        <v>11.856</v>
      </c>
      <c r="E355">
        <v>5.7461999999999997E-4</v>
      </c>
      <c r="F355">
        <v>1.805E-2</v>
      </c>
      <c r="G355" t="s">
        <v>6906</v>
      </c>
      <c r="H355" t="s">
        <v>6907</v>
      </c>
    </row>
    <row r="356" spans="1:8" x14ac:dyDescent="0.35">
      <c r="A356">
        <v>66395</v>
      </c>
      <c r="B356">
        <v>2.6231</v>
      </c>
      <c r="C356">
        <v>6.7051999999999996</v>
      </c>
      <c r="D356">
        <v>11.701000000000001</v>
      </c>
      <c r="E356">
        <v>6.2461000000000005E-4</v>
      </c>
      <c r="F356">
        <v>1.9123999999999999E-2</v>
      </c>
      <c r="G356" t="s">
        <v>6908</v>
      </c>
      <c r="H356" t="s">
        <v>6909</v>
      </c>
    </row>
    <row r="357" spans="1:8" x14ac:dyDescent="0.35">
      <c r="A357">
        <v>65221</v>
      </c>
      <c r="B357">
        <v>2.6030000000000002</v>
      </c>
      <c r="C357">
        <v>4.3891</v>
      </c>
      <c r="D357">
        <v>10.381</v>
      </c>
      <c r="E357">
        <v>1.2729E-3</v>
      </c>
      <c r="F357">
        <v>3.0114999999999999E-2</v>
      </c>
      <c r="G357" t="s">
        <v>6910</v>
      </c>
      <c r="H357" t="s">
        <v>6911</v>
      </c>
    </row>
    <row r="358" spans="1:8" x14ac:dyDescent="0.35">
      <c r="A358">
        <v>276905</v>
      </c>
      <c r="B358">
        <v>2.5899000000000001</v>
      </c>
      <c r="C358">
        <v>5.5434999999999999</v>
      </c>
      <c r="D358">
        <v>15.026</v>
      </c>
      <c r="E358">
        <v>1.0603999999999999E-4</v>
      </c>
      <c r="F358">
        <v>5.9161999999999999E-3</v>
      </c>
      <c r="G358" t="s">
        <v>1003</v>
      </c>
      <c r="H358" t="s">
        <v>1004</v>
      </c>
    </row>
    <row r="359" spans="1:8" x14ac:dyDescent="0.35">
      <c r="A359">
        <v>18807</v>
      </c>
      <c r="B359">
        <v>2.5598999999999998</v>
      </c>
      <c r="C359">
        <v>8.5175000000000001</v>
      </c>
      <c r="D359">
        <v>21.879000000000001</v>
      </c>
      <c r="E359" s="9">
        <v>2.9000000000000002E-6</v>
      </c>
      <c r="F359">
        <v>2.7322000000000002E-4</v>
      </c>
      <c r="G359" t="s">
        <v>905</v>
      </c>
      <c r="H359" t="s">
        <v>906</v>
      </c>
    </row>
    <row r="360" spans="1:8" x14ac:dyDescent="0.35">
      <c r="A360">
        <v>71085</v>
      </c>
      <c r="B360">
        <v>2.4073000000000002</v>
      </c>
      <c r="C360">
        <v>5.5441000000000003</v>
      </c>
      <c r="D360">
        <v>13.657999999999999</v>
      </c>
      <c r="E360">
        <v>2.1926000000000001E-4</v>
      </c>
      <c r="F360">
        <v>1.0316000000000001E-2</v>
      </c>
      <c r="G360" t="s">
        <v>218</v>
      </c>
      <c r="H360" t="s">
        <v>423</v>
      </c>
    </row>
    <row r="361" spans="1:8" x14ac:dyDescent="0.35">
      <c r="A361">
        <v>14782</v>
      </c>
      <c r="B361">
        <v>2.3935</v>
      </c>
      <c r="C361">
        <v>6.3417000000000003</v>
      </c>
      <c r="D361">
        <v>12.999000000000001</v>
      </c>
      <c r="E361">
        <v>3.1161999999999997E-4</v>
      </c>
      <c r="F361">
        <v>1.2527E-2</v>
      </c>
      <c r="G361" t="s">
        <v>291</v>
      </c>
      <c r="H361" t="s">
        <v>493</v>
      </c>
    </row>
    <row r="362" spans="1:8" x14ac:dyDescent="0.35">
      <c r="A362">
        <v>16889</v>
      </c>
      <c r="B362">
        <v>2.3883000000000001</v>
      </c>
      <c r="C362">
        <v>7.5396999999999998</v>
      </c>
      <c r="D362">
        <v>11.798999999999999</v>
      </c>
      <c r="E362">
        <v>5.9252999999999997E-4</v>
      </c>
      <c r="F362">
        <v>1.8422000000000001E-2</v>
      </c>
      <c r="G362" t="s">
        <v>1040</v>
      </c>
      <c r="H362" t="s">
        <v>1041</v>
      </c>
    </row>
    <row r="363" spans="1:8" x14ac:dyDescent="0.35">
      <c r="A363">
        <v>18636</v>
      </c>
      <c r="B363">
        <v>2.3761999999999999</v>
      </c>
      <c r="C363">
        <v>9.1089000000000002</v>
      </c>
      <c r="D363">
        <v>15.292999999999999</v>
      </c>
      <c r="E363" s="9">
        <v>9.2100000000000003E-5</v>
      </c>
      <c r="F363">
        <v>5.3633999999999999E-3</v>
      </c>
      <c r="G363" t="s">
        <v>247</v>
      </c>
      <c r="H363" t="s">
        <v>451</v>
      </c>
    </row>
    <row r="364" spans="1:8" x14ac:dyDescent="0.35">
      <c r="A364">
        <v>246256</v>
      </c>
      <c r="B364">
        <v>2.3723000000000001</v>
      </c>
      <c r="C364">
        <v>5.1601999999999997</v>
      </c>
      <c r="D364">
        <v>11.026999999999999</v>
      </c>
      <c r="E364">
        <v>8.9809999999999998E-4</v>
      </c>
      <c r="F364">
        <v>2.4711E-2</v>
      </c>
      <c r="G364" t="s">
        <v>278</v>
      </c>
      <c r="H364" t="s">
        <v>733</v>
      </c>
    </row>
    <row r="365" spans="1:8" x14ac:dyDescent="0.35">
      <c r="A365">
        <v>320534</v>
      </c>
      <c r="B365">
        <v>2.2826</v>
      </c>
      <c r="C365">
        <v>5.4659000000000004</v>
      </c>
      <c r="D365">
        <v>12.010999999999999</v>
      </c>
      <c r="E365">
        <v>5.2882000000000005E-4</v>
      </c>
      <c r="F365">
        <v>1.7198999999999999E-2</v>
      </c>
      <c r="G365" t="s">
        <v>983</v>
      </c>
      <c r="H365" t="s">
        <v>984</v>
      </c>
    </row>
    <row r="366" spans="1:8" x14ac:dyDescent="0.35">
      <c r="A366">
        <v>56791</v>
      </c>
      <c r="B366">
        <v>2.278</v>
      </c>
      <c r="C366">
        <v>6.0640000000000001</v>
      </c>
      <c r="D366">
        <v>13.526999999999999</v>
      </c>
      <c r="E366">
        <v>2.351E-4</v>
      </c>
      <c r="F366">
        <v>1.068E-2</v>
      </c>
      <c r="G366" t="s">
        <v>6912</v>
      </c>
      <c r="H366" t="s">
        <v>6913</v>
      </c>
    </row>
    <row r="367" spans="1:8" x14ac:dyDescent="0.35">
      <c r="A367">
        <v>67739</v>
      </c>
      <c r="B367">
        <v>2.2755999999999998</v>
      </c>
      <c r="C367">
        <v>7.4821999999999997</v>
      </c>
      <c r="D367">
        <v>18.199000000000002</v>
      </c>
      <c r="E367" s="9">
        <v>1.9899999999999999E-5</v>
      </c>
      <c r="F367">
        <v>1.5345999999999999E-3</v>
      </c>
      <c r="G367" t="s">
        <v>1127</v>
      </c>
      <c r="H367" t="s">
        <v>1128</v>
      </c>
    </row>
    <row r="368" spans="1:8" x14ac:dyDescent="0.35">
      <c r="A368">
        <v>19039</v>
      </c>
      <c r="B368">
        <v>2.2732000000000001</v>
      </c>
      <c r="C368">
        <v>7.4222999999999999</v>
      </c>
      <c r="D368">
        <v>20.122</v>
      </c>
      <c r="E368" s="9">
        <v>7.2599999999999999E-6</v>
      </c>
      <c r="F368">
        <v>6.3294999999999996E-4</v>
      </c>
      <c r="G368" t="s">
        <v>323</v>
      </c>
      <c r="H368" t="s">
        <v>1007</v>
      </c>
    </row>
    <row r="369" spans="1:8" x14ac:dyDescent="0.35">
      <c r="A369">
        <v>74096</v>
      </c>
      <c r="B369">
        <v>2.2342</v>
      </c>
      <c r="C369">
        <v>10.194000000000001</v>
      </c>
      <c r="D369">
        <v>9.3705999999999996</v>
      </c>
      <c r="E369">
        <v>2.2049999999999999E-3</v>
      </c>
      <c r="F369">
        <v>4.3226000000000001E-2</v>
      </c>
      <c r="G369" t="s">
        <v>6914</v>
      </c>
      <c r="H369" t="s">
        <v>6915</v>
      </c>
    </row>
    <row r="370" spans="1:8" x14ac:dyDescent="0.35">
      <c r="A370">
        <v>11816</v>
      </c>
      <c r="B370">
        <v>2.1770999999999998</v>
      </c>
      <c r="C370">
        <v>10.766999999999999</v>
      </c>
      <c r="D370">
        <v>20.789000000000001</v>
      </c>
      <c r="E370" s="9">
        <v>5.13E-6</v>
      </c>
      <c r="F370">
        <v>4.6695999999999999E-4</v>
      </c>
      <c r="G370" t="s">
        <v>216</v>
      </c>
      <c r="H370" t="s">
        <v>421</v>
      </c>
    </row>
    <row r="371" spans="1:8" x14ac:dyDescent="0.35">
      <c r="A371">
        <v>13653</v>
      </c>
      <c r="B371">
        <v>2.1579000000000002</v>
      </c>
      <c r="C371">
        <v>8.0366</v>
      </c>
      <c r="D371">
        <v>13.179</v>
      </c>
      <c r="E371">
        <v>2.8302999999999998E-4</v>
      </c>
      <c r="F371">
        <v>1.193E-2</v>
      </c>
      <c r="G371" t="s">
        <v>271</v>
      </c>
      <c r="H371" t="s">
        <v>473</v>
      </c>
    </row>
    <row r="372" spans="1:8" x14ac:dyDescent="0.35">
      <c r="A372">
        <v>19252</v>
      </c>
      <c r="B372">
        <v>2.1053000000000002</v>
      </c>
      <c r="C372">
        <v>9.2497000000000007</v>
      </c>
      <c r="D372">
        <v>10.037000000000001</v>
      </c>
      <c r="E372">
        <v>1.5342000000000001E-3</v>
      </c>
      <c r="F372">
        <v>3.4157E-2</v>
      </c>
      <c r="G372" t="s">
        <v>270</v>
      </c>
      <c r="H372" t="s">
        <v>472</v>
      </c>
    </row>
    <row r="373" spans="1:8" x14ac:dyDescent="0.35">
      <c r="A373">
        <v>18611</v>
      </c>
      <c r="B373">
        <v>2.1040999999999999</v>
      </c>
      <c r="C373">
        <v>5.9688999999999997</v>
      </c>
      <c r="D373">
        <v>17.574999999999999</v>
      </c>
      <c r="E373" s="9">
        <v>2.76E-5</v>
      </c>
      <c r="F373">
        <v>2.0202000000000002E-3</v>
      </c>
      <c r="G373" t="s">
        <v>1847</v>
      </c>
      <c r="H373" t="s">
        <v>1848</v>
      </c>
    </row>
    <row r="374" spans="1:8" x14ac:dyDescent="0.35">
      <c r="A374">
        <v>81489</v>
      </c>
      <c r="B374">
        <v>2.0821000000000001</v>
      </c>
      <c r="C374">
        <v>9.3727</v>
      </c>
      <c r="D374">
        <v>17.95</v>
      </c>
      <c r="E374" s="9">
        <v>2.27E-5</v>
      </c>
      <c r="F374">
        <v>1.7087999999999999E-3</v>
      </c>
      <c r="G374" t="s">
        <v>269</v>
      </c>
      <c r="H374" t="s">
        <v>471</v>
      </c>
    </row>
    <row r="375" spans="1:8" x14ac:dyDescent="0.35">
      <c r="A375">
        <v>14281</v>
      </c>
      <c r="B375">
        <v>2.0600999999999998</v>
      </c>
      <c r="C375">
        <v>9.1603999999999992</v>
      </c>
      <c r="D375">
        <v>18.446000000000002</v>
      </c>
      <c r="E375" s="9">
        <v>1.7499999999999998E-5</v>
      </c>
      <c r="F375">
        <v>1.3806000000000001E-3</v>
      </c>
      <c r="G375" t="s">
        <v>6916</v>
      </c>
      <c r="H375" t="s">
        <v>6917</v>
      </c>
    </row>
    <row r="376" spans="1:8" x14ac:dyDescent="0.35">
      <c r="A376">
        <v>21938</v>
      </c>
      <c r="B376">
        <v>2.0415000000000001</v>
      </c>
      <c r="C376">
        <v>7.1007999999999996</v>
      </c>
      <c r="D376">
        <v>15.56</v>
      </c>
      <c r="E376" s="9">
        <v>7.9900000000000004E-5</v>
      </c>
      <c r="F376">
        <v>4.7800999999999998E-3</v>
      </c>
      <c r="G376" t="s">
        <v>394</v>
      </c>
      <c r="H376" t="s">
        <v>913</v>
      </c>
    </row>
    <row r="377" spans="1:8" x14ac:dyDescent="0.35">
      <c r="A377">
        <v>14645</v>
      </c>
      <c r="B377">
        <v>2.0293000000000001</v>
      </c>
      <c r="C377">
        <v>6.5336999999999996</v>
      </c>
      <c r="D377">
        <v>16.382000000000001</v>
      </c>
      <c r="E377" s="9">
        <v>5.1799999999999999E-5</v>
      </c>
      <c r="F377">
        <v>3.3834999999999998E-3</v>
      </c>
      <c r="G377" t="s">
        <v>6918</v>
      </c>
      <c r="H377" t="s">
        <v>6919</v>
      </c>
    </row>
    <row r="378" spans="1:8" x14ac:dyDescent="0.35">
      <c r="A378">
        <v>106572</v>
      </c>
      <c r="B378">
        <v>2.0230999999999999</v>
      </c>
      <c r="C378">
        <v>5.7500999999999998</v>
      </c>
      <c r="D378">
        <v>10.451000000000001</v>
      </c>
      <c r="E378">
        <v>1.2258E-3</v>
      </c>
      <c r="F378">
        <v>2.9375999999999999E-2</v>
      </c>
      <c r="G378" t="s">
        <v>981</v>
      </c>
      <c r="H378" t="s">
        <v>982</v>
      </c>
    </row>
    <row r="379" spans="1:8" x14ac:dyDescent="0.35">
      <c r="A379">
        <v>20893</v>
      </c>
      <c r="B379">
        <v>1.9654</v>
      </c>
      <c r="C379">
        <v>7.1219999999999999</v>
      </c>
      <c r="D379">
        <v>11.417999999999999</v>
      </c>
      <c r="E379">
        <v>7.2749000000000002E-4</v>
      </c>
      <c r="F379">
        <v>2.1104999999999999E-2</v>
      </c>
      <c r="G379" t="s">
        <v>1464</v>
      </c>
      <c r="H379" t="s">
        <v>1465</v>
      </c>
    </row>
    <row r="380" spans="1:8" x14ac:dyDescent="0.35">
      <c r="A380">
        <v>11804</v>
      </c>
      <c r="B380">
        <v>1.9287000000000001</v>
      </c>
      <c r="C380">
        <v>7.3529</v>
      </c>
      <c r="D380">
        <v>10.925000000000001</v>
      </c>
      <c r="E380">
        <v>9.4881000000000002E-4</v>
      </c>
      <c r="F380">
        <v>2.5510000000000001E-2</v>
      </c>
      <c r="G380" t="s">
        <v>6920</v>
      </c>
      <c r="H380" t="s">
        <v>6921</v>
      </c>
    </row>
    <row r="381" spans="1:8" x14ac:dyDescent="0.35">
      <c r="A381">
        <v>66190</v>
      </c>
      <c r="B381">
        <v>1.8844000000000001</v>
      </c>
      <c r="C381">
        <v>5.6905999999999999</v>
      </c>
      <c r="D381">
        <v>9.8767999999999994</v>
      </c>
      <c r="E381">
        <v>1.6738E-3</v>
      </c>
      <c r="F381">
        <v>3.6346999999999997E-2</v>
      </c>
      <c r="G381" t="s">
        <v>207</v>
      </c>
      <c r="H381" t="s">
        <v>412</v>
      </c>
    </row>
    <row r="382" spans="1:8" x14ac:dyDescent="0.35">
      <c r="A382">
        <v>16421</v>
      </c>
      <c r="B382">
        <v>1.8714999999999999</v>
      </c>
      <c r="C382">
        <v>8.2484000000000002</v>
      </c>
      <c r="D382">
        <v>9.5780999999999992</v>
      </c>
      <c r="E382">
        <v>1.9691000000000001E-3</v>
      </c>
      <c r="F382">
        <v>4.0634999999999998E-2</v>
      </c>
      <c r="G382" t="s">
        <v>6922</v>
      </c>
      <c r="H382" t="s">
        <v>6923</v>
      </c>
    </row>
    <row r="383" spans="1:8" x14ac:dyDescent="0.35">
      <c r="A383">
        <v>17872</v>
      </c>
      <c r="B383">
        <v>1.861</v>
      </c>
      <c r="C383">
        <v>9.6311</v>
      </c>
      <c r="D383">
        <v>10.682</v>
      </c>
      <c r="E383">
        <v>1.0816000000000001E-3</v>
      </c>
      <c r="F383">
        <v>2.7444E-2</v>
      </c>
      <c r="G383" t="s">
        <v>351</v>
      </c>
      <c r="H383" t="s">
        <v>922</v>
      </c>
    </row>
    <row r="384" spans="1:8" x14ac:dyDescent="0.35">
      <c r="A384">
        <v>11747</v>
      </c>
      <c r="B384">
        <v>1.8288</v>
      </c>
      <c r="C384">
        <v>7.0877999999999997</v>
      </c>
      <c r="D384">
        <v>15.929</v>
      </c>
      <c r="E384" s="9">
        <v>6.58E-5</v>
      </c>
      <c r="F384">
        <v>4.1266000000000002E-3</v>
      </c>
      <c r="G384" t="s">
        <v>6924</v>
      </c>
      <c r="H384" t="s">
        <v>6925</v>
      </c>
    </row>
    <row r="385" spans="1:8" x14ac:dyDescent="0.35">
      <c r="A385">
        <v>16477</v>
      </c>
      <c r="B385">
        <v>1.8269</v>
      </c>
      <c r="C385">
        <v>9.8821999999999992</v>
      </c>
      <c r="D385">
        <v>12.792999999999999</v>
      </c>
      <c r="E385">
        <v>3.4783999999999998E-4</v>
      </c>
      <c r="F385">
        <v>1.3415E-2</v>
      </c>
      <c r="G385" t="s">
        <v>315</v>
      </c>
      <c r="H385" t="s">
        <v>515</v>
      </c>
    </row>
    <row r="386" spans="1:8" x14ac:dyDescent="0.35">
      <c r="A386">
        <v>17159</v>
      </c>
      <c r="B386">
        <v>1.7531000000000001</v>
      </c>
      <c r="C386">
        <v>8.8925000000000001</v>
      </c>
      <c r="D386">
        <v>15.835000000000001</v>
      </c>
      <c r="E386" s="9">
        <v>6.9099999999999999E-5</v>
      </c>
      <c r="F386">
        <v>4.2220000000000001E-3</v>
      </c>
      <c r="G386" t="s">
        <v>330</v>
      </c>
      <c r="H386" t="s">
        <v>1203</v>
      </c>
    </row>
    <row r="387" spans="1:8" x14ac:dyDescent="0.35">
      <c r="A387">
        <v>18451</v>
      </c>
      <c r="B387">
        <v>1.7523</v>
      </c>
      <c r="C387">
        <v>5.5731000000000002</v>
      </c>
      <c r="D387">
        <v>9.0838000000000001</v>
      </c>
      <c r="E387">
        <v>2.5788E-3</v>
      </c>
      <c r="F387">
        <v>4.7518999999999999E-2</v>
      </c>
      <c r="G387" t="s">
        <v>1687</v>
      </c>
      <c r="H387" t="s">
        <v>1688</v>
      </c>
    </row>
    <row r="388" spans="1:8" x14ac:dyDescent="0.35">
      <c r="A388">
        <v>105171</v>
      </c>
      <c r="B388">
        <v>1.7454000000000001</v>
      </c>
      <c r="C388">
        <v>6.3564999999999996</v>
      </c>
      <c r="D388">
        <v>14.769</v>
      </c>
      <c r="E388">
        <v>1.2149E-4</v>
      </c>
      <c r="F388">
        <v>6.4710999999999996E-3</v>
      </c>
      <c r="G388" t="s">
        <v>6926</v>
      </c>
      <c r="H388" t="s">
        <v>6927</v>
      </c>
    </row>
    <row r="389" spans="1:8" x14ac:dyDescent="0.35">
      <c r="A389">
        <v>15505</v>
      </c>
      <c r="B389">
        <v>1.6794</v>
      </c>
      <c r="C389">
        <v>7.7538999999999998</v>
      </c>
      <c r="D389">
        <v>10.81</v>
      </c>
      <c r="E389">
        <v>1.0095E-3</v>
      </c>
      <c r="F389">
        <v>2.6453999999999998E-2</v>
      </c>
      <c r="G389" t="s">
        <v>1010</v>
      </c>
      <c r="H389" t="s">
        <v>1011</v>
      </c>
    </row>
    <row r="390" spans="1:8" x14ac:dyDescent="0.35">
      <c r="A390">
        <v>18554</v>
      </c>
      <c r="B390">
        <v>1.6635</v>
      </c>
      <c r="C390">
        <v>6.5190000000000001</v>
      </c>
      <c r="D390">
        <v>10.84</v>
      </c>
      <c r="E390">
        <v>9.9306000000000004E-4</v>
      </c>
      <c r="F390">
        <v>2.6200000000000001E-2</v>
      </c>
      <c r="G390" t="s">
        <v>1316</v>
      </c>
      <c r="H390" t="s">
        <v>1317</v>
      </c>
    </row>
    <row r="391" spans="1:8" x14ac:dyDescent="0.35">
      <c r="A391">
        <v>74039</v>
      </c>
      <c r="B391">
        <v>1.6404000000000001</v>
      </c>
      <c r="C391">
        <v>7.5723000000000003</v>
      </c>
      <c r="D391">
        <v>8.9274000000000004</v>
      </c>
      <c r="E391">
        <v>2.8092E-3</v>
      </c>
      <c r="F391">
        <v>4.9938999999999997E-2</v>
      </c>
      <c r="G391" t="s">
        <v>339</v>
      </c>
      <c r="H391" t="s">
        <v>539</v>
      </c>
    </row>
    <row r="392" spans="1:8" x14ac:dyDescent="0.35">
      <c r="A392">
        <v>14325</v>
      </c>
      <c r="B392">
        <v>1.6342000000000001</v>
      </c>
      <c r="C392">
        <v>12.125</v>
      </c>
      <c r="D392">
        <v>13.409000000000001</v>
      </c>
      <c r="E392">
        <v>2.5044999999999999E-4</v>
      </c>
      <c r="F392">
        <v>1.1047E-2</v>
      </c>
      <c r="G392" t="s">
        <v>282</v>
      </c>
      <c r="H392" t="s">
        <v>484</v>
      </c>
    </row>
    <row r="393" spans="1:8" x14ac:dyDescent="0.35">
      <c r="A393">
        <v>23849</v>
      </c>
      <c r="B393">
        <v>1.6301000000000001</v>
      </c>
      <c r="C393">
        <v>9.0965000000000007</v>
      </c>
      <c r="D393">
        <v>12.856</v>
      </c>
      <c r="E393">
        <v>3.3639999999999999E-4</v>
      </c>
      <c r="F393">
        <v>1.3166000000000001E-2</v>
      </c>
      <c r="G393" t="s">
        <v>2085</v>
      </c>
      <c r="H393" t="s">
        <v>2086</v>
      </c>
    </row>
    <row r="394" spans="1:8" x14ac:dyDescent="0.35">
      <c r="A394">
        <v>68119</v>
      </c>
      <c r="B394">
        <v>1.6135999999999999</v>
      </c>
      <c r="C394">
        <v>5.2968000000000002</v>
      </c>
      <c r="D394">
        <v>11.015000000000001</v>
      </c>
      <c r="E394">
        <v>9.0395000000000004E-4</v>
      </c>
      <c r="F394">
        <v>2.4823000000000001E-2</v>
      </c>
      <c r="G394" t="s">
        <v>1773</v>
      </c>
      <c r="H394" t="s">
        <v>1774</v>
      </c>
    </row>
    <row r="395" spans="1:8" x14ac:dyDescent="0.35">
      <c r="A395">
        <v>57783</v>
      </c>
      <c r="B395">
        <v>1.6044</v>
      </c>
      <c r="C395">
        <v>6.6600999999999999</v>
      </c>
      <c r="D395">
        <v>8.9982000000000006</v>
      </c>
      <c r="E395">
        <v>2.7025E-3</v>
      </c>
      <c r="F395">
        <v>4.922E-2</v>
      </c>
      <c r="G395" t="s">
        <v>1462</v>
      </c>
      <c r="H395" t="s">
        <v>1463</v>
      </c>
    </row>
    <row r="396" spans="1:8" x14ac:dyDescent="0.35">
      <c r="A396">
        <v>18412</v>
      </c>
      <c r="B396">
        <v>1.5899000000000001</v>
      </c>
      <c r="C396">
        <v>8.8650000000000002</v>
      </c>
      <c r="D396">
        <v>14.343</v>
      </c>
      <c r="E396">
        <v>1.5233999999999999E-4</v>
      </c>
      <c r="F396">
        <v>7.5983999999999999E-3</v>
      </c>
      <c r="G396" t="s">
        <v>1739</v>
      </c>
      <c r="H396" t="s">
        <v>1740</v>
      </c>
    </row>
    <row r="397" spans="1:8" x14ac:dyDescent="0.35">
      <c r="A397">
        <v>16476</v>
      </c>
      <c r="B397">
        <v>1.5052000000000001</v>
      </c>
      <c r="C397">
        <v>9.7650000000000006</v>
      </c>
      <c r="D397">
        <v>13.443</v>
      </c>
      <c r="E397">
        <v>2.4595999999999998E-4</v>
      </c>
      <c r="F397">
        <v>1.0952E-2</v>
      </c>
      <c r="G397" t="s">
        <v>314</v>
      </c>
      <c r="H397" t="s">
        <v>514</v>
      </c>
    </row>
    <row r="398" spans="1:8" x14ac:dyDescent="0.35">
      <c r="A398">
        <v>11545</v>
      </c>
      <c r="B398">
        <v>1.4875</v>
      </c>
      <c r="C398">
        <v>8.9238</v>
      </c>
      <c r="D398">
        <v>11.127000000000001</v>
      </c>
      <c r="E398">
        <v>8.5097999999999999E-4</v>
      </c>
      <c r="F398">
        <v>2.3831999999999999E-2</v>
      </c>
      <c r="G398" t="s">
        <v>1761</v>
      </c>
      <c r="H398" t="s">
        <v>1762</v>
      </c>
    </row>
    <row r="399" spans="1:8" x14ac:dyDescent="0.35">
      <c r="A399">
        <v>104112</v>
      </c>
      <c r="B399">
        <v>1.4791000000000001</v>
      </c>
      <c r="C399">
        <v>8.5761000000000003</v>
      </c>
      <c r="D399">
        <v>9.4547000000000008</v>
      </c>
      <c r="E399">
        <v>2.1059999999999998E-3</v>
      </c>
      <c r="F399">
        <v>4.1914E-2</v>
      </c>
      <c r="G399" t="s">
        <v>1703</v>
      </c>
      <c r="H399" t="s">
        <v>1704</v>
      </c>
    </row>
    <row r="400" spans="1:8" x14ac:dyDescent="0.35">
      <c r="A400">
        <v>18972</v>
      </c>
      <c r="B400">
        <v>1.4659</v>
      </c>
      <c r="C400">
        <v>6.0411000000000001</v>
      </c>
      <c r="D400">
        <v>12.255000000000001</v>
      </c>
      <c r="E400">
        <v>4.6408000000000002E-4</v>
      </c>
      <c r="F400">
        <v>1.5861E-2</v>
      </c>
      <c r="G400" t="s">
        <v>1645</v>
      </c>
      <c r="H400" t="s">
        <v>1646</v>
      </c>
    </row>
    <row r="401" spans="1:8" x14ac:dyDescent="0.35">
      <c r="A401">
        <v>78388</v>
      </c>
      <c r="B401">
        <v>1.4648000000000001</v>
      </c>
      <c r="C401">
        <v>6.74</v>
      </c>
      <c r="D401">
        <v>9.9633000000000003</v>
      </c>
      <c r="E401">
        <v>1.5969000000000001E-3</v>
      </c>
      <c r="F401">
        <v>3.5014000000000003E-2</v>
      </c>
      <c r="G401" t="s">
        <v>1074</v>
      </c>
      <c r="H401" t="s">
        <v>1075</v>
      </c>
    </row>
    <row r="402" spans="1:8" x14ac:dyDescent="0.35">
      <c r="A402">
        <v>16414</v>
      </c>
      <c r="B402">
        <v>1.4314</v>
      </c>
      <c r="C402">
        <v>8.8515999999999995</v>
      </c>
      <c r="D402">
        <v>11.638</v>
      </c>
      <c r="E402">
        <v>6.4628999999999999E-4</v>
      </c>
      <c r="F402">
        <v>1.9618E-2</v>
      </c>
      <c r="G402" t="s">
        <v>312</v>
      </c>
      <c r="H402" t="s">
        <v>512</v>
      </c>
    </row>
    <row r="403" spans="1:8" x14ac:dyDescent="0.35">
      <c r="A403">
        <v>216440</v>
      </c>
      <c r="B403">
        <v>1.4036999999999999</v>
      </c>
      <c r="C403">
        <v>7.7354000000000003</v>
      </c>
      <c r="D403">
        <v>11.689</v>
      </c>
      <c r="E403">
        <v>6.2854999999999996E-4</v>
      </c>
      <c r="F403">
        <v>1.9203999999999999E-2</v>
      </c>
      <c r="G403" t="s">
        <v>1869</v>
      </c>
      <c r="H403" t="s">
        <v>1870</v>
      </c>
    </row>
    <row r="404" spans="1:8" x14ac:dyDescent="0.35">
      <c r="A404">
        <v>170787</v>
      </c>
      <c r="B404">
        <v>1.4021999999999999</v>
      </c>
      <c r="C404">
        <v>7.5113000000000003</v>
      </c>
      <c r="D404">
        <v>10.843999999999999</v>
      </c>
      <c r="E404">
        <v>9.9113000000000001E-4</v>
      </c>
      <c r="F404">
        <v>2.6197999999999999E-2</v>
      </c>
      <c r="G404" t="s">
        <v>6928</v>
      </c>
      <c r="H404" t="s">
        <v>6929</v>
      </c>
    </row>
    <row r="405" spans="1:8" x14ac:dyDescent="0.35">
      <c r="A405">
        <v>19025</v>
      </c>
      <c r="B405">
        <v>1.4012</v>
      </c>
      <c r="C405">
        <v>9.2905999999999995</v>
      </c>
      <c r="D405">
        <v>10.602</v>
      </c>
      <c r="E405">
        <v>1.1298E-3</v>
      </c>
      <c r="F405">
        <v>2.7830000000000001E-2</v>
      </c>
      <c r="G405" t="s">
        <v>1857</v>
      </c>
      <c r="H405" t="s">
        <v>1858</v>
      </c>
    </row>
    <row r="406" spans="1:8" x14ac:dyDescent="0.35">
      <c r="A406">
        <v>27984</v>
      </c>
      <c r="B406">
        <v>1.3983000000000001</v>
      </c>
      <c r="C406">
        <v>7.2786</v>
      </c>
      <c r="D406">
        <v>10.436999999999999</v>
      </c>
      <c r="E406">
        <v>1.2352999999999999E-3</v>
      </c>
      <c r="F406">
        <v>2.9502E-2</v>
      </c>
      <c r="G406" t="s">
        <v>1789</v>
      </c>
      <c r="H406" t="s">
        <v>1790</v>
      </c>
    </row>
    <row r="407" spans="1:8" x14ac:dyDescent="0.35">
      <c r="A407">
        <v>14360</v>
      </c>
      <c r="B407">
        <v>1.3501000000000001</v>
      </c>
      <c r="C407">
        <v>7.1288</v>
      </c>
      <c r="D407">
        <v>11.047000000000001</v>
      </c>
      <c r="E407">
        <v>8.8847999999999998E-4</v>
      </c>
      <c r="F407">
        <v>2.4568E-2</v>
      </c>
      <c r="G407" t="s">
        <v>1941</v>
      </c>
      <c r="H407" t="s">
        <v>1942</v>
      </c>
    </row>
    <row r="408" spans="1:8" x14ac:dyDescent="0.35">
      <c r="A408">
        <v>94112</v>
      </c>
      <c r="B408">
        <v>1.3306</v>
      </c>
      <c r="C408">
        <v>7.0015999999999998</v>
      </c>
      <c r="D408">
        <v>11.1</v>
      </c>
      <c r="E408">
        <v>8.6333999999999998E-4</v>
      </c>
      <c r="F408">
        <v>2.4083E-2</v>
      </c>
      <c r="G408" t="s">
        <v>2027</v>
      </c>
      <c r="H408" t="s">
        <v>2028</v>
      </c>
    </row>
    <row r="409" spans="1:8" x14ac:dyDescent="0.35">
      <c r="A409">
        <v>72831</v>
      </c>
      <c r="B409">
        <v>1.3188</v>
      </c>
      <c r="C409">
        <v>7.5035999999999996</v>
      </c>
      <c r="D409">
        <v>10.148</v>
      </c>
      <c r="E409">
        <v>1.4445E-3</v>
      </c>
      <c r="F409">
        <v>3.295E-2</v>
      </c>
      <c r="G409" t="s">
        <v>2145</v>
      </c>
      <c r="H409" t="s">
        <v>2146</v>
      </c>
    </row>
    <row r="410" spans="1:8" x14ac:dyDescent="0.35">
      <c r="A410">
        <v>69192</v>
      </c>
      <c r="B410">
        <v>1.2759</v>
      </c>
      <c r="C410">
        <v>6.8037000000000001</v>
      </c>
      <c r="D410">
        <v>10.468</v>
      </c>
      <c r="E410">
        <v>1.2143E-3</v>
      </c>
      <c r="F410">
        <v>2.92E-2</v>
      </c>
      <c r="G410" t="s">
        <v>6930</v>
      </c>
      <c r="H410" t="s">
        <v>6931</v>
      </c>
    </row>
    <row r="411" spans="1:8" x14ac:dyDescent="0.35">
      <c r="A411">
        <v>226594</v>
      </c>
      <c r="B411">
        <v>1.1483000000000001</v>
      </c>
      <c r="C411">
        <v>8.8923000000000005</v>
      </c>
      <c r="D411">
        <v>9.1815999999999995</v>
      </c>
      <c r="E411">
        <v>2.4445999999999999E-3</v>
      </c>
      <c r="F411">
        <v>4.6068999999999999E-2</v>
      </c>
      <c r="G411" t="s">
        <v>2191</v>
      </c>
      <c r="H411" t="s">
        <v>2192</v>
      </c>
    </row>
    <row r="412" spans="1:8" x14ac:dyDescent="0.35">
      <c r="A412">
        <v>54161</v>
      </c>
      <c r="B412">
        <v>1.1056999999999999</v>
      </c>
      <c r="C412">
        <v>8.0168999999999997</v>
      </c>
      <c r="D412">
        <v>9.5655000000000001</v>
      </c>
      <c r="E412">
        <v>1.9827E-3</v>
      </c>
      <c r="F412">
        <v>4.0737000000000002E-2</v>
      </c>
      <c r="G412" t="s">
        <v>1679</v>
      </c>
      <c r="H412" t="s">
        <v>1680</v>
      </c>
    </row>
    <row r="413" spans="1:8" x14ac:dyDescent="0.35">
      <c r="A413">
        <v>13627</v>
      </c>
      <c r="B413">
        <v>-1.1449</v>
      </c>
      <c r="C413">
        <v>11.6</v>
      </c>
      <c r="D413">
        <v>10.085000000000001</v>
      </c>
      <c r="E413">
        <v>1.4945E-3</v>
      </c>
      <c r="F413">
        <v>3.3645000000000001E-2</v>
      </c>
      <c r="G413" t="s">
        <v>6932</v>
      </c>
      <c r="H413" t="s">
        <v>6933</v>
      </c>
    </row>
    <row r="414" spans="1:8" x14ac:dyDescent="0.35">
      <c r="A414">
        <v>66480</v>
      </c>
      <c r="B414">
        <v>-1.2196</v>
      </c>
      <c r="C414">
        <v>8.2989999999999995</v>
      </c>
      <c r="D414">
        <v>10.147</v>
      </c>
      <c r="E414">
        <v>1.4450000000000001E-3</v>
      </c>
      <c r="F414">
        <v>3.295E-2</v>
      </c>
      <c r="G414" t="s">
        <v>6934</v>
      </c>
      <c r="H414" t="s">
        <v>6935</v>
      </c>
    </row>
    <row r="415" spans="1:8" x14ac:dyDescent="0.35">
      <c r="A415">
        <v>110954</v>
      </c>
      <c r="B415">
        <v>-1.2205999999999999</v>
      </c>
      <c r="C415">
        <v>9.0039999999999996</v>
      </c>
      <c r="D415">
        <v>10.882999999999999</v>
      </c>
      <c r="E415">
        <v>9.7059999999999996E-4</v>
      </c>
      <c r="F415">
        <v>2.5849E-2</v>
      </c>
      <c r="G415" t="s">
        <v>6936</v>
      </c>
      <c r="H415" t="s">
        <v>6937</v>
      </c>
    </row>
    <row r="416" spans="1:8" x14ac:dyDescent="0.35">
      <c r="A416">
        <v>27050</v>
      </c>
      <c r="B416">
        <v>-1.2555000000000001</v>
      </c>
      <c r="C416">
        <v>10.33</v>
      </c>
      <c r="D416">
        <v>10.054</v>
      </c>
      <c r="E416">
        <v>1.5198E-3</v>
      </c>
      <c r="F416">
        <v>3.3890000000000003E-2</v>
      </c>
      <c r="G416" t="s">
        <v>6938</v>
      </c>
      <c r="H416" t="s">
        <v>6939</v>
      </c>
    </row>
    <row r="417" spans="1:8" x14ac:dyDescent="0.35">
      <c r="A417">
        <v>20909</v>
      </c>
      <c r="B417">
        <v>-1.2577</v>
      </c>
      <c r="C417">
        <v>6.2805</v>
      </c>
      <c r="D417">
        <v>8.9659999999999993</v>
      </c>
      <c r="E417">
        <v>2.7504999999999999E-3</v>
      </c>
      <c r="F417">
        <v>4.9582000000000001E-2</v>
      </c>
      <c r="G417" t="s">
        <v>6940</v>
      </c>
      <c r="H417" t="s">
        <v>6941</v>
      </c>
    </row>
    <row r="418" spans="1:8" x14ac:dyDescent="0.35">
      <c r="A418">
        <v>108121</v>
      </c>
      <c r="B418">
        <v>-1.2785</v>
      </c>
      <c r="C418">
        <v>6.4248000000000003</v>
      </c>
      <c r="D418">
        <v>9.3065999999999995</v>
      </c>
      <c r="E418">
        <v>2.2832E-3</v>
      </c>
      <c r="F418">
        <v>4.4026999999999997E-2</v>
      </c>
      <c r="G418" t="s">
        <v>6942</v>
      </c>
      <c r="H418" t="s">
        <v>6943</v>
      </c>
    </row>
    <row r="419" spans="1:8" x14ac:dyDescent="0.35">
      <c r="A419">
        <v>69221</v>
      </c>
      <c r="B419">
        <v>-1.2797000000000001</v>
      </c>
      <c r="C419">
        <v>7.0723000000000003</v>
      </c>
      <c r="D419">
        <v>9.4975000000000005</v>
      </c>
      <c r="E419">
        <v>2.0574999999999999E-3</v>
      </c>
      <c r="F419">
        <v>4.1266999999999998E-2</v>
      </c>
      <c r="G419" t="s">
        <v>2241</v>
      </c>
      <c r="H419" t="s">
        <v>2242</v>
      </c>
    </row>
    <row r="420" spans="1:8" x14ac:dyDescent="0.35">
      <c r="A420">
        <v>55949</v>
      </c>
      <c r="B420">
        <v>-1.2891999999999999</v>
      </c>
      <c r="C420">
        <v>8.2822999999999993</v>
      </c>
      <c r="D420">
        <v>9.0370000000000008</v>
      </c>
      <c r="E420">
        <v>2.6457E-3</v>
      </c>
      <c r="F420">
        <v>4.8497999999999999E-2</v>
      </c>
      <c r="G420" t="s">
        <v>2343</v>
      </c>
      <c r="H420" t="s">
        <v>2344</v>
      </c>
    </row>
    <row r="421" spans="1:8" x14ac:dyDescent="0.35">
      <c r="A421">
        <v>19899</v>
      </c>
      <c r="B421">
        <v>-1.2932999999999999</v>
      </c>
      <c r="C421">
        <v>9.3194999999999997</v>
      </c>
      <c r="D421">
        <v>8.9661000000000008</v>
      </c>
      <c r="E421">
        <v>2.7504000000000001E-3</v>
      </c>
      <c r="F421">
        <v>4.9582000000000001E-2</v>
      </c>
      <c r="G421" t="s">
        <v>2253</v>
      </c>
      <c r="H421" t="s">
        <v>2254</v>
      </c>
    </row>
    <row r="422" spans="1:8" x14ac:dyDescent="0.35">
      <c r="A422">
        <v>18569</v>
      </c>
      <c r="B422">
        <v>-1.2948</v>
      </c>
      <c r="C422">
        <v>7.5343999999999998</v>
      </c>
      <c r="D422">
        <v>9.6203000000000003</v>
      </c>
      <c r="E422">
        <v>1.9243999999999999E-3</v>
      </c>
      <c r="F422">
        <v>4.0133000000000002E-2</v>
      </c>
      <c r="G422" t="s">
        <v>6944</v>
      </c>
      <c r="H422" t="s">
        <v>6945</v>
      </c>
    </row>
    <row r="423" spans="1:8" x14ac:dyDescent="0.35">
      <c r="A423">
        <v>16898</v>
      </c>
      <c r="B423">
        <v>-1.3194999999999999</v>
      </c>
      <c r="C423">
        <v>9.5923999999999996</v>
      </c>
      <c r="D423">
        <v>11.632</v>
      </c>
      <c r="E423">
        <v>6.4811999999999997E-4</v>
      </c>
      <c r="F423">
        <v>1.9630999999999999E-2</v>
      </c>
      <c r="G423" t="s">
        <v>6946</v>
      </c>
      <c r="H423" t="s">
        <v>6947</v>
      </c>
    </row>
    <row r="424" spans="1:8" x14ac:dyDescent="0.35">
      <c r="A424">
        <v>54196</v>
      </c>
      <c r="B424">
        <v>-1.3307</v>
      </c>
      <c r="C424">
        <v>7.3986000000000001</v>
      </c>
      <c r="D424">
        <v>11.38</v>
      </c>
      <c r="E424">
        <v>7.4253000000000003E-4</v>
      </c>
      <c r="F424">
        <v>2.1433000000000001E-2</v>
      </c>
      <c r="G424" t="s">
        <v>6948</v>
      </c>
      <c r="H424" t="s">
        <v>6949</v>
      </c>
    </row>
    <row r="425" spans="1:8" x14ac:dyDescent="0.35">
      <c r="A425">
        <v>27207</v>
      </c>
      <c r="B425">
        <v>-1.3406</v>
      </c>
      <c r="C425">
        <v>10.292999999999999</v>
      </c>
      <c r="D425">
        <v>10.286</v>
      </c>
      <c r="E425">
        <v>1.3403E-3</v>
      </c>
      <c r="F425">
        <v>3.1269999999999999E-2</v>
      </c>
      <c r="G425" t="s">
        <v>2233</v>
      </c>
      <c r="H425" t="s">
        <v>2234</v>
      </c>
    </row>
    <row r="426" spans="1:8" x14ac:dyDescent="0.35">
      <c r="A426">
        <v>22070</v>
      </c>
      <c r="B426">
        <v>-1.3486</v>
      </c>
      <c r="C426">
        <v>9.2497000000000007</v>
      </c>
      <c r="D426">
        <v>9.5675000000000008</v>
      </c>
      <c r="E426">
        <v>1.9805999999999999E-3</v>
      </c>
      <c r="F426">
        <v>4.0737000000000002E-2</v>
      </c>
      <c r="G426" t="s">
        <v>2395</v>
      </c>
      <c r="H426" t="s">
        <v>2396</v>
      </c>
    </row>
    <row r="427" spans="1:8" x14ac:dyDescent="0.35">
      <c r="A427">
        <v>67684</v>
      </c>
      <c r="B427">
        <v>-1.3541000000000001</v>
      </c>
      <c r="C427">
        <v>7.2118000000000002</v>
      </c>
      <c r="D427">
        <v>10.16</v>
      </c>
      <c r="E427">
        <v>1.4354000000000001E-3</v>
      </c>
      <c r="F427">
        <v>3.2890999999999997E-2</v>
      </c>
      <c r="G427" t="s">
        <v>2405</v>
      </c>
      <c r="H427" t="s">
        <v>2406</v>
      </c>
    </row>
    <row r="428" spans="1:8" x14ac:dyDescent="0.35">
      <c r="A428">
        <v>19896</v>
      </c>
      <c r="B428">
        <v>-1.3548</v>
      </c>
      <c r="C428">
        <v>7.9161999999999999</v>
      </c>
      <c r="D428">
        <v>10.192</v>
      </c>
      <c r="E428">
        <v>1.4104E-3</v>
      </c>
      <c r="F428">
        <v>3.2583000000000001E-2</v>
      </c>
      <c r="G428" t="s">
        <v>2309</v>
      </c>
      <c r="H428" t="s">
        <v>2310</v>
      </c>
    </row>
    <row r="429" spans="1:8" x14ac:dyDescent="0.35">
      <c r="A429">
        <v>19921</v>
      </c>
      <c r="B429">
        <v>-1.3672</v>
      </c>
      <c r="C429">
        <v>9.6304999999999996</v>
      </c>
      <c r="D429">
        <v>9.8991000000000007</v>
      </c>
      <c r="E429">
        <v>1.6536000000000001E-3</v>
      </c>
      <c r="F429">
        <v>3.6019000000000002E-2</v>
      </c>
      <c r="G429" t="s">
        <v>2249</v>
      </c>
      <c r="H429" t="s">
        <v>2250</v>
      </c>
    </row>
    <row r="430" spans="1:8" x14ac:dyDescent="0.35">
      <c r="A430">
        <v>19944</v>
      </c>
      <c r="B430">
        <v>-1.3865000000000001</v>
      </c>
      <c r="C430">
        <v>7.7721999999999998</v>
      </c>
      <c r="D430">
        <v>11.449</v>
      </c>
      <c r="E430">
        <v>7.1517E-4</v>
      </c>
      <c r="F430">
        <v>2.0972000000000001E-2</v>
      </c>
      <c r="G430" t="s">
        <v>2231</v>
      </c>
      <c r="H430" t="s">
        <v>2232</v>
      </c>
    </row>
    <row r="431" spans="1:8" x14ac:dyDescent="0.35">
      <c r="A431">
        <v>76779</v>
      </c>
      <c r="B431">
        <v>-1.3937999999999999</v>
      </c>
      <c r="C431">
        <v>5.5640000000000001</v>
      </c>
      <c r="D431">
        <v>8.9605999999999995</v>
      </c>
      <c r="E431">
        <v>2.7585999999999999E-3</v>
      </c>
      <c r="F431">
        <v>4.9666000000000002E-2</v>
      </c>
      <c r="G431" t="s">
        <v>6950</v>
      </c>
      <c r="H431" t="s">
        <v>6951</v>
      </c>
    </row>
    <row r="432" spans="1:8" x14ac:dyDescent="0.35">
      <c r="A432">
        <v>75617</v>
      </c>
      <c r="B432">
        <v>-1.4128000000000001</v>
      </c>
      <c r="C432">
        <v>9.3675999999999995</v>
      </c>
      <c r="D432">
        <v>10.808999999999999</v>
      </c>
      <c r="E432">
        <v>1.0101999999999999E-3</v>
      </c>
      <c r="F432">
        <v>2.6453999999999998E-2</v>
      </c>
      <c r="G432" t="s">
        <v>6952</v>
      </c>
      <c r="H432" t="s">
        <v>6953</v>
      </c>
    </row>
    <row r="433" spans="1:8" x14ac:dyDescent="0.35">
      <c r="A433">
        <v>27176</v>
      </c>
      <c r="B433">
        <v>-1.4349000000000001</v>
      </c>
      <c r="C433">
        <v>8.3034999999999997</v>
      </c>
      <c r="D433">
        <v>12.573</v>
      </c>
      <c r="E433">
        <v>3.9135999999999999E-4</v>
      </c>
      <c r="F433">
        <v>1.4537E-2</v>
      </c>
      <c r="G433" t="s">
        <v>2271</v>
      </c>
      <c r="H433" t="s">
        <v>2272</v>
      </c>
    </row>
    <row r="434" spans="1:8" x14ac:dyDescent="0.35">
      <c r="A434">
        <v>67942</v>
      </c>
      <c r="B434">
        <v>-1.4419999999999999</v>
      </c>
      <c r="C434">
        <v>5.6776999999999997</v>
      </c>
      <c r="D434">
        <v>9.6265000000000001</v>
      </c>
      <c r="E434">
        <v>1.9178999999999999E-3</v>
      </c>
      <c r="F434">
        <v>4.0133000000000002E-2</v>
      </c>
      <c r="G434" t="s">
        <v>6954</v>
      </c>
      <c r="H434" t="s">
        <v>6955</v>
      </c>
    </row>
    <row r="435" spans="1:8" x14ac:dyDescent="0.35">
      <c r="A435">
        <v>26961</v>
      </c>
      <c r="B435">
        <v>-1.4567000000000001</v>
      </c>
      <c r="C435">
        <v>9.9382000000000001</v>
      </c>
      <c r="D435">
        <v>11.98</v>
      </c>
      <c r="E435">
        <v>5.3762999999999999E-4</v>
      </c>
      <c r="F435">
        <v>1.7381000000000001E-2</v>
      </c>
      <c r="G435" t="s">
        <v>2285</v>
      </c>
      <c r="H435" t="s">
        <v>2286</v>
      </c>
    </row>
    <row r="436" spans="1:8" x14ac:dyDescent="0.35">
      <c r="A436">
        <v>20115</v>
      </c>
      <c r="B436">
        <v>-1.4584999999999999</v>
      </c>
      <c r="C436">
        <v>9.1746999999999996</v>
      </c>
      <c r="D436">
        <v>10.119999999999999</v>
      </c>
      <c r="E436">
        <v>1.4664000000000001E-3</v>
      </c>
      <c r="F436">
        <v>3.3355999999999997E-2</v>
      </c>
      <c r="G436" t="s">
        <v>2255</v>
      </c>
      <c r="H436" t="s">
        <v>2256</v>
      </c>
    </row>
    <row r="437" spans="1:8" x14ac:dyDescent="0.35">
      <c r="A437">
        <v>19989</v>
      </c>
      <c r="B437">
        <v>-1.4621999999999999</v>
      </c>
      <c r="C437">
        <v>9.4797999999999991</v>
      </c>
      <c r="D437">
        <v>13.632</v>
      </c>
      <c r="E437">
        <v>2.2231E-4</v>
      </c>
      <c r="F437">
        <v>1.039E-2</v>
      </c>
      <c r="G437" t="s">
        <v>2303</v>
      </c>
      <c r="H437" t="s">
        <v>2304</v>
      </c>
    </row>
    <row r="438" spans="1:8" x14ac:dyDescent="0.35">
      <c r="A438">
        <v>20103</v>
      </c>
      <c r="B438">
        <v>-1.4671000000000001</v>
      </c>
      <c r="C438">
        <v>9.8254999999999999</v>
      </c>
      <c r="D438">
        <v>10.497</v>
      </c>
      <c r="E438">
        <v>1.1957999999999999E-3</v>
      </c>
      <c r="F438">
        <v>2.8951999999999999E-2</v>
      </c>
      <c r="G438" t="s">
        <v>2315</v>
      </c>
      <c r="H438" t="s">
        <v>2316</v>
      </c>
    </row>
    <row r="439" spans="1:8" x14ac:dyDescent="0.35">
      <c r="A439">
        <v>20091</v>
      </c>
      <c r="B439">
        <v>-1.4706999999999999</v>
      </c>
      <c r="C439">
        <v>9.9160000000000004</v>
      </c>
      <c r="D439">
        <v>13.853</v>
      </c>
      <c r="E439">
        <v>1.9772999999999999E-4</v>
      </c>
      <c r="F439">
        <v>9.6238000000000001E-3</v>
      </c>
      <c r="G439" t="s">
        <v>2281</v>
      </c>
      <c r="H439" t="s">
        <v>2282</v>
      </c>
    </row>
    <row r="440" spans="1:8" x14ac:dyDescent="0.35">
      <c r="A440">
        <v>20068</v>
      </c>
      <c r="B440">
        <v>-1.4759</v>
      </c>
      <c r="C440">
        <v>8.9231999999999996</v>
      </c>
      <c r="D440">
        <v>10.939</v>
      </c>
      <c r="E440">
        <v>9.4185999999999998E-4</v>
      </c>
      <c r="F440">
        <v>2.5371000000000001E-2</v>
      </c>
      <c r="G440" t="s">
        <v>2413</v>
      </c>
      <c r="H440" t="s">
        <v>2414</v>
      </c>
    </row>
    <row r="441" spans="1:8" x14ac:dyDescent="0.35">
      <c r="A441">
        <v>56612</v>
      </c>
      <c r="B441">
        <v>-1.4843999999999999</v>
      </c>
      <c r="C441">
        <v>7.8144999999999998</v>
      </c>
      <c r="D441">
        <v>11.715</v>
      </c>
      <c r="E441">
        <v>6.2005000000000003E-4</v>
      </c>
      <c r="F441">
        <v>1.9047000000000001E-2</v>
      </c>
      <c r="G441" t="s">
        <v>2291</v>
      </c>
      <c r="H441" t="s">
        <v>2292</v>
      </c>
    </row>
    <row r="442" spans="1:8" x14ac:dyDescent="0.35">
      <c r="A442">
        <v>66475</v>
      </c>
      <c r="B442">
        <v>-1.4925999999999999</v>
      </c>
      <c r="C442">
        <v>9.4352999999999998</v>
      </c>
      <c r="D442">
        <v>9.1344999999999992</v>
      </c>
      <c r="E442">
        <v>2.5083000000000002E-3</v>
      </c>
      <c r="F442">
        <v>4.6732000000000003E-2</v>
      </c>
      <c r="G442" t="s">
        <v>2335</v>
      </c>
      <c r="H442" t="s">
        <v>2336</v>
      </c>
    </row>
    <row r="443" spans="1:8" x14ac:dyDescent="0.35">
      <c r="A443">
        <v>19942</v>
      </c>
      <c r="B443">
        <v>-1.5082</v>
      </c>
      <c r="C443">
        <v>8.5324000000000009</v>
      </c>
      <c r="D443">
        <v>10.442</v>
      </c>
      <c r="E443">
        <v>1.2316E-3</v>
      </c>
      <c r="F443">
        <v>2.9464000000000001E-2</v>
      </c>
      <c r="G443" t="s">
        <v>2365</v>
      </c>
      <c r="H443" t="s">
        <v>2366</v>
      </c>
    </row>
    <row r="444" spans="1:8" x14ac:dyDescent="0.35">
      <c r="A444">
        <v>319195</v>
      </c>
      <c r="B444">
        <v>-1.5101</v>
      </c>
      <c r="C444">
        <v>8.8150999999999993</v>
      </c>
      <c r="D444">
        <v>10.057</v>
      </c>
      <c r="E444">
        <v>1.5175E-3</v>
      </c>
      <c r="F444">
        <v>3.3890000000000003E-2</v>
      </c>
      <c r="G444" t="s">
        <v>2371</v>
      </c>
      <c r="H444" t="s">
        <v>2372</v>
      </c>
    </row>
    <row r="445" spans="1:8" x14ac:dyDescent="0.35">
      <c r="A445">
        <v>20005</v>
      </c>
      <c r="B445">
        <v>-1.5144</v>
      </c>
      <c r="C445">
        <v>9.7749000000000006</v>
      </c>
      <c r="D445">
        <v>11.571</v>
      </c>
      <c r="E445">
        <v>6.7004E-4</v>
      </c>
      <c r="F445">
        <v>2.0013E-2</v>
      </c>
      <c r="G445" t="s">
        <v>2341</v>
      </c>
      <c r="H445" t="s">
        <v>2342</v>
      </c>
    </row>
    <row r="446" spans="1:8" x14ac:dyDescent="0.35">
      <c r="A446">
        <v>20102</v>
      </c>
      <c r="B446">
        <v>-1.5253000000000001</v>
      </c>
      <c r="C446">
        <v>9.2022999999999993</v>
      </c>
      <c r="D446">
        <v>12.428000000000001</v>
      </c>
      <c r="E446">
        <v>4.2287999999999999E-4</v>
      </c>
      <c r="F446">
        <v>1.5110999999999999E-2</v>
      </c>
      <c r="G446" t="s">
        <v>2273</v>
      </c>
      <c r="H446" t="s">
        <v>2274</v>
      </c>
    </row>
    <row r="447" spans="1:8" x14ac:dyDescent="0.35">
      <c r="A447">
        <v>76773</v>
      </c>
      <c r="B447">
        <v>-1.5528</v>
      </c>
      <c r="C447">
        <v>5.4286000000000003</v>
      </c>
      <c r="D447">
        <v>8.9852000000000007</v>
      </c>
      <c r="E447">
        <v>2.7217999999999999E-3</v>
      </c>
      <c r="F447">
        <v>4.9452000000000003E-2</v>
      </c>
      <c r="G447" t="s">
        <v>6956</v>
      </c>
      <c r="H447" t="s">
        <v>6957</v>
      </c>
    </row>
    <row r="448" spans="1:8" x14ac:dyDescent="0.35">
      <c r="A448">
        <v>268449</v>
      </c>
      <c r="B448">
        <v>-1.577</v>
      </c>
      <c r="C448">
        <v>8.8476999999999997</v>
      </c>
      <c r="D448">
        <v>10.013999999999999</v>
      </c>
      <c r="E448">
        <v>1.5532E-3</v>
      </c>
      <c r="F448">
        <v>3.4472000000000003E-2</v>
      </c>
      <c r="G448" t="s">
        <v>2421</v>
      </c>
      <c r="H448" t="s">
        <v>2422</v>
      </c>
    </row>
    <row r="449" spans="1:8" x14ac:dyDescent="0.35">
      <c r="A449">
        <v>67025</v>
      </c>
      <c r="B449">
        <v>-1.6096999999999999</v>
      </c>
      <c r="C449">
        <v>8.6462000000000003</v>
      </c>
      <c r="D449">
        <v>13.012</v>
      </c>
      <c r="E449">
        <v>3.0946000000000001E-4</v>
      </c>
      <c r="F449">
        <v>1.2527E-2</v>
      </c>
      <c r="G449" t="s">
        <v>2313</v>
      </c>
      <c r="H449" t="s">
        <v>2314</v>
      </c>
    </row>
    <row r="450" spans="1:8" x14ac:dyDescent="0.35">
      <c r="A450">
        <v>74775</v>
      </c>
      <c r="B450">
        <v>-1.6125</v>
      </c>
      <c r="C450">
        <v>5.9752999999999998</v>
      </c>
      <c r="D450">
        <v>10.956</v>
      </c>
      <c r="E450">
        <v>9.3318000000000003E-4</v>
      </c>
      <c r="F450">
        <v>2.5184999999999999E-2</v>
      </c>
      <c r="G450" t="s">
        <v>6958</v>
      </c>
      <c r="H450" t="s">
        <v>6959</v>
      </c>
    </row>
    <row r="451" spans="1:8" x14ac:dyDescent="0.35">
      <c r="A451">
        <v>57808</v>
      </c>
      <c r="B451">
        <v>-1.6331</v>
      </c>
      <c r="C451">
        <v>7.8808999999999996</v>
      </c>
      <c r="D451">
        <v>10.667</v>
      </c>
      <c r="E451">
        <v>1.0905000000000001E-3</v>
      </c>
      <c r="F451">
        <v>2.7444E-2</v>
      </c>
      <c r="G451" t="s">
        <v>2467</v>
      </c>
      <c r="H451" t="s">
        <v>2468</v>
      </c>
    </row>
    <row r="452" spans="1:8" x14ac:dyDescent="0.35">
      <c r="A452">
        <v>20116</v>
      </c>
      <c r="B452">
        <v>-1.6375</v>
      </c>
      <c r="C452">
        <v>9.1882000000000001</v>
      </c>
      <c r="D452">
        <v>12.592000000000001</v>
      </c>
      <c r="E452">
        <v>3.8744000000000002E-4</v>
      </c>
      <c r="F452">
        <v>1.4446000000000001E-2</v>
      </c>
      <c r="G452" t="s">
        <v>2383</v>
      </c>
      <c r="H452" t="s">
        <v>2384</v>
      </c>
    </row>
    <row r="453" spans="1:8" x14ac:dyDescent="0.35">
      <c r="A453">
        <v>16785</v>
      </c>
      <c r="B453">
        <v>-1.6547000000000001</v>
      </c>
      <c r="C453">
        <v>9.9268000000000001</v>
      </c>
      <c r="D453">
        <v>12.605</v>
      </c>
      <c r="E453">
        <v>3.8481000000000002E-4</v>
      </c>
      <c r="F453">
        <v>1.4446000000000001E-2</v>
      </c>
      <c r="G453" t="s">
        <v>2301</v>
      </c>
      <c r="H453" t="s">
        <v>2302</v>
      </c>
    </row>
    <row r="454" spans="1:8" x14ac:dyDescent="0.35">
      <c r="A454">
        <v>22186</v>
      </c>
      <c r="B454">
        <v>-1.6787000000000001</v>
      </c>
      <c r="C454">
        <v>9.5905000000000005</v>
      </c>
      <c r="D454">
        <v>10.920999999999999</v>
      </c>
      <c r="E454">
        <v>9.5094999999999999E-4</v>
      </c>
      <c r="F454">
        <v>2.5517999999999999E-2</v>
      </c>
      <c r="G454" t="s">
        <v>2349</v>
      </c>
      <c r="H454" t="s">
        <v>2350</v>
      </c>
    </row>
    <row r="455" spans="1:8" x14ac:dyDescent="0.35">
      <c r="A455">
        <v>19951</v>
      </c>
      <c r="B455">
        <v>-1.6807000000000001</v>
      </c>
      <c r="C455">
        <v>10.863</v>
      </c>
      <c r="D455">
        <v>10.065</v>
      </c>
      <c r="E455">
        <v>1.5108999999999999E-3</v>
      </c>
      <c r="F455">
        <v>3.3850999999999999E-2</v>
      </c>
      <c r="G455" t="s">
        <v>2361</v>
      </c>
      <c r="H455" t="s">
        <v>2362</v>
      </c>
    </row>
    <row r="456" spans="1:8" x14ac:dyDescent="0.35">
      <c r="A456">
        <v>65019</v>
      </c>
      <c r="B456">
        <v>-1.6839</v>
      </c>
      <c r="C456">
        <v>8.9626999999999999</v>
      </c>
      <c r="D456">
        <v>12.964</v>
      </c>
      <c r="E456">
        <v>3.1746999999999998E-4</v>
      </c>
      <c r="F456">
        <v>1.2694E-2</v>
      </c>
      <c r="G456" t="s">
        <v>2379</v>
      </c>
      <c r="H456" t="s">
        <v>2380</v>
      </c>
    </row>
    <row r="457" spans="1:8" x14ac:dyDescent="0.35">
      <c r="A457">
        <v>269261</v>
      </c>
      <c r="B457">
        <v>-1.6867000000000001</v>
      </c>
      <c r="C457">
        <v>8.8827999999999996</v>
      </c>
      <c r="D457">
        <v>11.952999999999999</v>
      </c>
      <c r="E457">
        <v>5.4546E-4</v>
      </c>
      <c r="F457">
        <v>1.7419E-2</v>
      </c>
      <c r="G457" t="s">
        <v>2443</v>
      </c>
      <c r="H457" t="s">
        <v>2444</v>
      </c>
    </row>
    <row r="458" spans="1:8" x14ac:dyDescent="0.35">
      <c r="A458">
        <v>78294</v>
      </c>
      <c r="B458">
        <v>-1.7132000000000001</v>
      </c>
      <c r="C458">
        <v>9.1837999999999997</v>
      </c>
      <c r="D458">
        <v>13.288</v>
      </c>
      <c r="E458">
        <v>2.6716000000000001E-4</v>
      </c>
      <c r="F458">
        <v>1.1532000000000001E-2</v>
      </c>
      <c r="G458" t="s">
        <v>2433</v>
      </c>
      <c r="H458" t="s">
        <v>2434</v>
      </c>
    </row>
    <row r="459" spans="1:8" x14ac:dyDescent="0.35">
      <c r="A459">
        <v>67671</v>
      </c>
      <c r="B459">
        <v>-1.7298</v>
      </c>
      <c r="C459">
        <v>8.4252000000000002</v>
      </c>
      <c r="D459">
        <v>9.0691000000000006</v>
      </c>
      <c r="E459">
        <v>2.5996999999999999E-3</v>
      </c>
      <c r="F459">
        <v>4.7779000000000002E-2</v>
      </c>
      <c r="G459" t="s">
        <v>2477</v>
      </c>
      <c r="H459" t="s">
        <v>2478</v>
      </c>
    </row>
    <row r="460" spans="1:8" x14ac:dyDescent="0.35">
      <c r="A460">
        <v>14109</v>
      </c>
      <c r="B460">
        <v>-1.7426999999999999</v>
      </c>
      <c r="C460">
        <v>9.1606000000000005</v>
      </c>
      <c r="D460">
        <v>12.367000000000001</v>
      </c>
      <c r="E460">
        <v>4.371E-4</v>
      </c>
      <c r="F460">
        <v>1.5334E-2</v>
      </c>
      <c r="G460" t="s">
        <v>2435</v>
      </c>
      <c r="H460" t="s">
        <v>2436</v>
      </c>
    </row>
    <row r="461" spans="1:8" x14ac:dyDescent="0.35">
      <c r="A461">
        <v>67945</v>
      </c>
      <c r="B461">
        <v>-1.7491000000000001</v>
      </c>
      <c r="C461">
        <v>10.115</v>
      </c>
      <c r="D461">
        <v>12.782999999999999</v>
      </c>
      <c r="E461">
        <v>3.4969999999999999E-4</v>
      </c>
      <c r="F461">
        <v>1.3436999999999999E-2</v>
      </c>
      <c r="G461" t="s">
        <v>2459</v>
      </c>
      <c r="H461" t="s">
        <v>2460</v>
      </c>
    </row>
    <row r="462" spans="1:8" x14ac:dyDescent="0.35">
      <c r="A462">
        <v>67097</v>
      </c>
      <c r="B462">
        <v>-1.7874000000000001</v>
      </c>
      <c r="C462">
        <v>8.5005000000000006</v>
      </c>
      <c r="D462">
        <v>14.887</v>
      </c>
      <c r="E462">
        <v>1.1415E-4</v>
      </c>
      <c r="F462">
        <v>6.2030000000000002E-3</v>
      </c>
      <c r="G462" t="s">
        <v>2453</v>
      </c>
      <c r="H462" t="s">
        <v>2454</v>
      </c>
    </row>
    <row r="463" spans="1:8" x14ac:dyDescent="0.35">
      <c r="A463">
        <v>27370</v>
      </c>
      <c r="B463">
        <v>-1.7922</v>
      </c>
      <c r="C463">
        <v>8.9847000000000001</v>
      </c>
      <c r="D463">
        <v>13.486000000000001</v>
      </c>
      <c r="E463">
        <v>2.4036000000000001E-4</v>
      </c>
      <c r="F463">
        <v>1.0824E-2</v>
      </c>
      <c r="G463" t="s">
        <v>2439</v>
      </c>
      <c r="H463" t="s">
        <v>2440</v>
      </c>
    </row>
    <row r="464" spans="1:8" x14ac:dyDescent="0.35">
      <c r="A464">
        <v>19982</v>
      </c>
      <c r="B464">
        <v>-1.8029999999999999</v>
      </c>
      <c r="C464">
        <v>8.1266999999999996</v>
      </c>
      <c r="D464">
        <v>10.596</v>
      </c>
      <c r="E464">
        <v>1.1335E-3</v>
      </c>
      <c r="F464">
        <v>2.7872999999999998E-2</v>
      </c>
      <c r="G464" t="s">
        <v>2447</v>
      </c>
      <c r="H464" t="s">
        <v>2448</v>
      </c>
    </row>
    <row r="465" spans="1:8" x14ac:dyDescent="0.35">
      <c r="A465">
        <v>19934</v>
      </c>
      <c r="B465">
        <v>-1.8110999999999999</v>
      </c>
      <c r="C465">
        <v>7.9893999999999998</v>
      </c>
      <c r="D465">
        <v>13.035</v>
      </c>
      <c r="E465">
        <v>3.0568000000000001E-4</v>
      </c>
      <c r="F465">
        <v>1.2459E-2</v>
      </c>
      <c r="G465" t="s">
        <v>2469</v>
      </c>
      <c r="H465" t="s">
        <v>2470</v>
      </c>
    </row>
    <row r="466" spans="1:8" x14ac:dyDescent="0.35">
      <c r="A466">
        <v>67281</v>
      </c>
      <c r="B466">
        <v>-1.8275999999999999</v>
      </c>
      <c r="C466">
        <v>9.5419999999999998</v>
      </c>
      <c r="D466">
        <v>11.446999999999999</v>
      </c>
      <c r="E466">
        <v>7.1615999999999997E-4</v>
      </c>
      <c r="F466">
        <v>2.0972000000000001E-2</v>
      </c>
      <c r="G466" t="s">
        <v>2409</v>
      </c>
      <c r="H466" t="s">
        <v>2410</v>
      </c>
    </row>
    <row r="467" spans="1:8" x14ac:dyDescent="0.35">
      <c r="A467">
        <v>19943</v>
      </c>
      <c r="B467">
        <v>-1.8627</v>
      </c>
      <c r="C467">
        <v>8.1347000000000005</v>
      </c>
      <c r="D467">
        <v>14.795999999999999</v>
      </c>
      <c r="E467">
        <v>1.198E-4</v>
      </c>
      <c r="F467">
        <v>6.4051000000000004E-3</v>
      </c>
      <c r="G467" t="s">
        <v>2441</v>
      </c>
      <c r="H467" t="s">
        <v>2442</v>
      </c>
    </row>
    <row r="468" spans="1:8" x14ac:dyDescent="0.35">
      <c r="A468">
        <v>68052</v>
      </c>
      <c r="B468">
        <v>-1.8677999999999999</v>
      </c>
      <c r="C468">
        <v>9.2060999999999993</v>
      </c>
      <c r="D468">
        <v>16.390999999999998</v>
      </c>
      <c r="E468" s="9">
        <v>5.1499999999999998E-5</v>
      </c>
      <c r="F468">
        <v>3.3834999999999998E-3</v>
      </c>
      <c r="G468" t="s">
        <v>2429</v>
      </c>
      <c r="H468" t="s">
        <v>2430</v>
      </c>
    </row>
    <row r="469" spans="1:8" x14ac:dyDescent="0.35">
      <c r="A469">
        <v>68193</v>
      </c>
      <c r="B469">
        <v>-1.8705000000000001</v>
      </c>
      <c r="C469">
        <v>7.9794</v>
      </c>
      <c r="D469">
        <v>15.898999999999999</v>
      </c>
      <c r="E469" s="9">
        <v>6.6799999999999997E-5</v>
      </c>
      <c r="F469">
        <v>4.1701000000000004E-3</v>
      </c>
      <c r="G469" t="s">
        <v>2411</v>
      </c>
      <c r="H469" t="s">
        <v>2412</v>
      </c>
    </row>
    <row r="470" spans="1:8" x14ac:dyDescent="0.35">
      <c r="A470">
        <v>74644</v>
      </c>
      <c r="B470">
        <v>-1.8769</v>
      </c>
      <c r="C470">
        <v>5.3912000000000004</v>
      </c>
      <c r="D470">
        <v>10.837</v>
      </c>
      <c r="E470">
        <v>9.9504999999999993E-4</v>
      </c>
      <c r="F470">
        <v>2.6204000000000002E-2</v>
      </c>
      <c r="G470" t="s">
        <v>6960</v>
      </c>
      <c r="H470" t="s">
        <v>6961</v>
      </c>
    </row>
    <row r="471" spans="1:8" x14ac:dyDescent="0.35">
      <c r="A471">
        <v>26451</v>
      </c>
      <c r="B471">
        <v>-1.8925000000000001</v>
      </c>
      <c r="C471">
        <v>7.9592000000000001</v>
      </c>
      <c r="D471">
        <v>15.170999999999999</v>
      </c>
      <c r="E471" s="9">
        <v>9.8200000000000002E-5</v>
      </c>
      <c r="F471">
        <v>5.5937000000000001E-3</v>
      </c>
      <c r="G471" t="s">
        <v>2369</v>
      </c>
      <c r="H471" t="s">
        <v>2370</v>
      </c>
    </row>
    <row r="472" spans="1:8" x14ac:dyDescent="0.35">
      <c r="A472">
        <v>20088</v>
      </c>
      <c r="B472">
        <v>-1.8933</v>
      </c>
      <c r="C472">
        <v>9.3792000000000009</v>
      </c>
      <c r="D472">
        <v>11.419</v>
      </c>
      <c r="E472">
        <v>7.2681999999999998E-4</v>
      </c>
      <c r="F472">
        <v>2.1104999999999999E-2</v>
      </c>
      <c r="G472" t="s">
        <v>2491</v>
      </c>
      <c r="H472" t="s">
        <v>2492</v>
      </c>
    </row>
    <row r="473" spans="1:8" x14ac:dyDescent="0.35">
      <c r="A473">
        <v>67186</v>
      </c>
      <c r="B473">
        <v>-1.9323999999999999</v>
      </c>
      <c r="C473">
        <v>9.4045000000000005</v>
      </c>
      <c r="D473">
        <v>11.893000000000001</v>
      </c>
      <c r="E473">
        <v>5.6338000000000004E-4</v>
      </c>
      <c r="F473">
        <v>1.7829999999999999E-2</v>
      </c>
      <c r="G473" t="s">
        <v>2483</v>
      </c>
      <c r="H473" t="s">
        <v>2484</v>
      </c>
    </row>
    <row r="474" spans="1:8" x14ac:dyDescent="0.35">
      <c r="A474">
        <v>54217</v>
      </c>
      <c r="B474">
        <v>-1.9342999999999999</v>
      </c>
      <c r="C474">
        <v>9.3798999999999992</v>
      </c>
      <c r="D474">
        <v>13.228</v>
      </c>
      <c r="E474">
        <v>2.7573000000000002E-4</v>
      </c>
      <c r="F474">
        <v>1.1723000000000001E-2</v>
      </c>
      <c r="G474" t="s">
        <v>2387</v>
      </c>
      <c r="H474" t="s">
        <v>2388</v>
      </c>
    </row>
    <row r="475" spans="1:8" x14ac:dyDescent="0.35">
      <c r="A475">
        <v>67427</v>
      </c>
      <c r="B475">
        <v>-1.9436</v>
      </c>
      <c r="C475">
        <v>9.5320999999999998</v>
      </c>
      <c r="D475">
        <v>13.054</v>
      </c>
      <c r="E475">
        <v>3.0267E-4</v>
      </c>
      <c r="F475">
        <v>1.2455000000000001E-2</v>
      </c>
      <c r="G475" t="s">
        <v>2457</v>
      </c>
      <c r="H475" t="s">
        <v>2458</v>
      </c>
    </row>
    <row r="476" spans="1:8" x14ac:dyDescent="0.35">
      <c r="A476">
        <v>56040</v>
      </c>
      <c r="B476">
        <v>-1.9495</v>
      </c>
      <c r="C476">
        <v>9.8071000000000002</v>
      </c>
      <c r="D476">
        <v>13.243</v>
      </c>
      <c r="E476">
        <v>2.7365000000000001E-4</v>
      </c>
      <c r="F476">
        <v>1.1705E-2</v>
      </c>
      <c r="G476" t="s">
        <v>2455</v>
      </c>
      <c r="H476" t="s">
        <v>2456</v>
      </c>
    </row>
    <row r="477" spans="1:8" x14ac:dyDescent="0.35">
      <c r="A477">
        <v>267019</v>
      </c>
      <c r="B477">
        <v>-1.9822</v>
      </c>
      <c r="C477">
        <v>9.0954999999999995</v>
      </c>
      <c r="D477">
        <v>14.382</v>
      </c>
      <c r="E477">
        <v>1.4925999999999999E-4</v>
      </c>
      <c r="F477">
        <v>7.4707999999999997E-3</v>
      </c>
      <c r="G477" t="s">
        <v>2473</v>
      </c>
      <c r="H477" t="s">
        <v>2474</v>
      </c>
    </row>
    <row r="478" spans="1:8" x14ac:dyDescent="0.35">
      <c r="A478">
        <v>20090</v>
      </c>
      <c r="B478">
        <v>-2.0190000000000001</v>
      </c>
      <c r="C478">
        <v>10.089</v>
      </c>
      <c r="D478">
        <v>13.75</v>
      </c>
      <c r="E478">
        <v>2.0877999999999999E-4</v>
      </c>
      <c r="F478">
        <v>1.0023000000000001E-2</v>
      </c>
      <c r="G478" t="s">
        <v>2475</v>
      </c>
      <c r="H478" t="s">
        <v>2476</v>
      </c>
    </row>
    <row r="479" spans="1:8" x14ac:dyDescent="0.35">
      <c r="A479">
        <v>54127</v>
      </c>
      <c r="B479">
        <v>-2.0251999999999999</v>
      </c>
      <c r="C479">
        <v>8.3808000000000007</v>
      </c>
      <c r="D479">
        <v>14.859</v>
      </c>
      <c r="E479">
        <v>1.1582999999999999E-4</v>
      </c>
      <c r="F479">
        <v>6.2639999999999996E-3</v>
      </c>
      <c r="G479" t="s">
        <v>2479</v>
      </c>
      <c r="H479" t="s">
        <v>2480</v>
      </c>
    </row>
    <row r="480" spans="1:8" x14ac:dyDescent="0.35">
      <c r="A480">
        <v>67248</v>
      </c>
      <c r="B480">
        <v>-2.2126000000000001</v>
      </c>
      <c r="C480">
        <v>7.9833999999999996</v>
      </c>
      <c r="D480">
        <v>17.09</v>
      </c>
      <c r="E480" s="9">
        <v>3.5599999999999998E-5</v>
      </c>
      <c r="F480">
        <v>2.4661000000000001E-3</v>
      </c>
      <c r="G480" t="s">
        <v>2485</v>
      </c>
      <c r="H480" t="s">
        <v>2486</v>
      </c>
    </row>
    <row r="481" spans="1:8" x14ac:dyDescent="0.35">
      <c r="A481">
        <v>20042</v>
      </c>
      <c r="B481">
        <v>-2.2444999999999999</v>
      </c>
      <c r="C481">
        <v>8.7711000000000006</v>
      </c>
      <c r="D481">
        <v>16.425000000000001</v>
      </c>
      <c r="E481" s="9">
        <v>5.0599999999999997E-5</v>
      </c>
      <c r="F481">
        <v>3.3690999999999999E-3</v>
      </c>
      <c r="G481" t="s">
        <v>2505</v>
      </c>
      <c r="H481" t="s">
        <v>2506</v>
      </c>
    </row>
    <row r="482" spans="1:8" x14ac:dyDescent="0.35">
      <c r="A482">
        <v>69895</v>
      </c>
      <c r="B482">
        <v>-2.2944</v>
      </c>
      <c r="C482">
        <v>5.2618</v>
      </c>
      <c r="D482">
        <v>11.939</v>
      </c>
      <c r="E482">
        <v>5.4975E-4</v>
      </c>
      <c r="F482">
        <v>1.7437000000000001E-2</v>
      </c>
      <c r="G482" t="s">
        <v>2493</v>
      </c>
      <c r="H482" t="s">
        <v>2494</v>
      </c>
    </row>
    <row r="483" spans="1:8" x14ac:dyDescent="0.35">
      <c r="A483">
        <v>66634</v>
      </c>
      <c r="B483">
        <v>-2.3035999999999999</v>
      </c>
      <c r="C483">
        <v>4.0549999999999997</v>
      </c>
      <c r="D483">
        <v>8.9664000000000001</v>
      </c>
      <c r="E483">
        <v>2.7498000000000002E-3</v>
      </c>
      <c r="F483">
        <v>4.9582000000000001E-2</v>
      </c>
      <c r="G483" t="s">
        <v>6962</v>
      </c>
      <c r="H483" t="s">
        <v>6963</v>
      </c>
    </row>
    <row r="484" spans="1:8" x14ac:dyDescent="0.35">
      <c r="A484">
        <v>66481</v>
      </c>
      <c r="B484">
        <v>-2.3149999999999999</v>
      </c>
      <c r="C484">
        <v>8.4646000000000008</v>
      </c>
      <c r="D484">
        <v>14.826000000000001</v>
      </c>
      <c r="E484">
        <v>1.1790000000000001E-4</v>
      </c>
      <c r="F484">
        <v>6.3274999999999998E-3</v>
      </c>
      <c r="G484" t="s">
        <v>2517</v>
      </c>
      <c r="H484" t="s">
        <v>2518</v>
      </c>
    </row>
    <row r="485" spans="1:8" x14ac:dyDescent="0.35">
      <c r="A485">
        <v>19981</v>
      </c>
      <c r="B485">
        <v>-2.3933</v>
      </c>
      <c r="C485">
        <v>10.462999999999999</v>
      </c>
      <c r="D485">
        <v>16.457999999999998</v>
      </c>
      <c r="E485" s="9">
        <v>4.9700000000000002E-5</v>
      </c>
      <c r="F485">
        <v>3.3430000000000001E-3</v>
      </c>
      <c r="G485" t="s">
        <v>2489</v>
      </c>
      <c r="H485" t="s">
        <v>2490</v>
      </c>
    </row>
    <row r="486" spans="1:8" x14ac:dyDescent="0.35">
      <c r="A486">
        <v>77134</v>
      </c>
      <c r="B486">
        <v>-2.3961000000000001</v>
      </c>
      <c r="C486">
        <v>5.0193000000000003</v>
      </c>
      <c r="D486">
        <v>20.227</v>
      </c>
      <c r="E486" s="9">
        <v>6.8800000000000002E-6</v>
      </c>
      <c r="F486">
        <v>6.0283000000000005E-4</v>
      </c>
      <c r="G486" t="s">
        <v>2501</v>
      </c>
      <c r="H486" t="s">
        <v>2502</v>
      </c>
    </row>
    <row r="487" spans="1:8" x14ac:dyDescent="0.35">
      <c r="A487">
        <v>100861531</v>
      </c>
      <c r="B487">
        <v>-2.5419</v>
      </c>
      <c r="C487">
        <v>13.385999999999999</v>
      </c>
      <c r="D487">
        <v>10.291</v>
      </c>
      <c r="E487">
        <v>1.3370999999999999E-3</v>
      </c>
      <c r="F487">
        <v>3.1248000000000001E-2</v>
      </c>
      <c r="G487" t="s">
        <v>6964</v>
      </c>
      <c r="H487" t="s">
        <v>6965</v>
      </c>
    </row>
    <row r="488" spans="1:8" x14ac:dyDescent="0.35">
      <c r="A488">
        <v>751556</v>
      </c>
      <c r="B488">
        <v>-2.5484</v>
      </c>
      <c r="C488">
        <v>2.9775</v>
      </c>
      <c r="D488">
        <v>9.0192999999999994</v>
      </c>
      <c r="E488">
        <v>2.6714999999999998E-3</v>
      </c>
      <c r="F488">
        <v>4.8781999999999999E-2</v>
      </c>
      <c r="G488" t="s">
        <v>2511</v>
      </c>
      <c r="H488" t="s">
        <v>2512</v>
      </c>
    </row>
    <row r="489" spans="1:8" x14ac:dyDescent="0.35">
      <c r="A489">
        <v>102436</v>
      </c>
      <c r="B489">
        <v>-2.7959999999999998</v>
      </c>
      <c r="C489">
        <v>11.015000000000001</v>
      </c>
      <c r="D489">
        <v>11.749000000000001</v>
      </c>
      <c r="E489">
        <v>6.0868000000000001E-4</v>
      </c>
      <c r="F489">
        <v>1.8800000000000001E-2</v>
      </c>
      <c r="G489" t="s">
        <v>2537</v>
      </c>
      <c r="H489" t="s">
        <v>2538</v>
      </c>
    </row>
    <row r="490" spans="1:8" x14ac:dyDescent="0.35">
      <c r="A490">
        <v>19895</v>
      </c>
      <c r="B490">
        <v>-2.8689</v>
      </c>
      <c r="C490">
        <v>3.5026000000000002</v>
      </c>
      <c r="D490">
        <v>10.407</v>
      </c>
      <c r="E490">
        <v>1.2551000000000001E-3</v>
      </c>
      <c r="F490">
        <v>2.9774999999999999E-2</v>
      </c>
      <c r="G490" t="s">
        <v>2529</v>
      </c>
      <c r="H490" t="s">
        <v>2530</v>
      </c>
    </row>
    <row r="491" spans="1:8" x14ac:dyDescent="0.35">
      <c r="A491">
        <v>13419</v>
      </c>
      <c r="B491">
        <v>-4.2222</v>
      </c>
      <c r="C491">
        <v>2.3389000000000002</v>
      </c>
      <c r="D491">
        <v>9.6983999999999995</v>
      </c>
      <c r="E491">
        <v>1.8442E-3</v>
      </c>
      <c r="F491">
        <v>3.9204000000000003E-2</v>
      </c>
      <c r="G491" t="s">
        <v>6966</v>
      </c>
      <c r="H491" t="s">
        <v>6967</v>
      </c>
    </row>
    <row r="492" spans="1:8" x14ac:dyDescent="0.35">
      <c r="A492">
        <v>19739</v>
      </c>
      <c r="B492">
        <v>-4.4173</v>
      </c>
      <c r="C492">
        <v>1.8078E-2</v>
      </c>
      <c r="D492">
        <v>9.5622000000000007</v>
      </c>
      <c r="E492">
        <v>1.9862999999999999E-3</v>
      </c>
      <c r="F492">
        <v>4.0746999999999998E-2</v>
      </c>
      <c r="G492" t="s">
        <v>6968</v>
      </c>
      <c r="H492" t="s">
        <v>6969</v>
      </c>
    </row>
    <row r="493" spans="1:8" x14ac:dyDescent="0.35">
      <c r="A493">
        <v>77633</v>
      </c>
      <c r="B493">
        <v>-4.4255000000000004</v>
      </c>
      <c r="C493">
        <v>2.5590000000000002</v>
      </c>
      <c r="D493">
        <v>16.321000000000002</v>
      </c>
      <c r="E493" s="9">
        <v>5.3499999999999999E-5</v>
      </c>
      <c r="F493">
        <v>3.4773999999999998E-3</v>
      </c>
      <c r="G493" t="s">
        <v>6970</v>
      </c>
      <c r="H493" t="s">
        <v>6971</v>
      </c>
    </row>
    <row r="494" spans="1:8" x14ac:dyDescent="0.35">
      <c r="A494">
        <v>268445</v>
      </c>
      <c r="B494">
        <v>-4.5187999999999997</v>
      </c>
      <c r="C494">
        <v>-0.93345999999999996</v>
      </c>
      <c r="D494">
        <v>9.1176999999999992</v>
      </c>
      <c r="E494">
        <v>2.5314999999999999E-3</v>
      </c>
      <c r="F494">
        <v>4.6996999999999997E-2</v>
      </c>
      <c r="G494" t="s">
        <v>6972</v>
      </c>
      <c r="H494" t="s">
        <v>6973</v>
      </c>
    </row>
    <row r="495" spans="1:8" x14ac:dyDescent="0.35">
      <c r="A495">
        <v>13004</v>
      </c>
      <c r="B495">
        <v>-4.5419999999999998</v>
      </c>
      <c r="C495">
        <v>0.53051999999999999</v>
      </c>
      <c r="D495">
        <v>9.4501000000000008</v>
      </c>
      <c r="E495">
        <v>2.1113999999999998E-3</v>
      </c>
      <c r="F495">
        <v>4.1917000000000003E-2</v>
      </c>
      <c r="G495" t="s">
        <v>3597</v>
      </c>
      <c r="H495" t="s">
        <v>3598</v>
      </c>
    </row>
    <row r="496" spans="1:8" x14ac:dyDescent="0.35">
      <c r="A496">
        <v>78668</v>
      </c>
      <c r="B496">
        <v>-4.5818000000000003</v>
      </c>
      <c r="C496">
        <v>9.7420000000000007E-2</v>
      </c>
      <c r="D496">
        <v>10.657</v>
      </c>
      <c r="E496">
        <v>1.0966000000000001E-3</v>
      </c>
      <c r="F496">
        <v>2.7444E-2</v>
      </c>
      <c r="G496" t="s">
        <v>6974</v>
      </c>
      <c r="H496" t="s">
        <v>6975</v>
      </c>
    </row>
    <row r="497" spans="1:8" x14ac:dyDescent="0.35">
      <c r="A497">
        <v>226518</v>
      </c>
      <c r="B497">
        <v>-4.6151999999999997</v>
      </c>
      <c r="C497">
        <v>5.5846E-2</v>
      </c>
      <c r="D497">
        <v>8.9444999999999997</v>
      </c>
      <c r="E497">
        <v>2.7831000000000002E-3</v>
      </c>
      <c r="F497">
        <v>4.9856999999999999E-2</v>
      </c>
      <c r="G497" t="s">
        <v>4245</v>
      </c>
      <c r="H497" t="s">
        <v>4246</v>
      </c>
    </row>
    <row r="498" spans="1:8" x14ac:dyDescent="0.35">
      <c r="A498">
        <v>17836</v>
      </c>
      <c r="B498">
        <v>-4.6616</v>
      </c>
      <c r="C498">
        <v>1.2591000000000001</v>
      </c>
      <c r="D498">
        <v>8.9535999999999998</v>
      </c>
      <c r="E498">
        <v>2.7691999999999999E-3</v>
      </c>
      <c r="F498">
        <v>4.9792000000000003E-2</v>
      </c>
      <c r="G498" t="s">
        <v>4005</v>
      </c>
      <c r="H498" t="s">
        <v>4006</v>
      </c>
    </row>
    <row r="499" spans="1:8" x14ac:dyDescent="0.35">
      <c r="A499">
        <v>12323</v>
      </c>
      <c r="B499">
        <v>-4.7073999999999998</v>
      </c>
      <c r="C499">
        <v>2.3107000000000002</v>
      </c>
      <c r="D499">
        <v>10.903</v>
      </c>
      <c r="E499">
        <v>9.5989000000000003E-4</v>
      </c>
      <c r="F499">
        <v>2.5662000000000001E-2</v>
      </c>
      <c r="G499" t="s">
        <v>6976</v>
      </c>
      <c r="H499" t="s">
        <v>6977</v>
      </c>
    </row>
    <row r="500" spans="1:8" x14ac:dyDescent="0.35">
      <c r="A500">
        <v>637896</v>
      </c>
      <c r="B500">
        <v>-4.7678000000000003</v>
      </c>
      <c r="C500">
        <v>-1.8297000000000001</v>
      </c>
      <c r="D500">
        <v>9.9847999999999999</v>
      </c>
      <c r="E500">
        <v>1.5784E-3</v>
      </c>
      <c r="F500">
        <v>3.492E-2</v>
      </c>
      <c r="G500" t="s">
        <v>4219</v>
      </c>
      <c r="H500" t="s">
        <v>4220</v>
      </c>
    </row>
    <row r="501" spans="1:8" x14ac:dyDescent="0.35">
      <c r="A501">
        <v>260315</v>
      </c>
      <c r="B501">
        <v>-4.7698999999999998</v>
      </c>
      <c r="C501">
        <v>1.8218000000000001</v>
      </c>
      <c r="D501">
        <v>9.5723000000000003</v>
      </c>
      <c r="E501">
        <v>1.9753000000000001E-3</v>
      </c>
      <c r="F501">
        <v>4.0703000000000003E-2</v>
      </c>
      <c r="G501" t="s">
        <v>3239</v>
      </c>
      <c r="H501" t="s">
        <v>3240</v>
      </c>
    </row>
    <row r="502" spans="1:8" x14ac:dyDescent="0.35">
      <c r="A502">
        <v>15530</v>
      </c>
      <c r="B502">
        <v>-4.8598999999999997</v>
      </c>
      <c r="C502">
        <v>1.7329000000000001</v>
      </c>
      <c r="D502">
        <v>12.053000000000001</v>
      </c>
      <c r="E502">
        <v>5.1705000000000002E-4</v>
      </c>
      <c r="F502">
        <v>1.6972999999999999E-2</v>
      </c>
      <c r="G502" t="s">
        <v>6978</v>
      </c>
      <c r="H502" t="s">
        <v>6979</v>
      </c>
    </row>
    <row r="503" spans="1:8" x14ac:dyDescent="0.35">
      <c r="A503">
        <v>627814</v>
      </c>
      <c r="B503">
        <v>-4.8978999999999999</v>
      </c>
      <c r="C503">
        <v>-2.0871</v>
      </c>
      <c r="D503">
        <v>9.0284999999999993</v>
      </c>
      <c r="E503">
        <v>2.6581E-3</v>
      </c>
      <c r="F503">
        <v>4.8599000000000003E-2</v>
      </c>
      <c r="G503" t="s">
        <v>3007</v>
      </c>
      <c r="H503" t="s">
        <v>3008</v>
      </c>
    </row>
    <row r="504" spans="1:8" x14ac:dyDescent="0.35">
      <c r="A504">
        <v>320302</v>
      </c>
      <c r="B504">
        <v>-4.9080000000000004</v>
      </c>
      <c r="C504">
        <v>2.1667000000000001</v>
      </c>
      <c r="D504">
        <v>9.2223000000000006</v>
      </c>
      <c r="E504">
        <v>2.3909000000000001E-3</v>
      </c>
      <c r="F504">
        <v>4.5605E-2</v>
      </c>
      <c r="G504" t="s">
        <v>6980</v>
      </c>
      <c r="H504" t="s">
        <v>6981</v>
      </c>
    </row>
    <row r="505" spans="1:8" x14ac:dyDescent="0.35">
      <c r="A505">
        <v>93724</v>
      </c>
      <c r="B505">
        <v>-4.9912000000000001</v>
      </c>
      <c r="C505">
        <v>-1.0794999999999999</v>
      </c>
      <c r="D505">
        <v>9.4280000000000008</v>
      </c>
      <c r="E505">
        <v>2.1369000000000002E-3</v>
      </c>
      <c r="F505">
        <v>4.2186000000000001E-2</v>
      </c>
      <c r="G505" t="s">
        <v>3915</v>
      </c>
      <c r="H505" t="s">
        <v>3916</v>
      </c>
    </row>
    <row r="506" spans="1:8" x14ac:dyDescent="0.35">
      <c r="A506">
        <v>230909</v>
      </c>
      <c r="B506">
        <v>-5.0265000000000004</v>
      </c>
      <c r="C506">
        <v>-2.1497999999999999</v>
      </c>
      <c r="D506">
        <v>10.752000000000001</v>
      </c>
      <c r="E506">
        <v>1.0415999999999999E-3</v>
      </c>
      <c r="F506">
        <v>2.6779000000000001E-2</v>
      </c>
      <c r="G506" t="s">
        <v>6982</v>
      </c>
      <c r="H506" t="s">
        <v>6983</v>
      </c>
    </row>
    <row r="507" spans="1:8" x14ac:dyDescent="0.35">
      <c r="A507">
        <v>20743</v>
      </c>
      <c r="B507">
        <v>-5.0296000000000003</v>
      </c>
      <c r="C507">
        <v>1.6653</v>
      </c>
      <c r="D507">
        <v>9.2447999999999997</v>
      </c>
      <c r="E507">
        <v>2.3616000000000002E-3</v>
      </c>
      <c r="F507">
        <v>4.5269999999999998E-2</v>
      </c>
      <c r="G507" t="s">
        <v>2693</v>
      </c>
      <c r="H507" t="s">
        <v>2694</v>
      </c>
    </row>
    <row r="508" spans="1:8" x14ac:dyDescent="0.35">
      <c r="A508">
        <v>620697</v>
      </c>
      <c r="B508">
        <v>-5.0396999999999998</v>
      </c>
      <c r="C508">
        <v>-1.6605000000000001</v>
      </c>
      <c r="D508">
        <v>9.2187000000000001</v>
      </c>
      <c r="E508">
        <v>2.3955999999999999E-3</v>
      </c>
      <c r="F508">
        <v>4.5633E-2</v>
      </c>
      <c r="G508" t="s">
        <v>4065</v>
      </c>
      <c r="H508" t="s">
        <v>4066</v>
      </c>
    </row>
    <row r="509" spans="1:8" x14ac:dyDescent="0.35">
      <c r="A509">
        <v>22419</v>
      </c>
      <c r="B509">
        <v>-5.0450999999999997</v>
      </c>
      <c r="C509">
        <v>-2.1391</v>
      </c>
      <c r="D509">
        <v>9.4957999999999991</v>
      </c>
      <c r="E509">
        <v>2.0593999999999999E-3</v>
      </c>
      <c r="F509">
        <v>4.1266999999999998E-2</v>
      </c>
      <c r="G509" t="s">
        <v>6984</v>
      </c>
      <c r="H509" t="s">
        <v>6985</v>
      </c>
    </row>
    <row r="510" spans="1:8" x14ac:dyDescent="0.35">
      <c r="A510">
        <v>664783</v>
      </c>
      <c r="B510">
        <v>-5.0541999999999998</v>
      </c>
      <c r="C510">
        <v>1.5790999999999999</v>
      </c>
      <c r="D510">
        <v>9.0321999999999996</v>
      </c>
      <c r="E510">
        <v>2.6527E-3</v>
      </c>
      <c r="F510">
        <v>4.8563000000000002E-2</v>
      </c>
      <c r="G510" t="s">
        <v>3883</v>
      </c>
      <c r="H510" t="s">
        <v>3884</v>
      </c>
    </row>
    <row r="511" spans="1:8" x14ac:dyDescent="0.35">
      <c r="A511">
        <v>100502700</v>
      </c>
      <c r="B511">
        <v>-5.0887000000000002</v>
      </c>
      <c r="C511">
        <v>-1.917</v>
      </c>
      <c r="D511">
        <v>11.878</v>
      </c>
      <c r="E511">
        <v>5.6789000000000004E-4</v>
      </c>
      <c r="F511">
        <v>1.7932E-2</v>
      </c>
      <c r="G511" t="s">
        <v>6986</v>
      </c>
      <c r="H511" t="s">
        <v>6987</v>
      </c>
    </row>
    <row r="512" spans="1:8" x14ac:dyDescent="0.35">
      <c r="A512">
        <v>18552</v>
      </c>
      <c r="B512">
        <v>-5.1017999999999999</v>
      </c>
      <c r="C512">
        <v>0.97075</v>
      </c>
      <c r="D512">
        <v>9.3132999999999999</v>
      </c>
      <c r="E512">
        <v>2.2748999999999998E-3</v>
      </c>
      <c r="F512">
        <v>4.3986999999999998E-2</v>
      </c>
      <c r="G512" t="s">
        <v>4512</v>
      </c>
      <c r="H512" t="s">
        <v>4513</v>
      </c>
    </row>
    <row r="513" spans="1:8" x14ac:dyDescent="0.35">
      <c r="A513">
        <v>16564</v>
      </c>
      <c r="B513">
        <v>-5.1157000000000004</v>
      </c>
      <c r="C513">
        <v>0.77447999999999995</v>
      </c>
      <c r="D513">
        <v>9.9334000000000007</v>
      </c>
      <c r="E513">
        <v>1.6230999999999999E-3</v>
      </c>
      <c r="F513">
        <v>3.5464000000000002E-2</v>
      </c>
      <c r="G513" t="s">
        <v>2965</v>
      </c>
      <c r="H513" t="s">
        <v>2966</v>
      </c>
    </row>
    <row r="514" spans="1:8" x14ac:dyDescent="0.35">
      <c r="A514">
        <v>623796</v>
      </c>
      <c r="B514">
        <v>-5.1215000000000002</v>
      </c>
      <c r="C514">
        <v>1.0757000000000001</v>
      </c>
      <c r="D514">
        <v>11.974</v>
      </c>
      <c r="E514">
        <v>5.3934999999999996E-4</v>
      </c>
      <c r="F514">
        <v>1.7381000000000001E-2</v>
      </c>
      <c r="G514" t="s">
        <v>6988</v>
      </c>
      <c r="H514" t="s">
        <v>6989</v>
      </c>
    </row>
    <row r="515" spans="1:8" x14ac:dyDescent="0.35">
      <c r="A515">
        <v>13195</v>
      </c>
      <c r="B515">
        <v>-5.1314000000000002</v>
      </c>
      <c r="C515">
        <v>1.3994</v>
      </c>
      <c r="D515">
        <v>9.3510000000000009</v>
      </c>
      <c r="E515">
        <v>2.2285999999999999E-3</v>
      </c>
      <c r="F515">
        <v>4.3469000000000001E-2</v>
      </c>
      <c r="G515" t="s">
        <v>4876</v>
      </c>
      <c r="H515" t="s">
        <v>4877</v>
      </c>
    </row>
    <row r="516" spans="1:8" x14ac:dyDescent="0.35">
      <c r="A516">
        <v>246735</v>
      </c>
      <c r="B516">
        <v>-5.1494</v>
      </c>
      <c r="C516">
        <v>-0.48970999999999998</v>
      </c>
      <c r="D516">
        <v>10.794</v>
      </c>
      <c r="E516">
        <v>1.0184E-3</v>
      </c>
      <c r="F516">
        <v>2.6567E-2</v>
      </c>
      <c r="G516" t="s">
        <v>6990</v>
      </c>
      <c r="H516" t="s">
        <v>6991</v>
      </c>
    </row>
    <row r="517" spans="1:8" x14ac:dyDescent="0.35">
      <c r="A517">
        <v>14119</v>
      </c>
      <c r="B517">
        <v>-5.1673999999999998</v>
      </c>
      <c r="C517">
        <v>1.9453</v>
      </c>
      <c r="D517">
        <v>11.417</v>
      </c>
      <c r="E517">
        <v>7.2769999999999996E-4</v>
      </c>
      <c r="F517">
        <v>2.1104999999999999E-2</v>
      </c>
      <c r="G517" t="s">
        <v>3227</v>
      </c>
      <c r="H517" t="s">
        <v>3228</v>
      </c>
    </row>
    <row r="518" spans="1:8" x14ac:dyDescent="0.35">
      <c r="A518">
        <v>227157</v>
      </c>
      <c r="B518">
        <v>-5.1867999999999999</v>
      </c>
      <c r="C518">
        <v>-1.2617</v>
      </c>
      <c r="D518">
        <v>9.2141000000000002</v>
      </c>
      <c r="E518">
        <v>2.4015999999999998E-3</v>
      </c>
      <c r="F518">
        <v>4.5662000000000001E-2</v>
      </c>
      <c r="G518" t="s">
        <v>6992</v>
      </c>
      <c r="H518" t="s">
        <v>6993</v>
      </c>
    </row>
    <row r="519" spans="1:8" x14ac:dyDescent="0.35">
      <c r="A519">
        <v>75368</v>
      </c>
      <c r="B519">
        <v>-5.1970999999999998</v>
      </c>
      <c r="C519">
        <v>1.6171</v>
      </c>
      <c r="D519">
        <v>10.217000000000001</v>
      </c>
      <c r="E519">
        <v>1.3917999999999999E-3</v>
      </c>
      <c r="F519">
        <v>3.2259000000000003E-2</v>
      </c>
      <c r="G519" t="s">
        <v>6994</v>
      </c>
      <c r="H519" t="s">
        <v>6995</v>
      </c>
    </row>
    <row r="520" spans="1:8" x14ac:dyDescent="0.35">
      <c r="A520">
        <v>330286</v>
      </c>
      <c r="B520">
        <v>-5.2712000000000003</v>
      </c>
      <c r="C520">
        <v>1.1916</v>
      </c>
      <c r="D520">
        <v>9.4207999999999998</v>
      </c>
      <c r="E520">
        <v>2.1454E-3</v>
      </c>
      <c r="F520">
        <v>4.2292999999999997E-2</v>
      </c>
      <c r="G520" t="s">
        <v>2739</v>
      </c>
      <c r="H520" t="s">
        <v>2740</v>
      </c>
    </row>
    <row r="521" spans="1:8" x14ac:dyDescent="0.35">
      <c r="A521">
        <v>257915</v>
      </c>
      <c r="B521">
        <v>-5.2728999999999999</v>
      </c>
      <c r="C521">
        <v>0.1263</v>
      </c>
      <c r="D521">
        <v>9.2344000000000008</v>
      </c>
      <c r="E521">
        <v>2.3752000000000001E-3</v>
      </c>
      <c r="F521">
        <v>4.5400999999999997E-2</v>
      </c>
      <c r="G521" t="s">
        <v>5396</v>
      </c>
      <c r="H521" t="s">
        <v>5397</v>
      </c>
    </row>
    <row r="522" spans="1:8" x14ac:dyDescent="0.35">
      <c r="A522">
        <v>78070</v>
      </c>
      <c r="B522">
        <v>-5.2778</v>
      </c>
      <c r="C522">
        <v>0.83621000000000001</v>
      </c>
      <c r="D522">
        <v>8.9329999999999998</v>
      </c>
      <c r="E522">
        <v>2.8005999999999999E-3</v>
      </c>
      <c r="F522">
        <v>4.9912999999999999E-2</v>
      </c>
      <c r="G522" t="s">
        <v>6996</v>
      </c>
      <c r="H522" t="s">
        <v>6997</v>
      </c>
    </row>
    <row r="523" spans="1:8" x14ac:dyDescent="0.35">
      <c r="A523">
        <v>625424</v>
      </c>
      <c r="B523">
        <v>-5.2888999999999999</v>
      </c>
      <c r="C523">
        <v>-1.4008</v>
      </c>
      <c r="D523">
        <v>9.9654000000000007</v>
      </c>
      <c r="E523">
        <v>1.5950999999999999E-3</v>
      </c>
      <c r="F523">
        <v>3.5014000000000003E-2</v>
      </c>
      <c r="G523" t="s">
        <v>4956</v>
      </c>
      <c r="H523" t="s">
        <v>4957</v>
      </c>
    </row>
    <row r="524" spans="1:8" x14ac:dyDescent="0.35">
      <c r="A524">
        <v>16398</v>
      </c>
      <c r="B524">
        <v>-5.2896999999999998</v>
      </c>
      <c r="C524">
        <v>0.34966999999999998</v>
      </c>
      <c r="D524">
        <v>9.2001000000000008</v>
      </c>
      <c r="E524">
        <v>2.4199999999999998E-3</v>
      </c>
      <c r="F524">
        <v>4.5753000000000002E-2</v>
      </c>
      <c r="G524" t="s">
        <v>6998</v>
      </c>
      <c r="H524" t="s">
        <v>6999</v>
      </c>
    </row>
    <row r="525" spans="1:8" x14ac:dyDescent="0.35">
      <c r="A525">
        <v>71412</v>
      </c>
      <c r="B525">
        <v>-5.3071999999999999</v>
      </c>
      <c r="C525">
        <v>-0.54739000000000004</v>
      </c>
      <c r="D525">
        <v>9.5245999999999995</v>
      </c>
      <c r="E525">
        <v>2.0273999999999999E-3</v>
      </c>
      <c r="F525">
        <v>4.1078000000000003E-2</v>
      </c>
      <c r="G525" t="s">
        <v>2991</v>
      </c>
      <c r="H525" t="s">
        <v>2992</v>
      </c>
    </row>
    <row r="526" spans="1:8" x14ac:dyDescent="0.35">
      <c r="A526">
        <v>319695</v>
      </c>
      <c r="B526">
        <v>-5.3185000000000002</v>
      </c>
      <c r="C526">
        <v>1.6483000000000001</v>
      </c>
      <c r="D526">
        <v>9.6672999999999991</v>
      </c>
      <c r="E526">
        <v>1.8758E-3</v>
      </c>
      <c r="F526">
        <v>3.9639000000000001E-2</v>
      </c>
      <c r="G526" t="s">
        <v>5406</v>
      </c>
      <c r="H526" t="s">
        <v>5407</v>
      </c>
    </row>
    <row r="527" spans="1:8" x14ac:dyDescent="0.35">
      <c r="A527">
        <v>22094</v>
      </c>
      <c r="B527">
        <v>-5.3498000000000001</v>
      </c>
      <c r="C527">
        <v>-0.52583999999999997</v>
      </c>
      <c r="D527">
        <v>9.2431999999999999</v>
      </c>
      <c r="E527">
        <v>2.3636999999999998E-3</v>
      </c>
      <c r="F527">
        <v>4.5269999999999998E-2</v>
      </c>
      <c r="G527" t="s">
        <v>7000</v>
      </c>
      <c r="H527" t="s">
        <v>7001</v>
      </c>
    </row>
    <row r="528" spans="1:8" x14ac:dyDescent="0.35">
      <c r="A528">
        <v>22061</v>
      </c>
      <c r="B528">
        <v>-5.3503999999999996</v>
      </c>
      <c r="C528">
        <v>0.34858</v>
      </c>
      <c r="D528">
        <v>9.6744000000000003</v>
      </c>
      <c r="E528">
        <v>1.8686E-3</v>
      </c>
      <c r="F528">
        <v>3.9601999999999998E-2</v>
      </c>
      <c r="G528" t="s">
        <v>4874</v>
      </c>
      <c r="H528" t="s">
        <v>4875</v>
      </c>
    </row>
    <row r="529" spans="1:8" x14ac:dyDescent="0.35">
      <c r="A529">
        <v>213603</v>
      </c>
      <c r="B529">
        <v>-5.3682999999999996</v>
      </c>
      <c r="C529">
        <v>0.35244999999999999</v>
      </c>
      <c r="D529">
        <v>9.9626000000000001</v>
      </c>
      <c r="E529">
        <v>1.5975E-3</v>
      </c>
      <c r="F529">
        <v>3.5014000000000003E-2</v>
      </c>
      <c r="G529" t="s">
        <v>7002</v>
      </c>
      <c r="H529" t="s">
        <v>7003</v>
      </c>
    </row>
    <row r="530" spans="1:8" x14ac:dyDescent="0.35">
      <c r="A530">
        <v>68144</v>
      </c>
      <c r="B530">
        <v>-5.4082999999999997</v>
      </c>
      <c r="C530">
        <v>1.2645</v>
      </c>
      <c r="D530">
        <v>12.266999999999999</v>
      </c>
      <c r="E530">
        <v>4.6107E-4</v>
      </c>
      <c r="F530">
        <v>1.5796000000000001E-2</v>
      </c>
      <c r="G530" t="s">
        <v>6148</v>
      </c>
      <c r="H530" t="s">
        <v>6149</v>
      </c>
    </row>
    <row r="531" spans="1:8" x14ac:dyDescent="0.35">
      <c r="A531">
        <v>18189</v>
      </c>
      <c r="B531">
        <v>-5.4130000000000003</v>
      </c>
      <c r="C531">
        <v>2.4125000000000001</v>
      </c>
      <c r="D531">
        <v>11.946</v>
      </c>
      <c r="E531">
        <v>5.4754000000000001E-4</v>
      </c>
      <c r="F531">
        <v>1.7437000000000001E-2</v>
      </c>
      <c r="G531" t="s">
        <v>2605</v>
      </c>
      <c r="H531" t="s">
        <v>2606</v>
      </c>
    </row>
    <row r="532" spans="1:8" x14ac:dyDescent="0.35">
      <c r="A532">
        <v>74249</v>
      </c>
      <c r="B532">
        <v>-5.4324000000000003</v>
      </c>
      <c r="C532">
        <v>-8.6932999999999996E-2</v>
      </c>
      <c r="D532">
        <v>10.978</v>
      </c>
      <c r="E532">
        <v>9.2210000000000002E-4</v>
      </c>
      <c r="F532">
        <v>2.503E-2</v>
      </c>
      <c r="G532" t="s">
        <v>5926</v>
      </c>
      <c r="H532" t="s">
        <v>5927</v>
      </c>
    </row>
    <row r="533" spans="1:8" x14ac:dyDescent="0.35">
      <c r="A533">
        <v>245684</v>
      </c>
      <c r="B533">
        <v>-5.4349999999999996</v>
      </c>
      <c r="C533">
        <v>-1.1523000000000001</v>
      </c>
      <c r="D533">
        <v>10.1</v>
      </c>
      <c r="E533">
        <v>1.4825999999999999E-3</v>
      </c>
      <c r="F533">
        <v>3.3484E-2</v>
      </c>
      <c r="G533" t="s">
        <v>3645</v>
      </c>
      <c r="H533" t="s">
        <v>3646</v>
      </c>
    </row>
    <row r="534" spans="1:8" x14ac:dyDescent="0.35">
      <c r="A534">
        <v>214922</v>
      </c>
      <c r="B534">
        <v>-5.4523000000000001</v>
      </c>
      <c r="C534">
        <v>-0.90697000000000005</v>
      </c>
      <c r="D534">
        <v>9.4907000000000004</v>
      </c>
      <c r="E534">
        <v>2.0652000000000001E-3</v>
      </c>
      <c r="F534">
        <v>4.1266999999999998E-2</v>
      </c>
      <c r="G534" t="s">
        <v>7004</v>
      </c>
      <c r="H534" t="s">
        <v>7005</v>
      </c>
    </row>
    <row r="535" spans="1:8" x14ac:dyDescent="0.35">
      <c r="A535">
        <v>71803</v>
      </c>
      <c r="B535">
        <v>-5.4555999999999996</v>
      </c>
      <c r="C535">
        <v>0.46155000000000002</v>
      </c>
      <c r="D535">
        <v>10.784000000000001</v>
      </c>
      <c r="E535">
        <v>1.0238999999999999E-3</v>
      </c>
      <c r="F535">
        <v>2.6567E-2</v>
      </c>
      <c r="G535" t="s">
        <v>7006</v>
      </c>
      <c r="H535" t="s">
        <v>7007</v>
      </c>
    </row>
    <row r="536" spans="1:8" x14ac:dyDescent="0.35">
      <c r="A536">
        <v>16769</v>
      </c>
      <c r="B536">
        <v>-5.4561999999999999</v>
      </c>
      <c r="C536">
        <v>-0.97484000000000004</v>
      </c>
      <c r="D536">
        <v>9.0538000000000007</v>
      </c>
      <c r="E536">
        <v>2.6215000000000001E-3</v>
      </c>
      <c r="F536">
        <v>4.8117E-2</v>
      </c>
      <c r="G536" t="s">
        <v>5640</v>
      </c>
      <c r="H536" t="s">
        <v>5641</v>
      </c>
    </row>
    <row r="537" spans="1:8" x14ac:dyDescent="0.35">
      <c r="A537">
        <v>94253</v>
      </c>
      <c r="B537">
        <v>-5.4965999999999999</v>
      </c>
      <c r="C537">
        <v>1.1523000000000001</v>
      </c>
      <c r="D537">
        <v>10.478999999999999</v>
      </c>
      <c r="E537">
        <v>1.2075E-3</v>
      </c>
      <c r="F537">
        <v>2.9090000000000001E-2</v>
      </c>
      <c r="G537" t="s">
        <v>2719</v>
      </c>
      <c r="H537" t="s">
        <v>2720</v>
      </c>
    </row>
    <row r="538" spans="1:8" x14ac:dyDescent="0.35">
      <c r="A538">
        <v>216622</v>
      </c>
      <c r="B538">
        <v>-5.4977</v>
      </c>
      <c r="C538">
        <v>1.2533000000000001</v>
      </c>
      <c r="D538">
        <v>9.5237999999999996</v>
      </c>
      <c r="E538">
        <v>2.0282E-3</v>
      </c>
      <c r="F538">
        <v>4.1078000000000003E-2</v>
      </c>
      <c r="G538" t="s">
        <v>3155</v>
      </c>
      <c r="H538" t="s">
        <v>3156</v>
      </c>
    </row>
    <row r="539" spans="1:8" x14ac:dyDescent="0.35">
      <c r="A539">
        <v>170734</v>
      </c>
      <c r="B539">
        <v>-5.5444000000000004</v>
      </c>
      <c r="C539">
        <v>-1.0972</v>
      </c>
      <c r="D539">
        <v>9.5234000000000005</v>
      </c>
      <c r="E539">
        <v>2.0286000000000002E-3</v>
      </c>
      <c r="F539">
        <v>4.1078000000000003E-2</v>
      </c>
      <c r="G539" t="s">
        <v>3123</v>
      </c>
      <c r="H539" t="s">
        <v>3124</v>
      </c>
    </row>
    <row r="540" spans="1:8" x14ac:dyDescent="0.35">
      <c r="A540">
        <v>16858</v>
      </c>
      <c r="B540">
        <v>-5.5681000000000003</v>
      </c>
      <c r="C540">
        <v>-1.1311</v>
      </c>
      <c r="D540">
        <v>9.7218999999999998</v>
      </c>
      <c r="E540">
        <v>1.8209000000000001E-3</v>
      </c>
      <c r="F540">
        <v>3.8921999999999998E-2</v>
      </c>
      <c r="G540" t="s">
        <v>7008</v>
      </c>
      <c r="H540" t="s">
        <v>7009</v>
      </c>
    </row>
    <row r="541" spans="1:8" x14ac:dyDescent="0.35">
      <c r="A541">
        <v>17882</v>
      </c>
      <c r="B541">
        <v>-5.5743</v>
      </c>
      <c r="C541">
        <v>-0.82145999999999997</v>
      </c>
      <c r="D541">
        <v>9.3228000000000009</v>
      </c>
      <c r="E541">
        <v>2.2631999999999999E-3</v>
      </c>
      <c r="F541">
        <v>4.3880000000000002E-2</v>
      </c>
      <c r="G541" t="s">
        <v>5812</v>
      </c>
      <c r="H541" t="s">
        <v>5813</v>
      </c>
    </row>
    <row r="542" spans="1:8" x14ac:dyDescent="0.35">
      <c r="A542">
        <v>75173</v>
      </c>
      <c r="B542">
        <v>-5.5979000000000001</v>
      </c>
      <c r="C542">
        <v>-1.9451000000000001</v>
      </c>
      <c r="D542">
        <v>9.6013000000000002</v>
      </c>
      <c r="E542">
        <v>1.9444E-3</v>
      </c>
      <c r="F542">
        <v>4.0240999999999999E-2</v>
      </c>
      <c r="G542" t="s">
        <v>7010</v>
      </c>
      <c r="H542" t="s">
        <v>7011</v>
      </c>
    </row>
    <row r="543" spans="1:8" x14ac:dyDescent="0.35">
      <c r="A543">
        <v>207175</v>
      </c>
      <c r="B543">
        <v>-5.6113</v>
      </c>
      <c r="C543">
        <v>-0.71221000000000001</v>
      </c>
      <c r="D543">
        <v>9.7200000000000006</v>
      </c>
      <c r="E543">
        <v>1.8227E-3</v>
      </c>
      <c r="F543">
        <v>3.8921999999999998E-2</v>
      </c>
      <c r="G543" t="s">
        <v>7012</v>
      </c>
      <c r="H543" t="s">
        <v>7013</v>
      </c>
    </row>
    <row r="544" spans="1:8" x14ac:dyDescent="0.35">
      <c r="A544">
        <v>320429</v>
      </c>
      <c r="B544">
        <v>-5.6289999999999996</v>
      </c>
      <c r="C544">
        <v>1.6627000000000001</v>
      </c>
      <c r="D544">
        <v>10.414999999999999</v>
      </c>
      <c r="E544">
        <v>1.2501999999999999E-3</v>
      </c>
      <c r="F544">
        <v>2.9707000000000001E-2</v>
      </c>
      <c r="G544" t="s">
        <v>2767</v>
      </c>
      <c r="H544" t="s">
        <v>2768</v>
      </c>
    </row>
    <row r="545" spans="1:8" x14ac:dyDescent="0.35">
      <c r="A545">
        <v>240690</v>
      </c>
      <c r="B545">
        <v>-5.6294000000000004</v>
      </c>
      <c r="C545">
        <v>0.88132999999999995</v>
      </c>
      <c r="D545">
        <v>9.6084999999999994</v>
      </c>
      <c r="E545">
        <v>1.9368E-3</v>
      </c>
      <c r="F545">
        <v>4.0202000000000002E-2</v>
      </c>
      <c r="G545" t="s">
        <v>2835</v>
      </c>
      <c r="H545" t="s">
        <v>2836</v>
      </c>
    </row>
    <row r="546" spans="1:8" x14ac:dyDescent="0.35">
      <c r="A546">
        <v>15165</v>
      </c>
      <c r="B546">
        <v>-5.6356999999999999</v>
      </c>
      <c r="C546">
        <v>1.7062999999999999</v>
      </c>
      <c r="D546">
        <v>13.682</v>
      </c>
      <c r="E546">
        <v>2.1655000000000001E-4</v>
      </c>
      <c r="F546">
        <v>1.0257E-2</v>
      </c>
      <c r="G546" t="s">
        <v>4311</v>
      </c>
      <c r="H546" t="s">
        <v>4312</v>
      </c>
    </row>
    <row r="547" spans="1:8" x14ac:dyDescent="0.35">
      <c r="A547">
        <v>20983</v>
      </c>
      <c r="B547">
        <v>-5.6384999999999996</v>
      </c>
      <c r="C547">
        <v>2.0723999999999999E-2</v>
      </c>
      <c r="D547">
        <v>10.526999999999999</v>
      </c>
      <c r="E547">
        <v>1.1766999999999999E-3</v>
      </c>
      <c r="F547">
        <v>2.8636999999999999E-2</v>
      </c>
      <c r="G547" t="s">
        <v>7014</v>
      </c>
      <c r="H547" t="s">
        <v>7015</v>
      </c>
    </row>
    <row r="548" spans="1:8" x14ac:dyDescent="0.35">
      <c r="A548">
        <v>109052</v>
      </c>
      <c r="B548">
        <v>-5.6497999999999999</v>
      </c>
      <c r="C548">
        <v>0.1704</v>
      </c>
      <c r="D548">
        <v>9.5229999999999997</v>
      </c>
      <c r="E548">
        <v>2.0290999999999998E-3</v>
      </c>
      <c r="F548">
        <v>4.1078000000000003E-2</v>
      </c>
      <c r="G548" t="s">
        <v>6480</v>
      </c>
      <c r="H548" t="s">
        <v>6481</v>
      </c>
    </row>
    <row r="549" spans="1:8" x14ac:dyDescent="0.35">
      <c r="A549">
        <v>207227</v>
      </c>
      <c r="B549">
        <v>-5.6543000000000001</v>
      </c>
      <c r="C549">
        <v>0.18632000000000001</v>
      </c>
      <c r="D549">
        <v>9.4891000000000005</v>
      </c>
      <c r="E549">
        <v>2.0669999999999998E-3</v>
      </c>
      <c r="F549">
        <v>4.1266999999999998E-2</v>
      </c>
      <c r="G549" t="s">
        <v>4197</v>
      </c>
      <c r="H549" t="s">
        <v>4198</v>
      </c>
    </row>
    <row r="550" spans="1:8" x14ac:dyDescent="0.35">
      <c r="A550">
        <v>228432</v>
      </c>
      <c r="B550">
        <v>-5.6551999999999998</v>
      </c>
      <c r="C550">
        <v>1.2301</v>
      </c>
      <c r="D550">
        <v>8.9994999999999994</v>
      </c>
      <c r="E550">
        <v>2.7005000000000002E-3</v>
      </c>
      <c r="F550">
        <v>4.922E-2</v>
      </c>
      <c r="G550" t="s">
        <v>4051</v>
      </c>
      <c r="H550" t="s">
        <v>4052</v>
      </c>
    </row>
    <row r="551" spans="1:8" x14ac:dyDescent="0.35">
      <c r="A551">
        <v>272009</v>
      </c>
      <c r="B551">
        <v>-5.6725000000000003</v>
      </c>
      <c r="C551">
        <v>-1.0827</v>
      </c>
      <c r="D551">
        <v>9.4891000000000005</v>
      </c>
      <c r="E551">
        <v>2.0669E-3</v>
      </c>
      <c r="F551">
        <v>4.1266999999999998E-2</v>
      </c>
      <c r="G551" t="s">
        <v>7016</v>
      </c>
      <c r="H551" t="s">
        <v>7017</v>
      </c>
    </row>
    <row r="552" spans="1:8" x14ac:dyDescent="0.35">
      <c r="A552">
        <v>69675</v>
      </c>
      <c r="B552">
        <v>-5.6954000000000002</v>
      </c>
      <c r="C552">
        <v>-9.8109000000000002E-2</v>
      </c>
      <c r="D552">
        <v>9.8934999999999995</v>
      </c>
      <c r="E552">
        <v>1.6586000000000001E-3</v>
      </c>
      <c r="F552">
        <v>3.6073000000000001E-2</v>
      </c>
      <c r="G552" t="s">
        <v>3035</v>
      </c>
      <c r="H552" t="s">
        <v>3036</v>
      </c>
    </row>
    <row r="553" spans="1:8" x14ac:dyDescent="0.35">
      <c r="A553">
        <v>18663</v>
      </c>
      <c r="B553">
        <v>-5.6969000000000003</v>
      </c>
      <c r="C553">
        <v>0.92871000000000004</v>
      </c>
      <c r="D553">
        <v>10.361000000000001</v>
      </c>
      <c r="E553">
        <v>1.2868999999999999E-3</v>
      </c>
      <c r="F553">
        <v>3.0303E-2</v>
      </c>
      <c r="G553" t="s">
        <v>6066</v>
      </c>
      <c r="H553" t="s">
        <v>6067</v>
      </c>
    </row>
    <row r="554" spans="1:8" x14ac:dyDescent="0.35">
      <c r="A554">
        <v>77531</v>
      </c>
      <c r="B554">
        <v>-5.7011000000000003</v>
      </c>
      <c r="C554">
        <v>1.5405</v>
      </c>
      <c r="D554">
        <v>10.664</v>
      </c>
      <c r="E554">
        <v>1.0923E-3</v>
      </c>
      <c r="F554">
        <v>2.7444E-2</v>
      </c>
      <c r="G554" t="s">
        <v>3335</v>
      </c>
      <c r="H554" t="s">
        <v>3336</v>
      </c>
    </row>
    <row r="555" spans="1:8" x14ac:dyDescent="0.35">
      <c r="A555">
        <v>71724</v>
      </c>
      <c r="B555">
        <v>-5.7191000000000001</v>
      </c>
      <c r="C555">
        <v>0.18853</v>
      </c>
      <c r="D555">
        <v>9.5382999999999996</v>
      </c>
      <c r="E555">
        <v>2.0122999999999999E-3</v>
      </c>
      <c r="F555">
        <v>4.1044999999999998E-2</v>
      </c>
      <c r="G555" t="s">
        <v>4978</v>
      </c>
      <c r="H555" t="s">
        <v>4979</v>
      </c>
    </row>
    <row r="556" spans="1:8" x14ac:dyDescent="0.35">
      <c r="A556">
        <v>22116</v>
      </c>
      <c r="B556">
        <v>-5.7252000000000001</v>
      </c>
      <c r="C556">
        <v>-1.7909999999999999</v>
      </c>
      <c r="D556">
        <v>12.21</v>
      </c>
      <c r="E556">
        <v>4.7527000000000002E-4</v>
      </c>
      <c r="F556">
        <v>1.6126000000000001E-2</v>
      </c>
      <c r="G556" t="s">
        <v>7018</v>
      </c>
      <c r="H556" t="s">
        <v>7019</v>
      </c>
    </row>
    <row r="557" spans="1:8" x14ac:dyDescent="0.35">
      <c r="A557">
        <v>83558</v>
      </c>
      <c r="B557">
        <v>-5.7495000000000003</v>
      </c>
      <c r="C557">
        <v>0.19059000000000001</v>
      </c>
      <c r="D557">
        <v>10.186</v>
      </c>
      <c r="E557">
        <v>1.4151000000000001E-3</v>
      </c>
      <c r="F557">
        <v>3.2584000000000002E-2</v>
      </c>
      <c r="G557" t="s">
        <v>3075</v>
      </c>
      <c r="H557" t="s">
        <v>3076</v>
      </c>
    </row>
    <row r="558" spans="1:8" x14ac:dyDescent="0.35">
      <c r="A558">
        <v>382064</v>
      </c>
      <c r="B558">
        <v>-5.7594000000000003</v>
      </c>
      <c r="C558">
        <v>0.52146000000000003</v>
      </c>
      <c r="D558">
        <v>10.103999999999999</v>
      </c>
      <c r="E558">
        <v>1.4796E-3</v>
      </c>
      <c r="F558">
        <v>3.3484E-2</v>
      </c>
      <c r="G558" t="s">
        <v>5662</v>
      </c>
      <c r="H558" t="s">
        <v>5663</v>
      </c>
    </row>
    <row r="559" spans="1:8" x14ac:dyDescent="0.35">
      <c r="A559">
        <v>234677</v>
      </c>
      <c r="B559">
        <v>-5.7610000000000001</v>
      </c>
      <c r="C559">
        <v>0.22363</v>
      </c>
      <c r="D559">
        <v>10.352</v>
      </c>
      <c r="E559">
        <v>1.2930000000000001E-3</v>
      </c>
      <c r="F559">
        <v>3.0367000000000002E-2</v>
      </c>
      <c r="G559" t="s">
        <v>5548</v>
      </c>
      <c r="H559" t="s">
        <v>5549</v>
      </c>
    </row>
    <row r="560" spans="1:8" x14ac:dyDescent="0.35">
      <c r="A560">
        <v>213948</v>
      </c>
      <c r="B560">
        <v>-5.7721999999999998</v>
      </c>
      <c r="C560">
        <v>-0.60211000000000003</v>
      </c>
      <c r="D560">
        <v>9.9756</v>
      </c>
      <c r="E560">
        <v>1.5862999999999999E-3</v>
      </c>
      <c r="F560">
        <v>3.5014000000000003E-2</v>
      </c>
      <c r="G560" t="s">
        <v>7020</v>
      </c>
      <c r="H560" t="s">
        <v>7021</v>
      </c>
    </row>
    <row r="561" spans="1:8" x14ac:dyDescent="0.35">
      <c r="A561">
        <v>100043067</v>
      </c>
      <c r="B561">
        <v>-5.7750000000000004</v>
      </c>
      <c r="C561">
        <v>-1.9571000000000001</v>
      </c>
      <c r="D561">
        <v>9.1524999999999999</v>
      </c>
      <c r="E561">
        <v>2.4838E-3</v>
      </c>
      <c r="F561">
        <v>4.6558000000000002E-2</v>
      </c>
      <c r="G561" t="s">
        <v>7022</v>
      </c>
      <c r="H561" t="s">
        <v>7023</v>
      </c>
    </row>
    <row r="562" spans="1:8" x14ac:dyDescent="0.35">
      <c r="A562">
        <v>227632</v>
      </c>
      <c r="B562">
        <v>-5.7965999999999998</v>
      </c>
      <c r="C562">
        <v>-3.8169000000000002E-2</v>
      </c>
      <c r="D562">
        <v>9.5441000000000003</v>
      </c>
      <c r="E562">
        <v>2.006E-3</v>
      </c>
      <c r="F562">
        <v>4.1035000000000002E-2</v>
      </c>
      <c r="G562" t="s">
        <v>5234</v>
      </c>
      <c r="H562" t="s">
        <v>5235</v>
      </c>
    </row>
    <row r="563" spans="1:8" x14ac:dyDescent="0.35">
      <c r="A563">
        <v>328136</v>
      </c>
      <c r="B563">
        <v>-5.8074000000000003</v>
      </c>
      <c r="C563">
        <v>-1.5552999999999999</v>
      </c>
      <c r="D563">
        <v>10.006</v>
      </c>
      <c r="E563">
        <v>1.5598999999999999E-3</v>
      </c>
      <c r="F563">
        <v>3.4564999999999999E-2</v>
      </c>
      <c r="G563" t="s">
        <v>2875</v>
      </c>
      <c r="H563" t="s">
        <v>2876</v>
      </c>
    </row>
    <row r="564" spans="1:8" x14ac:dyDescent="0.35">
      <c r="A564">
        <v>12839</v>
      </c>
      <c r="B564">
        <v>-5.8186999999999998</v>
      </c>
      <c r="C564">
        <v>0.36726999999999999</v>
      </c>
      <c r="D564">
        <v>9.3475999999999999</v>
      </c>
      <c r="E564">
        <v>2.2328000000000001E-3</v>
      </c>
      <c r="F564">
        <v>4.3471000000000003E-2</v>
      </c>
      <c r="G564" t="s">
        <v>5446</v>
      </c>
      <c r="H564" t="s">
        <v>5447</v>
      </c>
    </row>
    <row r="565" spans="1:8" x14ac:dyDescent="0.35">
      <c r="A565">
        <v>269855</v>
      </c>
      <c r="B565">
        <v>-5.8358999999999996</v>
      </c>
      <c r="C565">
        <v>-1.6434</v>
      </c>
      <c r="D565">
        <v>8.9377999999999993</v>
      </c>
      <c r="E565">
        <v>2.7932999999999999E-3</v>
      </c>
      <c r="F565">
        <v>4.9912999999999999E-2</v>
      </c>
      <c r="G565" t="s">
        <v>7024</v>
      </c>
      <c r="H565" t="s">
        <v>7025</v>
      </c>
    </row>
    <row r="566" spans="1:8" x14ac:dyDescent="0.35">
      <c r="A566">
        <v>67801</v>
      </c>
      <c r="B566">
        <v>-5.8552</v>
      </c>
      <c r="C566">
        <v>-0.69698000000000004</v>
      </c>
      <c r="D566">
        <v>9.6617999999999995</v>
      </c>
      <c r="E566">
        <v>1.8814000000000001E-3</v>
      </c>
      <c r="F566">
        <v>3.9639000000000001E-2</v>
      </c>
      <c r="G566" t="s">
        <v>7026</v>
      </c>
      <c r="H566" t="s">
        <v>7027</v>
      </c>
    </row>
    <row r="567" spans="1:8" x14ac:dyDescent="0.35">
      <c r="A567">
        <v>214804</v>
      </c>
      <c r="B567">
        <v>-5.8848000000000003</v>
      </c>
      <c r="C567">
        <v>-0.31817000000000001</v>
      </c>
      <c r="D567">
        <v>9.4032</v>
      </c>
      <c r="E567">
        <v>2.1660999999999998E-3</v>
      </c>
      <c r="F567">
        <v>4.2641999999999999E-2</v>
      </c>
      <c r="G567" t="s">
        <v>4968</v>
      </c>
      <c r="H567" t="s">
        <v>4969</v>
      </c>
    </row>
    <row r="568" spans="1:8" x14ac:dyDescent="0.35">
      <c r="A568">
        <v>71751</v>
      </c>
      <c r="B568">
        <v>-5.9241000000000001</v>
      </c>
      <c r="C568">
        <v>0.50012000000000001</v>
      </c>
      <c r="D568">
        <v>12.081</v>
      </c>
      <c r="E568">
        <v>5.0949000000000003E-4</v>
      </c>
      <c r="F568">
        <v>1.6802000000000001E-2</v>
      </c>
      <c r="G568" t="s">
        <v>7028</v>
      </c>
      <c r="H568" t="s">
        <v>7029</v>
      </c>
    </row>
    <row r="569" spans="1:8" x14ac:dyDescent="0.35">
      <c r="A569">
        <v>269788</v>
      </c>
      <c r="B569">
        <v>-5.9374000000000002</v>
      </c>
      <c r="C569">
        <v>-1.1540999999999999</v>
      </c>
      <c r="D569">
        <v>9.5180000000000007</v>
      </c>
      <c r="E569">
        <v>2.0347E-3</v>
      </c>
      <c r="F569">
        <v>4.1085999999999998E-2</v>
      </c>
      <c r="G569" t="s">
        <v>7030</v>
      </c>
      <c r="H569" t="s">
        <v>7031</v>
      </c>
    </row>
    <row r="570" spans="1:8" x14ac:dyDescent="0.35">
      <c r="A570">
        <v>13531</v>
      </c>
      <c r="B570">
        <v>-5.9546999999999999</v>
      </c>
      <c r="C570">
        <v>1.1689000000000001</v>
      </c>
      <c r="D570">
        <v>10.186999999999999</v>
      </c>
      <c r="E570">
        <v>1.4143999999999999E-3</v>
      </c>
      <c r="F570">
        <v>3.2584000000000002E-2</v>
      </c>
      <c r="G570" t="s">
        <v>5734</v>
      </c>
      <c r="H570" t="s">
        <v>5735</v>
      </c>
    </row>
    <row r="571" spans="1:8" x14ac:dyDescent="0.35">
      <c r="A571">
        <v>381823</v>
      </c>
      <c r="B571">
        <v>-5.9634</v>
      </c>
      <c r="C571">
        <v>1.1333</v>
      </c>
      <c r="D571">
        <v>10.291</v>
      </c>
      <c r="E571">
        <v>1.3370000000000001E-3</v>
      </c>
      <c r="F571">
        <v>3.1248000000000001E-2</v>
      </c>
      <c r="G571" t="s">
        <v>4253</v>
      </c>
      <c r="H571" t="s">
        <v>4254</v>
      </c>
    </row>
    <row r="572" spans="1:8" x14ac:dyDescent="0.35">
      <c r="A572">
        <v>238328</v>
      </c>
      <c r="B572">
        <v>-5.9654999999999996</v>
      </c>
      <c r="C572">
        <v>0.84330000000000005</v>
      </c>
      <c r="D572">
        <v>10.657</v>
      </c>
      <c r="E572">
        <v>1.0965E-3</v>
      </c>
      <c r="F572">
        <v>2.7444E-2</v>
      </c>
      <c r="G572" t="s">
        <v>4552</v>
      </c>
      <c r="H572" t="s">
        <v>4553</v>
      </c>
    </row>
    <row r="573" spans="1:8" x14ac:dyDescent="0.35">
      <c r="A573">
        <v>16816</v>
      </c>
      <c r="B573">
        <v>-5.9706999999999999</v>
      </c>
      <c r="C573">
        <v>-0.72302999999999995</v>
      </c>
      <c r="D573">
        <v>11.807</v>
      </c>
      <c r="E573">
        <v>5.9004999999999995E-4</v>
      </c>
      <c r="F573">
        <v>1.8422000000000001E-2</v>
      </c>
      <c r="G573" t="s">
        <v>3287</v>
      </c>
      <c r="H573" t="s">
        <v>3288</v>
      </c>
    </row>
    <row r="574" spans="1:8" x14ac:dyDescent="0.35">
      <c r="A574">
        <v>76184</v>
      </c>
      <c r="B574">
        <v>-5.9824000000000002</v>
      </c>
      <c r="C574">
        <v>1.8469</v>
      </c>
      <c r="D574">
        <v>14.391</v>
      </c>
      <c r="E574">
        <v>1.4852999999999999E-4</v>
      </c>
      <c r="F574">
        <v>7.4608000000000001E-3</v>
      </c>
      <c r="G574" t="s">
        <v>7032</v>
      </c>
      <c r="H574" t="s">
        <v>7033</v>
      </c>
    </row>
    <row r="575" spans="1:8" x14ac:dyDescent="0.35">
      <c r="A575">
        <v>72040</v>
      </c>
      <c r="B575">
        <v>-5.9878</v>
      </c>
      <c r="C575">
        <v>-1.2015</v>
      </c>
      <c r="D575">
        <v>9.0719999999999992</v>
      </c>
      <c r="E575">
        <v>2.5955000000000002E-3</v>
      </c>
      <c r="F575">
        <v>4.7764000000000001E-2</v>
      </c>
      <c r="G575" t="s">
        <v>5100</v>
      </c>
      <c r="H575" t="s">
        <v>5101</v>
      </c>
    </row>
    <row r="576" spans="1:8" x14ac:dyDescent="0.35">
      <c r="A576">
        <v>27206</v>
      </c>
      <c r="B576">
        <v>-5.9912999999999998</v>
      </c>
      <c r="C576">
        <v>0.62587000000000004</v>
      </c>
      <c r="D576">
        <v>10.455</v>
      </c>
      <c r="E576">
        <v>1.2233000000000001E-3</v>
      </c>
      <c r="F576">
        <v>2.9366E-2</v>
      </c>
      <c r="G576" t="s">
        <v>4249</v>
      </c>
      <c r="H576" t="s">
        <v>4250</v>
      </c>
    </row>
    <row r="577" spans="1:8" x14ac:dyDescent="0.35">
      <c r="A577">
        <v>234889</v>
      </c>
      <c r="B577">
        <v>-6.0023999999999997</v>
      </c>
      <c r="C577">
        <v>-5.6262E-2</v>
      </c>
      <c r="D577">
        <v>9.2073</v>
      </c>
      <c r="E577">
        <v>2.4106000000000002E-3</v>
      </c>
      <c r="F577">
        <v>4.5720999999999998E-2</v>
      </c>
      <c r="G577" t="s">
        <v>6362</v>
      </c>
      <c r="H577" t="s">
        <v>6363</v>
      </c>
    </row>
    <row r="578" spans="1:8" x14ac:dyDescent="0.35">
      <c r="A578">
        <v>75178</v>
      </c>
      <c r="B578">
        <v>-6.0076999999999998</v>
      </c>
      <c r="C578">
        <v>-1.3082</v>
      </c>
      <c r="D578">
        <v>9.5596999999999994</v>
      </c>
      <c r="E578">
        <v>1.9889999999999999E-3</v>
      </c>
      <c r="F578">
        <v>4.0746999999999998E-2</v>
      </c>
      <c r="G578" t="s">
        <v>4928</v>
      </c>
      <c r="H578" t="s">
        <v>4929</v>
      </c>
    </row>
    <row r="579" spans="1:8" x14ac:dyDescent="0.35">
      <c r="A579">
        <v>545123</v>
      </c>
      <c r="B579">
        <v>-6.0138999999999996</v>
      </c>
      <c r="C579">
        <v>0.10281</v>
      </c>
      <c r="D579">
        <v>9.9300999999999995</v>
      </c>
      <c r="E579">
        <v>1.6259E-3</v>
      </c>
      <c r="F579">
        <v>3.5471999999999997E-2</v>
      </c>
      <c r="G579" t="s">
        <v>3741</v>
      </c>
      <c r="H579" t="s">
        <v>3742</v>
      </c>
    </row>
    <row r="580" spans="1:8" x14ac:dyDescent="0.35">
      <c r="A580">
        <v>74055</v>
      </c>
      <c r="B580">
        <v>-6.0345000000000004</v>
      </c>
      <c r="C580">
        <v>8.8252999999999995E-3</v>
      </c>
      <c r="D580">
        <v>9.7491000000000003</v>
      </c>
      <c r="E580">
        <v>1.7941000000000001E-3</v>
      </c>
      <c r="F580">
        <v>3.8485999999999999E-2</v>
      </c>
      <c r="G580" t="s">
        <v>6364</v>
      </c>
      <c r="H580" t="s">
        <v>6365</v>
      </c>
    </row>
    <row r="581" spans="1:8" x14ac:dyDescent="0.35">
      <c r="A581">
        <v>67640</v>
      </c>
      <c r="B581">
        <v>-6.0590000000000002</v>
      </c>
      <c r="C581">
        <v>0.96658999999999995</v>
      </c>
      <c r="D581">
        <v>11.118</v>
      </c>
      <c r="E581">
        <v>8.5492999999999995E-4</v>
      </c>
      <c r="F581">
        <v>2.3896000000000001E-2</v>
      </c>
      <c r="G581" t="s">
        <v>7034</v>
      </c>
      <c r="H581" t="s">
        <v>7035</v>
      </c>
    </row>
    <row r="582" spans="1:8" x14ac:dyDescent="0.35">
      <c r="A582">
        <v>20387</v>
      </c>
      <c r="B582">
        <v>-6.1026999999999996</v>
      </c>
      <c r="C582">
        <v>-0.54159000000000002</v>
      </c>
      <c r="D582">
        <v>10.874000000000001</v>
      </c>
      <c r="E582">
        <v>9.7506000000000003E-4</v>
      </c>
      <c r="F582">
        <v>2.5919000000000001E-2</v>
      </c>
      <c r="G582" t="s">
        <v>4526</v>
      </c>
      <c r="H582" t="s">
        <v>4527</v>
      </c>
    </row>
    <row r="583" spans="1:8" x14ac:dyDescent="0.35">
      <c r="A583">
        <v>23965</v>
      </c>
      <c r="B583">
        <v>-6.1237000000000004</v>
      </c>
      <c r="C583">
        <v>1.0173000000000001</v>
      </c>
      <c r="D583">
        <v>13.231999999999999</v>
      </c>
      <c r="E583">
        <v>2.7516999999999998E-4</v>
      </c>
      <c r="F583">
        <v>1.1723000000000001E-2</v>
      </c>
      <c r="G583" t="s">
        <v>3607</v>
      </c>
      <c r="H583" t="s">
        <v>3608</v>
      </c>
    </row>
    <row r="584" spans="1:8" x14ac:dyDescent="0.35">
      <c r="A584">
        <v>269959</v>
      </c>
      <c r="B584">
        <v>-6.1501999999999999</v>
      </c>
      <c r="C584">
        <v>1.5459000000000001</v>
      </c>
      <c r="D584">
        <v>11.137</v>
      </c>
      <c r="E584">
        <v>8.4612999999999995E-4</v>
      </c>
      <c r="F584">
        <v>2.3744000000000001E-2</v>
      </c>
      <c r="G584" t="s">
        <v>6360</v>
      </c>
      <c r="H584" t="s">
        <v>6361</v>
      </c>
    </row>
    <row r="585" spans="1:8" x14ac:dyDescent="0.35">
      <c r="A585">
        <v>76217</v>
      </c>
      <c r="B585">
        <v>-6.1820000000000004</v>
      </c>
      <c r="C585">
        <v>-0.36287000000000003</v>
      </c>
      <c r="D585">
        <v>8.9281000000000006</v>
      </c>
      <c r="E585">
        <v>2.8081999999999998E-3</v>
      </c>
      <c r="F585">
        <v>4.9938999999999997E-2</v>
      </c>
      <c r="G585" t="s">
        <v>4123</v>
      </c>
      <c r="H585" t="s">
        <v>4124</v>
      </c>
    </row>
    <row r="586" spans="1:8" x14ac:dyDescent="0.35">
      <c r="A586">
        <v>71228</v>
      </c>
      <c r="B586">
        <v>-6.1970999999999998</v>
      </c>
      <c r="C586">
        <v>0.57218000000000002</v>
      </c>
      <c r="D586">
        <v>12.321</v>
      </c>
      <c r="E586">
        <v>4.4792999999999998E-4</v>
      </c>
      <c r="F586">
        <v>1.5485000000000001E-2</v>
      </c>
      <c r="G586" t="s">
        <v>2649</v>
      </c>
      <c r="H586" t="s">
        <v>2650</v>
      </c>
    </row>
    <row r="587" spans="1:8" x14ac:dyDescent="0.35">
      <c r="A587">
        <v>71355</v>
      </c>
      <c r="B587">
        <v>-6.2088999999999999</v>
      </c>
      <c r="C587">
        <v>-0.47167999999999999</v>
      </c>
      <c r="D587">
        <v>11.085000000000001</v>
      </c>
      <c r="E587">
        <v>8.7045000000000004E-4</v>
      </c>
      <c r="F587">
        <v>2.4233999999999999E-2</v>
      </c>
      <c r="G587" t="s">
        <v>3687</v>
      </c>
      <c r="H587" t="s">
        <v>3688</v>
      </c>
    </row>
    <row r="588" spans="1:8" x14ac:dyDescent="0.35">
      <c r="A588">
        <v>110380</v>
      </c>
      <c r="B588">
        <v>-6.2100999999999997</v>
      </c>
      <c r="C588">
        <v>-0.81355999999999995</v>
      </c>
      <c r="D588">
        <v>10.16</v>
      </c>
      <c r="E588">
        <v>1.4348E-3</v>
      </c>
      <c r="F588">
        <v>3.2890999999999997E-2</v>
      </c>
      <c r="G588" t="s">
        <v>2945</v>
      </c>
      <c r="H588" t="s">
        <v>2946</v>
      </c>
    </row>
    <row r="589" spans="1:8" x14ac:dyDescent="0.35">
      <c r="A589">
        <v>68794</v>
      </c>
      <c r="B589">
        <v>-6.2153999999999998</v>
      </c>
      <c r="C589">
        <v>0.86807999999999996</v>
      </c>
      <c r="D589">
        <v>10.029</v>
      </c>
      <c r="E589">
        <v>1.5414000000000001E-3</v>
      </c>
      <c r="F589">
        <v>3.4262000000000001E-2</v>
      </c>
      <c r="G589" t="s">
        <v>7036</v>
      </c>
      <c r="H589" t="s">
        <v>7037</v>
      </c>
    </row>
    <row r="590" spans="1:8" x14ac:dyDescent="0.35">
      <c r="A590">
        <v>330657</v>
      </c>
      <c r="B590">
        <v>-6.2336999999999998</v>
      </c>
      <c r="C590">
        <v>0.27727000000000002</v>
      </c>
      <c r="D590">
        <v>10.855</v>
      </c>
      <c r="E590">
        <v>9.8555999999999991E-4</v>
      </c>
      <c r="F590">
        <v>2.6148999999999999E-2</v>
      </c>
      <c r="G590" t="s">
        <v>7038</v>
      </c>
      <c r="H590" t="s">
        <v>7039</v>
      </c>
    </row>
    <row r="591" spans="1:8" x14ac:dyDescent="0.35">
      <c r="A591">
        <v>243634</v>
      </c>
      <c r="B591">
        <v>-6.2484999999999999</v>
      </c>
      <c r="C591">
        <v>-0.60990999999999995</v>
      </c>
      <c r="D591">
        <v>9.6143999999999998</v>
      </c>
      <c r="E591">
        <v>1.9306E-3</v>
      </c>
      <c r="F591">
        <v>4.0133000000000002E-2</v>
      </c>
      <c r="G591" t="s">
        <v>7040</v>
      </c>
      <c r="H591" t="s">
        <v>7041</v>
      </c>
    </row>
    <row r="592" spans="1:8" x14ac:dyDescent="0.35">
      <c r="A592">
        <v>16949</v>
      </c>
      <c r="B592">
        <v>-6.2530999999999999</v>
      </c>
      <c r="C592">
        <v>0.31611</v>
      </c>
      <c r="D592">
        <v>9.4367000000000001</v>
      </c>
      <c r="E592">
        <v>2.1269000000000001E-3</v>
      </c>
      <c r="F592">
        <v>4.2097000000000002E-2</v>
      </c>
      <c r="G592" t="s">
        <v>4007</v>
      </c>
      <c r="H592" t="s">
        <v>4008</v>
      </c>
    </row>
    <row r="593" spans="1:8" x14ac:dyDescent="0.35">
      <c r="A593">
        <v>639781</v>
      </c>
      <c r="B593">
        <v>-6.2565</v>
      </c>
      <c r="C593">
        <v>0.59958999999999996</v>
      </c>
      <c r="D593">
        <v>8.9356000000000009</v>
      </c>
      <c r="E593">
        <v>2.7966000000000002E-3</v>
      </c>
      <c r="F593">
        <v>4.9912999999999999E-2</v>
      </c>
      <c r="G593" t="s">
        <v>5680</v>
      </c>
      <c r="H593" t="s">
        <v>5681</v>
      </c>
    </row>
    <row r="594" spans="1:8" x14ac:dyDescent="0.35">
      <c r="A594">
        <v>20319</v>
      </c>
      <c r="B594">
        <v>-6.2701000000000002</v>
      </c>
      <c r="C594">
        <v>-0.24207999999999999</v>
      </c>
      <c r="D594">
        <v>10.757999999999999</v>
      </c>
      <c r="E594">
        <v>1.0380999999999999E-3</v>
      </c>
      <c r="F594">
        <v>2.6741999999999998E-2</v>
      </c>
      <c r="G594" t="s">
        <v>6288</v>
      </c>
      <c r="H594" t="s">
        <v>6289</v>
      </c>
    </row>
    <row r="595" spans="1:8" x14ac:dyDescent="0.35">
      <c r="A595">
        <v>216739</v>
      </c>
      <c r="B595">
        <v>-6.3094999999999999</v>
      </c>
      <c r="C595">
        <v>-1.0625</v>
      </c>
      <c r="D595">
        <v>9.4344999999999999</v>
      </c>
      <c r="E595">
        <v>2.1294999999999999E-3</v>
      </c>
      <c r="F595">
        <v>4.2097000000000002E-2</v>
      </c>
      <c r="G595" t="s">
        <v>7042</v>
      </c>
      <c r="H595" t="s">
        <v>7043</v>
      </c>
    </row>
    <row r="596" spans="1:8" x14ac:dyDescent="0.35">
      <c r="A596">
        <v>58178</v>
      </c>
      <c r="B596">
        <v>-6.3128000000000002</v>
      </c>
      <c r="C596">
        <v>-0.32268999999999998</v>
      </c>
      <c r="D596">
        <v>9.6862999999999992</v>
      </c>
      <c r="E596">
        <v>1.8565000000000001E-3</v>
      </c>
      <c r="F596">
        <v>3.9405000000000003E-2</v>
      </c>
      <c r="G596" t="s">
        <v>4207</v>
      </c>
      <c r="H596" t="s">
        <v>4208</v>
      </c>
    </row>
    <row r="597" spans="1:8" x14ac:dyDescent="0.35">
      <c r="A597">
        <v>22635</v>
      </c>
      <c r="B597">
        <v>-6.3192000000000004</v>
      </c>
      <c r="C597">
        <v>1.6498999999999999</v>
      </c>
      <c r="D597">
        <v>12.403</v>
      </c>
      <c r="E597">
        <v>4.2873E-4</v>
      </c>
      <c r="F597">
        <v>1.5259E-2</v>
      </c>
      <c r="G597" t="s">
        <v>2777</v>
      </c>
      <c r="H597" t="s">
        <v>2778</v>
      </c>
    </row>
    <row r="598" spans="1:8" x14ac:dyDescent="0.35">
      <c r="A598">
        <v>213945</v>
      </c>
      <c r="B598">
        <v>-6.3230000000000004</v>
      </c>
      <c r="C598">
        <v>-0.99002000000000001</v>
      </c>
      <c r="D598">
        <v>9.3270999999999997</v>
      </c>
      <c r="E598">
        <v>2.2579000000000002E-3</v>
      </c>
      <c r="F598">
        <v>4.3838000000000002E-2</v>
      </c>
      <c r="G598" t="s">
        <v>3685</v>
      </c>
      <c r="H598" t="s">
        <v>3686</v>
      </c>
    </row>
    <row r="599" spans="1:8" x14ac:dyDescent="0.35">
      <c r="A599">
        <v>432516</v>
      </c>
      <c r="B599">
        <v>-6.3247999999999998</v>
      </c>
      <c r="C599">
        <v>-0.76107000000000002</v>
      </c>
      <c r="D599">
        <v>10.193</v>
      </c>
      <c r="E599">
        <v>1.4097000000000001E-3</v>
      </c>
      <c r="F599">
        <v>3.2583000000000001E-2</v>
      </c>
      <c r="G599" t="s">
        <v>4474</v>
      </c>
      <c r="H599" t="s">
        <v>4475</v>
      </c>
    </row>
    <row r="600" spans="1:8" x14ac:dyDescent="0.35">
      <c r="A600">
        <v>384814</v>
      </c>
      <c r="B600">
        <v>-6.3254000000000001</v>
      </c>
      <c r="C600">
        <v>0.24023</v>
      </c>
      <c r="D600">
        <v>9.4527000000000001</v>
      </c>
      <c r="E600">
        <v>2.1083E-3</v>
      </c>
      <c r="F600">
        <v>4.1914E-2</v>
      </c>
      <c r="G600" t="s">
        <v>5520</v>
      </c>
      <c r="H600" t="s">
        <v>5521</v>
      </c>
    </row>
    <row r="601" spans="1:8" x14ac:dyDescent="0.35">
      <c r="A601">
        <v>243083</v>
      </c>
      <c r="B601">
        <v>-6.3409000000000004</v>
      </c>
      <c r="C601">
        <v>1.4036</v>
      </c>
      <c r="D601">
        <v>9.3074999999999992</v>
      </c>
      <c r="E601">
        <v>2.2821999999999999E-3</v>
      </c>
      <c r="F601">
        <v>4.4026999999999997E-2</v>
      </c>
      <c r="G601" t="s">
        <v>6550</v>
      </c>
      <c r="H601" t="s">
        <v>6551</v>
      </c>
    </row>
    <row r="602" spans="1:8" x14ac:dyDescent="0.35">
      <c r="A602">
        <v>19283</v>
      </c>
      <c r="B602">
        <v>-6.3559000000000001</v>
      </c>
      <c r="C602">
        <v>0.50253000000000003</v>
      </c>
      <c r="D602">
        <v>12.853999999999999</v>
      </c>
      <c r="E602">
        <v>3.3673999999999998E-4</v>
      </c>
      <c r="F602">
        <v>1.3166000000000001E-2</v>
      </c>
      <c r="G602" t="s">
        <v>5504</v>
      </c>
      <c r="H602" t="s">
        <v>5505</v>
      </c>
    </row>
    <row r="603" spans="1:8" x14ac:dyDescent="0.35">
      <c r="A603">
        <v>333605</v>
      </c>
      <c r="B603">
        <v>-6.3884999999999996</v>
      </c>
      <c r="C603">
        <v>1.4879</v>
      </c>
      <c r="D603">
        <v>10.669</v>
      </c>
      <c r="E603">
        <v>1.0893000000000001E-3</v>
      </c>
      <c r="F603">
        <v>2.7444E-2</v>
      </c>
      <c r="G603" t="s">
        <v>4900</v>
      </c>
      <c r="H603" t="s">
        <v>4901</v>
      </c>
    </row>
    <row r="604" spans="1:8" x14ac:dyDescent="0.35">
      <c r="A604">
        <v>384071</v>
      </c>
      <c r="B604">
        <v>-6.3981000000000003</v>
      </c>
      <c r="C604">
        <v>0.33002999999999999</v>
      </c>
      <c r="D604">
        <v>11.202</v>
      </c>
      <c r="E604">
        <v>8.1724E-4</v>
      </c>
      <c r="F604">
        <v>2.3210000000000001E-2</v>
      </c>
      <c r="G604" t="s">
        <v>7044</v>
      </c>
      <c r="H604" t="s">
        <v>7045</v>
      </c>
    </row>
    <row r="605" spans="1:8" x14ac:dyDescent="0.35">
      <c r="A605">
        <v>30956</v>
      </c>
      <c r="B605">
        <v>-6.4086999999999996</v>
      </c>
      <c r="C605">
        <v>1.1698999999999999</v>
      </c>
      <c r="D605">
        <v>12.442</v>
      </c>
      <c r="E605">
        <v>4.1973999999999999E-4</v>
      </c>
      <c r="F605">
        <v>1.5037E-2</v>
      </c>
      <c r="G605" t="s">
        <v>2845</v>
      </c>
      <c r="H605" t="s">
        <v>2846</v>
      </c>
    </row>
    <row r="606" spans="1:8" x14ac:dyDescent="0.35">
      <c r="A606">
        <v>68955</v>
      </c>
      <c r="B606">
        <v>-6.4279000000000002</v>
      </c>
      <c r="C606">
        <v>-0.69108000000000003</v>
      </c>
      <c r="D606">
        <v>11.958</v>
      </c>
      <c r="E606">
        <v>5.4401000000000004E-4</v>
      </c>
      <c r="F606">
        <v>1.7412E-2</v>
      </c>
      <c r="G606" t="s">
        <v>5762</v>
      </c>
      <c r="H606" t="s">
        <v>5763</v>
      </c>
    </row>
    <row r="607" spans="1:8" x14ac:dyDescent="0.35">
      <c r="A607">
        <v>12561</v>
      </c>
      <c r="B607">
        <v>-6.4493999999999998</v>
      </c>
      <c r="C607">
        <v>1.8695999999999999</v>
      </c>
      <c r="D607">
        <v>13.452</v>
      </c>
      <c r="E607">
        <v>2.4478999999999999E-4</v>
      </c>
      <c r="F607">
        <v>1.0952E-2</v>
      </c>
      <c r="G607" t="s">
        <v>3641</v>
      </c>
      <c r="H607" t="s">
        <v>3642</v>
      </c>
    </row>
    <row r="608" spans="1:8" x14ac:dyDescent="0.35">
      <c r="A608">
        <v>242627</v>
      </c>
      <c r="B608">
        <v>-6.4537000000000004</v>
      </c>
      <c r="C608">
        <v>0.96099000000000001</v>
      </c>
      <c r="D608">
        <v>12.365</v>
      </c>
      <c r="E608">
        <v>4.3742E-4</v>
      </c>
      <c r="F608">
        <v>1.5334E-2</v>
      </c>
      <c r="G608" t="s">
        <v>2729</v>
      </c>
      <c r="H608" t="s">
        <v>2730</v>
      </c>
    </row>
    <row r="609" spans="1:8" x14ac:dyDescent="0.35">
      <c r="A609">
        <v>270757</v>
      </c>
      <c r="B609">
        <v>-6.4832000000000001</v>
      </c>
      <c r="C609">
        <v>-0.55403999999999998</v>
      </c>
      <c r="D609">
        <v>11.977</v>
      </c>
      <c r="E609">
        <v>5.3848999999999998E-4</v>
      </c>
      <c r="F609">
        <v>1.7381000000000001E-2</v>
      </c>
      <c r="G609" t="s">
        <v>7046</v>
      </c>
      <c r="H609" t="s">
        <v>7047</v>
      </c>
    </row>
    <row r="610" spans="1:8" x14ac:dyDescent="0.35">
      <c r="A610">
        <v>231293</v>
      </c>
      <c r="B610">
        <v>-6.4839000000000002</v>
      </c>
      <c r="C610">
        <v>0.55523999999999996</v>
      </c>
      <c r="D610">
        <v>10.17</v>
      </c>
      <c r="E610">
        <v>1.4277000000000001E-3</v>
      </c>
      <c r="F610">
        <v>3.2821999999999997E-2</v>
      </c>
      <c r="G610" t="s">
        <v>6350</v>
      </c>
      <c r="H610" t="s">
        <v>6351</v>
      </c>
    </row>
    <row r="611" spans="1:8" x14ac:dyDescent="0.35">
      <c r="A611">
        <v>192140</v>
      </c>
      <c r="B611">
        <v>-6.4850000000000003</v>
      </c>
      <c r="C611">
        <v>-0.21709999999999999</v>
      </c>
      <c r="D611">
        <v>10.851000000000001</v>
      </c>
      <c r="E611">
        <v>9.8755999999999996E-4</v>
      </c>
      <c r="F611">
        <v>2.6152999999999999E-2</v>
      </c>
      <c r="G611" t="s">
        <v>5748</v>
      </c>
      <c r="H611" t="s">
        <v>5749</v>
      </c>
    </row>
    <row r="612" spans="1:8" x14ac:dyDescent="0.35">
      <c r="A612">
        <v>269513</v>
      </c>
      <c r="B612">
        <v>-6.5075000000000003</v>
      </c>
      <c r="C612">
        <v>-1.5855999999999999</v>
      </c>
      <c r="D612">
        <v>12.018000000000001</v>
      </c>
      <c r="E612">
        <v>5.2685000000000004E-4</v>
      </c>
      <c r="F612">
        <v>1.7173999999999998E-2</v>
      </c>
      <c r="G612" t="s">
        <v>7048</v>
      </c>
      <c r="H612" t="s">
        <v>7049</v>
      </c>
    </row>
    <row r="613" spans="1:8" x14ac:dyDescent="0.35">
      <c r="A613">
        <v>230161</v>
      </c>
      <c r="B613">
        <v>-6.5224000000000002</v>
      </c>
      <c r="C613">
        <v>0.86311000000000004</v>
      </c>
      <c r="D613">
        <v>10.699</v>
      </c>
      <c r="E613">
        <v>1.0721999999999999E-3</v>
      </c>
      <c r="F613">
        <v>2.7269000000000002E-2</v>
      </c>
      <c r="G613" t="s">
        <v>3919</v>
      </c>
      <c r="H613" t="s">
        <v>3920</v>
      </c>
    </row>
    <row r="614" spans="1:8" x14ac:dyDescent="0.35">
      <c r="A614">
        <v>71981</v>
      </c>
      <c r="B614">
        <v>-6.5278</v>
      </c>
      <c r="C614">
        <v>-0.53488000000000002</v>
      </c>
      <c r="D614">
        <v>9.9627999999999997</v>
      </c>
      <c r="E614">
        <v>1.5973000000000001E-3</v>
      </c>
      <c r="F614">
        <v>3.5014000000000003E-2</v>
      </c>
      <c r="G614" t="s">
        <v>7050</v>
      </c>
      <c r="H614" t="s">
        <v>7051</v>
      </c>
    </row>
    <row r="615" spans="1:8" x14ac:dyDescent="0.35">
      <c r="A615">
        <v>14805</v>
      </c>
      <c r="B615">
        <v>-6.5799000000000003</v>
      </c>
      <c r="C615">
        <v>-6.8451999999999999E-2</v>
      </c>
      <c r="D615">
        <v>9.6271000000000004</v>
      </c>
      <c r="E615">
        <v>1.9172E-3</v>
      </c>
      <c r="F615">
        <v>4.0133000000000002E-2</v>
      </c>
      <c r="G615" t="s">
        <v>5950</v>
      </c>
      <c r="H615" t="s">
        <v>5951</v>
      </c>
    </row>
    <row r="616" spans="1:8" x14ac:dyDescent="0.35">
      <c r="A616">
        <v>68692</v>
      </c>
      <c r="B616">
        <v>-6.5907</v>
      </c>
      <c r="C616">
        <v>0.87112000000000001</v>
      </c>
      <c r="D616">
        <v>9.1646000000000001</v>
      </c>
      <c r="E616">
        <v>2.4675000000000001E-3</v>
      </c>
      <c r="F616">
        <v>4.6376000000000001E-2</v>
      </c>
      <c r="G616" t="s">
        <v>7052</v>
      </c>
      <c r="H616" t="s">
        <v>7053</v>
      </c>
    </row>
    <row r="617" spans="1:8" x14ac:dyDescent="0.35">
      <c r="A617">
        <v>100038718</v>
      </c>
      <c r="B617">
        <v>-6.6222000000000003</v>
      </c>
      <c r="C617">
        <v>-1.7216</v>
      </c>
      <c r="D617">
        <v>10.478999999999999</v>
      </c>
      <c r="E617">
        <v>1.2076999999999999E-3</v>
      </c>
      <c r="F617">
        <v>2.9090000000000001E-2</v>
      </c>
      <c r="G617" t="s">
        <v>7054</v>
      </c>
      <c r="H617" t="s">
        <v>7055</v>
      </c>
    </row>
    <row r="618" spans="1:8" x14ac:dyDescent="0.35">
      <c r="A618">
        <v>76645</v>
      </c>
      <c r="B618">
        <v>-6.6245000000000003</v>
      </c>
      <c r="C618">
        <v>1.1426000000000001</v>
      </c>
      <c r="D618">
        <v>11.147</v>
      </c>
      <c r="E618">
        <v>8.4186000000000005E-4</v>
      </c>
      <c r="F618">
        <v>2.3671000000000001E-2</v>
      </c>
      <c r="G618" t="s">
        <v>4366</v>
      </c>
      <c r="H618" t="s">
        <v>4367</v>
      </c>
    </row>
    <row r="619" spans="1:8" x14ac:dyDescent="0.35">
      <c r="A619">
        <v>21892</v>
      </c>
      <c r="B619">
        <v>-6.6875999999999998</v>
      </c>
      <c r="C619">
        <v>-0.46566999999999997</v>
      </c>
      <c r="D619">
        <v>9.0869</v>
      </c>
      <c r="E619">
        <v>2.5745E-3</v>
      </c>
      <c r="F619">
        <v>4.7501000000000002E-2</v>
      </c>
      <c r="G619" t="s">
        <v>5982</v>
      </c>
      <c r="H619" t="s">
        <v>5983</v>
      </c>
    </row>
    <row r="620" spans="1:8" x14ac:dyDescent="0.35">
      <c r="A620">
        <v>78785</v>
      </c>
      <c r="B620">
        <v>-6.7035999999999998</v>
      </c>
      <c r="C620">
        <v>-0.58677999999999997</v>
      </c>
      <c r="D620">
        <v>11.433999999999999</v>
      </c>
      <c r="E620">
        <v>7.2106000000000004E-4</v>
      </c>
      <c r="F620">
        <v>2.1072E-2</v>
      </c>
      <c r="G620" t="s">
        <v>7056</v>
      </c>
      <c r="H620" t="s">
        <v>7057</v>
      </c>
    </row>
    <row r="621" spans="1:8" x14ac:dyDescent="0.35">
      <c r="A621">
        <v>242505</v>
      </c>
      <c r="B621">
        <v>-6.7122999999999999</v>
      </c>
      <c r="C621">
        <v>0.15714</v>
      </c>
      <c r="D621">
        <v>10.672000000000001</v>
      </c>
      <c r="E621">
        <v>1.0878000000000001E-3</v>
      </c>
      <c r="F621">
        <v>2.7444E-2</v>
      </c>
      <c r="G621" t="s">
        <v>5370</v>
      </c>
      <c r="H621" t="s">
        <v>5371</v>
      </c>
    </row>
    <row r="622" spans="1:8" x14ac:dyDescent="0.35">
      <c r="A622">
        <v>11685</v>
      </c>
      <c r="B622">
        <v>-6.7126999999999999</v>
      </c>
      <c r="C622">
        <v>0.67874000000000001</v>
      </c>
      <c r="D622">
        <v>9.2585999999999995</v>
      </c>
      <c r="E622">
        <v>2.3438999999999999E-3</v>
      </c>
      <c r="F622">
        <v>4.5074000000000003E-2</v>
      </c>
      <c r="G622" t="s">
        <v>6020</v>
      </c>
      <c r="H622" t="s">
        <v>6021</v>
      </c>
    </row>
    <row r="623" spans="1:8" x14ac:dyDescent="0.35">
      <c r="A623">
        <v>15891</v>
      </c>
      <c r="B623">
        <v>-6.7233999999999998</v>
      </c>
      <c r="C623">
        <v>-0.78517999999999999</v>
      </c>
      <c r="D623">
        <v>9.6182999999999996</v>
      </c>
      <c r="E623">
        <v>1.9264E-3</v>
      </c>
      <c r="F623">
        <v>4.0133000000000002E-2</v>
      </c>
      <c r="G623" t="s">
        <v>7058</v>
      </c>
      <c r="H623" t="s">
        <v>7059</v>
      </c>
    </row>
    <row r="624" spans="1:8" x14ac:dyDescent="0.35">
      <c r="A624">
        <v>75787</v>
      </c>
      <c r="B624">
        <v>-6.7366999999999999</v>
      </c>
      <c r="C624">
        <v>-1.2548999999999999</v>
      </c>
      <c r="D624">
        <v>9.3629999999999995</v>
      </c>
      <c r="E624">
        <v>2.2141000000000001E-3</v>
      </c>
      <c r="F624">
        <v>4.3345000000000002E-2</v>
      </c>
      <c r="G624" t="s">
        <v>7060</v>
      </c>
      <c r="H624" t="s">
        <v>7061</v>
      </c>
    </row>
    <row r="625" spans="1:8" x14ac:dyDescent="0.35">
      <c r="A625">
        <v>30785</v>
      </c>
      <c r="B625">
        <v>-6.7576999999999998</v>
      </c>
      <c r="C625">
        <v>0.68086000000000002</v>
      </c>
      <c r="D625">
        <v>16.433</v>
      </c>
      <c r="E625" s="9">
        <v>5.0399999999999999E-5</v>
      </c>
      <c r="F625">
        <v>3.3690999999999999E-3</v>
      </c>
      <c r="G625" t="s">
        <v>2705</v>
      </c>
      <c r="H625" t="s">
        <v>2706</v>
      </c>
    </row>
    <row r="626" spans="1:8" x14ac:dyDescent="0.35">
      <c r="A626">
        <v>213171</v>
      </c>
      <c r="B626">
        <v>-6.758</v>
      </c>
      <c r="C626">
        <v>1.6547000000000001</v>
      </c>
      <c r="D626">
        <v>12.994999999999999</v>
      </c>
      <c r="E626">
        <v>3.1239000000000001E-4</v>
      </c>
      <c r="F626">
        <v>1.2527E-2</v>
      </c>
      <c r="G626" t="s">
        <v>2971</v>
      </c>
      <c r="H626" t="s">
        <v>2972</v>
      </c>
    </row>
    <row r="627" spans="1:8" x14ac:dyDescent="0.35">
      <c r="A627">
        <v>209186</v>
      </c>
      <c r="B627">
        <v>-6.7587999999999999</v>
      </c>
      <c r="C627">
        <v>0.71079000000000003</v>
      </c>
      <c r="D627">
        <v>10.378</v>
      </c>
      <c r="E627">
        <v>1.2750000000000001E-3</v>
      </c>
      <c r="F627">
        <v>3.0114999999999999E-2</v>
      </c>
      <c r="G627" t="s">
        <v>4466</v>
      </c>
      <c r="H627" t="s">
        <v>4467</v>
      </c>
    </row>
    <row r="628" spans="1:8" x14ac:dyDescent="0.35">
      <c r="A628">
        <v>100038371</v>
      </c>
      <c r="B628">
        <v>-6.7614000000000001</v>
      </c>
      <c r="C628">
        <v>6.6911999999999999E-2</v>
      </c>
      <c r="D628">
        <v>12.507999999999999</v>
      </c>
      <c r="E628">
        <v>4.0530999999999998E-4</v>
      </c>
      <c r="F628">
        <v>1.4706E-2</v>
      </c>
      <c r="G628" t="s">
        <v>7062</v>
      </c>
      <c r="H628" t="s">
        <v>7063</v>
      </c>
    </row>
    <row r="629" spans="1:8" x14ac:dyDescent="0.35">
      <c r="A629">
        <v>72507</v>
      </c>
      <c r="B629">
        <v>-6.7847999999999997</v>
      </c>
      <c r="C629">
        <v>0.37772</v>
      </c>
      <c r="D629">
        <v>10.427</v>
      </c>
      <c r="E629">
        <v>1.2419E-3</v>
      </c>
      <c r="F629">
        <v>2.9593999999999999E-2</v>
      </c>
      <c r="G629" t="s">
        <v>7064</v>
      </c>
      <c r="H629" t="s">
        <v>7065</v>
      </c>
    </row>
    <row r="630" spans="1:8" x14ac:dyDescent="0.35">
      <c r="A630">
        <v>319636</v>
      </c>
      <c r="B630">
        <v>-6.7934000000000001</v>
      </c>
      <c r="C630">
        <v>1.6903999999999999</v>
      </c>
      <c r="D630">
        <v>20.347000000000001</v>
      </c>
      <c r="E630" s="9">
        <v>6.46E-6</v>
      </c>
      <c r="F630">
        <v>5.7711999999999998E-4</v>
      </c>
      <c r="G630" t="s">
        <v>2713</v>
      </c>
      <c r="H630" t="s">
        <v>2714</v>
      </c>
    </row>
    <row r="631" spans="1:8" x14ac:dyDescent="0.35">
      <c r="A631">
        <v>213262</v>
      </c>
      <c r="B631">
        <v>-6.7949999999999999</v>
      </c>
      <c r="C631">
        <v>-1.1217999999999999</v>
      </c>
      <c r="D631">
        <v>9.3384999999999998</v>
      </c>
      <c r="E631">
        <v>2.2437999999999998E-3</v>
      </c>
      <c r="F631">
        <v>4.3624999999999997E-2</v>
      </c>
      <c r="G631" t="s">
        <v>7066</v>
      </c>
      <c r="H631" t="s">
        <v>7067</v>
      </c>
    </row>
    <row r="632" spans="1:8" x14ac:dyDescent="0.35">
      <c r="A632">
        <v>69352</v>
      </c>
      <c r="B632">
        <v>-6.8113999999999999</v>
      </c>
      <c r="C632">
        <v>-6.9666000000000006E-2</v>
      </c>
      <c r="D632">
        <v>10.425000000000001</v>
      </c>
      <c r="E632">
        <v>1.2432999999999999E-3</v>
      </c>
      <c r="F632">
        <v>2.9593999999999999E-2</v>
      </c>
      <c r="G632" t="s">
        <v>3329</v>
      </c>
      <c r="H632" t="s">
        <v>3330</v>
      </c>
    </row>
    <row r="633" spans="1:8" x14ac:dyDescent="0.35">
      <c r="A633">
        <v>18414</v>
      </c>
      <c r="B633">
        <v>-6.8327999999999998</v>
      </c>
      <c r="C633">
        <v>0.99070000000000003</v>
      </c>
      <c r="D633">
        <v>11.712999999999999</v>
      </c>
      <c r="E633">
        <v>6.2073E-4</v>
      </c>
      <c r="F633">
        <v>1.9047000000000001E-2</v>
      </c>
      <c r="G633" t="s">
        <v>4892</v>
      </c>
      <c r="H633" t="s">
        <v>4893</v>
      </c>
    </row>
    <row r="634" spans="1:8" x14ac:dyDescent="0.35">
      <c r="A634">
        <v>171248</v>
      </c>
      <c r="B634">
        <v>-6.8327999999999998</v>
      </c>
      <c r="C634">
        <v>0.68825999999999998</v>
      </c>
      <c r="D634">
        <v>10.624000000000001</v>
      </c>
      <c r="E634">
        <v>1.1165000000000001E-3</v>
      </c>
      <c r="F634">
        <v>2.7744999999999999E-2</v>
      </c>
      <c r="G634" t="s">
        <v>6522</v>
      </c>
      <c r="H634" t="s">
        <v>6523</v>
      </c>
    </row>
    <row r="635" spans="1:8" x14ac:dyDescent="0.35">
      <c r="A635">
        <v>243078</v>
      </c>
      <c r="B635">
        <v>-6.8330000000000002</v>
      </c>
      <c r="C635">
        <v>-0.79842999999999997</v>
      </c>
      <c r="D635">
        <v>12.829000000000001</v>
      </c>
      <c r="E635">
        <v>3.4121999999999999E-4</v>
      </c>
      <c r="F635">
        <v>1.3242E-2</v>
      </c>
      <c r="G635" t="s">
        <v>7068</v>
      </c>
      <c r="H635" t="s">
        <v>7069</v>
      </c>
    </row>
    <row r="636" spans="1:8" x14ac:dyDescent="0.35">
      <c r="A636">
        <v>329986</v>
      </c>
      <c r="B636">
        <v>-6.8484999999999996</v>
      </c>
      <c r="C636">
        <v>-0.71399999999999997</v>
      </c>
      <c r="D636">
        <v>9.2517999999999994</v>
      </c>
      <c r="E636">
        <v>2.3527000000000001E-3</v>
      </c>
      <c r="F636">
        <v>4.5180999999999999E-2</v>
      </c>
      <c r="G636" t="s">
        <v>7070</v>
      </c>
      <c r="H636" t="s">
        <v>7071</v>
      </c>
    </row>
    <row r="637" spans="1:8" x14ac:dyDescent="0.35">
      <c r="A637">
        <v>57355</v>
      </c>
      <c r="B637">
        <v>-6.8559000000000001</v>
      </c>
      <c r="C637">
        <v>0.83865000000000001</v>
      </c>
      <c r="D637">
        <v>13.643000000000001</v>
      </c>
      <c r="E637">
        <v>2.2104000000000001E-4</v>
      </c>
      <c r="F637">
        <v>1.0364999999999999E-2</v>
      </c>
      <c r="G637" t="s">
        <v>2907</v>
      </c>
      <c r="H637" t="s">
        <v>2908</v>
      </c>
    </row>
    <row r="638" spans="1:8" x14ac:dyDescent="0.35">
      <c r="A638">
        <v>74409</v>
      </c>
      <c r="B638">
        <v>-6.8592000000000004</v>
      </c>
      <c r="C638">
        <v>-0.38191999999999998</v>
      </c>
      <c r="D638">
        <v>13.009</v>
      </c>
      <c r="E638">
        <v>3.0992999999999998E-4</v>
      </c>
      <c r="F638">
        <v>1.2527E-2</v>
      </c>
      <c r="G638" t="s">
        <v>6074</v>
      </c>
      <c r="H638" t="s">
        <v>6075</v>
      </c>
    </row>
    <row r="639" spans="1:8" x14ac:dyDescent="0.35">
      <c r="A639">
        <v>19771</v>
      </c>
      <c r="B639">
        <v>-6.8647</v>
      </c>
      <c r="C639">
        <v>0.51487000000000005</v>
      </c>
      <c r="D639">
        <v>10.775</v>
      </c>
      <c r="E639">
        <v>1.0288999999999999E-3</v>
      </c>
      <c r="F639">
        <v>2.6648000000000002E-2</v>
      </c>
      <c r="G639" t="s">
        <v>5300</v>
      </c>
      <c r="H639" t="s">
        <v>5301</v>
      </c>
    </row>
    <row r="640" spans="1:8" x14ac:dyDescent="0.35">
      <c r="A640">
        <v>244281</v>
      </c>
      <c r="B640">
        <v>-6.8754999999999997</v>
      </c>
      <c r="C640">
        <v>1.5994999999999999</v>
      </c>
      <c r="D640">
        <v>10.603</v>
      </c>
      <c r="E640">
        <v>1.1291999999999999E-3</v>
      </c>
      <c r="F640">
        <v>2.7830000000000001E-2</v>
      </c>
      <c r="G640" t="s">
        <v>5158</v>
      </c>
      <c r="H640" t="s">
        <v>5159</v>
      </c>
    </row>
    <row r="641" spans="1:8" x14ac:dyDescent="0.35">
      <c r="A641">
        <v>269275</v>
      </c>
      <c r="B641">
        <v>-6.9020000000000001</v>
      </c>
      <c r="C641">
        <v>1.4856</v>
      </c>
      <c r="D641">
        <v>15.262</v>
      </c>
      <c r="E641" s="9">
        <v>9.3599999999999998E-5</v>
      </c>
      <c r="F641">
        <v>5.4136000000000002E-3</v>
      </c>
      <c r="G641" t="s">
        <v>4446</v>
      </c>
      <c r="H641" t="s">
        <v>4447</v>
      </c>
    </row>
    <row r="642" spans="1:8" x14ac:dyDescent="0.35">
      <c r="A642">
        <v>14107</v>
      </c>
      <c r="B642">
        <v>-6.9936999999999996</v>
      </c>
      <c r="C642">
        <v>0.80896999999999997</v>
      </c>
      <c r="D642">
        <v>11.725</v>
      </c>
      <c r="E642">
        <v>6.1671000000000002E-4</v>
      </c>
      <c r="F642">
        <v>1.9005999999999999E-2</v>
      </c>
      <c r="G642" t="s">
        <v>7072</v>
      </c>
      <c r="H642" t="s">
        <v>7073</v>
      </c>
    </row>
    <row r="643" spans="1:8" x14ac:dyDescent="0.35">
      <c r="A643">
        <v>50490</v>
      </c>
      <c r="B643">
        <v>-6.9960000000000004</v>
      </c>
      <c r="C643">
        <v>-1.4350000000000001</v>
      </c>
      <c r="D643">
        <v>13.541</v>
      </c>
      <c r="E643">
        <v>2.3346E-4</v>
      </c>
      <c r="F643">
        <v>1.068E-2</v>
      </c>
      <c r="G643" t="s">
        <v>3349</v>
      </c>
      <c r="H643" t="s">
        <v>3350</v>
      </c>
    </row>
    <row r="644" spans="1:8" x14ac:dyDescent="0.35">
      <c r="A644">
        <v>329557</v>
      </c>
      <c r="B644">
        <v>-7.0091000000000001</v>
      </c>
      <c r="C644">
        <v>0.49275999999999998</v>
      </c>
      <c r="D644">
        <v>10.068</v>
      </c>
      <c r="E644">
        <v>1.5085000000000001E-3</v>
      </c>
      <c r="F644">
        <v>3.3850999999999999E-2</v>
      </c>
      <c r="G644" t="s">
        <v>6392</v>
      </c>
      <c r="H644" t="s">
        <v>6393</v>
      </c>
    </row>
    <row r="645" spans="1:8" x14ac:dyDescent="0.35">
      <c r="A645">
        <v>27413</v>
      </c>
      <c r="B645">
        <v>-7.0183999999999997</v>
      </c>
      <c r="C645">
        <v>-0.36271999999999999</v>
      </c>
      <c r="D645">
        <v>12.032</v>
      </c>
      <c r="E645">
        <v>5.2304999999999995E-4</v>
      </c>
      <c r="F645">
        <v>1.7090000000000001E-2</v>
      </c>
      <c r="G645" t="s">
        <v>4586</v>
      </c>
      <c r="H645" t="s">
        <v>4587</v>
      </c>
    </row>
    <row r="646" spans="1:8" x14ac:dyDescent="0.35">
      <c r="A646">
        <v>195727</v>
      </c>
      <c r="B646">
        <v>-7.0256999999999996</v>
      </c>
      <c r="C646">
        <v>-0.88917999999999997</v>
      </c>
      <c r="D646">
        <v>18.135000000000002</v>
      </c>
      <c r="E646" s="9">
        <v>2.0599999999999999E-5</v>
      </c>
      <c r="F646">
        <v>1.5698000000000001E-3</v>
      </c>
      <c r="G646" t="s">
        <v>2627</v>
      </c>
      <c r="H646" t="s">
        <v>2628</v>
      </c>
    </row>
    <row r="647" spans="1:8" x14ac:dyDescent="0.35">
      <c r="A647">
        <v>236574</v>
      </c>
      <c r="B647">
        <v>-7.0705</v>
      </c>
      <c r="C647">
        <v>2.1657000000000002</v>
      </c>
      <c r="D647">
        <v>15.132999999999999</v>
      </c>
      <c r="E647">
        <v>1.0019E-4</v>
      </c>
      <c r="F647">
        <v>5.6344000000000003E-3</v>
      </c>
      <c r="G647" t="s">
        <v>4412</v>
      </c>
      <c r="H647" t="s">
        <v>4413</v>
      </c>
    </row>
    <row r="648" spans="1:8" x14ac:dyDescent="0.35">
      <c r="A648">
        <v>433180</v>
      </c>
      <c r="B648">
        <v>-7.0781000000000001</v>
      </c>
      <c r="C648">
        <v>-1.0241</v>
      </c>
      <c r="D648">
        <v>10.744999999999999</v>
      </c>
      <c r="E648">
        <v>1.0453999999999999E-3</v>
      </c>
      <c r="F648">
        <v>2.6828999999999999E-2</v>
      </c>
      <c r="G648" t="s">
        <v>7074</v>
      </c>
      <c r="H648" t="s">
        <v>7075</v>
      </c>
    </row>
    <row r="649" spans="1:8" x14ac:dyDescent="0.35">
      <c r="A649">
        <v>18549</v>
      </c>
      <c r="B649">
        <v>-7.0945999999999998</v>
      </c>
      <c r="C649">
        <v>-0.50729000000000002</v>
      </c>
      <c r="D649">
        <v>10.218</v>
      </c>
      <c r="E649">
        <v>1.3909E-3</v>
      </c>
      <c r="F649">
        <v>3.2259000000000003E-2</v>
      </c>
      <c r="G649" t="s">
        <v>5872</v>
      </c>
      <c r="H649" t="s">
        <v>5873</v>
      </c>
    </row>
    <row r="650" spans="1:8" x14ac:dyDescent="0.35">
      <c r="A650">
        <v>331416</v>
      </c>
      <c r="B650">
        <v>-7.1242000000000001</v>
      </c>
      <c r="C650">
        <v>-0.16478000000000001</v>
      </c>
      <c r="D650">
        <v>11.53</v>
      </c>
      <c r="E650">
        <v>6.8468999999999995E-4</v>
      </c>
      <c r="F650">
        <v>2.0341000000000001E-2</v>
      </c>
      <c r="G650" t="s">
        <v>7076</v>
      </c>
      <c r="H650" t="s">
        <v>7077</v>
      </c>
    </row>
    <row r="651" spans="1:8" x14ac:dyDescent="0.35">
      <c r="A651">
        <v>113862</v>
      </c>
      <c r="B651">
        <v>-7.1661999999999999</v>
      </c>
      <c r="C651">
        <v>1.4064000000000001</v>
      </c>
      <c r="D651">
        <v>12.138</v>
      </c>
      <c r="E651">
        <v>4.9395000000000005E-4</v>
      </c>
      <c r="F651">
        <v>1.6521999999999998E-2</v>
      </c>
      <c r="G651" t="s">
        <v>3821</v>
      </c>
      <c r="H651" t="s">
        <v>3822</v>
      </c>
    </row>
    <row r="652" spans="1:8" x14ac:dyDescent="0.35">
      <c r="A652">
        <v>238988</v>
      </c>
      <c r="B652">
        <v>-7.1661999999999999</v>
      </c>
      <c r="C652">
        <v>0.86819000000000002</v>
      </c>
      <c r="D652">
        <v>9.4975000000000005</v>
      </c>
      <c r="E652">
        <v>2.0574999999999999E-3</v>
      </c>
      <c r="F652">
        <v>4.1266999999999998E-2</v>
      </c>
      <c r="G652" t="s">
        <v>4309</v>
      </c>
      <c r="H652" t="s">
        <v>4310</v>
      </c>
    </row>
    <row r="653" spans="1:8" x14ac:dyDescent="0.35">
      <c r="A653">
        <v>74591</v>
      </c>
      <c r="B653">
        <v>-7.1699000000000002</v>
      </c>
      <c r="C653">
        <v>1.3188</v>
      </c>
      <c r="D653">
        <v>12.211</v>
      </c>
      <c r="E653">
        <v>4.7514999999999998E-4</v>
      </c>
      <c r="F653">
        <v>1.6126000000000001E-2</v>
      </c>
      <c r="G653" t="s">
        <v>6152</v>
      </c>
      <c r="H653" t="s">
        <v>6153</v>
      </c>
    </row>
    <row r="654" spans="1:8" x14ac:dyDescent="0.35">
      <c r="A654">
        <v>70941</v>
      </c>
      <c r="B654">
        <v>-7.1872999999999996</v>
      </c>
      <c r="C654">
        <v>-0.96033999999999997</v>
      </c>
      <c r="D654">
        <v>10.792</v>
      </c>
      <c r="E654">
        <v>1.0194E-3</v>
      </c>
      <c r="F654">
        <v>2.6567E-2</v>
      </c>
      <c r="G654" t="s">
        <v>4938</v>
      </c>
      <c r="H654" t="s">
        <v>4939</v>
      </c>
    </row>
    <row r="655" spans="1:8" x14ac:dyDescent="0.35">
      <c r="A655">
        <v>15572</v>
      </c>
      <c r="B655">
        <v>-7.1974</v>
      </c>
      <c r="C655">
        <v>1.5670999999999999</v>
      </c>
      <c r="D655">
        <v>12.340999999999999</v>
      </c>
      <c r="E655">
        <v>4.4319999999999999E-4</v>
      </c>
      <c r="F655">
        <v>1.537E-2</v>
      </c>
      <c r="G655" t="s">
        <v>5636</v>
      </c>
      <c r="H655" t="s">
        <v>5637</v>
      </c>
    </row>
    <row r="656" spans="1:8" x14ac:dyDescent="0.35">
      <c r="A656">
        <v>242702</v>
      </c>
      <c r="B656">
        <v>-7.2039</v>
      </c>
      <c r="C656">
        <v>6.2184999999999997E-2</v>
      </c>
      <c r="D656">
        <v>13.272</v>
      </c>
      <c r="E656">
        <v>2.6941999999999998E-4</v>
      </c>
      <c r="F656">
        <v>1.1561999999999999E-2</v>
      </c>
      <c r="G656" t="s">
        <v>2853</v>
      </c>
      <c r="H656" t="s">
        <v>2854</v>
      </c>
    </row>
    <row r="657" spans="1:8" x14ac:dyDescent="0.35">
      <c r="A657">
        <v>212516</v>
      </c>
      <c r="B657">
        <v>-7.2046999999999999</v>
      </c>
      <c r="C657">
        <v>0.19495000000000001</v>
      </c>
      <c r="D657">
        <v>10.903</v>
      </c>
      <c r="E657">
        <v>9.5993000000000001E-4</v>
      </c>
      <c r="F657">
        <v>2.5662000000000001E-2</v>
      </c>
      <c r="G657" t="s">
        <v>4556</v>
      </c>
      <c r="H657" t="s">
        <v>4557</v>
      </c>
    </row>
    <row r="658" spans="1:8" x14ac:dyDescent="0.35">
      <c r="A658">
        <v>16427</v>
      </c>
      <c r="B658">
        <v>-7.2297000000000002</v>
      </c>
      <c r="C658">
        <v>0.55693000000000004</v>
      </c>
      <c r="D658">
        <v>8.9443000000000001</v>
      </c>
      <c r="E658">
        <v>2.7832999999999998E-3</v>
      </c>
      <c r="F658">
        <v>4.9856999999999999E-2</v>
      </c>
      <c r="G658" t="s">
        <v>7078</v>
      </c>
      <c r="H658" t="s">
        <v>7079</v>
      </c>
    </row>
    <row r="659" spans="1:8" x14ac:dyDescent="0.35">
      <c r="A659">
        <v>382427</v>
      </c>
      <c r="B659">
        <v>-7.242</v>
      </c>
      <c r="C659">
        <v>-0.97557000000000005</v>
      </c>
      <c r="D659">
        <v>12.76</v>
      </c>
      <c r="E659">
        <v>3.5401999999999997E-4</v>
      </c>
      <c r="F659">
        <v>1.3535E-2</v>
      </c>
      <c r="G659" t="s">
        <v>4794</v>
      </c>
      <c r="H659" t="s">
        <v>4795</v>
      </c>
    </row>
    <row r="660" spans="1:8" x14ac:dyDescent="0.35">
      <c r="A660">
        <v>13048</v>
      </c>
      <c r="B660">
        <v>-7.2614000000000001</v>
      </c>
      <c r="C660">
        <v>-0.69260999999999995</v>
      </c>
      <c r="D660">
        <v>9.5271000000000008</v>
      </c>
      <c r="E660">
        <v>2.0246000000000001E-3</v>
      </c>
      <c r="F660">
        <v>4.1078000000000003E-2</v>
      </c>
      <c r="G660" t="s">
        <v>5560</v>
      </c>
      <c r="H660" t="s">
        <v>5561</v>
      </c>
    </row>
    <row r="661" spans="1:8" x14ac:dyDescent="0.35">
      <c r="A661">
        <v>233271</v>
      </c>
      <c r="B661">
        <v>-7.3118999999999996</v>
      </c>
      <c r="C661">
        <v>-0.61578999999999995</v>
      </c>
      <c r="D661">
        <v>10.609</v>
      </c>
      <c r="E661">
        <v>1.1251E-3</v>
      </c>
      <c r="F661">
        <v>2.7830000000000001E-2</v>
      </c>
      <c r="G661" t="s">
        <v>7080</v>
      </c>
      <c r="H661" t="s">
        <v>7081</v>
      </c>
    </row>
    <row r="662" spans="1:8" x14ac:dyDescent="0.35">
      <c r="A662">
        <v>626596</v>
      </c>
      <c r="B662">
        <v>-7.3148</v>
      </c>
      <c r="C662">
        <v>0.19494</v>
      </c>
      <c r="D662">
        <v>12.185</v>
      </c>
      <c r="E662">
        <v>4.8181999999999999E-4</v>
      </c>
      <c r="F662">
        <v>1.6230999999999999E-2</v>
      </c>
      <c r="G662" t="s">
        <v>5364</v>
      </c>
      <c r="H662" t="s">
        <v>5365</v>
      </c>
    </row>
    <row r="663" spans="1:8" x14ac:dyDescent="0.35">
      <c r="A663">
        <v>12386</v>
      </c>
      <c r="B663">
        <v>-7.3244999999999996</v>
      </c>
      <c r="C663">
        <v>0.66264000000000001</v>
      </c>
      <c r="D663">
        <v>10.377000000000001</v>
      </c>
      <c r="E663">
        <v>1.2759E-3</v>
      </c>
      <c r="F663">
        <v>3.0114999999999999E-2</v>
      </c>
      <c r="G663" t="s">
        <v>5514</v>
      </c>
      <c r="H663" t="s">
        <v>5515</v>
      </c>
    </row>
    <row r="664" spans="1:8" x14ac:dyDescent="0.35">
      <c r="A664">
        <v>18682</v>
      </c>
      <c r="B664">
        <v>-7.3281000000000001</v>
      </c>
      <c r="C664">
        <v>0.41880000000000001</v>
      </c>
      <c r="D664">
        <v>12.904</v>
      </c>
      <c r="E664">
        <v>3.279E-4</v>
      </c>
      <c r="F664">
        <v>1.2964E-2</v>
      </c>
      <c r="G664" t="s">
        <v>7082</v>
      </c>
      <c r="H664" t="s">
        <v>7083</v>
      </c>
    </row>
    <row r="665" spans="1:8" x14ac:dyDescent="0.35">
      <c r="A665">
        <v>94041</v>
      </c>
      <c r="B665">
        <v>-7.3513999999999999</v>
      </c>
      <c r="C665">
        <v>-4.8677999999999999E-2</v>
      </c>
      <c r="D665">
        <v>10.64</v>
      </c>
      <c r="E665">
        <v>1.1065999999999999E-3</v>
      </c>
      <c r="F665">
        <v>2.7546999999999999E-2</v>
      </c>
      <c r="G665" t="s">
        <v>7084</v>
      </c>
      <c r="H665" t="s">
        <v>7085</v>
      </c>
    </row>
    <row r="666" spans="1:8" x14ac:dyDescent="0.35">
      <c r="A666">
        <v>53870</v>
      </c>
      <c r="B666">
        <v>-7.3669000000000002</v>
      </c>
      <c r="C666">
        <v>0.49264000000000002</v>
      </c>
      <c r="D666">
        <v>13.221</v>
      </c>
      <c r="E666">
        <v>2.7683999999999999E-4</v>
      </c>
      <c r="F666">
        <v>1.1735000000000001E-2</v>
      </c>
      <c r="G666" t="s">
        <v>7086</v>
      </c>
      <c r="H666" t="s">
        <v>7087</v>
      </c>
    </row>
    <row r="667" spans="1:8" x14ac:dyDescent="0.35">
      <c r="A667">
        <v>170738</v>
      </c>
      <c r="B667">
        <v>-7.4386999999999999</v>
      </c>
      <c r="C667">
        <v>0.50587000000000004</v>
      </c>
      <c r="D667">
        <v>12.91</v>
      </c>
      <c r="E667">
        <v>3.2685E-4</v>
      </c>
      <c r="F667">
        <v>1.2959E-2</v>
      </c>
      <c r="G667" t="s">
        <v>7088</v>
      </c>
      <c r="H667" t="s">
        <v>7089</v>
      </c>
    </row>
    <row r="668" spans="1:8" x14ac:dyDescent="0.35">
      <c r="A668">
        <v>15445</v>
      </c>
      <c r="B668">
        <v>-7.4558</v>
      </c>
      <c r="C668">
        <v>-0.58989000000000003</v>
      </c>
      <c r="D668">
        <v>11.355</v>
      </c>
      <c r="E668">
        <v>7.5239999999999997E-4</v>
      </c>
      <c r="F668">
        <v>2.1628999999999999E-2</v>
      </c>
      <c r="G668" t="s">
        <v>7090</v>
      </c>
      <c r="H668" t="s">
        <v>7091</v>
      </c>
    </row>
    <row r="669" spans="1:8" x14ac:dyDescent="0.35">
      <c r="A669">
        <v>78806</v>
      </c>
      <c r="B669">
        <v>-7.4741</v>
      </c>
      <c r="C669">
        <v>-1.071</v>
      </c>
      <c r="D669">
        <v>11.661</v>
      </c>
      <c r="E669">
        <v>6.3816999999999997E-4</v>
      </c>
      <c r="F669">
        <v>1.9413E-2</v>
      </c>
      <c r="G669" t="s">
        <v>7092</v>
      </c>
      <c r="H669" t="s">
        <v>7093</v>
      </c>
    </row>
    <row r="670" spans="1:8" x14ac:dyDescent="0.35">
      <c r="A670">
        <v>11923</v>
      </c>
      <c r="B670">
        <v>-7.4882999999999997</v>
      </c>
      <c r="C670">
        <v>1.4852000000000001</v>
      </c>
      <c r="D670">
        <v>12.486000000000001</v>
      </c>
      <c r="E670">
        <v>4.0996000000000001E-4</v>
      </c>
      <c r="F670">
        <v>1.4762000000000001E-2</v>
      </c>
      <c r="G670" t="s">
        <v>7094</v>
      </c>
      <c r="H670" t="s">
        <v>7095</v>
      </c>
    </row>
    <row r="671" spans="1:8" x14ac:dyDescent="0.35">
      <c r="A671">
        <v>58188</v>
      </c>
      <c r="B671">
        <v>-7.4892000000000003</v>
      </c>
      <c r="C671">
        <v>-0.90037</v>
      </c>
      <c r="D671">
        <v>9.4841999999999995</v>
      </c>
      <c r="E671">
        <v>2.0725000000000001E-3</v>
      </c>
      <c r="F671">
        <v>4.1318000000000001E-2</v>
      </c>
      <c r="G671" t="s">
        <v>7096</v>
      </c>
      <c r="H671" t="s">
        <v>7097</v>
      </c>
    </row>
    <row r="672" spans="1:8" x14ac:dyDescent="0.35">
      <c r="A672">
        <v>319646</v>
      </c>
      <c r="B672">
        <v>-7.5244999999999997</v>
      </c>
      <c r="C672">
        <v>-1.1597</v>
      </c>
      <c r="D672">
        <v>9.7811000000000003</v>
      </c>
      <c r="E672">
        <v>1.7631999999999999E-3</v>
      </c>
      <c r="F672">
        <v>3.7936999999999999E-2</v>
      </c>
      <c r="G672" t="s">
        <v>7098</v>
      </c>
      <c r="H672" t="s">
        <v>7099</v>
      </c>
    </row>
    <row r="673" spans="1:8" x14ac:dyDescent="0.35">
      <c r="A673">
        <v>14663</v>
      </c>
      <c r="B673">
        <v>-7.5434000000000001</v>
      </c>
      <c r="C673">
        <v>-0.58225000000000005</v>
      </c>
      <c r="D673">
        <v>11.750999999999999</v>
      </c>
      <c r="E673">
        <v>6.0804999999999995E-4</v>
      </c>
      <c r="F673">
        <v>1.8800000000000001E-2</v>
      </c>
      <c r="G673" t="s">
        <v>5598</v>
      </c>
      <c r="H673" t="s">
        <v>5599</v>
      </c>
    </row>
    <row r="674" spans="1:8" x14ac:dyDescent="0.35">
      <c r="A674">
        <v>332221</v>
      </c>
      <c r="B674">
        <v>-7.6262999999999996</v>
      </c>
      <c r="C674">
        <v>0.66002000000000005</v>
      </c>
      <c r="D674">
        <v>13.288</v>
      </c>
      <c r="E674">
        <v>2.6715000000000002E-4</v>
      </c>
      <c r="F674">
        <v>1.1532000000000001E-2</v>
      </c>
      <c r="G674" t="s">
        <v>7100</v>
      </c>
      <c r="H674" t="s">
        <v>7101</v>
      </c>
    </row>
    <row r="675" spans="1:8" x14ac:dyDescent="0.35">
      <c r="A675">
        <v>71421</v>
      </c>
      <c r="B675">
        <v>-7.6374000000000004</v>
      </c>
      <c r="C675">
        <v>-0.70945000000000003</v>
      </c>
      <c r="D675">
        <v>9.1135999999999999</v>
      </c>
      <c r="E675">
        <v>2.5371E-3</v>
      </c>
      <c r="F675">
        <v>4.6996999999999997E-2</v>
      </c>
      <c r="G675" t="s">
        <v>5266</v>
      </c>
      <c r="H675" t="s">
        <v>5267</v>
      </c>
    </row>
    <row r="676" spans="1:8" x14ac:dyDescent="0.35">
      <c r="A676">
        <v>11899</v>
      </c>
      <c r="B676">
        <v>-7.6578999999999997</v>
      </c>
      <c r="C676">
        <v>0.27362999999999998</v>
      </c>
      <c r="D676">
        <v>9.6631999999999998</v>
      </c>
      <c r="E676">
        <v>1.8799999999999999E-3</v>
      </c>
      <c r="F676">
        <v>3.9639000000000001E-2</v>
      </c>
      <c r="G676" t="s">
        <v>7102</v>
      </c>
      <c r="H676" t="s">
        <v>7103</v>
      </c>
    </row>
    <row r="677" spans="1:8" x14ac:dyDescent="0.35">
      <c r="A677">
        <v>237749</v>
      </c>
      <c r="B677">
        <v>-7.6597</v>
      </c>
      <c r="C677">
        <v>-0.87551000000000001</v>
      </c>
      <c r="D677">
        <v>10.057</v>
      </c>
      <c r="E677">
        <v>1.518E-3</v>
      </c>
      <c r="F677">
        <v>3.3890000000000003E-2</v>
      </c>
      <c r="G677" t="s">
        <v>7104</v>
      </c>
      <c r="H677" t="s">
        <v>7105</v>
      </c>
    </row>
    <row r="678" spans="1:8" x14ac:dyDescent="0.35">
      <c r="A678">
        <v>382106</v>
      </c>
      <c r="B678">
        <v>-7.6607000000000003</v>
      </c>
      <c r="C678">
        <v>-0.32932</v>
      </c>
      <c r="D678">
        <v>11.177</v>
      </c>
      <c r="E678">
        <v>8.2814E-4</v>
      </c>
      <c r="F678">
        <v>2.3425000000000001E-2</v>
      </c>
      <c r="G678" t="s">
        <v>5910</v>
      </c>
      <c r="H678" t="s">
        <v>5911</v>
      </c>
    </row>
    <row r="679" spans="1:8" x14ac:dyDescent="0.35">
      <c r="A679">
        <v>75396</v>
      </c>
      <c r="B679">
        <v>-7.6738</v>
      </c>
      <c r="C679">
        <v>-1.1856</v>
      </c>
      <c r="D679">
        <v>11.532999999999999</v>
      </c>
      <c r="E679">
        <v>6.8380000000000003E-4</v>
      </c>
      <c r="F679">
        <v>2.0341000000000001E-2</v>
      </c>
      <c r="G679" t="s">
        <v>7106</v>
      </c>
      <c r="H679" t="s">
        <v>7107</v>
      </c>
    </row>
    <row r="680" spans="1:8" x14ac:dyDescent="0.35">
      <c r="A680">
        <v>107849</v>
      </c>
      <c r="B680">
        <v>-7.6798000000000002</v>
      </c>
      <c r="C680">
        <v>0.26702999999999999</v>
      </c>
      <c r="D680">
        <v>12.124000000000001</v>
      </c>
      <c r="E680">
        <v>4.9775000000000004E-4</v>
      </c>
      <c r="F680">
        <v>1.6605000000000002E-2</v>
      </c>
      <c r="G680" t="s">
        <v>7108</v>
      </c>
      <c r="H680" t="s">
        <v>7109</v>
      </c>
    </row>
    <row r="681" spans="1:8" x14ac:dyDescent="0.35">
      <c r="A681">
        <v>99586</v>
      </c>
      <c r="B681">
        <v>-7.6814999999999998</v>
      </c>
      <c r="C681">
        <v>0.24029</v>
      </c>
      <c r="D681">
        <v>13.795</v>
      </c>
      <c r="E681">
        <v>2.0387000000000001E-4</v>
      </c>
      <c r="F681">
        <v>9.8887999999999997E-3</v>
      </c>
      <c r="G681" t="s">
        <v>4532</v>
      </c>
      <c r="H681" t="s">
        <v>4533</v>
      </c>
    </row>
    <row r="682" spans="1:8" x14ac:dyDescent="0.35">
      <c r="A682">
        <v>75722</v>
      </c>
      <c r="B682">
        <v>-7.6848000000000001</v>
      </c>
      <c r="C682">
        <v>0.81286999999999998</v>
      </c>
      <c r="D682">
        <v>15.614000000000001</v>
      </c>
      <c r="E682" s="9">
        <v>7.7700000000000005E-5</v>
      </c>
      <c r="F682">
        <v>4.6645000000000002E-3</v>
      </c>
      <c r="G682" t="s">
        <v>3109</v>
      </c>
      <c r="H682" t="s">
        <v>3110</v>
      </c>
    </row>
    <row r="683" spans="1:8" x14ac:dyDescent="0.35">
      <c r="A683">
        <v>320091</v>
      </c>
      <c r="B683">
        <v>-7.6965000000000003</v>
      </c>
      <c r="C683">
        <v>-9.3316999999999997E-2</v>
      </c>
      <c r="D683">
        <v>12.116</v>
      </c>
      <c r="E683">
        <v>4.9998999999999996E-4</v>
      </c>
      <c r="F683">
        <v>1.6605000000000002E-2</v>
      </c>
      <c r="G683" t="s">
        <v>4734</v>
      </c>
      <c r="H683" t="s">
        <v>4735</v>
      </c>
    </row>
    <row r="684" spans="1:8" x14ac:dyDescent="0.35">
      <c r="A684">
        <v>13404</v>
      </c>
      <c r="B684">
        <v>-7.7013999999999996</v>
      </c>
      <c r="C684">
        <v>-0.33510000000000001</v>
      </c>
      <c r="D684">
        <v>13.743</v>
      </c>
      <c r="E684">
        <v>2.0960999999999999E-4</v>
      </c>
      <c r="F684">
        <v>1.0029E-2</v>
      </c>
      <c r="G684" t="s">
        <v>3077</v>
      </c>
      <c r="H684" t="s">
        <v>3078</v>
      </c>
    </row>
    <row r="685" spans="1:8" x14ac:dyDescent="0.35">
      <c r="A685">
        <v>64899</v>
      </c>
      <c r="B685">
        <v>-7.7058</v>
      </c>
      <c r="C685">
        <v>-9.1799999999999998E-4</v>
      </c>
      <c r="D685">
        <v>13.355</v>
      </c>
      <c r="E685">
        <v>2.5776999999999999E-4</v>
      </c>
      <c r="F685">
        <v>1.1299999999999999E-2</v>
      </c>
      <c r="G685" t="s">
        <v>7110</v>
      </c>
      <c r="H685" t="s">
        <v>7111</v>
      </c>
    </row>
    <row r="686" spans="1:8" x14ac:dyDescent="0.35">
      <c r="A686">
        <v>70779</v>
      </c>
      <c r="B686">
        <v>-7.7061999999999999</v>
      </c>
      <c r="C686">
        <v>-0.13299</v>
      </c>
      <c r="D686">
        <v>12.832000000000001</v>
      </c>
      <c r="E686">
        <v>3.4073000000000003E-4</v>
      </c>
      <c r="F686">
        <v>1.3242E-2</v>
      </c>
      <c r="G686" t="s">
        <v>7112</v>
      </c>
      <c r="H686" t="s">
        <v>7113</v>
      </c>
    </row>
    <row r="687" spans="1:8" x14ac:dyDescent="0.35">
      <c r="A687">
        <v>75861</v>
      </c>
      <c r="B687">
        <v>-7.7149999999999999</v>
      </c>
      <c r="C687">
        <v>-1.1361000000000001</v>
      </c>
      <c r="D687">
        <v>11.045</v>
      </c>
      <c r="E687">
        <v>8.8942000000000003E-4</v>
      </c>
      <c r="F687">
        <v>2.4568E-2</v>
      </c>
      <c r="G687" t="s">
        <v>7114</v>
      </c>
      <c r="H687" t="s">
        <v>7115</v>
      </c>
    </row>
    <row r="688" spans="1:8" x14ac:dyDescent="0.35">
      <c r="A688">
        <v>232358</v>
      </c>
      <c r="B688">
        <v>-7.7154999999999996</v>
      </c>
      <c r="C688">
        <v>-0.22931000000000001</v>
      </c>
      <c r="D688">
        <v>10.757999999999999</v>
      </c>
      <c r="E688">
        <v>1.0380999999999999E-3</v>
      </c>
      <c r="F688">
        <v>2.6741999999999998E-2</v>
      </c>
      <c r="G688" t="s">
        <v>6016</v>
      </c>
      <c r="H688" t="s">
        <v>6017</v>
      </c>
    </row>
    <row r="689" spans="1:8" x14ac:dyDescent="0.35">
      <c r="A689">
        <v>69852</v>
      </c>
      <c r="B689">
        <v>-7.7249999999999996</v>
      </c>
      <c r="C689">
        <v>0.68769999999999998</v>
      </c>
      <c r="D689">
        <v>10.151999999999999</v>
      </c>
      <c r="E689">
        <v>1.4415999999999999E-3</v>
      </c>
      <c r="F689">
        <v>3.295E-2</v>
      </c>
      <c r="G689" t="s">
        <v>7116</v>
      </c>
      <c r="H689" t="s">
        <v>7117</v>
      </c>
    </row>
    <row r="690" spans="1:8" x14ac:dyDescent="0.35">
      <c r="A690">
        <v>55993</v>
      </c>
      <c r="B690">
        <v>-7.7278000000000002</v>
      </c>
      <c r="C690">
        <v>-0.10847</v>
      </c>
      <c r="D690">
        <v>12.52</v>
      </c>
      <c r="E690">
        <v>4.0259999999999997E-4</v>
      </c>
      <c r="F690">
        <v>1.4664E-2</v>
      </c>
      <c r="G690" t="s">
        <v>7118</v>
      </c>
      <c r="H690" t="s">
        <v>7119</v>
      </c>
    </row>
    <row r="691" spans="1:8" x14ac:dyDescent="0.35">
      <c r="A691">
        <v>243537</v>
      </c>
      <c r="B691">
        <v>-7.7377000000000002</v>
      </c>
      <c r="C691">
        <v>0.48015999999999998</v>
      </c>
      <c r="D691">
        <v>12.302</v>
      </c>
      <c r="E691">
        <v>4.5244000000000003E-4</v>
      </c>
      <c r="F691">
        <v>1.5576E-2</v>
      </c>
      <c r="G691" t="s">
        <v>3441</v>
      </c>
      <c r="H691" t="s">
        <v>3442</v>
      </c>
    </row>
    <row r="692" spans="1:8" x14ac:dyDescent="0.35">
      <c r="A692">
        <v>171192</v>
      </c>
      <c r="B692">
        <v>-7.7468000000000004</v>
      </c>
      <c r="C692">
        <v>-1.2186999999999999</v>
      </c>
      <c r="D692">
        <v>10.641999999999999</v>
      </c>
      <c r="E692">
        <v>1.1056E-3</v>
      </c>
      <c r="F692">
        <v>2.7546999999999999E-2</v>
      </c>
      <c r="G692" t="s">
        <v>7120</v>
      </c>
      <c r="H692" t="s">
        <v>7121</v>
      </c>
    </row>
    <row r="693" spans="1:8" x14ac:dyDescent="0.35">
      <c r="A693">
        <v>231103</v>
      </c>
      <c r="B693">
        <v>-7.7601000000000004</v>
      </c>
      <c r="C693">
        <v>0.53064999999999996</v>
      </c>
      <c r="D693">
        <v>14.46</v>
      </c>
      <c r="E693">
        <v>1.4317999999999999E-4</v>
      </c>
      <c r="F693">
        <v>7.2960000000000004E-3</v>
      </c>
      <c r="G693" t="s">
        <v>7122</v>
      </c>
      <c r="H693" t="s">
        <v>7123</v>
      </c>
    </row>
    <row r="694" spans="1:8" x14ac:dyDescent="0.35">
      <c r="A694">
        <v>258431</v>
      </c>
      <c r="B694">
        <v>-7.7782999999999998</v>
      </c>
      <c r="C694">
        <v>-1.1085</v>
      </c>
      <c r="D694">
        <v>13.066000000000001</v>
      </c>
      <c r="E694">
        <v>3.0072999999999998E-4</v>
      </c>
      <c r="F694">
        <v>1.2433E-2</v>
      </c>
      <c r="G694" t="s">
        <v>7124</v>
      </c>
      <c r="H694" t="s">
        <v>7125</v>
      </c>
    </row>
    <row r="695" spans="1:8" x14ac:dyDescent="0.35">
      <c r="A695">
        <v>225997</v>
      </c>
      <c r="B695">
        <v>-7.7794999999999996</v>
      </c>
      <c r="C695">
        <v>0.99345000000000006</v>
      </c>
      <c r="D695">
        <v>14.521000000000001</v>
      </c>
      <c r="E695">
        <v>1.3859000000000001E-4</v>
      </c>
      <c r="F695">
        <v>7.0876999999999997E-3</v>
      </c>
      <c r="G695" t="s">
        <v>7126</v>
      </c>
      <c r="H695" t="s">
        <v>7127</v>
      </c>
    </row>
    <row r="696" spans="1:8" x14ac:dyDescent="0.35">
      <c r="A696">
        <v>237320</v>
      </c>
      <c r="B696">
        <v>-7.7895000000000003</v>
      </c>
      <c r="C696">
        <v>-0.43961</v>
      </c>
      <c r="D696">
        <v>10.97</v>
      </c>
      <c r="E696">
        <v>9.2621999999999995E-4</v>
      </c>
      <c r="F696">
        <v>2.5045000000000001E-2</v>
      </c>
      <c r="G696" t="s">
        <v>7128</v>
      </c>
      <c r="H696" t="s">
        <v>7129</v>
      </c>
    </row>
    <row r="697" spans="1:8" x14ac:dyDescent="0.35">
      <c r="A697">
        <v>20262</v>
      </c>
      <c r="B697">
        <v>-7.8132999999999999</v>
      </c>
      <c r="C697">
        <v>-1.0781000000000001</v>
      </c>
      <c r="D697">
        <v>10.991</v>
      </c>
      <c r="E697">
        <v>9.1551000000000002E-4</v>
      </c>
      <c r="F697">
        <v>2.4947E-2</v>
      </c>
      <c r="G697" t="s">
        <v>7130</v>
      </c>
      <c r="H697" t="s">
        <v>7131</v>
      </c>
    </row>
    <row r="698" spans="1:8" x14ac:dyDescent="0.35">
      <c r="A698">
        <v>73707</v>
      </c>
      <c r="B698">
        <v>-7.8162000000000003</v>
      </c>
      <c r="C698">
        <v>-0.26536999999999999</v>
      </c>
      <c r="D698">
        <v>13.962</v>
      </c>
      <c r="E698">
        <v>1.8649000000000001E-4</v>
      </c>
      <c r="F698">
        <v>9.1401E-3</v>
      </c>
      <c r="G698" t="s">
        <v>7132</v>
      </c>
      <c r="H698" t="s">
        <v>7133</v>
      </c>
    </row>
    <row r="699" spans="1:8" x14ac:dyDescent="0.35">
      <c r="A699">
        <v>20473</v>
      </c>
      <c r="B699">
        <v>-7.8300999999999998</v>
      </c>
      <c r="C699">
        <v>-0.31724999999999998</v>
      </c>
      <c r="D699">
        <v>9.0990000000000002</v>
      </c>
      <c r="E699">
        <v>2.5574999999999999E-3</v>
      </c>
      <c r="F699">
        <v>4.725E-2</v>
      </c>
      <c r="G699" t="s">
        <v>7134</v>
      </c>
      <c r="H699" t="s">
        <v>7135</v>
      </c>
    </row>
    <row r="700" spans="1:8" x14ac:dyDescent="0.35">
      <c r="A700">
        <v>231382</v>
      </c>
      <c r="B700">
        <v>-7.8419999999999996</v>
      </c>
      <c r="C700">
        <v>-0.28512999999999999</v>
      </c>
      <c r="D700">
        <v>11.526999999999999</v>
      </c>
      <c r="E700">
        <v>6.8596E-4</v>
      </c>
      <c r="F700">
        <v>2.0341000000000001E-2</v>
      </c>
      <c r="G700" t="s">
        <v>5850</v>
      </c>
      <c r="H700" t="s">
        <v>5851</v>
      </c>
    </row>
    <row r="701" spans="1:8" x14ac:dyDescent="0.35">
      <c r="A701">
        <v>66673</v>
      </c>
      <c r="B701">
        <v>-7.8491999999999997</v>
      </c>
      <c r="C701">
        <v>7.2681999999999997E-2</v>
      </c>
      <c r="D701">
        <v>15</v>
      </c>
      <c r="E701">
        <v>1.0752E-4</v>
      </c>
      <c r="F701">
        <v>5.9515999999999996E-3</v>
      </c>
      <c r="G701" t="s">
        <v>3945</v>
      </c>
      <c r="H701" t="s">
        <v>3946</v>
      </c>
    </row>
    <row r="702" spans="1:8" x14ac:dyDescent="0.35">
      <c r="A702">
        <v>450219</v>
      </c>
      <c r="B702">
        <v>-7.8548</v>
      </c>
      <c r="C702">
        <v>-0.70345000000000002</v>
      </c>
      <c r="D702">
        <v>9.6020000000000003</v>
      </c>
      <c r="E702">
        <v>1.9437E-3</v>
      </c>
      <c r="F702">
        <v>4.0240999999999999E-2</v>
      </c>
      <c r="G702" t="s">
        <v>7136</v>
      </c>
      <c r="H702" t="s">
        <v>7137</v>
      </c>
    </row>
    <row r="703" spans="1:8" x14ac:dyDescent="0.35">
      <c r="A703">
        <v>208177</v>
      </c>
      <c r="B703">
        <v>-7.8585000000000003</v>
      </c>
      <c r="C703">
        <v>0.30778</v>
      </c>
      <c r="D703">
        <v>13.483000000000001</v>
      </c>
      <c r="E703">
        <v>2.408E-4</v>
      </c>
      <c r="F703">
        <v>1.0824E-2</v>
      </c>
      <c r="G703" t="s">
        <v>7138</v>
      </c>
      <c r="H703" t="s">
        <v>7139</v>
      </c>
    </row>
    <row r="704" spans="1:8" x14ac:dyDescent="0.35">
      <c r="A704">
        <v>58200</v>
      </c>
      <c r="B704">
        <v>-7.8676000000000004</v>
      </c>
      <c r="C704">
        <v>0.16422</v>
      </c>
      <c r="D704">
        <v>9.2052999999999994</v>
      </c>
      <c r="E704">
        <v>2.4131999999999999E-3</v>
      </c>
      <c r="F704">
        <v>4.5720999999999998E-2</v>
      </c>
      <c r="G704" t="s">
        <v>7140</v>
      </c>
      <c r="H704" t="s">
        <v>7141</v>
      </c>
    </row>
    <row r="705" spans="1:8" x14ac:dyDescent="0.35">
      <c r="A705">
        <v>23968</v>
      </c>
      <c r="B705">
        <v>-7.8716999999999997</v>
      </c>
      <c r="C705">
        <v>-0.43306</v>
      </c>
      <c r="D705">
        <v>11.962999999999999</v>
      </c>
      <c r="E705">
        <v>5.4266999999999998E-4</v>
      </c>
      <c r="F705">
        <v>1.7412E-2</v>
      </c>
      <c r="G705" t="s">
        <v>5654</v>
      </c>
      <c r="H705" t="s">
        <v>5655</v>
      </c>
    </row>
    <row r="706" spans="1:8" x14ac:dyDescent="0.35">
      <c r="A706">
        <v>236537</v>
      </c>
      <c r="B706">
        <v>-7.8769</v>
      </c>
      <c r="C706">
        <v>1.4589000000000001</v>
      </c>
      <c r="D706">
        <v>14.885</v>
      </c>
      <c r="E706">
        <v>1.1425999999999999E-4</v>
      </c>
      <c r="F706">
        <v>6.2030000000000002E-3</v>
      </c>
      <c r="G706" t="s">
        <v>6604</v>
      </c>
      <c r="H706" t="s">
        <v>6605</v>
      </c>
    </row>
    <row r="707" spans="1:8" x14ac:dyDescent="0.35">
      <c r="A707">
        <v>73968</v>
      </c>
      <c r="B707">
        <v>-7.8901000000000003</v>
      </c>
      <c r="C707">
        <v>-0.67210999999999999</v>
      </c>
      <c r="D707">
        <v>9.7614000000000001</v>
      </c>
      <c r="E707">
        <v>1.7822000000000001E-3</v>
      </c>
      <c r="F707">
        <v>3.8288000000000003E-2</v>
      </c>
      <c r="G707" t="s">
        <v>7142</v>
      </c>
      <c r="H707" t="s">
        <v>7143</v>
      </c>
    </row>
    <row r="708" spans="1:8" x14ac:dyDescent="0.35">
      <c r="A708">
        <v>100038584</v>
      </c>
      <c r="B708">
        <v>-7.9027000000000003</v>
      </c>
      <c r="C708">
        <v>-0.68540999999999996</v>
      </c>
      <c r="D708">
        <v>11.256</v>
      </c>
      <c r="E708">
        <v>7.9372999999999998E-4</v>
      </c>
      <c r="F708">
        <v>2.2633E-2</v>
      </c>
      <c r="G708" t="s">
        <v>7144</v>
      </c>
      <c r="H708" t="s">
        <v>7145</v>
      </c>
    </row>
    <row r="709" spans="1:8" x14ac:dyDescent="0.35">
      <c r="A709">
        <v>72077</v>
      </c>
      <c r="B709">
        <v>-7.9122000000000003</v>
      </c>
      <c r="C709">
        <v>1.5556000000000001</v>
      </c>
      <c r="D709">
        <v>16.291</v>
      </c>
      <c r="E709" s="9">
        <v>5.4299999999999998E-5</v>
      </c>
      <c r="F709">
        <v>3.5178000000000002E-3</v>
      </c>
      <c r="G709" t="s">
        <v>5144</v>
      </c>
      <c r="H709" t="s">
        <v>5145</v>
      </c>
    </row>
    <row r="710" spans="1:8" x14ac:dyDescent="0.35">
      <c r="A710">
        <v>16531</v>
      </c>
      <c r="B710">
        <v>-7.9423000000000004</v>
      </c>
      <c r="C710">
        <v>1.5123</v>
      </c>
      <c r="D710">
        <v>13.763999999999999</v>
      </c>
      <c r="E710">
        <v>2.0729E-4</v>
      </c>
      <c r="F710">
        <v>1.0019999999999999E-2</v>
      </c>
      <c r="G710" t="s">
        <v>7146</v>
      </c>
      <c r="H710" t="s">
        <v>7147</v>
      </c>
    </row>
    <row r="711" spans="1:8" x14ac:dyDescent="0.35">
      <c r="A711">
        <v>13395</v>
      </c>
      <c r="B711">
        <v>-7.9499000000000004</v>
      </c>
      <c r="C711">
        <v>-0.93401999999999996</v>
      </c>
      <c r="D711">
        <v>10.757999999999999</v>
      </c>
      <c r="E711">
        <v>1.0382E-3</v>
      </c>
      <c r="F711">
        <v>2.6741999999999998E-2</v>
      </c>
      <c r="G711" t="s">
        <v>7148</v>
      </c>
      <c r="H711" t="s">
        <v>7149</v>
      </c>
    </row>
    <row r="712" spans="1:8" x14ac:dyDescent="0.35">
      <c r="A712">
        <v>70523</v>
      </c>
      <c r="B712">
        <v>-7.9850000000000003</v>
      </c>
      <c r="C712">
        <v>-0.61872000000000005</v>
      </c>
      <c r="D712">
        <v>11.164999999999999</v>
      </c>
      <c r="E712">
        <v>8.3356000000000001E-4</v>
      </c>
      <c r="F712">
        <v>2.3484000000000001E-2</v>
      </c>
      <c r="G712" t="s">
        <v>4996</v>
      </c>
      <c r="H712" t="s">
        <v>4997</v>
      </c>
    </row>
    <row r="713" spans="1:8" x14ac:dyDescent="0.35">
      <c r="A713">
        <v>109314</v>
      </c>
      <c r="B713">
        <v>-7.9960000000000004</v>
      </c>
      <c r="C713">
        <v>-4.9723000000000003E-2</v>
      </c>
      <c r="D713">
        <v>11.627000000000001</v>
      </c>
      <c r="E713">
        <v>6.4984000000000005E-4</v>
      </c>
      <c r="F713">
        <v>1.9630999999999999E-2</v>
      </c>
      <c r="G713" t="s">
        <v>7150</v>
      </c>
      <c r="H713" t="s">
        <v>7151</v>
      </c>
    </row>
    <row r="714" spans="1:8" x14ac:dyDescent="0.35">
      <c r="A714">
        <v>238680</v>
      </c>
      <c r="B714">
        <v>-7.9973000000000001</v>
      </c>
      <c r="C714">
        <v>-0.30470000000000003</v>
      </c>
      <c r="D714">
        <v>12.352</v>
      </c>
      <c r="E714">
        <v>4.4059999999999998E-4</v>
      </c>
      <c r="F714">
        <v>1.5334E-2</v>
      </c>
      <c r="G714" t="s">
        <v>4075</v>
      </c>
      <c r="H714" t="s">
        <v>4076</v>
      </c>
    </row>
    <row r="715" spans="1:8" x14ac:dyDescent="0.35">
      <c r="A715">
        <v>19649</v>
      </c>
      <c r="B715">
        <v>-8.0131999999999994</v>
      </c>
      <c r="C715">
        <v>0.23116</v>
      </c>
      <c r="D715">
        <v>11.038</v>
      </c>
      <c r="E715">
        <v>8.9252999999999999E-4</v>
      </c>
      <c r="F715">
        <v>2.4604999999999998E-2</v>
      </c>
      <c r="G715" t="s">
        <v>7152</v>
      </c>
      <c r="H715" t="s">
        <v>7153</v>
      </c>
    </row>
    <row r="716" spans="1:8" x14ac:dyDescent="0.35">
      <c r="A716">
        <v>17962</v>
      </c>
      <c r="B716">
        <v>-8.0155999999999992</v>
      </c>
      <c r="C716">
        <v>-1.0924</v>
      </c>
      <c r="D716">
        <v>9.1363000000000003</v>
      </c>
      <c r="E716">
        <v>2.5057999999999999E-3</v>
      </c>
      <c r="F716">
        <v>4.6732000000000003E-2</v>
      </c>
      <c r="G716" t="s">
        <v>7154</v>
      </c>
      <c r="H716" t="s">
        <v>7155</v>
      </c>
    </row>
    <row r="717" spans="1:8" x14ac:dyDescent="0.35">
      <c r="A717">
        <v>17450</v>
      </c>
      <c r="B717">
        <v>-8.0314999999999994</v>
      </c>
      <c r="C717">
        <v>0.71948000000000001</v>
      </c>
      <c r="D717">
        <v>12.723000000000001</v>
      </c>
      <c r="E717">
        <v>3.6120999999999999E-4</v>
      </c>
      <c r="F717">
        <v>1.3742000000000001E-2</v>
      </c>
      <c r="G717" t="s">
        <v>5760</v>
      </c>
      <c r="H717" t="s">
        <v>5761</v>
      </c>
    </row>
    <row r="718" spans="1:8" x14ac:dyDescent="0.35">
      <c r="A718">
        <v>17153</v>
      </c>
      <c r="B718">
        <v>-8.0599000000000007</v>
      </c>
      <c r="C718">
        <v>-0.77271999999999996</v>
      </c>
      <c r="D718">
        <v>11.491</v>
      </c>
      <c r="E718">
        <v>6.9930000000000003E-4</v>
      </c>
      <c r="F718">
        <v>2.0650000000000002E-2</v>
      </c>
      <c r="G718" t="s">
        <v>7156</v>
      </c>
      <c r="H718" t="s">
        <v>7157</v>
      </c>
    </row>
    <row r="719" spans="1:8" x14ac:dyDescent="0.35">
      <c r="A719">
        <v>13396</v>
      </c>
      <c r="B719">
        <v>-8.0648</v>
      </c>
      <c r="C719">
        <v>-0.59055999999999997</v>
      </c>
      <c r="D719">
        <v>9.5210000000000008</v>
      </c>
      <c r="E719">
        <v>2.0314E-3</v>
      </c>
      <c r="F719">
        <v>4.1078000000000003E-2</v>
      </c>
      <c r="G719" t="s">
        <v>7158</v>
      </c>
      <c r="H719" t="s">
        <v>7159</v>
      </c>
    </row>
    <row r="720" spans="1:8" x14ac:dyDescent="0.35">
      <c r="A720">
        <v>73616</v>
      </c>
      <c r="B720">
        <v>-8.0846999999999998</v>
      </c>
      <c r="C720">
        <v>-0.82764000000000004</v>
      </c>
      <c r="D720">
        <v>11.000999999999999</v>
      </c>
      <c r="E720">
        <v>9.1049999999999996E-4</v>
      </c>
      <c r="F720">
        <v>2.4871999999999998E-2</v>
      </c>
      <c r="G720" t="s">
        <v>7160</v>
      </c>
      <c r="H720" t="s">
        <v>7161</v>
      </c>
    </row>
    <row r="721" spans="1:8" x14ac:dyDescent="0.35">
      <c r="A721">
        <v>15559</v>
      </c>
      <c r="B721">
        <v>-8.1160999999999994</v>
      </c>
      <c r="C721">
        <v>1.1772</v>
      </c>
      <c r="D721">
        <v>14.95</v>
      </c>
      <c r="E721">
        <v>1.1038E-4</v>
      </c>
      <c r="F721">
        <v>6.0859E-3</v>
      </c>
      <c r="G721" t="s">
        <v>3307</v>
      </c>
      <c r="H721" t="s">
        <v>3308</v>
      </c>
    </row>
    <row r="722" spans="1:8" x14ac:dyDescent="0.35">
      <c r="A722">
        <v>20616</v>
      </c>
      <c r="B722">
        <v>-8.1304999999999996</v>
      </c>
      <c r="C722">
        <v>-0.18997</v>
      </c>
      <c r="D722">
        <v>12.542999999999999</v>
      </c>
      <c r="E722">
        <v>3.9771000000000001E-4</v>
      </c>
      <c r="F722">
        <v>1.4619E-2</v>
      </c>
      <c r="G722" t="s">
        <v>7162</v>
      </c>
      <c r="H722" t="s">
        <v>7163</v>
      </c>
    </row>
    <row r="723" spans="1:8" x14ac:dyDescent="0.35">
      <c r="A723">
        <v>75279</v>
      </c>
      <c r="B723">
        <v>-8.1349</v>
      </c>
      <c r="C723">
        <v>0.67496</v>
      </c>
      <c r="D723">
        <v>13.928000000000001</v>
      </c>
      <c r="E723">
        <v>1.8995000000000001E-4</v>
      </c>
      <c r="F723">
        <v>9.2773000000000005E-3</v>
      </c>
      <c r="G723" t="s">
        <v>6040</v>
      </c>
      <c r="H723" t="s">
        <v>6041</v>
      </c>
    </row>
    <row r="724" spans="1:8" x14ac:dyDescent="0.35">
      <c r="A724">
        <v>19059</v>
      </c>
      <c r="B724">
        <v>-8.1644000000000005</v>
      </c>
      <c r="C724">
        <v>1.2201</v>
      </c>
      <c r="D724">
        <v>11.467000000000001</v>
      </c>
      <c r="E724">
        <v>7.0834000000000001E-4</v>
      </c>
      <c r="F724">
        <v>2.0872999999999999E-2</v>
      </c>
      <c r="G724" t="s">
        <v>7164</v>
      </c>
      <c r="H724" t="s">
        <v>7165</v>
      </c>
    </row>
    <row r="725" spans="1:8" x14ac:dyDescent="0.35">
      <c r="A725">
        <v>14069</v>
      </c>
      <c r="B725">
        <v>-8.1858000000000004</v>
      </c>
      <c r="C725">
        <v>0.58721999999999996</v>
      </c>
      <c r="D725">
        <v>19.657</v>
      </c>
      <c r="E725" s="9">
        <v>9.2699999999999993E-6</v>
      </c>
      <c r="F725">
        <v>7.8793000000000005E-4</v>
      </c>
      <c r="G725" t="s">
        <v>7166</v>
      </c>
      <c r="H725" t="s">
        <v>7167</v>
      </c>
    </row>
    <row r="726" spans="1:8" x14ac:dyDescent="0.35">
      <c r="A726">
        <v>240816</v>
      </c>
      <c r="B726">
        <v>-8.2266999999999992</v>
      </c>
      <c r="C726">
        <v>1.1259999999999999</v>
      </c>
      <c r="D726">
        <v>16.004000000000001</v>
      </c>
      <c r="E726" s="9">
        <v>6.3200000000000005E-5</v>
      </c>
      <c r="F726">
        <v>4.0194999999999996E-3</v>
      </c>
      <c r="G726" t="s">
        <v>5020</v>
      </c>
      <c r="H726" t="s">
        <v>5021</v>
      </c>
    </row>
    <row r="727" spans="1:8" x14ac:dyDescent="0.35">
      <c r="A727">
        <v>382867</v>
      </c>
      <c r="B727">
        <v>-8.2279999999999998</v>
      </c>
      <c r="C727">
        <v>0.28552</v>
      </c>
      <c r="D727">
        <v>15.228</v>
      </c>
      <c r="E727" s="9">
        <v>9.5299999999999999E-5</v>
      </c>
      <c r="F727">
        <v>5.4746999999999999E-3</v>
      </c>
      <c r="G727" t="s">
        <v>4329</v>
      </c>
      <c r="H727" t="s">
        <v>4330</v>
      </c>
    </row>
    <row r="728" spans="1:8" x14ac:dyDescent="0.35">
      <c r="A728">
        <v>20028</v>
      </c>
      <c r="B728">
        <v>-8.2425999999999995</v>
      </c>
      <c r="C728">
        <v>-0.54412000000000005</v>
      </c>
      <c r="D728">
        <v>12.359</v>
      </c>
      <c r="E728">
        <v>4.3890999999999998E-4</v>
      </c>
      <c r="F728">
        <v>1.5334E-2</v>
      </c>
      <c r="G728" t="s">
        <v>7168</v>
      </c>
      <c r="H728" t="s">
        <v>7169</v>
      </c>
    </row>
    <row r="729" spans="1:8" x14ac:dyDescent="0.35">
      <c r="A729">
        <v>270190</v>
      </c>
      <c r="B729">
        <v>-8.2599</v>
      </c>
      <c r="C729">
        <v>1.1604000000000001</v>
      </c>
      <c r="D729">
        <v>12.78</v>
      </c>
      <c r="E729">
        <v>3.5032999999999999E-4</v>
      </c>
      <c r="F729">
        <v>1.3436999999999999E-2</v>
      </c>
      <c r="G729" t="s">
        <v>6608</v>
      </c>
      <c r="H729" t="s">
        <v>6609</v>
      </c>
    </row>
    <row r="730" spans="1:8" x14ac:dyDescent="0.35">
      <c r="A730">
        <v>72395</v>
      </c>
      <c r="B730">
        <v>-8.2638999999999996</v>
      </c>
      <c r="C730">
        <v>-0.81318000000000001</v>
      </c>
      <c r="D730">
        <v>10.646000000000001</v>
      </c>
      <c r="E730">
        <v>1.1031000000000001E-3</v>
      </c>
      <c r="F730">
        <v>2.7546999999999999E-2</v>
      </c>
      <c r="G730" t="s">
        <v>7170</v>
      </c>
      <c r="H730" t="s">
        <v>7171</v>
      </c>
    </row>
    <row r="731" spans="1:8" x14ac:dyDescent="0.35">
      <c r="A731">
        <v>20502</v>
      </c>
      <c r="B731">
        <v>-8.2667000000000002</v>
      </c>
      <c r="C731">
        <v>-0.56000000000000005</v>
      </c>
      <c r="D731">
        <v>11.803000000000001</v>
      </c>
      <c r="E731">
        <v>5.9137999999999997E-4</v>
      </c>
      <c r="F731">
        <v>1.8422000000000001E-2</v>
      </c>
      <c r="G731" t="s">
        <v>7172</v>
      </c>
      <c r="H731" t="s">
        <v>7173</v>
      </c>
    </row>
    <row r="732" spans="1:8" x14ac:dyDescent="0.35">
      <c r="A732">
        <v>11602</v>
      </c>
      <c r="B732">
        <v>-8.2805</v>
      </c>
      <c r="C732">
        <v>-0.56981000000000004</v>
      </c>
      <c r="D732">
        <v>9.5004000000000008</v>
      </c>
      <c r="E732">
        <v>2.0541999999999999E-3</v>
      </c>
      <c r="F732">
        <v>4.1266999999999998E-2</v>
      </c>
      <c r="G732" t="s">
        <v>7174</v>
      </c>
      <c r="H732" t="s">
        <v>7175</v>
      </c>
    </row>
    <row r="733" spans="1:8" x14ac:dyDescent="0.35">
      <c r="A733">
        <v>67356</v>
      </c>
      <c r="B733">
        <v>-8.2959999999999994</v>
      </c>
      <c r="C733">
        <v>-0.80742999999999998</v>
      </c>
      <c r="D733">
        <v>11.051</v>
      </c>
      <c r="E733">
        <v>8.8656E-4</v>
      </c>
      <c r="F733">
        <v>2.4568E-2</v>
      </c>
      <c r="G733" t="s">
        <v>7176</v>
      </c>
      <c r="H733" t="s">
        <v>7177</v>
      </c>
    </row>
    <row r="734" spans="1:8" x14ac:dyDescent="0.35">
      <c r="A734">
        <v>75906</v>
      </c>
      <c r="B734">
        <v>-8.3055000000000003</v>
      </c>
      <c r="C734">
        <v>5.2384E-2</v>
      </c>
      <c r="D734">
        <v>12.71</v>
      </c>
      <c r="E734">
        <v>3.6363999999999998E-4</v>
      </c>
      <c r="F734">
        <v>1.3795E-2</v>
      </c>
      <c r="G734" t="s">
        <v>7178</v>
      </c>
      <c r="H734" t="s">
        <v>7179</v>
      </c>
    </row>
    <row r="735" spans="1:8" x14ac:dyDescent="0.35">
      <c r="A735">
        <v>208169</v>
      </c>
      <c r="B735">
        <v>-8.3186999999999998</v>
      </c>
      <c r="C735">
        <v>0.28693999999999997</v>
      </c>
      <c r="D735">
        <v>10.608000000000001</v>
      </c>
      <c r="E735">
        <v>1.1261999999999999E-3</v>
      </c>
      <c r="F735">
        <v>2.7830000000000001E-2</v>
      </c>
      <c r="G735" t="s">
        <v>7180</v>
      </c>
      <c r="H735" t="s">
        <v>7181</v>
      </c>
    </row>
    <row r="736" spans="1:8" x14ac:dyDescent="0.35">
      <c r="A736">
        <v>12269</v>
      </c>
      <c r="B736">
        <v>-8.3461999999999996</v>
      </c>
      <c r="C736">
        <v>0.16656000000000001</v>
      </c>
      <c r="D736">
        <v>9.1280999999999999</v>
      </c>
      <c r="E736">
        <v>2.5171E-3</v>
      </c>
      <c r="F736">
        <v>4.6810999999999998E-2</v>
      </c>
      <c r="G736" t="s">
        <v>7182</v>
      </c>
      <c r="H736" t="s">
        <v>7183</v>
      </c>
    </row>
    <row r="737" spans="1:8" x14ac:dyDescent="0.35">
      <c r="A737">
        <v>78248</v>
      </c>
      <c r="B737">
        <v>-8.3553999999999995</v>
      </c>
      <c r="C737">
        <v>-0.58533000000000002</v>
      </c>
      <c r="D737">
        <v>10.66</v>
      </c>
      <c r="E737">
        <v>1.0950000000000001E-3</v>
      </c>
      <c r="F737">
        <v>2.7444E-2</v>
      </c>
      <c r="G737" t="s">
        <v>7184</v>
      </c>
      <c r="H737" t="s">
        <v>7185</v>
      </c>
    </row>
    <row r="738" spans="1:8" x14ac:dyDescent="0.35">
      <c r="A738">
        <v>67149</v>
      </c>
      <c r="B738">
        <v>-8.3671000000000006</v>
      </c>
      <c r="C738">
        <v>-0.51620999999999995</v>
      </c>
      <c r="D738">
        <v>11.675000000000001</v>
      </c>
      <c r="E738">
        <v>6.3330999999999999E-4</v>
      </c>
      <c r="F738">
        <v>1.9307000000000001E-2</v>
      </c>
      <c r="G738" t="s">
        <v>7186</v>
      </c>
      <c r="H738" t="s">
        <v>7187</v>
      </c>
    </row>
    <row r="739" spans="1:8" x14ac:dyDescent="0.35">
      <c r="A739">
        <v>381411</v>
      </c>
      <c r="B739">
        <v>-8.3803999999999998</v>
      </c>
      <c r="C739">
        <v>-0.43452000000000002</v>
      </c>
      <c r="D739">
        <v>10.789</v>
      </c>
      <c r="E739">
        <v>1.0208000000000001E-3</v>
      </c>
      <c r="F739">
        <v>2.6567E-2</v>
      </c>
      <c r="G739" t="s">
        <v>7188</v>
      </c>
      <c r="H739" t="s">
        <v>7189</v>
      </c>
    </row>
    <row r="740" spans="1:8" x14ac:dyDescent="0.35">
      <c r="A740">
        <v>67071</v>
      </c>
      <c r="B740">
        <v>-8.3867999999999991</v>
      </c>
      <c r="C740">
        <v>-0.72799000000000003</v>
      </c>
      <c r="D740">
        <v>11.624000000000001</v>
      </c>
      <c r="E740">
        <v>6.5090000000000005E-4</v>
      </c>
      <c r="F740">
        <v>1.9630999999999999E-2</v>
      </c>
      <c r="G740" t="s">
        <v>7190</v>
      </c>
      <c r="H740" t="s">
        <v>7191</v>
      </c>
    </row>
    <row r="741" spans="1:8" x14ac:dyDescent="0.35">
      <c r="A741">
        <v>94109</v>
      </c>
      <c r="B741">
        <v>-8.3919999999999995</v>
      </c>
      <c r="C741">
        <v>0.55791999999999997</v>
      </c>
      <c r="D741">
        <v>13.419</v>
      </c>
      <c r="E741">
        <v>2.4910999999999998E-4</v>
      </c>
      <c r="F741">
        <v>1.1047E-2</v>
      </c>
      <c r="G741" t="s">
        <v>6434</v>
      </c>
      <c r="H741" t="s">
        <v>6435</v>
      </c>
    </row>
    <row r="742" spans="1:8" x14ac:dyDescent="0.35">
      <c r="A742">
        <v>433023</v>
      </c>
      <c r="B742">
        <v>-8.4225999999999992</v>
      </c>
      <c r="C742">
        <v>-0.39674999999999999</v>
      </c>
      <c r="D742">
        <v>8.9330999999999996</v>
      </c>
      <c r="E742">
        <v>2.8005999999999999E-3</v>
      </c>
      <c r="F742">
        <v>4.9912999999999999E-2</v>
      </c>
      <c r="G742" t="s">
        <v>7192</v>
      </c>
      <c r="H742" t="s">
        <v>7193</v>
      </c>
    </row>
    <row r="743" spans="1:8" x14ac:dyDescent="0.35">
      <c r="A743">
        <v>214791</v>
      </c>
      <c r="B743">
        <v>-8.4457000000000004</v>
      </c>
      <c r="C743">
        <v>1.4287000000000001</v>
      </c>
      <c r="D743">
        <v>12.201000000000001</v>
      </c>
      <c r="E743">
        <v>4.7770000000000001E-4</v>
      </c>
      <c r="F743">
        <v>1.6131E-2</v>
      </c>
      <c r="G743" t="s">
        <v>7194</v>
      </c>
      <c r="H743" t="s">
        <v>7195</v>
      </c>
    </row>
    <row r="744" spans="1:8" x14ac:dyDescent="0.35">
      <c r="A744">
        <v>68553</v>
      </c>
      <c r="B744">
        <v>-8.4497</v>
      </c>
      <c r="C744">
        <v>0.28658</v>
      </c>
      <c r="D744">
        <v>18.239000000000001</v>
      </c>
      <c r="E744" s="9">
        <v>1.95E-5</v>
      </c>
      <c r="F744">
        <v>1.5283E-3</v>
      </c>
      <c r="G744" t="s">
        <v>7196</v>
      </c>
      <c r="H744" t="s">
        <v>7197</v>
      </c>
    </row>
    <row r="745" spans="1:8" x14ac:dyDescent="0.35">
      <c r="A745">
        <v>320454</v>
      </c>
      <c r="B745">
        <v>-8.4564000000000004</v>
      </c>
      <c r="C745">
        <v>-0.61565999999999999</v>
      </c>
      <c r="D745">
        <v>9.3736999999999995</v>
      </c>
      <c r="E745">
        <v>2.2011999999999999E-3</v>
      </c>
      <c r="F745">
        <v>4.3213000000000001E-2</v>
      </c>
      <c r="G745" t="s">
        <v>7198</v>
      </c>
      <c r="H745" t="s">
        <v>7199</v>
      </c>
    </row>
    <row r="746" spans="1:8" x14ac:dyDescent="0.35">
      <c r="A746">
        <v>75789</v>
      </c>
      <c r="B746">
        <v>-8.4680999999999997</v>
      </c>
      <c r="C746">
        <v>-0.22842000000000001</v>
      </c>
      <c r="D746">
        <v>13.039</v>
      </c>
      <c r="E746">
        <v>3.0504000000000002E-4</v>
      </c>
      <c r="F746">
        <v>1.2459E-2</v>
      </c>
      <c r="G746" t="s">
        <v>5410</v>
      </c>
      <c r="H746" t="s">
        <v>5411</v>
      </c>
    </row>
    <row r="747" spans="1:8" x14ac:dyDescent="0.35">
      <c r="A747">
        <v>381409</v>
      </c>
      <c r="B747">
        <v>-8.4844000000000008</v>
      </c>
      <c r="C747">
        <v>-0.35583999999999999</v>
      </c>
      <c r="D747">
        <v>9.8370999999999995</v>
      </c>
      <c r="E747">
        <v>1.7102E-3</v>
      </c>
      <c r="F747">
        <v>3.6864000000000001E-2</v>
      </c>
      <c r="G747" t="s">
        <v>7200</v>
      </c>
      <c r="H747" t="s">
        <v>7201</v>
      </c>
    </row>
    <row r="748" spans="1:8" x14ac:dyDescent="0.35">
      <c r="A748">
        <v>102278</v>
      </c>
      <c r="B748">
        <v>-8.4970999999999997</v>
      </c>
      <c r="C748">
        <v>-9.7786999999999999E-2</v>
      </c>
      <c r="D748">
        <v>12.116</v>
      </c>
      <c r="E748">
        <v>4.9978999999999996E-4</v>
      </c>
      <c r="F748">
        <v>1.6605000000000002E-2</v>
      </c>
      <c r="G748" t="s">
        <v>7202</v>
      </c>
      <c r="H748" t="s">
        <v>7203</v>
      </c>
    </row>
    <row r="749" spans="1:8" x14ac:dyDescent="0.35">
      <c r="A749">
        <v>258267</v>
      </c>
      <c r="B749">
        <v>-8.5091999999999999</v>
      </c>
      <c r="C749">
        <v>-0.30154999999999998</v>
      </c>
      <c r="D749">
        <v>13.343</v>
      </c>
      <c r="E749">
        <v>2.5933999999999999E-4</v>
      </c>
      <c r="F749">
        <v>1.1332999999999999E-2</v>
      </c>
      <c r="G749" t="s">
        <v>7204</v>
      </c>
      <c r="H749" t="s">
        <v>7205</v>
      </c>
    </row>
    <row r="750" spans="1:8" x14ac:dyDescent="0.35">
      <c r="A750">
        <v>94090</v>
      </c>
      <c r="B750">
        <v>-8.5122999999999998</v>
      </c>
      <c r="C750">
        <v>1.8452</v>
      </c>
      <c r="D750">
        <v>12.156000000000001</v>
      </c>
      <c r="E750">
        <v>4.8924999999999999E-4</v>
      </c>
      <c r="F750">
        <v>1.6403000000000001E-2</v>
      </c>
      <c r="G750" t="s">
        <v>7206</v>
      </c>
      <c r="H750" t="s">
        <v>7207</v>
      </c>
    </row>
    <row r="751" spans="1:8" x14ac:dyDescent="0.35">
      <c r="A751">
        <v>69299</v>
      </c>
      <c r="B751">
        <v>-8.5225000000000009</v>
      </c>
      <c r="C751">
        <v>0.30459000000000003</v>
      </c>
      <c r="D751">
        <v>11.002000000000001</v>
      </c>
      <c r="E751">
        <v>9.1005999999999997E-4</v>
      </c>
      <c r="F751">
        <v>2.4871999999999998E-2</v>
      </c>
      <c r="G751" t="s">
        <v>7208</v>
      </c>
      <c r="H751" t="s">
        <v>7209</v>
      </c>
    </row>
    <row r="752" spans="1:8" x14ac:dyDescent="0.35">
      <c r="A752">
        <v>237387</v>
      </c>
      <c r="B752">
        <v>-8.5434000000000001</v>
      </c>
      <c r="C752">
        <v>2.0977000000000001</v>
      </c>
      <c r="D752">
        <v>13.271000000000001</v>
      </c>
      <c r="E752">
        <v>2.6949E-4</v>
      </c>
      <c r="F752">
        <v>1.1561999999999999E-2</v>
      </c>
      <c r="G752" t="s">
        <v>7210</v>
      </c>
      <c r="H752" t="s">
        <v>7211</v>
      </c>
    </row>
    <row r="753" spans="1:8" x14ac:dyDescent="0.35">
      <c r="A753">
        <v>68175</v>
      </c>
      <c r="B753">
        <v>-8.6006999999999998</v>
      </c>
      <c r="C753">
        <v>-0.29209000000000002</v>
      </c>
      <c r="D753">
        <v>14.929</v>
      </c>
      <c r="E753">
        <v>1.1165E-4</v>
      </c>
      <c r="F753">
        <v>6.1319E-3</v>
      </c>
      <c r="G753" t="s">
        <v>4902</v>
      </c>
      <c r="H753" t="s">
        <v>4903</v>
      </c>
    </row>
    <row r="754" spans="1:8" x14ac:dyDescent="0.35">
      <c r="A754">
        <v>319229</v>
      </c>
      <c r="B754">
        <v>-8.6052</v>
      </c>
      <c r="C754">
        <v>-0.42233999999999999</v>
      </c>
      <c r="D754">
        <v>9.6616999999999997</v>
      </c>
      <c r="E754">
        <v>1.8814999999999999E-3</v>
      </c>
      <c r="F754">
        <v>3.9639000000000001E-2</v>
      </c>
      <c r="G754" t="s">
        <v>7212</v>
      </c>
      <c r="H754" t="s">
        <v>7213</v>
      </c>
    </row>
    <row r="755" spans="1:8" x14ac:dyDescent="0.35">
      <c r="A755">
        <v>73454</v>
      </c>
      <c r="B755">
        <v>-8.6176999999999992</v>
      </c>
      <c r="C755">
        <v>-0.52176</v>
      </c>
      <c r="D755">
        <v>12.867000000000001</v>
      </c>
      <c r="E755">
        <v>3.3447000000000001E-4</v>
      </c>
      <c r="F755">
        <v>1.3166000000000001E-2</v>
      </c>
      <c r="G755" t="s">
        <v>7214</v>
      </c>
      <c r="H755" t="s">
        <v>7215</v>
      </c>
    </row>
    <row r="756" spans="1:8" x14ac:dyDescent="0.35">
      <c r="A756">
        <v>19194</v>
      </c>
      <c r="B756">
        <v>-8.6844000000000001</v>
      </c>
      <c r="C756">
        <v>-0.11605</v>
      </c>
      <c r="D756">
        <v>10.728999999999999</v>
      </c>
      <c r="E756">
        <v>1.0547E-3</v>
      </c>
      <c r="F756">
        <v>2.6950999999999999E-2</v>
      </c>
      <c r="G756" t="s">
        <v>7216</v>
      </c>
      <c r="H756" t="s">
        <v>7217</v>
      </c>
    </row>
    <row r="757" spans="1:8" x14ac:dyDescent="0.35">
      <c r="A757">
        <v>27411</v>
      </c>
      <c r="B757">
        <v>-8.7113999999999994</v>
      </c>
      <c r="C757">
        <v>4.5378000000000002E-2</v>
      </c>
      <c r="D757">
        <v>12.663</v>
      </c>
      <c r="E757">
        <v>3.7292E-4</v>
      </c>
      <c r="F757">
        <v>1.4057999999999999E-2</v>
      </c>
      <c r="G757" t="s">
        <v>7218</v>
      </c>
      <c r="H757" t="s">
        <v>7219</v>
      </c>
    </row>
    <row r="758" spans="1:8" x14ac:dyDescent="0.35">
      <c r="A758">
        <v>75577</v>
      </c>
      <c r="B758">
        <v>-8.7164000000000001</v>
      </c>
      <c r="C758">
        <v>-0.4607</v>
      </c>
      <c r="D758">
        <v>9.8547999999999991</v>
      </c>
      <c r="E758">
        <v>1.6938999999999999E-3</v>
      </c>
      <c r="F758">
        <v>3.6642000000000001E-2</v>
      </c>
      <c r="G758" t="s">
        <v>7220</v>
      </c>
      <c r="H758" t="s">
        <v>7221</v>
      </c>
    </row>
    <row r="759" spans="1:8" x14ac:dyDescent="0.35">
      <c r="A759">
        <v>105887</v>
      </c>
      <c r="B759">
        <v>-8.7248000000000001</v>
      </c>
      <c r="C759">
        <v>-0.36567</v>
      </c>
      <c r="D759">
        <v>13.503</v>
      </c>
      <c r="E759">
        <v>2.3813999999999999E-4</v>
      </c>
      <c r="F759">
        <v>1.0774000000000001E-2</v>
      </c>
      <c r="G759" t="s">
        <v>3671</v>
      </c>
      <c r="H759" t="s">
        <v>3672</v>
      </c>
    </row>
    <row r="760" spans="1:8" x14ac:dyDescent="0.35">
      <c r="A760">
        <v>210045</v>
      </c>
      <c r="B760">
        <v>-8.7634000000000007</v>
      </c>
      <c r="C760">
        <v>6.3661999999999996E-2</v>
      </c>
      <c r="D760">
        <v>13.755000000000001</v>
      </c>
      <c r="E760">
        <v>2.0827000000000001E-4</v>
      </c>
      <c r="F760">
        <v>1.0023000000000001E-2</v>
      </c>
      <c r="G760" t="s">
        <v>7222</v>
      </c>
      <c r="H760" t="s">
        <v>7223</v>
      </c>
    </row>
    <row r="761" spans="1:8" x14ac:dyDescent="0.35">
      <c r="A761">
        <v>381493</v>
      </c>
      <c r="B761">
        <v>-8.8010000000000002</v>
      </c>
      <c r="C761">
        <v>-0.38294</v>
      </c>
      <c r="D761">
        <v>10.231999999999999</v>
      </c>
      <c r="E761">
        <v>1.3799999999999999E-3</v>
      </c>
      <c r="F761">
        <v>3.209E-2</v>
      </c>
      <c r="G761" t="s">
        <v>7224</v>
      </c>
      <c r="H761" t="s">
        <v>7225</v>
      </c>
    </row>
    <row r="762" spans="1:8" x14ac:dyDescent="0.35">
      <c r="A762">
        <v>619288</v>
      </c>
      <c r="B762">
        <v>-8.8015000000000008</v>
      </c>
      <c r="C762">
        <v>0.60824</v>
      </c>
      <c r="D762">
        <v>11.382</v>
      </c>
      <c r="E762">
        <v>7.4151000000000002E-4</v>
      </c>
      <c r="F762">
        <v>2.1433000000000001E-2</v>
      </c>
      <c r="G762" t="s">
        <v>6414</v>
      </c>
      <c r="H762" t="s">
        <v>6415</v>
      </c>
    </row>
    <row r="763" spans="1:8" x14ac:dyDescent="0.35">
      <c r="A763">
        <v>105404</v>
      </c>
      <c r="B763">
        <v>-8.8757000000000001</v>
      </c>
      <c r="C763">
        <v>0.41432000000000002</v>
      </c>
      <c r="D763">
        <v>12.824999999999999</v>
      </c>
      <c r="E763">
        <v>3.4206999999999998E-4</v>
      </c>
      <c r="F763">
        <v>1.3242E-2</v>
      </c>
      <c r="G763" t="s">
        <v>6204</v>
      </c>
      <c r="H763" t="s">
        <v>6205</v>
      </c>
    </row>
    <row r="764" spans="1:8" x14ac:dyDescent="0.35">
      <c r="A764">
        <v>14706</v>
      </c>
      <c r="B764">
        <v>-8.9167000000000005</v>
      </c>
      <c r="C764">
        <v>1.042</v>
      </c>
      <c r="D764">
        <v>12.91</v>
      </c>
      <c r="E764">
        <v>3.2682000000000002E-4</v>
      </c>
      <c r="F764">
        <v>1.2959E-2</v>
      </c>
      <c r="G764" t="s">
        <v>7226</v>
      </c>
      <c r="H764" t="s">
        <v>7227</v>
      </c>
    </row>
    <row r="765" spans="1:8" x14ac:dyDescent="0.35">
      <c r="A765">
        <v>72122</v>
      </c>
      <c r="B765">
        <v>-8.9198000000000004</v>
      </c>
      <c r="C765">
        <v>-0.38718000000000002</v>
      </c>
      <c r="D765">
        <v>9.9488000000000003</v>
      </c>
      <c r="E765">
        <v>1.6096000000000001E-3</v>
      </c>
      <c r="F765">
        <v>3.5222999999999997E-2</v>
      </c>
      <c r="G765" t="s">
        <v>7228</v>
      </c>
      <c r="H765" t="s">
        <v>7229</v>
      </c>
    </row>
    <row r="766" spans="1:8" x14ac:dyDescent="0.35">
      <c r="A766">
        <v>64450</v>
      </c>
      <c r="B766">
        <v>-8.9438999999999993</v>
      </c>
      <c r="C766">
        <v>0.71538999999999997</v>
      </c>
      <c r="D766">
        <v>12.164</v>
      </c>
      <c r="E766">
        <v>4.8726999999999999E-4</v>
      </c>
      <c r="F766">
        <v>1.6376000000000002E-2</v>
      </c>
      <c r="G766" t="s">
        <v>7230</v>
      </c>
      <c r="H766" t="s">
        <v>7231</v>
      </c>
    </row>
    <row r="767" spans="1:8" x14ac:dyDescent="0.35">
      <c r="A767">
        <v>19276</v>
      </c>
      <c r="B767">
        <v>-8.9445999999999994</v>
      </c>
      <c r="C767">
        <v>0.44884000000000002</v>
      </c>
      <c r="D767">
        <v>14.705</v>
      </c>
      <c r="E767">
        <v>1.2569999999999999E-4</v>
      </c>
      <c r="F767">
        <v>6.6449999999999999E-3</v>
      </c>
      <c r="G767" t="s">
        <v>4826</v>
      </c>
      <c r="H767" t="s">
        <v>4827</v>
      </c>
    </row>
    <row r="768" spans="1:8" x14ac:dyDescent="0.35">
      <c r="A768">
        <v>12738</v>
      </c>
      <c r="B768">
        <v>-8.9624000000000006</v>
      </c>
      <c r="C768">
        <v>-1.9144999999999999E-2</v>
      </c>
      <c r="D768">
        <v>14.914999999999999</v>
      </c>
      <c r="E768">
        <v>1.1245E-4</v>
      </c>
      <c r="F768">
        <v>6.1520000000000004E-3</v>
      </c>
      <c r="G768" t="s">
        <v>4882</v>
      </c>
      <c r="H768" t="s">
        <v>4883</v>
      </c>
    </row>
    <row r="769" spans="1:8" x14ac:dyDescent="0.35">
      <c r="A769">
        <v>258183</v>
      </c>
      <c r="B769">
        <v>-8.9709000000000003</v>
      </c>
      <c r="C769">
        <v>-0.24546000000000001</v>
      </c>
      <c r="D769">
        <v>11</v>
      </c>
      <c r="E769">
        <v>9.1100999999999997E-4</v>
      </c>
      <c r="F769">
        <v>2.4871999999999998E-2</v>
      </c>
      <c r="G769" t="s">
        <v>7232</v>
      </c>
      <c r="H769" t="s">
        <v>7233</v>
      </c>
    </row>
    <row r="770" spans="1:8" x14ac:dyDescent="0.35">
      <c r="A770">
        <v>258374</v>
      </c>
      <c r="B770">
        <v>-9.0071999999999992</v>
      </c>
      <c r="C770">
        <v>-7.8492999999999993E-2</v>
      </c>
      <c r="D770">
        <v>14.537000000000001</v>
      </c>
      <c r="E770">
        <v>1.3741E-4</v>
      </c>
      <c r="F770">
        <v>7.0866000000000002E-3</v>
      </c>
      <c r="G770" t="s">
        <v>4319</v>
      </c>
      <c r="H770" t="s">
        <v>4320</v>
      </c>
    </row>
    <row r="771" spans="1:8" x14ac:dyDescent="0.35">
      <c r="A771">
        <v>12801</v>
      </c>
      <c r="B771">
        <v>-9.0154999999999994</v>
      </c>
      <c r="C771">
        <v>1.6576</v>
      </c>
      <c r="D771">
        <v>13.683</v>
      </c>
      <c r="E771">
        <v>2.1635E-4</v>
      </c>
      <c r="F771">
        <v>1.0257E-2</v>
      </c>
      <c r="G771" t="s">
        <v>7234</v>
      </c>
      <c r="H771" t="s">
        <v>7235</v>
      </c>
    </row>
    <row r="772" spans="1:8" x14ac:dyDescent="0.35">
      <c r="A772">
        <v>13123</v>
      </c>
      <c r="B772">
        <v>-9.0431000000000008</v>
      </c>
      <c r="C772">
        <v>0.72331000000000001</v>
      </c>
      <c r="D772">
        <v>15.473000000000001</v>
      </c>
      <c r="E772" s="9">
        <v>8.3700000000000002E-5</v>
      </c>
      <c r="F772">
        <v>4.9638E-3</v>
      </c>
      <c r="G772" t="s">
        <v>4430</v>
      </c>
      <c r="H772" t="s">
        <v>4431</v>
      </c>
    </row>
    <row r="773" spans="1:8" x14ac:dyDescent="0.35">
      <c r="A773">
        <v>66809</v>
      </c>
      <c r="B773">
        <v>-9.0792999999999999</v>
      </c>
      <c r="C773">
        <v>0.16435</v>
      </c>
      <c r="D773">
        <v>12.385999999999999</v>
      </c>
      <c r="E773">
        <v>4.326E-4</v>
      </c>
      <c r="F773">
        <v>1.5304E-2</v>
      </c>
      <c r="G773" t="s">
        <v>7236</v>
      </c>
      <c r="H773" t="s">
        <v>7237</v>
      </c>
    </row>
    <row r="774" spans="1:8" x14ac:dyDescent="0.35">
      <c r="A774">
        <v>258704</v>
      </c>
      <c r="B774">
        <v>-9.0805000000000007</v>
      </c>
      <c r="C774">
        <v>0.14937</v>
      </c>
      <c r="D774">
        <v>10.337</v>
      </c>
      <c r="E774">
        <v>1.3037999999999999E-3</v>
      </c>
      <c r="F774">
        <v>3.0571000000000001E-2</v>
      </c>
      <c r="G774" t="s">
        <v>5456</v>
      </c>
      <c r="H774" t="s">
        <v>5457</v>
      </c>
    </row>
    <row r="775" spans="1:8" x14ac:dyDescent="0.35">
      <c r="A775">
        <v>19886</v>
      </c>
      <c r="B775">
        <v>-9.1237999999999992</v>
      </c>
      <c r="C775">
        <v>0.67403000000000002</v>
      </c>
      <c r="D775">
        <v>17.513000000000002</v>
      </c>
      <c r="E775" s="9">
        <v>2.8500000000000002E-5</v>
      </c>
      <c r="F775">
        <v>2.0755999999999999E-3</v>
      </c>
      <c r="G775" t="s">
        <v>5122</v>
      </c>
      <c r="H775" t="s">
        <v>5123</v>
      </c>
    </row>
    <row r="776" spans="1:8" x14ac:dyDescent="0.35">
      <c r="A776">
        <v>13800</v>
      </c>
      <c r="B776">
        <v>-9.1379000000000001</v>
      </c>
      <c r="C776">
        <v>0.22350999999999999</v>
      </c>
      <c r="D776">
        <v>16.728999999999999</v>
      </c>
      <c r="E776" s="9">
        <v>4.3099999999999997E-5</v>
      </c>
      <c r="F776">
        <v>2.9261000000000001E-3</v>
      </c>
      <c r="G776" t="s">
        <v>3639</v>
      </c>
      <c r="H776" t="s">
        <v>3640</v>
      </c>
    </row>
    <row r="777" spans="1:8" x14ac:dyDescent="0.35">
      <c r="A777">
        <v>24013</v>
      </c>
      <c r="B777">
        <v>-9.1592000000000002</v>
      </c>
      <c r="C777">
        <v>0.26944000000000001</v>
      </c>
      <c r="D777">
        <v>12.452</v>
      </c>
      <c r="E777">
        <v>4.1748000000000002E-4</v>
      </c>
      <c r="F777">
        <v>1.4994E-2</v>
      </c>
      <c r="G777" t="s">
        <v>5624</v>
      </c>
      <c r="H777" t="s">
        <v>5625</v>
      </c>
    </row>
    <row r="778" spans="1:8" x14ac:dyDescent="0.35">
      <c r="A778">
        <v>53422</v>
      </c>
      <c r="B778">
        <v>-9.1633999999999993</v>
      </c>
      <c r="C778">
        <v>-0.16014999999999999</v>
      </c>
      <c r="D778">
        <v>10.504</v>
      </c>
      <c r="E778">
        <v>1.1913E-3</v>
      </c>
      <c r="F778">
        <v>2.8892999999999999E-2</v>
      </c>
      <c r="G778" t="s">
        <v>7238</v>
      </c>
      <c r="H778" t="s">
        <v>7239</v>
      </c>
    </row>
    <row r="779" spans="1:8" x14ac:dyDescent="0.35">
      <c r="A779">
        <v>54648</v>
      </c>
      <c r="B779">
        <v>-9.2035</v>
      </c>
      <c r="C779">
        <v>1.1674</v>
      </c>
      <c r="D779">
        <v>13.67</v>
      </c>
      <c r="E779">
        <v>2.1787999999999999E-4</v>
      </c>
      <c r="F779">
        <v>1.0286E-2</v>
      </c>
      <c r="G779" t="s">
        <v>7240</v>
      </c>
      <c r="H779" t="s">
        <v>7241</v>
      </c>
    </row>
    <row r="780" spans="1:8" x14ac:dyDescent="0.35">
      <c r="A780">
        <v>73286</v>
      </c>
      <c r="B780">
        <v>-9.2353000000000005</v>
      </c>
      <c r="C780">
        <v>1.0019</v>
      </c>
      <c r="D780">
        <v>15.676</v>
      </c>
      <c r="E780" s="9">
        <v>7.5199999999999998E-5</v>
      </c>
      <c r="F780">
        <v>4.5539999999999999E-3</v>
      </c>
      <c r="G780" t="s">
        <v>5632</v>
      </c>
      <c r="H780" t="s">
        <v>5633</v>
      </c>
    </row>
    <row r="781" spans="1:8" x14ac:dyDescent="0.35">
      <c r="A781">
        <v>18314</v>
      </c>
      <c r="B781">
        <v>-9.2758000000000003</v>
      </c>
      <c r="C781">
        <v>0.24482999999999999</v>
      </c>
      <c r="D781">
        <v>12.202999999999999</v>
      </c>
      <c r="E781">
        <v>4.772E-4</v>
      </c>
      <c r="F781">
        <v>1.6131E-2</v>
      </c>
      <c r="G781" t="s">
        <v>7242</v>
      </c>
      <c r="H781" t="s">
        <v>7243</v>
      </c>
    </row>
    <row r="782" spans="1:8" x14ac:dyDescent="0.35">
      <c r="A782">
        <v>73877</v>
      </c>
      <c r="B782">
        <v>-9.2936999999999994</v>
      </c>
      <c r="C782">
        <v>0.12864999999999999</v>
      </c>
      <c r="D782">
        <v>14.537000000000001</v>
      </c>
      <c r="E782">
        <v>1.3745000000000001E-4</v>
      </c>
      <c r="F782">
        <v>7.0866000000000002E-3</v>
      </c>
      <c r="G782" t="s">
        <v>4257</v>
      </c>
      <c r="H782" t="s">
        <v>4258</v>
      </c>
    </row>
    <row r="783" spans="1:8" x14ac:dyDescent="0.35">
      <c r="A783">
        <v>259037</v>
      </c>
      <c r="B783">
        <v>-9.3534000000000006</v>
      </c>
      <c r="C783">
        <v>0.48453000000000002</v>
      </c>
      <c r="D783">
        <v>9.5406999999999993</v>
      </c>
      <c r="E783">
        <v>2.0095999999999998E-3</v>
      </c>
      <c r="F783">
        <v>4.1044999999999998E-2</v>
      </c>
      <c r="G783" t="s">
        <v>7244</v>
      </c>
      <c r="H783" t="s">
        <v>7245</v>
      </c>
    </row>
    <row r="784" spans="1:8" x14ac:dyDescent="0.35">
      <c r="A784">
        <v>258716</v>
      </c>
      <c r="B784">
        <v>-9.5231999999999992</v>
      </c>
      <c r="C784">
        <v>0.38134000000000001</v>
      </c>
      <c r="D784">
        <v>14.071</v>
      </c>
      <c r="E784">
        <v>1.7607000000000001E-4</v>
      </c>
      <c r="F784">
        <v>8.6893999999999999E-3</v>
      </c>
      <c r="G784" t="s">
        <v>4692</v>
      </c>
      <c r="H784" t="s">
        <v>4693</v>
      </c>
    </row>
    <row r="785" spans="1:8" x14ac:dyDescent="0.35">
      <c r="A785">
        <v>407814</v>
      </c>
      <c r="B785">
        <v>-9.5266999999999999</v>
      </c>
      <c r="C785">
        <v>0.27617000000000003</v>
      </c>
      <c r="D785">
        <v>11.455</v>
      </c>
      <c r="E785">
        <v>7.1310999999999998E-4</v>
      </c>
      <c r="F785">
        <v>2.0969999999999999E-2</v>
      </c>
      <c r="G785" t="s">
        <v>7246</v>
      </c>
      <c r="H785" t="s">
        <v>7247</v>
      </c>
    </row>
    <row r="786" spans="1:8" x14ac:dyDescent="0.35">
      <c r="A786">
        <v>19683</v>
      </c>
      <c r="B786">
        <v>-9.5754000000000001</v>
      </c>
      <c r="C786">
        <v>0.29526000000000002</v>
      </c>
      <c r="D786">
        <v>17.747</v>
      </c>
      <c r="E786" s="9">
        <v>2.5199999999999999E-5</v>
      </c>
      <c r="F786">
        <v>1.8847E-3</v>
      </c>
      <c r="G786" t="s">
        <v>7248</v>
      </c>
      <c r="H786" t="s">
        <v>7249</v>
      </c>
    </row>
    <row r="787" spans="1:8" x14ac:dyDescent="0.35">
      <c r="A787">
        <v>384522</v>
      </c>
      <c r="B787">
        <v>-9.5854999999999997</v>
      </c>
      <c r="C787">
        <v>0.69025000000000003</v>
      </c>
      <c r="D787">
        <v>15.884</v>
      </c>
      <c r="E787" s="9">
        <v>6.7399999999999998E-5</v>
      </c>
      <c r="F787">
        <v>4.1701000000000004E-3</v>
      </c>
      <c r="G787" t="s">
        <v>6010</v>
      </c>
      <c r="H787" t="s">
        <v>6011</v>
      </c>
    </row>
    <row r="788" spans="1:8" x14ac:dyDescent="0.35">
      <c r="A788">
        <v>68802</v>
      </c>
      <c r="B788">
        <v>-9.7372999999999994</v>
      </c>
      <c r="C788">
        <v>1.3405</v>
      </c>
      <c r="D788">
        <v>19.088999999999999</v>
      </c>
      <c r="E788" s="9">
        <v>1.2500000000000001E-5</v>
      </c>
      <c r="F788">
        <v>1.024E-3</v>
      </c>
      <c r="G788" t="s">
        <v>7250</v>
      </c>
      <c r="H788" t="s">
        <v>7251</v>
      </c>
    </row>
    <row r="789" spans="1:8" x14ac:dyDescent="0.35">
      <c r="A789">
        <v>70060</v>
      </c>
      <c r="B789">
        <v>-9.7965</v>
      </c>
      <c r="C789">
        <v>1.3221000000000001</v>
      </c>
      <c r="D789">
        <v>17.029</v>
      </c>
      <c r="E789" s="9">
        <v>3.68E-5</v>
      </c>
      <c r="F789">
        <v>2.5352E-3</v>
      </c>
      <c r="G789" t="s">
        <v>4522</v>
      </c>
      <c r="H789" t="s">
        <v>4523</v>
      </c>
    </row>
    <row r="790" spans="1:8" x14ac:dyDescent="0.35">
      <c r="A790">
        <v>19782</v>
      </c>
      <c r="B790">
        <v>-9.9118999999999993</v>
      </c>
      <c r="C790">
        <v>1.4611000000000001</v>
      </c>
      <c r="D790">
        <v>27.536999999999999</v>
      </c>
      <c r="E790" s="9">
        <v>1.54E-7</v>
      </c>
      <c r="F790" s="9">
        <v>1.98E-5</v>
      </c>
      <c r="G790" t="s">
        <v>4974</v>
      </c>
      <c r="H790" t="s">
        <v>4975</v>
      </c>
    </row>
    <row r="791" spans="1:8" x14ac:dyDescent="0.35">
      <c r="A791">
        <v>436332</v>
      </c>
      <c r="B791">
        <v>-9.9609000000000005</v>
      </c>
      <c r="C791">
        <v>1.1904999999999999</v>
      </c>
      <c r="D791">
        <v>14.564</v>
      </c>
      <c r="E791">
        <v>1.3547E-4</v>
      </c>
      <c r="F791">
        <v>7.0619000000000003E-3</v>
      </c>
      <c r="G791" t="s">
        <v>5268</v>
      </c>
      <c r="H791" t="s">
        <v>5269</v>
      </c>
    </row>
    <row r="792" spans="1:8" x14ac:dyDescent="0.35">
      <c r="A792">
        <v>12789</v>
      </c>
      <c r="B792">
        <v>-9.9796999999999993</v>
      </c>
      <c r="C792">
        <v>1.2401</v>
      </c>
      <c r="D792">
        <v>17.260000000000002</v>
      </c>
      <c r="E792" s="9">
        <v>3.26E-5</v>
      </c>
      <c r="F792">
        <v>2.2667999999999998E-3</v>
      </c>
      <c r="G792" t="s">
        <v>6432</v>
      </c>
      <c r="H792" t="s">
        <v>6433</v>
      </c>
    </row>
    <row r="793" spans="1:8" x14ac:dyDescent="0.35">
      <c r="A793">
        <v>11878</v>
      </c>
      <c r="B793">
        <v>-10.047000000000001</v>
      </c>
      <c r="C793">
        <v>0.91935</v>
      </c>
      <c r="D793">
        <v>12.823</v>
      </c>
      <c r="E793">
        <v>3.4243000000000001E-4</v>
      </c>
      <c r="F793">
        <v>1.3242E-2</v>
      </c>
      <c r="G793" t="s">
        <v>7252</v>
      </c>
      <c r="H793" t="s">
        <v>7253</v>
      </c>
    </row>
    <row r="794" spans="1:8" x14ac:dyDescent="0.35">
      <c r="A794">
        <v>381350</v>
      </c>
      <c r="B794">
        <v>-10.109</v>
      </c>
      <c r="C794">
        <v>0.84055999999999997</v>
      </c>
      <c r="D794">
        <v>18.199000000000002</v>
      </c>
      <c r="E794" s="9">
        <v>1.9899999999999999E-5</v>
      </c>
      <c r="F794">
        <v>1.5345999999999999E-3</v>
      </c>
      <c r="G794" t="s">
        <v>7254</v>
      </c>
      <c r="H794" t="s">
        <v>7255</v>
      </c>
    </row>
    <row r="795" spans="1:8" x14ac:dyDescent="0.35">
      <c r="A795">
        <v>74712</v>
      </c>
      <c r="B795">
        <v>-10.381</v>
      </c>
      <c r="C795">
        <v>0.94737000000000005</v>
      </c>
      <c r="D795">
        <v>14.406000000000001</v>
      </c>
      <c r="E795">
        <v>1.4735E-4</v>
      </c>
      <c r="F795">
        <v>7.4545999999999996E-3</v>
      </c>
      <c r="G795" t="s">
        <v>7256</v>
      </c>
      <c r="H795" t="s">
        <v>72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5"/>
  <sheetViews>
    <sheetView workbookViewId="0">
      <selection activeCell="B10" sqref="B10"/>
    </sheetView>
  </sheetViews>
  <sheetFormatPr defaultRowHeight="14.5" x14ac:dyDescent="0.35"/>
  <cols>
    <col min="1" max="1" width="8.7265625" style="8"/>
    <col min="2" max="2" width="49.81640625" customWidth="1"/>
  </cols>
  <sheetData>
    <row r="1" spans="1:2" x14ac:dyDescent="0.35">
      <c r="A1" s="8" t="s">
        <v>203</v>
      </c>
      <c r="B1" t="s">
        <v>408</v>
      </c>
    </row>
    <row r="2" spans="1:2" x14ac:dyDescent="0.35">
      <c r="A2" s="8" t="s">
        <v>204</v>
      </c>
      <c r="B2" t="s">
        <v>409</v>
      </c>
    </row>
    <row r="3" spans="1:2" x14ac:dyDescent="0.35">
      <c r="A3" s="8" t="s">
        <v>205</v>
      </c>
      <c r="B3" t="s">
        <v>410</v>
      </c>
    </row>
    <row r="4" spans="1:2" x14ac:dyDescent="0.35">
      <c r="A4" s="8" t="s">
        <v>206</v>
      </c>
      <c r="B4" t="s">
        <v>411</v>
      </c>
    </row>
    <row r="5" spans="1:2" x14ac:dyDescent="0.35">
      <c r="A5" s="8" t="s">
        <v>207</v>
      </c>
      <c r="B5" t="s">
        <v>412</v>
      </c>
    </row>
    <row r="6" spans="1:2" x14ac:dyDescent="0.35">
      <c r="A6" s="8" t="s">
        <v>208</v>
      </c>
      <c r="B6" t="s">
        <v>413</v>
      </c>
    </row>
    <row r="7" spans="1:2" x14ac:dyDescent="0.35">
      <c r="A7" s="8" t="s">
        <v>209</v>
      </c>
      <c r="B7" t="s">
        <v>414</v>
      </c>
    </row>
    <row r="8" spans="1:2" x14ac:dyDescent="0.35">
      <c r="A8" s="8" t="s">
        <v>210</v>
      </c>
      <c r="B8" t="s">
        <v>415</v>
      </c>
    </row>
    <row r="9" spans="1:2" x14ac:dyDescent="0.35">
      <c r="A9" s="8" t="s">
        <v>211</v>
      </c>
      <c r="B9" t="s">
        <v>416</v>
      </c>
    </row>
    <row r="10" spans="1:2" x14ac:dyDescent="0.35">
      <c r="A10" s="8" t="s">
        <v>212</v>
      </c>
      <c r="B10" t="s">
        <v>417</v>
      </c>
    </row>
    <row r="11" spans="1:2" x14ac:dyDescent="0.35">
      <c r="A11" s="8" t="s">
        <v>213</v>
      </c>
      <c r="B11" t="s">
        <v>418</v>
      </c>
    </row>
    <row r="12" spans="1:2" x14ac:dyDescent="0.35">
      <c r="A12" s="8" t="s">
        <v>214</v>
      </c>
      <c r="B12" t="s">
        <v>419</v>
      </c>
    </row>
    <row r="13" spans="1:2" x14ac:dyDescent="0.35">
      <c r="A13" s="8" t="s">
        <v>215</v>
      </c>
      <c r="B13" t="s">
        <v>420</v>
      </c>
    </row>
    <row r="14" spans="1:2" x14ac:dyDescent="0.35">
      <c r="A14" s="8" t="s">
        <v>216</v>
      </c>
      <c r="B14" t="s">
        <v>421</v>
      </c>
    </row>
    <row r="15" spans="1:2" x14ac:dyDescent="0.35">
      <c r="A15" s="8" t="s">
        <v>217</v>
      </c>
      <c r="B15" t="s">
        <v>422</v>
      </c>
    </row>
    <row r="16" spans="1:2" x14ac:dyDescent="0.35">
      <c r="A16" s="8" t="s">
        <v>218</v>
      </c>
      <c r="B16" t="s">
        <v>423</v>
      </c>
    </row>
    <row r="17" spans="1:2" x14ac:dyDescent="0.35">
      <c r="A17" s="8" t="s">
        <v>219</v>
      </c>
      <c r="B17" t="s">
        <v>424</v>
      </c>
    </row>
    <row r="18" spans="1:2" x14ac:dyDescent="0.35">
      <c r="A18" s="8" t="s">
        <v>220</v>
      </c>
      <c r="B18" t="s">
        <v>425</v>
      </c>
    </row>
    <row r="19" spans="1:2" x14ac:dyDescent="0.35">
      <c r="A19" s="8" t="s">
        <v>221</v>
      </c>
      <c r="B19" t="s">
        <v>426</v>
      </c>
    </row>
    <row r="20" spans="1:2" x14ac:dyDescent="0.35">
      <c r="A20" s="8" t="s">
        <v>222</v>
      </c>
      <c r="B20" t="s">
        <v>427</v>
      </c>
    </row>
    <row r="21" spans="1:2" x14ac:dyDescent="0.35">
      <c r="A21" s="8" t="s">
        <v>223</v>
      </c>
      <c r="B21" t="s">
        <v>428</v>
      </c>
    </row>
    <row r="22" spans="1:2" x14ac:dyDescent="0.35">
      <c r="A22" s="8" t="s">
        <v>224</v>
      </c>
      <c r="B22" t="s">
        <v>429</v>
      </c>
    </row>
    <row r="23" spans="1:2" x14ac:dyDescent="0.35">
      <c r="A23" s="8" t="s">
        <v>225</v>
      </c>
      <c r="B23" t="s">
        <v>430</v>
      </c>
    </row>
    <row r="24" spans="1:2" x14ac:dyDescent="0.35">
      <c r="A24" s="8" t="s">
        <v>226</v>
      </c>
      <c r="B24" t="s">
        <v>431</v>
      </c>
    </row>
    <row r="25" spans="1:2" x14ac:dyDescent="0.35">
      <c r="A25" s="8" t="s">
        <v>227</v>
      </c>
      <c r="B25" t="s">
        <v>432</v>
      </c>
    </row>
    <row r="26" spans="1:2" x14ac:dyDescent="0.35">
      <c r="A26" s="8" t="s">
        <v>228</v>
      </c>
      <c r="B26" t="s">
        <v>433</v>
      </c>
    </row>
    <row r="27" spans="1:2" x14ac:dyDescent="0.35">
      <c r="A27" s="8" t="s">
        <v>229</v>
      </c>
      <c r="B27" t="s">
        <v>434</v>
      </c>
    </row>
    <row r="28" spans="1:2" x14ac:dyDescent="0.35">
      <c r="A28" s="8" t="s">
        <v>230</v>
      </c>
      <c r="B28" t="s">
        <v>435</v>
      </c>
    </row>
    <row r="29" spans="1:2" x14ac:dyDescent="0.35">
      <c r="A29" s="8" t="s">
        <v>231</v>
      </c>
      <c r="B29" t="s">
        <v>436</v>
      </c>
    </row>
    <row r="30" spans="1:2" x14ac:dyDescent="0.35">
      <c r="A30" s="8" t="s">
        <v>232</v>
      </c>
      <c r="B30" t="s">
        <v>437</v>
      </c>
    </row>
    <row r="31" spans="1:2" x14ac:dyDescent="0.35">
      <c r="A31" s="8" t="s">
        <v>233</v>
      </c>
      <c r="B31" t="s">
        <v>438</v>
      </c>
    </row>
    <row r="32" spans="1:2" x14ac:dyDescent="0.35">
      <c r="A32" s="8" t="s">
        <v>234</v>
      </c>
      <c r="B32" t="s">
        <v>439</v>
      </c>
    </row>
    <row r="33" spans="1:2" x14ac:dyDescent="0.35">
      <c r="A33" s="8" t="s">
        <v>235</v>
      </c>
      <c r="B33" t="s">
        <v>440</v>
      </c>
    </row>
    <row r="34" spans="1:2" x14ac:dyDescent="0.35">
      <c r="A34" s="8" t="s">
        <v>236</v>
      </c>
      <c r="B34" t="s">
        <v>441</v>
      </c>
    </row>
    <row r="35" spans="1:2" x14ac:dyDescent="0.35">
      <c r="A35" s="8" t="s">
        <v>237</v>
      </c>
      <c r="B35" t="s">
        <v>442</v>
      </c>
    </row>
    <row r="36" spans="1:2" x14ac:dyDescent="0.35">
      <c r="A36" s="8" t="s">
        <v>238</v>
      </c>
      <c r="B36" t="s">
        <v>443</v>
      </c>
    </row>
    <row r="37" spans="1:2" x14ac:dyDescent="0.35">
      <c r="A37" s="8" t="s">
        <v>239</v>
      </c>
      <c r="B37" t="s">
        <v>444</v>
      </c>
    </row>
    <row r="38" spans="1:2" x14ac:dyDescent="0.35">
      <c r="A38" s="8" t="s">
        <v>240</v>
      </c>
      <c r="B38" t="s">
        <v>445</v>
      </c>
    </row>
    <row r="39" spans="1:2" x14ac:dyDescent="0.35">
      <c r="A39" s="8" t="s">
        <v>241</v>
      </c>
      <c r="B39" t="s">
        <v>446</v>
      </c>
    </row>
    <row r="40" spans="1:2" x14ac:dyDescent="0.35">
      <c r="A40" s="8" t="s">
        <v>242</v>
      </c>
      <c r="B40" t="e">
        <v>#N/A</v>
      </c>
    </row>
    <row r="41" spans="1:2" x14ac:dyDescent="0.35">
      <c r="A41" s="8" t="s">
        <v>243</v>
      </c>
      <c r="B41" t="s">
        <v>447</v>
      </c>
    </row>
    <row r="42" spans="1:2" x14ac:dyDescent="0.35">
      <c r="A42" s="8" t="s">
        <v>244</v>
      </c>
      <c r="B42" t="s">
        <v>448</v>
      </c>
    </row>
    <row r="43" spans="1:2" x14ac:dyDescent="0.35">
      <c r="A43" s="8" t="s">
        <v>245</v>
      </c>
      <c r="B43" t="s">
        <v>449</v>
      </c>
    </row>
    <row r="44" spans="1:2" x14ac:dyDescent="0.35">
      <c r="A44" s="8" t="s">
        <v>246</v>
      </c>
      <c r="B44" t="s">
        <v>450</v>
      </c>
    </row>
    <row r="45" spans="1:2" x14ac:dyDescent="0.35">
      <c r="A45" s="8" t="s">
        <v>247</v>
      </c>
      <c r="B45" t="s">
        <v>451</v>
      </c>
    </row>
    <row r="46" spans="1:2" x14ac:dyDescent="0.35">
      <c r="A46" s="8" t="s">
        <v>248</v>
      </c>
      <c r="B46" t="s">
        <v>452</v>
      </c>
    </row>
    <row r="47" spans="1:2" x14ac:dyDescent="0.35">
      <c r="A47" s="8" t="s">
        <v>249</v>
      </c>
      <c r="B47" t="e">
        <v>#N/A</v>
      </c>
    </row>
    <row r="48" spans="1:2" x14ac:dyDescent="0.35">
      <c r="A48" s="8" t="s">
        <v>250</v>
      </c>
      <c r="B48" t="s">
        <v>453</v>
      </c>
    </row>
    <row r="49" spans="1:2" x14ac:dyDescent="0.35">
      <c r="A49" s="8" t="s">
        <v>251</v>
      </c>
      <c r="B49" t="s">
        <v>454</v>
      </c>
    </row>
    <row r="50" spans="1:2" x14ac:dyDescent="0.35">
      <c r="A50" s="8" t="s">
        <v>252</v>
      </c>
      <c r="B50" t="s">
        <v>455</v>
      </c>
    </row>
    <row r="51" spans="1:2" x14ac:dyDescent="0.35">
      <c r="A51" s="8" t="s">
        <v>253</v>
      </c>
      <c r="B51" t="e">
        <v>#N/A</v>
      </c>
    </row>
    <row r="52" spans="1:2" x14ac:dyDescent="0.35">
      <c r="A52" s="8" t="s">
        <v>254</v>
      </c>
      <c r="B52" t="s">
        <v>456</v>
      </c>
    </row>
    <row r="53" spans="1:2" x14ac:dyDescent="0.35">
      <c r="A53" s="8" t="s">
        <v>255</v>
      </c>
      <c r="B53" t="s">
        <v>457</v>
      </c>
    </row>
    <row r="54" spans="1:2" x14ac:dyDescent="0.35">
      <c r="A54" s="8" t="s">
        <v>256</v>
      </c>
      <c r="B54" t="s">
        <v>458</v>
      </c>
    </row>
    <row r="55" spans="1:2" x14ac:dyDescent="0.35">
      <c r="A55" s="8" t="s">
        <v>257</v>
      </c>
      <c r="B55" t="s">
        <v>459</v>
      </c>
    </row>
    <row r="56" spans="1:2" x14ac:dyDescent="0.35">
      <c r="A56" s="8" t="s">
        <v>258</v>
      </c>
      <c r="B56" t="s">
        <v>460</v>
      </c>
    </row>
    <row r="57" spans="1:2" x14ac:dyDescent="0.35">
      <c r="A57" s="8" t="s">
        <v>259</v>
      </c>
      <c r="B57" t="s">
        <v>461</v>
      </c>
    </row>
    <row r="58" spans="1:2" x14ac:dyDescent="0.35">
      <c r="A58" s="8" t="s">
        <v>260</v>
      </c>
      <c r="B58" t="s">
        <v>462</v>
      </c>
    </row>
    <row r="59" spans="1:2" x14ac:dyDescent="0.35">
      <c r="A59" s="8" t="s">
        <v>261</v>
      </c>
      <c r="B59" t="s">
        <v>463</v>
      </c>
    </row>
    <row r="60" spans="1:2" x14ac:dyDescent="0.35">
      <c r="A60" s="8" t="s">
        <v>262</v>
      </c>
      <c r="B60" t="s">
        <v>464</v>
      </c>
    </row>
    <row r="61" spans="1:2" x14ac:dyDescent="0.35">
      <c r="A61" s="8" t="s">
        <v>263</v>
      </c>
      <c r="B61" t="s">
        <v>465</v>
      </c>
    </row>
    <row r="62" spans="1:2" x14ac:dyDescent="0.35">
      <c r="A62" s="8" t="s">
        <v>264</v>
      </c>
      <c r="B62" t="s">
        <v>466</v>
      </c>
    </row>
    <row r="63" spans="1:2" x14ac:dyDescent="0.35">
      <c r="A63" s="8" t="s">
        <v>265</v>
      </c>
      <c r="B63" t="s">
        <v>467</v>
      </c>
    </row>
    <row r="64" spans="1:2" x14ac:dyDescent="0.35">
      <c r="A64" s="8" t="s">
        <v>266</v>
      </c>
      <c r="B64" t="s">
        <v>468</v>
      </c>
    </row>
    <row r="65" spans="1:2" x14ac:dyDescent="0.35">
      <c r="A65" s="8" t="s">
        <v>267</v>
      </c>
      <c r="B65" t="s">
        <v>469</v>
      </c>
    </row>
    <row r="66" spans="1:2" x14ac:dyDescent="0.35">
      <c r="A66" s="8" t="s">
        <v>268</v>
      </c>
      <c r="B66" t="s">
        <v>470</v>
      </c>
    </row>
    <row r="67" spans="1:2" x14ac:dyDescent="0.35">
      <c r="A67" s="8" t="s">
        <v>269</v>
      </c>
      <c r="B67" t="s">
        <v>471</v>
      </c>
    </row>
    <row r="68" spans="1:2" x14ac:dyDescent="0.35">
      <c r="A68" s="8" t="s">
        <v>270</v>
      </c>
      <c r="B68" t="s">
        <v>472</v>
      </c>
    </row>
    <row r="69" spans="1:2" x14ac:dyDescent="0.35">
      <c r="A69" s="8" t="s">
        <v>271</v>
      </c>
      <c r="B69" t="s">
        <v>473</v>
      </c>
    </row>
    <row r="70" spans="1:2" x14ac:dyDescent="0.35">
      <c r="A70" s="8" t="s">
        <v>272</v>
      </c>
      <c r="B70" t="s">
        <v>474</v>
      </c>
    </row>
    <row r="71" spans="1:2" x14ac:dyDescent="0.35">
      <c r="A71" s="8" t="s">
        <v>273</v>
      </c>
      <c r="B71" t="s">
        <v>475</v>
      </c>
    </row>
    <row r="72" spans="1:2" x14ac:dyDescent="0.35">
      <c r="A72" s="8" t="s">
        <v>274</v>
      </c>
      <c r="B72" t="s">
        <v>476</v>
      </c>
    </row>
    <row r="73" spans="1:2" x14ac:dyDescent="0.35">
      <c r="A73" s="8" t="s">
        <v>275</v>
      </c>
      <c r="B73" t="s">
        <v>477</v>
      </c>
    </row>
    <row r="74" spans="1:2" x14ac:dyDescent="0.35">
      <c r="A74" s="8" t="s">
        <v>276</v>
      </c>
      <c r="B74" t="s">
        <v>478</v>
      </c>
    </row>
    <row r="75" spans="1:2" x14ac:dyDescent="0.35">
      <c r="A75" s="8" t="s">
        <v>277</v>
      </c>
      <c r="B75" t="s">
        <v>479</v>
      </c>
    </row>
    <row r="76" spans="1:2" x14ac:dyDescent="0.35">
      <c r="A76" s="8" t="s">
        <v>278</v>
      </c>
      <c r="B76" t="s">
        <v>480</v>
      </c>
    </row>
    <row r="77" spans="1:2" x14ac:dyDescent="0.35">
      <c r="A77" s="8" t="s">
        <v>279</v>
      </c>
      <c r="B77" t="s">
        <v>481</v>
      </c>
    </row>
    <row r="78" spans="1:2" x14ac:dyDescent="0.35">
      <c r="A78" s="8" t="s">
        <v>280</v>
      </c>
      <c r="B78" t="s">
        <v>482</v>
      </c>
    </row>
    <row r="79" spans="1:2" x14ac:dyDescent="0.35">
      <c r="A79" s="8" t="s">
        <v>281</v>
      </c>
      <c r="B79" t="s">
        <v>483</v>
      </c>
    </row>
    <row r="80" spans="1:2" x14ac:dyDescent="0.35">
      <c r="A80" s="8" t="s">
        <v>282</v>
      </c>
      <c r="B80" t="s">
        <v>484</v>
      </c>
    </row>
    <row r="81" spans="1:2" x14ac:dyDescent="0.35">
      <c r="A81" s="8" t="s">
        <v>283</v>
      </c>
      <c r="B81" t="s">
        <v>485</v>
      </c>
    </row>
    <row r="82" spans="1:2" x14ac:dyDescent="0.35">
      <c r="A82" s="8" t="s">
        <v>284</v>
      </c>
      <c r="B82" t="s">
        <v>486</v>
      </c>
    </row>
    <row r="83" spans="1:2" x14ac:dyDescent="0.35">
      <c r="A83" s="8" t="s">
        <v>285</v>
      </c>
      <c r="B83" t="s">
        <v>487</v>
      </c>
    </row>
    <row r="84" spans="1:2" x14ac:dyDescent="0.35">
      <c r="A84" s="8" t="s">
        <v>286</v>
      </c>
      <c r="B84" t="s">
        <v>488</v>
      </c>
    </row>
    <row r="85" spans="1:2" x14ac:dyDescent="0.35">
      <c r="A85" s="8" t="s">
        <v>287</v>
      </c>
      <c r="B85" t="s">
        <v>489</v>
      </c>
    </row>
    <row r="86" spans="1:2" x14ac:dyDescent="0.35">
      <c r="A86" s="8" t="s">
        <v>288</v>
      </c>
      <c r="B86" t="s">
        <v>490</v>
      </c>
    </row>
    <row r="87" spans="1:2" x14ac:dyDescent="0.35">
      <c r="A87" s="8" t="s">
        <v>289</v>
      </c>
      <c r="B87" t="s">
        <v>491</v>
      </c>
    </row>
    <row r="88" spans="1:2" x14ac:dyDescent="0.35">
      <c r="A88" s="8" t="s">
        <v>290</v>
      </c>
      <c r="B88" t="s">
        <v>492</v>
      </c>
    </row>
    <row r="89" spans="1:2" x14ac:dyDescent="0.35">
      <c r="A89" s="8" t="s">
        <v>291</v>
      </c>
      <c r="B89" t="s">
        <v>493</v>
      </c>
    </row>
    <row r="90" spans="1:2" x14ac:dyDescent="0.35">
      <c r="A90" s="8" t="s">
        <v>292</v>
      </c>
      <c r="B90" t="s">
        <v>494</v>
      </c>
    </row>
    <row r="91" spans="1:2" x14ac:dyDescent="0.35">
      <c r="A91" s="8" t="s">
        <v>293</v>
      </c>
      <c r="B91" t="s">
        <v>495</v>
      </c>
    </row>
    <row r="92" spans="1:2" x14ac:dyDescent="0.35">
      <c r="A92" s="8" t="s">
        <v>294</v>
      </c>
      <c r="B92" t="s">
        <v>496</v>
      </c>
    </row>
    <row r="93" spans="1:2" x14ac:dyDescent="0.35">
      <c r="A93" s="8" t="s">
        <v>295</v>
      </c>
      <c r="B93" t="s">
        <v>497</v>
      </c>
    </row>
    <row r="94" spans="1:2" x14ac:dyDescent="0.35">
      <c r="A94" s="8" t="s">
        <v>296</v>
      </c>
      <c r="B94" t="s">
        <v>498</v>
      </c>
    </row>
    <row r="95" spans="1:2" x14ac:dyDescent="0.35">
      <c r="A95" s="8" t="s">
        <v>297</v>
      </c>
      <c r="B95" t="s">
        <v>499</v>
      </c>
    </row>
    <row r="96" spans="1:2" x14ac:dyDescent="0.35">
      <c r="A96" s="8" t="s">
        <v>298</v>
      </c>
      <c r="B96" t="e">
        <v>#N/A</v>
      </c>
    </row>
    <row r="97" spans="1:2" x14ac:dyDescent="0.35">
      <c r="A97" s="8" t="s">
        <v>299</v>
      </c>
      <c r="B97" t="s">
        <v>500</v>
      </c>
    </row>
    <row r="98" spans="1:2" x14ac:dyDescent="0.35">
      <c r="A98" s="8" t="s">
        <v>300</v>
      </c>
      <c r="B98" t="s">
        <v>501</v>
      </c>
    </row>
    <row r="99" spans="1:2" x14ac:dyDescent="0.35">
      <c r="A99" s="8" t="s">
        <v>301</v>
      </c>
      <c r="B99" t="s">
        <v>502</v>
      </c>
    </row>
    <row r="100" spans="1:2" x14ac:dyDescent="0.35">
      <c r="A100" s="8" t="s">
        <v>302</v>
      </c>
      <c r="B100" t="s">
        <v>503</v>
      </c>
    </row>
    <row r="101" spans="1:2" x14ac:dyDescent="0.35">
      <c r="A101" s="8" t="s">
        <v>303</v>
      </c>
      <c r="B101" t="s">
        <v>504</v>
      </c>
    </row>
    <row r="102" spans="1:2" x14ac:dyDescent="0.35">
      <c r="A102" s="8" t="s">
        <v>304</v>
      </c>
      <c r="B102" t="s">
        <v>505</v>
      </c>
    </row>
    <row r="103" spans="1:2" x14ac:dyDescent="0.35">
      <c r="A103" s="8" t="s">
        <v>305</v>
      </c>
      <c r="B103" t="s">
        <v>506</v>
      </c>
    </row>
    <row r="104" spans="1:2" x14ac:dyDescent="0.35">
      <c r="A104" s="8" t="s">
        <v>306</v>
      </c>
      <c r="B104" t="s">
        <v>507</v>
      </c>
    </row>
    <row r="105" spans="1:2" x14ac:dyDescent="0.35">
      <c r="A105" s="8" t="s">
        <v>307</v>
      </c>
      <c r="B105" t="s">
        <v>508</v>
      </c>
    </row>
    <row r="106" spans="1:2" x14ac:dyDescent="0.35">
      <c r="A106" s="8" t="s">
        <v>308</v>
      </c>
      <c r="B106" t="s">
        <v>509</v>
      </c>
    </row>
    <row r="107" spans="1:2" x14ac:dyDescent="0.35">
      <c r="A107" s="8" t="s">
        <v>309</v>
      </c>
      <c r="B107" t="e">
        <v>#N/A</v>
      </c>
    </row>
    <row r="108" spans="1:2" x14ac:dyDescent="0.35">
      <c r="A108" s="8" t="s">
        <v>310</v>
      </c>
      <c r="B108" t="s">
        <v>510</v>
      </c>
    </row>
    <row r="109" spans="1:2" x14ac:dyDescent="0.35">
      <c r="A109" s="8" t="s">
        <v>311</v>
      </c>
      <c r="B109" t="s">
        <v>511</v>
      </c>
    </row>
    <row r="110" spans="1:2" x14ac:dyDescent="0.35">
      <c r="A110" s="8" t="s">
        <v>312</v>
      </c>
      <c r="B110" t="s">
        <v>512</v>
      </c>
    </row>
    <row r="111" spans="1:2" x14ac:dyDescent="0.35">
      <c r="A111" s="8" t="s">
        <v>313</v>
      </c>
      <c r="B111" t="s">
        <v>513</v>
      </c>
    </row>
    <row r="112" spans="1:2" x14ac:dyDescent="0.35">
      <c r="A112" s="8" t="s">
        <v>314</v>
      </c>
      <c r="B112" t="s">
        <v>514</v>
      </c>
    </row>
    <row r="113" spans="1:2" x14ac:dyDescent="0.35">
      <c r="A113" s="8" t="s">
        <v>315</v>
      </c>
      <c r="B113" t="s">
        <v>515</v>
      </c>
    </row>
    <row r="114" spans="1:2" x14ac:dyDescent="0.35">
      <c r="A114" s="8" t="s">
        <v>316</v>
      </c>
      <c r="B114" t="s">
        <v>516</v>
      </c>
    </row>
    <row r="115" spans="1:2" x14ac:dyDescent="0.35">
      <c r="A115" s="8" t="s">
        <v>317</v>
      </c>
      <c r="B115" t="s">
        <v>517</v>
      </c>
    </row>
    <row r="116" spans="1:2" x14ac:dyDescent="0.35">
      <c r="A116" s="8" t="s">
        <v>318</v>
      </c>
      <c r="B116" t="s">
        <v>518</v>
      </c>
    </row>
    <row r="117" spans="1:2" x14ac:dyDescent="0.35">
      <c r="A117" s="8" t="s">
        <v>319</v>
      </c>
      <c r="B117" t="s">
        <v>519</v>
      </c>
    </row>
    <row r="118" spans="1:2" x14ac:dyDescent="0.35">
      <c r="A118" s="8" t="s">
        <v>320</v>
      </c>
      <c r="B118" t="s">
        <v>520</v>
      </c>
    </row>
    <row r="119" spans="1:2" x14ac:dyDescent="0.35">
      <c r="A119" s="8" t="s">
        <v>321</v>
      </c>
      <c r="B119" t="s">
        <v>521</v>
      </c>
    </row>
    <row r="120" spans="1:2" x14ac:dyDescent="0.35">
      <c r="A120" s="8" t="s">
        <v>322</v>
      </c>
      <c r="B120" t="s">
        <v>522</v>
      </c>
    </row>
    <row r="121" spans="1:2" x14ac:dyDescent="0.35">
      <c r="A121" s="8" t="s">
        <v>323</v>
      </c>
      <c r="B121" t="s">
        <v>523</v>
      </c>
    </row>
    <row r="122" spans="1:2" x14ac:dyDescent="0.35">
      <c r="A122" s="8" t="s">
        <v>324</v>
      </c>
      <c r="B122" t="s">
        <v>524</v>
      </c>
    </row>
    <row r="123" spans="1:2" x14ac:dyDescent="0.35">
      <c r="A123" s="8" t="s">
        <v>325</v>
      </c>
      <c r="B123" t="s">
        <v>525</v>
      </c>
    </row>
    <row r="124" spans="1:2" x14ac:dyDescent="0.35">
      <c r="A124" s="8" t="s">
        <v>326</v>
      </c>
      <c r="B124" t="s">
        <v>526</v>
      </c>
    </row>
    <row r="125" spans="1:2" x14ac:dyDescent="0.35">
      <c r="A125" s="8" t="s">
        <v>327</v>
      </c>
      <c r="B125" t="s">
        <v>527</v>
      </c>
    </row>
    <row r="126" spans="1:2" x14ac:dyDescent="0.35">
      <c r="A126" s="8" t="s">
        <v>328</v>
      </c>
      <c r="B126" t="s">
        <v>528</v>
      </c>
    </row>
    <row r="127" spans="1:2" x14ac:dyDescent="0.35">
      <c r="A127" s="8" t="s">
        <v>329</v>
      </c>
      <c r="B127" t="s">
        <v>529</v>
      </c>
    </row>
    <row r="128" spans="1:2" x14ac:dyDescent="0.35">
      <c r="A128" s="8" t="s">
        <v>330</v>
      </c>
      <c r="B128" t="s">
        <v>530</v>
      </c>
    </row>
    <row r="129" spans="1:2" x14ac:dyDescent="0.35">
      <c r="A129" s="8" t="s">
        <v>331</v>
      </c>
      <c r="B129" t="s">
        <v>531</v>
      </c>
    </row>
    <row r="130" spans="1:2" x14ac:dyDescent="0.35">
      <c r="A130" s="8" t="s">
        <v>332</v>
      </c>
      <c r="B130" t="s">
        <v>532</v>
      </c>
    </row>
    <row r="131" spans="1:2" x14ac:dyDescent="0.35">
      <c r="A131" s="8" t="s">
        <v>333</v>
      </c>
      <c r="B131" t="s">
        <v>533</v>
      </c>
    </row>
    <row r="132" spans="1:2" x14ac:dyDescent="0.35">
      <c r="A132" s="8" t="s">
        <v>334</v>
      </c>
      <c r="B132" t="s">
        <v>534</v>
      </c>
    </row>
    <row r="133" spans="1:2" x14ac:dyDescent="0.35">
      <c r="A133" s="8" t="s">
        <v>335</v>
      </c>
      <c r="B133" t="s">
        <v>535</v>
      </c>
    </row>
    <row r="134" spans="1:2" x14ac:dyDescent="0.35">
      <c r="A134" s="8" t="s">
        <v>336</v>
      </c>
      <c r="B134" t="s">
        <v>536</v>
      </c>
    </row>
    <row r="135" spans="1:2" x14ac:dyDescent="0.35">
      <c r="A135" s="8" t="s">
        <v>337</v>
      </c>
      <c r="B135" t="s">
        <v>537</v>
      </c>
    </row>
    <row r="136" spans="1:2" x14ac:dyDescent="0.35">
      <c r="A136" s="8" t="s">
        <v>338</v>
      </c>
      <c r="B136" t="s">
        <v>538</v>
      </c>
    </row>
    <row r="137" spans="1:2" x14ac:dyDescent="0.35">
      <c r="A137" s="8" t="s">
        <v>339</v>
      </c>
      <c r="B137" t="s">
        <v>539</v>
      </c>
    </row>
    <row r="138" spans="1:2" x14ac:dyDescent="0.35">
      <c r="A138" s="8" t="s">
        <v>340</v>
      </c>
      <c r="B138" t="s">
        <v>540</v>
      </c>
    </row>
    <row r="139" spans="1:2" x14ac:dyDescent="0.35">
      <c r="A139" s="8" t="s">
        <v>341</v>
      </c>
      <c r="B139" t="e">
        <v>#N/A</v>
      </c>
    </row>
    <row r="140" spans="1:2" x14ac:dyDescent="0.35">
      <c r="A140" s="8" t="s">
        <v>342</v>
      </c>
      <c r="B140" t="s">
        <v>541</v>
      </c>
    </row>
    <row r="141" spans="1:2" x14ac:dyDescent="0.35">
      <c r="A141" s="8" t="s">
        <v>343</v>
      </c>
      <c r="B141" t="s">
        <v>542</v>
      </c>
    </row>
    <row r="142" spans="1:2" x14ac:dyDescent="0.35">
      <c r="A142" s="8" t="s">
        <v>344</v>
      </c>
      <c r="B142" t="s">
        <v>543</v>
      </c>
    </row>
    <row r="143" spans="1:2" x14ac:dyDescent="0.35">
      <c r="A143" s="8" t="s">
        <v>345</v>
      </c>
      <c r="B143" t="s">
        <v>544</v>
      </c>
    </row>
    <row r="144" spans="1:2" x14ac:dyDescent="0.35">
      <c r="A144" s="8" t="s">
        <v>346</v>
      </c>
      <c r="B144" t="s">
        <v>545</v>
      </c>
    </row>
    <row r="145" spans="1:2" x14ac:dyDescent="0.35">
      <c r="A145" s="8" t="s">
        <v>347</v>
      </c>
      <c r="B145" t="s">
        <v>546</v>
      </c>
    </row>
    <row r="146" spans="1:2" x14ac:dyDescent="0.35">
      <c r="A146" s="8" t="s">
        <v>348</v>
      </c>
      <c r="B146" t="s">
        <v>547</v>
      </c>
    </row>
    <row r="147" spans="1:2" x14ac:dyDescent="0.35">
      <c r="A147" s="8" t="s">
        <v>349</v>
      </c>
      <c r="B147" t="s">
        <v>548</v>
      </c>
    </row>
    <row r="148" spans="1:2" x14ac:dyDescent="0.35">
      <c r="A148" s="8" t="s">
        <v>350</v>
      </c>
      <c r="B148" t="s">
        <v>549</v>
      </c>
    </row>
    <row r="149" spans="1:2" x14ac:dyDescent="0.35">
      <c r="A149" s="8" t="s">
        <v>351</v>
      </c>
      <c r="B149" t="s">
        <v>550</v>
      </c>
    </row>
    <row r="150" spans="1:2" x14ac:dyDescent="0.35">
      <c r="A150" s="8" t="s">
        <v>352</v>
      </c>
      <c r="B150" t="s">
        <v>551</v>
      </c>
    </row>
    <row r="151" spans="1:2" x14ac:dyDescent="0.35">
      <c r="A151" s="8" t="s">
        <v>353</v>
      </c>
      <c r="B151" t="s">
        <v>552</v>
      </c>
    </row>
    <row r="152" spans="1:2" x14ac:dyDescent="0.35">
      <c r="A152" s="8" t="s">
        <v>354</v>
      </c>
      <c r="B152" t="s">
        <v>553</v>
      </c>
    </row>
    <row r="153" spans="1:2" x14ac:dyDescent="0.35">
      <c r="A153" s="8" t="s">
        <v>355</v>
      </c>
      <c r="B153" t="s">
        <v>554</v>
      </c>
    </row>
    <row r="154" spans="1:2" x14ac:dyDescent="0.35">
      <c r="A154" s="8" t="s">
        <v>356</v>
      </c>
      <c r="B154" t="s">
        <v>555</v>
      </c>
    </row>
    <row r="155" spans="1:2" x14ac:dyDescent="0.35">
      <c r="A155" s="8" t="s">
        <v>357</v>
      </c>
      <c r="B155" t="s">
        <v>556</v>
      </c>
    </row>
    <row r="156" spans="1:2" x14ac:dyDescent="0.35">
      <c r="A156" s="8" t="s">
        <v>358</v>
      </c>
      <c r="B156" t="s">
        <v>557</v>
      </c>
    </row>
    <row r="157" spans="1:2" x14ac:dyDescent="0.35">
      <c r="A157" s="8" t="s">
        <v>359</v>
      </c>
      <c r="B157" t="s">
        <v>558</v>
      </c>
    </row>
    <row r="158" spans="1:2" x14ac:dyDescent="0.35">
      <c r="A158" s="8" t="s">
        <v>360</v>
      </c>
      <c r="B158" t="s">
        <v>559</v>
      </c>
    </row>
    <row r="159" spans="1:2" x14ac:dyDescent="0.35">
      <c r="A159" s="8" t="s">
        <v>361</v>
      </c>
      <c r="B159" t="s">
        <v>560</v>
      </c>
    </row>
    <row r="160" spans="1:2" x14ac:dyDescent="0.35">
      <c r="A160" s="8" t="s">
        <v>362</v>
      </c>
      <c r="B160" t="s">
        <v>561</v>
      </c>
    </row>
    <row r="161" spans="1:2" x14ac:dyDescent="0.35">
      <c r="A161" s="8" t="s">
        <v>363</v>
      </c>
      <c r="B161" t="s">
        <v>562</v>
      </c>
    </row>
    <row r="162" spans="1:2" x14ac:dyDescent="0.35">
      <c r="A162" s="8" t="s">
        <v>364</v>
      </c>
      <c r="B162" t="s">
        <v>563</v>
      </c>
    </row>
    <row r="163" spans="1:2" x14ac:dyDescent="0.35">
      <c r="A163" s="8" t="s">
        <v>365</v>
      </c>
      <c r="B163" t="s">
        <v>564</v>
      </c>
    </row>
    <row r="164" spans="1:2" x14ac:dyDescent="0.35">
      <c r="A164" s="8" t="s">
        <v>366</v>
      </c>
      <c r="B164" t="s">
        <v>565</v>
      </c>
    </row>
    <row r="165" spans="1:2" x14ac:dyDescent="0.35">
      <c r="A165" s="8" t="s">
        <v>367</v>
      </c>
      <c r="B165" t="s">
        <v>566</v>
      </c>
    </row>
    <row r="166" spans="1:2" x14ac:dyDescent="0.35">
      <c r="A166" s="8" t="s">
        <v>368</v>
      </c>
      <c r="B166" t="s">
        <v>567</v>
      </c>
    </row>
    <row r="167" spans="1:2" x14ac:dyDescent="0.35">
      <c r="A167" s="8" t="s">
        <v>369</v>
      </c>
      <c r="B167" t="s">
        <v>568</v>
      </c>
    </row>
    <row r="168" spans="1:2" x14ac:dyDescent="0.35">
      <c r="A168" s="8" t="s">
        <v>370</v>
      </c>
      <c r="B168" t="s">
        <v>569</v>
      </c>
    </row>
    <row r="169" spans="1:2" x14ac:dyDescent="0.35">
      <c r="A169" s="8" t="s">
        <v>371</v>
      </c>
      <c r="B169" t="s">
        <v>570</v>
      </c>
    </row>
    <row r="170" spans="1:2" x14ac:dyDescent="0.35">
      <c r="A170" s="8" t="s">
        <v>372</v>
      </c>
      <c r="B170" t="s">
        <v>571</v>
      </c>
    </row>
    <row r="171" spans="1:2" x14ac:dyDescent="0.35">
      <c r="A171" s="8" t="s">
        <v>373</v>
      </c>
      <c r="B171" t="s">
        <v>572</v>
      </c>
    </row>
    <row r="172" spans="1:2" x14ac:dyDescent="0.35">
      <c r="A172" s="8" t="s">
        <v>374</v>
      </c>
      <c r="B172" t="s">
        <v>573</v>
      </c>
    </row>
    <row r="173" spans="1:2" x14ac:dyDescent="0.35">
      <c r="A173" s="8" t="s">
        <v>375</v>
      </c>
      <c r="B173" t="s">
        <v>574</v>
      </c>
    </row>
    <row r="174" spans="1:2" x14ac:dyDescent="0.35">
      <c r="A174" s="8" t="s">
        <v>376</v>
      </c>
      <c r="B174" t="s">
        <v>575</v>
      </c>
    </row>
    <row r="175" spans="1:2" x14ac:dyDescent="0.35">
      <c r="A175" s="8" t="s">
        <v>377</v>
      </c>
      <c r="B175" t="s">
        <v>576</v>
      </c>
    </row>
    <row r="176" spans="1:2" x14ac:dyDescent="0.35">
      <c r="A176" s="8" t="s">
        <v>378</v>
      </c>
      <c r="B176" t="s">
        <v>577</v>
      </c>
    </row>
    <row r="177" spans="1:2" x14ac:dyDescent="0.35">
      <c r="A177" s="8" t="s">
        <v>379</v>
      </c>
      <c r="B177" t="s">
        <v>578</v>
      </c>
    </row>
    <row r="178" spans="1:2" x14ac:dyDescent="0.35">
      <c r="A178" s="8" t="s">
        <v>380</v>
      </c>
      <c r="B178" t="s">
        <v>579</v>
      </c>
    </row>
    <row r="179" spans="1:2" x14ac:dyDescent="0.35">
      <c r="A179" s="8" t="s">
        <v>381</v>
      </c>
      <c r="B179" t="s">
        <v>580</v>
      </c>
    </row>
    <row r="180" spans="1:2" x14ac:dyDescent="0.35">
      <c r="A180" s="8" t="s">
        <v>382</v>
      </c>
      <c r="B180" t="s">
        <v>581</v>
      </c>
    </row>
    <row r="181" spans="1:2" x14ac:dyDescent="0.35">
      <c r="A181" s="8" t="s">
        <v>383</v>
      </c>
      <c r="B181" t="s">
        <v>582</v>
      </c>
    </row>
    <row r="182" spans="1:2" x14ac:dyDescent="0.35">
      <c r="A182" s="8" t="s">
        <v>384</v>
      </c>
      <c r="B182" t="s">
        <v>583</v>
      </c>
    </row>
    <row r="183" spans="1:2" x14ac:dyDescent="0.35">
      <c r="A183" s="8" t="s">
        <v>385</v>
      </c>
      <c r="B183" t="s">
        <v>584</v>
      </c>
    </row>
    <row r="184" spans="1:2" x14ac:dyDescent="0.35">
      <c r="A184" s="8" t="s">
        <v>386</v>
      </c>
      <c r="B184" t="s">
        <v>585</v>
      </c>
    </row>
    <row r="185" spans="1:2" x14ac:dyDescent="0.35">
      <c r="A185" s="8" t="s">
        <v>387</v>
      </c>
      <c r="B185" t="s">
        <v>586</v>
      </c>
    </row>
    <row r="186" spans="1:2" x14ac:dyDescent="0.35">
      <c r="A186" s="8" t="s">
        <v>388</v>
      </c>
      <c r="B186" t="s">
        <v>587</v>
      </c>
    </row>
    <row r="187" spans="1:2" x14ac:dyDescent="0.35">
      <c r="A187" s="8" t="s">
        <v>389</v>
      </c>
      <c r="B187" t="s">
        <v>588</v>
      </c>
    </row>
    <row r="188" spans="1:2" x14ac:dyDescent="0.35">
      <c r="A188" s="8" t="s">
        <v>390</v>
      </c>
      <c r="B188" t="s">
        <v>589</v>
      </c>
    </row>
    <row r="189" spans="1:2" x14ac:dyDescent="0.35">
      <c r="A189" s="8" t="s">
        <v>391</v>
      </c>
      <c r="B189" t="s">
        <v>590</v>
      </c>
    </row>
    <row r="190" spans="1:2" x14ac:dyDescent="0.35">
      <c r="A190" s="8" t="s">
        <v>392</v>
      </c>
      <c r="B190" t="s">
        <v>591</v>
      </c>
    </row>
    <row r="191" spans="1:2" x14ac:dyDescent="0.35">
      <c r="A191" s="8" t="s">
        <v>393</v>
      </c>
      <c r="B191" t="s">
        <v>592</v>
      </c>
    </row>
    <row r="192" spans="1:2" x14ac:dyDescent="0.35">
      <c r="A192" s="8" t="s">
        <v>394</v>
      </c>
      <c r="B192" t="s">
        <v>593</v>
      </c>
    </row>
    <row r="193" spans="1:2" x14ac:dyDescent="0.35">
      <c r="A193" s="8" t="s">
        <v>395</v>
      </c>
      <c r="B193" t="s">
        <v>594</v>
      </c>
    </row>
    <row r="194" spans="1:2" x14ac:dyDescent="0.35">
      <c r="A194" s="8" t="s">
        <v>396</v>
      </c>
      <c r="B194" t="s">
        <v>595</v>
      </c>
    </row>
    <row r="195" spans="1:2" x14ac:dyDescent="0.35">
      <c r="A195" s="8" t="s">
        <v>397</v>
      </c>
      <c r="B195" t="s">
        <v>596</v>
      </c>
    </row>
    <row r="196" spans="1:2" x14ac:dyDescent="0.35">
      <c r="A196" s="8" t="s">
        <v>398</v>
      </c>
      <c r="B196" t="e">
        <v>#N/A</v>
      </c>
    </row>
    <row r="197" spans="1:2" x14ac:dyDescent="0.35">
      <c r="A197" s="8" t="s">
        <v>399</v>
      </c>
      <c r="B197" t="s">
        <v>597</v>
      </c>
    </row>
    <row r="198" spans="1:2" x14ac:dyDescent="0.35">
      <c r="A198" s="8" t="s">
        <v>400</v>
      </c>
      <c r="B198" t="s">
        <v>598</v>
      </c>
    </row>
    <row r="199" spans="1:2" x14ac:dyDescent="0.35">
      <c r="A199" s="8" t="s">
        <v>401</v>
      </c>
      <c r="B199" t="s">
        <v>599</v>
      </c>
    </row>
    <row r="200" spans="1:2" x14ac:dyDescent="0.35">
      <c r="A200" s="8" t="s">
        <v>402</v>
      </c>
      <c r="B200" t="s">
        <v>600</v>
      </c>
    </row>
    <row r="201" spans="1:2" x14ac:dyDescent="0.35">
      <c r="A201" s="8" t="s">
        <v>403</v>
      </c>
      <c r="B201" t="s">
        <v>601</v>
      </c>
    </row>
    <row r="202" spans="1:2" x14ac:dyDescent="0.35">
      <c r="A202" s="8" t="s">
        <v>404</v>
      </c>
      <c r="B202" t="s">
        <v>602</v>
      </c>
    </row>
    <row r="203" spans="1:2" x14ac:dyDescent="0.35">
      <c r="A203" s="8" t="s">
        <v>405</v>
      </c>
      <c r="B203" t="s">
        <v>603</v>
      </c>
    </row>
    <row r="204" spans="1:2" x14ac:dyDescent="0.35">
      <c r="A204" s="8" t="s">
        <v>406</v>
      </c>
      <c r="B204" t="s">
        <v>604</v>
      </c>
    </row>
    <row r="205" spans="1:2" x14ac:dyDescent="0.35">
      <c r="A205" s="8" t="s">
        <v>407</v>
      </c>
      <c r="B205" t="s">
        <v>605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0"/>
  <sheetViews>
    <sheetView workbookViewId="0">
      <selection activeCell="F101" sqref="F101"/>
    </sheetView>
  </sheetViews>
  <sheetFormatPr defaultRowHeight="14.5" x14ac:dyDescent="0.35"/>
  <cols>
    <col min="1" max="1" width="28.81640625" style="1" customWidth="1"/>
  </cols>
  <sheetData>
    <row r="1" spans="1:4" x14ac:dyDescent="0.35">
      <c r="A1" s="7" t="s">
        <v>0</v>
      </c>
      <c r="B1" t="s">
        <v>1</v>
      </c>
      <c r="C1" t="s">
        <v>2</v>
      </c>
      <c r="D1" t="s">
        <v>3</v>
      </c>
    </row>
    <row r="2" spans="1:4" x14ac:dyDescent="0.35">
      <c r="A2" s="2" t="s">
        <v>142</v>
      </c>
      <c r="B2" s="3" t="s">
        <v>143</v>
      </c>
      <c r="C2" s="4">
        <v>4.67E-16</v>
      </c>
      <c r="D2" s="4">
        <v>3.8299999999999998E-13</v>
      </c>
    </row>
    <row r="3" spans="1:4" x14ac:dyDescent="0.35">
      <c r="A3" s="2" t="s">
        <v>144</v>
      </c>
      <c r="B3" s="3" t="s">
        <v>145</v>
      </c>
      <c r="C3" s="4">
        <v>3.09E-14</v>
      </c>
      <c r="D3" s="4">
        <v>1.27E-11</v>
      </c>
    </row>
    <row r="4" spans="1:4" x14ac:dyDescent="0.35">
      <c r="A4" s="2" t="s">
        <v>146</v>
      </c>
      <c r="B4" s="3" t="s">
        <v>147</v>
      </c>
      <c r="C4" s="4">
        <v>2.2199999999999999E-13</v>
      </c>
      <c r="D4" s="4">
        <v>6.0600000000000003E-11</v>
      </c>
    </row>
    <row r="5" spans="1:4" x14ac:dyDescent="0.35">
      <c r="A5" s="2" t="s">
        <v>148</v>
      </c>
      <c r="B5" s="3" t="s">
        <v>149</v>
      </c>
      <c r="C5" s="4">
        <v>1.16E-10</v>
      </c>
      <c r="D5" s="4">
        <v>2.37E-8</v>
      </c>
    </row>
    <row r="6" spans="1:4" x14ac:dyDescent="0.35">
      <c r="A6" s="2" t="s">
        <v>150</v>
      </c>
      <c r="B6" s="3" t="s">
        <v>151</v>
      </c>
      <c r="C6" s="4">
        <v>1.87E-10</v>
      </c>
      <c r="D6" s="4">
        <v>3.0600000000000003E-8</v>
      </c>
    </row>
    <row r="7" spans="1:4" x14ac:dyDescent="0.35">
      <c r="A7" s="2" t="s">
        <v>152</v>
      </c>
      <c r="B7" s="3" t="s">
        <v>153</v>
      </c>
      <c r="C7" s="4">
        <v>1.1200000000000001E-9</v>
      </c>
      <c r="D7" s="4">
        <v>1.54E-7</v>
      </c>
    </row>
    <row r="8" spans="1:4" x14ac:dyDescent="0.35">
      <c r="A8" s="2" t="s">
        <v>154</v>
      </c>
      <c r="B8" s="3" t="s">
        <v>155</v>
      </c>
      <c r="C8" s="4">
        <v>4.9099999999999998E-9</v>
      </c>
      <c r="D8" s="4">
        <v>5.75E-7</v>
      </c>
    </row>
    <row r="9" spans="1:4" x14ac:dyDescent="0.35">
      <c r="A9" s="2" t="s">
        <v>156</v>
      </c>
      <c r="B9" s="3" t="s">
        <v>157</v>
      </c>
      <c r="C9" s="4">
        <v>6.7100000000000002E-9</v>
      </c>
      <c r="D9" s="4">
        <v>6.8700000000000005E-7</v>
      </c>
    </row>
    <row r="10" spans="1:4" x14ac:dyDescent="0.35">
      <c r="A10" s="2" t="s">
        <v>158</v>
      </c>
      <c r="B10" s="3" t="s">
        <v>159</v>
      </c>
      <c r="C10" s="4">
        <v>1.63E-8</v>
      </c>
      <c r="D10" s="3">
        <v>1.48E-6</v>
      </c>
    </row>
    <row r="11" spans="1:4" x14ac:dyDescent="0.35">
      <c r="A11" s="2" t="s">
        <v>160</v>
      </c>
      <c r="B11" s="3" t="s">
        <v>161</v>
      </c>
      <c r="C11" s="4">
        <v>3.3500000000000002E-8</v>
      </c>
      <c r="D11" s="3">
        <v>2.74E-6</v>
      </c>
    </row>
    <row r="12" spans="1:4" x14ac:dyDescent="0.35">
      <c r="A12" s="2" t="s">
        <v>162</v>
      </c>
      <c r="B12" s="3" t="s">
        <v>163</v>
      </c>
      <c r="C12" s="4">
        <v>5.03E-8</v>
      </c>
      <c r="D12" s="3">
        <v>3.7500000000000001E-6</v>
      </c>
    </row>
    <row r="13" spans="1:4" x14ac:dyDescent="0.35">
      <c r="A13" s="2" t="s">
        <v>164</v>
      </c>
      <c r="B13" s="3" t="s">
        <v>165</v>
      </c>
      <c r="C13" s="4">
        <v>9.8900000000000005E-8</v>
      </c>
      <c r="D13" s="3">
        <v>6.5699999999999998E-6</v>
      </c>
    </row>
    <row r="14" spans="1:4" x14ac:dyDescent="0.35">
      <c r="A14" s="2" t="s">
        <v>166</v>
      </c>
      <c r="B14" s="3" t="s">
        <v>167</v>
      </c>
      <c r="C14" s="4">
        <v>1.04E-7</v>
      </c>
      <c r="D14" s="3">
        <v>6.5699999999999998E-6</v>
      </c>
    </row>
    <row r="15" spans="1:4" x14ac:dyDescent="0.35">
      <c r="A15" s="2" t="s">
        <v>168</v>
      </c>
      <c r="B15" s="3" t="s">
        <v>169</v>
      </c>
      <c r="C15" s="4">
        <v>2.0699999999999999E-7</v>
      </c>
      <c r="D15" s="3">
        <v>1.2099999999999999E-5</v>
      </c>
    </row>
    <row r="16" spans="1:4" x14ac:dyDescent="0.35">
      <c r="A16" s="2" t="s">
        <v>170</v>
      </c>
      <c r="B16" s="3" t="s">
        <v>171</v>
      </c>
      <c r="C16" s="4">
        <v>2.35E-7</v>
      </c>
      <c r="D16" s="3">
        <v>1.29E-5</v>
      </c>
    </row>
    <row r="17" spans="1:4" x14ac:dyDescent="0.35">
      <c r="A17" s="2" t="s">
        <v>172</v>
      </c>
      <c r="B17" s="3" t="s">
        <v>173</v>
      </c>
      <c r="C17" s="4">
        <v>3.7099999999999997E-7</v>
      </c>
      <c r="D17" s="3">
        <v>1.9000000000000001E-5</v>
      </c>
    </row>
    <row r="18" spans="1:4" x14ac:dyDescent="0.35">
      <c r="A18" s="2" t="s">
        <v>174</v>
      </c>
      <c r="B18" s="3" t="s">
        <v>175</v>
      </c>
      <c r="C18" s="4">
        <v>4.0400000000000002E-7</v>
      </c>
      <c r="D18" s="3">
        <v>1.95E-5</v>
      </c>
    </row>
    <row r="19" spans="1:4" x14ac:dyDescent="0.35">
      <c r="A19" s="2" t="s">
        <v>176</v>
      </c>
      <c r="B19" s="3" t="s">
        <v>177</v>
      </c>
      <c r="C19" s="4">
        <v>6.68E-7</v>
      </c>
      <c r="D19" s="3">
        <v>3.0499999999999999E-5</v>
      </c>
    </row>
    <row r="20" spans="1:4" x14ac:dyDescent="0.35">
      <c r="A20" s="2" t="s">
        <v>178</v>
      </c>
      <c r="B20" s="3" t="s">
        <v>179</v>
      </c>
      <c r="C20" s="4">
        <v>7.2200000000000003E-7</v>
      </c>
      <c r="D20" s="3">
        <v>3.1099999999999997E-5</v>
      </c>
    </row>
    <row r="21" spans="1:4" x14ac:dyDescent="0.35">
      <c r="A21" s="2" t="s">
        <v>180</v>
      </c>
      <c r="B21" s="3" t="s">
        <v>181</v>
      </c>
      <c r="C21" s="4">
        <v>7.8400000000000003E-7</v>
      </c>
      <c r="D21" s="3">
        <v>3.2100000000000001E-5</v>
      </c>
    </row>
    <row r="22" spans="1:4" x14ac:dyDescent="0.35">
      <c r="A22" s="2" t="s">
        <v>182</v>
      </c>
      <c r="B22" s="3" t="s">
        <v>183</v>
      </c>
      <c r="C22" s="4">
        <v>9.540000000000001E-7</v>
      </c>
      <c r="D22" s="3">
        <v>3.7299999999999999E-5</v>
      </c>
    </row>
    <row r="23" spans="1:4" x14ac:dyDescent="0.35">
      <c r="A23" s="2" t="s">
        <v>184</v>
      </c>
      <c r="B23" s="3" t="s">
        <v>185</v>
      </c>
      <c r="C23" s="3">
        <v>1.61E-6</v>
      </c>
      <c r="D23" s="3">
        <v>6.0099999999999997E-5</v>
      </c>
    </row>
    <row r="24" spans="1:4" x14ac:dyDescent="0.35">
      <c r="A24" s="2" t="s">
        <v>186</v>
      </c>
      <c r="B24" s="3" t="s">
        <v>187</v>
      </c>
      <c r="C24" s="3">
        <v>3.7000000000000002E-6</v>
      </c>
      <c r="D24" s="3">
        <v>1.2899999999999999E-4</v>
      </c>
    </row>
    <row r="25" spans="1:4" x14ac:dyDescent="0.35">
      <c r="A25" s="2" t="s">
        <v>188</v>
      </c>
      <c r="B25" s="3" t="s">
        <v>189</v>
      </c>
      <c r="C25" s="3">
        <v>3.7699999999999999E-6</v>
      </c>
      <c r="D25" s="3">
        <v>1.2899999999999999E-4</v>
      </c>
    </row>
    <row r="26" spans="1:4" x14ac:dyDescent="0.35">
      <c r="A26" s="2" t="s">
        <v>190</v>
      </c>
      <c r="B26" s="3" t="s">
        <v>191</v>
      </c>
      <c r="C26" s="3">
        <v>6.8000000000000001E-6</v>
      </c>
      <c r="D26" s="3">
        <v>2.23E-4</v>
      </c>
    </row>
    <row r="27" spans="1:4" x14ac:dyDescent="0.35">
      <c r="A27" s="2" t="s">
        <v>192</v>
      </c>
      <c r="B27" s="3" t="s">
        <v>193</v>
      </c>
      <c r="C27" s="3">
        <v>7.17E-6</v>
      </c>
      <c r="D27" s="3">
        <v>2.2599999999999999E-4</v>
      </c>
    </row>
    <row r="28" spans="1:4" x14ac:dyDescent="0.35">
      <c r="A28" s="2" t="s">
        <v>194</v>
      </c>
      <c r="B28" s="3" t="s">
        <v>195</v>
      </c>
      <c r="C28" s="3">
        <v>7.9300000000000003E-6</v>
      </c>
      <c r="D28" s="3">
        <v>2.41E-4</v>
      </c>
    </row>
    <row r="29" spans="1:4" x14ac:dyDescent="0.35">
      <c r="A29" s="2" t="s">
        <v>196</v>
      </c>
      <c r="B29" s="3" t="s">
        <v>197</v>
      </c>
      <c r="C29" s="3">
        <v>1.0200000000000001E-5</v>
      </c>
      <c r="D29" s="3">
        <v>2.9599999999999998E-4</v>
      </c>
    </row>
    <row r="30" spans="1:4" x14ac:dyDescent="0.35">
      <c r="A30" s="2" t="s">
        <v>198</v>
      </c>
      <c r="B30" s="3" t="s">
        <v>199</v>
      </c>
      <c r="C30" s="3">
        <v>1.0499999999999999E-5</v>
      </c>
      <c r="D30" s="3">
        <v>2.9599999999999998E-4</v>
      </c>
    </row>
    <row r="31" spans="1:4" x14ac:dyDescent="0.35">
      <c r="A31" s="2" t="s">
        <v>200</v>
      </c>
      <c r="B31" s="3" t="s">
        <v>201</v>
      </c>
      <c r="C31" s="3">
        <v>1.2300000000000001E-5</v>
      </c>
      <c r="D31" s="3">
        <v>3.2699999999999998E-4</v>
      </c>
    </row>
    <row r="32" spans="1:4" x14ac:dyDescent="0.35">
      <c r="A32" s="2" t="s">
        <v>202</v>
      </c>
      <c r="B32" s="3" t="s">
        <v>199</v>
      </c>
      <c r="C32" s="3">
        <v>1.24E-5</v>
      </c>
      <c r="D32" s="3">
        <v>3.2699999999999998E-4</v>
      </c>
    </row>
    <row r="33" spans="1:4" x14ac:dyDescent="0.35">
      <c r="A33" s="2" t="s">
        <v>4</v>
      </c>
      <c r="B33" s="3" t="s">
        <v>5</v>
      </c>
      <c r="C33" s="3">
        <v>2.0599999999999999E-5</v>
      </c>
      <c r="D33" s="3">
        <v>5.2800000000000004E-4</v>
      </c>
    </row>
    <row r="34" spans="1:4" x14ac:dyDescent="0.35">
      <c r="A34" s="2" t="s">
        <v>6</v>
      </c>
      <c r="B34" s="3" t="s">
        <v>7</v>
      </c>
      <c r="C34" s="3">
        <v>2.19E-5</v>
      </c>
      <c r="D34" s="3">
        <v>5.4100000000000003E-4</v>
      </c>
    </row>
    <row r="35" spans="1:4" x14ac:dyDescent="0.35">
      <c r="A35" s="2" t="s">
        <v>8</v>
      </c>
      <c r="B35" s="3" t="s">
        <v>9</v>
      </c>
      <c r="C35" s="3">
        <v>2.2399999999999999E-5</v>
      </c>
      <c r="D35" s="3">
        <v>5.4100000000000003E-4</v>
      </c>
    </row>
    <row r="36" spans="1:4" x14ac:dyDescent="0.35">
      <c r="A36" s="2" t="s">
        <v>10</v>
      </c>
      <c r="B36" s="3" t="s">
        <v>11</v>
      </c>
      <c r="C36" s="3">
        <v>3.0000000000000001E-5</v>
      </c>
      <c r="D36" s="3">
        <v>7.0200000000000004E-4</v>
      </c>
    </row>
    <row r="37" spans="1:4" x14ac:dyDescent="0.35">
      <c r="A37" s="2" t="s">
        <v>12</v>
      </c>
      <c r="B37" s="3" t="s">
        <v>13</v>
      </c>
      <c r="C37" s="3">
        <v>4.3399999999999998E-5</v>
      </c>
      <c r="D37" s="3">
        <v>9.8900000000000008E-4</v>
      </c>
    </row>
    <row r="38" spans="1:4" x14ac:dyDescent="0.35">
      <c r="A38" s="2" t="s">
        <v>14</v>
      </c>
      <c r="B38" s="3" t="s">
        <v>15</v>
      </c>
      <c r="C38" s="3">
        <v>4.85E-5</v>
      </c>
      <c r="D38" s="3">
        <v>1.08E-3</v>
      </c>
    </row>
    <row r="39" spans="1:4" x14ac:dyDescent="0.35">
      <c r="A39" s="2" t="s">
        <v>16</v>
      </c>
      <c r="B39" s="3" t="s">
        <v>17</v>
      </c>
      <c r="C39" s="3">
        <v>5.4299999999999998E-5</v>
      </c>
      <c r="D39" s="3">
        <v>1.17E-3</v>
      </c>
    </row>
    <row r="40" spans="1:4" x14ac:dyDescent="0.35">
      <c r="A40" s="2" t="s">
        <v>18</v>
      </c>
      <c r="B40" s="3" t="s">
        <v>19</v>
      </c>
      <c r="C40" s="3">
        <v>7.2299999999999996E-5</v>
      </c>
      <c r="D40" s="3">
        <v>1.5200000000000001E-3</v>
      </c>
    </row>
    <row r="41" spans="1:4" x14ac:dyDescent="0.35">
      <c r="A41" s="2" t="s">
        <v>20</v>
      </c>
      <c r="B41" s="3" t="s">
        <v>21</v>
      </c>
      <c r="C41" s="3">
        <v>8.3900000000000006E-5</v>
      </c>
      <c r="D41" s="3">
        <v>1.72E-3</v>
      </c>
    </row>
    <row r="42" spans="1:4" x14ac:dyDescent="0.35">
      <c r="A42" s="2" t="s">
        <v>22</v>
      </c>
      <c r="B42" s="3" t="s">
        <v>23</v>
      </c>
      <c r="C42" s="3">
        <v>9.6500000000000001E-5</v>
      </c>
      <c r="D42" s="3">
        <v>1.9300000000000001E-3</v>
      </c>
    </row>
    <row r="43" spans="1:4" x14ac:dyDescent="0.35">
      <c r="A43" s="2" t="s">
        <v>24</v>
      </c>
      <c r="B43" s="3" t="s">
        <v>25</v>
      </c>
      <c r="C43" s="3">
        <v>1.06E-4</v>
      </c>
      <c r="D43" s="3">
        <v>2.0699999999999998E-3</v>
      </c>
    </row>
    <row r="44" spans="1:4" x14ac:dyDescent="0.35">
      <c r="A44" s="2" t="s">
        <v>26</v>
      </c>
      <c r="B44" s="3" t="s">
        <v>27</v>
      </c>
      <c r="C44" s="3">
        <v>1.26E-4</v>
      </c>
      <c r="D44" s="3">
        <v>2.3999999999999998E-3</v>
      </c>
    </row>
    <row r="45" spans="1:4" x14ac:dyDescent="0.35">
      <c r="A45" s="2" t="s">
        <v>28</v>
      </c>
      <c r="B45" s="3" t="s">
        <v>29</v>
      </c>
      <c r="C45" s="3">
        <v>1.3300000000000001E-4</v>
      </c>
      <c r="D45" s="3">
        <v>2.47E-3</v>
      </c>
    </row>
    <row r="46" spans="1:4" x14ac:dyDescent="0.35">
      <c r="A46" s="2" t="s">
        <v>30</v>
      </c>
      <c r="B46" s="3" t="s">
        <v>31</v>
      </c>
      <c r="C46" s="3">
        <v>1.46E-4</v>
      </c>
      <c r="D46" s="3">
        <v>2.65E-3</v>
      </c>
    </row>
    <row r="47" spans="1:4" x14ac:dyDescent="0.35">
      <c r="A47" s="2" t="s">
        <v>32</v>
      </c>
      <c r="B47" s="3" t="s">
        <v>33</v>
      </c>
      <c r="C47" s="3">
        <v>1.5100000000000001E-4</v>
      </c>
      <c r="D47" s="3">
        <v>2.7000000000000001E-3</v>
      </c>
    </row>
    <row r="48" spans="1:4" x14ac:dyDescent="0.35">
      <c r="A48" s="2" t="s">
        <v>34</v>
      </c>
      <c r="B48" s="3" t="s">
        <v>35</v>
      </c>
      <c r="C48" s="3">
        <v>1.55E-4</v>
      </c>
      <c r="D48" s="3">
        <v>2.7000000000000001E-3</v>
      </c>
    </row>
    <row r="49" spans="1:4" x14ac:dyDescent="0.35">
      <c r="A49" s="2" t="s">
        <v>36</v>
      </c>
      <c r="B49" s="3" t="s">
        <v>37</v>
      </c>
      <c r="C49" s="3">
        <v>2.1699999999999999E-4</v>
      </c>
      <c r="D49" s="3">
        <v>3.7000000000000002E-3</v>
      </c>
    </row>
    <row r="50" spans="1:4" x14ac:dyDescent="0.35">
      <c r="A50" s="2" t="s">
        <v>38</v>
      </c>
      <c r="B50" s="3" t="s">
        <v>39</v>
      </c>
      <c r="C50" s="3">
        <v>2.4000000000000001E-4</v>
      </c>
      <c r="D50" s="3">
        <v>4.0099999999999997E-3</v>
      </c>
    </row>
    <row r="51" spans="1:4" x14ac:dyDescent="0.35">
      <c r="A51" s="2" t="s">
        <v>40</v>
      </c>
      <c r="B51" s="5" t="s">
        <v>41</v>
      </c>
      <c r="C51" s="3">
        <v>2.4800000000000001E-4</v>
      </c>
      <c r="D51" s="3">
        <v>4.0600000000000002E-3</v>
      </c>
    </row>
    <row r="52" spans="1:4" x14ac:dyDescent="0.35">
      <c r="A52" s="2" t="s">
        <v>42</v>
      </c>
      <c r="B52" s="5" t="s">
        <v>43</v>
      </c>
      <c r="C52" s="3">
        <v>2.7500000000000002E-4</v>
      </c>
      <c r="D52" s="3">
        <v>4.4200000000000003E-3</v>
      </c>
    </row>
    <row r="53" spans="1:4" x14ac:dyDescent="0.35">
      <c r="A53" s="2" t="s">
        <v>44</v>
      </c>
      <c r="B53" s="3" t="s">
        <v>45</v>
      </c>
      <c r="C53" s="3">
        <v>3.2699999999999998E-4</v>
      </c>
      <c r="D53" s="3">
        <v>5.0800000000000003E-3</v>
      </c>
    </row>
    <row r="54" spans="1:4" x14ac:dyDescent="0.35">
      <c r="A54" s="2" t="s">
        <v>46</v>
      </c>
      <c r="B54" s="3" t="s">
        <v>47</v>
      </c>
      <c r="C54" s="3">
        <v>3.28E-4</v>
      </c>
      <c r="D54" s="3">
        <v>5.0800000000000003E-3</v>
      </c>
    </row>
    <row r="55" spans="1:4" x14ac:dyDescent="0.35">
      <c r="A55" s="2" t="s">
        <v>48</v>
      </c>
      <c r="B55" s="3" t="s">
        <v>49</v>
      </c>
      <c r="C55" s="3">
        <v>3.4299999999999999E-4</v>
      </c>
      <c r="D55" s="3">
        <v>5.2100000000000002E-3</v>
      </c>
    </row>
    <row r="56" spans="1:4" x14ac:dyDescent="0.35">
      <c r="A56" s="2" t="s">
        <v>50</v>
      </c>
      <c r="B56" s="3" t="s">
        <v>51</v>
      </c>
      <c r="C56" s="3">
        <v>3.7599999999999998E-4</v>
      </c>
      <c r="D56" s="3">
        <v>5.5999999999999999E-3</v>
      </c>
    </row>
    <row r="57" spans="1:4" x14ac:dyDescent="0.35">
      <c r="A57" s="2" t="s">
        <v>52</v>
      </c>
      <c r="B57" s="5" t="s">
        <v>53</v>
      </c>
      <c r="C57" s="3">
        <v>3.9300000000000001E-4</v>
      </c>
      <c r="D57" s="3">
        <v>5.7299999999999999E-3</v>
      </c>
    </row>
    <row r="58" spans="1:4" x14ac:dyDescent="0.35">
      <c r="A58" s="2" t="s">
        <v>54</v>
      </c>
      <c r="B58" s="3" t="s">
        <v>55</v>
      </c>
      <c r="C58" s="3">
        <v>3.9800000000000002E-4</v>
      </c>
      <c r="D58" s="3">
        <v>5.7299999999999999E-3</v>
      </c>
    </row>
    <row r="59" spans="1:4" x14ac:dyDescent="0.35">
      <c r="A59" s="2" t="s">
        <v>56</v>
      </c>
      <c r="B59" s="3" t="s">
        <v>57</v>
      </c>
      <c r="C59" s="3">
        <v>4.0900000000000002E-4</v>
      </c>
      <c r="D59" s="3">
        <v>5.7800000000000004E-3</v>
      </c>
    </row>
    <row r="60" spans="1:4" x14ac:dyDescent="0.35">
      <c r="A60" s="2" t="s">
        <v>58</v>
      </c>
      <c r="B60" s="5" t="s">
        <v>59</v>
      </c>
      <c r="C60" s="3">
        <v>4.1899999999999999E-4</v>
      </c>
      <c r="D60" s="3">
        <v>5.8199999999999997E-3</v>
      </c>
    </row>
    <row r="61" spans="1:4" x14ac:dyDescent="0.35">
      <c r="A61" s="2" t="s">
        <v>60</v>
      </c>
      <c r="B61" s="3" t="s">
        <v>61</v>
      </c>
      <c r="C61" s="3">
        <v>4.6299999999999998E-4</v>
      </c>
      <c r="D61" s="3">
        <v>6.3299999999999997E-3</v>
      </c>
    </row>
    <row r="62" spans="1:4" x14ac:dyDescent="0.35">
      <c r="A62" s="2" t="s">
        <v>62</v>
      </c>
      <c r="B62" s="3" t="s">
        <v>63</v>
      </c>
      <c r="C62" s="3">
        <v>4.75E-4</v>
      </c>
      <c r="D62" s="3">
        <v>6.3899999999999998E-3</v>
      </c>
    </row>
    <row r="63" spans="1:4" x14ac:dyDescent="0.35">
      <c r="A63" s="2" t="s">
        <v>64</v>
      </c>
      <c r="B63" s="3" t="s">
        <v>65</v>
      </c>
      <c r="C63" s="3">
        <v>5.0699999999999996E-4</v>
      </c>
      <c r="D63" s="3">
        <v>6.6699999999999997E-3</v>
      </c>
    </row>
    <row r="64" spans="1:4" x14ac:dyDescent="0.35">
      <c r="A64" s="2" t="s">
        <v>66</v>
      </c>
      <c r="B64" s="3" t="s">
        <v>67</v>
      </c>
      <c r="C64" s="3">
        <v>5.13E-4</v>
      </c>
      <c r="D64" s="3">
        <v>6.6699999999999997E-3</v>
      </c>
    </row>
    <row r="65" spans="1:4" x14ac:dyDescent="0.35">
      <c r="A65" s="2" t="s">
        <v>68</v>
      </c>
      <c r="B65" s="3" t="s">
        <v>69</v>
      </c>
      <c r="C65" s="3">
        <v>5.3399999999999997E-4</v>
      </c>
      <c r="D65" s="3">
        <v>6.8399999999999997E-3</v>
      </c>
    </row>
    <row r="66" spans="1:4" x14ac:dyDescent="0.35">
      <c r="A66" s="2" t="s">
        <v>70</v>
      </c>
      <c r="B66" s="3" t="s">
        <v>71</v>
      </c>
      <c r="C66" s="3">
        <v>5.5099999999999995E-4</v>
      </c>
      <c r="D66" s="3">
        <v>6.96E-3</v>
      </c>
    </row>
    <row r="67" spans="1:4" x14ac:dyDescent="0.35">
      <c r="A67" s="2" t="s">
        <v>72</v>
      </c>
      <c r="B67" s="3" t="s">
        <v>73</v>
      </c>
      <c r="C67" s="3">
        <v>5.6599999999999999E-4</v>
      </c>
      <c r="D67" s="3">
        <v>7.0400000000000003E-3</v>
      </c>
    </row>
    <row r="68" spans="1:4" x14ac:dyDescent="0.35">
      <c r="A68" s="2" t="s">
        <v>74</v>
      </c>
      <c r="B68" s="3" t="s">
        <v>75</v>
      </c>
      <c r="C68" s="3">
        <v>6.87E-4</v>
      </c>
      <c r="D68" s="3">
        <v>8.3999999999999995E-3</v>
      </c>
    </row>
    <row r="69" spans="1:4" x14ac:dyDescent="0.35">
      <c r="A69" s="2" t="s">
        <v>76</v>
      </c>
      <c r="B69" s="5" t="s">
        <v>77</v>
      </c>
      <c r="C69" s="3">
        <v>7.4799999999999997E-4</v>
      </c>
      <c r="D69" s="3">
        <v>9.0100000000000006E-3</v>
      </c>
    </row>
    <row r="70" spans="1:4" x14ac:dyDescent="0.35">
      <c r="A70" s="2" t="s">
        <v>78</v>
      </c>
      <c r="B70" s="3" t="s">
        <v>79</v>
      </c>
      <c r="C70" s="3">
        <v>1.01E-3</v>
      </c>
      <c r="D70" s="3">
        <v>1.2E-2</v>
      </c>
    </row>
    <row r="71" spans="1:4" x14ac:dyDescent="0.35">
      <c r="A71" s="2" t="s">
        <v>80</v>
      </c>
      <c r="B71" s="3" t="s">
        <v>81</v>
      </c>
      <c r="C71" s="3">
        <v>1.2999999999999999E-3</v>
      </c>
      <c r="D71" s="3">
        <v>1.5299999999999999E-2</v>
      </c>
    </row>
    <row r="72" spans="1:4" x14ac:dyDescent="0.35">
      <c r="A72" s="2" t="s">
        <v>82</v>
      </c>
      <c r="B72" s="3" t="s">
        <v>83</v>
      </c>
      <c r="C72" s="3">
        <v>1.48E-3</v>
      </c>
      <c r="D72" s="3">
        <v>1.7100000000000001E-2</v>
      </c>
    </row>
    <row r="73" spans="1:4" x14ac:dyDescent="0.35">
      <c r="A73" s="2" t="s">
        <v>84</v>
      </c>
      <c r="B73" s="3" t="s">
        <v>85</v>
      </c>
      <c r="C73" s="3">
        <v>1.6199999999999999E-3</v>
      </c>
      <c r="D73" s="3">
        <v>1.8499999999999999E-2</v>
      </c>
    </row>
    <row r="74" spans="1:4" x14ac:dyDescent="0.35">
      <c r="A74" s="2" t="s">
        <v>86</v>
      </c>
      <c r="B74" s="3" t="s">
        <v>87</v>
      </c>
      <c r="C74" s="3">
        <v>1.65E-3</v>
      </c>
      <c r="D74" s="3">
        <v>1.8599999999999998E-2</v>
      </c>
    </row>
    <row r="75" spans="1:4" x14ac:dyDescent="0.35">
      <c r="A75" s="2" t="s">
        <v>88</v>
      </c>
      <c r="B75" s="3" t="s">
        <v>89</v>
      </c>
      <c r="C75" s="3">
        <v>1.7600000000000001E-3</v>
      </c>
      <c r="D75" s="3">
        <v>1.95E-2</v>
      </c>
    </row>
    <row r="76" spans="1:4" x14ac:dyDescent="0.35">
      <c r="A76" s="2" t="s">
        <v>90</v>
      </c>
      <c r="B76" s="3" t="s">
        <v>91</v>
      </c>
      <c r="C76" s="3">
        <v>1.8500000000000001E-3</v>
      </c>
      <c r="D76" s="3">
        <v>2.0199999999999999E-2</v>
      </c>
    </row>
    <row r="77" spans="1:4" x14ac:dyDescent="0.35">
      <c r="A77" s="2" t="s">
        <v>92</v>
      </c>
      <c r="B77" s="3" t="s">
        <v>93</v>
      </c>
      <c r="C77" s="3">
        <v>1.98E-3</v>
      </c>
      <c r="D77" s="3">
        <v>2.1299999999999999E-2</v>
      </c>
    </row>
    <row r="78" spans="1:4" x14ac:dyDescent="0.35">
      <c r="A78" s="2" t="s">
        <v>94</v>
      </c>
      <c r="B78" s="3" t="s">
        <v>95</v>
      </c>
      <c r="C78" s="3">
        <v>2.0100000000000001E-3</v>
      </c>
      <c r="D78" s="3">
        <v>2.1499999999999998E-2</v>
      </c>
    </row>
    <row r="79" spans="1:4" x14ac:dyDescent="0.35">
      <c r="A79" s="2" t="s">
        <v>96</v>
      </c>
      <c r="B79" s="5" t="s">
        <v>97</v>
      </c>
      <c r="C79" s="3">
        <v>2.33E-3</v>
      </c>
      <c r="D79" s="3">
        <v>2.4500000000000001E-2</v>
      </c>
    </row>
    <row r="80" spans="1:4" x14ac:dyDescent="0.35">
      <c r="A80" s="2" t="s">
        <v>98</v>
      </c>
      <c r="B80" s="3" t="s">
        <v>99</v>
      </c>
      <c r="C80" s="3">
        <v>2.3900000000000002E-3</v>
      </c>
      <c r="D80" s="3">
        <v>2.4799999999999999E-2</v>
      </c>
    </row>
    <row r="81" spans="1:4" x14ac:dyDescent="0.35">
      <c r="A81" s="2" t="s">
        <v>100</v>
      </c>
      <c r="B81" s="3" t="s">
        <v>101</v>
      </c>
      <c r="C81" s="3">
        <v>2.5300000000000001E-3</v>
      </c>
      <c r="D81" s="3">
        <v>2.5600000000000001E-2</v>
      </c>
    </row>
    <row r="82" spans="1:4" x14ac:dyDescent="0.35">
      <c r="A82" s="2" t="s">
        <v>102</v>
      </c>
      <c r="B82" s="3" t="s">
        <v>103</v>
      </c>
      <c r="C82" s="3">
        <v>2.5300000000000001E-3</v>
      </c>
      <c r="D82" s="3">
        <v>2.5600000000000001E-2</v>
      </c>
    </row>
    <row r="83" spans="1:4" x14ac:dyDescent="0.35">
      <c r="A83" s="2" t="s">
        <v>104</v>
      </c>
      <c r="B83" s="5" t="s">
        <v>105</v>
      </c>
      <c r="C83" s="3">
        <v>2.5799999999999998E-3</v>
      </c>
      <c r="D83" s="3">
        <v>2.5600000000000001E-2</v>
      </c>
    </row>
    <row r="84" spans="1:4" x14ac:dyDescent="0.35">
      <c r="A84" s="2" t="s">
        <v>106</v>
      </c>
      <c r="B84" s="3" t="s">
        <v>107</v>
      </c>
      <c r="C84" s="3">
        <v>2.5899999999999999E-3</v>
      </c>
      <c r="D84" s="3">
        <v>2.5600000000000001E-2</v>
      </c>
    </row>
    <row r="85" spans="1:4" x14ac:dyDescent="0.35">
      <c r="A85" s="2" t="s">
        <v>108</v>
      </c>
      <c r="B85" s="3" t="s">
        <v>109</v>
      </c>
      <c r="C85" s="3">
        <v>2.65E-3</v>
      </c>
      <c r="D85" s="3">
        <v>2.5899999999999999E-2</v>
      </c>
    </row>
    <row r="86" spans="1:4" x14ac:dyDescent="0.35">
      <c r="A86" s="2" t="s">
        <v>110</v>
      </c>
      <c r="B86" s="3" t="s">
        <v>111</v>
      </c>
      <c r="C86" s="3">
        <v>2.8900000000000002E-3</v>
      </c>
      <c r="D86" s="3">
        <v>2.7900000000000001E-2</v>
      </c>
    </row>
    <row r="87" spans="1:4" x14ac:dyDescent="0.35">
      <c r="A87" s="2" t="s">
        <v>112</v>
      </c>
      <c r="B87" s="3" t="s">
        <v>113</v>
      </c>
      <c r="C87" s="3">
        <v>2.9399999999999999E-3</v>
      </c>
      <c r="D87" s="3">
        <v>2.81E-2</v>
      </c>
    </row>
    <row r="88" spans="1:4" x14ac:dyDescent="0.35">
      <c r="A88" s="2" t="s">
        <v>114</v>
      </c>
      <c r="B88" s="3" t="s">
        <v>115</v>
      </c>
      <c r="C88" s="3">
        <v>3.29E-3</v>
      </c>
      <c r="D88" s="3">
        <v>3.1E-2</v>
      </c>
    </row>
    <row r="89" spans="1:4" x14ac:dyDescent="0.35">
      <c r="A89" s="2" t="s">
        <v>116</v>
      </c>
      <c r="B89" s="3" t="s">
        <v>117</v>
      </c>
      <c r="C89" s="3">
        <v>3.3600000000000001E-3</v>
      </c>
      <c r="D89" s="3">
        <v>3.1300000000000001E-2</v>
      </c>
    </row>
    <row r="90" spans="1:4" x14ac:dyDescent="0.35">
      <c r="A90" s="2" t="s">
        <v>118</v>
      </c>
      <c r="B90" s="5" t="s">
        <v>119</v>
      </c>
      <c r="C90" s="3">
        <v>3.81E-3</v>
      </c>
      <c r="D90" s="3">
        <v>3.5099999999999999E-2</v>
      </c>
    </row>
    <row r="91" spans="1:4" x14ac:dyDescent="0.35">
      <c r="A91" s="2" t="s">
        <v>120</v>
      </c>
      <c r="B91" s="3" t="s">
        <v>121</v>
      </c>
      <c r="C91" s="3">
        <v>4.4999999999999997E-3</v>
      </c>
      <c r="D91" s="3">
        <v>4.1000000000000002E-2</v>
      </c>
    </row>
    <row r="92" spans="1:4" x14ac:dyDescent="0.35">
      <c r="A92" s="2" t="s">
        <v>122</v>
      </c>
      <c r="B92" s="3" t="s">
        <v>123</v>
      </c>
      <c r="C92" s="3">
        <v>4.8199999999999996E-3</v>
      </c>
      <c r="D92" s="3">
        <v>4.3400000000000001E-2</v>
      </c>
    </row>
    <row r="93" spans="1:4" x14ac:dyDescent="0.35">
      <c r="A93" s="2" t="s">
        <v>124</v>
      </c>
      <c r="B93" s="3" t="s">
        <v>125</v>
      </c>
      <c r="C93" s="3">
        <v>5.5900000000000004E-3</v>
      </c>
      <c r="D93" s="3">
        <v>4.9399999999999999E-2</v>
      </c>
    </row>
    <row r="94" spans="1:4" x14ac:dyDescent="0.35">
      <c r="A94" s="2" t="s">
        <v>126</v>
      </c>
      <c r="B94" s="3" t="s">
        <v>127</v>
      </c>
      <c r="C94" s="3">
        <v>5.5999999999999999E-3</v>
      </c>
      <c r="D94" s="3">
        <v>4.9399999999999999E-2</v>
      </c>
    </row>
    <row r="95" spans="1:4" x14ac:dyDescent="0.35">
      <c r="A95" s="2" t="s">
        <v>128</v>
      </c>
      <c r="B95" s="3" t="s">
        <v>129</v>
      </c>
      <c r="C95" s="3">
        <v>5.6899999999999997E-3</v>
      </c>
      <c r="D95" s="3">
        <v>4.9599999999999998E-2</v>
      </c>
    </row>
    <row r="96" spans="1:4" x14ac:dyDescent="0.35">
      <c r="A96" s="2" t="s">
        <v>130</v>
      </c>
      <c r="B96" s="3" t="s">
        <v>131</v>
      </c>
      <c r="C96" s="3">
        <v>5.8700000000000002E-3</v>
      </c>
      <c r="D96" s="3">
        <v>5.0700000000000002E-2</v>
      </c>
    </row>
    <row r="97" spans="1:4" x14ac:dyDescent="0.35">
      <c r="A97" s="2" t="s">
        <v>132</v>
      </c>
      <c r="B97" s="3" t="s">
        <v>133</v>
      </c>
      <c r="C97" s="3">
        <v>7.45E-3</v>
      </c>
      <c r="D97" s="3">
        <v>6.3700000000000007E-2</v>
      </c>
    </row>
    <row r="98" spans="1:4" x14ac:dyDescent="0.35">
      <c r="A98" s="2" t="s">
        <v>134</v>
      </c>
      <c r="B98" s="3" t="s">
        <v>135</v>
      </c>
      <c r="C98" s="3">
        <v>7.6499999999999997E-3</v>
      </c>
      <c r="D98" s="3">
        <v>6.4699999999999994E-2</v>
      </c>
    </row>
    <row r="99" spans="1:4" x14ac:dyDescent="0.35">
      <c r="A99" s="2" t="s">
        <v>136</v>
      </c>
      <c r="B99" s="3" t="s">
        <v>137</v>
      </c>
      <c r="C99" s="3">
        <v>8.1200000000000005E-3</v>
      </c>
      <c r="D99" s="3">
        <v>6.8000000000000005E-2</v>
      </c>
    </row>
    <row r="100" spans="1:4" x14ac:dyDescent="0.35">
      <c r="A100" s="2" t="s">
        <v>138</v>
      </c>
      <c r="B100" s="3" t="s">
        <v>139</v>
      </c>
      <c r="C100" s="3">
        <v>8.3700000000000007E-3</v>
      </c>
      <c r="D100" s="3">
        <v>6.93E-2</v>
      </c>
    </row>
    <row r="101" spans="1:4" x14ac:dyDescent="0.35">
      <c r="A101" s="2" t="s">
        <v>140</v>
      </c>
      <c r="B101" s="5" t="s">
        <v>141</v>
      </c>
      <c r="C101" s="3">
        <v>8.4899999999999993E-3</v>
      </c>
      <c r="D101" s="3">
        <v>6.9599999999999995E-2</v>
      </c>
    </row>
    <row r="102" spans="1:4" x14ac:dyDescent="0.35">
      <c r="A102" s="2"/>
      <c r="B102" s="6"/>
      <c r="C102" s="3"/>
      <c r="D102" s="3"/>
    </row>
    <row r="103" spans="1:4" x14ac:dyDescent="0.35">
      <c r="A103" s="2"/>
      <c r="B103" s="3"/>
      <c r="C103" s="3"/>
      <c r="D103" s="3"/>
    </row>
    <row r="104" spans="1:4" x14ac:dyDescent="0.35">
      <c r="A104" s="2"/>
      <c r="B104" s="3"/>
      <c r="C104" s="3"/>
      <c r="D104" s="3"/>
    </row>
    <row r="105" spans="1:4" x14ac:dyDescent="0.35">
      <c r="A105" s="2"/>
      <c r="B105" s="3"/>
      <c r="C105" s="3"/>
      <c r="D105" s="3"/>
    </row>
    <row r="106" spans="1:4" x14ac:dyDescent="0.35">
      <c r="A106" s="2"/>
      <c r="B106" s="3"/>
      <c r="C106" s="3"/>
      <c r="D106" s="3"/>
    </row>
    <row r="107" spans="1:4" x14ac:dyDescent="0.35">
      <c r="A107" s="2"/>
      <c r="B107" s="3"/>
      <c r="C107" s="3"/>
      <c r="D107" s="3"/>
    </row>
    <row r="108" spans="1:4" x14ac:dyDescent="0.35">
      <c r="A108" s="2"/>
      <c r="B108" s="3"/>
      <c r="C108" s="3"/>
      <c r="D108" s="3"/>
    </row>
    <row r="109" spans="1:4" x14ac:dyDescent="0.35">
      <c r="A109" s="2"/>
      <c r="B109" s="3"/>
      <c r="C109" s="3"/>
      <c r="D109" s="3"/>
    </row>
    <row r="110" spans="1:4" x14ac:dyDescent="0.35">
      <c r="A110" s="2"/>
      <c r="B110" s="3"/>
      <c r="C110" s="3"/>
      <c r="D110" s="3"/>
    </row>
    <row r="111" spans="1:4" x14ac:dyDescent="0.35">
      <c r="A111" s="2"/>
      <c r="B111" s="3"/>
      <c r="C111" s="3"/>
      <c r="D111" s="3"/>
    </row>
    <row r="112" spans="1:4" x14ac:dyDescent="0.35">
      <c r="A112" s="2"/>
      <c r="B112" s="6"/>
      <c r="C112" s="3"/>
      <c r="D112" s="3"/>
    </row>
    <row r="113" spans="1:4" x14ac:dyDescent="0.35">
      <c r="A113" s="2"/>
      <c r="B113" s="3"/>
      <c r="C113" s="3"/>
      <c r="D113" s="3"/>
    </row>
    <row r="114" spans="1:4" x14ac:dyDescent="0.35">
      <c r="A114" s="2"/>
      <c r="B114" s="3"/>
      <c r="C114" s="3"/>
      <c r="D114" s="3"/>
    </row>
    <row r="115" spans="1:4" x14ac:dyDescent="0.35">
      <c r="A115" s="2"/>
      <c r="B115" s="3"/>
      <c r="C115" s="3"/>
      <c r="D115" s="3"/>
    </row>
    <row r="116" spans="1:4" x14ac:dyDescent="0.35">
      <c r="A116" s="2"/>
      <c r="B116" s="6"/>
      <c r="C116" s="3"/>
      <c r="D116" s="3"/>
    </row>
    <row r="117" spans="1:4" x14ac:dyDescent="0.35">
      <c r="A117" s="2"/>
      <c r="B117" s="3"/>
      <c r="C117" s="3"/>
      <c r="D117" s="3"/>
    </row>
    <row r="118" spans="1:4" x14ac:dyDescent="0.35">
      <c r="A118" s="2"/>
      <c r="B118" s="3"/>
      <c r="C118" s="3"/>
      <c r="D118" s="3"/>
    </row>
    <row r="119" spans="1:4" x14ac:dyDescent="0.35">
      <c r="A119" s="2"/>
      <c r="B119" s="6"/>
      <c r="C119" s="3"/>
      <c r="D119" s="3"/>
    </row>
    <row r="120" spans="1:4" x14ac:dyDescent="0.35">
      <c r="A120" s="2"/>
      <c r="B120" s="3"/>
      <c r="C120" s="3"/>
      <c r="D12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PDN vs PBSDN</vt:lpstr>
      <vt:lpstr>NPFO vs PBSFO</vt:lpstr>
      <vt:lpstr>NPMZ vs PBSMZ</vt:lpstr>
      <vt:lpstr>VennDiagram Common DEGs</vt:lpstr>
      <vt:lpstr>GO BP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 PUDDINU</dc:creator>
  <cp:lastModifiedBy>Viola PUDDINU</cp:lastModifiedBy>
  <dcterms:created xsi:type="dcterms:W3CDTF">2022-03-08T14:55:24Z</dcterms:created>
  <dcterms:modified xsi:type="dcterms:W3CDTF">2022-03-08T15:21:04Z</dcterms:modified>
</cp:coreProperties>
</file>